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ih-my.sharepoint.com/personal/jianxins_nih_gov/Documents/Research/Collaborations/East.Asian.Lung.Cancer.GWAS/Nature.Communications/Revision2/To Stephen/Supplementary.Data/new/"/>
    </mc:Choice>
  </mc:AlternateContent>
  <xr:revisionPtr revIDLastSave="9" documentId="8_{E1F0455F-3EAF-44ED-82DA-AE9B2D3FD274}" xr6:coauthVersionLast="47" xr6:coauthVersionMax="47" xr10:uidLastSave="{07AA81D0-2297-4FEA-B75F-FDA2E1B8D9EA}"/>
  <bookViews>
    <workbookView xWindow="-108" yWindow="-108" windowWidth="23256" windowHeight="12576" activeTab="3" xr2:uid="{067B0D06-EEE6-4FE7-8D77-5D374DF5DE3B}"/>
  </bookViews>
  <sheets>
    <sheet name="Supplementary Data 3, A" sheetId="1" r:id="rId1"/>
    <sheet name="Supplementary Data 3, B" sheetId="2" r:id="rId2"/>
    <sheet name="Supplementary Data 3, C" sheetId="3" r:id="rId3"/>
    <sheet name="Supplementary Data 3, D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1469" i="3" l="1"/>
  <c r="J1468" i="3"/>
  <c r="J1467" i="3"/>
  <c r="J1466" i="3"/>
  <c r="J1465" i="3"/>
  <c r="J1464" i="3"/>
  <c r="J1463" i="3"/>
  <c r="J1462" i="3"/>
  <c r="J1461" i="3"/>
  <c r="J1460" i="3"/>
  <c r="J1459" i="3"/>
  <c r="J1458" i="3"/>
  <c r="J1457" i="3"/>
  <c r="J1456" i="3"/>
  <c r="J1455" i="3"/>
  <c r="J1454" i="3"/>
  <c r="J1453" i="3"/>
  <c r="J1452" i="3"/>
  <c r="J1451" i="3"/>
  <c r="J1450" i="3"/>
  <c r="J1449" i="3"/>
  <c r="J1448" i="3"/>
  <c r="J1447" i="3"/>
  <c r="J1446" i="3"/>
  <c r="J1445" i="3"/>
  <c r="J1444" i="3"/>
  <c r="J1443" i="3"/>
  <c r="J1442" i="3"/>
  <c r="J1441" i="3"/>
  <c r="J1440" i="3"/>
  <c r="J1439" i="3"/>
  <c r="J1438" i="3"/>
  <c r="J1437" i="3"/>
  <c r="J1436" i="3"/>
  <c r="J1435" i="3"/>
  <c r="J1434" i="3"/>
  <c r="J1433" i="3"/>
  <c r="J1432" i="3"/>
  <c r="J1431" i="3"/>
  <c r="J1430" i="3"/>
  <c r="J1429" i="3"/>
  <c r="J1428" i="3"/>
  <c r="J1427" i="3"/>
  <c r="J1426" i="3"/>
  <c r="J1425" i="3"/>
  <c r="J1424" i="3"/>
  <c r="J1423" i="3"/>
  <c r="J1422" i="3"/>
  <c r="J1421" i="3"/>
  <c r="J1420" i="3"/>
  <c r="J1419" i="3"/>
  <c r="J1418" i="3"/>
  <c r="J1417" i="3"/>
  <c r="J1416" i="3"/>
  <c r="J1415" i="3"/>
  <c r="J1414" i="3"/>
  <c r="J1413" i="3"/>
  <c r="J1412" i="3"/>
  <c r="J1411" i="3"/>
  <c r="J1410" i="3"/>
  <c r="J1409" i="3"/>
  <c r="J1408" i="3"/>
  <c r="J1407" i="3"/>
  <c r="J1406" i="3"/>
  <c r="J1405" i="3"/>
  <c r="J1404" i="3"/>
  <c r="J1403" i="3"/>
  <c r="J1402" i="3"/>
  <c r="J1401" i="3"/>
  <c r="J1400" i="3"/>
  <c r="J1399" i="3"/>
  <c r="J1398" i="3"/>
  <c r="J1397" i="3"/>
  <c r="J1396" i="3"/>
  <c r="J1395" i="3"/>
  <c r="J1394" i="3"/>
  <c r="J1393" i="3"/>
  <c r="J1392" i="3"/>
  <c r="J1391" i="3"/>
  <c r="J1390" i="3"/>
  <c r="J1389" i="3"/>
  <c r="J1388" i="3"/>
  <c r="J1387" i="3"/>
  <c r="J1386" i="3"/>
  <c r="J1385" i="3"/>
  <c r="J1384" i="3"/>
  <c r="J1383" i="3"/>
  <c r="J1382" i="3"/>
  <c r="J1381" i="3"/>
  <c r="J1380" i="3"/>
  <c r="J1379" i="3"/>
  <c r="J1378" i="3"/>
  <c r="J1377" i="3"/>
  <c r="J1376" i="3"/>
  <c r="J1375" i="3"/>
  <c r="J1374" i="3"/>
  <c r="J1373" i="3"/>
  <c r="J1372" i="3"/>
  <c r="J1371" i="3"/>
  <c r="J1370" i="3"/>
  <c r="J1369" i="3"/>
  <c r="J1368" i="3"/>
  <c r="J1367" i="3"/>
  <c r="J1366" i="3"/>
  <c r="J1365" i="3"/>
  <c r="J1364" i="3"/>
  <c r="J1363" i="3"/>
  <c r="J1362" i="3"/>
  <c r="J1361" i="3"/>
  <c r="J1360" i="3"/>
  <c r="J1359" i="3"/>
  <c r="J1358" i="3"/>
  <c r="J1357" i="3"/>
  <c r="J1356" i="3"/>
  <c r="J1355" i="3"/>
  <c r="J1354" i="3"/>
  <c r="J1353" i="3"/>
  <c r="J1352" i="3"/>
  <c r="J1351" i="3"/>
  <c r="J1350" i="3"/>
  <c r="J1349" i="3"/>
  <c r="J1348" i="3"/>
  <c r="J1347" i="3"/>
  <c r="J1346" i="3"/>
  <c r="J1345" i="3"/>
  <c r="J1344" i="3"/>
  <c r="J1343" i="3"/>
  <c r="J1342" i="3"/>
  <c r="J1341" i="3"/>
  <c r="J1340" i="3"/>
  <c r="J1339" i="3"/>
  <c r="J1338" i="3"/>
  <c r="J1337" i="3"/>
  <c r="J1336" i="3"/>
  <c r="J1335" i="3"/>
  <c r="J1334" i="3"/>
  <c r="J1333" i="3"/>
  <c r="J1332" i="3"/>
  <c r="J1331" i="3"/>
  <c r="J1330" i="3"/>
  <c r="J1329" i="3"/>
  <c r="J1328" i="3"/>
  <c r="J1327" i="3"/>
  <c r="J1326" i="3"/>
  <c r="J1325" i="3"/>
  <c r="J1324" i="3"/>
  <c r="J1323" i="3"/>
  <c r="J1322" i="3"/>
  <c r="J1321" i="3"/>
  <c r="J1320" i="3"/>
  <c r="J1319" i="3"/>
  <c r="J1318" i="3"/>
  <c r="J1317" i="3"/>
  <c r="J1316" i="3"/>
  <c r="J1315" i="3"/>
  <c r="J1314" i="3"/>
  <c r="J1313" i="3"/>
  <c r="J1312" i="3"/>
  <c r="J1311" i="3"/>
  <c r="J1310" i="3"/>
  <c r="J1309" i="3"/>
  <c r="J1308" i="3"/>
  <c r="J1307" i="3"/>
  <c r="J1306" i="3"/>
  <c r="J1305" i="3"/>
  <c r="J1304" i="3"/>
  <c r="J1303" i="3"/>
  <c r="J1302" i="3"/>
  <c r="J1301" i="3"/>
  <c r="J1300" i="3"/>
  <c r="J1299" i="3"/>
  <c r="J1298" i="3"/>
  <c r="J1297" i="3"/>
  <c r="J1296" i="3"/>
  <c r="J1295" i="3"/>
  <c r="J1294" i="3"/>
  <c r="J1293" i="3"/>
  <c r="J1292" i="3"/>
  <c r="J1291" i="3"/>
  <c r="J1290" i="3"/>
  <c r="J1289" i="3"/>
  <c r="J1288" i="3"/>
  <c r="J1287" i="3"/>
  <c r="J1286" i="3"/>
  <c r="J1285" i="3"/>
  <c r="J1284" i="3"/>
  <c r="J1283" i="3"/>
  <c r="J1282" i="3"/>
  <c r="J1281" i="3"/>
  <c r="J1280" i="3"/>
  <c r="J1279" i="3"/>
  <c r="J1278" i="3"/>
  <c r="J1277" i="3"/>
  <c r="J1276" i="3"/>
  <c r="J1275" i="3"/>
  <c r="J1274" i="3"/>
  <c r="J1273" i="3"/>
  <c r="J1272" i="3"/>
  <c r="J1271" i="3"/>
  <c r="J1270" i="3"/>
  <c r="J1269" i="3"/>
  <c r="J1268" i="3"/>
  <c r="J1267" i="3"/>
  <c r="J1266" i="3"/>
  <c r="J1265" i="3"/>
  <c r="J1264" i="3"/>
  <c r="J1263" i="3"/>
  <c r="J1262" i="3"/>
  <c r="J1261" i="3"/>
  <c r="J1260" i="3"/>
  <c r="J1259" i="3"/>
  <c r="J1258" i="3"/>
  <c r="J1257" i="3"/>
  <c r="J1256" i="3"/>
  <c r="J1255" i="3"/>
  <c r="J1254" i="3"/>
  <c r="J1253" i="3"/>
  <c r="J1252" i="3"/>
  <c r="J1251" i="3"/>
  <c r="J1250" i="3"/>
  <c r="J1249" i="3"/>
  <c r="J1248" i="3"/>
  <c r="J1247" i="3"/>
  <c r="J1246" i="3"/>
  <c r="J1245" i="3"/>
  <c r="J1244" i="3"/>
  <c r="J1243" i="3"/>
  <c r="J1242" i="3"/>
  <c r="J1241" i="3"/>
  <c r="J1240" i="3"/>
  <c r="J1239" i="3"/>
  <c r="J1238" i="3"/>
  <c r="J1237" i="3"/>
  <c r="J1236" i="3"/>
  <c r="J1235" i="3"/>
  <c r="J1234" i="3"/>
  <c r="J1233" i="3"/>
  <c r="J1232" i="3"/>
  <c r="J1231" i="3"/>
  <c r="J1230" i="3"/>
  <c r="J1229" i="3"/>
  <c r="J1228" i="3"/>
  <c r="J1227" i="3"/>
  <c r="J1226" i="3"/>
  <c r="J1225" i="3"/>
  <c r="J1224" i="3"/>
  <c r="J1223" i="3"/>
  <c r="J1222" i="3"/>
  <c r="J1221" i="3"/>
  <c r="J1220" i="3"/>
  <c r="J1219" i="3"/>
  <c r="J1218" i="3"/>
  <c r="J1217" i="3"/>
  <c r="J1216" i="3"/>
  <c r="J1215" i="3"/>
  <c r="J1214" i="3"/>
  <c r="J1213" i="3"/>
  <c r="J1212" i="3"/>
  <c r="J1211" i="3"/>
  <c r="J1210" i="3"/>
  <c r="J1209" i="3"/>
  <c r="J1208" i="3"/>
  <c r="J1207" i="3"/>
  <c r="J1206" i="3"/>
  <c r="J1205" i="3"/>
  <c r="J1204" i="3"/>
  <c r="J1203" i="3"/>
  <c r="J1202" i="3"/>
  <c r="J1201" i="3"/>
  <c r="J1200" i="3"/>
  <c r="J1199" i="3"/>
  <c r="J1198" i="3"/>
  <c r="J1197" i="3"/>
  <c r="J1196" i="3"/>
  <c r="J1195" i="3"/>
  <c r="J1194" i="3"/>
  <c r="J1193" i="3"/>
  <c r="J1192" i="3"/>
  <c r="J1191" i="3"/>
  <c r="J1190" i="3"/>
  <c r="J1189" i="3"/>
  <c r="J1188" i="3"/>
  <c r="J1187" i="3"/>
  <c r="J1186" i="3"/>
  <c r="J1185" i="3"/>
  <c r="J1184" i="3"/>
  <c r="J1183" i="3"/>
  <c r="J1182" i="3"/>
  <c r="J1181" i="3"/>
  <c r="J1180" i="3"/>
  <c r="J1179" i="3"/>
  <c r="J1178" i="3"/>
  <c r="J1177" i="3"/>
  <c r="J1176" i="3"/>
  <c r="J1175" i="3"/>
  <c r="J1174" i="3"/>
  <c r="J1173" i="3"/>
  <c r="J1172" i="3"/>
  <c r="J1171" i="3"/>
  <c r="J1170" i="3"/>
  <c r="J1169" i="3"/>
  <c r="J1168" i="3"/>
  <c r="J1167" i="3"/>
  <c r="J1166" i="3"/>
  <c r="J1165" i="3"/>
  <c r="J1164" i="3"/>
  <c r="J1163" i="3"/>
  <c r="J1162" i="3"/>
  <c r="J1161" i="3"/>
  <c r="J1160" i="3"/>
  <c r="J1159" i="3"/>
  <c r="J1158" i="3"/>
  <c r="J1157" i="3"/>
  <c r="J1156" i="3"/>
  <c r="J1155" i="3"/>
  <c r="J1154" i="3"/>
  <c r="J1153" i="3"/>
  <c r="J1152" i="3"/>
  <c r="J1151" i="3"/>
  <c r="J1150" i="3"/>
  <c r="J1149" i="3"/>
  <c r="J1148" i="3"/>
  <c r="J1147" i="3"/>
  <c r="J1146" i="3"/>
  <c r="J1145" i="3"/>
  <c r="J1144" i="3"/>
  <c r="J1143" i="3"/>
  <c r="J1142" i="3"/>
  <c r="J1141" i="3"/>
  <c r="J1140" i="3"/>
  <c r="J1139" i="3"/>
  <c r="J1138" i="3"/>
  <c r="J1137" i="3"/>
  <c r="J1136" i="3"/>
  <c r="J1135" i="3"/>
  <c r="J1134" i="3"/>
  <c r="J1133" i="3"/>
  <c r="J1132" i="3"/>
  <c r="J1131" i="3"/>
  <c r="J1130" i="3"/>
  <c r="J1129" i="3"/>
  <c r="J1128" i="3"/>
  <c r="J1127" i="3"/>
  <c r="J1126" i="3"/>
  <c r="J1125" i="3"/>
  <c r="J1124" i="3"/>
  <c r="J1123" i="3"/>
  <c r="J1122" i="3"/>
  <c r="J1121" i="3"/>
  <c r="J1120" i="3"/>
  <c r="J1119" i="3"/>
  <c r="J1118" i="3"/>
  <c r="J1117" i="3"/>
  <c r="J1116" i="3"/>
  <c r="J1115" i="3"/>
  <c r="J1114" i="3"/>
  <c r="J1113" i="3"/>
  <c r="J1112" i="3"/>
  <c r="J1111" i="3"/>
  <c r="J1110" i="3"/>
  <c r="J1109" i="3"/>
  <c r="J1108" i="3"/>
  <c r="J1107" i="3"/>
  <c r="J1106" i="3"/>
  <c r="J1105" i="3"/>
  <c r="J1104" i="3"/>
  <c r="J1103" i="3"/>
  <c r="J1102" i="3"/>
  <c r="J1101" i="3"/>
  <c r="J1100" i="3"/>
  <c r="J1099" i="3"/>
  <c r="J1098" i="3"/>
  <c r="J1097" i="3"/>
  <c r="J1096" i="3"/>
  <c r="J1095" i="3"/>
  <c r="J1094" i="3"/>
  <c r="J1093" i="3"/>
  <c r="J1092" i="3"/>
  <c r="J1091" i="3"/>
  <c r="J1090" i="3"/>
  <c r="J1089" i="3"/>
  <c r="J1088" i="3"/>
  <c r="J1087" i="3"/>
  <c r="J1086" i="3"/>
  <c r="J1085" i="3"/>
  <c r="J1084" i="3"/>
  <c r="J1083" i="3"/>
  <c r="J1082" i="3"/>
  <c r="J1081" i="3"/>
  <c r="J1080" i="3"/>
  <c r="J1079" i="3"/>
  <c r="J1078" i="3"/>
  <c r="J1077" i="3"/>
  <c r="J1076" i="3"/>
  <c r="J1075" i="3"/>
  <c r="J1074" i="3"/>
  <c r="J1073" i="3"/>
  <c r="J1072" i="3"/>
  <c r="J1071" i="3"/>
  <c r="J1070" i="3"/>
  <c r="J1069" i="3"/>
  <c r="J1068" i="3"/>
  <c r="J1067" i="3"/>
  <c r="J1066" i="3"/>
  <c r="J1065" i="3"/>
  <c r="J1064" i="3"/>
  <c r="J1063" i="3"/>
  <c r="J1062" i="3"/>
  <c r="J1061" i="3"/>
  <c r="J1060" i="3"/>
  <c r="J1059" i="3"/>
  <c r="J1058" i="3"/>
  <c r="J1057" i="3"/>
  <c r="J1056" i="3"/>
  <c r="J1055" i="3"/>
  <c r="J1054" i="3"/>
  <c r="J1053" i="3"/>
  <c r="J1052" i="3"/>
  <c r="J1051" i="3"/>
  <c r="J1050" i="3"/>
  <c r="J1049" i="3"/>
  <c r="J1048" i="3"/>
  <c r="J1047" i="3"/>
  <c r="J1046" i="3"/>
  <c r="J1045" i="3"/>
  <c r="J1044" i="3"/>
  <c r="J1043" i="3"/>
  <c r="J1042" i="3"/>
  <c r="J1041" i="3"/>
  <c r="J1040" i="3"/>
  <c r="J1039" i="3"/>
  <c r="J1038" i="3"/>
  <c r="J1037" i="3"/>
  <c r="J1036" i="3"/>
  <c r="J1035" i="3"/>
  <c r="J1034" i="3"/>
  <c r="J1033" i="3"/>
  <c r="J1032" i="3"/>
  <c r="J1031" i="3"/>
  <c r="J1030" i="3"/>
  <c r="J1029" i="3"/>
  <c r="J1028" i="3"/>
  <c r="J1027" i="3"/>
  <c r="J1026" i="3"/>
  <c r="J1025" i="3"/>
  <c r="J1024" i="3"/>
  <c r="J1023" i="3"/>
  <c r="J1022" i="3"/>
  <c r="J1021" i="3"/>
  <c r="J1020" i="3"/>
  <c r="J1019" i="3"/>
  <c r="J1018" i="3"/>
  <c r="J1017" i="3"/>
  <c r="J1016" i="3"/>
  <c r="J1015" i="3"/>
  <c r="J1014" i="3"/>
  <c r="J1013" i="3"/>
  <c r="J1012" i="3"/>
  <c r="J1011" i="3"/>
  <c r="J1010" i="3"/>
  <c r="J1009" i="3"/>
  <c r="J1008" i="3"/>
  <c r="J1007" i="3"/>
  <c r="J1006" i="3"/>
  <c r="J1005" i="3"/>
  <c r="J1004" i="3"/>
  <c r="J1003" i="3"/>
  <c r="J1002" i="3"/>
  <c r="J1001" i="3"/>
  <c r="J1000" i="3"/>
  <c r="J999" i="3"/>
  <c r="J998" i="3"/>
  <c r="J997" i="3"/>
  <c r="J996" i="3"/>
  <c r="J995" i="3"/>
  <c r="J994" i="3"/>
  <c r="J993" i="3"/>
  <c r="J992" i="3"/>
  <c r="J991" i="3"/>
  <c r="J990" i="3"/>
  <c r="J989" i="3"/>
  <c r="J988" i="3"/>
  <c r="J987" i="3"/>
  <c r="J986" i="3"/>
  <c r="J985" i="3"/>
  <c r="J984" i="3"/>
  <c r="J983" i="3"/>
  <c r="J982" i="3"/>
  <c r="J981" i="3"/>
  <c r="J980" i="3"/>
  <c r="J979" i="3"/>
  <c r="J978" i="3"/>
  <c r="J977" i="3"/>
  <c r="J976" i="3"/>
  <c r="J975" i="3"/>
  <c r="J974" i="3"/>
  <c r="J973" i="3"/>
  <c r="J972" i="3"/>
  <c r="J971" i="3"/>
  <c r="J970" i="3"/>
  <c r="J969" i="3"/>
  <c r="J968" i="3"/>
  <c r="J967" i="3"/>
  <c r="J966" i="3"/>
  <c r="J965" i="3"/>
  <c r="J964" i="3"/>
  <c r="J963" i="3"/>
  <c r="J962" i="3"/>
  <c r="J961" i="3"/>
  <c r="J960" i="3"/>
  <c r="J959" i="3"/>
  <c r="J958" i="3"/>
  <c r="J957" i="3"/>
  <c r="J956" i="3"/>
  <c r="J955" i="3"/>
  <c r="J954" i="3"/>
  <c r="J953" i="3"/>
  <c r="J952" i="3"/>
  <c r="J951" i="3"/>
  <c r="J950" i="3"/>
  <c r="J949" i="3"/>
  <c r="J948" i="3"/>
  <c r="J947" i="3"/>
  <c r="J946" i="3"/>
  <c r="J945" i="3"/>
  <c r="J944" i="3"/>
  <c r="J943" i="3"/>
  <c r="J942" i="3"/>
  <c r="J941" i="3"/>
  <c r="J940" i="3"/>
  <c r="J939" i="3"/>
  <c r="J938" i="3"/>
  <c r="J937" i="3"/>
  <c r="J936" i="3"/>
  <c r="J935" i="3"/>
  <c r="J934" i="3"/>
  <c r="J933" i="3"/>
  <c r="J932" i="3"/>
  <c r="J931" i="3"/>
  <c r="J930" i="3"/>
  <c r="J929" i="3"/>
  <c r="J928" i="3"/>
  <c r="J927" i="3"/>
  <c r="J926" i="3"/>
  <c r="J925" i="3"/>
  <c r="J924" i="3"/>
  <c r="J923" i="3"/>
  <c r="J922" i="3"/>
  <c r="J921" i="3"/>
  <c r="J920" i="3"/>
  <c r="J919" i="3"/>
  <c r="J918" i="3"/>
  <c r="J917" i="3"/>
  <c r="J916" i="3"/>
  <c r="J915" i="3"/>
  <c r="J914" i="3"/>
  <c r="J913" i="3"/>
  <c r="J912" i="3"/>
  <c r="J911" i="3"/>
  <c r="J910" i="3"/>
  <c r="J909" i="3"/>
  <c r="J908" i="3"/>
  <c r="J907" i="3"/>
  <c r="J906" i="3"/>
  <c r="J905" i="3"/>
  <c r="J904" i="3"/>
  <c r="J903" i="3"/>
  <c r="J902" i="3"/>
  <c r="J901" i="3"/>
  <c r="J900" i="3"/>
  <c r="J899" i="3"/>
  <c r="J898" i="3"/>
  <c r="J897" i="3"/>
  <c r="J896" i="3"/>
  <c r="J895" i="3"/>
  <c r="J894" i="3"/>
  <c r="J893" i="3"/>
  <c r="J892" i="3"/>
  <c r="J891" i="3"/>
  <c r="J890" i="3"/>
  <c r="J889" i="3"/>
  <c r="J888" i="3"/>
  <c r="J887" i="3"/>
  <c r="J886" i="3"/>
  <c r="J885" i="3"/>
  <c r="J884" i="3"/>
  <c r="J883" i="3"/>
  <c r="J882" i="3"/>
  <c r="J881" i="3"/>
  <c r="J880" i="3"/>
  <c r="J879" i="3"/>
  <c r="J878" i="3"/>
  <c r="J877" i="3"/>
  <c r="J876" i="3"/>
  <c r="J875" i="3"/>
  <c r="J874" i="3"/>
  <c r="J873" i="3"/>
  <c r="J872" i="3"/>
  <c r="J871" i="3"/>
  <c r="J870" i="3"/>
  <c r="J869" i="3"/>
  <c r="J868" i="3"/>
  <c r="J867" i="3"/>
  <c r="J866" i="3"/>
  <c r="J865" i="3"/>
  <c r="J864" i="3"/>
  <c r="J863" i="3"/>
  <c r="J862" i="3"/>
  <c r="J861" i="3"/>
  <c r="J860" i="3"/>
  <c r="J859" i="3"/>
  <c r="J858" i="3"/>
  <c r="J857" i="3"/>
  <c r="J856" i="3"/>
  <c r="J855" i="3"/>
  <c r="J854" i="3"/>
  <c r="J853" i="3"/>
  <c r="J852" i="3"/>
  <c r="J851" i="3"/>
  <c r="J850" i="3"/>
  <c r="J849" i="3"/>
  <c r="J848" i="3"/>
  <c r="J847" i="3"/>
  <c r="J846" i="3"/>
  <c r="J845" i="3"/>
  <c r="J844" i="3"/>
  <c r="J843" i="3"/>
  <c r="J842" i="3"/>
  <c r="J841" i="3"/>
  <c r="J840" i="3"/>
  <c r="J839" i="3"/>
  <c r="J838" i="3"/>
  <c r="J837" i="3"/>
  <c r="J836" i="3"/>
  <c r="J835" i="3"/>
  <c r="J834" i="3"/>
  <c r="J833" i="3"/>
  <c r="J832" i="3"/>
  <c r="J831" i="3"/>
  <c r="J830" i="3"/>
  <c r="J829" i="3"/>
  <c r="J828" i="3"/>
  <c r="J827" i="3"/>
  <c r="J826" i="3"/>
  <c r="J825" i="3"/>
  <c r="J824" i="3"/>
  <c r="J823" i="3"/>
  <c r="J822" i="3"/>
  <c r="J821" i="3"/>
  <c r="J820" i="3"/>
  <c r="J819" i="3"/>
  <c r="J818" i="3"/>
  <c r="J817" i="3"/>
  <c r="J816" i="3"/>
  <c r="J815" i="3"/>
  <c r="J814" i="3"/>
  <c r="J813" i="3"/>
  <c r="J812" i="3"/>
  <c r="J811" i="3"/>
  <c r="J810" i="3"/>
  <c r="J809" i="3"/>
  <c r="J808" i="3"/>
  <c r="J807" i="3"/>
  <c r="J806" i="3"/>
  <c r="J805" i="3"/>
  <c r="J804" i="3"/>
  <c r="J803" i="3"/>
  <c r="J802" i="3"/>
  <c r="J801" i="3"/>
  <c r="J800" i="3"/>
  <c r="J799" i="3"/>
  <c r="J798" i="3"/>
  <c r="J797" i="3"/>
  <c r="J796" i="3"/>
  <c r="J795" i="3"/>
  <c r="J794" i="3"/>
  <c r="J793" i="3"/>
  <c r="J792" i="3"/>
  <c r="J791" i="3"/>
  <c r="J790" i="3"/>
  <c r="J789" i="3"/>
  <c r="J788" i="3"/>
  <c r="J787" i="3"/>
  <c r="J786" i="3"/>
  <c r="J785" i="3"/>
  <c r="J784" i="3"/>
  <c r="J783" i="3"/>
  <c r="J782" i="3"/>
  <c r="J781" i="3"/>
  <c r="J780" i="3"/>
  <c r="J779" i="3"/>
  <c r="J778" i="3"/>
  <c r="J777" i="3"/>
  <c r="J776" i="3"/>
  <c r="J775" i="3"/>
  <c r="J774" i="3"/>
  <c r="J773" i="3"/>
  <c r="J772" i="3"/>
  <c r="J771" i="3"/>
  <c r="J770" i="3"/>
  <c r="J769" i="3"/>
  <c r="J768" i="3"/>
  <c r="J767" i="3"/>
  <c r="J766" i="3"/>
  <c r="J765" i="3"/>
  <c r="J764" i="3"/>
  <c r="J763" i="3"/>
  <c r="J762" i="3"/>
  <c r="J761" i="3"/>
  <c r="J760" i="3"/>
  <c r="J759" i="3"/>
  <c r="J758" i="3"/>
  <c r="J757" i="3"/>
  <c r="J756" i="3"/>
  <c r="J755" i="3"/>
  <c r="J754" i="3"/>
  <c r="J753" i="3"/>
  <c r="J752" i="3"/>
  <c r="J751" i="3"/>
  <c r="J750" i="3"/>
  <c r="J749" i="3"/>
  <c r="J748" i="3"/>
  <c r="J747" i="3"/>
  <c r="J746" i="3"/>
  <c r="J745" i="3"/>
  <c r="J744" i="3"/>
  <c r="J743" i="3"/>
  <c r="J742" i="3"/>
  <c r="J741" i="3"/>
  <c r="J740" i="3"/>
  <c r="J739" i="3"/>
  <c r="J738" i="3"/>
  <c r="J737" i="3"/>
  <c r="J736" i="3"/>
  <c r="J735" i="3"/>
  <c r="J734" i="3"/>
  <c r="J733" i="3"/>
  <c r="J732" i="3"/>
  <c r="J731" i="3"/>
  <c r="J730" i="3"/>
  <c r="J729" i="3"/>
  <c r="J728" i="3"/>
  <c r="J727" i="3"/>
  <c r="J726" i="3"/>
  <c r="J725" i="3"/>
  <c r="J724" i="3"/>
  <c r="J723" i="3"/>
  <c r="J722" i="3"/>
  <c r="J721" i="3"/>
  <c r="J720" i="3"/>
  <c r="J719" i="3"/>
  <c r="J718" i="3"/>
  <c r="J717" i="3"/>
  <c r="J716" i="3"/>
  <c r="J715" i="3"/>
  <c r="J714" i="3"/>
  <c r="J713" i="3"/>
  <c r="J712" i="3"/>
  <c r="J711" i="3"/>
  <c r="J710" i="3"/>
  <c r="J709" i="3"/>
  <c r="J708" i="3"/>
  <c r="J707" i="3"/>
  <c r="J706" i="3"/>
  <c r="J705" i="3"/>
  <c r="J704" i="3"/>
  <c r="J703" i="3"/>
  <c r="J702" i="3"/>
  <c r="J701" i="3"/>
  <c r="J700" i="3"/>
  <c r="J699" i="3"/>
  <c r="J698" i="3"/>
  <c r="J697" i="3"/>
  <c r="J696" i="3"/>
  <c r="J695" i="3"/>
  <c r="J694" i="3"/>
  <c r="J693" i="3"/>
  <c r="J692" i="3"/>
  <c r="J691" i="3"/>
  <c r="J690" i="3"/>
  <c r="J689" i="3"/>
  <c r="J688" i="3"/>
  <c r="J687" i="3"/>
  <c r="J686" i="3"/>
  <c r="J685" i="3"/>
  <c r="J684" i="3"/>
  <c r="J683" i="3"/>
  <c r="J682" i="3"/>
  <c r="J681" i="3"/>
  <c r="J680" i="3"/>
  <c r="J679" i="3"/>
  <c r="J678" i="3"/>
  <c r="J677" i="3"/>
  <c r="J676" i="3"/>
  <c r="J675" i="3"/>
  <c r="J674" i="3"/>
  <c r="J673" i="3"/>
  <c r="J672" i="3"/>
  <c r="J671" i="3"/>
  <c r="J670" i="3"/>
  <c r="J669" i="3"/>
  <c r="J668" i="3"/>
  <c r="J667" i="3"/>
  <c r="J666" i="3"/>
  <c r="J665" i="3"/>
  <c r="J664" i="3"/>
  <c r="J663" i="3"/>
  <c r="J662" i="3"/>
  <c r="J661" i="3"/>
  <c r="J660" i="3"/>
  <c r="J659" i="3"/>
  <c r="J658" i="3"/>
  <c r="J657" i="3"/>
  <c r="J656" i="3"/>
  <c r="J655" i="3"/>
  <c r="J654" i="3"/>
  <c r="J653" i="3"/>
  <c r="J652" i="3"/>
  <c r="J651" i="3"/>
  <c r="J650" i="3"/>
  <c r="J649" i="3"/>
  <c r="J648" i="3"/>
  <c r="J647" i="3"/>
  <c r="J646" i="3"/>
  <c r="J645" i="3"/>
  <c r="J644" i="3"/>
  <c r="J643" i="3"/>
  <c r="J642" i="3"/>
  <c r="J641" i="3"/>
  <c r="J640" i="3"/>
  <c r="J639" i="3"/>
  <c r="J638" i="3"/>
  <c r="J637" i="3"/>
  <c r="J636" i="3"/>
  <c r="J635" i="3"/>
  <c r="J634" i="3"/>
  <c r="J633" i="3"/>
  <c r="J632" i="3"/>
  <c r="J631" i="3"/>
  <c r="J630" i="3"/>
  <c r="J629" i="3"/>
  <c r="J628" i="3"/>
  <c r="J627" i="3"/>
  <c r="J626" i="3"/>
  <c r="J625" i="3"/>
  <c r="J624" i="3"/>
  <c r="J623" i="3"/>
  <c r="J622" i="3"/>
  <c r="J621" i="3"/>
  <c r="J620" i="3"/>
  <c r="J619" i="3"/>
  <c r="J618" i="3"/>
  <c r="J617" i="3"/>
  <c r="J616" i="3"/>
  <c r="J615" i="3"/>
  <c r="J614" i="3"/>
  <c r="J613" i="3"/>
  <c r="J612" i="3"/>
  <c r="J611" i="3"/>
  <c r="J610" i="3"/>
  <c r="J609" i="3"/>
  <c r="J608" i="3"/>
  <c r="J607" i="3"/>
  <c r="J606" i="3"/>
  <c r="J605" i="3"/>
  <c r="J604" i="3"/>
  <c r="J603" i="3"/>
  <c r="J602" i="3"/>
  <c r="J601" i="3"/>
  <c r="J600" i="3"/>
  <c r="J599" i="3"/>
  <c r="J598" i="3"/>
  <c r="J597" i="3"/>
  <c r="J596" i="3"/>
  <c r="J595" i="3"/>
  <c r="J594" i="3"/>
  <c r="J593" i="3"/>
  <c r="J592" i="3"/>
  <c r="J591" i="3"/>
  <c r="J590" i="3"/>
  <c r="J589" i="3"/>
  <c r="J588" i="3"/>
  <c r="J587" i="3"/>
  <c r="J586" i="3"/>
  <c r="J585" i="3"/>
  <c r="J584" i="3"/>
  <c r="J583" i="3"/>
  <c r="J582" i="3"/>
  <c r="J581" i="3"/>
  <c r="J580" i="3"/>
  <c r="J579" i="3"/>
  <c r="J578" i="3"/>
  <c r="J577" i="3"/>
  <c r="J576" i="3"/>
  <c r="J575" i="3"/>
  <c r="J574" i="3"/>
  <c r="J573" i="3"/>
  <c r="J572" i="3"/>
  <c r="J571" i="3"/>
  <c r="J570" i="3"/>
  <c r="J569" i="3"/>
  <c r="J568" i="3"/>
  <c r="J567" i="3"/>
  <c r="J566" i="3"/>
  <c r="J565" i="3"/>
  <c r="J564" i="3"/>
  <c r="J563" i="3"/>
  <c r="J562" i="3"/>
  <c r="J561" i="3"/>
  <c r="J560" i="3"/>
  <c r="J559" i="3"/>
  <c r="J558" i="3"/>
  <c r="J557" i="3"/>
  <c r="J556" i="3"/>
  <c r="J555" i="3"/>
  <c r="J554" i="3"/>
  <c r="J553" i="3"/>
  <c r="J552" i="3"/>
  <c r="J551" i="3"/>
  <c r="J550" i="3"/>
  <c r="J549" i="3"/>
  <c r="J548" i="3"/>
  <c r="J547" i="3"/>
  <c r="J546" i="3"/>
  <c r="J545" i="3"/>
  <c r="J544" i="3"/>
  <c r="J543" i="3"/>
  <c r="J542" i="3"/>
  <c r="J541" i="3"/>
  <c r="J540" i="3"/>
  <c r="J539" i="3"/>
  <c r="J538" i="3"/>
  <c r="J537" i="3"/>
  <c r="J536" i="3"/>
  <c r="J535" i="3"/>
  <c r="J534" i="3"/>
  <c r="J533" i="3"/>
  <c r="J532" i="3"/>
  <c r="J531" i="3"/>
  <c r="J530" i="3"/>
  <c r="J529" i="3"/>
  <c r="J528" i="3"/>
  <c r="J527" i="3"/>
  <c r="J526" i="3"/>
  <c r="J525" i="3"/>
  <c r="J524" i="3"/>
  <c r="J523" i="3"/>
  <c r="J522" i="3"/>
  <c r="J521" i="3"/>
  <c r="J520" i="3"/>
  <c r="J519" i="3"/>
  <c r="J518" i="3"/>
  <c r="J517" i="3"/>
  <c r="J516" i="3"/>
  <c r="J515" i="3"/>
  <c r="J514" i="3"/>
  <c r="J513" i="3"/>
  <c r="J512" i="3"/>
  <c r="J511" i="3"/>
  <c r="J510" i="3"/>
  <c r="J509" i="3"/>
  <c r="J508" i="3"/>
  <c r="J507" i="3"/>
  <c r="J506" i="3"/>
  <c r="J505" i="3"/>
  <c r="J504" i="3"/>
  <c r="J503" i="3"/>
  <c r="J502" i="3"/>
  <c r="J501" i="3"/>
  <c r="J500" i="3"/>
  <c r="J499" i="3"/>
  <c r="J498" i="3"/>
  <c r="J497" i="3"/>
  <c r="J496" i="3"/>
  <c r="J495" i="3"/>
  <c r="J494" i="3"/>
  <c r="J493" i="3"/>
  <c r="J492" i="3"/>
  <c r="J491" i="3"/>
  <c r="J490" i="3"/>
  <c r="J489" i="3"/>
  <c r="J488" i="3"/>
  <c r="J487" i="3"/>
  <c r="J486" i="3"/>
  <c r="J485" i="3"/>
  <c r="J484" i="3"/>
  <c r="J483" i="3"/>
  <c r="J482" i="3"/>
  <c r="J481" i="3"/>
  <c r="J480" i="3"/>
  <c r="J479" i="3"/>
  <c r="J478" i="3"/>
  <c r="J477" i="3"/>
  <c r="J476" i="3"/>
  <c r="J475" i="3"/>
  <c r="J474" i="3"/>
  <c r="J473" i="3"/>
  <c r="J472" i="3"/>
  <c r="J471" i="3"/>
  <c r="J470" i="3"/>
  <c r="J469" i="3"/>
  <c r="J468" i="3"/>
  <c r="J467" i="3"/>
  <c r="J466" i="3"/>
  <c r="J465" i="3"/>
  <c r="J464" i="3"/>
  <c r="J463" i="3"/>
  <c r="J462" i="3"/>
  <c r="J461" i="3"/>
  <c r="J460" i="3"/>
  <c r="J459" i="3"/>
  <c r="J458" i="3"/>
  <c r="J457" i="3"/>
  <c r="J456" i="3"/>
  <c r="J455" i="3"/>
  <c r="J454" i="3"/>
  <c r="J453" i="3"/>
  <c r="J452" i="3"/>
  <c r="J451" i="3"/>
  <c r="J450" i="3"/>
  <c r="J449" i="3"/>
  <c r="J448" i="3"/>
  <c r="J447" i="3"/>
  <c r="J446" i="3"/>
  <c r="J445" i="3"/>
  <c r="J444" i="3"/>
  <c r="J443" i="3"/>
  <c r="J442" i="3"/>
  <c r="J441" i="3"/>
  <c r="J440" i="3"/>
  <c r="J439" i="3"/>
  <c r="J438" i="3"/>
  <c r="J437" i="3"/>
  <c r="J436" i="3"/>
  <c r="J435" i="3"/>
  <c r="J434" i="3"/>
  <c r="J433" i="3"/>
  <c r="J432" i="3"/>
  <c r="J431" i="3"/>
  <c r="J430" i="3"/>
  <c r="J429" i="3"/>
  <c r="J428" i="3"/>
  <c r="J427" i="3"/>
  <c r="J426" i="3"/>
  <c r="J425" i="3"/>
  <c r="J424" i="3"/>
  <c r="J423" i="3"/>
  <c r="J422" i="3"/>
  <c r="J421" i="3"/>
  <c r="J420" i="3"/>
  <c r="J419" i="3"/>
  <c r="J418" i="3"/>
  <c r="J417" i="3"/>
  <c r="J416" i="3"/>
  <c r="J415" i="3"/>
  <c r="J414" i="3"/>
  <c r="J413" i="3"/>
  <c r="J412" i="3"/>
  <c r="J411" i="3"/>
  <c r="J410" i="3"/>
  <c r="J409" i="3"/>
  <c r="J408" i="3"/>
  <c r="J407" i="3"/>
  <c r="J406" i="3"/>
  <c r="J405" i="3"/>
  <c r="J404" i="3"/>
  <c r="J403" i="3"/>
  <c r="J402" i="3"/>
  <c r="J401" i="3"/>
  <c r="J400" i="3"/>
  <c r="J399" i="3"/>
  <c r="J398" i="3"/>
  <c r="J397" i="3"/>
  <c r="J396" i="3"/>
  <c r="J395" i="3"/>
  <c r="J394" i="3"/>
  <c r="J393" i="3"/>
  <c r="J392" i="3"/>
  <c r="J391" i="3"/>
  <c r="J390" i="3"/>
  <c r="J389" i="3"/>
  <c r="J388" i="3"/>
  <c r="J387" i="3"/>
  <c r="J386" i="3"/>
  <c r="J385" i="3"/>
  <c r="J384" i="3"/>
  <c r="J383" i="3"/>
  <c r="J382" i="3"/>
  <c r="J381" i="3"/>
  <c r="J380" i="3"/>
  <c r="J379" i="3"/>
  <c r="J378" i="3"/>
  <c r="J377" i="3"/>
  <c r="J376" i="3"/>
  <c r="J375" i="3"/>
  <c r="J374" i="3"/>
  <c r="J373" i="3"/>
  <c r="J372" i="3"/>
  <c r="J371" i="3"/>
  <c r="J370" i="3"/>
  <c r="J369" i="3"/>
  <c r="J368" i="3"/>
  <c r="J367" i="3"/>
  <c r="J366" i="3"/>
  <c r="J365" i="3"/>
  <c r="J364" i="3"/>
  <c r="J363" i="3"/>
  <c r="J362" i="3"/>
  <c r="J361" i="3"/>
  <c r="J360" i="3"/>
  <c r="J359" i="3"/>
  <c r="J358" i="3"/>
  <c r="J357" i="3"/>
  <c r="J356" i="3"/>
  <c r="J355" i="3"/>
  <c r="J354" i="3"/>
  <c r="J353" i="3"/>
  <c r="J352" i="3"/>
  <c r="J351" i="3"/>
  <c r="J350" i="3"/>
  <c r="J349" i="3"/>
  <c r="J348" i="3"/>
  <c r="J347" i="3"/>
  <c r="J346" i="3"/>
  <c r="J345" i="3"/>
  <c r="J344" i="3"/>
  <c r="J343" i="3"/>
  <c r="J342" i="3"/>
  <c r="J341" i="3"/>
  <c r="J340" i="3"/>
  <c r="J339" i="3"/>
  <c r="J338" i="3"/>
  <c r="J337" i="3"/>
  <c r="J336" i="3"/>
  <c r="J335" i="3"/>
  <c r="J334" i="3"/>
  <c r="J333" i="3"/>
  <c r="J332" i="3"/>
  <c r="J331" i="3"/>
  <c r="J330" i="3"/>
  <c r="J329" i="3"/>
  <c r="J328" i="3"/>
  <c r="J327" i="3"/>
  <c r="J326" i="3"/>
  <c r="J325" i="3"/>
  <c r="J324" i="3"/>
  <c r="J323" i="3"/>
  <c r="J322" i="3"/>
  <c r="J321" i="3"/>
  <c r="J320" i="3"/>
  <c r="J319" i="3"/>
  <c r="J318" i="3"/>
  <c r="J317" i="3"/>
  <c r="J316" i="3"/>
  <c r="J315" i="3"/>
  <c r="J314" i="3"/>
  <c r="J313" i="3"/>
  <c r="J312" i="3"/>
  <c r="J311" i="3"/>
  <c r="J310" i="3"/>
  <c r="J309" i="3"/>
  <c r="J308" i="3"/>
  <c r="J307" i="3"/>
  <c r="J306" i="3"/>
  <c r="J305" i="3"/>
  <c r="J304" i="3"/>
  <c r="J303" i="3"/>
  <c r="J302" i="3"/>
  <c r="J301" i="3"/>
  <c r="J300" i="3"/>
  <c r="J299" i="3"/>
  <c r="J298" i="3"/>
  <c r="J297" i="3"/>
  <c r="J296" i="3"/>
  <c r="J295" i="3"/>
  <c r="J294" i="3"/>
  <c r="J293" i="3"/>
  <c r="J292" i="3"/>
  <c r="J291" i="3"/>
  <c r="J290" i="3"/>
  <c r="J289" i="3"/>
  <c r="J288" i="3"/>
  <c r="J287" i="3"/>
  <c r="J286" i="3"/>
  <c r="J285" i="3"/>
  <c r="J284" i="3"/>
  <c r="J283" i="3"/>
  <c r="J282" i="3"/>
  <c r="J281" i="3"/>
  <c r="J280" i="3"/>
  <c r="J279" i="3"/>
  <c r="J278" i="3"/>
  <c r="J277" i="3"/>
  <c r="J276" i="3"/>
  <c r="J275" i="3"/>
  <c r="J274" i="3"/>
  <c r="J273" i="3"/>
  <c r="J272" i="3"/>
  <c r="J271" i="3"/>
  <c r="J270" i="3"/>
  <c r="J269" i="3"/>
  <c r="J268" i="3"/>
  <c r="J267" i="3"/>
  <c r="J266" i="3"/>
  <c r="J265" i="3"/>
  <c r="J264" i="3"/>
  <c r="J263" i="3"/>
  <c r="J262" i="3"/>
  <c r="J261" i="3"/>
  <c r="J260" i="3"/>
  <c r="J259" i="3"/>
  <c r="J258" i="3"/>
  <c r="J257" i="3"/>
  <c r="J256" i="3"/>
  <c r="J255" i="3"/>
  <c r="J254" i="3"/>
  <c r="J253" i="3"/>
  <c r="J252" i="3"/>
  <c r="J251" i="3"/>
  <c r="J250" i="3"/>
  <c r="J249" i="3"/>
  <c r="J248" i="3"/>
  <c r="J247" i="3"/>
  <c r="J246" i="3"/>
  <c r="J245" i="3"/>
  <c r="J244" i="3"/>
  <c r="J243" i="3"/>
  <c r="J242" i="3"/>
  <c r="J241" i="3"/>
  <c r="J240" i="3"/>
  <c r="J239" i="3"/>
  <c r="J238" i="3"/>
  <c r="J237" i="3"/>
  <c r="J236" i="3"/>
  <c r="J235" i="3"/>
  <c r="J234" i="3"/>
  <c r="J233" i="3"/>
  <c r="J232" i="3"/>
  <c r="J231" i="3"/>
  <c r="J230" i="3"/>
  <c r="J229" i="3"/>
  <c r="J228" i="3"/>
  <c r="J227" i="3"/>
  <c r="J226" i="3"/>
  <c r="J225" i="3"/>
  <c r="J224" i="3"/>
  <c r="J223" i="3"/>
  <c r="J222" i="3"/>
  <c r="J221" i="3"/>
  <c r="J220" i="3"/>
  <c r="J219" i="3"/>
  <c r="J218" i="3"/>
  <c r="J217" i="3"/>
  <c r="J216" i="3"/>
  <c r="J215" i="3"/>
  <c r="J214" i="3"/>
  <c r="J213" i="3"/>
  <c r="J212" i="3"/>
  <c r="J211" i="3"/>
  <c r="J210" i="3"/>
  <c r="J209" i="3"/>
  <c r="J208" i="3"/>
  <c r="J207" i="3"/>
  <c r="J206" i="3"/>
  <c r="J205" i="3"/>
  <c r="J204" i="3"/>
  <c r="J203" i="3"/>
  <c r="J202" i="3"/>
  <c r="J201" i="3"/>
  <c r="J200" i="3"/>
  <c r="J199" i="3"/>
  <c r="J198" i="3"/>
  <c r="J197" i="3"/>
  <c r="J196" i="3"/>
  <c r="J195" i="3"/>
  <c r="J194" i="3"/>
  <c r="J193" i="3"/>
  <c r="J192" i="3"/>
  <c r="J191" i="3"/>
  <c r="J190" i="3"/>
  <c r="J189" i="3"/>
  <c r="J188" i="3"/>
  <c r="J187" i="3"/>
  <c r="J186" i="3"/>
  <c r="J185" i="3"/>
  <c r="J184" i="3"/>
  <c r="J183" i="3"/>
  <c r="J182" i="3"/>
  <c r="J181" i="3"/>
  <c r="J180" i="3"/>
  <c r="J179" i="3"/>
  <c r="J178" i="3"/>
  <c r="J177" i="3"/>
  <c r="J176" i="3"/>
  <c r="J175" i="3"/>
  <c r="J174" i="3"/>
  <c r="J173" i="3"/>
  <c r="J172" i="3"/>
  <c r="J171" i="3"/>
  <c r="J170" i="3"/>
  <c r="J169" i="3"/>
  <c r="J168" i="3"/>
  <c r="J167" i="3"/>
  <c r="J166" i="3"/>
  <c r="J165" i="3"/>
  <c r="J164" i="3"/>
  <c r="J163" i="3"/>
  <c r="J162" i="3"/>
  <c r="J161" i="3"/>
  <c r="J160" i="3"/>
  <c r="J159" i="3"/>
  <c r="J158" i="3"/>
  <c r="J157" i="3"/>
  <c r="J156" i="3"/>
  <c r="J155" i="3"/>
  <c r="J154" i="3"/>
  <c r="J153" i="3"/>
  <c r="J152" i="3"/>
  <c r="J151" i="3"/>
  <c r="J150" i="3"/>
  <c r="J149" i="3"/>
  <c r="J148" i="3"/>
  <c r="J147" i="3"/>
  <c r="J146" i="3"/>
  <c r="J145" i="3"/>
  <c r="J144" i="3"/>
  <c r="J143" i="3"/>
  <c r="J142" i="3"/>
  <c r="J141" i="3"/>
  <c r="J140" i="3"/>
  <c r="J139" i="3"/>
  <c r="J138" i="3"/>
  <c r="J137" i="3"/>
  <c r="J136" i="3"/>
  <c r="J135" i="3"/>
  <c r="J134" i="3"/>
  <c r="J133" i="3"/>
  <c r="J132" i="3"/>
  <c r="J131" i="3"/>
  <c r="J130" i="3"/>
  <c r="J129" i="3"/>
  <c r="J128" i="3"/>
  <c r="J127" i="3"/>
  <c r="J126" i="3"/>
  <c r="J125" i="3"/>
  <c r="J124" i="3"/>
  <c r="J123" i="3"/>
  <c r="J122" i="3"/>
  <c r="J121" i="3"/>
  <c r="J120" i="3"/>
  <c r="J119" i="3"/>
  <c r="J118" i="3"/>
  <c r="J117" i="3"/>
  <c r="J116" i="3"/>
  <c r="J115" i="3"/>
  <c r="J114" i="3"/>
  <c r="J113" i="3"/>
  <c r="J112" i="3"/>
  <c r="J111" i="3"/>
  <c r="J110" i="3"/>
  <c r="J109" i="3"/>
  <c r="J108" i="3"/>
  <c r="J107" i="3"/>
  <c r="J106" i="3"/>
  <c r="J105" i="3"/>
  <c r="J104" i="3"/>
  <c r="J103" i="3"/>
  <c r="J102" i="3"/>
  <c r="J101" i="3"/>
  <c r="J100" i="3"/>
  <c r="J99" i="3"/>
  <c r="J98" i="3"/>
  <c r="J97" i="3"/>
  <c r="J96" i="3"/>
  <c r="J95" i="3"/>
  <c r="J94" i="3"/>
  <c r="J93" i="3"/>
  <c r="J92" i="3"/>
  <c r="J91" i="3"/>
  <c r="J90" i="3"/>
  <c r="J89" i="3"/>
  <c r="J88" i="3"/>
  <c r="J87" i="3"/>
  <c r="J86" i="3"/>
  <c r="J85" i="3"/>
  <c r="J84" i="3"/>
  <c r="J83" i="3"/>
  <c r="J82" i="3"/>
  <c r="J81" i="3"/>
  <c r="J80" i="3"/>
  <c r="J79" i="3"/>
  <c r="J78" i="3"/>
  <c r="J77" i="3"/>
  <c r="J76" i="3"/>
  <c r="J75" i="3"/>
  <c r="J74" i="3"/>
  <c r="J73" i="3"/>
  <c r="J72" i="3"/>
  <c r="J71" i="3"/>
  <c r="J70" i="3"/>
  <c r="J69" i="3"/>
  <c r="J68" i="3"/>
  <c r="J67" i="3"/>
  <c r="J66" i="3"/>
  <c r="J65" i="3"/>
  <c r="J64" i="3"/>
  <c r="J63" i="3"/>
  <c r="J62" i="3"/>
  <c r="J61" i="3"/>
  <c r="J60" i="3"/>
  <c r="J59" i="3"/>
  <c r="J58" i="3"/>
  <c r="J57" i="3"/>
  <c r="J56" i="3"/>
  <c r="J55" i="3"/>
  <c r="J54" i="3"/>
  <c r="J53" i="3"/>
  <c r="J52" i="3"/>
  <c r="J51" i="3"/>
  <c r="J50" i="3"/>
  <c r="J49" i="3"/>
  <c r="J48" i="3"/>
  <c r="J47" i="3"/>
  <c r="J46" i="3"/>
  <c r="J45" i="3"/>
  <c r="J44" i="3"/>
  <c r="J43" i="3"/>
  <c r="J42" i="3"/>
  <c r="J41" i="3"/>
  <c r="J40" i="3"/>
  <c r="J39" i="3"/>
  <c r="J38" i="3"/>
  <c r="J37" i="3"/>
  <c r="J36" i="3"/>
  <c r="J35" i="3"/>
  <c r="J34" i="3"/>
  <c r="J33" i="3"/>
  <c r="J32" i="3"/>
  <c r="J31" i="3"/>
  <c r="J30" i="3"/>
  <c r="J29" i="3"/>
  <c r="J28" i="3"/>
  <c r="J27" i="3"/>
  <c r="J26" i="3"/>
  <c r="J25" i="3"/>
  <c r="J24" i="3"/>
  <c r="J23" i="3"/>
  <c r="J22" i="3"/>
  <c r="J21" i="3"/>
  <c r="J20" i="3"/>
  <c r="J19" i="3"/>
  <c r="J18" i="3"/>
  <c r="J17" i="3"/>
  <c r="J16" i="3"/>
  <c r="J15" i="3"/>
  <c r="J14" i="3"/>
  <c r="J13" i="3"/>
  <c r="J12" i="3"/>
  <c r="J11" i="3"/>
  <c r="J10" i="3"/>
  <c r="J9" i="3"/>
  <c r="J8" i="3"/>
  <c r="J7" i="3"/>
  <c r="J6" i="3"/>
  <c r="J5" i="3"/>
  <c r="J4" i="3"/>
  <c r="J3" i="3"/>
</calcChain>
</file>

<file path=xl/sharedStrings.xml><?xml version="1.0" encoding="utf-8"?>
<sst xmlns="http://schemas.openxmlformats.org/spreadsheetml/2006/main" count="16011" uniqueCount="871">
  <si>
    <t>Data type</t>
  </si>
  <si>
    <t>Tissue name</t>
  </si>
  <si>
    <t>Dataset</t>
  </si>
  <si>
    <t>Tissue Category for Rank test</t>
  </si>
  <si>
    <t>Tissue Category for Visualization</t>
  </si>
  <si>
    <t>Expressed gene</t>
  </si>
  <si>
    <t>Cervix Endocervix</t>
  </si>
  <si>
    <t>GTEx_v6</t>
  </si>
  <si>
    <t>Cervix Uteri</t>
  </si>
  <si>
    <t>Other</t>
  </si>
  <si>
    <t>Cervix Ectocervix</t>
  </si>
  <si>
    <t>Fallopian Tube</t>
  </si>
  <si>
    <t>Bladder</t>
  </si>
  <si>
    <t>Kidney Cortex</t>
  </si>
  <si>
    <t>Kidney</t>
  </si>
  <si>
    <t>Minor Salivary Gland</t>
  </si>
  <si>
    <t>Salivary Gland</t>
  </si>
  <si>
    <t>Brain Substantia nigra</t>
  </si>
  <si>
    <t>Brain</t>
  </si>
  <si>
    <t>Brain/CNS</t>
  </si>
  <si>
    <t>Brain Spinal cord (cervical c-1)</t>
  </si>
  <si>
    <t>Brain Amygdala</t>
  </si>
  <si>
    <t>Uterus</t>
  </si>
  <si>
    <t>Brain Anterior cingulate cortex (BA24)</t>
  </si>
  <si>
    <t>Small Intestine Terminal Ileum</t>
  </si>
  <si>
    <t>Small Intestine</t>
  </si>
  <si>
    <t>Brain Hippocampus</t>
  </si>
  <si>
    <t>Brain Hypothalamus</t>
  </si>
  <si>
    <t>Vagina</t>
  </si>
  <si>
    <t>Brain Putamen (basal ganglia)</t>
  </si>
  <si>
    <t>Ovary</t>
  </si>
  <si>
    <t>Pituitary</t>
  </si>
  <si>
    <t>Spleen</t>
  </si>
  <si>
    <t>Brain Cerebellar Hemisphere</t>
  </si>
  <si>
    <t>Prostate</t>
  </si>
  <si>
    <t>Brain Frontal Cortex (BA9)</t>
  </si>
  <si>
    <t>Brain Nucleus accumbens (basal ganglia)</t>
  </si>
  <si>
    <t>Brain Cortex</t>
  </si>
  <si>
    <t>Brain Caudate (basal ganglia)</t>
  </si>
  <si>
    <t>Cells EBV-transformed lymphocytes</t>
  </si>
  <si>
    <t>Blood</t>
  </si>
  <si>
    <t>Blood/Immune</t>
  </si>
  <si>
    <t>Liver</t>
  </si>
  <si>
    <t>Brain Cerebellum</t>
  </si>
  <si>
    <t>Artery Coronary</t>
  </si>
  <si>
    <t>Blood Vessel</t>
  </si>
  <si>
    <t>Adrenal Gland</t>
  </si>
  <si>
    <t>Colon Sigmoid</t>
  </si>
  <si>
    <t>Colon</t>
  </si>
  <si>
    <t>Esophagus Gastroesophageal Junction</t>
  </si>
  <si>
    <t>Esophagus</t>
  </si>
  <si>
    <t>Pancreas</t>
  </si>
  <si>
    <t>Testis</t>
  </si>
  <si>
    <t>Stomach</t>
  </si>
  <si>
    <t>Heart Atrial Appendage</t>
  </si>
  <si>
    <t>Heart</t>
  </si>
  <si>
    <t>Colon Transverse</t>
  </si>
  <si>
    <t>Breast Mammary Tissue</t>
  </si>
  <si>
    <t>Breast</t>
  </si>
  <si>
    <t>Heart Left Ventricle</t>
  </si>
  <si>
    <t>Artery Aorta</t>
  </si>
  <si>
    <t>Adipose Visceral (Omentum)</t>
  </si>
  <si>
    <t>Adipose Tissue</t>
  </si>
  <si>
    <t>Esophagus Muscularis</t>
  </si>
  <si>
    <t>Skin Not Sun Exposed (Suprapubic)</t>
  </si>
  <si>
    <t>Skin</t>
  </si>
  <si>
    <t>Cells Transformed fibroblasts</t>
  </si>
  <si>
    <t>Esophagus Mucosa</t>
  </si>
  <si>
    <t>Nerve Tibial</t>
  </si>
  <si>
    <t>Nerve</t>
  </si>
  <si>
    <t>Lung</t>
  </si>
  <si>
    <t>Thyroid</t>
  </si>
  <si>
    <t>Artery Tibial</t>
  </si>
  <si>
    <t>Adipose Subcutaneous</t>
  </si>
  <si>
    <t>Skin Sun Exposed (Lower leg)</t>
  </si>
  <si>
    <t>Whole Blood</t>
  </si>
  <si>
    <t>Muscle Skeletal</t>
  </si>
  <si>
    <t>Muscle</t>
  </si>
  <si>
    <t>A10.165.114.830.500.750.Subcutaneous.Fat..Abdominal</t>
  </si>
  <si>
    <t>Franke_lab</t>
  </si>
  <si>
    <t>Adipose</t>
  </si>
  <si>
    <t>A10.165.114.830.750.Subcutaneous.Fat</t>
  </si>
  <si>
    <t>A11.329.114.Adipocytes</t>
  </si>
  <si>
    <t>A02.835.583.443.800.800.Synovial.Fluid</t>
  </si>
  <si>
    <t>A10.549.400.Lymph.Nodes</t>
  </si>
  <si>
    <t>A10.549.Lymphoid.Tissue</t>
  </si>
  <si>
    <t>A11.118.637.555.567.562.440.Precursor.Cells..B.Lymphoid</t>
  </si>
  <si>
    <t>A11.118.637.555.567.562.B.Lymphocytes</t>
  </si>
  <si>
    <t>A11.118.637.555.567.569.200.700.T.Lymphocytes..Regulatory</t>
  </si>
  <si>
    <t>A11.118.637.555.567.569.T.Lymphocytes</t>
  </si>
  <si>
    <t>A11.118.637.Leukocytes</t>
  </si>
  <si>
    <t>A11.329.372.600.Macrophages..Alveolar</t>
  </si>
  <si>
    <t>A11.443.Erythroid.Cells</t>
  </si>
  <si>
    <t>A11.627.340.360.Granulocyte.Precursor.Cells</t>
  </si>
  <si>
    <t>A11.627.624.249.Monocyte.Macrophage.Precursor.Cells</t>
  </si>
  <si>
    <t>A11.627.635.Myeloid.Progenitor.Cells</t>
  </si>
  <si>
    <t>A11.872.378.590.635.Granulocyte.Macrophage.Progenitor.Cells</t>
  </si>
  <si>
    <t>A11.872.378.590.817.Megakaryocyte.Erythroid.Progenitor.Cells</t>
  </si>
  <si>
    <t>A11.872.378.Hematopoietic.Stem.Cells</t>
  </si>
  <si>
    <t>A15.145.229.188.Blood.Platelets</t>
  </si>
  <si>
    <t>A15.145.229.637.555.567.562.725.Plasma.Cells</t>
  </si>
  <si>
    <t>A15.145.229.637.555.567.569.200.CD4.Positive.T.Lymphocytes</t>
  </si>
  <si>
    <t>A15.145.229.637.555.Leukocytes..Mononuclear</t>
  </si>
  <si>
    <t>A15.145.229.Blood.Cells</t>
  </si>
  <si>
    <t>A15.145.300.Fetal.Blood</t>
  </si>
  <si>
    <t>A15.145.846.Serum</t>
  </si>
  <si>
    <t>A15.145.Blood</t>
  </si>
  <si>
    <t>A15.378.316.580.Monocytes</t>
  </si>
  <si>
    <t>A15.378.316.Bone.Marrow.Cells</t>
  </si>
  <si>
    <t>A15.382.490.315.583.Neutrophils</t>
  </si>
  <si>
    <t>A15.382.490.555.567.537.Killer.Cells..Natural</t>
  </si>
  <si>
    <t>A15.382.490.555.567.622.Lymphocytes..Null</t>
  </si>
  <si>
    <t>A15.382.490.555.567.Lymphocytes</t>
  </si>
  <si>
    <t>A15.382.520.604.700.Spleen</t>
  </si>
  <si>
    <t>A15.382.520.604.800.Palatine.Tonsil</t>
  </si>
  <si>
    <t>A15.382.680.Phagocytes</t>
  </si>
  <si>
    <t>A15.382.812.260.Dendritic.Cells</t>
  </si>
  <si>
    <t>A15.382.812.522.Macrophages</t>
  </si>
  <si>
    <t>A15.382.812.Mononuclear.Phagocyte.System</t>
  </si>
  <si>
    <t>A15.382.Immune.System</t>
  </si>
  <si>
    <t>A07.231.114.Arteries</t>
  </si>
  <si>
    <t>Cardiovascular</t>
  </si>
  <si>
    <t>A07.231.908.670.874.Umbilical.Veins</t>
  </si>
  <si>
    <t>A07.231.908.Veins</t>
  </si>
  <si>
    <t>A07.231.Blood.Vessels</t>
  </si>
  <si>
    <t>A07.541.358.100.Atrial.Appendage</t>
  </si>
  <si>
    <t>A07.541.358.Heart.Atria</t>
  </si>
  <si>
    <t>A07.541.510.110.Aortic.Valve</t>
  </si>
  <si>
    <t>A07.541.560.Heart.Ventricles</t>
  </si>
  <si>
    <t>A07.541.Heart</t>
  </si>
  <si>
    <t>A08.186.211.132.810.428.200.Cerebellum</t>
  </si>
  <si>
    <t>CNS</t>
  </si>
  <si>
    <t>A08.186.211.132.Brain.Stem</t>
  </si>
  <si>
    <t>A08.186.211.464.405.Hippocampus</t>
  </si>
  <si>
    <t>A08.186.211.464.710.225.Entorhinal.Cortex</t>
  </si>
  <si>
    <t>A08.186.211.464.Limbic.System</t>
  </si>
  <si>
    <t>A08.186.211.653.Mesencephalon</t>
  </si>
  <si>
    <t>A08.186.211.730.317.357.352.435.Hypothalamo.Hypophyseal.System</t>
  </si>
  <si>
    <t>A08.186.211.730.317.357.Hypothalamus</t>
  </si>
  <si>
    <t>A08.186.211.730.317.Diencephalon</t>
  </si>
  <si>
    <t>A08.186.211.730.885.287.249.487.Corpus.Striatum</t>
  </si>
  <si>
    <t>A08.186.211.730.885.287.249.Basal.Ganglia</t>
  </si>
  <si>
    <t>A08.186.211.730.885.287.500.270.Frontal.Lobe</t>
  </si>
  <si>
    <t>A08.186.211.730.885.287.500.571.735.Visual.Cortex</t>
  </si>
  <si>
    <t>A08.186.211.730.885.287.500.670.Parietal.Lobe</t>
  </si>
  <si>
    <t>A08.186.211.730.885.287.500.Cerebral.Cortex</t>
  </si>
  <si>
    <t>A08.186.211.865.428.Metencephalon</t>
  </si>
  <si>
    <t>A08.186.211.Brain</t>
  </si>
  <si>
    <t>A09.371.729.Retina</t>
  </si>
  <si>
    <t>A11.872.653.Neural.Stem.Cells</t>
  </si>
  <si>
    <t>A03.556.124.369.Intestinal.Mucosa</t>
  </si>
  <si>
    <t>Digestive</t>
  </si>
  <si>
    <t>A03.556.124.526.767.Rectum</t>
  </si>
  <si>
    <t>A03.556.124.684.Intestine..Small</t>
  </si>
  <si>
    <t>A03.556.124.Intestines</t>
  </si>
  <si>
    <t>A03.556.249.124.Ileum</t>
  </si>
  <si>
    <t>A03.556.249.249.209.Cecum</t>
  </si>
  <si>
    <t>A03.556.249.249.356.668.Colon..Sigmoid</t>
  </si>
  <si>
    <t>A03.556.249.249.356.Colon</t>
  </si>
  <si>
    <t>A03.556.500.760.464.Parotid.Gland</t>
  </si>
  <si>
    <t>A03.556.500.760.Salivary.Glands</t>
  </si>
  <si>
    <t>A03.556.875.500.Esophagus</t>
  </si>
  <si>
    <t>A03.556.875.875.Stomach</t>
  </si>
  <si>
    <t>A03.556.875.Upper.Gastrointestinal.Tract</t>
  </si>
  <si>
    <t>A03.556.Gastrointestinal.Tract</t>
  </si>
  <si>
    <t>A06.407.071.140.Adrenal.Cortex</t>
  </si>
  <si>
    <t>Endocrine</t>
  </si>
  <si>
    <t>A06.407.071.Adrenal.Glands</t>
  </si>
  <si>
    <t>A06.407.312.782.Testis</t>
  </si>
  <si>
    <t>A06.407.312.Gonads</t>
  </si>
  <si>
    <t>A06.407.900.Thyroid.Gland</t>
  </si>
  <si>
    <t>A06.407.Endocrine.Glands</t>
  </si>
  <si>
    <t>A10.336.707.Prostate</t>
  </si>
  <si>
    <t>A11.382.Endocrine.Cells</t>
  </si>
  <si>
    <t>A11.436.329.Granulosa.Cells</t>
  </si>
  <si>
    <t>A03.620.Liver</t>
  </si>
  <si>
    <t>A11.436.348.Hepatocytes</t>
  </si>
  <si>
    <t>A02.165.Cartilage</t>
  </si>
  <si>
    <t>Musculoskeletal/Connective</t>
  </si>
  <si>
    <t>A02.633.567.850.Quadriceps.Muscle</t>
  </si>
  <si>
    <t>A02.835.232.834.151.Cervical.Vertebrae</t>
  </si>
  <si>
    <t>A02.835.583.443.800.Synovial.Membrane</t>
  </si>
  <si>
    <t>A05.360.319.679.690.Myometrium</t>
  </si>
  <si>
    <t>A10.165.450.300.425.Keloid</t>
  </si>
  <si>
    <t>A10.165.450.300.Cicatrix</t>
  </si>
  <si>
    <t>A10.690.467.Muscle..Smooth</t>
  </si>
  <si>
    <t>A10.690.Muscles</t>
  </si>
  <si>
    <t>A11.329.171.Chondrocytes</t>
  </si>
  <si>
    <t>A11.329.228.Fibroblasts</t>
  </si>
  <si>
    <t>A11.329.629.Osteoblasts</t>
  </si>
  <si>
    <t>A11.329.830.Stromal.Cells</t>
  </si>
  <si>
    <t>A11.329.Connective.Tissue.Cells</t>
  </si>
  <si>
    <t>A11.620.520.Myocytes..Smooth.Muscle</t>
  </si>
  <si>
    <t>A03.734.414.Islets.of.Langerhans</t>
  </si>
  <si>
    <t>A03.734.Pancreas</t>
  </si>
  <si>
    <t>A04.411.Lung</t>
  </si>
  <si>
    <t>A04.531.520.Nasal.Mucosa</t>
  </si>
  <si>
    <t>A05.360.319.114.373.Fallopian.Tubes</t>
  </si>
  <si>
    <t>A05.360.319.114.630.Ovary</t>
  </si>
  <si>
    <t>A05.360.319.679.256.Cervix.Uteri</t>
  </si>
  <si>
    <t>A05.360.319.679.490.Endometrium</t>
  </si>
  <si>
    <t>A05.360.319.679.Uterus</t>
  </si>
  <si>
    <t>A05.360.319.887.Vulva</t>
  </si>
  <si>
    <t>A05.360.319.Genitalia..Female</t>
  </si>
  <si>
    <t>A05.360.444.492.362.Foreskin</t>
  </si>
  <si>
    <t>A05.360.444.Genitalia..Male</t>
  </si>
  <si>
    <t>A05.360.490.Germ.Cells</t>
  </si>
  <si>
    <t>A05.360.Genitalia</t>
  </si>
  <si>
    <t>A05.810.453.324.Kidney.Cortex</t>
  </si>
  <si>
    <t>A05.810.453.Kidney</t>
  </si>
  <si>
    <t>A05.810.890.Urinary.Bladder</t>
  </si>
  <si>
    <t>A09.371.Eye</t>
  </si>
  <si>
    <t>A10.272.497.Epidermis</t>
  </si>
  <si>
    <t>A10.272.Epithelium</t>
  </si>
  <si>
    <t>A10.615.284.473.Chorion</t>
  </si>
  <si>
    <t>A10.615.550.599.Mouth.Mucosa</t>
  </si>
  <si>
    <t>A10.615.550.Mucous.Membrane</t>
  </si>
  <si>
    <t>A10.615.789.Serous.Membrane</t>
  </si>
  <si>
    <t>A10.615.Membranes</t>
  </si>
  <si>
    <t>A11.436.275.Endothelial.Cells</t>
  </si>
  <si>
    <t>A11.436.294.064.Glucagon.Secreting.Cells</t>
  </si>
  <si>
    <t>A11.436.397.Keratinocytes</t>
  </si>
  <si>
    <t>A11.436.Epithelial.Cells</t>
  </si>
  <si>
    <t>A11.497.497.600.Oocytes</t>
  </si>
  <si>
    <t>A11.872.040.Adult.Stem.Cells</t>
  </si>
  <si>
    <t>A11.872.190.260.Embryoid.Bodies</t>
  </si>
  <si>
    <t>A11.872.190.Embryonic.Stem.Cells</t>
  </si>
  <si>
    <t>A11.872.580.Mesenchymal.Stem.Cells</t>
  </si>
  <si>
    <t>A11.872.700.500.Induced.Pluripotent.Stem.Cells</t>
  </si>
  <si>
    <t>A11.872.Stem.Cells</t>
  </si>
  <si>
    <t>A14.549.167.646.Periodontium</t>
  </si>
  <si>
    <t>A14.549.167.Dentition</t>
  </si>
  <si>
    <t>A14.549.885.Tongue</t>
  </si>
  <si>
    <t>A14.549.Mouth</t>
  </si>
  <si>
    <t>A14.724.557.Nasopharynx</t>
  </si>
  <si>
    <t>A14.724.Pharynx</t>
  </si>
  <si>
    <t>A17.815.Skin</t>
  </si>
  <si>
    <t>Chromatin annotation</t>
  </si>
  <si>
    <t>Nerve-Tibial_ENTEX__H3K4me3</t>
  </si>
  <si>
    <t>ENTEX</t>
  </si>
  <si>
    <t>Fetal_Intestine_Large__H3K4me3</t>
  </si>
  <si>
    <t>Roadmap</t>
  </si>
  <si>
    <t>Lung__H3K4me3</t>
  </si>
  <si>
    <t>Placenta_Amnion__H3K4me3</t>
  </si>
  <si>
    <t>Ovary_ENTEX__H3K4me3</t>
  </si>
  <si>
    <t>Uterus_ENTEX__H3K4me3</t>
  </si>
  <si>
    <t>Foreskin_Melanocyte_Primary_Cells_skin03__H3K27ac</t>
  </si>
  <si>
    <t>Fetal_Intestine_Small__H3K4me3</t>
  </si>
  <si>
    <t>Fetal_Intestine_Large__H3K27ac</t>
  </si>
  <si>
    <t>Breast_variant_Human_Mammary_Epithelial_Cells_(vHMEC)__H3K4me3</t>
  </si>
  <si>
    <t>Lung_ENTEX__H3K36me3</t>
  </si>
  <si>
    <t>NHEK-Epidermal_Keratinocyte_Primary_Cells__H3K4me1</t>
  </si>
  <si>
    <t>Foreskin_Melanocyte_Primary_Cells_skin03__H3K4me3</t>
  </si>
  <si>
    <t>Gastric__DNase</t>
  </si>
  <si>
    <t>Foreskin_Fibroblast_Primary_Cells_skin02__H3K27ac</t>
  </si>
  <si>
    <t>Fetal_Intestine_Small__H3K4me1</t>
  </si>
  <si>
    <t>Primary_hematopoietic_stem_cells_G-CSF-mobilized_Female__H3K36me3</t>
  </si>
  <si>
    <t>Skeletal_Muscle_Female__H3K9ac</t>
  </si>
  <si>
    <t>Foreskin_Melanocyte_Primary_Cells_skin01__H3K4me3</t>
  </si>
  <si>
    <t>Fetal_Intestine_Small__DNase</t>
  </si>
  <si>
    <t>Primary_hematopoietic_stem_cells_G-CSF-mobilized_Male__H3K36me3</t>
  </si>
  <si>
    <t>Thymus__H3K4me1</t>
  </si>
  <si>
    <t>Fetal_Intestine_Large__H3K4me1</t>
  </si>
  <si>
    <t>Foreskin_Keratinocyte_Primary_Cells_skin02__DNase</t>
  </si>
  <si>
    <t>Lung_ENTEX__H3K27ac</t>
  </si>
  <si>
    <t>Fetal_Thymus__DNase</t>
  </si>
  <si>
    <t>Foreskin_Melanocyte_Primary_Cells_skin01__H3K27ac</t>
  </si>
  <si>
    <t>Skeletal_Muscle_Female__H3K27ac</t>
  </si>
  <si>
    <t>Stomach_Mucosa__H3K4me1</t>
  </si>
  <si>
    <t>Breast_variant_Human_Mammary_Epithelial_Cells_(vHMEC)__H3K4me1</t>
  </si>
  <si>
    <t>Foreskin_Keratinocyte_Primary_Cells_skin03__H3K4me1</t>
  </si>
  <si>
    <t>Foreskin_Fibroblast_Primary_Cells_skin02__DNase</t>
  </si>
  <si>
    <t>Fetal_Adrenal_Gland__H3K36me3</t>
  </si>
  <si>
    <t>Psoas_Muscle__H3K4me1</t>
  </si>
  <si>
    <t>Foreskin_Melanocyte_Primary_Cells_skin03__H3K4me1</t>
  </si>
  <si>
    <t>Primary_monocytes_from_peripheral_blood__H3K36me3</t>
  </si>
  <si>
    <t>Small_Intestine__DNase</t>
  </si>
  <si>
    <t>Primary_neutrophils_from_peripheral_blood__H3K36me3</t>
  </si>
  <si>
    <t>skeletal_muscle_ENTEX__H3K4me1</t>
  </si>
  <si>
    <t>Primary_Natural_Killer_cells_from_peripheral_blood__H3K4me1</t>
  </si>
  <si>
    <t>Primary_hematopoietic_stem_cells__H3K36me3</t>
  </si>
  <si>
    <t>Lung__H3K27ac</t>
  </si>
  <si>
    <t>Liver__H3K4me1</t>
  </si>
  <si>
    <t>Fetal_Thymus__H3K36me3</t>
  </si>
  <si>
    <t>Rectal_Mucosa_Donor_31__H3K4me1</t>
  </si>
  <si>
    <t>HMEC_Mammary_Epithelial_Primary_Cells__H3K4me1</t>
  </si>
  <si>
    <t>Nerve-Tibial_ENTEX__H3K4me1</t>
  </si>
  <si>
    <t>Thymus__H3K27ac</t>
  </si>
  <si>
    <t>Foreskin_Melanocyte_Primary_Cells_skin01__H3K4me1</t>
  </si>
  <si>
    <t>Osteoblast_Primary_Cells__H3K4me1</t>
  </si>
  <si>
    <t>Aorta__H3K27ac</t>
  </si>
  <si>
    <t>Thyroid_gland_ENTEX__H3K36me3</t>
  </si>
  <si>
    <t>Fetal_Stomach__DNase</t>
  </si>
  <si>
    <t>Ovary__H3K4me3</t>
  </si>
  <si>
    <t>Psoas_Muscle__H3K27ac</t>
  </si>
  <si>
    <t>Rectal_Mucosa_Donor_29__H3K4me3</t>
  </si>
  <si>
    <t>Primary_mononuclear_cells_from_peripheral_blood__H3K36me3</t>
  </si>
  <si>
    <t>Primary_T_killer_memory_cells_from_peripheral_blood__H3K36me3</t>
  </si>
  <si>
    <t>Foreskin_Fibroblast_Primary_Cells_skin01__H3K4me3</t>
  </si>
  <si>
    <t>Aorta_ENTEX__H3K36me3</t>
  </si>
  <si>
    <t>Breast_variant_Human_Mammary_Epithelial_Cells_(vHMEC)__H3K36me3</t>
  </si>
  <si>
    <t>Foreskin_Fibroblast_Primary_Cells_skin02__H3K36me3</t>
  </si>
  <si>
    <t>Foreskin_Fibroblast_Primary_Cells_skin01__DNase</t>
  </si>
  <si>
    <t>Primary_hematopoietic_stem_cells_short_term_culture__H3K36me3</t>
  </si>
  <si>
    <t>Fetal_Intestine_Small__H3K27ac</t>
  </si>
  <si>
    <t>Osteoblast_Primary_Cells__H3K27ac</t>
  </si>
  <si>
    <t>Rectal_Mucosa_Donor_29__H3K36me3</t>
  </si>
  <si>
    <t>Esoph-Mucosa_ENTEX__H3K4me3</t>
  </si>
  <si>
    <t>Rectal_Smooth_Muscle__H3K4me3</t>
  </si>
  <si>
    <t>Rectal_Mucosa_Donor_31__H3K4me3</t>
  </si>
  <si>
    <t>HMEC_Mammary_Epithelial_Primary_Cells__H3K27ac</t>
  </si>
  <si>
    <t>NHEK-Epidermal_Keratinocyte_Primary_Cells__H3K27ac</t>
  </si>
  <si>
    <t>Small_Intestine__H3K4me1</t>
  </si>
  <si>
    <t>Brain_Cingulate_Gyrus__H3K4me3</t>
  </si>
  <si>
    <t>Foreskin_Keratinocyte_Primary_Cells_skin02__H3K4me1</t>
  </si>
  <si>
    <t>Pancreatic_Islets__H3K27ac</t>
  </si>
  <si>
    <t>Adrenal_gland_ENTEX__H3K36me3</t>
  </si>
  <si>
    <t>Fetal_Intestine_Large__H3K36me3</t>
  </si>
  <si>
    <t>Primary_Natural_Killer_cells_from_peripheral_blood__DNase</t>
  </si>
  <si>
    <t>Primary_T_regulatory_cells_from_peripheral_blood__H3K36me3</t>
  </si>
  <si>
    <t>Gastric__H3K27ac</t>
  </si>
  <si>
    <t>Stomach_ENTEX__H3K27ac</t>
  </si>
  <si>
    <t>Fetal_Stomach__H3K4me3</t>
  </si>
  <si>
    <t>Duodenum_Mucosa__H3K36me3</t>
  </si>
  <si>
    <t>Ganglion_Eminence_derived_primary_cultured_neurospheres__H3K4me3</t>
  </si>
  <si>
    <t>Pancreatic_Islets__H3K4me3</t>
  </si>
  <si>
    <t>Foreskin_Keratinocyte_Primary_Cells_skin02__H3K36me3</t>
  </si>
  <si>
    <t>Fetal_Lung__H3K9ac</t>
  </si>
  <si>
    <t>Foreskin_Keratinocyte_Primary_Cells_skin03__H3K27ac</t>
  </si>
  <si>
    <t>Brain_Anterior_Caudate__H3K9ac</t>
  </si>
  <si>
    <t>Brain_Substantia_Nigra__H3K9ac</t>
  </si>
  <si>
    <t>Colon-TV_ENTEX__H3K27ac</t>
  </si>
  <si>
    <t>HMEC_Mammary_Epithelial_Primary_Cells__DNase</t>
  </si>
  <si>
    <t>Aorta__H3K4me3</t>
  </si>
  <si>
    <t>Rectal_Mucosa_Donor_29__H3K4me1</t>
  </si>
  <si>
    <t>Primary_hematopoietic_stem_cells_short_term_culture__H3K4me3</t>
  </si>
  <si>
    <t>Thymus__H3K4me3</t>
  </si>
  <si>
    <t>Foreskin_Keratinocyte_Primary_Cells_skin02__H3K4me3</t>
  </si>
  <si>
    <t>skeletal_muscle_ENTEX__H3K4me3</t>
  </si>
  <si>
    <t>Breast_variant_Human_Mammary_Epithelial_Cells_(vHMEC)__DNase</t>
  </si>
  <si>
    <t>Prostate_ENTEX__H3K4me3</t>
  </si>
  <si>
    <t>HMEC_Mammary_Epithelial_Primary_Cells__H3K4me3</t>
  </si>
  <si>
    <t>Primary_Natural_Killer_cells_from_peripheral_blood__H3K36me3</t>
  </si>
  <si>
    <t>skeletal_muscle_ENTEX__H3K27ac</t>
  </si>
  <si>
    <t>Fetal_Intestine_Large__DNase</t>
  </si>
  <si>
    <t>NHEK-Epidermal_Keratinocyte_Primary_Cells__H3K9ac</t>
  </si>
  <si>
    <t>Fetal_Thymus__H3K4me1</t>
  </si>
  <si>
    <t>Stomach_ENTEX__H3K36me3</t>
  </si>
  <si>
    <t>Sigmoid_Colon__H3K4me1</t>
  </si>
  <si>
    <t>Osteoblast_Primary_Cells__H3K4me3</t>
  </si>
  <si>
    <t>Gastric__H3K4me1</t>
  </si>
  <si>
    <t>NHLF_Lung_Fibroblast_Primary_Cells__H3K36me3</t>
  </si>
  <si>
    <t>Aorta__H3K36me3</t>
  </si>
  <si>
    <t>Psoas_Muscle__DNase</t>
  </si>
  <si>
    <t>Foreskin_Fibroblast_Primary_Cells_skin01__H3K27ac</t>
  </si>
  <si>
    <t>Primary_T_killer_naive_cells_from_peripheral_blood__H3K9ac</t>
  </si>
  <si>
    <t>Aorta_ENTEX__H3K27ac</t>
  </si>
  <si>
    <t>Primary_T_helper_17_cells_PMA-I_stimulated__H3K27ac</t>
  </si>
  <si>
    <t>Skeletal_Muscle_Male__H3K9ac</t>
  </si>
  <si>
    <t>Primary_T_cells_from_peripheral_blood__DNase</t>
  </si>
  <si>
    <t>Skeletal_Muscle_Female__H3K4me1</t>
  </si>
  <si>
    <t>Skeletal_Muscle_Male__H3K4me3</t>
  </si>
  <si>
    <t>NHEK-Epidermal_Keratinocyte_Primary_Cells__H3K4me3</t>
  </si>
  <si>
    <t>Aorta__H3K4me1</t>
  </si>
  <si>
    <t>Rectal_Mucosa_Donor_29__H3K27ac</t>
  </si>
  <si>
    <t>Esoph-Mucosa_ENTEX__H3K36me3</t>
  </si>
  <si>
    <t>Primary_T_cells_from_peripheral_blood__H3K36me3</t>
  </si>
  <si>
    <t>Foreskin_Fibroblast_Primary_Cells_skin01__H3K36me3</t>
  </si>
  <si>
    <t>Primary_T_helper_memory_cells_from_peripheral_blood_2__H3K4me1</t>
  </si>
  <si>
    <t>Placenta__DNase</t>
  </si>
  <si>
    <t>Fetal_Muscle_Trunk__DNase</t>
  </si>
  <si>
    <t>Primary_T_helper_cells_from_peripheral_blood__H3K4me1</t>
  </si>
  <si>
    <t>Mammary_ENTEX__H3K4me1</t>
  </si>
  <si>
    <t>Stomach_ENTEX__H3K4me1</t>
  </si>
  <si>
    <t>Colonic_Mucosa__H3K4me3</t>
  </si>
  <si>
    <t>Pancreas__H3K27ac</t>
  </si>
  <si>
    <t>Ganglion_Eminence_derived_primary_cultured_neurospheres__H3K4me1</t>
  </si>
  <si>
    <t>Fetal_Muscle_Trunk__H3K27ac</t>
  </si>
  <si>
    <t>Colonic_Mucosa__H3K4me1</t>
  </si>
  <si>
    <t>Colon_Smooth_Muscle__H3K4me3</t>
  </si>
  <si>
    <t>Foreskin_Fibroblast_Primary_Cells_skin02__H3K4me3</t>
  </si>
  <si>
    <t>Primary_T_cells_from_peripheral_blood__H3K4me1</t>
  </si>
  <si>
    <t>Colon_Smooth_Muscle__H3K9ac</t>
  </si>
  <si>
    <t>Primary_T_helper_naive_cells_from_peripheral_blood_1__H3K4me3</t>
  </si>
  <si>
    <t>Primary_T_helper_17_cells_PMA-I_stimulated__H3K4me1</t>
  </si>
  <si>
    <t>HMEC_Mammary_Epithelial_Primary_Cells__H3K9ac</t>
  </si>
  <si>
    <t>Primary_T_regulatory_cells_from_peripheral_blood__H3K4me1</t>
  </si>
  <si>
    <t>NHLF_Lung_Fibroblast_Primary_Cells__DNase</t>
  </si>
  <si>
    <t>Stomach_Mucosa__H3K9ac</t>
  </si>
  <si>
    <t>Testis_ENTEX__H3K4me3</t>
  </si>
  <si>
    <t>Vagina_ENTEX__H3K4me3</t>
  </si>
  <si>
    <t>Fetal_Intestine_Small__H3K36me3</t>
  </si>
  <si>
    <t>Colon-Sigm_ENTEX__H3K4me3</t>
  </si>
  <si>
    <t>Primary_T_cells_effector_memory_enriched_from_peripheral_blood__H3K36me3</t>
  </si>
  <si>
    <t>Primary_T_helper_17_cells_PMA-I_stimulated__H3K4me3</t>
  </si>
  <si>
    <t>Primary_T_cells_effector_memory_enriched_from_peripheral_blood__H3K4me1</t>
  </si>
  <si>
    <t>Primary_hematopoietic_stem_cells__H3K4me3</t>
  </si>
  <si>
    <t>Fetal_Thymus__H3K4me3</t>
  </si>
  <si>
    <t>Foreskin_Keratinocyte_Primary_Cells_skin03__H3K36me3</t>
  </si>
  <si>
    <t>Fetal_Muscle_Trunk__H3K4me3</t>
  </si>
  <si>
    <t>Primary_T_cells_from_cord_blood__DNase</t>
  </si>
  <si>
    <t>Uterus_ENTEX__H3K27ac</t>
  </si>
  <si>
    <t>Spleen_ENTEX__H3K36me3</t>
  </si>
  <si>
    <t>Heart-LV_ENTEX__H3K36me3</t>
  </si>
  <si>
    <t>Primary_T_helper_naive_cells_from_peripheral_blood_1__H3K36me3</t>
  </si>
  <si>
    <t>Aorta_ENTEX__H3K4me3</t>
  </si>
  <si>
    <t>liver_ENTEX__H3K4me1</t>
  </si>
  <si>
    <t>Small_Intestine__H3K36me3</t>
  </si>
  <si>
    <t>Pancreas_ENTEX__H3K36me3</t>
  </si>
  <si>
    <t>Pancreas_ENTEX__H3K27ac</t>
  </si>
  <si>
    <t>Breast_Myoepithelial_Primary_Cells__H3K4me3</t>
  </si>
  <si>
    <t>Fetal_Lung__H3K36me3</t>
  </si>
  <si>
    <t>Fetal_Kidney__H3K4me1</t>
  </si>
  <si>
    <t>Duodenum_Mucosa__H3K4me3</t>
  </si>
  <si>
    <t>Primary_T_helper_memory_cells_from_peripheral_blood_1__H3K4me1</t>
  </si>
  <si>
    <t>SI-Term-Ileum_ENTEX__H3K4me3</t>
  </si>
  <si>
    <t>Esophagus__H3K4me3</t>
  </si>
  <si>
    <t>Colonic_Mucosa__H3K9ac</t>
  </si>
  <si>
    <t>NHEK-Epidermal_Keratinocyte_Primary_Cells__H3K36me3</t>
  </si>
  <si>
    <t>Foreskin_Fibroblast_Primary_Cells_skin02__H3K4me1</t>
  </si>
  <si>
    <t>Fetal_Kidney__H3K4me3</t>
  </si>
  <si>
    <t>Fetal_Muscle_Leg__H3K27ac</t>
  </si>
  <si>
    <t>Primary_neutrophils_from_peripheral_blood__H3K4me3</t>
  </si>
  <si>
    <t>Esophagus__H3K27ac</t>
  </si>
  <si>
    <t>NHLF_Lung_Fibroblast_Primary_Cells__H3K4me3</t>
  </si>
  <si>
    <t>Skeletal_Muscle_Female__H3K4me3</t>
  </si>
  <si>
    <t>Primary_T_helper_naive_cells_from_peripheral_blood_2__H3K4me1</t>
  </si>
  <si>
    <t>Fetal_Lung__H3K4me1</t>
  </si>
  <si>
    <t>Mammary_ENTEX__H3K4me3</t>
  </si>
  <si>
    <t>liver_ENTEX__H3K27ac</t>
  </si>
  <si>
    <t>Artery-Tibial_ENTEX__H3K4me1</t>
  </si>
  <si>
    <t>SI-Term-Ileum_ENTEX__H3K27ac</t>
  </si>
  <si>
    <t>Brain_Substantia_Nigra__H3K4me1</t>
  </si>
  <si>
    <t>Primary_T_helper_cells_PMA-I_stimulated__H3K4me1</t>
  </si>
  <si>
    <t>Fetal_Muscle_Leg__H3K4me3</t>
  </si>
  <si>
    <t>Foreskin_Melanocyte_Primary_Cells_skin01__H3K36me3</t>
  </si>
  <si>
    <t>Foreskin_Keratinocyte_Primary_Cells_skin03__H3K4me3</t>
  </si>
  <si>
    <t>Primary_T_helper_cells_PMA-I_stimulated__H3K27ac</t>
  </si>
  <si>
    <t>NHDF-Ad_Adult_Dermal_Fibroblast_Primary_Cells__H3K4me3</t>
  </si>
  <si>
    <t>Thyroid_gland_ENTEX__H3K27ac</t>
  </si>
  <si>
    <t>NHDF-Ad_Adult_Dermal_Fibroblast_Primary_Cells__DNase</t>
  </si>
  <si>
    <t>Rectal_Mucosa_Donor_31__H3K36me3</t>
  </si>
  <si>
    <t>Right_Atrium__H3K4me1</t>
  </si>
  <si>
    <t>Fetal_Lung__H3K4me3</t>
  </si>
  <si>
    <t>Ovary__H3K27ac</t>
  </si>
  <si>
    <t>Lung_ENTEX__H3K4me1</t>
  </si>
  <si>
    <t>Esoph-Muscularis_ENTEX__H3K36me3</t>
  </si>
  <si>
    <t>Foreskin_Fibroblast_Primary_Cells_skin01__H3K4me1</t>
  </si>
  <si>
    <t>Spleen_ENTEX__H3K4me1</t>
  </si>
  <si>
    <t>Stomach_ENTEX__H3K4me3</t>
  </si>
  <si>
    <t>Fetal_Thymus__H3K27ac</t>
  </si>
  <si>
    <t>Adipose_Nuclei__H3K27ac</t>
  </si>
  <si>
    <t>Esoph-GJ_ENTEX__H3K4me3</t>
  </si>
  <si>
    <t>Esoph-Mucosa_ENTEX__H3K4me1</t>
  </si>
  <si>
    <t>NHLF_Lung_Fibroblast_Primary_Cells__H3K27ac</t>
  </si>
  <si>
    <t>Lung_ENTEX__H3K4me3</t>
  </si>
  <si>
    <t>Thymus__H3K36me3</t>
  </si>
  <si>
    <t>Primary_T_helper_cells_PMA-I_stimulated__H3K36me3</t>
  </si>
  <si>
    <t>Primary_B_cells_from_cord_blood__H3K4me1</t>
  </si>
  <si>
    <t>Rectal_Mucosa_Donor_31__H3K27ac</t>
  </si>
  <si>
    <t>Duodenum_Mucosa__H3K4me1</t>
  </si>
  <si>
    <t>Foreskin_Melanocyte_Primary_Cells_skin03__H3K36me3</t>
  </si>
  <si>
    <t>Primary_T_cells_from_cord_blood__H3K36me3</t>
  </si>
  <si>
    <t>Fetal_Kidney__H3K9ac</t>
  </si>
  <si>
    <t>Duodenum_Smooth_Muscle__H3K27ac</t>
  </si>
  <si>
    <t>Esoph-Muscularis_ENTEX__H3K4me3</t>
  </si>
  <si>
    <t>Cortex_derived_primary_cultured_neurospheres__H3K36me3</t>
  </si>
  <si>
    <t>Primary_T_killer_memory_cells_from_peripheral_blood__H3K4me1</t>
  </si>
  <si>
    <t>Brain_Inferior_Temporal_Lobe__H3K4me1</t>
  </si>
  <si>
    <t>Nerve-Tibial_ENTEX__H3K27ac</t>
  </si>
  <si>
    <t>Small_Intestine__H3K4me3</t>
  </si>
  <si>
    <t>Colonic_Mucosa__H3K36me3</t>
  </si>
  <si>
    <t>Primary_T_helper_17_cells_PMA-I_stimulated__H3K36me3</t>
  </si>
  <si>
    <t>Spleen__H3K4me3</t>
  </si>
  <si>
    <t>Aorta_ENTEX__H3K4me1</t>
  </si>
  <si>
    <t>Sigmoid_Colon__H3K36me3</t>
  </si>
  <si>
    <t>Cortex_derived_primary_cultured_neurospheres__H3K4me1</t>
  </si>
  <si>
    <t>Primary_T_killer_naive_cells_from_peripheral_blood__H3K4me1</t>
  </si>
  <si>
    <t>Fetal_Lung__DNase</t>
  </si>
  <si>
    <t>Pancreas_ENTEX__H3K4me1</t>
  </si>
  <si>
    <t>Esoph-Mucosa_ENTEX__H3K27ac</t>
  </si>
  <si>
    <t>Lung__H3K4me1</t>
  </si>
  <si>
    <t>Right_Atrium__H3K4me3</t>
  </si>
  <si>
    <t>Rectal_Mucosa_Donor_31__H3K9ac</t>
  </si>
  <si>
    <t>Liver__H3K36me3</t>
  </si>
  <si>
    <t>Breast_Myoepithelial_Primary_Cells__H3K4me1</t>
  </si>
  <si>
    <t>Adipose_Nuclei__H3K36me3</t>
  </si>
  <si>
    <t>Osteoblast_Primary_Cells__H3K36me3</t>
  </si>
  <si>
    <t>Thyroid_gland_ENTEX__H3K4me1</t>
  </si>
  <si>
    <t>Colon-TV_ENTEX__H3K4me3</t>
  </si>
  <si>
    <t>Fetal_Muscle_Leg__DNase</t>
  </si>
  <si>
    <t>Fetal_Stomach__H3K36me3</t>
  </si>
  <si>
    <t>Foreskin_Melanocyte_Primary_Cells_skin01__DNase</t>
  </si>
  <si>
    <t>Rectal_Mucosa_Donor_29__H3K9ac</t>
  </si>
  <si>
    <t>Ganglion_Eminence_derived_primary_cultured_neurospheres__H3K36me3</t>
  </si>
  <si>
    <t>Right_Ventricle__H3K4me3</t>
  </si>
  <si>
    <t>Colon-TV_ENTEX__H3K4me1</t>
  </si>
  <si>
    <t>Brain_Hippocampus_Middle__H3K4me1</t>
  </si>
  <si>
    <t>Primary_T_killer_naive_cells_from_peripheral_blood__H3K36me3</t>
  </si>
  <si>
    <t>Brain_Inferior_Temporal_Lobe__H3K4me3</t>
  </si>
  <si>
    <t>Colonic_Mucosa__H3K27ac</t>
  </si>
  <si>
    <t>Small_Intestine__H3K27ac</t>
  </si>
  <si>
    <t>Primary_T_helper_cells_from_peripheral_blood__H3K36me3</t>
  </si>
  <si>
    <t>Spleen__H3K27ac</t>
  </si>
  <si>
    <t>Brain_Substantia_Nigra__H3K4me3</t>
  </si>
  <si>
    <t>Brain_Anterior_Caudate__H3K4me3</t>
  </si>
  <si>
    <t>Primary_hematopoietic_stem_cells_G-CSF-mobilized_Female__H3K27ac</t>
  </si>
  <si>
    <t>Artery-Coronary_ENTEX__H3K27ac</t>
  </si>
  <si>
    <t>Brain_Hippocampus_Middle__H3K4me3</t>
  </si>
  <si>
    <t>Brain_Angular_Gyrus__H3K27ac</t>
  </si>
  <si>
    <t>liver_ENTEX__H3K36me3</t>
  </si>
  <si>
    <t>Prostate_ENTEX__H3K27ac</t>
  </si>
  <si>
    <t>Brain_Angular_Gyrus__H3K4me1</t>
  </si>
  <si>
    <t>Duodenum_Mucosa__H3K9ac</t>
  </si>
  <si>
    <t>Primary_T_cells_from_cord_blood__H3K4me1</t>
  </si>
  <si>
    <t>Primary_Natural_Killer_cells_from_peripheral_blood__H3K27ac</t>
  </si>
  <si>
    <t>Brain_Dorsolateral_Prefrontal_Cortex__H3K4me3</t>
  </si>
  <si>
    <t>Mammary_ENTEX__H3K27ac</t>
  </si>
  <si>
    <t>Primary_T_helper_naive_cells_from_peripheral_blood_2__H3K36me3</t>
  </si>
  <si>
    <t>Primary_B_cells_from_peripheral_blood__DNase</t>
  </si>
  <si>
    <t>Skeletal_Muscle_Male__H3K4me1</t>
  </si>
  <si>
    <t>Primary_T_helper_memory_cells_from_peripheral_blood_2__H3K27ac</t>
  </si>
  <si>
    <t>Primary_T_cells_effector_memory_enriched_from_peripheral_blood__H3K27ac</t>
  </si>
  <si>
    <t>Primary_T_helper_naive_cells_from_peripheral_blood_1__H3K27ac</t>
  </si>
  <si>
    <t>Primary_T_killer_naive_cells_from_peripheral_blood__H3K27ac</t>
  </si>
  <si>
    <t>Ovary__H3K36me3</t>
  </si>
  <si>
    <t>Pancreas__H3K4me3</t>
  </si>
  <si>
    <t>Brain_Substantia_Nigra__H3K27ac</t>
  </si>
  <si>
    <t>Primary_hematopoietic_stem_cells_G-CSF-mobilized_Male__H3K4me3</t>
  </si>
  <si>
    <t>NHDF-Ad_Adult_Dermal_Fibroblast_Primary_Cells__H3K27ac</t>
  </si>
  <si>
    <t>NHLF_Lung_Fibroblast_Primary_Cells__H3K9ac</t>
  </si>
  <si>
    <t>Psoas_Muscle__H3K4me3</t>
  </si>
  <si>
    <t>Esoph-Muscularis_ENTEX__H3K27ac</t>
  </si>
  <si>
    <t>Brain_Cingulate_Gyrus__H3K4me1</t>
  </si>
  <si>
    <t>Primary_T_helper_cells_PMA-I_stimulated__H3K4me3</t>
  </si>
  <si>
    <t>NHLF_Lung_Fibroblast_Primary_Cells__H3K4me1</t>
  </si>
  <si>
    <t>Brain_Hippocampus_Middle__H3K27ac</t>
  </si>
  <si>
    <t>Cortex_derived_primary_cultured_neurospheres__H3K4me3</t>
  </si>
  <si>
    <t>Primary_hematopoietic_stem_cells__H3K4me1</t>
  </si>
  <si>
    <t>Fetal_Heart__H3K9ac</t>
  </si>
  <si>
    <t>Primary_hematopoietic_stem_cells_G-CSF-mobilized_Female__H3K4me3</t>
  </si>
  <si>
    <t>Colon_Smooth_Muscle__H3K4me1</t>
  </si>
  <si>
    <t>Brain_Angular_Gyrus__H3K4me3</t>
  </si>
  <si>
    <t>Fetal_Stomach__H3K27ac</t>
  </si>
  <si>
    <t>Primary_T_helper_naive_cells_from_peripheral_blood_1__H3K4me1</t>
  </si>
  <si>
    <t>Primary_T_cells_from_peripheral_blood__H3K27ac</t>
  </si>
  <si>
    <t>SI-Term-Ileum_ENTEX__H3K4me1</t>
  </si>
  <si>
    <t>Sigmoid_Colon__H3K4me3</t>
  </si>
  <si>
    <t>Lung__H3K36me3</t>
  </si>
  <si>
    <t>Vagina_ENTEX__H3K36me3</t>
  </si>
  <si>
    <t>Esoph-GJ_ENTEX__H3K27ac</t>
  </si>
  <si>
    <t>NHDF-Ad_Adult_Dermal_Fibroblast_Primary_Cells__H3K4me1</t>
  </si>
  <si>
    <t>Liver__H3K9ac</t>
  </si>
  <si>
    <t>Primary_T_helper_naive_cells_from_peripheral_blood__H3K9ac</t>
  </si>
  <si>
    <t>Duodenum_Smooth_Muscle__H3K4me3</t>
  </si>
  <si>
    <t>Fetal_Brain_Female__H3K4me3</t>
  </si>
  <si>
    <t>Primary_T_cells_effector_memory_enriched_from_peripheral_blood__H3K4me3</t>
  </si>
  <si>
    <t>Primary_mononuclear_cells_from_peripheral_blood__H3K9ac</t>
  </si>
  <si>
    <t>Adipose_Nuclei__H3K9ac</t>
  </si>
  <si>
    <t>Spleen__H3K36me3</t>
  </si>
  <si>
    <t>Colon-Sigm_ENTEX__H3K27ac</t>
  </si>
  <si>
    <t>Primary_T_regulatory_cells_from_peripheral_blood__H3K27ac</t>
  </si>
  <si>
    <t>Primary_hematopoietic_stem_cells_short_term_culture__H3K4me1</t>
  </si>
  <si>
    <t>Right_Ventricle__H3K27ac</t>
  </si>
  <si>
    <t>Placenta_Amnion__H3K36me3</t>
  </si>
  <si>
    <t>Brain_Cingulate_Gyrus__H3K9ac</t>
  </si>
  <si>
    <t>Left_Ventricle__H3K4me3</t>
  </si>
  <si>
    <t>Sigmoid_Colon__H3K27ac</t>
  </si>
  <si>
    <t>Stomach_Smooth_Muscle__H3K9ac</t>
  </si>
  <si>
    <t>Stomach_Mucosa__H3K4me3</t>
  </si>
  <si>
    <t>Primary_mononuclear_cells_from_peripheral_blood__H3K27ac</t>
  </si>
  <si>
    <t>Brain_Cingulate_Gyrus__H3K27ac</t>
  </si>
  <si>
    <t>Vagina_ENTEX__H3K27ac</t>
  </si>
  <si>
    <t>Primary_neutrophils_from_peripheral_blood__H3K4me1</t>
  </si>
  <si>
    <t>Rectal_Smooth_Muscle__H3K9ac</t>
  </si>
  <si>
    <t>Left_Ventricle__H3K36me3</t>
  </si>
  <si>
    <t>Primary_T_helper_memory_cells_from_peripheral_blood_1__H3K36me3</t>
  </si>
  <si>
    <t>NHEK-Epidermal_Keratinocyte_Primary_Cells__DNase</t>
  </si>
  <si>
    <t>Adipose_Nuclei__H3K4me1</t>
  </si>
  <si>
    <t>Primary_mononuclear_cells_from_peripheral_blood__H3K4me1</t>
  </si>
  <si>
    <t>Rectal_Smooth_Muscle__H3K4me1</t>
  </si>
  <si>
    <t>Primary_T_helper_memory_cells_from_peripheral_blood_1__H3K27ac</t>
  </si>
  <si>
    <t>Placenta__H3K4me3</t>
  </si>
  <si>
    <t>Ovary__DNase</t>
  </si>
  <si>
    <t>Primary_monocytes_from_peripheral_blood__H3K4me3</t>
  </si>
  <si>
    <t>Colon-TV_ENTEX__H3K36me3</t>
  </si>
  <si>
    <t>Esoph-GJ_ENTEX__H3K4me1</t>
  </si>
  <si>
    <t>Pancreatic_Islets__H3K4me1</t>
  </si>
  <si>
    <t>NHDF-Ad_Adult_Dermal_Fibroblast_Primary_Cells__H3K9ac</t>
  </si>
  <si>
    <t>Brain_Germinal_Matrix__H3K4me1</t>
  </si>
  <si>
    <t>Stomach_Mucosa__H3K36me3</t>
  </si>
  <si>
    <t>HMEC_Mammary_Epithelial_Primary_Cells__H3K36me3</t>
  </si>
  <si>
    <t>Heart-Atrial_ENTEX__H3K36me3</t>
  </si>
  <si>
    <t>Testis_ENTEX__H3K27ac</t>
  </si>
  <si>
    <t>Spleen_ENTEX__H3K4me3</t>
  </si>
  <si>
    <t>Stomach_Smooth_Muscle__H3K27ac</t>
  </si>
  <si>
    <t>Fetal_Muscle_Trunk__H3K36me3</t>
  </si>
  <si>
    <t>Primary_monocytes_from_peripheral_blood__H3K4me1</t>
  </si>
  <si>
    <t>Primary_T_helper_cells_from_peripheral_blood__H3K4me3</t>
  </si>
  <si>
    <t>Adrenal_gland_ENTEX__H3K27ac</t>
  </si>
  <si>
    <t>Colon_Smooth_Muscle__H3K27ac</t>
  </si>
  <si>
    <t>Brain_Anterior_Caudate__H3K4me1</t>
  </si>
  <si>
    <t>Fetal_Heart__DNase</t>
  </si>
  <si>
    <t>Fetal_Muscle_Leg__H3K36me3</t>
  </si>
  <si>
    <t>Right_Ventricle__H3K36me3</t>
  </si>
  <si>
    <t>Primary_T_helper_naive_cells_from_peripheral_blood_2__H3K4me3</t>
  </si>
  <si>
    <t>Skeletal_Muscle_Female__H3K36me3</t>
  </si>
  <si>
    <t>Primary_hematopoietic_stem_cells_G-CSF-mobilized_Male__DNase</t>
  </si>
  <si>
    <t>Ovary_ENTEX__H3K36me3</t>
  </si>
  <si>
    <t>Rectal_Smooth_Muscle__H3K27ac</t>
  </si>
  <si>
    <t>Breast_Myoepithelial_Primary_Cells__H3K36me3</t>
  </si>
  <si>
    <t>Thyroid_gland_ENTEX__H3K4me3</t>
  </si>
  <si>
    <t>Primary_mononuclear_cells_from_peripheral_blood__H3K4me3</t>
  </si>
  <si>
    <t>Primary_B_cells_from_cord_blood__H3K36me3</t>
  </si>
  <si>
    <t>Placenta_Amnion__H3K4me1</t>
  </si>
  <si>
    <t>Brain_Germinal_Matrix__H3K4me3</t>
  </si>
  <si>
    <t>Artery-Coronary_ENTEX__H3K4me3</t>
  </si>
  <si>
    <t>Left_Ventricle__H3K4me1</t>
  </si>
  <si>
    <t>Stomach_Smooth_Muscle__H3K4me1</t>
  </si>
  <si>
    <t>Primary_Natural_Killer_cells_from_peripheral_blood__H3K4me3</t>
  </si>
  <si>
    <t>Primary_T_helper_memory_cells_from_peripheral_blood_1__H3K4me3</t>
  </si>
  <si>
    <t>Brain_Dorsolateral_Prefrontal_Cortex__H3K27ac</t>
  </si>
  <si>
    <t>Psoas_Muscle__H3K36me3</t>
  </si>
  <si>
    <t>Stomach_Smooth_Muscle__H3K4me3</t>
  </si>
  <si>
    <t>Primary_T_helper_memory_cells_from_peripheral_blood_2__H3K4me3</t>
  </si>
  <si>
    <t>Brain_Inferior_Temporal_Lobe__H3K27ac</t>
  </si>
  <si>
    <t>Primary_T_killer_memory_cells_from_peripheral_blood__H3K27ac</t>
  </si>
  <si>
    <t>Brain_Inferior_Temporal_Lobe__H3K36me3</t>
  </si>
  <si>
    <t>Fetal_Brain_Male__H3K36me3</t>
  </si>
  <si>
    <t>Mammary_ENTEX__H3K36me3</t>
  </si>
  <si>
    <t>Fetal_Heart__H3K4me1</t>
  </si>
  <si>
    <t>Brain_Dorsolateral_Prefrontal_Cortex__H3K4me1</t>
  </si>
  <si>
    <t>NHDF-Ad_Adult_Dermal_Fibroblast_Primary_Cells__H3K36me3</t>
  </si>
  <si>
    <t>Brain_Inferior_Temporal_Lobe__H3K9ac</t>
  </si>
  <si>
    <t>Fetal_Heart__H3K36me3</t>
  </si>
  <si>
    <t>Primary_T_regulatory_cells_from_peripheral_blood__H3K4me3</t>
  </si>
  <si>
    <t>Placenta__H3K36me3</t>
  </si>
  <si>
    <t>Primary_hematopoietic_stem_cells_G-CSF-mobilized_Female__H3K4me1</t>
  </si>
  <si>
    <t>Adrenal_gland_ENTEX__H3K4me3</t>
  </si>
  <si>
    <t>Primary_B_cells_from_peripheral_blood__H3K4me1</t>
  </si>
  <si>
    <t>Artery-Tibial_ENTEX__H3K36me3</t>
  </si>
  <si>
    <t>Fetal_Adrenal_Gland__H3K4me3</t>
  </si>
  <si>
    <t>Fetal_Kidney__H3K36me3</t>
  </si>
  <si>
    <t>Primary_B_cells_from_peripheral_blood__H3K27ac</t>
  </si>
  <si>
    <t>Placenta__H3K4me1</t>
  </si>
  <si>
    <t>Brain_Hippocampus_Middle__H3K36me3</t>
  </si>
  <si>
    <t>Adrenal_gland_ENTEX__H3K4me1</t>
  </si>
  <si>
    <t>Primary_B_cells_from_cord_blood__H3K4me3</t>
  </si>
  <si>
    <t>Brain_Germinal_Matrix__H3K36me3</t>
  </si>
  <si>
    <t>Brain_Substantia_Nigra__H3K36me3</t>
  </si>
  <si>
    <t>Skin_tissue_ENTEX__H3K4me3</t>
  </si>
  <si>
    <t>Primary_monocytes_from_peripheral_blood__H3K27ac</t>
  </si>
  <si>
    <t>Primary_T_helper_cells_from_peripheral_blood__H3K27ac</t>
  </si>
  <si>
    <t>Brain_Dorsolateral_Prefrontal_Cortex__H3K9ac</t>
  </si>
  <si>
    <t>Brain_Angular_Gyrus__H3K9ac</t>
  </si>
  <si>
    <t>Prostate_ENTEX__H3K36me3</t>
  </si>
  <si>
    <t>Ovary__H3K4me1</t>
  </si>
  <si>
    <t>Breast_Myoepithelial_Primary_Cells__H3K9ac</t>
  </si>
  <si>
    <t>Nerve-Tibial_ENTEX__H3K36me3</t>
  </si>
  <si>
    <t>Pancreas__DNase</t>
  </si>
  <si>
    <t>Brain_Anterior_Caudate__H3K27ac</t>
  </si>
  <si>
    <t>Pancreas__H3K4me1</t>
  </si>
  <si>
    <t>Spleen__H3K4me1</t>
  </si>
  <si>
    <t>Heart-Atrial_ENTEX__H3K4me3</t>
  </si>
  <si>
    <t>Primary_T_helper_naive_cells_from_peripheral_blood_2__H3K27ac</t>
  </si>
  <si>
    <t>Esophagus__H3K36me3</t>
  </si>
  <si>
    <t>SI-Term-Ileum_ENTEX__H3K36me3</t>
  </si>
  <si>
    <t>skeletal_muscle_ENTEX__H3K36me3</t>
  </si>
  <si>
    <t>Primary_T_cells_from_peripheral_blood__H3K4me3</t>
  </si>
  <si>
    <t>Heart-LV_ENTEX__H3K27ac</t>
  </si>
  <si>
    <t>Heart-Atrial_ENTEX__H3K27ac</t>
  </si>
  <si>
    <t>Fetal_Adrenal_Gland__H3K27ac</t>
  </si>
  <si>
    <t>Primary_B_cells_from_peripheral_blood__H3K36me3</t>
  </si>
  <si>
    <t>Primary_T_cells_from_cord_blood__H3K4me3</t>
  </si>
  <si>
    <t>Primary_T_helper_memory_cells_from_peripheral_blood_2__H3K36me3</t>
  </si>
  <si>
    <t>liver_ENTEX__H3K4me3</t>
  </si>
  <si>
    <t>Skeletal_Muscle_Male__H3K36me3</t>
  </si>
  <si>
    <t>Primary_B_cells_from_peripheral_blood__H3K4me3</t>
  </si>
  <si>
    <t>Primary_T_killer_naive_cells_from_peripheral_blood__H3K4me3</t>
  </si>
  <si>
    <t>Fetal_Brain_Male__H3K4me3</t>
  </si>
  <si>
    <t>Spleen_ENTEX__H3K27ac</t>
  </si>
  <si>
    <t>Primary_hematopoietic_stem_cells_G-CSF-mobilized_Male__H3K4me1</t>
  </si>
  <si>
    <t>Placenta_Amnion__H3K27ac</t>
  </si>
  <si>
    <t>Brain_Anterior_Caudate__H3K36me3</t>
  </si>
  <si>
    <t>Primary_hematopoietic_stem_cells_G-CSF-mobilized_Female__DNase</t>
  </si>
  <si>
    <t>Left_Ventricle__H3K27ac</t>
  </si>
  <si>
    <t>Right_Atrium__H3K27ac</t>
  </si>
  <si>
    <t>Stomach_Smooth_Muscle__H3K36me3</t>
  </si>
  <si>
    <t>Pancreas_ENTEX__H3K4me3</t>
  </si>
  <si>
    <t>Right_Ventricle__H3K4me1</t>
  </si>
  <si>
    <t>Duodenum_Smooth_Muscle__H3K4me1</t>
  </si>
  <si>
    <t>Duodenum_Smooth_Muscle__H3K36me3</t>
  </si>
  <si>
    <t>Placenta__H3K27ac</t>
  </si>
  <si>
    <t>Colon-Sigm_ENTEX__H3K36me3</t>
  </si>
  <si>
    <t>Fetal_Brain_Female__H3K4me1</t>
  </si>
  <si>
    <t>Heart-LV_ENTEX__H3K4me3</t>
  </si>
  <si>
    <t>Liver__H3K27ac</t>
  </si>
  <si>
    <t>Fetal_Adrenal_Gland__H3K4me1</t>
  </si>
  <si>
    <t>Gastric__H3K36me3</t>
  </si>
  <si>
    <t>Pancreas__H3K36me3</t>
  </si>
  <si>
    <t>Pancreatic_Islets__H3K9ac</t>
  </si>
  <si>
    <t>Rectal_Smooth_Muscle__H3K36me3</t>
  </si>
  <si>
    <t>Brain_Dorsolateral_Prefrontal_Cortex__H3K36me3</t>
  </si>
  <si>
    <t>Fetal_Muscle_Leg__H3K4me1</t>
  </si>
  <si>
    <t>Esoph-Muscularis_ENTEX__H3K4me1</t>
  </si>
  <si>
    <t>Brain_Cingulate_Gyrus__H3K36me3</t>
  </si>
  <si>
    <t>Right_Atrium__H3K36me3</t>
  </si>
  <si>
    <t>Primary_monocytes_from_peripheral_blood__DNase</t>
  </si>
  <si>
    <t>Colon-Sigm_ENTEX__H3K4me1</t>
  </si>
  <si>
    <t>Fetal_Brain_Male__H3K4me1</t>
  </si>
  <si>
    <t>Primary_T_killer_memory_cells_from_peripheral_blood__H3K4me3</t>
  </si>
  <si>
    <t>Fetal_Kidney__DNase</t>
  </si>
  <si>
    <t>Esophagus__H3K4me1</t>
  </si>
  <si>
    <t>Fetal_Brain_Female__H3K36me3</t>
  </si>
  <si>
    <t>Heart-LV_ENTEX__H3K4me1</t>
  </si>
  <si>
    <t>Testis_ENTEX__H3K36me3</t>
  </si>
  <si>
    <t>Colon_Smooth_Muscle__H3K36me3</t>
  </si>
  <si>
    <t>Fetal_Heart__H3K4me3</t>
  </si>
  <si>
    <t>Liver__H3K4me3</t>
  </si>
  <si>
    <t>Fetal_Stomach__H3K4me1</t>
  </si>
  <si>
    <t>Adipose_Nuclei__H3K4me3</t>
  </si>
  <si>
    <t>Brain_Angular_Gyrus__H3K36me3</t>
  </si>
  <si>
    <t>Fetal_Muscle_Trunk__H3K4me1</t>
  </si>
  <si>
    <t>Gastric__H3K4me3</t>
  </si>
  <si>
    <t>Heart-Atrial_ENTEX__H3K4me1</t>
  </si>
  <si>
    <t>Fetal_Adrenal_Gland__DNase</t>
  </si>
  <si>
    <t>Fetal_Brain_Male__DNase</t>
  </si>
  <si>
    <t>Pancreatic_Islets__H3K36me3</t>
  </si>
  <si>
    <t>Fetal_Brain_Female__DNase</t>
  </si>
  <si>
    <t>Name</t>
  </si>
  <si>
    <t>Coefficient</t>
  </si>
  <si>
    <t>Coefficient_std_error</t>
  </si>
  <si>
    <t>Coefficient_P_value</t>
  </si>
  <si>
    <t>Tissue_Category</t>
  </si>
  <si>
    <t>Rank</t>
  </si>
  <si>
    <t>minlog10P</t>
  </si>
  <si>
    <t>Category</t>
  </si>
  <si>
    <t>GWAS_group</t>
  </si>
  <si>
    <t>Cervix_Ectocervix</t>
  </si>
  <si>
    <t>GTEx</t>
  </si>
  <si>
    <t>Cervix Uteri_GTEx</t>
  </si>
  <si>
    <t>EA_Adeno</t>
  </si>
  <si>
    <t>Lung_Franke_lab</t>
  </si>
  <si>
    <t>Cardiovascular_Franke_lab</t>
  </si>
  <si>
    <t>Musculoskeletal/Connective_Franke_lab</t>
  </si>
  <si>
    <t>Nerve_Tibial</t>
  </si>
  <si>
    <t>Nerve_GTEx</t>
  </si>
  <si>
    <t>Other_Franke_lab</t>
  </si>
  <si>
    <t>Blood/Immune_Franke_lab</t>
  </si>
  <si>
    <t>Adipose_Franke_lab</t>
  </si>
  <si>
    <t>Vagina_GTEx</t>
  </si>
  <si>
    <t>Endocrine_Franke_lab</t>
  </si>
  <si>
    <t>Lung_GTEx</t>
  </si>
  <si>
    <t>Cervix_Endocervix</t>
  </si>
  <si>
    <t>Minor_Salivary_Gland</t>
  </si>
  <si>
    <t>Salivary Gland_GTEx</t>
  </si>
  <si>
    <t>Ovary_GTEx</t>
  </si>
  <si>
    <t>Uterus_GTEx</t>
  </si>
  <si>
    <t>Liver_Franke_lab</t>
  </si>
  <si>
    <t>Adipose_Subcutaneous</t>
  </si>
  <si>
    <t>Adipose Tissue_GTEx</t>
  </si>
  <si>
    <t>Digestive_Franke_lab</t>
  </si>
  <si>
    <t>Skin_Not_Sun_Exposed_Suprapubic</t>
  </si>
  <si>
    <t>Skin_GTEx</t>
  </si>
  <si>
    <t>Skin_Sun_Exposed_Lower_leg</t>
  </si>
  <si>
    <t>Adipose_Visceral_Omentum</t>
  </si>
  <si>
    <t>Small_Intestine_Terminal_Ileum</t>
  </si>
  <si>
    <t>Small Intestine_GTEx</t>
  </si>
  <si>
    <t>Stomach_GTEx</t>
  </si>
  <si>
    <t>Bladder_GTEx</t>
  </si>
  <si>
    <t>CNS_Franke_lab</t>
  </si>
  <si>
    <t>Colon_Transverse</t>
  </si>
  <si>
    <t>Colon_GTEx</t>
  </si>
  <si>
    <t>Breast_Mammary_Tissue</t>
  </si>
  <si>
    <t>Breast_GTEx</t>
  </si>
  <si>
    <t>Cells_Transformed_fibroblasts</t>
  </si>
  <si>
    <t>Testis_GTEx</t>
  </si>
  <si>
    <t>Esophagus_Mucosa</t>
  </si>
  <si>
    <t>Esophagus_GTEx</t>
  </si>
  <si>
    <t>Heart_Atrial_Appendage</t>
  </si>
  <si>
    <t>Heart_GTEx</t>
  </si>
  <si>
    <t>Thyroid_GTEx</t>
  </si>
  <si>
    <t>Spleen_GTEx</t>
  </si>
  <si>
    <t>Muscle_Skeletal</t>
  </si>
  <si>
    <t>Muscle_GTEx</t>
  </si>
  <si>
    <t>Adrenal_Gland</t>
  </si>
  <si>
    <t>Adrenal Gland_GTEx</t>
  </si>
  <si>
    <t>Brain_Spinal_cord_cervical_c_1</t>
  </si>
  <si>
    <t>Brain_GTEx</t>
  </si>
  <si>
    <t>Cells_EBV_transformed_lymphocytes</t>
  </si>
  <si>
    <t>Blood_GTEx</t>
  </si>
  <si>
    <t>Whole_Blood</t>
  </si>
  <si>
    <t>Heart_Left_Ventricle</t>
  </si>
  <si>
    <t>Esophagus_Gastroesophageal_Junction</t>
  </si>
  <si>
    <t>Brain_Substantia_nigra</t>
  </si>
  <si>
    <t>Pituitary_GTEx</t>
  </si>
  <si>
    <t>Brain_Hypothalamus</t>
  </si>
  <si>
    <t>Brain_Cerebellum</t>
  </si>
  <si>
    <t>Kidney_Cortex</t>
  </si>
  <si>
    <t>Kidney_GTEx</t>
  </si>
  <si>
    <t>Pancreas_GTEx</t>
  </si>
  <si>
    <t>Prostate_GTEx</t>
  </si>
  <si>
    <t>Artery_Aorta</t>
  </si>
  <si>
    <t>Blood Vessel_GTEx</t>
  </si>
  <si>
    <t>Brain_Cerebellar_Hemisphere</t>
  </si>
  <si>
    <t>Esophagus_Muscularis</t>
  </si>
  <si>
    <t>Colon_Sigmoid</t>
  </si>
  <si>
    <t>Fallopian_Tube</t>
  </si>
  <si>
    <t>Fallopian Tube_GTEx</t>
  </si>
  <si>
    <t>Liver_GTEx</t>
  </si>
  <si>
    <t>Brain_Hippocampus</t>
  </si>
  <si>
    <t>Artery_Tibial</t>
  </si>
  <si>
    <t>Brain_Nucleus_accumbens_basal_ganglia</t>
  </si>
  <si>
    <t>Brain_Amygdala</t>
  </si>
  <si>
    <t>Brain_Caudate_basal_ganglia</t>
  </si>
  <si>
    <t>Artery_Coronary</t>
  </si>
  <si>
    <t>Brain_Anterior_cingulate_cortex_BA24</t>
  </si>
  <si>
    <t>Brain_Cortex</t>
  </si>
  <si>
    <t>Brain_Frontal_Cortex_BA9</t>
  </si>
  <si>
    <t>Brain_Putamen_basal_ganglia</t>
  </si>
  <si>
    <t>EA_NS</t>
  </si>
  <si>
    <t>Lung_GTEx_v6</t>
  </si>
  <si>
    <t>Cervix Uteri_GTEx_v6</t>
  </si>
  <si>
    <t>Breast_GTEx_v6</t>
  </si>
  <si>
    <t>Nerve_GTEx_v6</t>
  </si>
  <si>
    <t>Adipose Tissue_GTEx_v6</t>
  </si>
  <si>
    <t>Ovary_GTEx_v6</t>
  </si>
  <si>
    <t>Salivary Gland_GTEx_v6</t>
  </si>
  <si>
    <t>Vagina_GTEx_v6</t>
  </si>
  <si>
    <t>Small Intestine_GTEx_v6</t>
  </si>
  <si>
    <t>Spleen_GTEx_v6</t>
  </si>
  <si>
    <t>Skin_GTEx_v6</t>
  </si>
  <si>
    <t>Adrenal Gland_GTEx_v6</t>
  </si>
  <si>
    <t>Uterus_GTEx_v6</t>
  </si>
  <si>
    <t>Stomach_GTEx_v6</t>
  </si>
  <si>
    <t>Brain_GTEx_v6</t>
  </si>
  <si>
    <t>Blood_GTEx_v6</t>
  </si>
  <si>
    <t>Muscle_GTEx_v6</t>
  </si>
  <si>
    <t>Colon_GTEx_v6</t>
  </si>
  <si>
    <t>Testis_GTEx_v6</t>
  </si>
  <si>
    <t>Thyroid_GTEx_v6</t>
  </si>
  <si>
    <t>Bladder_GTEx_v6</t>
  </si>
  <si>
    <t>Heart_GTEx_v6</t>
  </si>
  <si>
    <t>Esophagus_GTEx_v6</t>
  </si>
  <si>
    <t>Pituitary_GTEx_v6</t>
  </si>
  <si>
    <t>Prostate_GTEx_v6</t>
  </si>
  <si>
    <t>Fallopian Tube_GTEx_v6</t>
  </si>
  <si>
    <t>Liver_GTEx_v6</t>
  </si>
  <si>
    <t>Blood Vessel_GTEx_v6</t>
  </si>
  <si>
    <t>Kidney_GTEx_v6</t>
  </si>
  <si>
    <t>Pancreas_GTEx_v6</t>
  </si>
  <si>
    <t>EA_S</t>
  </si>
  <si>
    <t>Histone_mark</t>
  </si>
  <si>
    <t>Tissue Category</t>
  </si>
  <si>
    <t>H3K4me3</t>
  </si>
  <si>
    <t>H3K27ac</t>
  </si>
  <si>
    <t>H3K36me3</t>
  </si>
  <si>
    <t>H3K4me1</t>
  </si>
  <si>
    <t>DNase</t>
  </si>
  <si>
    <t>H3K9ac</t>
  </si>
  <si>
    <t>Lung_Musculoskeletal/Connective</t>
  </si>
  <si>
    <t>Tissue-specific gene expression</t>
  </si>
  <si>
    <t>p-value based on Wilcoxon signed-rank test</t>
  </si>
  <si>
    <t>EA</t>
  </si>
  <si>
    <t>Tissue-specific chromatin annotations</t>
  </si>
  <si>
    <t>Rank test</t>
  </si>
  <si>
    <t>P &lt; 0.05 are shown in red; P &lt; 0.0166 (0.05/3 categories) are in bold</t>
  </si>
  <si>
    <t>Tissue categories used in LDSC analyses (Finucane et al 2018 Nature Genetics)</t>
  </si>
  <si>
    <t>LDSC analysis of tissue-specific genes</t>
  </si>
  <si>
    <t>LDSC analysis of tissue-specific chromatin annotations</t>
  </si>
  <si>
    <t>Enrichment test for LDSC of tissue-specific genes and chromatin annot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2"/>
      <color theme="1"/>
      <name val="Calibri"/>
      <family val="2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2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0000"/>
        <bgColor rgb="FFFF0000"/>
      </patternFill>
    </fill>
    <fill>
      <patternFill patternType="solid">
        <fgColor rgb="FF00B0F0"/>
        <bgColor rgb="FF00B0F0"/>
      </patternFill>
    </fill>
  </fills>
  <borders count="13">
    <border>
      <left/>
      <right/>
      <top/>
      <bottom/>
      <diagonal/>
    </border>
    <border>
      <left/>
      <right/>
      <top style="thin">
        <color rgb="FF000000"/>
      </top>
      <bottom style="double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/>
    <xf numFmtId="0" fontId="2" fillId="0" borderId="1" xfId="0" applyFont="1" applyBorder="1"/>
    <xf numFmtId="0" fontId="3" fillId="0" borderId="0" xfId="0" applyFont="1"/>
    <xf numFmtId="0" fontId="2" fillId="0" borderId="2" xfId="0" applyFont="1" applyBorder="1"/>
    <xf numFmtId="11" fontId="2" fillId="0" borderId="0" xfId="0" applyNumberFormat="1" applyFont="1"/>
    <xf numFmtId="0" fontId="2" fillId="2" borderId="0" xfId="0" applyFont="1" applyFill="1"/>
    <xf numFmtId="0" fontId="2" fillId="3" borderId="0" xfId="0" applyFont="1" applyFill="1"/>
    <xf numFmtId="0" fontId="2" fillId="4" borderId="0" xfId="0" applyFont="1" applyFill="1"/>
    <xf numFmtId="0" fontId="2" fillId="0" borderId="0" xfId="0" applyFont="1"/>
    <xf numFmtId="0" fontId="2" fillId="0" borderId="0" xfId="0" applyFont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11" fontId="2" fillId="0" borderId="7" xfId="0" applyNumberFormat="1" applyFont="1" applyBorder="1" applyAlignment="1">
      <alignment horizontal="center" vertical="center"/>
    </xf>
    <xf numFmtId="11" fontId="2" fillId="0" borderId="8" xfId="0" applyNumberFormat="1" applyFont="1" applyBorder="1" applyAlignment="1">
      <alignment horizontal="center" vertical="center"/>
    </xf>
    <xf numFmtId="11" fontId="2" fillId="0" borderId="9" xfId="0" applyNumberFormat="1" applyFont="1" applyBorder="1" applyAlignment="1">
      <alignment horizontal="center" vertical="center"/>
    </xf>
    <xf numFmtId="11" fontId="4" fillId="0" borderId="10" xfId="0" applyNumberFormat="1" applyFont="1" applyBorder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11" fontId="2" fillId="0" borderId="11" xfId="0" applyNumberFormat="1" applyFont="1" applyBorder="1" applyAlignment="1">
      <alignment horizontal="center" vertical="center"/>
    </xf>
    <xf numFmtId="11" fontId="2" fillId="0" borderId="10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1" fontId="2" fillId="0" borderId="12" xfId="0" applyNumberFormat="1" applyFont="1" applyBorder="1" applyAlignment="1">
      <alignment horizontal="center" vertical="center"/>
    </xf>
    <xf numFmtId="11" fontId="2" fillId="0" borderId="2" xfId="0" applyNumberFormat="1" applyFont="1" applyBorder="1" applyAlignment="1">
      <alignment horizontal="center" vertical="center"/>
    </xf>
    <xf numFmtId="11" fontId="4" fillId="0" borderId="6" xfId="0" applyNumberFormat="1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5" fillId="0" borderId="4" xfId="0" applyFont="1" applyBorder="1"/>
    <xf numFmtId="0" fontId="5" fillId="0" borderId="5" xfId="0" applyFont="1" applyBorder="1"/>
    <xf numFmtId="0" fontId="2" fillId="0" borderId="4" xfId="0" applyFont="1" applyBorder="1"/>
    <xf numFmtId="0" fontId="2" fillId="0" borderId="12" xfId="0" applyFont="1" applyBorder="1" applyAlignment="1">
      <alignment horizontal="center" vertical="center"/>
    </xf>
    <xf numFmtId="0" fontId="2" fillId="0" borderId="2" xfId="0" applyFont="1" applyBorder="1"/>
    <xf numFmtId="0" fontId="2" fillId="0" borderId="6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A62EE3-4D95-465C-BC4C-B437904F0269}">
  <dimension ref="A1:E1000"/>
  <sheetViews>
    <sheetView workbookViewId="0">
      <selection activeCell="B15" sqref="B15"/>
    </sheetView>
  </sheetViews>
  <sheetFormatPr defaultColWidth="12.44140625" defaultRowHeight="14.4" x14ac:dyDescent="0.3"/>
  <cols>
    <col min="1" max="1" width="18.88671875" customWidth="1"/>
    <col min="2" max="2" width="54.44140625" customWidth="1"/>
    <col min="3" max="3" width="15.77734375" customWidth="1"/>
    <col min="4" max="4" width="27.5546875" customWidth="1"/>
    <col min="5" max="5" width="30" customWidth="1"/>
    <col min="6" max="26" width="8.6640625" customWidth="1"/>
  </cols>
  <sheetData>
    <row r="1" spans="1:5" ht="15.75" customHeight="1" x14ac:dyDescent="0.3">
      <c r="A1" s="1" t="s">
        <v>867</v>
      </c>
    </row>
    <row r="2" spans="1:5" ht="15.75" customHeight="1" thickBot="1" x14ac:dyDescent="0.3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</row>
    <row r="3" spans="1:5" ht="15.75" customHeight="1" thickTop="1" x14ac:dyDescent="0.3">
      <c r="A3" s="3" t="s">
        <v>5</v>
      </c>
      <c r="B3" s="3" t="s">
        <v>6</v>
      </c>
      <c r="C3" s="3" t="s">
        <v>7</v>
      </c>
      <c r="D3" s="3" t="s">
        <v>8</v>
      </c>
      <c r="E3" s="3" t="s">
        <v>9</v>
      </c>
    </row>
    <row r="4" spans="1:5" ht="15.75" customHeight="1" x14ac:dyDescent="0.3">
      <c r="A4" s="3" t="s">
        <v>5</v>
      </c>
      <c r="B4" s="3" t="s">
        <v>10</v>
      </c>
      <c r="C4" s="3" t="s">
        <v>7</v>
      </c>
      <c r="D4" s="3" t="s">
        <v>8</v>
      </c>
      <c r="E4" s="3" t="s">
        <v>9</v>
      </c>
    </row>
    <row r="5" spans="1:5" ht="15.75" customHeight="1" x14ac:dyDescent="0.3">
      <c r="A5" s="3" t="s">
        <v>5</v>
      </c>
      <c r="B5" s="3" t="s">
        <v>11</v>
      </c>
      <c r="C5" s="3" t="s">
        <v>7</v>
      </c>
      <c r="D5" s="3" t="s">
        <v>11</v>
      </c>
      <c r="E5" s="3" t="s">
        <v>9</v>
      </c>
    </row>
    <row r="6" spans="1:5" ht="15.75" customHeight="1" x14ac:dyDescent="0.3">
      <c r="A6" s="3" t="s">
        <v>5</v>
      </c>
      <c r="B6" s="3" t="s">
        <v>12</v>
      </c>
      <c r="C6" s="3" t="s">
        <v>7</v>
      </c>
      <c r="D6" s="3" t="s">
        <v>12</v>
      </c>
      <c r="E6" s="3" t="s">
        <v>9</v>
      </c>
    </row>
    <row r="7" spans="1:5" ht="15.75" customHeight="1" x14ac:dyDescent="0.3">
      <c r="A7" s="3" t="s">
        <v>5</v>
      </c>
      <c r="B7" s="3" t="s">
        <v>13</v>
      </c>
      <c r="C7" s="3" t="s">
        <v>7</v>
      </c>
      <c r="D7" s="3" t="s">
        <v>14</v>
      </c>
      <c r="E7" s="3" t="s">
        <v>9</v>
      </c>
    </row>
    <row r="8" spans="1:5" ht="15.75" customHeight="1" x14ac:dyDescent="0.3">
      <c r="A8" s="3" t="s">
        <v>5</v>
      </c>
      <c r="B8" s="3" t="s">
        <v>15</v>
      </c>
      <c r="C8" s="3" t="s">
        <v>7</v>
      </c>
      <c r="D8" s="3" t="s">
        <v>16</v>
      </c>
      <c r="E8" s="3" t="s">
        <v>9</v>
      </c>
    </row>
    <row r="9" spans="1:5" ht="15.75" customHeight="1" x14ac:dyDescent="0.3">
      <c r="A9" s="3" t="s">
        <v>5</v>
      </c>
      <c r="B9" s="3" t="s">
        <v>17</v>
      </c>
      <c r="C9" s="3" t="s">
        <v>7</v>
      </c>
      <c r="D9" s="3" t="s">
        <v>18</v>
      </c>
      <c r="E9" s="3" t="s">
        <v>19</v>
      </c>
    </row>
    <row r="10" spans="1:5" ht="15.75" customHeight="1" x14ac:dyDescent="0.3">
      <c r="A10" s="3" t="s">
        <v>5</v>
      </c>
      <c r="B10" s="3" t="s">
        <v>20</v>
      </c>
      <c r="C10" s="3" t="s">
        <v>7</v>
      </c>
      <c r="D10" s="3" t="s">
        <v>18</v>
      </c>
      <c r="E10" s="3" t="s">
        <v>19</v>
      </c>
    </row>
    <row r="11" spans="1:5" ht="15.75" customHeight="1" x14ac:dyDescent="0.3">
      <c r="A11" s="3" t="s">
        <v>5</v>
      </c>
      <c r="B11" s="3" t="s">
        <v>21</v>
      </c>
      <c r="C11" s="3" t="s">
        <v>7</v>
      </c>
      <c r="D11" s="3" t="s">
        <v>18</v>
      </c>
      <c r="E11" s="3" t="s">
        <v>19</v>
      </c>
    </row>
    <row r="12" spans="1:5" ht="15.75" customHeight="1" x14ac:dyDescent="0.3">
      <c r="A12" s="3" t="s">
        <v>5</v>
      </c>
      <c r="B12" s="3" t="s">
        <v>22</v>
      </c>
      <c r="C12" s="3" t="s">
        <v>7</v>
      </c>
      <c r="D12" s="3" t="s">
        <v>22</v>
      </c>
      <c r="E12" s="3" t="s">
        <v>9</v>
      </c>
    </row>
    <row r="13" spans="1:5" ht="15.75" customHeight="1" x14ac:dyDescent="0.3">
      <c r="A13" s="3" t="s">
        <v>5</v>
      </c>
      <c r="B13" s="3" t="s">
        <v>23</v>
      </c>
      <c r="C13" s="3" t="s">
        <v>7</v>
      </c>
      <c r="D13" s="3" t="s">
        <v>18</v>
      </c>
      <c r="E13" s="3" t="s">
        <v>19</v>
      </c>
    </row>
    <row r="14" spans="1:5" ht="15.75" customHeight="1" x14ac:dyDescent="0.3">
      <c r="A14" s="3" t="s">
        <v>5</v>
      </c>
      <c r="B14" s="3" t="s">
        <v>24</v>
      </c>
      <c r="C14" s="3" t="s">
        <v>7</v>
      </c>
      <c r="D14" s="3" t="s">
        <v>25</v>
      </c>
      <c r="E14" s="3" t="s">
        <v>9</v>
      </c>
    </row>
    <row r="15" spans="1:5" ht="15.75" customHeight="1" x14ac:dyDescent="0.3">
      <c r="A15" s="3" t="s">
        <v>5</v>
      </c>
      <c r="B15" s="3" t="s">
        <v>26</v>
      </c>
      <c r="C15" s="3" t="s">
        <v>7</v>
      </c>
      <c r="D15" s="3" t="s">
        <v>18</v>
      </c>
      <c r="E15" s="3" t="s">
        <v>19</v>
      </c>
    </row>
    <row r="16" spans="1:5" ht="15.75" customHeight="1" x14ac:dyDescent="0.3">
      <c r="A16" s="3" t="s">
        <v>5</v>
      </c>
      <c r="B16" s="3" t="s">
        <v>27</v>
      </c>
      <c r="C16" s="3" t="s">
        <v>7</v>
      </c>
      <c r="D16" s="3" t="s">
        <v>18</v>
      </c>
      <c r="E16" s="3" t="s">
        <v>19</v>
      </c>
    </row>
    <row r="17" spans="1:5" ht="15.75" customHeight="1" x14ac:dyDescent="0.3">
      <c r="A17" s="3" t="s">
        <v>5</v>
      </c>
      <c r="B17" s="3" t="s">
        <v>28</v>
      </c>
      <c r="C17" s="3" t="s">
        <v>7</v>
      </c>
      <c r="D17" s="3" t="s">
        <v>28</v>
      </c>
      <c r="E17" s="3" t="s">
        <v>9</v>
      </c>
    </row>
    <row r="18" spans="1:5" ht="15.75" customHeight="1" x14ac:dyDescent="0.3">
      <c r="A18" s="3" t="s">
        <v>5</v>
      </c>
      <c r="B18" s="3" t="s">
        <v>29</v>
      </c>
      <c r="C18" s="3" t="s">
        <v>7</v>
      </c>
      <c r="D18" s="3" t="s">
        <v>18</v>
      </c>
      <c r="E18" s="3" t="s">
        <v>19</v>
      </c>
    </row>
    <row r="19" spans="1:5" ht="15.75" customHeight="1" x14ac:dyDescent="0.3">
      <c r="A19" s="3" t="s">
        <v>5</v>
      </c>
      <c r="B19" s="3" t="s">
        <v>30</v>
      </c>
      <c r="C19" s="3" t="s">
        <v>7</v>
      </c>
      <c r="D19" s="3" t="s">
        <v>30</v>
      </c>
      <c r="E19" s="3" t="s">
        <v>9</v>
      </c>
    </row>
    <row r="20" spans="1:5" ht="15.75" customHeight="1" x14ac:dyDescent="0.3">
      <c r="A20" s="3" t="s">
        <v>5</v>
      </c>
      <c r="B20" s="3" t="s">
        <v>31</v>
      </c>
      <c r="C20" s="3" t="s">
        <v>7</v>
      </c>
      <c r="D20" s="3" t="s">
        <v>31</v>
      </c>
      <c r="E20" s="3" t="s">
        <v>9</v>
      </c>
    </row>
    <row r="21" spans="1:5" ht="15.75" customHeight="1" x14ac:dyDescent="0.3">
      <c r="A21" s="3" t="s">
        <v>5</v>
      </c>
      <c r="B21" s="3" t="s">
        <v>32</v>
      </c>
      <c r="C21" s="3" t="s">
        <v>7</v>
      </c>
      <c r="D21" s="3" t="s">
        <v>32</v>
      </c>
      <c r="E21" s="3" t="s">
        <v>9</v>
      </c>
    </row>
    <row r="22" spans="1:5" ht="15.75" customHeight="1" x14ac:dyDescent="0.3">
      <c r="A22" s="3" t="s">
        <v>5</v>
      </c>
      <c r="B22" s="3" t="s">
        <v>33</v>
      </c>
      <c r="C22" s="3" t="s">
        <v>7</v>
      </c>
      <c r="D22" s="3" t="s">
        <v>18</v>
      </c>
      <c r="E22" s="3" t="s">
        <v>19</v>
      </c>
    </row>
    <row r="23" spans="1:5" ht="15.75" customHeight="1" x14ac:dyDescent="0.3">
      <c r="A23" s="3" t="s">
        <v>5</v>
      </c>
      <c r="B23" s="3" t="s">
        <v>34</v>
      </c>
      <c r="C23" s="3" t="s">
        <v>7</v>
      </c>
      <c r="D23" s="3" t="s">
        <v>34</v>
      </c>
      <c r="E23" s="3" t="s">
        <v>9</v>
      </c>
    </row>
    <row r="24" spans="1:5" ht="15.75" customHeight="1" x14ac:dyDescent="0.3">
      <c r="A24" s="3" t="s">
        <v>5</v>
      </c>
      <c r="B24" s="3" t="s">
        <v>35</v>
      </c>
      <c r="C24" s="3" t="s">
        <v>7</v>
      </c>
      <c r="D24" s="3" t="s">
        <v>18</v>
      </c>
      <c r="E24" s="3" t="s">
        <v>19</v>
      </c>
    </row>
    <row r="25" spans="1:5" ht="15.75" customHeight="1" x14ac:dyDescent="0.3">
      <c r="A25" s="3" t="s">
        <v>5</v>
      </c>
      <c r="B25" s="3" t="s">
        <v>36</v>
      </c>
      <c r="C25" s="3" t="s">
        <v>7</v>
      </c>
      <c r="D25" s="3" t="s">
        <v>18</v>
      </c>
      <c r="E25" s="3" t="s">
        <v>19</v>
      </c>
    </row>
    <row r="26" spans="1:5" ht="15.75" customHeight="1" x14ac:dyDescent="0.3">
      <c r="A26" s="3" t="s">
        <v>5</v>
      </c>
      <c r="B26" s="3" t="s">
        <v>37</v>
      </c>
      <c r="C26" s="3" t="s">
        <v>7</v>
      </c>
      <c r="D26" s="3" t="s">
        <v>18</v>
      </c>
      <c r="E26" s="3" t="s">
        <v>19</v>
      </c>
    </row>
    <row r="27" spans="1:5" ht="15.75" customHeight="1" x14ac:dyDescent="0.3">
      <c r="A27" s="3" t="s">
        <v>5</v>
      </c>
      <c r="B27" s="3" t="s">
        <v>38</v>
      </c>
      <c r="C27" s="3" t="s">
        <v>7</v>
      </c>
      <c r="D27" s="3" t="s">
        <v>18</v>
      </c>
      <c r="E27" s="3" t="s">
        <v>19</v>
      </c>
    </row>
    <row r="28" spans="1:5" ht="15.75" customHeight="1" x14ac:dyDescent="0.3">
      <c r="A28" s="3" t="s">
        <v>5</v>
      </c>
      <c r="B28" s="3" t="s">
        <v>39</v>
      </c>
      <c r="C28" s="3" t="s">
        <v>7</v>
      </c>
      <c r="D28" s="3" t="s">
        <v>40</v>
      </c>
      <c r="E28" s="3" t="s">
        <v>41</v>
      </c>
    </row>
    <row r="29" spans="1:5" ht="15.75" customHeight="1" x14ac:dyDescent="0.3">
      <c r="A29" s="3" t="s">
        <v>5</v>
      </c>
      <c r="B29" s="3" t="s">
        <v>42</v>
      </c>
      <c r="C29" s="3" t="s">
        <v>7</v>
      </c>
      <c r="D29" s="3" t="s">
        <v>42</v>
      </c>
      <c r="E29" s="3" t="s">
        <v>9</v>
      </c>
    </row>
    <row r="30" spans="1:5" ht="15.75" customHeight="1" x14ac:dyDescent="0.3">
      <c r="A30" s="3" t="s">
        <v>5</v>
      </c>
      <c r="B30" s="3" t="s">
        <v>43</v>
      </c>
      <c r="C30" s="3" t="s">
        <v>7</v>
      </c>
      <c r="D30" s="3" t="s">
        <v>18</v>
      </c>
      <c r="E30" s="3" t="s">
        <v>19</v>
      </c>
    </row>
    <row r="31" spans="1:5" ht="15.75" customHeight="1" x14ac:dyDescent="0.3">
      <c r="A31" s="3" t="s">
        <v>5</v>
      </c>
      <c r="B31" s="3" t="s">
        <v>44</v>
      </c>
      <c r="C31" s="3" t="s">
        <v>7</v>
      </c>
      <c r="D31" s="3" t="s">
        <v>45</v>
      </c>
      <c r="E31" s="3" t="s">
        <v>9</v>
      </c>
    </row>
    <row r="32" spans="1:5" ht="15.75" customHeight="1" x14ac:dyDescent="0.3">
      <c r="A32" s="3" t="s">
        <v>5</v>
      </c>
      <c r="B32" s="3" t="s">
        <v>46</v>
      </c>
      <c r="C32" s="3" t="s">
        <v>7</v>
      </c>
      <c r="D32" s="3" t="s">
        <v>46</v>
      </c>
      <c r="E32" s="3" t="s">
        <v>9</v>
      </c>
    </row>
    <row r="33" spans="1:5" ht="15.75" customHeight="1" x14ac:dyDescent="0.3">
      <c r="A33" s="3" t="s">
        <v>5</v>
      </c>
      <c r="B33" s="3" t="s">
        <v>47</v>
      </c>
      <c r="C33" s="3" t="s">
        <v>7</v>
      </c>
      <c r="D33" s="3" t="s">
        <v>48</v>
      </c>
      <c r="E33" s="3" t="s">
        <v>9</v>
      </c>
    </row>
    <row r="34" spans="1:5" ht="15.75" customHeight="1" x14ac:dyDescent="0.3">
      <c r="A34" s="3" t="s">
        <v>5</v>
      </c>
      <c r="B34" s="3" t="s">
        <v>49</v>
      </c>
      <c r="C34" s="3" t="s">
        <v>7</v>
      </c>
      <c r="D34" s="3" t="s">
        <v>50</v>
      </c>
      <c r="E34" s="3" t="s">
        <v>9</v>
      </c>
    </row>
    <row r="35" spans="1:5" ht="15.75" customHeight="1" x14ac:dyDescent="0.3">
      <c r="A35" s="3" t="s">
        <v>5</v>
      </c>
      <c r="B35" s="3" t="s">
        <v>51</v>
      </c>
      <c r="C35" s="3" t="s">
        <v>7</v>
      </c>
      <c r="D35" s="3" t="s">
        <v>51</v>
      </c>
      <c r="E35" s="3" t="s">
        <v>9</v>
      </c>
    </row>
    <row r="36" spans="1:5" ht="15.75" customHeight="1" x14ac:dyDescent="0.3">
      <c r="A36" s="3" t="s">
        <v>5</v>
      </c>
      <c r="B36" s="3" t="s">
        <v>52</v>
      </c>
      <c r="C36" s="3" t="s">
        <v>7</v>
      </c>
      <c r="D36" s="3" t="s">
        <v>52</v>
      </c>
      <c r="E36" s="3" t="s">
        <v>9</v>
      </c>
    </row>
    <row r="37" spans="1:5" ht="15.75" customHeight="1" x14ac:dyDescent="0.3">
      <c r="A37" s="3" t="s">
        <v>5</v>
      </c>
      <c r="B37" s="3" t="s">
        <v>53</v>
      </c>
      <c r="C37" s="3" t="s">
        <v>7</v>
      </c>
      <c r="D37" s="3" t="s">
        <v>53</v>
      </c>
      <c r="E37" s="3" t="s">
        <v>9</v>
      </c>
    </row>
    <row r="38" spans="1:5" ht="15.75" customHeight="1" x14ac:dyDescent="0.3">
      <c r="A38" s="3" t="s">
        <v>5</v>
      </c>
      <c r="B38" s="3" t="s">
        <v>54</v>
      </c>
      <c r="C38" s="3" t="s">
        <v>7</v>
      </c>
      <c r="D38" s="3" t="s">
        <v>55</v>
      </c>
      <c r="E38" s="3" t="s">
        <v>9</v>
      </c>
    </row>
    <row r="39" spans="1:5" ht="15.75" customHeight="1" x14ac:dyDescent="0.3">
      <c r="A39" s="3" t="s">
        <v>5</v>
      </c>
      <c r="B39" s="3" t="s">
        <v>56</v>
      </c>
      <c r="C39" s="3" t="s">
        <v>7</v>
      </c>
      <c r="D39" s="3" t="s">
        <v>48</v>
      </c>
      <c r="E39" s="3" t="s">
        <v>9</v>
      </c>
    </row>
    <row r="40" spans="1:5" ht="15.75" customHeight="1" x14ac:dyDescent="0.3">
      <c r="A40" s="3" t="s">
        <v>5</v>
      </c>
      <c r="B40" s="3" t="s">
        <v>57</v>
      </c>
      <c r="C40" s="3" t="s">
        <v>7</v>
      </c>
      <c r="D40" s="3" t="s">
        <v>58</v>
      </c>
      <c r="E40" s="3" t="s">
        <v>9</v>
      </c>
    </row>
    <row r="41" spans="1:5" ht="15.75" customHeight="1" x14ac:dyDescent="0.3">
      <c r="A41" s="3" t="s">
        <v>5</v>
      </c>
      <c r="B41" s="3" t="s">
        <v>59</v>
      </c>
      <c r="C41" s="3" t="s">
        <v>7</v>
      </c>
      <c r="D41" s="3" t="s">
        <v>55</v>
      </c>
      <c r="E41" s="3" t="s">
        <v>9</v>
      </c>
    </row>
    <row r="42" spans="1:5" ht="15.75" customHeight="1" x14ac:dyDescent="0.3">
      <c r="A42" s="3" t="s">
        <v>5</v>
      </c>
      <c r="B42" s="3" t="s">
        <v>60</v>
      </c>
      <c r="C42" s="3" t="s">
        <v>7</v>
      </c>
      <c r="D42" s="3" t="s">
        <v>45</v>
      </c>
      <c r="E42" s="3" t="s">
        <v>9</v>
      </c>
    </row>
    <row r="43" spans="1:5" ht="15.75" customHeight="1" x14ac:dyDescent="0.3">
      <c r="A43" s="3" t="s">
        <v>5</v>
      </c>
      <c r="B43" s="3" t="s">
        <v>61</v>
      </c>
      <c r="C43" s="3" t="s">
        <v>7</v>
      </c>
      <c r="D43" s="3" t="s">
        <v>62</v>
      </c>
      <c r="E43" s="3" t="s">
        <v>9</v>
      </c>
    </row>
    <row r="44" spans="1:5" ht="15.75" customHeight="1" x14ac:dyDescent="0.3">
      <c r="A44" s="3" t="s">
        <v>5</v>
      </c>
      <c r="B44" s="3" t="s">
        <v>63</v>
      </c>
      <c r="C44" s="3" t="s">
        <v>7</v>
      </c>
      <c r="D44" s="3" t="s">
        <v>50</v>
      </c>
      <c r="E44" s="3" t="s">
        <v>9</v>
      </c>
    </row>
    <row r="45" spans="1:5" ht="15.75" customHeight="1" x14ac:dyDescent="0.3">
      <c r="A45" s="3" t="s">
        <v>5</v>
      </c>
      <c r="B45" s="3" t="s">
        <v>64</v>
      </c>
      <c r="C45" s="3" t="s">
        <v>7</v>
      </c>
      <c r="D45" s="3" t="s">
        <v>65</v>
      </c>
      <c r="E45" s="3" t="s">
        <v>9</v>
      </c>
    </row>
    <row r="46" spans="1:5" ht="15.75" customHeight="1" x14ac:dyDescent="0.3">
      <c r="A46" s="3" t="s">
        <v>5</v>
      </c>
      <c r="B46" s="3" t="s">
        <v>66</v>
      </c>
      <c r="C46" s="3" t="s">
        <v>7</v>
      </c>
      <c r="D46" s="3" t="s">
        <v>65</v>
      </c>
      <c r="E46" s="3" t="s">
        <v>9</v>
      </c>
    </row>
    <row r="47" spans="1:5" ht="15.75" customHeight="1" x14ac:dyDescent="0.3">
      <c r="A47" s="3" t="s">
        <v>5</v>
      </c>
      <c r="B47" s="3" t="s">
        <v>67</v>
      </c>
      <c r="C47" s="3" t="s">
        <v>7</v>
      </c>
      <c r="D47" s="3" t="s">
        <v>50</v>
      </c>
      <c r="E47" s="3" t="s">
        <v>9</v>
      </c>
    </row>
    <row r="48" spans="1:5" ht="15.75" customHeight="1" x14ac:dyDescent="0.3">
      <c r="A48" s="3" t="s">
        <v>5</v>
      </c>
      <c r="B48" s="3" t="s">
        <v>68</v>
      </c>
      <c r="C48" s="3" t="s">
        <v>7</v>
      </c>
      <c r="D48" s="3" t="s">
        <v>69</v>
      </c>
      <c r="E48" s="3" t="s">
        <v>9</v>
      </c>
    </row>
    <row r="49" spans="1:5" ht="15.75" customHeight="1" x14ac:dyDescent="0.3">
      <c r="A49" s="3" t="s">
        <v>5</v>
      </c>
      <c r="B49" s="3" t="s">
        <v>70</v>
      </c>
      <c r="C49" s="3" t="s">
        <v>7</v>
      </c>
      <c r="D49" s="3" t="s">
        <v>70</v>
      </c>
      <c r="E49" s="3" t="s">
        <v>70</v>
      </c>
    </row>
    <row r="50" spans="1:5" ht="15.75" customHeight="1" x14ac:dyDescent="0.3">
      <c r="A50" s="3" t="s">
        <v>5</v>
      </c>
      <c r="B50" s="3" t="s">
        <v>71</v>
      </c>
      <c r="C50" s="3" t="s">
        <v>7</v>
      </c>
      <c r="D50" s="3" t="s">
        <v>71</v>
      </c>
      <c r="E50" s="3" t="s">
        <v>9</v>
      </c>
    </row>
    <row r="51" spans="1:5" ht="15.75" customHeight="1" x14ac:dyDescent="0.3">
      <c r="A51" s="3" t="s">
        <v>5</v>
      </c>
      <c r="B51" s="3" t="s">
        <v>72</v>
      </c>
      <c r="C51" s="3" t="s">
        <v>7</v>
      </c>
      <c r="D51" s="3" t="s">
        <v>45</v>
      </c>
      <c r="E51" s="3" t="s">
        <v>9</v>
      </c>
    </row>
    <row r="52" spans="1:5" ht="15.75" customHeight="1" x14ac:dyDescent="0.3">
      <c r="A52" s="3" t="s">
        <v>5</v>
      </c>
      <c r="B52" s="3" t="s">
        <v>73</v>
      </c>
      <c r="C52" s="3" t="s">
        <v>7</v>
      </c>
      <c r="D52" s="3" t="s">
        <v>62</v>
      </c>
      <c r="E52" s="3" t="s">
        <v>9</v>
      </c>
    </row>
    <row r="53" spans="1:5" ht="15.75" customHeight="1" x14ac:dyDescent="0.3">
      <c r="A53" s="3" t="s">
        <v>5</v>
      </c>
      <c r="B53" s="3" t="s">
        <v>74</v>
      </c>
      <c r="C53" s="3" t="s">
        <v>7</v>
      </c>
      <c r="D53" s="3" t="s">
        <v>65</v>
      </c>
      <c r="E53" s="3" t="s">
        <v>9</v>
      </c>
    </row>
    <row r="54" spans="1:5" ht="15.75" customHeight="1" x14ac:dyDescent="0.3">
      <c r="A54" s="3" t="s">
        <v>5</v>
      </c>
      <c r="B54" s="3" t="s">
        <v>75</v>
      </c>
      <c r="C54" s="3" t="s">
        <v>7</v>
      </c>
      <c r="D54" s="3" t="s">
        <v>40</v>
      </c>
      <c r="E54" s="3" t="s">
        <v>41</v>
      </c>
    </row>
    <row r="55" spans="1:5" ht="15.75" customHeight="1" x14ac:dyDescent="0.3">
      <c r="A55" s="3" t="s">
        <v>5</v>
      </c>
      <c r="B55" s="3" t="s">
        <v>76</v>
      </c>
      <c r="C55" s="3" t="s">
        <v>7</v>
      </c>
      <c r="D55" s="3" t="s">
        <v>77</v>
      </c>
      <c r="E55" s="3" t="s">
        <v>9</v>
      </c>
    </row>
    <row r="56" spans="1:5" ht="15.75" customHeight="1" x14ac:dyDescent="0.3">
      <c r="A56" s="3" t="s">
        <v>5</v>
      </c>
      <c r="B56" s="3" t="s">
        <v>78</v>
      </c>
      <c r="C56" s="3" t="s">
        <v>79</v>
      </c>
      <c r="D56" s="3" t="s">
        <v>80</v>
      </c>
      <c r="E56" s="3" t="s">
        <v>9</v>
      </c>
    </row>
    <row r="57" spans="1:5" ht="15.75" customHeight="1" x14ac:dyDescent="0.3">
      <c r="A57" s="3" t="s">
        <v>5</v>
      </c>
      <c r="B57" s="3" t="s">
        <v>81</v>
      </c>
      <c r="C57" s="3" t="s">
        <v>79</v>
      </c>
      <c r="D57" s="3" t="s">
        <v>80</v>
      </c>
      <c r="E57" s="3" t="s">
        <v>9</v>
      </c>
    </row>
    <row r="58" spans="1:5" ht="15.75" customHeight="1" x14ac:dyDescent="0.3">
      <c r="A58" s="3" t="s">
        <v>5</v>
      </c>
      <c r="B58" s="3" t="s">
        <v>82</v>
      </c>
      <c r="C58" s="3" t="s">
        <v>79</v>
      </c>
      <c r="D58" s="3" t="s">
        <v>80</v>
      </c>
      <c r="E58" s="3" t="s">
        <v>9</v>
      </c>
    </row>
    <row r="59" spans="1:5" ht="15.75" customHeight="1" x14ac:dyDescent="0.3">
      <c r="A59" s="3" t="s">
        <v>5</v>
      </c>
      <c r="B59" s="3" t="s">
        <v>83</v>
      </c>
      <c r="C59" s="3" t="s">
        <v>79</v>
      </c>
      <c r="D59" s="3" t="s">
        <v>41</v>
      </c>
      <c r="E59" s="3" t="s">
        <v>41</v>
      </c>
    </row>
    <row r="60" spans="1:5" ht="15.75" customHeight="1" x14ac:dyDescent="0.3">
      <c r="A60" s="3" t="s">
        <v>5</v>
      </c>
      <c r="B60" s="3" t="s">
        <v>84</v>
      </c>
      <c r="C60" s="3" t="s">
        <v>79</v>
      </c>
      <c r="D60" s="3" t="s">
        <v>41</v>
      </c>
      <c r="E60" s="3" t="s">
        <v>41</v>
      </c>
    </row>
    <row r="61" spans="1:5" ht="15.75" customHeight="1" x14ac:dyDescent="0.3">
      <c r="A61" s="3" t="s">
        <v>5</v>
      </c>
      <c r="B61" s="3" t="s">
        <v>85</v>
      </c>
      <c r="C61" s="3" t="s">
        <v>79</v>
      </c>
      <c r="D61" s="3" t="s">
        <v>41</v>
      </c>
      <c r="E61" s="3" t="s">
        <v>41</v>
      </c>
    </row>
    <row r="62" spans="1:5" ht="15.75" customHeight="1" x14ac:dyDescent="0.3">
      <c r="A62" s="3" t="s">
        <v>5</v>
      </c>
      <c r="B62" s="3" t="s">
        <v>86</v>
      </c>
      <c r="C62" s="3" t="s">
        <v>79</v>
      </c>
      <c r="D62" s="3" t="s">
        <v>41</v>
      </c>
      <c r="E62" s="3" t="s">
        <v>41</v>
      </c>
    </row>
    <row r="63" spans="1:5" ht="15.75" customHeight="1" x14ac:dyDescent="0.3">
      <c r="A63" s="3" t="s">
        <v>5</v>
      </c>
      <c r="B63" s="3" t="s">
        <v>87</v>
      </c>
      <c r="C63" s="3" t="s">
        <v>79</v>
      </c>
      <c r="D63" s="3" t="s">
        <v>41</v>
      </c>
      <c r="E63" s="3" t="s">
        <v>41</v>
      </c>
    </row>
    <row r="64" spans="1:5" ht="15.75" customHeight="1" x14ac:dyDescent="0.3">
      <c r="A64" s="3" t="s">
        <v>5</v>
      </c>
      <c r="B64" s="3" t="s">
        <v>88</v>
      </c>
      <c r="C64" s="3" t="s">
        <v>79</v>
      </c>
      <c r="D64" s="3" t="s">
        <v>41</v>
      </c>
      <c r="E64" s="3" t="s">
        <v>41</v>
      </c>
    </row>
    <row r="65" spans="1:5" ht="15.75" customHeight="1" x14ac:dyDescent="0.3">
      <c r="A65" s="3" t="s">
        <v>5</v>
      </c>
      <c r="B65" s="3" t="s">
        <v>89</v>
      </c>
      <c r="C65" s="3" t="s">
        <v>79</v>
      </c>
      <c r="D65" s="3" t="s">
        <v>41</v>
      </c>
      <c r="E65" s="3" t="s">
        <v>41</v>
      </c>
    </row>
    <row r="66" spans="1:5" ht="15.75" customHeight="1" x14ac:dyDescent="0.3">
      <c r="A66" s="3" t="s">
        <v>5</v>
      </c>
      <c r="B66" s="3" t="s">
        <v>90</v>
      </c>
      <c r="C66" s="3" t="s">
        <v>79</v>
      </c>
      <c r="D66" s="3" t="s">
        <v>41</v>
      </c>
      <c r="E66" s="3" t="s">
        <v>41</v>
      </c>
    </row>
    <row r="67" spans="1:5" ht="15.75" customHeight="1" x14ac:dyDescent="0.3">
      <c r="A67" s="3" t="s">
        <v>5</v>
      </c>
      <c r="B67" s="3" t="s">
        <v>91</v>
      </c>
      <c r="C67" s="3" t="s">
        <v>79</v>
      </c>
      <c r="D67" s="3" t="s">
        <v>41</v>
      </c>
      <c r="E67" s="3" t="s">
        <v>41</v>
      </c>
    </row>
    <row r="68" spans="1:5" ht="15.75" customHeight="1" x14ac:dyDescent="0.3">
      <c r="A68" s="3" t="s">
        <v>5</v>
      </c>
      <c r="B68" s="3" t="s">
        <v>92</v>
      </c>
      <c r="C68" s="3" t="s">
        <v>79</v>
      </c>
      <c r="D68" s="3" t="s">
        <v>41</v>
      </c>
      <c r="E68" s="3" t="s">
        <v>41</v>
      </c>
    </row>
    <row r="69" spans="1:5" ht="15.75" customHeight="1" x14ac:dyDescent="0.3">
      <c r="A69" s="3" t="s">
        <v>5</v>
      </c>
      <c r="B69" s="3" t="s">
        <v>93</v>
      </c>
      <c r="C69" s="3" t="s">
        <v>79</v>
      </c>
      <c r="D69" s="3" t="s">
        <v>41</v>
      </c>
      <c r="E69" s="3" t="s">
        <v>41</v>
      </c>
    </row>
    <row r="70" spans="1:5" ht="15.75" customHeight="1" x14ac:dyDescent="0.3">
      <c r="A70" s="3" t="s">
        <v>5</v>
      </c>
      <c r="B70" s="3" t="s">
        <v>94</v>
      </c>
      <c r="C70" s="3" t="s">
        <v>79</v>
      </c>
      <c r="D70" s="3" t="s">
        <v>41</v>
      </c>
      <c r="E70" s="3" t="s">
        <v>41</v>
      </c>
    </row>
    <row r="71" spans="1:5" ht="15.75" customHeight="1" x14ac:dyDescent="0.3">
      <c r="A71" s="3" t="s">
        <v>5</v>
      </c>
      <c r="B71" s="3" t="s">
        <v>95</v>
      </c>
      <c r="C71" s="3" t="s">
        <v>79</v>
      </c>
      <c r="D71" s="3" t="s">
        <v>41</v>
      </c>
      <c r="E71" s="3" t="s">
        <v>41</v>
      </c>
    </row>
    <row r="72" spans="1:5" ht="15.75" customHeight="1" x14ac:dyDescent="0.3">
      <c r="A72" s="3" t="s">
        <v>5</v>
      </c>
      <c r="B72" s="3" t="s">
        <v>96</v>
      </c>
      <c r="C72" s="3" t="s">
        <v>79</v>
      </c>
      <c r="D72" s="3" t="s">
        <v>41</v>
      </c>
      <c r="E72" s="3" t="s">
        <v>41</v>
      </c>
    </row>
    <row r="73" spans="1:5" ht="15.75" customHeight="1" x14ac:dyDescent="0.3">
      <c r="A73" s="3" t="s">
        <v>5</v>
      </c>
      <c r="B73" s="3" t="s">
        <v>97</v>
      </c>
      <c r="C73" s="3" t="s">
        <v>79</v>
      </c>
      <c r="D73" s="3" t="s">
        <v>41</v>
      </c>
      <c r="E73" s="3" t="s">
        <v>41</v>
      </c>
    </row>
    <row r="74" spans="1:5" ht="15.75" customHeight="1" x14ac:dyDescent="0.3">
      <c r="A74" s="3" t="s">
        <v>5</v>
      </c>
      <c r="B74" s="3" t="s">
        <v>98</v>
      </c>
      <c r="C74" s="3" t="s">
        <v>79</v>
      </c>
      <c r="D74" s="3" t="s">
        <v>41</v>
      </c>
      <c r="E74" s="3" t="s">
        <v>41</v>
      </c>
    </row>
    <row r="75" spans="1:5" ht="15.75" customHeight="1" x14ac:dyDescent="0.3">
      <c r="A75" s="3" t="s">
        <v>5</v>
      </c>
      <c r="B75" s="3" t="s">
        <v>99</v>
      </c>
      <c r="C75" s="3" t="s">
        <v>79</v>
      </c>
      <c r="D75" s="3" t="s">
        <v>41</v>
      </c>
      <c r="E75" s="3" t="s">
        <v>41</v>
      </c>
    </row>
    <row r="76" spans="1:5" ht="15.75" customHeight="1" x14ac:dyDescent="0.3">
      <c r="A76" s="3" t="s">
        <v>5</v>
      </c>
      <c r="B76" s="3" t="s">
        <v>100</v>
      </c>
      <c r="C76" s="3" t="s">
        <v>79</v>
      </c>
      <c r="D76" s="3" t="s">
        <v>41</v>
      </c>
      <c r="E76" s="3" t="s">
        <v>41</v>
      </c>
    </row>
    <row r="77" spans="1:5" ht="15.75" customHeight="1" x14ac:dyDescent="0.3">
      <c r="A77" s="3" t="s">
        <v>5</v>
      </c>
      <c r="B77" s="3" t="s">
        <v>101</v>
      </c>
      <c r="C77" s="3" t="s">
        <v>79</v>
      </c>
      <c r="D77" s="3" t="s">
        <v>41</v>
      </c>
      <c r="E77" s="3" t="s">
        <v>41</v>
      </c>
    </row>
    <row r="78" spans="1:5" ht="15.75" customHeight="1" x14ac:dyDescent="0.3">
      <c r="A78" s="3" t="s">
        <v>5</v>
      </c>
      <c r="B78" s="3" t="s">
        <v>102</v>
      </c>
      <c r="C78" s="3" t="s">
        <v>79</v>
      </c>
      <c r="D78" s="3" t="s">
        <v>41</v>
      </c>
      <c r="E78" s="3" t="s">
        <v>41</v>
      </c>
    </row>
    <row r="79" spans="1:5" ht="15.75" customHeight="1" x14ac:dyDescent="0.3">
      <c r="A79" s="3" t="s">
        <v>5</v>
      </c>
      <c r="B79" s="3" t="s">
        <v>103</v>
      </c>
      <c r="C79" s="3" t="s">
        <v>79</v>
      </c>
      <c r="D79" s="3" t="s">
        <v>41</v>
      </c>
      <c r="E79" s="3" t="s">
        <v>41</v>
      </c>
    </row>
    <row r="80" spans="1:5" ht="15.75" customHeight="1" x14ac:dyDescent="0.3">
      <c r="A80" s="3" t="s">
        <v>5</v>
      </c>
      <c r="B80" s="3" t="s">
        <v>104</v>
      </c>
      <c r="C80" s="3" t="s">
        <v>79</v>
      </c>
      <c r="D80" s="3" t="s">
        <v>41</v>
      </c>
      <c r="E80" s="3" t="s">
        <v>41</v>
      </c>
    </row>
    <row r="81" spans="1:5" ht="15.75" customHeight="1" x14ac:dyDescent="0.3">
      <c r="A81" s="3" t="s">
        <v>5</v>
      </c>
      <c r="B81" s="3" t="s">
        <v>105</v>
      </c>
      <c r="C81" s="3" t="s">
        <v>79</v>
      </c>
      <c r="D81" s="3" t="s">
        <v>41</v>
      </c>
      <c r="E81" s="3" t="s">
        <v>41</v>
      </c>
    </row>
    <row r="82" spans="1:5" ht="15.75" customHeight="1" x14ac:dyDescent="0.3">
      <c r="A82" s="3" t="s">
        <v>5</v>
      </c>
      <c r="B82" s="3" t="s">
        <v>106</v>
      </c>
      <c r="C82" s="3" t="s">
        <v>79</v>
      </c>
      <c r="D82" s="3" t="s">
        <v>41</v>
      </c>
      <c r="E82" s="3" t="s">
        <v>41</v>
      </c>
    </row>
    <row r="83" spans="1:5" ht="15.75" customHeight="1" x14ac:dyDescent="0.3">
      <c r="A83" s="3" t="s">
        <v>5</v>
      </c>
      <c r="B83" s="3" t="s">
        <v>107</v>
      </c>
      <c r="C83" s="3" t="s">
        <v>79</v>
      </c>
      <c r="D83" s="3" t="s">
        <v>41</v>
      </c>
      <c r="E83" s="3" t="s">
        <v>41</v>
      </c>
    </row>
    <row r="84" spans="1:5" ht="15.75" customHeight="1" x14ac:dyDescent="0.3">
      <c r="A84" s="3" t="s">
        <v>5</v>
      </c>
      <c r="B84" s="3" t="s">
        <v>108</v>
      </c>
      <c r="C84" s="3" t="s">
        <v>79</v>
      </c>
      <c r="D84" s="3" t="s">
        <v>41</v>
      </c>
      <c r="E84" s="3" t="s">
        <v>41</v>
      </c>
    </row>
    <row r="85" spans="1:5" ht="15.75" customHeight="1" x14ac:dyDescent="0.3">
      <c r="A85" s="3" t="s">
        <v>5</v>
      </c>
      <c r="B85" s="3" t="s">
        <v>109</v>
      </c>
      <c r="C85" s="3" t="s">
        <v>79</v>
      </c>
      <c r="D85" s="3" t="s">
        <v>41</v>
      </c>
      <c r="E85" s="3" t="s">
        <v>41</v>
      </c>
    </row>
    <row r="86" spans="1:5" ht="15.75" customHeight="1" x14ac:dyDescent="0.3">
      <c r="A86" s="3" t="s">
        <v>5</v>
      </c>
      <c r="B86" s="3" t="s">
        <v>110</v>
      </c>
      <c r="C86" s="3" t="s">
        <v>79</v>
      </c>
      <c r="D86" s="3" t="s">
        <v>41</v>
      </c>
      <c r="E86" s="3" t="s">
        <v>41</v>
      </c>
    </row>
    <row r="87" spans="1:5" ht="15.75" customHeight="1" x14ac:dyDescent="0.3">
      <c r="A87" s="3" t="s">
        <v>5</v>
      </c>
      <c r="B87" s="3" t="s">
        <v>111</v>
      </c>
      <c r="C87" s="3" t="s">
        <v>79</v>
      </c>
      <c r="D87" s="3" t="s">
        <v>41</v>
      </c>
      <c r="E87" s="3" t="s">
        <v>41</v>
      </c>
    </row>
    <row r="88" spans="1:5" ht="15.75" customHeight="1" x14ac:dyDescent="0.3">
      <c r="A88" s="3" t="s">
        <v>5</v>
      </c>
      <c r="B88" s="3" t="s">
        <v>112</v>
      </c>
      <c r="C88" s="3" t="s">
        <v>79</v>
      </c>
      <c r="D88" s="3" t="s">
        <v>41</v>
      </c>
      <c r="E88" s="3" t="s">
        <v>41</v>
      </c>
    </row>
    <row r="89" spans="1:5" ht="15.75" customHeight="1" x14ac:dyDescent="0.3">
      <c r="A89" s="3" t="s">
        <v>5</v>
      </c>
      <c r="B89" s="3" t="s">
        <v>113</v>
      </c>
      <c r="C89" s="3" t="s">
        <v>79</v>
      </c>
      <c r="D89" s="3" t="s">
        <v>41</v>
      </c>
      <c r="E89" s="3" t="s">
        <v>41</v>
      </c>
    </row>
    <row r="90" spans="1:5" ht="15.75" customHeight="1" x14ac:dyDescent="0.3">
      <c r="A90" s="3" t="s">
        <v>5</v>
      </c>
      <c r="B90" s="3" t="s">
        <v>114</v>
      </c>
      <c r="C90" s="3" t="s">
        <v>79</v>
      </c>
      <c r="D90" s="3" t="s">
        <v>41</v>
      </c>
      <c r="E90" s="3" t="s">
        <v>41</v>
      </c>
    </row>
    <row r="91" spans="1:5" ht="15.75" customHeight="1" x14ac:dyDescent="0.3">
      <c r="A91" s="3" t="s">
        <v>5</v>
      </c>
      <c r="B91" s="3" t="s">
        <v>115</v>
      </c>
      <c r="C91" s="3" t="s">
        <v>79</v>
      </c>
      <c r="D91" s="3" t="s">
        <v>41</v>
      </c>
      <c r="E91" s="3" t="s">
        <v>41</v>
      </c>
    </row>
    <row r="92" spans="1:5" ht="15.75" customHeight="1" x14ac:dyDescent="0.3">
      <c r="A92" s="3" t="s">
        <v>5</v>
      </c>
      <c r="B92" s="3" t="s">
        <v>116</v>
      </c>
      <c r="C92" s="3" t="s">
        <v>79</v>
      </c>
      <c r="D92" s="3" t="s">
        <v>41</v>
      </c>
      <c r="E92" s="3" t="s">
        <v>41</v>
      </c>
    </row>
    <row r="93" spans="1:5" ht="15.75" customHeight="1" x14ac:dyDescent="0.3">
      <c r="A93" s="3" t="s">
        <v>5</v>
      </c>
      <c r="B93" s="3" t="s">
        <v>117</v>
      </c>
      <c r="C93" s="3" t="s">
        <v>79</v>
      </c>
      <c r="D93" s="3" t="s">
        <v>41</v>
      </c>
      <c r="E93" s="3" t="s">
        <v>41</v>
      </c>
    </row>
    <row r="94" spans="1:5" ht="15.75" customHeight="1" x14ac:dyDescent="0.3">
      <c r="A94" s="3" t="s">
        <v>5</v>
      </c>
      <c r="B94" s="3" t="s">
        <v>118</v>
      </c>
      <c r="C94" s="3" t="s">
        <v>79</v>
      </c>
      <c r="D94" s="3" t="s">
        <v>41</v>
      </c>
      <c r="E94" s="3" t="s">
        <v>41</v>
      </c>
    </row>
    <row r="95" spans="1:5" ht="15.75" customHeight="1" x14ac:dyDescent="0.3">
      <c r="A95" s="3" t="s">
        <v>5</v>
      </c>
      <c r="B95" s="3" t="s">
        <v>119</v>
      </c>
      <c r="C95" s="3" t="s">
        <v>79</v>
      </c>
      <c r="D95" s="3" t="s">
        <v>41</v>
      </c>
      <c r="E95" s="3" t="s">
        <v>41</v>
      </c>
    </row>
    <row r="96" spans="1:5" ht="15.75" customHeight="1" x14ac:dyDescent="0.3">
      <c r="A96" s="3" t="s">
        <v>5</v>
      </c>
      <c r="B96" s="3" t="s">
        <v>120</v>
      </c>
      <c r="C96" s="3" t="s">
        <v>79</v>
      </c>
      <c r="D96" s="3" t="s">
        <v>121</v>
      </c>
      <c r="E96" s="3" t="s">
        <v>9</v>
      </c>
    </row>
    <row r="97" spans="1:5" ht="15.75" customHeight="1" x14ac:dyDescent="0.3">
      <c r="A97" s="3" t="s">
        <v>5</v>
      </c>
      <c r="B97" s="3" t="s">
        <v>122</v>
      </c>
      <c r="C97" s="3" t="s">
        <v>79</v>
      </c>
      <c r="D97" s="3" t="s">
        <v>121</v>
      </c>
      <c r="E97" s="3" t="s">
        <v>9</v>
      </c>
    </row>
    <row r="98" spans="1:5" ht="15.75" customHeight="1" x14ac:dyDescent="0.3">
      <c r="A98" s="3" t="s">
        <v>5</v>
      </c>
      <c r="B98" s="3" t="s">
        <v>123</v>
      </c>
      <c r="C98" s="3" t="s">
        <v>79</v>
      </c>
      <c r="D98" s="3" t="s">
        <v>121</v>
      </c>
      <c r="E98" s="3" t="s">
        <v>9</v>
      </c>
    </row>
    <row r="99" spans="1:5" ht="15.75" customHeight="1" x14ac:dyDescent="0.3">
      <c r="A99" s="3" t="s">
        <v>5</v>
      </c>
      <c r="B99" s="3" t="s">
        <v>124</v>
      </c>
      <c r="C99" s="3" t="s">
        <v>79</v>
      </c>
      <c r="D99" s="3" t="s">
        <v>121</v>
      </c>
      <c r="E99" s="3" t="s">
        <v>9</v>
      </c>
    </row>
    <row r="100" spans="1:5" ht="15.75" customHeight="1" x14ac:dyDescent="0.3">
      <c r="A100" s="3" t="s">
        <v>5</v>
      </c>
      <c r="B100" s="3" t="s">
        <v>125</v>
      </c>
      <c r="C100" s="3" t="s">
        <v>79</v>
      </c>
      <c r="D100" s="3" t="s">
        <v>121</v>
      </c>
      <c r="E100" s="3" t="s">
        <v>9</v>
      </c>
    </row>
    <row r="101" spans="1:5" ht="15.75" customHeight="1" x14ac:dyDescent="0.3">
      <c r="A101" s="3" t="s">
        <v>5</v>
      </c>
      <c r="B101" s="3" t="s">
        <v>126</v>
      </c>
      <c r="C101" s="3" t="s">
        <v>79</v>
      </c>
      <c r="D101" s="3" t="s">
        <v>121</v>
      </c>
      <c r="E101" s="3" t="s">
        <v>9</v>
      </c>
    </row>
    <row r="102" spans="1:5" ht="15.75" customHeight="1" x14ac:dyDescent="0.3">
      <c r="A102" s="3" t="s">
        <v>5</v>
      </c>
      <c r="B102" s="3" t="s">
        <v>127</v>
      </c>
      <c r="C102" s="3" t="s">
        <v>79</v>
      </c>
      <c r="D102" s="3" t="s">
        <v>121</v>
      </c>
      <c r="E102" s="3" t="s">
        <v>9</v>
      </c>
    </row>
    <row r="103" spans="1:5" ht="15.75" customHeight="1" x14ac:dyDescent="0.3">
      <c r="A103" s="3" t="s">
        <v>5</v>
      </c>
      <c r="B103" s="3" t="s">
        <v>128</v>
      </c>
      <c r="C103" s="3" t="s">
        <v>79</v>
      </c>
      <c r="D103" s="3" t="s">
        <v>121</v>
      </c>
      <c r="E103" s="3" t="s">
        <v>9</v>
      </c>
    </row>
    <row r="104" spans="1:5" ht="15.75" customHeight="1" x14ac:dyDescent="0.3">
      <c r="A104" s="3" t="s">
        <v>5</v>
      </c>
      <c r="B104" s="3" t="s">
        <v>129</v>
      </c>
      <c r="C104" s="3" t="s">
        <v>79</v>
      </c>
      <c r="D104" s="3" t="s">
        <v>121</v>
      </c>
      <c r="E104" s="3" t="s">
        <v>9</v>
      </c>
    </row>
    <row r="105" spans="1:5" ht="15.75" customHeight="1" x14ac:dyDescent="0.3">
      <c r="A105" s="3" t="s">
        <v>5</v>
      </c>
      <c r="B105" s="3" t="s">
        <v>130</v>
      </c>
      <c r="C105" s="3" t="s">
        <v>79</v>
      </c>
      <c r="D105" s="3" t="s">
        <v>131</v>
      </c>
      <c r="E105" s="3" t="s">
        <v>19</v>
      </c>
    </row>
    <row r="106" spans="1:5" ht="15.75" customHeight="1" x14ac:dyDescent="0.3">
      <c r="A106" s="3" t="s">
        <v>5</v>
      </c>
      <c r="B106" s="3" t="s">
        <v>132</v>
      </c>
      <c r="C106" s="3" t="s">
        <v>79</v>
      </c>
      <c r="D106" s="3" t="s">
        <v>131</v>
      </c>
      <c r="E106" s="3" t="s">
        <v>19</v>
      </c>
    </row>
    <row r="107" spans="1:5" ht="15.75" customHeight="1" x14ac:dyDescent="0.3">
      <c r="A107" s="3" t="s">
        <v>5</v>
      </c>
      <c r="B107" s="3" t="s">
        <v>133</v>
      </c>
      <c r="C107" s="3" t="s">
        <v>79</v>
      </c>
      <c r="D107" s="3" t="s">
        <v>131</v>
      </c>
      <c r="E107" s="3" t="s">
        <v>19</v>
      </c>
    </row>
    <row r="108" spans="1:5" ht="15.75" customHeight="1" x14ac:dyDescent="0.3">
      <c r="A108" s="3" t="s">
        <v>5</v>
      </c>
      <c r="B108" s="3" t="s">
        <v>134</v>
      </c>
      <c r="C108" s="3" t="s">
        <v>79</v>
      </c>
      <c r="D108" s="3" t="s">
        <v>131</v>
      </c>
      <c r="E108" s="3" t="s">
        <v>19</v>
      </c>
    </row>
    <row r="109" spans="1:5" ht="15.75" customHeight="1" x14ac:dyDescent="0.3">
      <c r="A109" s="3" t="s">
        <v>5</v>
      </c>
      <c r="B109" s="3" t="s">
        <v>135</v>
      </c>
      <c r="C109" s="3" t="s">
        <v>79</v>
      </c>
      <c r="D109" s="3" t="s">
        <v>131</v>
      </c>
      <c r="E109" s="3" t="s">
        <v>19</v>
      </c>
    </row>
    <row r="110" spans="1:5" ht="15.75" customHeight="1" x14ac:dyDescent="0.3">
      <c r="A110" s="3" t="s">
        <v>5</v>
      </c>
      <c r="B110" s="3" t="s">
        <v>136</v>
      </c>
      <c r="C110" s="3" t="s">
        <v>79</v>
      </c>
      <c r="D110" s="3" t="s">
        <v>131</v>
      </c>
      <c r="E110" s="3" t="s">
        <v>19</v>
      </c>
    </row>
    <row r="111" spans="1:5" ht="15.75" customHeight="1" x14ac:dyDescent="0.3">
      <c r="A111" s="3" t="s">
        <v>5</v>
      </c>
      <c r="B111" s="3" t="s">
        <v>137</v>
      </c>
      <c r="C111" s="3" t="s">
        <v>79</v>
      </c>
      <c r="D111" s="3" t="s">
        <v>131</v>
      </c>
      <c r="E111" s="3" t="s">
        <v>19</v>
      </c>
    </row>
    <row r="112" spans="1:5" ht="15.75" customHeight="1" x14ac:dyDescent="0.3">
      <c r="A112" s="3" t="s">
        <v>5</v>
      </c>
      <c r="B112" s="3" t="s">
        <v>138</v>
      </c>
      <c r="C112" s="3" t="s">
        <v>79</v>
      </c>
      <c r="D112" s="3" t="s">
        <v>131</v>
      </c>
      <c r="E112" s="3" t="s">
        <v>19</v>
      </c>
    </row>
    <row r="113" spans="1:5" ht="15.75" customHeight="1" x14ac:dyDescent="0.3">
      <c r="A113" s="3" t="s">
        <v>5</v>
      </c>
      <c r="B113" s="3" t="s">
        <v>139</v>
      </c>
      <c r="C113" s="3" t="s">
        <v>79</v>
      </c>
      <c r="D113" s="3" t="s">
        <v>131</v>
      </c>
      <c r="E113" s="3" t="s">
        <v>19</v>
      </c>
    </row>
    <row r="114" spans="1:5" ht="15.75" customHeight="1" x14ac:dyDescent="0.3">
      <c r="A114" s="3" t="s">
        <v>5</v>
      </c>
      <c r="B114" s="3" t="s">
        <v>140</v>
      </c>
      <c r="C114" s="3" t="s">
        <v>79</v>
      </c>
      <c r="D114" s="3" t="s">
        <v>131</v>
      </c>
      <c r="E114" s="3" t="s">
        <v>19</v>
      </c>
    </row>
    <row r="115" spans="1:5" ht="15.75" customHeight="1" x14ac:dyDescent="0.3">
      <c r="A115" s="3" t="s">
        <v>5</v>
      </c>
      <c r="B115" s="3" t="s">
        <v>141</v>
      </c>
      <c r="C115" s="3" t="s">
        <v>79</v>
      </c>
      <c r="D115" s="3" t="s">
        <v>131</v>
      </c>
      <c r="E115" s="3" t="s">
        <v>19</v>
      </c>
    </row>
    <row r="116" spans="1:5" ht="15.75" customHeight="1" x14ac:dyDescent="0.3">
      <c r="A116" s="3" t="s">
        <v>5</v>
      </c>
      <c r="B116" s="3" t="s">
        <v>142</v>
      </c>
      <c r="C116" s="3" t="s">
        <v>79</v>
      </c>
      <c r="D116" s="3" t="s">
        <v>131</v>
      </c>
      <c r="E116" s="3" t="s">
        <v>19</v>
      </c>
    </row>
    <row r="117" spans="1:5" ht="15.75" customHeight="1" x14ac:dyDescent="0.3">
      <c r="A117" s="3" t="s">
        <v>5</v>
      </c>
      <c r="B117" s="3" t="s">
        <v>143</v>
      </c>
      <c r="C117" s="3" t="s">
        <v>79</v>
      </c>
      <c r="D117" s="3" t="s">
        <v>131</v>
      </c>
      <c r="E117" s="3" t="s">
        <v>19</v>
      </c>
    </row>
    <row r="118" spans="1:5" ht="15.75" customHeight="1" x14ac:dyDescent="0.3">
      <c r="A118" s="3" t="s">
        <v>5</v>
      </c>
      <c r="B118" s="3" t="s">
        <v>144</v>
      </c>
      <c r="C118" s="3" t="s">
        <v>79</v>
      </c>
      <c r="D118" s="3" t="s">
        <v>131</v>
      </c>
      <c r="E118" s="3" t="s">
        <v>19</v>
      </c>
    </row>
    <row r="119" spans="1:5" ht="15.75" customHeight="1" x14ac:dyDescent="0.3">
      <c r="A119" s="3" t="s">
        <v>5</v>
      </c>
      <c r="B119" s="3" t="s">
        <v>145</v>
      </c>
      <c r="C119" s="3" t="s">
        <v>79</v>
      </c>
      <c r="D119" s="3" t="s">
        <v>131</v>
      </c>
      <c r="E119" s="3" t="s">
        <v>19</v>
      </c>
    </row>
    <row r="120" spans="1:5" ht="15.75" customHeight="1" x14ac:dyDescent="0.3">
      <c r="A120" s="3" t="s">
        <v>5</v>
      </c>
      <c r="B120" s="3" t="s">
        <v>146</v>
      </c>
      <c r="C120" s="3" t="s">
        <v>79</v>
      </c>
      <c r="D120" s="3" t="s">
        <v>131</v>
      </c>
      <c r="E120" s="3" t="s">
        <v>19</v>
      </c>
    </row>
    <row r="121" spans="1:5" ht="15.75" customHeight="1" x14ac:dyDescent="0.3">
      <c r="A121" s="3" t="s">
        <v>5</v>
      </c>
      <c r="B121" s="3" t="s">
        <v>147</v>
      </c>
      <c r="C121" s="3" t="s">
        <v>79</v>
      </c>
      <c r="D121" s="3" t="s">
        <v>131</v>
      </c>
      <c r="E121" s="3" t="s">
        <v>19</v>
      </c>
    </row>
    <row r="122" spans="1:5" ht="15.75" customHeight="1" x14ac:dyDescent="0.3">
      <c r="A122" s="3" t="s">
        <v>5</v>
      </c>
      <c r="B122" s="3" t="s">
        <v>148</v>
      </c>
      <c r="C122" s="3" t="s">
        <v>79</v>
      </c>
      <c r="D122" s="3" t="s">
        <v>131</v>
      </c>
      <c r="E122" s="3" t="s">
        <v>19</v>
      </c>
    </row>
    <row r="123" spans="1:5" ht="15.75" customHeight="1" x14ac:dyDescent="0.3">
      <c r="A123" s="3" t="s">
        <v>5</v>
      </c>
      <c r="B123" s="3" t="s">
        <v>149</v>
      </c>
      <c r="C123" s="3" t="s">
        <v>79</v>
      </c>
      <c r="D123" s="3" t="s">
        <v>131</v>
      </c>
      <c r="E123" s="3" t="s">
        <v>19</v>
      </c>
    </row>
    <row r="124" spans="1:5" ht="15.75" customHeight="1" x14ac:dyDescent="0.3">
      <c r="A124" s="3" t="s">
        <v>5</v>
      </c>
      <c r="B124" s="3" t="s">
        <v>150</v>
      </c>
      <c r="C124" s="3" t="s">
        <v>79</v>
      </c>
      <c r="D124" s="3" t="s">
        <v>151</v>
      </c>
      <c r="E124" s="3" t="s">
        <v>9</v>
      </c>
    </row>
    <row r="125" spans="1:5" ht="15.75" customHeight="1" x14ac:dyDescent="0.3">
      <c r="A125" s="3" t="s">
        <v>5</v>
      </c>
      <c r="B125" s="3" t="s">
        <v>152</v>
      </c>
      <c r="C125" s="3" t="s">
        <v>79</v>
      </c>
      <c r="D125" s="3" t="s">
        <v>151</v>
      </c>
      <c r="E125" s="3" t="s">
        <v>9</v>
      </c>
    </row>
    <row r="126" spans="1:5" ht="15.75" customHeight="1" x14ac:dyDescent="0.3">
      <c r="A126" s="3" t="s">
        <v>5</v>
      </c>
      <c r="B126" s="3" t="s">
        <v>153</v>
      </c>
      <c r="C126" s="3" t="s">
        <v>79</v>
      </c>
      <c r="D126" s="3" t="s">
        <v>151</v>
      </c>
      <c r="E126" s="3" t="s">
        <v>9</v>
      </c>
    </row>
    <row r="127" spans="1:5" ht="15.75" customHeight="1" x14ac:dyDescent="0.3">
      <c r="A127" s="3" t="s">
        <v>5</v>
      </c>
      <c r="B127" s="3" t="s">
        <v>154</v>
      </c>
      <c r="C127" s="3" t="s">
        <v>79</v>
      </c>
      <c r="D127" s="3" t="s">
        <v>151</v>
      </c>
      <c r="E127" s="3" t="s">
        <v>9</v>
      </c>
    </row>
    <row r="128" spans="1:5" ht="15.75" customHeight="1" x14ac:dyDescent="0.3">
      <c r="A128" s="3" t="s">
        <v>5</v>
      </c>
      <c r="B128" s="3" t="s">
        <v>155</v>
      </c>
      <c r="C128" s="3" t="s">
        <v>79</v>
      </c>
      <c r="D128" s="3" t="s">
        <v>151</v>
      </c>
      <c r="E128" s="3" t="s">
        <v>9</v>
      </c>
    </row>
    <row r="129" spans="1:5" ht="15.75" customHeight="1" x14ac:dyDescent="0.3">
      <c r="A129" s="3" t="s">
        <v>5</v>
      </c>
      <c r="B129" s="3" t="s">
        <v>156</v>
      </c>
      <c r="C129" s="3" t="s">
        <v>79</v>
      </c>
      <c r="D129" s="3" t="s">
        <v>151</v>
      </c>
      <c r="E129" s="3" t="s">
        <v>9</v>
      </c>
    </row>
    <row r="130" spans="1:5" ht="15.75" customHeight="1" x14ac:dyDescent="0.3">
      <c r="A130" s="3" t="s">
        <v>5</v>
      </c>
      <c r="B130" s="3" t="s">
        <v>157</v>
      </c>
      <c r="C130" s="3" t="s">
        <v>79</v>
      </c>
      <c r="D130" s="3" t="s">
        <v>151</v>
      </c>
      <c r="E130" s="3" t="s">
        <v>9</v>
      </c>
    </row>
    <row r="131" spans="1:5" ht="15.75" customHeight="1" x14ac:dyDescent="0.3">
      <c r="A131" s="3" t="s">
        <v>5</v>
      </c>
      <c r="B131" s="3" t="s">
        <v>158</v>
      </c>
      <c r="C131" s="3" t="s">
        <v>79</v>
      </c>
      <c r="D131" s="3" t="s">
        <v>151</v>
      </c>
      <c r="E131" s="3" t="s">
        <v>9</v>
      </c>
    </row>
    <row r="132" spans="1:5" ht="15.75" customHeight="1" x14ac:dyDescent="0.3">
      <c r="A132" s="3" t="s">
        <v>5</v>
      </c>
      <c r="B132" s="3" t="s">
        <v>159</v>
      </c>
      <c r="C132" s="3" t="s">
        <v>79</v>
      </c>
      <c r="D132" s="3" t="s">
        <v>151</v>
      </c>
      <c r="E132" s="3" t="s">
        <v>9</v>
      </c>
    </row>
    <row r="133" spans="1:5" ht="15.75" customHeight="1" x14ac:dyDescent="0.3">
      <c r="A133" s="3" t="s">
        <v>5</v>
      </c>
      <c r="B133" s="3" t="s">
        <v>160</v>
      </c>
      <c r="C133" s="3" t="s">
        <v>79</v>
      </c>
      <c r="D133" s="3" t="s">
        <v>151</v>
      </c>
      <c r="E133" s="3" t="s">
        <v>9</v>
      </c>
    </row>
    <row r="134" spans="1:5" ht="15.75" customHeight="1" x14ac:dyDescent="0.3">
      <c r="A134" s="3" t="s">
        <v>5</v>
      </c>
      <c r="B134" s="3" t="s">
        <v>161</v>
      </c>
      <c r="C134" s="3" t="s">
        <v>79</v>
      </c>
      <c r="D134" s="3" t="s">
        <v>151</v>
      </c>
      <c r="E134" s="3" t="s">
        <v>9</v>
      </c>
    </row>
    <row r="135" spans="1:5" ht="15.75" customHeight="1" x14ac:dyDescent="0.3">
      <c r="A135" s="3" t="s">
        <v>5</v>
      </c>
      <c r="B135" s="3" t="s">
        <v>162</v>
      </c>
      <c r="C135" s="3" t="s">
        <v>79</v>
      </c>
      <c r="D135" s="3" t="s">
        <v>151</v>
      </c>
      <c r="E135" s="3" t="s">
        <v>9</v>
      </c>
    </row>
    <row r="136" spans="1:5" ht="15.75" customHeight="1" x14ac:dyDescent="0.3">
      <c r="A136" s="3" t="s">
        <v>5</v>
      </c>
      <c r="B136" s="3" t="s">
        <v>163</v>
      </c>
      <c r="C136" s="3" t="s">
        <v>79</v>
      </c>
      <c r="D136" s="3" t="s">
        <v>151</v>
      </c>
      <c r="E136" s="3" t="s">
        <v>9</v>
      </c>
    </row>
    <row r="137" spans="1:5" ht="15.75" customHeight="1" x14ac:dyDescent="0.3">
      <c r="A137" s="3" t="s">
        <v>5</v>
      </c>
      <c r="B137" s="3" t="s">
        <v>164</v>
      </c>
      <c r="C137" s="3" t="s">
        <v>79</v>
      </c>
      <c r="D137" s="3" t="s">
        <v>151</v>
      </c>
      <c r="E137" s="3" t="s">
        <v>9</v>
      </c>
    </row>
    <row r="138" spans="1:5" ht="15.75" customHeight="1" x14ac:dyDescent="0.3">
      <c r="A138" s="3" t="s">
        <v>5</v>
      </c>
      <c r="B138" s="3" t="s">
        <v>165</v>
      </c>
      <c r="C138" s="3" t="s">
        <v>79</v>
      </c>
      <c r="D138" s="3" t="s">
        <v>166</v>
      </c>
      <c r="E138" s="3" t="s">
        <v>9</v>
      </c>
    </row>
    <row r="139" spans="1:5" ht="15.75" customHeight="1" x14ac:dyDescent="0.3">
      <c r="A139" s="3" t="s">
        <v>5</v>
      </c>
      <c r="B139" s="3" t="s">
        <v>167</v>
      </c>
      <c r="C139" s="3" t="s">
        <v>79</v>
      </c>
      <c r="D139" s="3" t="s">
        <v>166</v>
      </c>
      <c r="E139" s="3" t="s">
        <v>9</v>
      </c>
    </row>
    <row r="140" spans="1:5" ht="15.75" customHeight="1" x14ac:dyDescent="0.3">
      <c r="A140" s="3" t="s">
        <v>5</v>
      </c>
      <c r="B140" s="3" t="s">
        <v>168</v>
      </c>
      <c r="C140" s="3" t="s">
        <v>79</v>
      </c>
      <c r="D140" s="3" t="s">
        <v>166</v>
      </c>
      <c r="E140" s="3" t="s">
        <v>9</v>
      </c>
    </row>
    <row r="141" spans="1:5" ht="15.75" customHeight="1" x14ac:dyDescent="0.3">
      <c r="A141" s="3" t="s">
        <v>5</v>
      </c>
      <c r="B141" s="3" t="s">
        <v>169</v>
      </c>
      <c r="C141" s="3" t="s">
        <v>79</v>
      </c>
      <c r="D141" s="3" t="s">
        <v>166</v>
      </c>
      <c r="E141" s="3" t="s">
        <v>9</v>
      </c>
    </row>
    <row r="142" spans="1:5" ht="15.75" customHeight="1" x14ac:dyDescent="0.3">
      <c r="A142" s="3" t="s">
        <v>5</v>
      </c>
      <c r="B142" s="3" t="s">
        <v>170</v>
      </c>
      <c r="C142" s="3" t="s">
        <v>79</v>
      </c>
      <c r="D142" s="3" t="s">
        <v>166</v>
      </c>
      <c r="E142" s="3" t="s">
        <v>9</v>
      </c>
    </row>
    <row r="143" spans="1:5" ht="15.75" customHeight="1" x14ac:dyDescent="0.3">
      <c r="A143" s="3" t="s">
        <v>5</v>
      </c>
      <c r="B143" s="3" t="s">
        <v>171</v>
      </c>
      <c r="C143" s="3" t="s">
        <v>79</v>
      </c>
      <c r="D143" s="3" t="s">
        <v>166</v>
      </c>
      <c r="E143" s="3" t="s">
        <v>9</v>
      </c>
    </row>
    <row r="144" spans="1:5" ht="15.75" customHeight="1" x14ac:dyDescent="0.3">
      <c r="A144" s="3" t="s">
        <v>5</v>
      </c>
      <c r="B144" s="3" t="s">
        <v>172</v>
      </c>
      <c r="C144" s="3" t="s">
        <v>79</v>
      </c>
      <c r="D144" s="3" t="s">
        <v>166</v>
      </c>
      <c r="E144" s="3" t="s">
        <v>9</v>
      </c>
    </row>
    <row r="145" spans="1:5" ht="15.75" customHeight="1" x14ac:dyDescent="0.3">
      <c r="A145" s="3" t="s">
        <v>5</v>
      </c>
      <c r="B145" s="3" t="s">
        <v>173</v>
      </c>
      <c r="C145" s="3" t="s">
        <v>79</v>
      </c>
      <c r="D145" s="3" t="s">
        <v>166</v>
      </c>
      <c r="E145" s="3" t="s">
        <v>9</v>
      </c>
    </row>
    <row r="146" spans="1:5" ht="15.75" customHeight="1" x14ac:dyDescent="0.3">
      <c r="A146" s="3" t="s">
        <v>5</v>
      </c>
      <c r="B146" s="3" t="s">
        <v>174</v>
      </c>
      <c r="C146" s="3" t="s">
        <v>79</v>
      </c>
      <c r="D146" s="3" t="s">
        <v>166</v>
      </c>
      <c r="E146" s="3" t="s">
        <v>9</v>
      </c>
    </row>
    <row r="147" spans="1:5" ht="15.75" customHeight="1" x14ac:dyDescent="0.3">
      <c r="A147" s="3" t="s">
        <v>5</v>
      </c>
      <c r="B147" s="3" t="s">
        <v>175</v>
      </c>
      <c r="C147" s="3" t="s">
        <v>79</v>
      </c>
      <c r="D147" s="3" t="s">
        <v>42</v>
      </c>
      <c r="E147" s="3" t="s">
        <v>9</v>
      </c>
    </row>
    <row r="148" spans="1:5" ht="15.75" customHeight="1" x14ac:dyDescent="0.3">
      <c r="A148" s="3" t="s">
        <v>5</v>
      </c>
      <c r="B148" s="3" t="s">
        <v>176</v>
      </c>
      <c r="C148" s="3" t="s">
        <v>79</v>
      </c>
      <c r="D148" s="3" t="s">
        <v>42</v>
      </c>
      <c r="E148" s="3" t="s">
        <v>9</v>
      </c>
    </row>
    <row r="149" spans="1:5" ht="15.75" customHeight="1" x14ac:dyDescent="0.3">
      <c r="A149" s="3" t="s">
        <v>5</v>
      </c>
      <c r="B149" s="3" t="s">
        <v>177</v>
      </c>
      <c r="C149" s="3" t="s">
        <v>79</v>
      </c>
      <c r="D149" s="3" t="s">
        <v>178</v>
      </c>
      <c r="E149" s="3" t="s">
        <v>9</v>
      </c>
    </row>
    <row r="150" spans="1:5" ht="15.75" customHeight="1" x14ac:dyDescent="0.3">
      <c r="A150" s="3" t="s">
        <v>5</v>
      </c>
      <c r="B150" s="3" t="s">
        <v>179</v>
      </c>
      <c r="C150" s="3" t="s">
        <v>79</v>
      </c>
      <c r="D150" s="3" t="s">
        <v>178</v>
      </c>
      <c r="E150" s="3" t="s">
        <v>9</v>
      </c>
    </row>
    <row r="151" spans="1:5" ht="15.75" customHeight="1" x14ac:dyDescent="0.3">
      <c r="A151" s="3" t="s">
        <v>5</v>
      </c>
      <c r="B151" s="3" t="s">
        <v>180</v>
      </c>
      <c r="C151" s="3" t="s">
        <v>79</v>
      </c>
      <c r="D151" s="3" t="s">
        <v>178</v>
      </c>
      <c r="E151" s="3" t="s">
        <v>9</v>
      </c>
    </row>
    <row r="152" spans="1:5" ht="15.75" customHeight="1" x14ac:dyDescent="0.3">
      <c r="A152" s="3" t="s">
        <v>5</v>
      </c>
      <c r="B152" s="3" t="s">
        <v>181</v>
      </c>
      <c r="C152" s="3" t="s">
        <v>79</v>
      </c>
      <c r="D152" s="3" t="s">
        <v>178</v>
      </c>
      <c r="E152" s="3" t="s">
        <v>9</v>
      </c>
    </row>
    <row r="153" spans="1:5" ht="15.75" customHeight="1" x14ac:dyDescent="0.3">
      <c r="A153" s="3" t="s">
        <v>5</v>
      </c>
      <c r="B153" s="3" t="s">
        <v>182</v>
      </c>
      <c r="C153" s="3" t="s">
        <v>79</v>
      </c>
      <c r="D153" s="3" t="s">
        <v>178</v>
      </c>
      <c r="E153" s="3" t="s">
        <v>9</v>
      </c>
    </row>
    <row r="154" spans="1:5" ht="15.75" customHeight="1" x14ac:dyDescent="0.3">
      <c r="A154" s="3" t="s">
        <v>5</v>
      </c>
      <c r="B154" s="3" t="s">
        <v>183</v>
      </c>
      <c r="C154" s="3" t="s">
        <v>79</v>
      </c>
      <c r="D154" s="3" t="s">
        <v>178</v>
      </c>
      <c r="E154" s="3" t="s">
        <v>9</v>
      </c>
    </row>
    <row r="155" spans="1:5" ht="15.75" customHeight="1" x14ac:dyDescent="0.3">
      <c r="A155" s="3" t="s">
        <v>5</v>
      </c>
      <c r="B155" s="3" t="s">
        <v>184</v>
      </c>
      <c r="C155" s="3" t="s">
        <v>79</v>
      </c>
      <c r="D155" s="3" t="s">
        <v>178</v>
      </c>
      <c r="E155" s="3" t="s">
        <v>9</v>
      </c>
    </row>
    <row r="156" spans="1:5" ht="15.75" customHeight="1" x14ac:dyDescent="0.3">
      <c r="A156" s="3" t="s">
        <v>5</v>
      </c>
      <c r="B156" s="3" t="s">
        <v>185</v>
      </c>
      <c r="C156" s="3" t="s">
        <v>79</v>
      </c>
      <c r="D156" s="3" t="s">
        <v>178</v>
      </c>
      <c r="E156" s="3" t="s">
        <v>9</v>
      </c>
    </row>
    <row r="157" spans="1:5" ht="15.75" customHeight="1" x14ac:dyDescent="0.3">
      <c r="A157" s="3" t="s">
        <v>5</v>
      </c>
      <c r="B157" s="3" t="s">
        <v>186</v>
      </c>
      <c r="C157" s="3" t="s">
        <v>79</v>
      </c>
      <c r="D157" s="3" t="s">
        <v>178</v>
      </c>
      <c r="E157" s="3" t="s">
        <v>9</v>
      </c>
    </row>
    <row r="158" spans="1:5" ht="15.75" customHeight="1" x14ac:dyDescent="0.3">
      <c r="A158" s="3" t="s">
        <v>5</v>
      </c>
      <c r="B158" s="3" t="s">
        <v>187</v>
      </c>
      <c r="C158" s="3" t="s">
        <v>79</v>
      </c>
      <c r="D158" s="3" t="s">
        <v>178</v>
      </c>
      <c r="E158" s="3" t="s">
        <v>9</v>
      </c>
    </row>
    <row r="159" spans="1:5" ht="15.75" customHeight="1" x14ac:dyDescent="0.3">
      <c r="A159" s="3" t="s">
        <v>5</v>
      </c>
      <c r="B159" s="3" t="s">
        <v>188</v>
      </c>
      <c r="C159" s="3" t="s">
        <v>79</v>
      </c>
      <c r="D159" s="3" t="s">
        <v>178</v>
      </c>
      <c r="E159" s="3" t="s">
        <v>9</v>
      </c>
    </row>
    <row r="160" spans="1:5" ht="15.75" customHeight="1" x14ac:dyDescent="0.3">
      <c r="A160" s="3" t="s">
        <v>5</v>
      </c>
      <c r="B160" s="3" t="s">
        <v>189</v>
      </c>
      <c r="C160" s="3" t="s">
        <v>79</v>
      </c>
      <c r="D160" s="3" t="s">
        <v>178</v>
      </c>
      <c r="E160" s="3" t="s">
        <v>9</v>
      </c>
    </row>
    <row r="161" spans="1:5" ht="15.75" customHeight="1" x14ac:dyDescent="0.3">
      <c r="A161" s="3" t="s">
        <v>5</v>
      </c>
      <c r="B161" s="3" t="s">
        <v>190</v>
      </c>
      <c r="C161" s="3" t="s">
        <v>79</v>
      </c>
      <c r="D161" s="3" t="s">
        <v>178</v>
      </c>
      <c r="E161" s="3" t="s">
        <v>9</v>
      </c>
    </row>
    <row r="162" spans="1:5" ht="15.75" customHeight="1" x14ac:dyDescent="0.3">
      <c r="A162" s="3" t="s">
        <v>5</v>
      </c>
      <c r="B162" s="3" t="s">
        <v>191</v>
      </c>
      <c r="C162" s="3" t="s">
        <v>79</v>
      </c>
      <c r="D162" s="3" t="s">
        <v>178</v>
      </c>
      <c r="E162" s="3" t="s">
        <v>9</v>
      </c>
    </row>
    <row r="163" spans="1:5" ht="15.75" customHeight="1" x14ac:dyDescent="0.3">
      <c r="A163" s="3" t="s">
        <v>5</v>
      </c>
      <c r="B163" s="3" t="s">
        <v>192</v>
      </c>
      <c r="C163" s="3" t="s">
        <v>79</v>
      </c>
      <c r="D163" s="3" t="s">
        <v>178</v>
      </c>
      <c r="E163" s="3" t="s">
        <v>9</v>
      </c>
    </row>
    <row r="164" spans="1:5" ht="15.75" customHeight="1" x14ac:dyDescent="0.3">
      <c r="A164" s="3" t="s">
        <v>5</v>
      </c>
      <c r="B164" s="3" t="s">
        <v>193</v>
      </c>
      <c r="C164" s="3" t="s">
        <v>79</v>
      </c>
      <c r="D164" s="3" t="s">
        <v>9</v>
      </c>
      <c r="E164" s="3" t="s">
        <v>9</v>
      </c>
    </row>
    <row r="165" spans="1:5" ht="15.75" customHeight="1" x14ac:dyDescent="0.3">
      <c r="A165" s="3" t="s">
        <v>5</v>
      </c>
      <c r="B165" s="3" t="s">
        <v>194</v>
      </c>
      <c r="C165" s="3" t="s">
        <v>79</v>
      </c>
      <c r="D165" s="3" t="s">
        <v>9</v>
      </c>
      <c r="E165" s="3" t="s">
        <v>9</v>
      </c>
    </row>
    <row r="166" spans="1:5" ht="15.75" customHeight="1" x14ac:dyDescent="0.3">
      <c r="A166" s="3" t="s">
        <v>5</v>
      </c>
      <c r="B166" s="3" t="s">
        <v>195</v>
      </c>
      <c r="C166" s="3" t="s">
        <v>79</v>
      </c>
      <c r="D166" s="3" t="s">
        <v>70</v>
      </c>
      <c r="E166" s="3" t="s">
        <v>70</v>
      </c>
    </row>
    <row r="167" spans="1:5" ht="15.75" customHeight="1" x14ac:dyDescent="0.3">
      <c r="A167" s="3" t="s">
        <v>5</v>
      </c>
      <c r="B167" s="3" t="s">
        <v>196</v>
      </c>
      <c r="C167" s="3" t="s">
        <v>79</v>
      </c>
      <c r="D167" s="3" t="s">
        <v>9</v>
      </c>
      <c r="E167" s="3" t="s">
        <v>9</v>
      </c>
    </row>
    <row r="168" spans="1:5" ht="15.75" customHeight="1" x14ac:dyDescent="0.3">
      <c r="A168" s="3" t="s">
        <v>5</v>
      </c>
      <c r="B168" s="3" t="s">
        <v>197</v>
      </c>
      <c r="C168" s="3" t="s">
        <v>79</v>
      </c>
      <c r="D168" s="3" t="s">
        <v>9</v>
      </c>
      <c r="E168" s="3" t="s">
        <v>9</v>
      </c>
    </row>
    <row r="169" spans="1:5" ht="15.75" customHeight="1" x14ac:dyDescent="0.3">
      <c r="A169" s="3" t="s">
        <v>5</v>
      </c>
      <c r="B169" s="3" t="s">
        <v>198</v>
      </c>
      <c r="C169" s="3" t="s">
        <v>79</v>
      </c>
      <c r="D169" s="3" t="s">
        <v>9</v>
      </c>
      <c r="E169" s="3" t="s">
        <v>9</v>
      </c>
    </row>
    <row r="170" spans="1:5" ht="15.75" customHeight="1" x14ac:dyDescent="0.3">
      <c r="A170" s="3" t="s">
        <v>5</v>
      </c>
      <c r="B170" s="3" t="s">
        <v>199</v>
      </c>
      <c r="C170" s="3" t="s">
        <v>79</v>
      </c>
      <c r="D170" s="3" t="s">
        <v>9</v>
      </c>
      <c r="E170" s="3" t="s">
        <v>9</v>
      </c>
    </row>
    <row r="171" spans="1:5" ht="15.75" customHeight="1" x14ac:dyDescent="0.3">
      <c r="A171" s="3" t="s">
        <v>5</v>
      </c>
      <c r="B171" s="3" t="s">
        <v>200</v>
      </c>
      <c r="C171" s="3" t="s">
        <v>79</v>
      </c>
      <c r="D171" s="3" t="s">
        <v>9</v>
      </c>
      <c r="E171" s="3" t="s">
        <v>9</v>
      </c>
    </row>
    <row r="172" spans="1:5" ht="15.75" customHeight="1" x14ac:dyDescent="0.3">
      <c r="A172" s="3" t="s">
        <v>5</v>
      </c>
      <c r="B172" s="3" t="s">
        <v>201</v>
      </c>
      <c r="C172" s="3" t="s">
        <v>79</v>
      </c>
      <c r="D172" s="3" t="s">
        <v>9</v>
      </c>
      <c r="E172" s="3" t="s">
        <v>9</v>
      </c>
    </row>
    <row r="173" spans="1:5" ht="15.75" customHeight="1" x14ac:dyDescent="0.3">
      <c r="A173" s="3" t="s">
        <v>5</v>
      </c>
      <c r="B173" s="3" t="s">
        <v>202</v>
      </c>
      <c r="C173" s="3" t="s">
        <v>79</v>
      </c>
      <c r="D173" s="3" t="s">
        <v>9</v>
      </c>
      <c r="E173" s="3" t="s">
        <v>9</v>
      </c>
    </row>
    <row r="174" spans="1:5" ht="15.75" customHeight="1" x14ac:dyDescent="0.3">
      <c r="A174" s="3" t="s">
        <v>5</v>
      </c>
      <c r="B174" s="3" t="s">
        <v>203</v>
      </c>
      <c r="C174" s="3" t="s">
        <v>79</v>
      </c>
      <c r="D174" s="3" t="s">
        <v>9</v>
      </c>
      <c r="E174" s="3" t="s">
        <v>9</v>
      </c>
    </row>
    <row r="175" spans="1:5" ht="15.75" customHeight="1" x14ac:dyDescent="0.3">
      <c r="A175" s="3" t="s">
        <v>5</v>
      </c>
      <c r="B175" s="3" t="s">
        <v>204</v>
      </c>
      <c r="C175" s="3" t="s">
        <v>79</v>
      </c>
      <c r="D175" s="3" t="s">
        <v>9</v>
      </c>
      <c r="E175" s="3" t="s">
        <v>9</v>
      </c>
    </row>
    <row r="176" spans="1:5" ht="15.75" customHeight="1" x14ac:dyDescent="0.3">
      <c r="A176" s="3" t="s">
        <v>5</v>
      </c>
      <c r="B176" s="3" t="s">
        <v>205</v>
      </c>
      <c r="C176" s="3" t="s">
        <v>79</v>
      </c>
      <c r="D176" s="3" t="s">
        <v>9</v>
      </c>
      <c r="E176" s="3" t="s">
        <v>9</v>
      </c>
    </row>
    <row r="177" spans="1:5" ht="15.75" customHeight="1" x14ac:dyDescent="0.3">
      <c r="A177" s="3" t="s">
        <v>5</v>
      </c>
      <c r="B177" s="3" t="s">
        <v>206</v>
      </c>
      <c r="C177" s="3" t="s">
        <v>79</v>
      </c>
      <c r="D177" s="3" t="s">
        <v>9</v>
      </c>
      <c r="E177" s="3" t="s">
        <v>9</v>
      </c>
    </row>
    <row r="178" spans="1:5" ht="15.75" customHeight="1" x14ac:dyDescent="0.3">
      <c r="A178" s="3" t="s">
        <v>5</v>
      </c>
      <c r="B178" s="3" t="s">
        <v>207</v>
      </c>
      <c r="C178" s="3" t="s">
        <v>79</v>
      </c>
      <c r="D178" s="3" t="s">
        <v>9</v>
      </c>
      <c r="E178" s="3" t="s">
        <v>9</v>
      </c>
    </row>
    <row r="179" spans="1:5" ht="15.75" customHeight="1" x14ac:dyDescent="0.3">
      <c r="A179" s="3" t="s">
        <v>5</v>
      </c>
      <c r="B179" s="3" t="s">
        <v>208</v>
      </c>
      <c r="C179" s="3" t="s">
        <v>79</v>
      </c>
      <c r="D179" s="3" t="s">
        <v>9</v>
      </c>
      <c r="E179" s="3" t="s">
        <v>9</v>
      </c>
    </row>
    <row r="180" spans="1:5" ht="15.75" customHeight="1" x14ac:dyDescent="0.3">
      <c r="A180" s="3" t="s">
        <v>5</v>
      </c>
      <c r="B180" s="3" t="s">
        <v>209</v>
      </c>
      <c r="C180" s="3" t="s">
        <v>79</v>
      </c>
      <c r="D180" s="3" t="s">
        <v>9</v>
      </c>
      <c r="E180" s="3" t="s">
        <v>9</v>
      </c>
    </row>
    <row r="181" spans="1:5" ht="15.75" customHeight="1" x14ac:dyDescent="0.3">
      <c r="A181" s="3" t="s">
        <v>5</v>
      </c>
      <c r="B181" s="3" t="s">
        <v>210</v>
      </c>
      <c r="C181" s="3" t="s">
        <v>79</v>
      </c>
      <c r="D181" s="3" t="s">
        <v>9</v>
      </c>
      <c r="E181" s="3" t="s">
        <v>9</v>
      </c>
    </row>
    <row r="182" spans="1:5" ht="15.75" customHeight="1" x14ac:dyDescent="0.3">
      <c r="A182" s="3" t="s">
        <v>5</v>
      </c>
      <c r="B182" s="3" t="s">
        <v>211</v>
      </c>
      <c r="C182" s="3" t="s">
        <v>79</v>
      </c>
      <c r="D182" s="3" t="s">
        <v>9</v>
      </c>
      <c r="E182" s="3" t="s">
        <v>9</v>
      </c>
    </row>
    <row r="183" spans="1:5" ht="15.75" customHeight="1" x14ac:dyDescent="0.3">
      <c r="A183" s="3" t="s">
        <v>5</v>
      </c>
      <c r="B183" s="3" t="s">
        <v>212</v>
      </c>
      <c r="C183" s="3" t="s">
        <v>79</v>
      </c>
      <c r="D183" s="3" t="s">
        <v>9</v>
      </c>
      <c r="E183" s="3" t="s">
        <v>9</v>
      </c>
    </row>
    <row r="184" spans="1:5" ht="15.75" customHeight="1" x14ac:dyDescent="0.3">
      <c r="A184" s="3" t="s">
        <v>5</v>
      </c>
      <c r="B184" s="3" t="s">
        <v>213</v>
      </c>
      <c r="C184" s="3" t="s">
        <v>79</v>
      </c>
      <c r="D184" s="3" t="s">
        <v>9</v>
      </c>
      <c r="E184" s="3" t="s">
        <v>9</v>
      </c>
    </row>
    <row r="185" spans="1:5" ht="15.75" customHeight="1" x14ac:dyDescent="0.3">
      <c r="A185" s="3" t="s">
        <v>5</v>
      </c>
      <c r="B185" s="3" t="s">
        <v>214</v>
      </c>
      <c r="C185" s="3" t="s">
        <v>79</v>
      </c>
      <c r="D185" s="3" t="s">
        <v>9</v>
      </c>
      <c r="E185" s="3" t="s">
        <v>9</v>
      </c>
    </row>
    <row r="186" spans="1:5" ht="15.75" customHeight="1" x14ac:dyDescent="0.3">
      <c r="A186" s="3" t="s">
        <v>5</v>
      </c>
      <c r="B186" s="3" t="s">
        <v>215</v>
      </c>
      <c r="C186" s="3" t="s">
        <v>79</v>
      </c>
      <c r="D186" s="3" t="s">
        <v>9</v>
      </c>
      <c r="E186" s="3" t="s">
        <v>9</v>
      </c>
    </row>
    <row r="187" spans="1:5" ht="15.75" customHeight="1" x14ac:dyDescent="0.3">
      <c r="A187" s="3" t="s">
        <v>5</v>
      </c>
      <c r="B187" s="3" t="s">
        <v>216</v>
      </c>
      <c r="C187" s="3" t="s">
        <v>79</v>
      </c>
      <c r="D187" s="3" t="s">
        <v>9</v>
      </c>
      <c r="E187" s="3" t="s">
        <v>9</v>
      </c>
    </row>
    <row r="188" spans="1:5" ht="15.75" customHeight="1" x14ac:dyDescent="0.3">
      <c r="A188" s="3" t="s">
        <v>5</v>
      </c>
      <c r="B188" s="3" t="s">
        <v>217</v>
      </c>
      <c r="C188" s="3" t="s">
        <v>79</v>
      </c>
      <c r="D188" s="3" t="s">
        <v>9</v>
      </c>
      <c r="E188" s="3" t="s">
        <v>9</v>
      </c>
    </row>
    <row r="189" spans="1:5" ht="15.75" customHeight="1" x14ac:dyDescent="0.3">
      <c r="A189" s="3" t="s">
        <v>5</v>
      </c>
      <c r="B189" s="3" t="s">
        <v>218</v>
      </c>
      <c r="C189" s="3" t="s">
        <v>79</v>
      </c>
      <c r="D189" s="3" t="s">
        <v>9</v>
      </c>
      <c r="E189" s="3" t="s">
        <v>9</v>
      </c>
    </row>
    <row r="190" spans="1:5" ht="15.75" customHeight="1" x14ac:dyDescent="0.3">
      <c r="A190" s="3" t="s">
        <v>5</v>
      </c>
      <c r="B190" s="3" t="s">
        <v>219</v>
      </c>
      <c r="C190" s="3" t="s">
        <v>79</v>
      </c>
      <c r="D190" s="3" t="s">
        <v>9</v>
      </c>
      <c r="E190" s="3" t="s">
        <v>9</v>
      </c>
    </row>
    <row r="191" spans="1:5" ht="15.75" customHeight="1" x14ac:dyDescent="0.3">
      <c r="A191" s="3" t="s">
        <v>5</v>
      </c>
      <c r="B191" s="3" t="s">
        <v>220</v>
      </c>
      <c r="C191" s="3" t="s">
        <v>79</v>
      </c>
      <c r="D191" s="3" t="s">
        <v>9</v>
      </c>
      <c r="E191" s="3" t="s">
        <v>9</v>
      </c>
    </row>
    <row r="192" spans="1:5" ht="15.75" customHeight="1" x14ac:dyDescent="0.3">
      <c r="A192" s="3" t="s">
        <v>5</v>
      </c>
      <c r="B192" s="3" t="s">
        <v>221</v>
      </c>
      <c r="C192" s="3" t="s">
        <v>79</v>
      </c>
      <c r="D192" s="3" t="s">
        <v>9</v>
      </c>
      <c r="E192" s="3" t="s">
        <v>9</v>
      </c>
    </row>
    <row r="193" spans="1:5" ht="15.75" customHeight="1" x14ac:dyDescent="0.3">
      <c r="A193" s="3" t="s">
        <v>5</v>
      </c>
      <c r="B193" s="3" t="s">
        <v>222</v>
      </c>
      <c r="C193" s="3" t="s">
        <v>79</v>
      </c>
      <c r="D193" s="3" t="s">
        <v>9</v>
      </c>
      <c r="E193" s="3" t="s">
        <v>9</v>
      </c>
    </row>
    <row r="194" spans="1:5" ht="15.75" customHeight="1" x14ac:dyDescent="0.3">
      <c r="A194" s="3" t="s">
        <v>5</v>
      </c>
      <c r="B194" s="3" t="s">
        <v>223</v>
      </c>
      <c r="C194" s="3" t="s">
        <v>79</v>
      </c>
      <c r="D194" s="3" t="s">
        <v>9</v>
      </c>
      <c r="E194" s="3" t="s">
        <v>9</v>
      </c>
    </row>
    <row r="195" spans="1:5" ht="15.75" customHeight="1" x14ac:dyDescent="0.3">
      <c r="A195" s="3" t="s">
        <v>5</v>
      </c>
      <c r="B195" s="3" t="s">
        <v>224</v>
      </c>
      <c r="C195" s="3" t="s">
        <v>79</v>
      </c>
      <c r="D195" s="3" t="s">
        <v>9</v>
      </c>
      <c r="E195" s="3" t="s">
        <v>9</v>
      </c>
    </row>
    <row r="196" spans="1:5" ht="15.75" customHeight="1" x14ac:dyDescent="0.3">
      <c r="A196" s="3" t="s">
        <v>5</v>
      </c>
      <c r="B196" s="3" t="s">
        <v>225</v>
      </c>
      <c r="C196" s="3" t="s">
        <v>79</v>
      </c>
      <c r="D196" s="3" t="s">
        <v>9</v>
      </c>
      <c r="E196" s="3" t="s">
        <v>9</v>
      </c>
    </row>
    <row r="197" spans="1:5" ht="15.75" customHeight="1" x14ac:dyDescent="0.3">
      <c r="A197" s="3" t="s">
        <v>5</v>
      </c>
      <c r="B197" s="3" t="s">
        <v>226</v>
      </c>
      <c r="C197" s="3" t="s">
        <v>79</v>
      </c>
      <c r="D197" s="3" t="s">
        <v>9</v>
      </c>
      <c r="E197" s="3" t="s">
        <v>9</v>
      </c>
    </row>
    <row r="198" spans="1:5" ht="15.75" customHeight="1" x14ac:dyDescent="0.3">
      <c r="A198" s="3" t="s">
        <v>5</v>
      </c>
      <c r="B198" s="3" t="s">
        <v>227</v>
      </c>
      <c r="C198" s="3" t="s">
        <v>79</v>
      </c>
      <c r="D198" s="3" t="s">
        <v>9</v>
      </c>
      <c r="E198" s="3" t="s">
        <v>9</v>
      </c>
    </row>
    <row r="199" spans="1:5" ht="15.75" customHeight="1" x14ac:dyDescent="0.3">
      <c r="A199" s="3" t="s">
        <v>5</v>
      </c>
      <c r="B199" s="3" t="s">
        <v>228</v>
      </c>
      <c r="C199" s="3" t="s">
        <v>79</v>
      </c>
      <c r="D199" s="3" t="s">
        <v>9</v>
      </c>
      <c r="E199" s="3" t="s">
        <v>9</v>
      </c>
    </row>
    <row r="200" spans="1:5" ht="15.75" customHeight="1" x14ac:dyDescent="0.3">
      <c r="A200" s="3" t="s">
        <v>5</v>
      </c>
      <c r="B200" s="3" t="s">
        <v>229</v>
      </c>
      <c r="C200" s="3" t="s">
        <v>79</v>
      </c>
      <c r="D200" s="3" t="s">
        <v>9</v>
      </c>
      <c r="E200" s="3" t="s">
        <v>9</v>
      </c>
    </row>
    <row r="201" spans="1:5" ht="15.75" customHeight="1" x14ac:dyDescent="0.3">
      <c r="A201" s="3" t="s">
        <v>5</v>
      </c>
      <c r="B201" s="3" t="s">
        <v>230</v>
      </c>
      <c r="C201" s="3" t="s">
        <v>79</v>
      </c>
      <c r="D201" s="3" t="s">
        <v>9</v>
      </c>
      <c r="E201" s="3" t="s">
        <v>9</v>
      </c>
    </row>
    <row r="202" spans="1:5" ht="15.75" customHeight="1" x14ac:dyDescent="0.3">
      <c r="A202" s="3" t="s">
        <v>5</v>
      </c>
      <c r="B202" s="3" t="s">
        <v>231</v>
      </c>
      <c r="C202" s="3" t="s">
        <v>79</v>
      </c>
      <c r="D202" s="3" t="s">
        <v>9</v>
      </c>
      <c r="E202" s="3" t="s">
        <v>9</v>
      </c>
    </row>
    <row r="203" spans="1:5" ht="15.75" customHeight="1" x14ac:dyDescent="0.3">
      <c r="A203" s="3" t="s">
        <v>5</v>
      </c>
      <c r="B203" s="3" t="s">
        <v>232</v>
      </c>
      <c r="C203" s="3" t="s">
        <v>79</v>
      </c>
      <c r="D203" s="3" t="s">
        <v>9</v>
      </c>
      <c r="E203" s="3" t="s">
        <v>9</v>
      </c>
    </row>
    <row r="204" spans="1:5" ht="15.75" customHeight="1" x14ac:dyDescent="0.3">
      <c r="A204" s="3" t="s">
        <v>5</v>
      </c>
      <c r="B204" s="3" t="s">
        <v>233</v>
      </c>
      <c r="C204" s="3" t="s">
        <v>79</v>
      </c>
      <c r="D204" s="3" t="s">
        <v>9</v>
      </c>
      <c r="E204" s="3" t="s">
        <v>9</v>
      </c>
    </row>
    <row r="205" spans="1:5" ht="15.75" customHeight="1" x14ac:dyDescent="0.3">
      <c r="A205" s="3" t="s">
        <v>5</v>
      </c>
      <c r="B205" s="3" t="s">
        <v>234</v>
      </c>
      <c r="C205" s="3" t="s">
        <v>79</v>
      </c>
      <c r="D205" s="3" t="s">
        <v>9</v>
      </c>
      <c r="E205" s="3" t="s">
        <v>9</v>
      </c>
    </row>
    <row r="206" spans="1:5" ht="15.75" customHeight="1" x14ac:dyDescent="0.3">
      <c r="A206" s="3" t="s">
        <v>5</v>
      </c>
      <c r="B206" s="3" t="s">
        <v>235</v>
      </c>
      <c r="C206" s="3" t="s">
        <v>79</v>
      </c>
      <c r="D206" s="3" t="s">
        <v>9</v>
      </c>
      <c r="E206" s="3" t="s">
        <v>9</v>
      </c>
    </row>
    <row r="207" spans="1:5" ht="15.75" customHeight="1" x14ac:dyDescent="0.3">
      <c r="A207" s="4" t="s">
        <v>5</v>
      </c>
      <c r="B207" s="4" t="s">
        <v>236</v>
      </c>
      <c r="C207" s="4" t="s">
        <v>79</v>
      </c>
      <c r="D207" s="4" t="s">
        <v>9</v>
      </c>
      <c r="E207" s="4" t="s">
        <v>9</v>
      </c>
    </row>
    <row r="208" spans="1:5" ht="15.75" customHeight="1" x14ac:dyDescent="0.3">
      <c r="A208" s="3" t="s">
        <v>237</v>
      </c>
      <c r="B208" s="3" t="s">
        <v>238</v>
      </c>
      <c r="C208" s="3" t="s">
        <v>239</v>
      </c>
      <c r="D208" s="3" t="s">
        <v>9</v>
      </c>
      <c r="E208" s="3" t="s">
        <v>9</v>
      </c>
    </row>
    <row r="209" spans="1:5" ht="15.75" customHeight="1" x14ac:dyDescent="0.3">
      <c r="A209" s="3" t="s">
        <v>237</v>
      </c>
      <c r="B209" s="3" t="s">
        <v>240</v>
      </c>
      <c r="C209" s="3" t="s">
        <v>241</v>
      </c>
      <c r="D209" s="3" t="s">
        <v>151</v>
      </c>
      <c r="E209" s="3" t="s">
        <v>9</v>
      </c>
    </row>
    <row r="210" spans="1:5" ht="15.75" customHeight="1" x14ac:dyDescent="0.3">
      <c r="A210" s="3" t="s">
        <v>237</v>
      </c>
      <c r="B210" s="3" t="s">
        <v>242</v>
      </c>
      <c r="C210" s="3" t="s">
        <v>239</v>
      </c>
      <c r="D210" s="3" t="s">
        <v>70</v>
      </c>
      <c r="E210" s="3" t="s">
        <v>70</v>
      </c>
    </row>
    <row r="211" spans="1:5" ht="15.75" customHeight="1" x14ac:dyDescent="0.3">
      <c r="A211" s="3" t="s">
        <v>237</v>
      </c>
      <c r="B211" s="3" t="s">
        <v>243</v>
      </c>
      <c r="C211" s="3" t="s">
        <v>241</v>
      </c>
      <c r="D211" s="3" t="s">
        <v>9</v>
      </c>
      <c r="E211" s="3" t="s">
        <v>9</v>
      </c>
    </row>
    <row r="212" spans="1:5" ht="15.75" customHeight="1" x14ac:dyDescent="0.3">
      <c r="A212" s="3" t="s">
        <v>237</v>
      </c>
      <c r="B212" s="3" t="s">
        <v>244</v>
      </c>
      <c r="C212" s="3" t="s">
        <v>239</v>
      </c>
      <c r="D212" s="3" t="s">
        <v>9</v>
      </c>
      <c r="E212" s="3" t="s">
        <v>9</v>
      </c>
    </row>
    <row r="213" spans="1:5" ht="15.75" customHeight="1" x14ac:dyDescent="0.3">
      <c r="A213" s="3" t="s">
        <v>237</v>
      </c>
      <c r="B213" s="3" t="s">
        <v>245</v>
      </c>
      <c r="C213" s="3" t="s">
        <v>239</v>
      </c>
      <c r="D213" s="3" t="s">
        <v>9</v>
      </c>
      <c r="E213" s="3" t="s">
        <v>9</v>
      </c>
    </row>
    <row r="214" spans="1:5" ht="15.75" customHeight="1" x14ac:dyDescent="0.3">
      <c r="A214" s="3" t="s">
        <v>237</v>
      </c>
      <c r="B214" s="3" t="s">
        <v>246</v>
      </c>
      <c r="C214" s="3" t="s">
        <v>241</v>
      </c>
      <c r="D214" s="3" t="s">
        <v>9</v>
      </c>
      <c r="E214" s="3" t="s">
        <v>9</v>
      </c>
    </row>
    <row r="215" spans="1:5" ht="15.75" customHeight="1" x14ac:dyDescent="0.3">
      <c r="A215" s="3" t="s">
        <v>237</v>
      </c>
      <c r="B215" s="3" t="s">
        <v>247</v>
      </c>
      <c r="C215" s="3" t="s">
        <v>241</v>
      </c>
      <c r="D215" s="3" t="s">
        <v>151</v>
      </c>
      <c r="E215" s="3" t="s">
        <v>9</v>
      </c>
    </row>
    <row r="216" spans="1:5" ht="15.75" customHeight="1" x14ac:dyDescent="0.3">
      <c r="A216" s="3" t="s">
        <v>237</v>
      </c>
      <c r="B216" s="3" t="s">
        <v>248</v>
      </c>
      <c r="C216" s="3" t="s">
        <v>241</v>
      </c>
      <c r="D216" s="3" t="s">
        <v>151</v>
      </c>
      <c r="E216" s="3" t="s">
        <v>9</v>
      </c>
    </row>
    <row r="217" spans="1:5" ht="15.75" customHeight="1" x14ac:dyDescent="0.3">
      <c r="A217" s="3" t="s">
        <v>237</v>
      </c>
      <c r="B217" s="3" t="s">
        <v>249</v>
      </c>
      <c r="C217" s="3" t="s">
        <v>241</v>
      </c>
      <c r="D217" s="3" t="s">
        <v>9</v>
      </c>
      <c r="E217" s="3" t="s">
        <v>9</v>
      </c>
    </row>
    <row r="218" spans="1:5" ht="15.75" customHeight="1" x14ac:dyDescent="0.3">
      <c r="A218" s="3" t="s">
        <v>237</v>
      </c>
      <c r="B218" s="3" t="s">
        <v>250</v>
      </c>
      <c r="C218" s="3" t="s">
        <v>239</v>
      </c>
      <c r="D218" s="3" t="s">
        <v>70</v>
      </c>
      <c r="E218" s="3" t="s">
        <v>70</v>
      </c>
    </row>
    <row r="219" spans="1:5" ht="15.75" customHeight="1" x14ac:dyDescent="0.3">
      <c r="A219" s="3" t="s">
        <v>237</v>
      </c>
      <c r="B219" s="3" t="s">
        <v>251</v>
      </c>
      <c r="C219" s="3" t="s">
        <v>241</v>
      </c>
      <c r="D219" s="3" t="s">
        <v>9</v>
      </c>
      <c r="E219" s="3" t="s">
        <v>9</v>
      </c>
    </row>
    <row r="220" spans="1:5" ht="15.75" customHeight="1" x14ac:dyDescent="0.3">
      <c r="A220" s="3" t="s">
        <v>237</v>
      </c>
      <c r="B220" s="3" t="s">
        <v>252</v>
      </c>
      <c r="C220" s="3" t="s">
        <v>241</v>
      </c>
      <c r="D220" s="3" t="s">
        <v>9</v>
      </c>
      <c r="E220" s="3" t="s">
        <v>9</v>
      </c>
    </row>
    <row r="221" spans="1:5" ht="15.75" customHeight="1" x14ac:dyDescent="0.3">
      <c r="A221" s="3" t="s">
        <v>237</v>
      </c>
      <c r="B221" s="3" t="s">
        <v>253</v>
      </c>
      <c r="C221" s="3" t="s">
        <v>241</v>
      </c>
      <c r="D221" s="3" t="s">
        <v>151</v>
      </c>
      <c r="E221" s="3" t="s">
        <v>9</v>
      </c>
    </row>
    <row r="222" spans="1:5" ht="15.75" customHeight="1" x14ac:dyDescent="0.3">
      <c r="A222" s="3" t="s">
        <v>237</v>
      </c>
      <c r="B222" s="3" t="s">
        <v>254</v>
      </c>
      <c r="C222" s="3" t="s">
        <v>241</v>
      </c>
      <c r="D222" s="3" t="s">
        <v>178</v>
      </c>
      <c r="E222" s="3" t="s">
        <v>9</v>
      </c>
    </row>
    <row r="223" spans="1:5" ht="15.75" customHeight="1" x14ac:dyDescent="0.3">
      <c r="A223" s="3" t="s">
        <v>237</v>
      </c>
      <c r="B223" s="3" t="s">
        <v>255</v>
      </c>
      <c r="C223" s="3" t="s">
        <v>241</v>
      </c>
      <c r="D223" s="3" t="s">
        <v>151</v>
      </c>
      <c r="E223" s="3" t="s">
        <v>9</v>
      </c>
    </row>
    <row r="224" spans="1:5" ht="15.75" customHeight="1" x14ac:dyDescent="0.3">
      <c r="A224" s="3" t="s">
        <v>237</v>
      </c>
      <c r="B224" s="3" t="s">
        <v>256</v>
      </c>
      <c r="C224" s="3" t="s">
        <v>241</v>
      </c>
      <c r="D224" s="3" t="s">
        <v>41</v>
      </c>
      <c r="E224" s="3" t="s">
        <v>41</v>
      </c>
    </row>
    <row r="225" spans="1:5" ht="15.75" customHeight="1" x14ac:dyDescent="0.3">
      <c r="A225" s="3" t="s">
        <v>237</v>
      </c>
      <c r="B225" s="3" t="s">
        <v>257</v>
      </c>
      <c r="C225" s="3" t="s">
        <v>241</v>
      </c>
      <c r="D225" s="3" t="s">
        <v>178</v>
      </c>
      <c r="E225" s="3" t="s">
        <v>9</v>
      </c>
    </row>
    <row r="226" spans="1:5" ht="15.75" customHeight="1" x14ac:dyDescent="0.3">
      <c r="A226" s="3" t="s">
        <v>237</v>
      </c>
      <c r="B226" s="3" t="s">
        <v>258</v>
      </c>
      <c r="C226" s="3" t="s">
        <v>241</v>
      </c>
      <c r="D226" s="3" t="s">
        <v>9</v>
      </c>
      <c r="E226" s="3" t="s">
        <v>9</v>
      </c>
    </row>
    <row r="227" spans="1:5" ht="15.75" customHeight="1" x14ac:dyDescent="0.3">
      <c r="A227" s="3" t="s">
        <v>237</v>
      </c>
      <c r="B227" s="3" t="s">
        <v>259</v>
      </c>
      <c r="C227" s="3" t="s">
        <v>241</v>
      </c>
      <c r="D227" s="3" t="s">
        <v>151</v>
      </c>
      <c r="E227" s="3" t="s">
        <v>9</v>
      </c>
    </row>
    <row r="228" spans="1:5" ht="15.75" customHeight="1" x14ac:dyDescent="0.3">
      <c r="A228" s="3" t="s">
        <v>237</v>
      </c>
      <c r="B228" s="3" t="s">
        <v>260</v>
      </c>
      <c r="C228" s="3" t="s">
        <v>241</v>
      </c>
      <c r="D228" s="3" t="s">
        <v>41</v>
      </c>
      <c r="E228" s="3" t="s">
        <v>41</v>
      </c>
    </row>
    <row r="229" spans="1:5" ht="15.75" customHeight="1" x14ac:dyDescent="0.3">
      <c r="A229" s="3" t="s">
        <v>237</v>
      </c>
      <c r="B229" s="3" t="s">
        <v>261</v>
      </c>
      <c r="C229" s="3" t="s">
        <v>241</v>
      </c>
      <c r="D229" s="3" t="s">
        <v>41</v>
      </c>
      <c r="E229" s="3" t="s">
        <v>41</v>
      </c>
    </row>
    <row r="230" spans="1:5" ht="15.75" customHeight="1" x14ac:dyDescent="0.3">
      <c r="A230" s="3" t="s">
        <v>237</v>
      </c>
      <c r="B230" s="3" t="s">
        <v>262</v>
      </c>
      <c r="C230" s="3" t="s">
        <v>241</v>
      </c>
      <c r="D230" s="3" t="s">
        <v>151</v>
      </c>
      <c r="E230" s="3" t="s">
        <v>9</v>
      </c>
    </row>
    <row r="231" spans="1:5" ht="15.75" customHeight="1" x14ac:dyDescent="0.3">
      <c r="A231" s="3" t="s">
        <v>237</v>
      </c>
      <c r="B231" s="3" t="s">
        <v>263</v>
      </c>
      <c r="C231" s="3" t="s">
        <v>241</v>
      </c>
      <c r="D231" s="3" t="s">
        <v>9</v>
      </c>
      <c r="E231" s="3" t="s">
        <v>9</v>
      </c>
    </row>
    <row r="232" spans="1:5" ht="15.75" customHeight="1" x14ac:dyDescent="0.3">
      <c r="A232" s="3" t="s">
        <v>237</v>
      </c>
      <c r="B232" s="3" t="s">
        <v>264</v>
      </c>
      <c r="C232" s="3" t="s">
        <v>239</v>
      </c>
      <c r="D232" s="3" t="s">
        <v>70</v>
      </c>
      <c r="E232" s="3" t="s">
        <v>70</v>
      </c>
    </row>
    <row r="233" spans="1:5" ht="15.75" customHeight="1" x14ac:dyDescent="0.3">
      <c r="A233" s="3" t="s">
        <v>237</v>
      </c>
      <c r="B233" s="3" t="s">
        <v>265</v>
      </c>
      <c r="C233" s="3" t="s">
        <v>241</v>
      </c>
      <c r="D233" s="3" t="s">
        <v>41</v>
      </c>
      <c r="E233" s="3" t="s">
        <v>41</v>
      </c>
    </row>
    <row r="234" spans="1:5" ht="15.75" customHeight="1" x14ac:dyDescent="0.3">
      <c r="A234" s="3" t="s">
        <v>237</v>
      </c>
      <c r="B234" s="3" t="s">
        <v>266</v>
      </c>
      <c r="C234" s="3" t="s">
        <v>241</v>
      </c>
      <c r="D234" s="3" t="s">
        <v>9</v>
      </c>
      <c r="E234" s="3" t="s">
        <v>9</v>
      </c>
    </row>
    <row r="235" spans="1:5" ht="15.75" customHeight="1" x14ac:dyDescent="0.3">
      <c r="A235" s="3" t="s">
        <v>237</v>
      </c>
      <c r="B235" s="3" t="s">
        <v>267</v>
      </c>
      <c r="C235" s="3" t="s">
        <v>241</v>
      </c>
      <c r="D235" s="3" t="s">
        <v>178</v>
      </c>
      <c r="E235" s="3" t="s">
        <v>9</v>
      </c>
    </row>
    <row r="236" spans="1:5" ht="15.75" customHeight="1" x14ac:dyDescent="0.3">
      <c r="A236" s="3" t="s">
        <v>237</v>
      </c>
      <c r="B236" s="3" t="s">
        <v>268</v>
      </c>
      <c r="C236" s="3" t="s">
        <v>241</v>
      </c>
      <c r="D236" s="3" t="s">
        <v>151</v>
      </c>
      <c r="E236" s="3" t="s">
        <v>9</v>
      </c>
    </row>
    <row r="237" spans="1:5" ht="15.75" customHeight="1" x14ac:dyDescent="0.3">
      <c r="A237" s="3" t="s">
        <v>237</v>
      </c>
      <c r="B237" s="3" t="s">
        <v>269</v>
      </c>
      <c r="C237" s="3" t="s">
        <v>241</v>
      </c>
      <c r="D237" s="3" t="s">
        <v>9</v>
      </c>
      <c r="E237" s="3" t="s">
        <v>9</v>
      </c>
    </row>
    <row r="238" spans="1:5" ht="15.75" customHeight="1" x14ac:dyDescent="0.3">
      <c r="A238" s="3" t="s">
        <v>237</v>
      </c>
      <c r="B238" s="3" t="s">
        <v>270</v>
      </c>
      <c r="C238" s="3" t="s">
        <v>241</v>
      </c>
      <c r="D238" s="3" t="s">
        <v>9</v>
      </c>
      <c r="E238" s="3" t="s">
        <v>9</v>
      </c>
    </row>
    <row r="239" spans="1:5" ht="15.75" customHeight="1" x14ac:dyDescent="0.3">
      <c r="A239" s="3" t="s">
        <v>237</v>
      </c>
      <c r="B239" s="3" t="s">
        <v>271</v>
      </c>
      <c r="C239" s="3" t="s">
        <v>241</v>
      </c>
      <c r="D239" s="3" t="s">
        <v>178</v>
      </c>
      <c r="E239" s="3" t="s">
        <v>9</v>
      </c>
    </row>
    <row r="240" spans="1:5" ht="15.75" customHeight="1" x14ac:dyDescent="0.3">
      <c r="A240" s="3" t="s">
        <v>237</v>
      </c>
      <c r="B240" s="3" t="s">
        <v>272</v>
      </c>
      <c r="C240" s="3" t="s">
        <v>241</v>
      </c>
      <c r="D240" s="3" t="s">
        <v>9</v>
      </c>
      <c r="E240" s="3" t="s">
        <v>9</v>
      </c>
    </row>
    <row r="241" spans="1:5" ht="15.75" customHeight="1" x14ac:dyDescent="0.3">
      <c r="A241" s="3" t="s">
        <v>237</v>
      </c>
      <c r="B241" s="3" t="s">
        <v>273</v>
      </c>
      <c r="C241" s="3" t="s">
        <v>241</v>
      </c>
      <c r="D241" s="3" t="s">
        <v>178</v>
      </c>
      <c r="E241" s="3" t="s">
        <v>9</v>
      </c>
    </row>
    <row r="242" spans="1:5" ht="15.75" customHeight="1" x14ac:dyDescent="0.3">
      <c r="A242" s="3" t="s">
        <v>237</v>
      </c>
      <c r="B242" s="3" t="s">
        <v>274</v>
      </c>
      <c r="C242" s="3" t="s">
        <v>241</v>
      </c>
      <c r="D242" s="3" t="s">
        <v>9</v>
      </c>
      <c r="E242" s="3" t="s">
        <v>9</v>
      </c>
    </row>
    <row r="243" spans="1:5" ht="15.75" customHeight="1" x14ac:dyDescent="0.3">
      <c r="A243" s="3" t="s">
        <v>237</v>
      </c>
      <c r="B243" s="3" t="s">
        <v>275</v>
      </c>
      <c r="C243" s="3" t="s">
        <v>241</v>
      </c>
      <c r="D243" s="3" t="s">
        <v>41</v>
      </c>
      <c r="E243" s="3" t="s">
        <v>41</v>
      </c>
    </row>
    <row r="244" spans="1:5" ht="15.75" customHeight="1" x14ac:dyDescent="0.3">
      <c r="A244" s="3" t="s">
        <v>237</v>
      </c>
      <c r="B244" s="3" t="s">
        <v>276</v>
      </c>
      <c r="C244" s="3" t="s">
        <v>241</v>
      </c>
      <c r="D244" s="3" t="s">
        <v>151</v>
      </c>
      <c r="E244" s="3" t="s">
        <v>9</v>
      </c>
    </row>
    <row r="245" spans="1:5" ht="15.75" customHeight="1" x14ac:dyDescent="0.3">
      <c r="A245" s="3" t="s">
        <v>237</v>
      </c>
      <c r="B245" s="3" t="s">
        <v>277</v>
      </c>
      <c r="C245" s="3" t="s">
        <v>241</v>
      </c>
      <c r="D245" s="3" t="s">
        <v>41</v>
      </c>
      <c r="E245" s="3" t="s">
        <v>41</v>
      </c>
    </row>
    <row r="246" spans="1:5" ht="15.75" customHeight="1" x14ac:dyDescent="0.3">
      <c r="A246" s="3" t="s">
        <v>237</v>
      </c>
      <c r="B246" s="3" t="s">
        <v>278</v>
      </c>
      <c r="C246" s="3" t="s">
        <v>239</v>
      </c>
      <c r="D246" s="3" t="s">
        <v>178</v>
      </c>
      <c r="E246" s="3" t="s">
        <v>9</v>
      </c>
    </row>
    <row r="247" spans="1:5" ht="15.75" customHeight="1" x14ac:dyDescent="0.3">
      <c r="A247" s="3" t="s">
        <v>237</v>
      </c>
      <c r="B247" s="3" t="s">
        <v>279</v>
      </c>
      <c r="C247" s="3" t="s">
        <v>241</v>
      </c>
      <c r="D247" s="3" t="s">
        <v>41</v>
      </c>
      <c r="E247" s="3" t="s">
        <v>41</v>
      </c>
    </row>
    <row r="248" spans="1:5" ht="15.75" customHeight="1" x14ac:dyDescent="0.3">
      <c r="A248" s="3" t="s">
        <v>237</v>
      </c>
      <c r="B248" s="3" t="s">
        <v>280</v>
      </c>
      <c r="C248" s="3" t="s">
        <v>241</v>
      </c>
      <c r="D248" s="3" t="s">
        <v>41</v>
      </c>
      <c r="E248" s="3" t="s">
        <v>41</v>
      </c>
    </row>
    <row r="249" spans="1:5" ht="15.75" customHeight="1" x14ac:dyDescent="0.3">
      <c r="A249" s="3" t="s">
        <v>237</v>
      </c>
      <c r="B249" s="3" t="s">
        <v>281</v>
      </c>
      <c r="C249" s="3" t="s">
        <v>239</v>
      </c>
      <c r="D249" s="3" t="s">
        <v>70</v>
      </c>
      <c r="E249" s="3" t="s">
        <v>70</v>
      </c>
    </row>
    <row r="250" spans="1:5" ht="15.75" customHeight="1" x14ac:dyDescent="0.3">
      <c r="A250" s="3" t="s">
        <v>237</v>
      </c>
      <c r="B250" s="3" t="s">
        <v>282</v>
      </c>
      <c r="C250" s="3" t="s">
        <v>241</v>
      </c>
      <c r="D250" s="3" t="s">
        <v>42</v>
      </c>
      <c r="E250" s="3" t="s">
        <v>9</v>
      </c>
    </row>
    <row r="251" spans="1:5" ht="15.75" customHeight="1" x14ac:dyDescent="0.3">
      <c r="A251" s="3" t="s">
        <v>237</v>
      </c>
      <c r="B251" s="3" t="s">
        <v>283</v>
      </c>
      <c r="C251" s="3" t="s">
        <v>241</v>
      </c>
      <c r="D251" s="3" t="s">
        <v>41</v>
      </c>
      <c r="E251" s="3" t="s">
        <v>41</v>
      </c>
    </row>
    <row r="252" spans="1:5" ht="15.75" customHeight="1" x14ac:dyDescent="0.3">
      <c r="A252" s="3" t="s">
        <v>237</v>
      </c>
      <c r="B252" s="3" t="s">
        <v>284</v>
      </c>
      <c r="C252" s="3" t="s">
        <v>241</v>
      </c>
      <c r="D252" s="3" t="s">
        <v>151</v>
      </c>
      <c r="E252" s="3" t="s">
        <v>9</v>
      </c>
    </row>
    <row r="253" spans="1:5" ht="15.75" customHeight="1" x14ac:dyDescent="0.3">
      <c r="A253" s="3" t="s">
        <v>237</v>
      </c>
      <c r="B253" s="3" t="s">
        <v>285</v>
      </c>
      <c r="C253" s="3" t="s">
        <v>241</v>
      </c>
      <c r="D253" s="3" t="s">
        <v>9</v>
      </c>
      <c r="E253" s="3" t="s">
        <v>9</v>
      </c>
    </row>
    <row r="254" spans="1:5" ht="15.75" customHeight="1" x14ac:dyDescent="0.3">
      <c r="A254" s="3" t="s">
        <v>237</v>
      </c>
      <c r="B254" s="3" t="s">
        <v>286</v>
      </c>
      <c r="C254" s="3" t="s">
        <v>239</v>
      </c>
      <c r="D254" s="3" t="s">
        <v>9</v>
      </c>
      <c r="E254" s="3" t="s">
        <v>9</v>
      </c>
    </row>
    <row r="255" spans="1:5" ht="15.75" customHeight="1" x14ac:dyDescent="0.3">
      <c r="A255" s="3" t="s">
        <v>237</v>
      </c>
      <c r="B255" s="3" t="s">
        <v>287</v>
      </c>
      <c r="C255" s="3" t="s">
        <v>241</v>
      </c>
      <c r="D255" s="3" t="s">
        <v>41</v>
      </c>
      <c r="E255" s="3" t="s">
        <v>41</v>
      </c>
    </row>
    <row r="256" spans="1:5" ht="15.75" customHeight="1" x14ac:dyDescent="0.3">
      <c r="A256" s="3" t="s">
        <v>237</v>
      </c>
      <c r="B256" s="3" t="s">
        <v>288</v>
      </c>
      <c r="C256" s="3" t="s">
        <v>241</v>
      </c>
      <c r="D256" s="3" t="s">
        <v>9</v>
      </c>
      <c r="E256" s="3" t="s">
        <v>9</v>
      </c>
    </row>
    <row r="257" spans="1:5" ht="15.75" customHeight="1" x14ac:dyDescent="0.3">
      <c r="A257" s="3" t="s">
        <v>237</v>
      </c>
      <c r="B257" s="3" t="s">
        <v>289</v>
      </c>
      <c r="C257" s="3" t="s">
        <v>241</v>
      </c>
      <c r="D257" s="3" t="s">
        <v>178</v>
      </c>
      <c r="E257" s="3" t="s">
        <v>9</v>
      </c>
    </row>
    <row r="258" spans="1:5" ht="15.75" customHeight="1" x14ac:dyDescent="0.3">
      <c r="A258" s="3" t="s">
        <v>237</v>
      </c>
      <c r="B258" s="3" t="s">
        <v>290</v>
      </c>
      <c r="C258" s="3" t="s">
        <v>239</v>
      </c>
      <c r="D258" s="3" t="s">
        <v>121</v>
      </c>
      <c r="E258" s="3" t="s">
        <v>9</v>
      </c>
    </row>
    <row r="259" spans="1:5" ht="15.75" customHeight="1" x14ac:dyDescent="0.3">
      <c r="A259" s="3" t="s">
        <v>237</v>
      </c>
      <c r="B259" s="3" t="s">
        <v>291</v>
      </c>
      <c r="C259" s="3" t="s">
        <v>239</v>
      </c>
      <c r="D259" s="3" t="s">
        <v>9</v>
      </c>
      <c r="E259" s="3" t="s">
        <v>9</v>
      </c>
    </row>
    <row r="260" spans="1:5" ht="15.75" customHeight="1" x14ac:dyDescent="0.3">
      <c r="A260" s="3" t="s">
        <v>237</v>
      </c>
      <c r="B260" s="3" t="s">
        <v>292</v>
      </c>
      <c r="C260" s="3" t="s">
        <v>241</v>
      </c>
      <c r="D260" s="3" t="s">
        <v>151</v>
      </c>
      <c r="E260" s="3" t="s">
        <v>9</v>
      </c>
    </row>
    <row r="261" spans="1:5" ht="15.75" customHeight="1" x14ac:dyDescent="0.3">
      <c r="A261" s="3" t="s">
        <v>237</v>
      </c>
      <c r="B261" s="3" t="s">
        <v>293</v>
      </c>
      <c r="C261" s="3" t="s">
        <v>239</v>
      </c>
      <c r="D261" s="3" t="s">
        <v>9</v>
      </c>
      <c r="E261" s="3" t="s">
        <v>9</v>
      </c>
    </row>
    <row r="262" spans="1:5" ht="15.75" customHeight="1" x14ac:dyDescent="0.3">
      <c r="A262" s="3" t="s">
        <v>237</v>
      </c>
      <c r="B262" s="3" t="s">
        <v>294</v>
      </c>
      <c r="C262" s="3" t="s">
        <v>241</v>
      </c>
      <c r="D262" s="3" t="s">
        <v>178</v>
      </c>
      <c r="E262" s="3" t="s">
        <v>9</v>
      </c>
    </row>
    <row r="263" spans="1:5" ht="15.75" customHeight="1" x14ac:dyDescent="0.3">
      <c r="A263" s="3" t="s">
        <v>237</v>
      </c>
      <c r="B263" s="3" t="s">
        <v>295</v>
      </c>
      <c r="C263" s="3" t="s">
        <v>241</v>
      </c>
      <c r="D263" s="3" t="s">
        <v>151</v>
      </c>
      <c r="E263" s="3" t="s">
        <v>9</v>
      </c>
    </row>
    <row r="264" spans="1:5" ht="15.75" customHeight="1" x14ac:dyDescent="0.3">
      <c r="A264" s="3" t="s">
        <v>237</v>
      </c>
      <c r="B264" s="3" t="s">
        <v>296</v>
      </c>
      <c r="C264" s="3" t="s">
        <v>241</v>
      </c>
      <c r="D264" s="3" t="s">
        <v>41</v>
      </c>
      <c r="E264" s="3" t="s">
        <v>41</v>
      </c>
    </row>
    <row r="265" spans="1:5" ht="15.75" customHeight="1" x14ac:dyDescent="0.3">
      <c r="A265" s="3" t="s">
        <v>237</v>
      </c>
      <c r="B265" s="3" t="s">
        <v>297</v>
      </c>
      <c r="C265" s="3" t="s">
        <v>241</v>
      </c>
      <c r="D265" s="3" t="s">
        <v>41</v>
      </c>
      <c r="E265" s="3" t="s">
        <v>41</v>
      </c>
    </row>
    <row r="266" spans="1:5" ht="15.75" customHeight="1" x14ac:dyDescent="0.3">
      <c r="A266" s="3" t="s">
        <v>237</v>
      </c>
      <c r="B266" s="3" t="s">
        <v>298</v>
      </c>
      <c r="C266" s="3" t="s">
        <v>241</v>
      </c>
      <c r="D266" s="3" t="s">
        <v>178</v>
      </c>
      <c r="E266" s="3" t="s">
        <v>9</v>
      </c>
    </row>
    <row r="267" spans="1:5" ht="15.75" customHeight="1" x14ac:dyDescent="0.3">
      <c r="A267" s="3" t="s">
        <v>237</v>
      </c>
      <c r="B267" s="3" t="s">
        <v>299</v>
      </c>
      <c r="C267" s="3" t="s">
        <v>239</v>
      </c>
      <c r="D267" s="3" t="s">
        <v>121</v>
      </c>
      <c r="E267" s="3" t="s">
        <v>9</v>
      </c>
    </row>
    <row r="268" spans="1:5" ht="15.75" customHeight="1" x14ac:dyDescent="0.3">
      <c r="A268" s="3" t="s">
        <v>237</v>
      </c>
      <c r="B268" s="3" t="s">
        <v>300</v>
      </c>
      <c r="C268" s="3" t="s">
        <v>241</v>
      </c>
      <c r="D268" s="3" t="s">
        <v>9</v>
      </c>
      <c r="E268" s="3" t="s">
        <v>9</v>
      </c>
    </row>
    <row r="269" spans="1:5" ht="15.75" customHeight="1" x14ac:dyDescent="0.3">
      <c r="A269" s="3" t="s">
        <v>237</v>
      </c>
      <c r="B269" s="3" t="s">
        <v>301</v>
      </c>
      <c r="C269" s="3" t="s">
        <v>241</v>
      </c>
      <c r="D269" s="3" t="s">
        <v>178</v>
      </c>
      <c r="E269" s="3" t="s">
        <v>9</v>
      </c>
    </row>
    <row r="270" spans="1:5" ht="15.75" customHeight="1" x14ac:dyDescent="0.3">
      <c r="A270" s="3" t="s">
        <v>237</v>
      </c>
      <c r="B270" s="3" t="s">
        <v>302</v>
      </c>
      <c r="C270" s="3" t="s">
        <v>241</v>
      </c>
      <c r="D270" s="3" t="s">
        <v>178</v>
      </c>
      <c r="E270" s="3" t="s">
        <v>9</v>
      </c>
    </row>
    <row r="271" spans="1:5" ht="15.75" customHeight="1" x14ac:dyDescent="0.3">
      <c r="A271" s="3" t="s">
        <v>237</v>
      </c>
      <c r="B271" s="3" t="s">
        <v>303</v>
      </c>
      <c r="C271" s="3" t="s">
        <v>241</v>
      </c>
      <c r="D271" s="3" t="s">
        <v>41</v>
      </c>
      <c r="E271" s="3" t="s">
        <v>41</v>
      </c>
    </row>
    <row r="272" spans="1:5" ht="15.75" customHeight="1" x14ac:dyDescent="0.3">
      <c r="A272" s="3" t="s">
        <v>237</v>
      </c>
      <c r="B272" s="3" t="s">
        <v>304</v>
      </c>
      <c r="C272" s="3" t="s">
        <v>241</v>
      </c>
      <c r="D272" s="3" t="s">
        <v>151</v>
      </c>
      <c r="E272" s="3" t="s">
        <v>9</v>
      </c>
    </row>
    <row r="273" spans="1:5" ht="15.75" customHeight="1" x14ac:dyDescent="0.3">
      <c r="A273" s="3" t="s">
        <v>237</v>
      </c>
      <c r="B273" s="3" t="s">
        <v>305</v>
      </c>
      <c r="C273" s="3" t="s">
        <v>241</v>
      </c>
      <c r="D273" s="3" t="s">
        <v>178</v>
      </c>
      <c r="E273" s="3" t="s">
        <v>9</v>
      </c>
    </row>
    <row r="274" spans="1:5" ht="15.75" customHeight="1" x14ac:dyDescent="0.3">
      <c r="A274" s="3" t="s">
        <v>237</v>
      </c>
      <c r="B274" s="3" t="s">
        <v>306</v>
      </c>
      <c r="C274" s="3" t="s">
        <v>241</v>
      </c>
      <c r="D274" s="3" t="s">
        <v>151</v>
      </c>
      <c r="E274" s="3" t="s">
        <v>9</v>
      </c>
    </row>
    <row r="275" spans="1:5" ht="15.75" customHeight="1" x14ac:dyDescent="0.3">
      <c r="A275" s="3" t="s">
        <v>237</v>
      </c>
      <c r="B275" s="3" t="s">
        <v>307</v>
      </c>
      <c r="C275" s="3" t="s">
        <v>239</v>
      </c>
      <c r="D275" s="3" t="s">
        <v>151</v>
      </c>
      <c r="E275" s="3" t="s">
        <v>9</v>
      </c>
    </row>
    <row r="276" spans="1:5" ht="15.75" customHeight="1" x14ac:dyDescent="0.3">
      <c r="A276" s="3" t="s">
        <v>237</v>
      </c>
      <c r="B276" s="3" t="s">
        <v>308</v>
      </c>
      <c r="C276" s="3" t="s">
        <v>241</v>
      </c>
      <c r="D276" s="3" t="s">
        <v>178</v>
      </c>
      <c r="E276" s="3" t="s">
        <v>9</v>
      </c>
    </row>
    <row r="277" spans="1:5" ht="15.75" customHeight="1" x14ac:dyDescent="0.3">
      <c r="A277" s="3" t="s">
        <v>237</v>
      </c>
      <c r="B277" s="3" t="s">
        <v>309</v>
      </c>
      <c r="C277" s="3" t="s">
        <v>241</v>
      </c>
      <c r="D277" s="3" t="s">
        <v>151</v>
      </c>
      <c r="E277" s="3" t="s">
        <v>9</v>
      </c>
    </row>
    <row r="278" spans="1:5" ht="15.75" customHeight="1" x14ac:dyDescent="0.3">
      <c r="A278" s="3" t="s">
        <v>237</v>
      </c>
      <c r="B278" s="3" t="s">
        <v>310</v>
      </c>
      <c r="C278" s="3" t="s">
        <v>241</v>
      </c>
      <c r="D278" s="3" t="s">
        <v>9</v>
      </c>
      <c r="E278" s="3" t="s">
        <v>9</v>
      </c>
    </row>
    <row r="279" spans="1:5" ht="15.75" customHeight="1" x14ac:dyDescent="0.3">
      <c r="A279" s="3" t="s">
        <v>237</v>
      </c>
      <c r="B279" s="3" t="s">
        <v>311</v>
      </c>
      <c r="C279" s="3" t="s">
        <v>241</v>
      </c>
      <c r="D279" s="3" t="s">
        <v>9</v>
      </c>
      <c r="E279" s="3" t="s">
        <v>9</v>
      </c>
    </row>
    <row r="280" spans="1:5" ht="15.75" customHeight="1" x14ac:dyDescent="0.3">
      <c r="A280" s="3" t="s">
        <v>237</v>
      </c>
      <c r="B280" s="3" t="s">
        <v>312</v>
      </c>
      <c r="C280" s="3" t="s">
        <v>241</v>
      </c>
      <c r="D280" s="3" t="s">
        <v>151</v>
      </c>
      <c r="E280" s="3" t="s">
        <v>9</v>
      </c>
    </row>
    <row r="281" spans="1:5" ht="15.75" customHeight="1" x14ac:dyDescent="0.3">
      <c r="A281" s="3" t="s">
        <v>237</v>
      </c>
      <c r="B281" s="3" t="s">
        <v>313</v>
      </c>
      <c r="C281" s="3" t="s">
        <v>241</v>
      </c>
      <c r="D281" s="3" t="s">
        <v>131</v>
      </c>
      <c r="E281" s="3" t="s">
        <v>19</v>
      </c>
    </row>
    <row r="282" spans="1:5" ht="15.75" customHeight="1" x14ac:dyDescent="0.3">
      <c r="A282" s="3" t="s">
        <v>237</v>
      </c>
      <c r="B282" s="3" t="s">
        <v>314</v>
      </c>
      <c r="C282" s="3" t="s">
        <v>241</v>
      </c>
      <c r="D282" s="3" t="s">
        <v>9</v>
      </c>
      <c r="E282" s="3" t="s">
        <v>9</v>
      </c>
    </row>
    <row r="283" spans="1:5" ht="15.75" customHeight="1" x14ac:dyDescent="0.3">
      <c r="A283" s="3" t="s">
        <v>237</v>
      </c>
      <c r="B283" s="3" t="s">
        <v>315</v>
      </c>
      <c r="C283" s="3" t="s">
        <v>241</v>
      </c>
      <c r="D283" s="3" t="s">
        <v>51</v>
      </c>
      <c r="E283" s="3" t="s">
        <v>9</v>
      </c>
    </row>
    <row r="284" spans="1:5" ht="15.75" customHeight="1" x14ac:dyDescent="0.3">
      <c r="A284" s="3" t="s">
        <v>237</v>
      </c>
      <c r="B284" s="3" t="s">
        <v>316</v>
      </c>
      <c r="C284" s="3" t="s">
        <v>239</v>
      </c>
      <c r="D284" s="3" t="s">
        <v>9</v>
      </c>
      <c r="E284" s="3" t="s">
        <v>9</v>
      </c>
    </row>
    <row r="285" spans="1:5" ht="15.75" customHeight="1" x14ac:dyDescent="0.3">
      <c r="A285" s="3" t="s">
        <v>237</v>
      </c>
      <c r="B285" s="3" t="s">
        <v>317</v>
      </c>
      <c r="C285" s="3" t="s">
        <v>241</v>
      </c>
      <c r="D285" s="3" t="s">
        <v>151</v>
      </c>
      <c r="E285" s="3" t="s">
        <v>9</v>
      </c>
    </row>
    <row r="286" spans="1:5" ht="15.75" customHeight="1" x14ac:dyDescent="0.3">
      <c r="A286" s="3" t="s">
        <v>237</v>
      </c>
      <c r="B286" s="3" t="s">
        <v>318</v>
      </c>
      <c r="C286" s="3" t="s">
        <v>241</v>
      </c>
      <c r="D286" s="3" t="s">
        <v>41</v>
      </c>
      <c r="E286" s="3" t="s">
        <v>41</v>
      </c>
    </row>
    <row r="287" spans="1:5" ht="15.75" customHeight="1" x14ac:dyDescent="0.3">
      <c r="A287" s="3" t="s">
        <v>237</v>
      </c>
      <c r="B287" s="3" t="s">
        <v>319</v>
      </c>
      <c r="C287" s="3" t="s">
        <v>241</v>
      </c>
      <c r="D287" s="3" t="s">
        <v>41</v>
      </c>
      <c r="E287" s="3" t="s">
        <v>41</v>
      </c>
    </row>
    <row r="288" spans="1:5" ht="15.75" customHeight="1" x14ac:dyDescent="0.3">
      <c r="A288" s="3" t="s">
        <v>237</v>
      </c>
      <c r="B288" s="3" t="s">
        <v>320</v>
      </c>
      <c r="C288" s="3" t="s">
        <v>241</v>
      </c>
      <c r="D288" s="3" t="s">
        <v>151</v>
      </c>
      <c r="E288" s="3" t="s">
        <v>9</v>
      </c>
    </row>
    <row r="289" spans="1:5" ht="15.75" customHeight="1" x14ac:dyDescent="0.3">
      <c r="A289" s="3" t="s">
        <v>237</v>
      </c>
      <c r="B289" s="3" t="s">
        <v>321</v>
      </c>
      <c r="C289" s="3" t="s">
        <v>239</v>
      </c>
      <c r="D289" s="3" t="s">
        <v>151</v>
      </c>
      <c r="E289" s="3" t="s">
        <v>9</v>
      </c>
    </row>
    <row r="290" spans="1:5" ht="15.75" customHeight="1" x14ac:dyDescent="0.3">
      <c r="A290" s="3" t="s">
        <v>237</v>
      </c>
      <c r="B290" s="3" t="s">
        <v>322</v>
      </c>
      <c r="C290" s="3" t="s">
        <v>241</v>
      </c>
      <c r="D290" s="3" t="s">
        <v>151</v>
      </c>
      <c r="E290" s="3" t="s">
        <v>9</v>
      </c>
    </row>
    <row r="291" spans="1:5" ht="15.75" customHeight="1" x14ac:dyDescent="0.3">
      <c r="A291" s="3" t="s">
        <v>237</v>
      </c>
      <c r="B291" s="3" t="s">
        <v>323</v>
      </c>
      <c r="C291" s="3" t="s">
        <v>241</v>
      </c>
      <c r="D291" s="3" t="s">
        <v>151</v>
      </c>
      <c r="E291" s="3" t="s">
        <v>9</v>
      </c>
    </row>
    <row r="292" spans="1:5" ht="15.75" customHeight="1" x14ac:dyDescent="0.3">
      <c r="A292" s="3" t="s">
        <v>237</v>
      </c>
      <c r="B292" s="3" t="s">
        <v>324</v>
      </c>
      <c r="C292" s="3" t="s">
        <v>241</v>
      </c>
      <c r="D292" s="3" t="s">
        <v>131</v>
      </c>
      <c r="E292" s="3" t="s">
        <v>19</v>
      </c>
    </row>
    <row r="293" spans="1:5" ht="15.75" customHeight="1" x14ac:dyDescent="0.3">
      <c r="A293" s="3" t="s">
        <v>237</v>
      </c>
      <c r="B293" s="3" t="s">
        <v>325</v>
      </c>
      <c r="C293" s="3" t="s">
        <v>241</v>
      </c>
      <c r="D293" s="3" t="s">
        <v>51</v>
      </c>
      <c r="E293" s="3" t="s">
        <v>9</v>
      </c>
    </row>
    <row r="294" spans="1:5" ht="15.75" customHeight="1" x14ac:dyDescent="0.3">
      <c r="A294" s="3" t="s">
        <v>237</v>
      </c>
      <c r="B294" s="3" t="s">
        <v>326</v>
      </c>
      <c r="C294" s="3" t="s">
        <v>241</v>
      </c>
      <c r="D294" s="3" t="s">
        <v>9</v>
      </c>
      <c r="E294" s="3" t="s">
        <v>9</v>
      </c>
    </row>
    <row r="295" spans="1:5" ht="15.75" customHeight="1" x14ac:dyDescent="0.3">
      <c r="A295" s="3" t="s">
        <v>237</v>
      </c>
      <c r="B295" s="3" t="s">
        <v>327</v>
      </c>
      <c r="C295" s="3" t="s">
        <v>241</v>
      </c>
      <c r="D295" s="3" t="s">
        <v>70</v>
      </c>
      <c r="E295" s="3" t="s">
        <v>70</v>
      </c>
    </row>
    <row r="296" spans="1:5" ht="15.75" customHeight="1" x14ac:dyDescent="0.3">
      <c r="A296" s="3" t="s">
        <v>237</v>
      </c>
      <c r="B296" s="3" t="s">
        <v>328</v>
      </c>
      <c r="C296" s="3" t="s">
        <v>241</v>
      </c>
      <c r="D296" s="3" t="s">
        <v>9</v>
      </c>
      <c r="E296" s="3" t="s">
        <v>9</v>
      </c>
    </row>
    <row r="297" spans="1:5" ht="15.75" customHeight="1" x14ac:dyDescent="0.3">
      <c r="A297" s="3" t="s">
        <v>237</v>
      </c>
      <c r="B297" s="3" t="s">
        <v>329</v>
      </c>
      <c r="C297" s="3" t="s">
        <v>241</v>
      </c>
      <c r="D297" s="3" t="s">
        <v>131</v>
      </c>
      <c r="E297" s="3" t="s">
        <v>19</v>
      </c>
    </row>
    <row r="298" spans="1:5" ht="15.75" customHeight="1" x14ac:dyDescent="0.3">
      <c r="A298" s="3" t="s">
        <v>237</v>
      </c>
      <c r="B298" s="3" t="s">
        <v>330</v>
      </c>
      <c r="C298" s="3" t="s">
        <v>241</v>
      </c>
      <c r="D298" s="3" t="s">
        <v>131</v>
      </c>
      <c r="E298" s="3" t="s">
        <v>19</v>
      </c>
    </row>
    <row r="299" spans="1:5" ht="15.75" customHeight="1" x14ac:dyDescent="0.3">
      <c r="A299" s="3" t="s">
        <v>237</v>
      </c>
      <c r="B299" s="3" t="s">
        <v>331</v>
      </c>
      <c r="C299" s="3" t="s">
        <v>239</v>
      </c>
      <c r="D299" s="3" t="s">
        <v>151</v>
      </c>
      <c r="E299" s="3" t="s">
        <v>9</v>
      </c>
    </row>
    <row r="300" spans="1:5" ht="15.75" customHeight="1" x14ac:dyDescent="0.3">
      <c r="A300" s="3" t="s">
        <v>237</v>
      </c>
      <c r="B300" s="3" t="s">
        <v>332</v>
      </c>
      <c r="C300" s="3" t="s">
        <v>241</v>
      </c>
      <c r="D300" s="3" t="s">
        <v>9</v>
      </c>
      <c r="E300" s="3" t="s">
        <v>9</v>
      </c>
    </row>
    <row r="301" spans="1:5" ht="15.75" customHeight="1" x14ac:dyDescent="0.3">
      <c r="A301" s="3" t="s">
        <v>237</v>
      </c>
      <c r="B301" s="3" t="s">
        <v>333</v>
      </c>
      <c r="C301" s="3" t="s">
        <v>239</v>
      </c>
      <c r="D301" s="3" t="s">
        <v>121</v>
      </c>
      <c r="E301" s="3" t="s">
        <v>9</v>
      </c>
    </row>
    <row r="302" spans="1:5" ht="15.75" customHeight="1" x14ac:dyDescent="0.3">
      <c r="A302" s="3" t="s">
        <v>237</v>
      </c>
      <c r="B302" s="3" t="s">
        <v>334</v>
      </c>
      <c r="C302" s="3" t="s">
        <v>241</v>
      </c>
      <c r="D302" s="3" t="s">
        <v>151</v>
      </c>
      <c r="E302" s="3" t="s">
        <v>9</v>
      </c>
    </row>
    <row r="303" spans="1:5" ht="15.75" customHeight="1" x14ac:dyDescent="0.3">
      <c r="A303" s="3" t="s">
        <v>237</v>
      </c>
      <c r="B303" s="3" t="s">
        <v>335</v>
      </c>
      <c r="C303" s="3" t="s">
        <v>241</v>
      </c>
      <c r="D303" s="3" t="s">
        <v>41</v>
      </c>
      <c r="E303" s="3" t="s">
        <v>41</v>
      </c>
    </row>
    <row r="304" spans="1:5" ht="15.75" customHeight="1" x14ac:dyDescent="0.3">
      <c r="A304" s="3" t="s">
        <v>237</v>
      </c>
      <c r="B304" s="3" t="s">
        <v>336</v>
      </c>
      <c r="C304" s="3" t="s">
        <v>241</v>
      </c>
      <c r="D304" s="3" t="s">
        <v>41</v>
      </c>
      <c r="E304" s="3" t="s">
        <v>41</v>
      </c>
    </row>
    <row r="305" spans="1:5" ht="15.75" customHeight="1" x14ac:dyDescent="0.3">
      <c r="A305" s="3" t="s">
        <v>237</v>
      </c>
      <c r="B305" s="3" t="s">
        <v>337</v>
      </c>
      <c r="C305" s="3" t="s">
        <v>241</v>
      </c>
      <c r="D305" s="3" t="s">
        <v>9</v>
      </c>
      <c r="E305" s="3" t="s">
        <v>9</v>
      </c>
    </row>
    <row r="306" spans="1:5" ht="15.75" customHeight="1" x14ac:dyDescent="0.3">
      <c r="A306" s="3" t="s">
        <v>237</v>
      </c>
      <c r="B306" s="3" t="s">
        <v>338</v>
      </c>
      <c r="C306" s="3" t="s">
        <v>239</v>
      </c>
      <c r="D306" s="3" t="s">
        <v>178</v>
      </c>
      <c r="E306" s="3" t="s">
        <v>9</v>
      </c>
    </row>
    <row r="307" spans="1:5" ht="15.75" customHeight="1" x14ac:dyDescent="0.3">
      <c r="A307" s="3" t="s">
        <v>237</v>
      </c>
      <c r="B307" s="3" t="s">
        <v>339</v>
      </c>
      <c r="C307" s="3" t="s">
        <v>241</v>
      </c>
      <c r="D307" s="3" t="s">
        <v>9</v>
      </c>
      <c r="E307" s="3" t="s">
        <v>9</v>
      </c>
    </row>
    <row r="308" spans="1:5" ht="15.75" customHeight="1" x14ac:dyDescent="0.3">
      <c r="A308" s="3" t="s">
        <v>237</v>
      </c>
      <c r="B308" s="3" t="s">
        <v>340</v>
      </c>
      <c r="C308" s="3" t="s">
        <v>239</v>
      </c>
      <c r="D308" s="3" t="s">
        <v>9</v>
      </c>
      <c r="E308" s="3" t="s">
        <v>9</v>
      </c>
    </row>
    <row r="309" spans="1:5" ht="15.75" customHeight="1" x14ac:dyDescent="0.3">
      <c r="A309" s="3" t="s">
        <v>237</v>
      </c>
      <c r="B309" s="3" t="s">
        <v>341</v>
      </c>
      <c r="C309" s="3" t="s">
        <v>241</v>
      </c>
      <c r="D309" s="3" t="s">
        <v>9</v>
      </c>
      <c r="E309" s="3" t="s">
        <v>9</v>
      </c>
    </row>
    <row r="310" spans="1:5" ht="15.75" customHeight="1" x14ac:dyDescent="0.3">
      <c r="A310" s="3" t="s">
        <v>237</v>
      </c>
      <c r="B310" s="3" t="s">
        <v>342</v>
      </c>
      <c r="C310" s="3" t="s">
        <v>241</v>
      </c>
      <c r="D310" s="3" t="s">
        <v>41</v>
      </c>
      <c r="E310" s="3" t="s">
        <v>41</v>
      </c>
    </row>
    <row r="311" spans="1:5" ht="15.75" customHeight="1" x14ac:dyDescent="0.3">
      <c r="A311" s="3" t="s">
        <v>237</v>
      </c>
      <c r="B311" s="3" t="s">
        <v>343</v>
      </c>
      <c r="C311" s="3" t="s">
        <v>239</v>
      </c>
      <c r="D311" s="3" t="s">
        <v>178</v>
      </c>
      <c r="E311" s="3" t="s">
        <v>9</v>
      </c>
    </row>
    <row r="312" spans="1:5" ht="15.75" customHeight="1" x14ac:dyDescent="0.3">
      <c r="A312" s="3" t="s">
        <v>237</v>
      </c>
      <c r="B312" s="3" t="s">
        <v>344</v>
      </c>
      <c r="C312" s="3" t="s">
        <v>241</v>
      </c>
      <c r="D312" s="3" t="s">
        <v>151</v>
      </c>
      <c r="E312" s="3" t="s">
        <v>9</v>
      </c>
    </row>
    <row r="313" spans="1:5" ht="15.75" customHeight="1" x14ac:dyDescent="0.3">
      <c r="A313" s="3" t="s">
        <v>237</v>
      </c>
      <c r="B313" s="3" t="s">
        <v>345</v>
      </c>
      <c r="C313" s="3" t="s">
        <v>241</v>
      </c>
      <c r="D313" s="3" t="s">
        <v>9</v>
      </c>
      <c r="E313" s="3" t="s">
        <v>9</v>
      </c>
    </row>
    <row r="314" spans="1:5" ht="15.75" customHeight="1" x14ac:dyDescent="0.3">
      <c r="A314" s="3" t="s">
        <v>237</v>
      </c>
      <c r="B314" s="3" t="s">
        <v>346</v>
      </c>
      <c r="C314" s="3" t="s">
        <v>241</v>
      </c>
      <c r="D314" s="3" t="s">
        <v>41</v>
      </c>
      <c r="E314" s="3" t="s">
        <v>41</v>
      </c>
    </row>
    <row r="315" spans="1:5" ht="15.75" customHeight="1" x14ac:dyDescent="0.3">
      <c r="A315" s="3" t="s">
        <v>237</v>
      </c>
      <c r="B315" s="3" t="s">
        <v>347</v>
      </c>
      <c r="C315" s="3" t="s">
        <v>239</v>
      </c>
      <c r="D315" s="3" t="s">
        <v>151</v>
      </c>
      <c r="E315" s="3" t="s">
        <v>9</v>
      </c>
    </row>
    <row r="316" spans="1:5" ht="15.75" customHeight="1" x14ac:dyDescent="0.3">
      <c r="A316" s="3" t="s">
        <v>237</v>
      </c>
      <c r="B316" s="3" t="s">
        <v>348</v>
      </c>
      <c r="C316" s="3" t="s">
        <v>241</v>
      </c>
      <c r="D316" s="3" t="s">
        <v>151</v>
      </c>
      <c r="E316" s="3" t="s">
        <v>9</v>
      </c>
    </row>
    <row r="317" spans="1:5" ht="15.75" customHeight="1" x14ac:dyDescent="0.3">
      <c r="A317" s="3" t="s">
        <v>237</v>
      </c>
      <c r="B317" s="3" t="s">
        <v>349</v>
      </c>
      <c r="C317" s="3" t="s">
        <v>241</v>
      </c>
      <c r="D317" s="3" t="s">
        <v>178</v>
      </c>
      <c r="E317" s="3" t="s">
        <v>9</v>
      </c>
    </row>
    <row r="318" spans="1:5" ht="15.75" customHeight="1" x14ac:dyDescent="0.3">
      <c r="A318" s="3" t="s">
        <v>237</v>
      </c>
      <c r="B318" s="3" t="s">
        <v>350</v>
      </c>
      <c r="C318" s="3" t="s">
        <v>241</v>
      </c>
      <c r="D318" s="3" t="s">
        <v>151</v>
      </c>
      <c r="E318" s="3" t="s">
        <v>9</v>
      </c>
    </row>
    <row r="319" spans="1:5" ht="15.75" customHeight="1" x14ac:dyDescent="0.3">
      <c r="A319" s="3" t="s">
        <v>237</v>
      </c>
      <c r="B319" s="3" t="s">
        <v>351</v>
      </c>
      <c r="C319" s="3" t="s">
        <v>241</v>
      </c>
      <c r="D319" s="3" t="s">
        <v>70</v>
      </c>
      <c r="E319" s="3" t="s">
        <v>70</v>
      </c>
    </row>
    <row r="320" spans="1:5" ht="15.75" customHeight="1" x14ac:dyDescent="0.3">
      <c r="A320" s="3" t="s">
        <v>237</v>
      </c>
      <c r="B320" s="3" t="s">
        <v>352</v>
      </c>
      <c r="C320" s="3" t="s">
        <v>239</v>
      </c>
      <c r="D320" s="3" t="s">
        <v>121</v>
      </c>
      <c r="E320" s="3" t="s">
        <v>9</v>
      </c>
    </row>
    <row r="321" spans="1:5" ht="15.75" customHeight="1" x14ac:dyDescent="0.3">
      <c r="A321" s="3" t="s">
        <v>237</v>
      </c>
      <c r="B321" s="3" t="s">
        <v>353</v>
      </c>
      <c r="C321" s="3" t="s">
        <v>241</v>
      </c>
      <c r="D321" s="3" t="s">
        <v>178</v>
      </c>
      <c r="E321" s="3" t="s">
        <v>9</v>
      </c>
    </row>
    <row r="322" spans="1:5" ht="15.75" customHeight="1" x14ac:dyDescent="0.3">
      <c r="A322" s="3" t="s">
        <v>237</v>
      </c>
      <c r="B322" s="3" t="s">
        <v>354</v>
      </c>
      <c r="C322" s="3" t="s">
        <v>241</v>
      </c>
      <c r="D322" s="3" t="s">
        <v>178</v>
      </c>
      <c r="E322" s="3" t="s">
        <v>9</v>
      </c>
    </row>
    <row r="323" spans="1:5" ht="15.75" customHeight="1" x14ac:dyDescent="0.3">
      <c r="A323" s="3" t="s">
        <v>237</v>
      </c>
      <c r="B323" s="3" t="s">
        <v>355</v>
      </c>
      <c r="C323" s="3" t="s">
        <v>241</v>
      </c>
      <c r="D323" s="3" t="s">
        <v>41</v>
      </c>
      <c r="E323" s="3" t="s">
        <v>41</v>
      </c>
    </row>
    <row r="324" spans="1:5" ht="15.75" customHeight="1" x14ac:dyDescent="0.3">
      <c r="A324" s="3" t="s">
        <v>237</v>
      </c>
      <c r="B324" s="3" t="s">
        <v>356</v>
      </c>
      <c r="C324" s="3" t="s">
        <v>239</v>
      </c>
      <c r="D324" s="3" t="s">
        <v>121</v>
      </c>
      <c r="E324" s="3" t="s">
        <v>9</v>
      </c>
    </row>
    <row r="325" spans="1:5" ht="15.75" customHeight="1" x14ac:dyDescent="0.3">
      <c r="A325" s="3" t="s">
        <v>237</v>
      </c>
      <c r="B325" s="3" t="s">
        <v>357</v>
      </c>
      <c r="C325" s="3" t="s">
        <v>241</v>
      </c>
      <c r="D325" s="3" t="s">
        <v>41</v>
      </c>
      <c r="E325" s="3" t="s">
        <v>41</v>
      </c>
    </row>
    <row r="326" spans="1:5" ht="15.75" customHeight="1" x14ac:dyDescent="0.3">
      <c r="A326" s="3" t="s">
        <v>237</v>
      </c>
      <c r="B326" s="3" t="s">
        <v>358</v>
      </c>
      <c r="C326" s="3" t="s">
        <v>241</v>
      </c>
      <c r="D326" s="3" t="s">
        <v>178</v>
      </c>
      <c r="E326" s="3" t="s">
        <v>9</v>
      </c>
    </row>
    <row r="327" spans="1:5" ht="15.75" customHeight="1" x14ac:dyDescent="0.3">
      <c r="A327" s="3" t="s">
        <v>237</v>
      </c>
      <c r="B327" s="3" t="s">
        <v>359</v>
      </c>
      <c r="C327" s="3" t="s">
        <v>241</v>
      </c>
      <c r="D327" s="3" t="s">
        <v>41</v>
      </c>
      <c r="E327" s="3" t="s">
        <v>41</v>
      </c>
    </row>
    <row r="328" spans="1:5" ht="15.75" customHeight="1" x14ac:dyDescent="0.3">
      <c r="A328" s="3" t="s">
        <v>237</v>
      </c>
      <c r="B328" s="3" t="s">
        <v>360</v>
      </c>
      <c r="C328" s="3" t="s">
        <v>241</v>
      </c>
      <c r="D328" s="3" t="s">
        <v>178</v>
      </c>
      <c r="E328" s="3" t="s">
        <v>9</v>
      </c>
    </row>
    <row r="329" spans="1:5" ht="15.75" customHeight="1" x14ac:dyDescent="0.3">
      <c r="A329" s="3" t="s">
        <v>237</v>
      </c>
      <c r="B329" s="3" t="s">
        <v>361</v>
      </c>
      <c r="C329" s="3" t="s">
        <v>241</v>
      </c>
      <c r="D329" s="3" t="s">
        <v>178</v>
      </c>
      <c r="E329" s="3" t="s">
        <v>9</v>
      </c>
    </row>
    <row r="330" spans="1:5" ht="15.75" customHeight="1" x14ac:dyDescent="0.3">
      <c r="A330" s="3" t="s">
        <v>237</v>
      </c>
      <c r="B330" s="3" t="s">
        <v>362</v>
      </c>
      <c r="C330" s="3" t="s">
        <v>241</v>
      </c>
      <c r="D330" s="3" t="s">
        <v>9</v>
      </c>
      <c r="E330" s="3" t="s">
        <v>9</v>
      </c>
    </row>
    <row r="331" spans="1:5" ht="15.75" customHeight="1" x14ac:dyDescent="0.3">
      <c r="A331" s="3" t="s">
        <v>237</v>
      </c>
      <c r="B331" s="3" t="s">
        <v>363</v>
      </c>
      <c r="C331" s="3" t="s">
        <v>239</v>
      </c>
      <c r="D331" s="3" t="s">
        <v>121</v>
      </c>
      <c r="E331" s="3" t="s">
        <v>9</v>
      </c>
    </row>
    <row r="332" spans="1:5" ht="15.75" customHeight="1" x14ac:dyDescent="0.3">
      <c r="A332" s="3" t="s">
        <v>237</v>
      </c>
      <c r="B332" s="3" t="s">
        <v>364</v>
      </c>
      <c r="C332" s="3" t="s">
        <v>241</v>
      </c>
      <c r="D332" s="3" t="s">
        <v>151</v>
      </c>
      <c r="E332" s="3" t="s">
        <v>9</v>
      </c>
    </row>
    <row r="333" spans="1:5" ht="15.75" customHeight="1" x14ac:dyDescent="0.3">
      <c r="A333" s="3" t="s">
        <v>237</v>
      </c>
      <c r="B333" s="3" t="s">
        <v>365</v>
      </c>
      <c r="C333" s="3" t="s">
        <v>239</v>
      </c>
      <c r="D333" s="3" t="s">
        <v>151</v>
      </c>
      <c r="E333" s="3" t="s">
        <v>9</v>
      </c>
    </row>
    <row r="334" spans="1:5" ht="15.75" customHeight="1" x14ac:dyDescent="0.3">
      <c r="A334" s="3" t="s">
        <v>237</v>
      </c>
      <c r="B334" s="3" t="s">
        <v>366</v>
      </c>
      <c r="C334" s="3" t="s">
        <v>241</v>
      </c>
      <c r="D334" s="3" t="s">
        <v>41</v>
      </c>
      <c r="E334" s="3" t="s">
        <v>41</v>
      </c>
    </row>
    <row r="335" spans="1:5" ht="15.75" customHeight="1" x14ac:dyDescent="0.3">
      <c r="A335" s="3" t="s">
        <v>237</v>
      </c>
      <c r="B335" s="3" t="s">
        <v>367</v>
      </c>
      <c r="C335" s="3" t="s">
        <v>241</v>
      </c>
      <c r="D335" s="3" t="s">
        <v>178</v>
      </c>
      <c r="E335" s="3" t="s">
        <v>9</v>
      </c>
    </row>
    <row r="336" spans="1:5" ht="15.75" customHeight="1" x14ac:dyDescent="0.3">
      <c r="A336" s="3" t="s">
        <v>237</v>
      </c>
      <c r="B336" s="3" t="s">
        <v>368</v>
      </c>
      <c r="C336" s="3" t="s">
        <v>241</v>
      </c>
      <c r="D336" s="3" t="s">
        <v>41</v>
      </c>
      <c r="E336" s="3" t="s">
        <v>41</v>
      </c>
    </row>
    <row r="337" spans="1:5" ht="15.75" customHeight="1" x14ac:dyDescent="0.3">
      <c r="A337" s="3" t="s">
        <v>237</v>
      </c>
      <c r="B337" s="3" t="s">
        <v>369</v>
      </c>
      <c r="C337" s="3" t="s">
        <v>241</v>
      </c>
      <c r="D337" s="3" t="s">
        <v>9</v>
      </c>
      <c r="E337" s="3" t="s">
        <v>9</v>
      </c>
    </row>
    <row r="338" spans="1:5" ht="15.75" customHeight="1" x14ac:dyDescent="0.3">
      <c r="A338" s="3" t="s">
        <v>237</v>
      </c>
      <c r="B338" s="3" t="s">
        <v>370</v>
      </c>
      <c r="C338" s="3" t="s">
        <v>241</v>
      </c>
      <c r="D338" s="3" t="s">
        <v>178</v>
      </c>
      <c r="E338" s="3" t="s">
        <v>9</v>
      </c>
    </row>
    <row r="339" spans="1:5" ht="15.75" customHeight="1" x14ac:dyDescent="0.3">
      <c r="A339" s="3" t="s">
        <v>237</v>
      </c>
      <c r="B339" s="3" t="s">
        <v>371</v>
      </c>
      <c r="C339" s="3" t="s">
        <v>241</v>
      </c>
      <c r="D339" s="3" t="s">
        <v>41</v>
      </c>
      <c r="E339" s="3" t="s">
        <v>41</v>
      </c>
    </row>
    <row r="340" spans="1:5" ht="15.75" customHeight="1" x14ac:dyDescent="0.3">
      <c r="A340" s="3" t="s">
        <v>237</v>
      </c>
      <c r="B340" s="3" t="s">
        <v>372</v>
      </c>
      <c r="C340" s="3" t="s">
        <v>239</v>
      </c>
      <c r="D340" s="3" t="s">
        <v>9</v>
      </c>
      <c r="E340" s="3" t="s">
        <v>9</v>
      </c>
    </row>
    <row r="341" spans="1:5" ht="15.75" customHeight="1" x14ac:dyDescent="0.3">
      <c r="A341" s="3" t="s">
        <v>237</v>
      </c>
      <c r="B341" s="3" t="s">
        <v>373</v>
      </c>
      <c r="C341" s="3" t="s">
        <v>239</v>
      </c>
      <c r="D341" s="3" t="s">
        <v>151</v>
      </c>
      <c r="E341" s="3" t="s">
        <v>9</v>
      </c>
    </row>
    <row r="342" spans="1:5" ht="15.75" customHeight="1" x14ac:dyDescent="0.3">
      <c r="A342" s="3" t="s">
        <v>237</v>
      </c>
      <c r="B342" s="3" t="s">
        <v>374</v>
      </c>
      <c r="C342" s="3" t="s">
        <v>241</v>
      </c>
      <c r="D342" s="3" t="s">
        <v>151</v>
      </c>
      <c r="E342" s="3" t="s">
        <v>9</v>
      </c>
    </row>
    <row r="343" spans="1:5" ht="15.75" customHeight="1" x14ac:dyDescent="0.3">
      <c r="A343" s="3" t="s">
        <v>237</v>
      </c>
      <c r="B343" s="3" t="s">
        <v>375</v>
      </c>
      <c r="C343" s="3" t="s">
        <v>239</v>
      </c>
      <c r="D343" s="3" t="s">
        <v>51</v>
      </c>
      <c r="E343" s="3" t="s">
        <v>9</v>
      </c>
    </row>
    <row r="344" spans="1:5" ht="15.75" customHeight="1" x14ac:dyDescent="0.3">
      <c r="A344" s="3" t="s">
        <v>237</v>
      </c>
      <c r="B344" s="3" t="s">
        <v>376</v>
      </c>
      <c r="C344" s="3" t="s">
        <v>241</v>
      </c>
      <c r="D344" s="3" t="s">
        <v>131</v>
      </c>
      <c r="E344" s="3" t="s">
        <v>19</v>
      </c>
    </row>
    <row r="345" spans="1:5" ht="15.75" customHeight="1" x14ac:dyDescent="0.3">
      <c r="A345" s="3" t="s">
        <v>237</v>
      </c>
      <c r="B345" s="3" t="s">
        <v>377</v>
      </c>
      <c r="C345" s="3" t="s">
        <v>241</v>
      </c>
      <c r="D345" s="3" t="s">
        <v>178</v>
      </c>
      <c r="E345" s="3" t="s">
        <v>9</v>
      </c>
    </row>
    <row r="346" spans="1:5" ht="15.75" customHeight="1" x14ac:dyDescent="0.3">
      <c r="A346" s="3" t="s">
        <v>237</v>
      </c>
      <c r="B346" s="3" t="s">
        <v>378</v>
      </c>
      <c r="C346" s="3" t="s">
        <v>241</v>
      </c>
      <c r="D346" s="3" t="s">
        <v>151</v>
      </c>
      <c r="E346" s="3" t="s">
        <v>9</v>
      </c>
    </row>
    <row r="347" spans="1:5" ht="15.75" customHeight="1" x14ac:dyDescent="0.3">
      <c r="A347" s="3" t="s">
        <v>237</v>
      </c>
      <c r="B347" s="3" t="s">
        <v>379</v>
      </c>
      <c r="C347" s="3" t="s">
        <v>241</v>
      </c>
      <c r="D347" s="3" t="s">
        <v>178</v>
      </c>
      <c r="E347" s="3" t="s">
        <v>9</v>
      </c>
    </row>
    <row r="348" spans="1:5" ht="15.75" customHeight="1" x14ac:dyDescent="0.3">
      <c r="A348" s="3" t="s">
        <v>237</v>
      </c>
      <c r="B348" s="3" t="s">
        <v>380</v>
      </c>
      <c r="C348" s="3" t="s">
        <v>241</v>
      </c>
      <c r="D348" s="3" t="s">
        <v>178</v>
      </c>
      <c r="E348" s="3" t="s">
        <v>9</v>
      </c>
    </row>
    <row r="349" spans="1:5" ht="15.75" customHeight="1" x14ac:dyDescent="0.3">
      <c r="A349" s="3" t="s">
        <v>237</v>
      </c>
      <c r="B349" s="3" t="s">
        <v>381</v>
      </c>
      <c r="C349" s="3" t="s">
        <v>241</v>
      </c>
      <c r="D349" s="3" t="s">
        <v>41</v>
      </c>
      <c r="E349" s="3" t="s">
        <v>41</v>
      </c>
    </row>
    <row r="350" spans="1:5" ht="15.75" customHeight="1" x14ac:dyDescent="0.3">
      <c r="A350" s="3" t="s">
        <v>237</v>
      </c>
      <c r="B350" s="3" t="s">
        <v>382</v>
      </c>
      <c r="C350" s="3" t="s">
        <v>241</v>
      </c>
      <c r="D350" s="3" t="s">
        <v>178</v>
      </c>
      <c r="E350" s="3" t="s">
        <v>9</v>
      </c>
    </row>
    <row r="351" spans="1:5" ht="15.75" customHeight="1" x14ac:dyDescent="0.3">
      <c r="A351" s="3" t="s">
        <v>237</v>
      </c>
      <c r="B351" s="3" t="s">
        <v>383</v>
      </c>
      <c r="C351" s="3" t="s">
        <v>241</v>
      </c>
      <c r="D351" s="3" t="s">
        <v>41</v>
      </c>
      <c r="E351" s="3" t="s">
        <v>41</v>
      </c>
    </row>
    <row r="352" spans="1:5" ht="15.75" customHeight="1" x14ac:dyDescent="0.3">
      <c r="A352" s="3" t="s">
        <v>237</v>
      </c>
      <c r="B352" s="3" t="s">
        <v>384</v>
      </c>
      <c r="C352" s="3" t="s">
        <v>241</v>
      </c>
      <c r="D352" s="3" t="s">
        <v>41</v>
      </c>
      <c r="E352" s="3" t="s">
        <v>41</v>
      </c>
    </row>
    <row r="353" spans="1:5" ht="15.75" customHeight="1" x14ac:dyDescent="0.3">
      <c r="A353" s="3" t="s">
        <v>237</v>
      </c>
      <c r="B353" s="3" t="s">
        <v>385</v>
      </c>
      <c r="C353" s="3" t="s">
        <v>241</v>
      </c>
      <c r="D353" s="3" t="s">
        <v>9</v>
      </c>
      <c r="E353" s="3" t="s">
        <v>9</v>
      </c>
    </row>
    <row r="354" spans="1:5" ht="15.75" customHeight="1" x14ac:dyDescent="0.3">
      <c r="A354" s="3" t="s">
        <v>237</v>
      </c>
      <c r="B354" s="3" t="s">
        <v>386</v>
      </c>
      <c r="C354" s="3" t="s">
        <v>241</v>
      </c>
      <c r="D354" s="3" t="s">
        <v>41</v>
      </c>
      <c r="E354" s="3" t="s">
        <v>41</v>
      </c>
    </row>
    <row r="355" spans="1:5" ht="15.75" customHeight="1" x14ac:dyDescent="0.3">
      <c r="A355" s="3" t="s">
        <v>237</v>
      </c>
      <c r="B355" s="3" t="s">
        <v>387</v>
      </c>
      <c r="C355" s="3" t="s">
        <v>241</v>
      </c>
      <c r="D355" s="3" t="s">
        <v>70</v>
      </c>
      <c r="E355" s="3" t="s">
        <v>70</v>
      </c>
    </row>
    <row r="356" spans="1:5" ht="15.75" customHeight="1" x14ac:dyDescent="0.3">
      <c r="A356" s="3" t="s">
        <v>237</v>
      </c>
      <c r="B356" s="3" t="s">
        <v>388</v>
      </c>
      <c r="C356" s="3" t="s">
        <v>241</v>
      </c>
      <c r="D356" s="3" t="s">
        <v>151</v>
      </c>
      <c r="E356" s="3" t="s">
        <v>9</v>
      </c>
    </row>
    <row r="357" spans="1:5" ht="15.75" customHeight="1" x14ac:dyDescent="0.3">
      <c r="A357" s="3" t="s">
        <v>237</v>
      </c>
      <c r="B357" s="3" t="s">
        <v>389</v>
      </c>
      <c r="C357" s="3" t="s">
        <v>239</v>
      </c>
      <c r="D357" s="3" t="s">
        <v>9</v>
      </c>
      <c r="E357" s="3" t="s">
        <v>9</v>
      </c>
    </row>
    <row r="358" spans="1:5" ht="15.75" customHeight="1" x14ac:dyDescent="0.3">
      <c r="A358" s="3" t="s">
        <v>237</v>
      </c>
      <c r="B358" s="3" t="s">
        <v>390</v>
      </c>
      <c r="C358" s="3" t="s">
        <v>239</v>
      </c>
      <c r="D358" s="3" t="s">
        <v>9</v>
      </c>
      <c r="E358" s="3" t="s">
        <v>9</v>
      </c>
    </row>
    <row r="359" spans="1:5" ht="15.75" customHeight="1" x14ac:dyDescent="0.3">
      <c r="A359" s="3" t="s">
        <v>237</v>
      </c>
      <c r="B359" s="3" t="s">
        <v>391</v>
      </c>
      <c r="C359" s="3" t="s">
        <v>241</v>
      </c>
      <c r="D359" s="3" t="s">
        <v>151</v>
      </c>
      <c r="E359" s="3" t="s">
        <v>9</v>
      </c>
    </row>
    <row r="360" spans="1:5" ht="15.75" customHeight="1" x14ac:dyDescent="0.3">
      <c r="A360" s="3" t="s">
        <v>237</v>
      </c>
      <c r="B360" s="3" t="s">
        <v>392</v>
      </c>
      <c r="C360" s="3" t="s">
        <v>239</v>
      </c>
      <c r="D360" s="3" t="s">
        <v>151</v>
      </c>
      <c r="E360" s="3" t="s">
        <v>9</v>
      </c>
    </row>
    <row r="361" spans="1:5" ht="15.75" customHeight="1" x14ac:dyDescent="0.3">
      <c r="A361" s="3" t="s">
        <v>237</v>
      </c>
      <c r="B361" s="3" t="s">
        <v>393</v>
      </c>
      <c r="C361" s="3" t="s">
        <v>241</v>
      </c>
      <c r="D361" s="3" t="s">
        <v>41</v>
      </c>
      <c r="E361" s="3" t="s">
        <v>41</v>
      </c>
    </row>
    <row r="362" spans="1:5" ht="15.75" customHeight="1" x14ac:dyDescent="0.3">
      <c r="A362" s="3" t="s">
        <v>237</v>
      </c>
      <c r="B362" s="3" t="s">
        <v>394</v>
      </c>
      <c r="C362" s="3" t="s">
        <v>241</v>
      </c>
      <c r="D362" s="3" t="s">
        <v>41</v>
      </c>
      <c r="E362" s="3" t="s">
        <v>41</v>
      </c>
    </row>
    <row r="363" spans="1:5" ht="15.75" customHeight="1" x14ac:dyDescent="0.3">
      <c r="A363" s="3" t="s">
        <v>237</v>
      </c>
      <c r="B363" s="3" t="s">
        <v>395</v>
      </c>
      <c r="C363" s="3" t="s">
        <v>241</v>
      </c>
      <c r="D363" s="3" t="s">
        <v>41</v>
      </c>
      <c r="E363" s="3" t="s">
        <v>41</v>
      </c>
    </row>
    <row r="364" spans="1:5" ht="15.75" customHeight="1" x14ac:dyDescent="0.3">
      <c r="A364" s="3" t="s">
        <v>237</v>
      </c>
      <c r="B364" s="3" t="s">
        <v>396</v>
      </c>
      <c r="C364" s="3" t="s">
        <v>241</v>
      </c>
      <c r="D364" s="3" t="s">
        <v>41</v>
      </c>
      <c r="E364" s="3" t="s">
        <v>41</v>
      </c>
    </row>
    <row r="365" spans="1:5" ht="15.75" customHeight="1" x14ac:dyDescent="0.3">
      <c r="A365" s="3" t="s">
        <v>237</v>
      </c>
      <c r="B365" s="3" t="s">
        <v>397</v>
      </c>
      <c r="C365" s="3" t="s">
        <v>241</v>
      </c>
      <c r="D365" s="3" t="s">
        <v>41</v>
      </c>
      <c r="E365" s="3" t="s">
        <v>41</v>
      </c>
    </row>
    <row r="366" spans="1:5" ht="15.75" customHeight="1" x14ac:dyDescent="0.3">
      <c r="A366" s="3" t="s">
        <v>237</v>
      </c>
      <c r="B366" s="3" t="s">
        <v>398</v>
      </c>
      <c r="C366" s="3" t="s">
        <v>241</v>
      </c>
      <c r="D366" s="3" t="s">
        <v>9</v>
      </c>
      <c r="E366" s="3" t="s">
        <v>9</v>
      </c>
    </row>
    <row r="367" spans="1:5" ht="15.75" customHeight="1" x14ac:dyDescent="0.3">
      <c r="A367" s="3" t="s">
        <v>237</v>
      </c>
      <c r="B367" s="3" t="s">
        <v>399</v>
      </c>
      <c r="C367" s="3" t="s">
        <v>241</v>
      </c>
      <c r="D367" s="3" t="s">
        <v>178</v>
      </c>
      <c r="E367" s="3" t="s">
        <v>9</v>
      </c>
    </row>
    <row r="368" spans="1:5" ht="15.75" customHeight="1" x14ac:dyDescent="0.3">
      <c r="A368" s="3" t="s">
        <v>237</v>
      </c>
      <c r="B368" s="3" t="s">
        <v>400</v>
      </c>
      <c r="C368" s="3" t="s">
        <v>241</v>
      </c>
      <c r="D368" s="3" t="s">
        <v>41</v>
      </c>
      <c r="E368" s="3" t="s">
        <v>41</v>
      </c>
    </row>
    <row r="369" spans="1:5" ht="15.75" customHeight="1" x14ac:dyDescent="0.3">
      <c r="A369" s="3" t="s">
        <v>237</v>
      </c>
      <c r="B369" s="3" t="s">
        <v>401</v>
      </c>
      <c r="C369" s="3" t="s">
        <v>239</v>
      </c>
      <c r="D369" s="3" t="s">
        <v>9</v>
      </c>
      <c r="E369" s="3" t="s">
        <v>9</v>
      </c>
    </row>
    <row r="370" spans="1:5" ht="15.75" customHeight="1" x14ac:dyDescent="0.3">
      <c r="A370" s="3" t="s">
        <v>237</v>
      </c>
      <c r="B370" s="3" t="s">
        <v>402</v>
      </c>
      <c r="C370" s="3" t="s">
        <v>239</v>
      </c>
      <c r="D370" s="3" t="s">
        <v>41</v>
      </c>
      <c r="E370" s="3" t="s">
        <v>41</v>
      </c>
    </row>
    <row r="371" spans="1:5" ht="15.75" customHeight="1" x14ac:dyDescent="0.3">
      <c r="A371" s="3" t="s">
        <v>237</v>
      </c>
      <c r="B371" s="3" t="s">
        <v>403</v>
      </c>
      <c r="C371" s="3" t="s">
        <v>239</v>
      </c>
      <c r="D371" s="3" t="s">
        <v>121</v>
      </c>
      <c r="E371" s="3" t="s">
        <v>9</v>
      </c>
    </row>
    <row r="372" spans="1:5" ht="15.75" customHeight="1" x14ac:dyDescent="0.3">
      <c r="A372" s="3" t="s">
        <v>237</v>
      </c>
      <c r="B372" s="3" t="s">
        <v>404</v>
      </c>
      <c r="C372" s="3" t="s">
        <v>241</v>
      </c>
      <c r="D372" s="3" t="s">
        <v>41</v>
      </c>
      <c r="E372" s="3" t="s">
        <v>41</v>
      </c>
    </row>
    <row r="373" spans="1:5" ht="15.75" customHeight="1" x14ac:dyDescent="0.3">
      <c r="A373" s="3" t="s">
        <v>237</v>
      </c>
      <c r="B373" s="3" t="s">
        <v>405</v>
      </c>
      <c r="C373" s="3" t="s">
        <v>239</v>
      </c>
      <c r="D373" s="3" t="s">
        <v>121</v>
      </c>
      <c r="E373" s="3" t="s">
        <v>9</v>
      </c>
    </row>
    <row r="374" spans="1:5" ht="15.75" customHeight="1" x14ac:dyDescent="0.3">
      <c r="A374" s="3" t="s">
        <v>237</v>
      </c>
      <c r="B374" s="3" t="s">
        <v>406</v>
      </c>
      <c r="C374" s="3" t="s">
        <v>241</v>
      </c>
      <c r="D374" s="3" t="s">
        <v>42</v>
      </c>
      <c r="E374" s="3" t="s">
        <v>9</v>
      </c>
    </row>
    <row r="375" spans="1:5" ht="15.75" customHeight="1" x14ac:dyDescent="0.3">
      <c r="A375" s="3" t="s">
        <v>237</v>
      </c>
      <c r="B375" s="3" t="s">
        <v>407</v>
      </c>
      <c r="C375" s="3" t="s">
        <v>241</v>
      </c>
      <c r="D375" s="3" t="s">
        <v>151</v>
      </c>
      <c r="E375" s="3" t="s">
        <v>9</v>
      </c>
    </row>
    <row r="376" spans="1:5" ht="15.75" customHeight="1" x14ac:dyDescent="0.3">
      <c r="A376" s="3" t="s">
        <v>237</v>
      </c>
      <c r="B376" s="3" t="s">
        <v>408</v>
      </c>
      <c r="C376" s="3" t="s">
        <v>239</v>
      </c>
      <c r="D376" s="3" t="s">
        <v>51</v>
      </c>
      <c r="E376" s="3" t="s">
        <v>9</v>
      </c>
    </row>
    <row r="377" spans="1:5" ht="15.75" customHeight="1" x14ac:dyDescent="0.3">
      <c r="A377" s="3" t="s">
        <v>237</v>
      </c>
      <c r="B377" s="3" t="s">
        <v>409</v>
      </c>
      <c r="C377" s="3" t="s">
        <v>239</v>
      </c>
      <c r="D377" s="3" t="s">
        <v>51</v>
      </c>
      <c r="E377" s="3" t="s">
        <v>9</v>
      </c>
    </row>
    <row r="378" spans="1:5" ht="15.75" customHeight="1" x14ac:dyDescent="0.3">
      <c r="A378" s="3" t="s">
        <v>237</v>
      </c>
      <c r="B378" s="3" t="s">
        <v>410</v>
      </c>
      <c r="C378" s="3" t="s">
        <v>241</v>
      </c>
      <c r="D378" s="3" t="s">
        <v>9</v>
      </c>
      <c r="E378" s="3" t="s">
        <v>9</v>
      </c>
    </row>
    <row r="379" spans="1:5" ht="15.75" customHeight="1" x14ac:dyDescent="0.3">
      <c r="A379" s="3" t="s">
        <v>237</v>
      </c>
      <c r="B379" s="3" t="s">
        <v>411</v>
      </c>
      <c r="C379" s="3" t="s">
        <v>241</v>
      </c>
      <c r="D379" s="3" t="s">
        <v>70</v>
      </c>
      <c r="E379" s="3" t="s">
        <v>70</v>
      </c>
    </row>
    <row r="380" spans="1:5" ht="15.75" customHeight="1" x14ac:dyDescent="0.3">
      <c r="A380" s="3" t="s">
        <v>237</v>
      </c>
      <c r="B380" s="3" t="s">
        <v>412</v>
      </c>
      <c r="C380" s="3" t="s">
        <v>241</v>
      </c>
      <c r="D380" s="3" t="s">
        <v>9</v>
      </c>
      <c r="E380" s="3" t="s">
        <v>9</v>
      </c>
    </row>
    <row r="381" spans="1:5" ht="15.75" customHeight="1" x14ac:dyDescent="0.3">
      <c r="A381" s="3" t="s">
        <v>237</v>
      </c>
      <c r="B381" s="3" t="s">
        <v>413</v>
      </c>
      <c r="C381" s="3" t="s">
        <v>241</v>
      </c>
      <c r="D381" s="3" t="s">
        <v>151</v>
      </c>
      <c r="E381" s="3" t="s">
        <v>9</v>
      </c>
    </row>
    <row r="382" spans="1:5" ht="15.75" customHeight="1" x14ac:dyDescent="0.3">
      <c r="A382" s="3" t="s">
        <v>237</v>
      </c>
      <c r="B382" s="3" t="s">
        <v>414</v>
      </c>
      <c r="C382" s="3" t="s">
        <v>241</v>
      </c>
      <c r="D382" s="3" t="s">
        <v>41</v>
      </c>
      <c r="E382" s="3" t="s">
        <v>41</v>
      </c>
    </row>
    <row r="383" spans="1:5" ht="15.75" customHeight="1" x14ac:dyDescent="0.3">
      <c r="A383" s="3" t="s">
        <v>237</v>
      </c>
      <c r="B383" s="3" t="s">
        <v>415</v>
      </c>
      <c r="C383" s="3" t="s">
        <v>239</v>
      </c>
      <c r="D383" s="3" t="s">
        <v>151</v>
      </c>
      <c r="E383" s="3" t="s">
        <v>9</v>
      </c>
    </row>
    <row r="384" spans="1:5" ht="15.75" customHeight="1" x14ac:dyDescent="0.3">
      <c r="A384" s="3" t="s">
        <v>237</v>
      </c>
      <c r="B384" s="3" t="s">
        <v>416</v>
      </c>
      <c r="C384" s="3" t="s">
        <v>241</v>
      </c>
      <c r="D384" s="3" t="s">
        <v>151</v>
      </c>
      <c r="E384" s="3" t="s">
        <v>9</v>
      </c>
    </row>
    <row r="385" spans="1:5" ht="15.75" customHeight="1" x14ac:dyDescent="0.3">
      <c r="A385" s="3" t="s">
        <v>237</v>
      </c>
      <c r="B385" s="3" t="s">
        <v>417</v>
      </c>
      <c r="C385" s="3" t="s">
        <v>241</v>
      </c>
      <c r="D385" s="3" t="s">
        <v>151</v>
      </c>
      <c r="E385" s="3" t="s">
        <v>9</v>
      </c>
    </row>
    <row r="386" spans="1:5" ht="15.75" customHeight="1" x14ac:dyDescent="0.3">
      <c r="A386" s="3" t="s">
        <v>237</v>
      </c>
      <c r="B386" s="3" t="s">
        <v>418</v>
      </c>
      <c r="C386" s="3" t="s">
        <v>241</v>
      </c>
      <c r="D386" s="3" t="s">
        <v>9</v>
      </c>
      <c r="E386" s="3" t="s">
        <v>9</v>
      </c>
    </row>
    <row r="387" spans="1:5" ht="15.75" customHeight="1" x14ac:dyDescent="0.3">
      <c r="A387" s="3" t="s">
        <v>237</v>
      </c>
      <c r="B387" s="3" t="s">
        <v>419</v>
      </c>
      <c r="C387" s="3" t="s">
        <v>241</v>
      </c>
      <c r="D387" s="3" t="s">
        <v>178</v>
      </c>
      <c r="E387" s="3" t="s">
        <v>9</v>
      </c>
    </row>
    <row r="388" spans="1:5" ht="15.75" customHeight="1" x14ac:dyDescent="0.3">
      <c r="A388" s="3" t="s">
        <v>237</v>
      </c>
      <c r="B388" s="3" t="s">
        <v>420</v>
      </c>
      <c r="C388" s="3" t="s">
        <v>241</v>
      </c>
      <c r="D388" s="3" t="s">
        <v>9</v>
      </c>
      <c r="E388" s="3" t="s">
        <v>9</v>
      </c>
    </row>
    <row r="389" spans="1:5" ht="15.75" customHeight="1" x14ac:dyDescent="0.3">
      <c r="A389" s="3" t="s">
        <v>237</v>
      </c>
      <c r="B389" s="3" t="s">
        <v>421</v>
      </c>
      <c r="C389" s="3" t="s">
        <v>241</v>
      </c>
      <c r="D389" s="3" t="s">
        <v>178</v>
      </c>
      <c r="E389" s="3" t="s">
        <v>9</v>
      </c>
    </row>
    <row r="390" spans="1:5" ht="15.75" customHeight="1" x14ac:dyDescent="0.3">
      <c r="A390" s="3" t="s">
        <v>237</v>
      </c>
      <c r="B390" s="3" t="s">
        <v>422</v>
      </c>
      <c r="C390" s="3" t="s">
        <v>241</v>
      </c>
      <c r="D390" s="3" t="s">
        <v>41</v>
      </c>
      <c r="E390" s="3" t="s">
        <v>41</v>
      </c>
    </row>
    <row r="391" spans="1:5" ht="15.75" customHeight="1" x14ac:dyDescent="0.3">
      <c r="A391" s="3" t="s">
        <v>237</v>
      </c>
      <c r="B391" s="3" t="s">
        <v>423</v>
      </c>
      <c r="C391" s="3" t="s">
        <v>241</v>
      </c>
      <c r="D391" s="3" t="s">
        <v>151</v>
      </c>
      <c r="E391" s="3" t="s">
        <v>9</v>
      </c>
    </row>
    <row r="392" spans="1:5" ht="15.75" customHeight="1" x14ac:dyDescent="0.3">
      <c r="A392" s="3" t="s">
        <v>237</v>
      </c>
      <c r="B392" s="3" t="s">
        <v>424</v>
      </c>
      <c r="C392" s="3" t="s">
        <v>241</v>
      </c>
      <c r="D392" s="3" t="s">
        <v>70</v>
      </c>
      <c r="E392" s="3" t="s">
        <v>70</v>
      </c>
    </row>
    <row r="393" spans="1:5" ht="15.75" customHeight="1" x14ac:dyDescent="0.3">
      <c r="A393" s="3" t="s">
        <v>237</v>
      </c>
      <c r="B393" s="3" t="s">
        <v>425</v>
      </c>
      <c r="C393" s="3" t="s">
        <v>241</v>
      </c>
      <c r="D393" s="3" t="s">
        <v>178</v>
      </c>
      <c r="E393" s="3" t="s">
        <v>9</v>
      </c>
    </row>
    <row r="394" spans="1:5" ht="15.75" customHeight="1" x14ac:dyDescent="0.3">
      <c r="A394" s="3" t="s">
        <v>237</v>
      </c>
      <c r="B394" s="3" t="s">
        <v>426</v>
      </c>
      <c r="C394" s="3" t="s">
        <v>241</v>
      </c>
      <c r="D394" s="3" t="s">
        <v>41</v>
      </c>
      <c r="E394" s="3" t="s">
        <v>41</v>
      </c>
    </row>
    <row r="395" spans="1:5" ht="15.75" customHeight="1" x14ac:dyDescent="0.3">
      <c r="A395" s="3" t="s">
        <v>237</v>
      </c>
      <c r="B395" s="3" t="s">
        <v>427</v>
      </c>
      <c r="C395" s="3" t="s">
        <v>241</v>
      </c>
      <c r="D395" s="3" t="s">
        <v>70</v>
      </c>
      <c r="E395" s="3" t="s">
        <v>70</v>
      </c>
    </row>
    <row r="396" spans="1:5" ht="15.75" customHeight="1" x14ac:dyDescent="0.3">
      <c r="A396" s="3" t="s">
        <v>237</v>
      </c>
      <c r="B396" s="3" t="s">
        <v>428</v>
      </c>
      <c r="C396" s="3" t="s">
        <v>239</v>
      </c>
      <c r="D396" s="3" t="s">
        <v>9</v>
      </c>
      <c r="E396" s="3" t="s">
        <v>9</v>
      </c>
    </row>
    <row r="397" spans="1:5" ht="15.75" customHeight="1" x14ac:dyDescent="0.3">
      <c r="A397" s="3" t="s">
        <v>237</v>
      </c>
      <c r="B397" s="3" t="s">
        <v>429</v>
      </c>
      <c r="C397" s="3" t="s">
        <v>241</v>
      </c>
      <c r="D397" s="3" t="s">
        <v>42</v>
      </c>
      <c r="E397" s="3" t="s">
        <v>9</v>
      </c>
    </row>
    <row r="398" spans="1:5" ht="15.75" customHeight="1" x14ac:dyDescent="0.3">
      <c r="A398" s="3" t="s">
        <v>237</v>
      </c>
      <c r="B398" s="3" t="s">
        <v>430</v>
      </c>
      <c r="C398" s="3" t="s">
        <v>239</v>
      </c>
      <c r="D398" s="3" t="s">
        <v>121</v>
      </c>
      <c r="E398" s="3" t="s">
        <v>9</v>
      </c>
    </row>
    <row r="399" spans="1:5" ht="15.75" customHeight="1" x14ac:dyDescent="0.3">
      <c r="A399" s="3" t="s">
        <v>237</v>
      </c>
      <c r="B399" s="3" t="s">
        <v>431</v>
      </c>
      <c r="C399" s="3" t="s">
        <v>239</v>
      </c>
      <c r="D399" s="3" t="s">
        <v>151</v>
      </c>
      <c r="E399" s="3" t="s">
        <v>9</v>
      </c>
    </row>
    <row r="400" spans="1:5" ht="15.75" customHeight="1" x14ac:dyDescent="0.3">
      <c r="A400" s="3" t="s">
        <v>237</v>
      </c>
      <c r="B400" s="3" t="s">
        <v>432</v>
      </c>
      <c r="C400" s="3" t="s">
        <v>241</v>
      </c>
      <c r="D400" s="3" t="s">
        <v>131</v>
      </c>
      <c r="E400" s="3" t="s">
        <v>19</v>
      </c>
    </row>
    <row r="401" spans="1:5" ht="15.75" customHeight="1" x14ac:dyDescent="0.3">
      <c r="A401" s="3" t="s">
        <v>237</v>
      </c>
      <c r="B401" s="3" t="s">
        <v>433</v>
      </c>
      <c r="C401" s="3" t="s">
        <v>241</v>
      </c>
      <c r="D401" s="3" t="s">
        <v>41</v>
      </c>
      <c r="E401" s="3" t="s">
        <v>41</v>
      </c>
    </row>
    <row r="402" spans="1:5" ht="15.75" customHeight="1" x14ac:dyDescent="0.3">
      <c r="A402" s="3" t="s">
        <v>237</v>
      </c>
      <c r="B402" s="3" t="s">
        <v>434</v>
      </c>
      <c r="C402" s="3" t="s">
        <v>241</v>
      </c>
      <c r="D402" s="3" t="s">
        <v>178</v>
      </c>
      <c r="E402" s="3" t="s">
        <v>9</v>
      </c>
    </row>
    <row r="403" spans="1:5" ht="15.75" customHeight="1" x14ac:dyDescent="0.3">
      <c r="A403" s="3" t="s">
        <v>237</v>
      </c>
      <c r="B403" s="3" t="s">
        <v>435</v>
      </c>
      <c r="C403" s="3" t="s">
        <v>241</v>
      </c>
      <c r="D403" s="3" t="s">
        <v>9</v>
      </c>
      <c r="E403" s="3" t="s">
        <v>9</v>
      </c>
    </row>
    <row r="404" spans="1:5" ht="15.75" customHeight="1" x14ac:dyDescent="0.3">
      <c r="A404" s="3" t="s">
        <v>237</v>
      </c>
      <c r="B404" s="3" t="s">
        <v>436</v>
      </c>
      <c r="C404" s="3" t="s">
        <v>241</v>
      </c>
      <c r="D404" s="3" t="s">
        <v>9</v>
      </c>
      <c r="E404" s="3" t="s">
        <v>9</v>
      </c>
    </row>
    <row r="405" spans="1:5" ht="15.75" customHeight="1" x14ac:dyDescent="0.3">
      <c r="A405" s="3" t="s">
        <v>237</v>
      </c>
      <c r="B405" s="3" t="s">
        <v>437</v>
      </c>
      <c r="C405" s="3" t="s">
        <v>241</v>
      </c>
      <c r="D405" s="3" t="s">
        <v>41</v>
      </c>
      <c r="E405" s="3" t="s">
        <v>41</v>
      </c>
    </row>
    <row r="406" spans="1:5" ht="15.75" customHeight="1" x14ac:dyDescent="0.3">
      <c r="A406" s="3" t="s">
        <v>237</v>
      </c>
      <c r="B406" s="3" t="s">
        <v>438</v>
      </c>
      <c r="C406" s="3" t="s">
        <v>241</v>
      </c>
      <c r="D406" s="3" t="s">
        <v>178</v>
      </c>
      <c r="E406" s="3" t="s">
        <v>9</v>
      </c>
    </row>
    <row r="407" spans="1:5" ht="15.75" customHeight="1" x14ac:dyDescent="0.3">
      <c r="A407" s="3" t="s">
        <v>237</v>
      </c>
      <c r="B407" s="3" t="s">
        <v>439</v>
      </c>
      <c r="C407" s="3" t="s">
        <v>239</v>
      </c>
      <c r="D407" s="3" t="s">
        <v>9</v>
      </c>
      <c r="E407" s="3" t="s">
        <v>9</v>
      </c>
    </row>
    <row r="408" spans="1:5" ht="15.75" customHeight="1" x14ac:dyDescent="0.3">
      <c r="A408" s="3" t="s">
        <v>237</v>
      </c>
      <c r="B408" s="3" t="s">
        <v>440</v>
      </c>
      <c r="C408" s="3" t="s">
        <v>241</v>
      </c>
      <c r="D408" s="3" t="s">
        <v>178</v>
      </c>
      <c r="E408" s="3" t="s">
        <v>9</v>
      </c>
    </row>
    <row r="409" spans="1:5" ht="15.75" customHeight="1" x14ac:dyDescent="0.3">
      <c r="A409" s="3" t="s">
        <v>237</v>
      </c>
      <c r="B409" s="3" t="s">
        <v>441</v>
      </c>
      <c r="C409" s="3" t="s">
        <v>241</v>
      </c>
      <c r="D409" s="3" t="s">
        <v>151</v>
      </c>
      <c r="E409" s="3" t="s">
        <v>9</v>
      </c>
    </row>
    <row r="410" spans="1:5" ht="15.75" customHeight="1" x14ac:dyDescent="0.3">
      <c r="A410" s="3" t="s">
        <v>237</v>
      </c>
      <c r="B410" s="3" t="s">
        <v>442</v>
      </c>
      <c r="C410" s="3" t="s">
        <v>241</v>
      </c>
      <c r="D410" s="3" t="s">
        <v>121</v>
      </c>
      <c r="E410" s="3" t="s">
        <v>9</v>
      </c>
    </row>
    <row r="411" spans="1:5" ht="15.75" customHeight="1" x14ac:dyDescent="0.3">
      <c r="A411" s="3" t="s">
        <v>237</v>
      </c>
      <c r="B411" s="3" t="s">
        <v>443</v>
      </c>
      <c r="C411" s="3" t="s">
        <v>241</v>
      </c>
      <c r="D411" s="3" t="s">
        <v>70</v>
      </c>
      <c r="E411" s="3" t="s">
        <v>70</v>
      </c>
    </row>
    <row r="412" spans="1:5" ht="15.75" customHeight="1" x14ac:dyDescent="0.3">
      <c r="A412" s="3" t="s">
        <v>237</v>
      </c>
      <c r="B412" s="3" t="s">
        <v>444</v>
      </c>
      <c r="C412" s="3" t="s">
        <v>239</v>
      </c>
      <c r="D412" s="3" t="s">
        <v>9</v>
      </c>
      <c r="E412" s="3" t="s">
        <v>9</v>
      </c>
    </row>
    <row r="413" spans="1:5" ht="15.75" customHeight="1" x14ac:dyDescent="0.3">
      <c r="A413" s="3" t="s">
        <v>237</v>
      </c>
      <c r="B413" s="3" t="s">
        <v>445</v>
      </c>
      <c r="C413" s="3" t="s">
        <v>239</v>
      </c>
      <c r="D413" s="3" t="s">
        <v>70</v>
      </c>
      <c r="E413" s="3" t="s">
        <v>70</v>
      </c>
    </row>
    <row r="414" spans="1:5" ht="15.75" customHeight="1" x14ac:dyDescent="0.3">
      <c r="A414" s="3" t="s">
        <v>237</v>
      </c>
      <c r="B414" s="3" t="s">
        <v>446</v>
      </c>
      <c r="C414" s="3" t="s">
        <v>239</v>
      </c>
      <c r="D414" s="3" t="s">
        <v>151</v>
      </c>
      <c r="E414" s="3" t="s">
        <v>9</v>
      </c>
    </row>
    <row r="415" spans="1:5" ht="15.75" customHeight="1" x14ac:dyDescent="0.3">
      <c r="A415" s="3" t="s">
        <v>237</v>
      </c>
      <c r="B415" s="3" t="s">
        <v>447</v>
      </c>
      <c r="C415" s="3" t="s">
        <v>241</v>
      </c>
      <c r="D415" s="3" t="s">
        <v>178</v>
      </c>
      <c r="E415" s="3" t="s">
        <v>9</v>
      </c>
    </row>
    <row r="416" spans="1:5" ht="15.75" customHeight="1" x14ac:dyDescent="0.3">
      <c r="A416" s="3" t="s">
        <v>237</v>
      </c>
      <c r="B416" s="3" t="s">
        <v>448</v>
      </c>
      <c r="C416" s="3" t="s">
        <v>239</v>
      </c>
      <c r="D416" s="3" t="s">
        <v>41</v>
      </c>
      <c r="E416" s="3" t="s">
        <v>41</v>
      </c>
    </row>
    <row r="417" spans="1:5" ht="15.75" customHeight="1" x14ac:dyDescent="0.3">
      <c r="A417" s="3" t="s">
        <v>237</v>
      </c>
      <c r="B417" s="3" t="s">
        <v>449</v>
      </c>
      <c r="C417" s="3" t="s">
        <v>239</v>
      </c>
      <c r="D417" s="3" t="s">
        <v>151</v>
      </c>
      <c r="E417" s="3" t="s">
        <v>9</v>
      </c>
    </row>
    <row r="418" spans="1:5" ht="15.75" customHeight="1" x14ac:dyDescent="0.3">
      <c r="A418" s="3" t="s">
        <v>237</v>
      </c>
      <c r="B418" s="3" t="s">
        <v>450</v>
      </c>
      <c r="C418" s="3" t="s">
        <v>241</v>
      </c>
      <c r="D418" s="3" t="s">
        <v>41</v>
      </c>
      <c r="E418" s="3" t="s">
        <v>41</v>
      </c>
    </row>
    <row r="419" spans="1:5" ht="15.75" customHeight="1" x14ac:dyDescent="0.3">
      <c r="A419" s="3" t="s">
        <v>237</v>
      </c>
      <c r="B419" s="3" t="s">
        <v>451</v>
      </c>
      <c r="C419" s="3" t="s">
        <v>241</v>
      </c>
      <c r="D419" s="3" t="s">
        <v>80</v>
      </c>
      <c r="E419" s="3" t="s">
        <v>9</v>
      </c>
    </row>
    <row r="420" spans="1:5" ht="15.75" customHeight="1" x14ac:dyDescent="0.3">
      <c r="A420" s="3" t="s">
        <v>237</v>
      </c>
      <c r="B420" s="3" t="s">
        <v>452</v>
      </c>
      <c r="C420" s="3" t="s">
        <v>239</v>
      </c>
      <c r="D420" s="3" t="s">
        <v>151</v>
      </c>
      <c r="E420" s="3" t="s">
        <v>9</v>
      </c>
    </row>
    <row r="421" spans="1:5" ht="15.75" customHeight="1" x14ac:dyDescent="0.3">
      <c r="A421" s="3" t="s">
        <v>237</v>
      </c>
      <c r="B421" s="3" t="s">
        <v>453</v>
      </c>
      <c r="C421" s="3" t="s">
        <v>239</v>
      </c>
      <c r="D421" s="3" t="s">
        <v>151</v>
      </c>
      <c r="E421" s="3" t="s">
        <v>9</v>
      </c>
    </row>
    <row r="422" spans="1:5" ht="15.75" customHeight="1" x14ac:dyDescent="0.3">
      <c r="A422" s="3" t="s">
        <v>237</v>
      </c>
      <c r="B422" s="3" t="s">
        <v>454</v>
      </c>
      <c r="C422" s="3" t="s">
        <v>241</v>
      </c>
      <c r="D422" s="3" t="s">
        <v>70</v>
      </c>
      <c r="E422" s="3" t="s">
        <v>70</v>
      </c>
    </row>
    <row r="423" spans="1:5" ht="15.75" customHeight="1" x14ac:dyDescent="0.3">
      <c r="A423" s="3" t="s">
        <v>237</v>
      </c>
      <c r="B423" s="3" t="s">
        <v>455</v>
      </c>
      <c r="C423" s="3" t="s">
        <v>239</v>
      </c>
      <c r="D423" s="3" t="s">
        <v>70</v>
      </c>
      <c r="E423" s="3" t="s">
        <v>70</v>
      </c>
    </row>
    <row r="424" spans="1:5" ht="15.75" customHeight="1" x14ac:dyDescent="0.3">
      <c r="A424" s="3" t="s">
        <v>237</v>
      </c>
      <c r="B424" s="3" t="s">
        <v>456</v>
      </c>
      <c r="C424" s="3" t="s">
        <v>241</v>
      </c>
      <c r="D424" s="3" t="s">
        <v>41</v>
      </c>
      <c r="E424" s="3" t="s">
        <v>41</v>
      </c>
    </row>
    <row r="425" spans="1:5" ht="15.75" customHeight="1" x14ac:dyDescent="0.3">
      <c r="A425" s="3" t="s">
        <v>237</v>
      </c>
      <c r="B425" s="3" t="s">
        <v>457</v>
      </c>
      <c r="C425" s="3" t="s">
        <v>241</v>
      </c>
      <c r="D425" s="3" t="s">
        <v>41</v>
      </c>
      <c r="E425" s="3" t="s">
        <v>41</v>
      </c>
    </row>
    <row r="426" spans="1:5" ht="15.75" customHeight="1" x14ac:dyDescent="0.3">
      <c r="A426" s="3" t="s">
        <v>237</v>
      </c>
      <c r="B426" s="3" t="s">
        <v>458</v>
      </c>
      <c r="C426" s="3" t="s">
        <v>241</v>
      </c>
      <c r="D426" s="3" t="s">
        <v>41</v>
      </c>
      <c r="E426" s="3" t="s">
        <v>41</v>
      </c>
    </row>
    <row r="427" spans="1:5" ht="15.75" customHeight="1" x14ac:dyDescent="0.3">
      <c r="A427" s="3" t="s">
        <v>237</v>
      </c>
      <c r="B427" s="3" t="s">
        <v>459</v>
      </c>
      <c r="C427" s="3" t="s">
        <v>241</v>
      </c>
      <c r="D427" s="3" t="s">
        <v>151</v>
      </c>
      <c r="E427" s="3" t="s">
        <v>9</v>
      </c>
    </row>
    <row r="428" spans="1:5" ht="15.75" customHeight="1" x14ac:dyDescent="0.3">
      <c r="A428" s="3" t="s">
        <v>237</v>
      </c>
      <c r="B428" s="3" t="s">
        <v>460</v>
      </c>
      <c r="C428" s="3" t="s">
        <v>241</v>
      </c>
      <c r="D428" s="3" t="s">
        <v>151</v>
      </c>
      <c r="E428" s="3" t="s">
        <v>9</v>
      </c>
    </row>
    <row r="429" spans="1:5" ht="15.75" customHeight="1" x14ac:dyDescent="0.3">
      <c r="A429" s="3" t="s">
        <v>237</v>
      </c>
      <c r="B429" s="3" t="s">
        <v>461</v>
      </c>
      <c r="C429" s="3" t="s">
        <v>241</v>
      </c>
      <c r="D429" s="3" t="s">
        <v>9</v>
      </c>
      <c r="E429" s="3" t="s">
        <v>9</v>
      </c>
    </row>
    <row r="430" spans="1:5" ht="15.75" customHeight="1" x14ac:dyDescent="0.3">
      <c r="A430" s="3" t="s">
        <v>237</v>
      </c>
      <c r="B430" s="3" t="s">
        <v>462</v>
      </c>
      <c r="C430" s="3" t="s">
        <v>241</v>
      </c>
      <c r="D430" s="3" t="s">
        <v>41</v>
      </c>
      <c r="E430" s="3" t="s">
        <v>41</v>
      </c>
    </row>
    <row r="431" spans="1:5" ht="15.75" customHeight="1" x14ac:dyDescent="0.3">
      <c r="A431" s="3" t="s">
        <v>237</v>
      </c>
      <c r="B431" s="3" t="s">
        <v>463</v>
      </c>
      <c r="C431" s="3" t="s">
        <v>241</v>
      </c>
      <c r="D431" s="3" t="s">
        <v>9</v>
      </c>
      <c r="E431" s="3" t="s">
        <v>9</v>
      </c>
    </row>
    <row r="432" spans="1:5" ht="15.75" customHeight="1" x14ac:dyDescent="0.3">
      <c r="A432" s="3" t="s">
        <v>237</v>
      </c>
      <c r="B432" s="3" t="s">
        <v>464</v>
      </c>
      <c r="C432" s="3" t="s">
        <v>241</v>
      </c>
      <c r="D432" s="3" t="s">
        <v>178</v>
      </c>
      <c r="E432" s="3" t="s">
        <v>9</v>
      </c>
    </row>
    <row r="433" spans="1:5" ht="15.75" customHeight="1" x14ac:dyDescent="0.3">
      <c r="A433" s="3" t="s">
        <v>237</v>
      </c>
      <c r="B433" s="3" t="s">
        <v>465</v>
      </c>
      <c r="C433" s="3" t="s">
        <v>239</v>
      </c>
      <c r="D433" s="3" t="s">
        <v>151</v>
      </c>
      <c r="E433" s="3" t="s">
        <v>9</v>
      </c>
    </row>
    <row r="434" spans="1:5" ht="15.75" customHeight="1" x14ac:dyDescent="0.3">
      <c r="A434" s="3" t="s">
        <v>237</v>
      </c>
      <c r="B434" s="3" t="s">
        <v>466</v>
      </c>
      <c r="C434" s="3" t="s">
        <v>241</v>
      </c>
      <c r="D434" s="3" t="s">
        <v>131</v>
      </c>
      <c r="E434" s="3" t="s">
        <v>19</v>
      </c>
    </row>
    <row r="435" spans="1:5" ht="15.75" customHeight="1" x14ac:dyDescent="0.3">
      <c r="A435" s="3" t="s">
        <v>237</v>
      </c>
      <c r="B435" s="3" t="s">
        <v>467</v>
      </c>
      <c r="C435" s="3" t="s">
        <v>241</v>
      </c>
      <c r="D435" s="3" t="s">
        <v>41</v>
      </c>
      <c r="E435" s="3" t="s">
        <v>41</v>
      </c>
    </row>
    <row r="436" spans="1:5" ht="15.75" customHeight="1" x14ac:dyDescent="0.3">
      <c r="A436" s="3" t="s">
        <v>237</v>
      </c>
      <c r="B436" s="3" t="s">
        <v>468</v>
      </c>
      <c r="C436" s="3" t="s">
        <v>241</v>
      </c>
      <c r="D436" s="3" t="s">
        <v>131</v>
      </c>
      <c r="E436" s="3" t="s">
        <v>19</v>
      </c>
    </row>
    <row r="437" spans="1:5" ht="15.75" customHeight="1" x14ac:dyDescent="0.3">
      <c r="A437" s="3" t="s">
        <v>237</v>
      </c>
      <c r="B437" s="3" t="s">
        <v>469</v>
      </c>
      <c r="C437" s="3" t="s">
        <v>239</v>
      </c>
      <c r="D437" s="3" t="s">
        <v>9</v>
      </c>
      <c r="E437" s="3" t="s">
        <v>9</v>
      </c>
    </row>
    <row r="438" spans="1:5" ht="15.75" customHeight="1" x14ac:dyDescent="0.3">
      <c r="A438" s="3" t="s">
        <v>237</v>
      </c>
      <c r="B438" s="3" t="s">
        <v>470</v>
      </c>
      <c r="C438" s="3" t="s">
        <v>241</v>
      </c>
      <c r="D438" s="3" t="s">
        <v>151</v>
      </c>
      <c r="E438" s="3" t="s">
        <v>9</v>
      </c>
    </row>
    <row r="439" spans="1:5" ht="15.75" customHeight="1" x14ac:dyDescent="0.3">
      <c r="A439" s="3" t="s">
        <v>237</v>
      </c>
      <c r="B439" s="3" t="s">
        <v>471</v>
      </c>
      <c r="C439" s="3" t="s">
        <v>241</v>
      </c>
      <c r="D439" s="3" t="s">
        <v>151</v>
      </c>
      <c r="E439" s="3" t="s">
        <v>9</v>
      </c>
    </row>
    <row r="440" spans="1:5" ht="15.75" customHeight="1" x14ac:dyDescent="0.3">
      <c r="A440" s="3" t="s">
        <v>237</v>
      </c>
      <c r="B440" s="3" t="s">
        <v>472</v>
      </c>
      <c r="C440" s="3" t="s">
        <v>241</v>
      </c>
      <c r="D440" s="3" t="s">
        <v>41</v>
      </c>
      <c r="E440" s="3" t="s">
        <v>41</v>
      </c>
    </row>
    <row r="441" spans="1:5" ht="15.75" customHeight="1" x14ac:dyDescent="0.3">
      <c r="A441" s="3" t="s">
        <v>237</v>
      </c>
      <c r="B441" s="3" t="s">
        <v>473</v>
      </c>
      <c r="C441" s="3" t="s">
        <v>239</v>
      </c>
      <c r="D441" s="3" t="s">
        <v>41</v>
      </c>
      <c r="E441" s="3" t="s">
        <v>41</v>
      </c>
    </row>
    <row r="442" spans="1:5" ht="15.75" customHeight="1" x14ac:dyDescent="0.3">
      <c r="A442" s="3" t="s">
        <v>237</v>
      </c>
      <c r="B442" s="3" t="s">
        <v>474</v>
      </c>
      <c r="C442" s="3" t="s">
        <v>239</v>
      </c>
      <c r="D442" s="3" t="s">
        <v>121</v>
      </c>
      <c r="E442" s="3" t="s">
        <v>9</v>
      </c>
    </row>
    <row r="443" spans="1:5" ht="15.75" customHeight="1" x14ac:dyDescent="0.3">
      <c r="A443" s="3" t="s">
        <v>237</v>
      </c>
      <c r="B443" s="3" t="s">
        <v>475</v>
      </c>
      <c r="C443" s="3" t="s">
        <v>241</v>
      </c>
      <c r="D443" s="3" t="s">
        <v>151</v>
      </c>
      <c r="E443" s="3" t="s">
        <v>9</v>
      </c>
    </row>
    <row r="444" spans="1:5" ht="15.75" customHeight="1" x14ac:dyDescent="0.3">
      <c r="A444" s="3" t="s">
        <v>237</v>
      </c>
      <c r="B444" s="3" t="s">
        <v>476</v>
      </c>
      <c r="C444" s="3" t="s">
        <v>241</v>
      </c>
      <c r="D444" s="3" t="s">
        <v>131</v>
      </c>
      <c r="E444" s="3" t="s">
        <v>19</v>
      </c>
    </row>
    <row r="445" spans="1:5" ht="15.75" customHeight="1" x14ac:dyDescent="0.3">
      <c r="A445" s="3" t="s">
        <v>237</v>
      </c>
      <c r="B445" s="3" t="s">
        <v>477</v>
      </c>
      <c r="C445" s="3" t="s">
        <v>241</v>
      </c>
      <c r="D445" s="3" t="s">
        <v>41</v>
      </c>
      <c r="E445" s="3" t="s">
        <v>41</v>
      </c>
    </row>
    <row r="446" spans="1:5" ht="15.75" customHeight="1" x14ac:dyDescent="0.3">
      <c r="A446" s="3" t="s">
        <v>237</v>
      </c>
      <c r="B446" s="3" t="s">
        <v>478</v>
      </c>
      <c r="C446" s="3" t="s">
        <v>241</v>
      </c>
      <c r="D446" s="3" t="s">
        <v>70</v>
      </c>
      <c r="E446" s="3" t="s">
        <v>70</v>
      </c>
    </row>
    <row r="447" spans="1:5" ht="15.75" customHeight="1" x14ac:dyDescent="0.3">
      <c r="A447" s="3" t="s">
        <v>237</v>
      </c>
      <c r="B447" s="3" t="s">
        <v>479</v>
      </c>
      <c r="C447" s="3" t="s">
        <v>239</v>
      </c>
      <c r="D447" s="3" t="s">
        <v>51</v>
      </c>
      <c r="E447" s="3" t="s">
        <v>9</v>
      </c>
    </row>
    <row r="448" spans="1:5" ht="15.75" customHeight="1" x14ac:dyDescent="0.3">
      <c r="A448" s="3" t="s">
        <v>237</v>
      </c>
      <c r="B448" s="3" t="s">
        <v>480</v>
      </c>
      <c r="C448" s="3" t="s">
        <v>239</v>
      </c>
      <c r="D448" s="3" t="s">
        <v>151</v>
      </c>
      <c r="E448" s="3" t="s">
        <v>9</v>
      </c>
    </row>
    <row r="449" spans="1:5" ht="15.75" customHeight="1" x14ac:dyDescent="0.3">
      <c r="A449" s="3" t="s">
        <v>237</v>
      </c>
      <c r="B449" s="3" t="s">
        <v>481</v>
      </c>
      <c r="C449" s="3" t="s">
        <v>239</v>
      </c>
      <c r="D449" s="3" t="s">
        <v>70</v>
      </c>
      <c r="E449" s="3" t="s">
        <v>70</v>
      </c>
    </row>
    <row r="450" spans="1:5" ht="15.75" customHeight="1" x14ac:dyDescent="0.3">
      <c r="A450" s="3" t="s">
        <v>237</v>
      </c>
      <c r="B450" s="3" t="s">
        <v>482</v>
      </c>
      <c r="C450" s="3" t="s">
        <v>241</v>
      </c>
      <c r="D450" s="3" t="s">
        <v>121</v>
      </c>
      <c r="E450" s="3" t="s">
        <v>9</v>
      </c>
    </row>
    <row r="451" spans="1:5" ht="15.75" customHeight="1" x14ac:dyDescent="0.3">
      <c r="A451" s="3" t="s">
        <v>237</v>
      </c>
      <c r="B451" s="3" t="s">
        <v>483</v>
      </c>
      <c r="C451" s="3" t="s">
        <v>241</v>
      </c>
      <c r="D451" s="3" t="s">
        <v>151</v>
      </c>
      <c r="E451" s="3" t="s">
        <v>9</v>
      </c>
    </row>
    <row r="452" spans="1:5" ht="15.75" customHeight="1" x14ac:dyDescent="0.3">
      <c r="A452" s="3" t="s">
        <v>237</v>
      </c>
      <c r="B452" s="3" t="s">
        <v>484</v>
      </c>
      <c r="C452" s="3" t="s">
        <v>241</v>
      </c>
      <c r="D452" s="3" t="s">
        <v>42</v>
      </c>
      <c r="E452" s="3" t="s">
        <v>9</v>
      </c>
    </row>
    <row r="453" spans="1:5" ht="15.75" customHeight="1" x14ac:dyDescent="0.3">
      <c r="A453" s="3" t="s">
        <v>237</v>
      </c>
      <c r="B453" s="3" t="s">
        <v>485</v>
      </c>
      <c r="C453" s="3" t="s">
        <v>241</v>
      </c>
      <c r="D453" s="3" t="s">
        <v>9</v>
      </c>
      <c r="E453" s="3" t="s">
        <v>9</v>
      </c>
    </row>
    <row r="454" spans="1:5" ht="15.75" customHeight="1" x14ac:dyDescent="0.3">
      <c r="A454" s="3" t="s">
        <v>237</v>
      </c>
      <c r="B454" s="3" t="s">
        <v>486</v>
      </c>
      <c r="C454" s="3" t="s">
        <v>241</v>
      </c>
      <c r="D454" s="3" t="s">
        <v>80</v>
      </c>
      <c r="E454" s="3" t="s">
        <v>9</v>
      </c>
    </row>
    <row r="455" spans="1:5" ht="15.75" customHeight="1" x14ac:dyDescent="0.3">
      <c r="A455" s="3" t="s">
        <v>237</v>
      </c>
      <c r="B455" s="3" t="s">
        <v>487</v>
      </c>
      <c r="C455" s="3" t="s">
        <v>241</v>
      </c>
      <c r="D455" s="3" t="s">
        <v>178</v>
      </c>
      <c r="E455" s="3" t="s">
        <v>9</v>
      </c>
    </row>
    <row r="456" spans="1:5" ht="15.75" customHeight="1" x14ac:dyDescent="0.3">
      <c r="A456" s="3" t="s">
        <v>237</v>
      </c>
      <c r="B456" s="3" t="s">
        <v>488</v>
      </c>
      <c r="C456" s="3" t="s">
        <v>239</v>
      </c>
      <c r="D456" s="3" t="s">
        <v>9</v>
      </c>
      <c r="E456" s="3" t="s">
        <v>9</v>
      </c>
    </row>
    <row r="457" spans="1:5" ht="15.75" customHeight="1" x14ac:dyDescent="0.3">
      <c r="A457" s="3" t="s">
        <v>237</v>
      </c>
      <c r="B457" s="3" t="s">
        <v>489</v>
      </c>
      <c r="C457" s="3" t="s">
        <v>239</v>
      </c>
      <c r="D457" s="3" t="s">
        <v>151</v>
      </c>
      <c r="E457" s="3" t="s">
        <v>9</v>
      </c>
    </row>
    <row r="458" spans="1:5" ht="15.75" customHeight="1" x14ac:dyDescent="0.3">
      <c r="A458" s="3" t="s">
        <v>237</v>
      </c>
      <c r="B458" s="3" t="s">
        <v>490</v>
      </c>
      <c r="C458" s="3" t="s">
        <v>241</v>
      </c>
      <c r="D458" s="3" t="s">
        <v>178</v>
      </c>
      <c r="E458" s="3" t="s">
        <v>9</v>
      </c>
    </row>
    <row r="459" spans="1:5" ht="15.75" customHeight="1" x14ac:dyDescent="0.3">
      <c r="A459" s="3" t="s">
        <v>237</v>
      </c>
      <c r="B459" s="3" t="s">
        <v>491</v>
      </c>
      <c r="C459" s="3" t="s">
        <v>241</v>
      </c>
      <c r="D459" s="3" t="s">
        <v>151</v>
      </c>
      <c r="E459" s="3" t="s">
        <v>9</v>
      </c>
    </row>
    <row r="460" spans="1:5" ht="15.75" customHeight="1" x14ac:dyDescent="0.3">
      <c r="A460" s="3" t="s">
        <v>237</v>
      </c>
      <c r="B460" s="3" t="s">
        <v>492</v>
      </c>
      <c r="C460" s="3" t="s">
        <v>241</v>
      </c>
      <c r="D460" s="3" t="s">
        <v>9</v>
      </c>
      <c r="E460" s="3" t="s">
        <v>9</v>
      </c>
    </row>
    <row r="461" spans="1:5" ht="15.75" customHeight="1" x14ac:dyDescent="0.3">
      <c r="A461" s="3" t="s">
        <v>237</v>
      </c>
      <c r="B461" s="3" t="s">
        <v>493</v>
      </c>
      <c r="C461" s="3" t="s">
        <v>241</v>
      </c>
      <c r="D461" s="3" t="s">
        <v>151</v>
      </c>
      <c r="E461" s="3" t="s">
        <v>9</v>
      </c>
    </row>
    <row r="462" spans="1:5" ht="15.75" customHeight="1" x14ac:dyDescent="0.3">
      <c r="A462" s="3" t="s">
        <v>237</v>
      </c>
      <c r="B462" s="3" t="s">
        <v>494</v>
      </c>
      <c r="C462" s="3" t="s">
        <v>241</v>
      </c>
      <c r="D462" s="3" t="s">
        <v>131</v>
      </c>
      <c r="E462" s="3" t="s">
        <v>19</v>
      </c>
    </row>
    <row r="463" spans="1:5" ht="15.75" customHeight="1" x14ac:dyDescent="0.3">
      <c r="A463" s="3" t="s">
        <v>237</v>
      </c>
      <c r="B463" s="3" t="s">
        <v>495</v>
      </c>
      <c r="C463" s="3" t="s">
        <v>241</v>
      </c>
      <c r="D463" s="3" t="s">
        <v>121</v>
      </c>
      <c r="E463" s="3" t="s">
        <v>9</v>
      </c>
    </row>
    <row r="464" spans="1:5" ht="15.75" customHeight="1" x14ac:dyDescent="0.3">
      <c r="A464" s="3" t="s">
        <v>237</v>
      </c>
      <c r="B464" s="3" t="s">
        <v>496</v>
      </c>
      <c r="C464" s="3" t="s">
        <v>239</v>
      </c>
      <c r="D464" s="3" t="s">
        <v>151</v>
      </c>
      <c r="E464" s="3" t="s">
        <v>9</v>
      </c>
    </row>
    <row r="465" spans="1:5" ht="15.75" customHeight="1" x14ac:dyDescent="0.3">
      <c r="A465" s="3" t="s">
        <v>237</v>
      </c>
      <c r="B465" s="3" t="s">
        <v>497</v>
      </c>
      <c r="C465" s="3" t="s">
        <v>241</v>
      </c>
      <c r="D465" s="3" t="s">
        <v>131</v>
      </c>
      <c r="E465" s="3" t="s">
        <v>19</v>
      </c>
    </row>
    <row r="466" spans="1:5" ht="15.75" customHeight="1" x14ac:dyDescent="0.3">
      <c r="A466" s="3" t="s">
        <v>237</v>
      </c>
      <c r="B466" s="3" t="s">
        <v>498</v>
      </c>
      <c r="C466" s="3" t="s">
        <v>241</v>
      </c>
      <c r="D466" s="3" t="s">
        <v>41</v>
      </c>
      <c r="E466" s="3" t="s">
        <v>41</v>
      </c>
    </row>
    <row r="467" spans="1:5" ht="15.75" customHeight="1" x14ac:dyDescent="0.3">
      <c r="A467" s="3" t="s">
        <v>237</v>
      </c>
      <c r="B467" s="3" t="s">
        <v>499</v>
      </c>
      <c r="C467" s="3" t="s">
        <v>241</v>
      </c>
      <c r="D467" s="3" t="s">
        <v>131</v>
      </c>
      <c r="E467" s="3" t="s">
        <v>19</v>
      </c>
    </row>
    <row r="468" spans="1:5" ht="15.75" customHeight="1" x14ac:dyDescent="0.3">
      <c r="A468" s="3" t="s">
        <v>237</v>
      </c>
      <c r="B468" s="3" t="s">
        <v>500</v>
      </c>
      <c r="C468" s="3" t="s">
        <v>241</v>
      </c>
      <c r="D468" s="3" t="s">
        <v>151</v>
      </c>
      <c r="E468" s="3" t="s">
        <v>9</v>
      </c>
    </row>
    <row r="469" spans="1:5" ht="15.75" customHeight="1" x14ac:dyDescent="0.3">
      <c r="A469" s="3" t="s">
        <v>237</v>
      </c>
      <c r="B469" s="3" t="s">
        <v>501</v>
      </c>
      <c r="C469" s="3" t="s">
        <v>241</v>
      </c>
      <c r="D469" s="3" t="s">
        <v>151</v>
      </c>
      <c r="E469" s="3" t="s">
        <v>9</v>
      </c>
    </row>
    <row r="470" spans="1:5" ht="15.75" customHeight="1" x14ac:dyDescent="0.3">
      <c r="A470" s="3" t="s">
        <v>237</v>
      </c>
      <c r="B470" s="3" t="s">
        <v>502</v>
      </c>
      <c r="C470" s="3" t="s">
        <v>241</v>
      </c>
      <c r="D470" s="3" t="s">
        <v>41</v>
      </c>
      <c r="E470" s="3" t="s">
        <v>41</v>
      </c>
    </row>
    <row r="471" spans="1:5" ht="15.75" customHeight="1" x14ac:dyDescent="0.3">
      <c r="A471" s="3" t="s">
        <v>237</v>
      </c>
      <c r="B471" s="3" t="s">
        <v>503</v>
      </c>
      <c r="C471" s="3" t="s">
        <v>239</v>
      </c>
      <c r="D471" s="3" t="s">
        <v>41</v>
      </c>
      <c r="E471" s="3" t="s">
        <v>41</v>
      </c>
    </row>
    <row r="472" spans="1:5" ht="15.75" customHeight="1" x14ac:dyDescent="0.3">
      <c r="A472" s="3" t="s">
        <v>237</v>
      </c>
      <c r="B472" s="3" t="s">
        <v>504</v>
      </c>
      <c r="C472" s="3" t="s">
        <v>241</v>
      </c>
      <c r="D472" s="3" t="s">
        <v>131</v>
      </c>
      <c r="E472" s="3" t="s">
        <v>19</v>
      </c>
    </row>
    <row r="473" spans="1:5" ht="15.75" customHeight="1" x14ac:dyDescent="0.3">
      <c r="A473" s="3" t="s">
        <v>237</v>
      </c>
      <c r="B473" s="3" t="s">
        <v>505</v>
      </c>
      <c r="C473" s="3" t="s">
        <v>241</v>
      </c>
      <c r="D473" s="3" t="s">
        <v>131</v>
      </c>
      <c r="E473" s="3" t="s">
        <v>19</v>
      </c>
    </row>
    <row r="474" spans="1:5" ht="15.75" customHeight="1" x14ac:dyDescent="0.3">
      <c r="A474" s="3" t="s">
        <v>237</v>
      </c>
      <c r="B474" s="3" t="s">
        <v>506</v>
      </c>
      <c r="C474" s="3" t="s">
        <v>241</v>
      </c>
      <c r="D474" s="3" t="s">
        <v>41</v>
      </c>
      <c r="E474" s="3" t="s">
        <v>41</v>
      </c>
    </row>
    <row r="475" spans="1:5" ht="15.75" customHeight="1" x14ac:dyDescent="0.3">
      <c r="A475" s="3" t="s">
        <v>237</v>
      </c>
      <c r="B475" s="3" t="s">
        <v>507</v>
      </c>
      <c r="C475" s="3" t="s">
        <v>239</v>
      </c>
      <c r="D475" s="3" t="s">
        <v>121</v>
      </c>
      <c r="E475" s="3" t="s">
        <v>9</v>
      </c>
    </row>
    <row r="476" spans="1:5" ht="15.75" customHeight="1" x14ac:dyDescent="0.3">
      <c r="A476" s="3" t="s">
        <v>237</v>
      </c>
      <c r="B476" s="3" t="s">
        <v>508</v>
      </c>
      <c r="C476" s="3" t="s">
        <v>241</v>
      </c>
      <c r="D476" s="3" t="s">
        <v>131</v>
      </c>
      <c r="E476" s="3" t="s">
        <v>19</v>
      </c>
    </row>
    <row r="477" spans="1:5" ht="15.75" customHeight="1" x14ac:dyDescent="0.3">
      <c r="A477" s="3" t="s">
        <v>237</v>
      </c>
      <c r="B477" s="3" t="s">
        <v>509</v>
      </c>
      <c r="C477" s="3" t="s">
        <v>241</v>
      </c>
      <c r="D477" s="3" t="s">
        <v>131</v>
      </c>
      <c r="E477" s="3" t="s">
        <v>19</v>
      </c>
    </row>
    <row r="478" spans="1:5" ht="15.75" customHeight="1" x14ac:dyDescent="0.3">
      <c r="A478" s="3" t="s">
        <v>237</v>
      </c>
      <c r="B478" s="3" t="s">
        <v>510</v>
      </c>
      <c r="C478" s="3" t="s">
        <v>241</v>
      </c>
      <c r="D478" s="3" t="s">
        <v>42</v>
      </c>
      <c r="E478" s="3" t="s">
        <v>9</v>
      </c>
    </row>
    <row r="479" spans="1:5" ht="15.75" customHeight="1" x14ac:dyDescent="0.3">
      <c r="A479" s="3" t="s">
        <v>237</v>
      </c>
      <c r="B479" s="3" t="s">
        <v>511</v>
      </c>
      <c r="C479" s="3" t="s">
        <v>239</v>
      </c>
      <c r="D479" s="3" t="s">
        <v>9</v>
      </c>
      <c r="E479" s="3" t="s">
        <v>9</v>
      </c>
    </row>
    <row r="480" spans="1:5" ht="15.75" customHeight="1" x14ac:dyDescent="0.3">
      <c r="A480" s="3" t="s">
        <v>237</v>
      </c>
      <c r="B480" s="3" t="s">
        <v>512</v>
      </c>
      <c r="C480" s="3" t="s">
        <v>241</v>
      </c>
      <c r="D480" s="3" t="s">
        <v>131</v>
      </c>
      <c r="E480" s="3" t="s">
        <v>19</v>
      </c>
    </row>
    <row r="481" spans="1:5" ht="15.75" customHeight="1" x14ac:dyDescent="0.3">
      <c r="A481" s="3" t="s">
        <v>237</v>
      </c>
      <c r="B481" s="3" t="s">
        <v>513</v>
      </c>
      <c r="C481" s="3" t="s">
        <v>241</v>
      </c>
      <c r="D481" s="3" t="s">
        <v>151</v>
      </c>
      <c r="E481" s="3" t="s">
        <v>9</v>
      </c>
    </row>
    <row r="482" spans="1:5" ht="15.75" customHeight="1" x14ac:dyDescent="0.3">
      <c r="A482" s="3" t="s">
        <v>237</v>
      </c>
      <c r="B482" s="3" t="s">
        <v>514</v>
      </c>
      <c r="C482" s="3" t="s">
        <v>241</v>
      </c>
      <c r="D482" s="3" t="s">
        <v>41</v>
      </c>
      <c r="E482" s="3" t="s">
        <v>41</v>
      </c>
    </row>
    <row r="483" spans="1:5" ht="15.75" customHeight="1" x14ac:dyDescent="0.3">
      <c r="A483" s="3" t="s">
        <v>237</v>
      </c>
      <c r="B483" s="3" t="s">
        <v>515</v>
      </c>
      <c r="C483" s="3" t="s">
        <v>241</v>
      </c>
      <c r="D483" s="3" t="s">
        <v>41</v>
      </c>
      <c r="E483" s="3" t="s">
        <v>41</v>
      </c>
    </row>
    <row r="484" spans="1:5" ht="15.75" customHeight="1" x14ac:dyDescent="0.3">
      <c r="A484" s="3" t="s">
        <v>237</v>
      </c>
      <c r="B484" s="3" t="s">
        <v>516</v>
      </c>
      <c r="C484" s="3" t="s">
        <v>241</v>
      </c>
      <c r="D484" s="3" t="s">
        <v>131</v>
      </c>
      <c r="E484" s="3" t="s">
        <v>19</v>
      </c>
    </row>
    <row r="485" spans="1:5" ht="15.75" customHeight="1" x14ac:dyDescent="0.3">
      <c r="A485" s="3" t="s">
        <v>237</v>
      </c>
      <c r="B485" s="3" t="s">
        <v>517</v>
      </c>
      <c r="C485" s="3" t="s">
        <v>239</v>
      </c>
      <c r="D485" s="3" t="s">
        <v>9</v>
      </c>
      <c r="E485" s="3" t="s">
        <v>9</v>
      </c>
    </row>
    <row r="486" spans="1:5" ht="15.75" customHeight="1" x14ac:dyDescent="0.3">
      <c r="A486" s="3" t="s">
        <v>237</v>
      </c>
      <c r="B486" s="3" t="s">
        <v>518</v>
      </c>
      <c r="C486" s="3" t="s">
        <v>241</v>
      </c>
      <c r="D486" s="3" t="s">
        <v>41</v>
      </c>
      <c r="E486" s="3" t="s">
        <v>41</v>
      </c>
    </row>
    <row r="487" spans="1:5" ht="15.75" customHeight="1" x14ac:dyDescent="0.3">
      <c r="A487" s="3" t="s">
        <v>237</v>
      </c>
      <c r="B487" s="3" t="s">
        <v>519</v>
      </c>
      <c r="C487" s="3" t="s">
        <v>241</v>
      </c>
      <c r="D487" s="3" t="s">
        <v>41</v>
      </c>
      <c r="E487" s="3" t="s">
        <v>41</v>
      </c>
    </row>
    <row r="488" spans="1:5" ht="15.75" customHeight="1" x14ac:dyDescent="0.3">
      <c r="A488" s="3" t="s">
        <v>237</v>
      </c>
      <c r="B488" s="3" t="s">
        <v>520</v>
      </c>
      <c r="C488" s="3" t="s">
        <v>241</v>
      </c>
      <c r="D488" s="3" t="s">
        <v>178</v>
      </c>
      <c r="E488" s="3" t="s">
        <v>9</v>
      </c>
    </row>
    <row r="489" spans="1:5" ht="15.75" customHeight="1" x14ac:dyDescent="0.3">
      <c r="A489" s="3" t="s">
        <v>237</v>
      </c>
      <c r="B489" s="3" t="s">
        <v>521</v>
      </c>
      <c r="C489" s="3" t="s">
        <v>241</v>
      </c>
      <c r="D489" s="3" t="s">
        <v>41</v>
      </c>
      <c r="E489" s="3" t="s">
        <v>41</v>
      </c>
    </row>
    <row r="490" spans="1:5" ht="15.75" customHeight="1" x14ac:dyDescent="0.3">
      <c r="A490" s="3" t="s">
        <v>237</v>
      </c>
      <c r="B490" s="3" t="s">
        <v>522</v>
      </c>
      <c r="C490" s="3" t="s">
        <v>241</v>
      </c>
      <c r="D490" s="3" t="s">
        <v>41</v>
      </c>
      <c r="E490" s="3" t="s">
        <v>41</v>
      </c>
    </row>
    <row r="491" spans="1:5" ht="15.75" customHeight="1" x14ac:dyDescent="0.3">
      <c r="A491" s="3" t="s">
        <v>237</v>
      </c>
      <c r="B491" s="3" t="s">
        <v>523</v>
      </c>
      <c r="C491" s="3" t="s">
        <v>241</v>
      </c>
      <c r="D491" s="3" t="s">
        <v>41</v>
      </c>
      <c r="E491" s="3" t="s">
        <v>41</v>
      </c>
    </row>
    <row r="492" spans="1:5" ht="15.75" customHeight="1" x14ac:dyDescent="0.3">
      <c r="A492" s="3" t="s">
        <v>237</v>
      </c>
      <c r="B492" s="3" t="s">
        <v>524</v>
      </c>
      <c r="C492" s="3" t="s">
        <v>241</v>
      </c>
      <c r="D492" s="3" t="s">
        <v>41</v>
      </c>
      <c r="E492" s="3" t="s">
        <v>41</v>
      </c>
    </row>
    <row r="493" spans="1:5" ht="15.75" customHeight="1" x14ac:dyDescent="0.3">
      <c r="A493" s="3" t="s">
        <v>237</v>
      </c>
      <c r="B493" s="3" t="s">
        <v>525</v>
      </c>
      <c r="C493" s="3" t="s">
        <v>239</v>
      </c>
      <c r="D493" s="3" t="s">
        <v>9</v>
      </c>
      <c r="E493" s="3" t="s">
        <v>9</v>
      </c>
    </row>
    <row r="494" spans="1:5" ht="15.75" customHeight="1" x14ac:dyDescent="0.3">
      <c r="A494" s="3" t="s">
        <v>237</v>
      </c>
      <c r="B494" s="3" t="s">
        <v>526</v>
      </c>
      <c r="C494" s="3" t="s">
        <v>239</v>
      </c>
      <c r="D494" s="3" t="s">
        <v>51</v>
      </c>
      <c r="E494" s="3" t="s">
        <v>9</v>
      </c>
    </row>
    <row r="495" spans="1:5" ht="15.75" customHeight="1" x14ac:dyDescent="0.3">
      <c r="A495" s="3" t="s">
        <v>237</v>
      </c>
      <c r="B495" s="3" t="s">
        <v>527</v>
      </c>
      <c r="C495" s="3" t="s">
        <v>241</v>
      </c>
      <c r="D495" s="3" t="s">
        <v>131</v>
      </c>
      <c r="E495" s="3" t="s">
        <v>19</v>
      </c>
    </row>
    <row r="496" spans="1:5" ht="15.75" customHeight="1" x14ac:dyDescent="0.3">
      <c r="A496" s="3" t="s">
        <v>237</v>
      </c>
      <c r="B496" s="3" t="s">
        <v>528</v>
      </c>
      <c r="C496" s="3" t="s">
        <v>241</v>
      </c>
      <c r="D496" s="3" t="s">
        <v>41</v>
      </c>
      <c r="E496" s="3" t="s">
        <v>41</v>
      </c>
    </row>
    <row r="497" spans="1:5" ht="15.75" customHeight="1" x14ac:dyDescent="0.3">
      <c r="A497" s="3" t="s">
        <v>237</v>
      </c>
      <c r="B497" s="3" t="s">
        <v>529</v>
      </c>
      <c r="C497" s="3" t="s">
        <v>241</v>
      </c>
      <c r="D497" s="3" t="s">
        <v>178</v>
      </c>
      <c r="E497" s="3" t="s">
        <v>9</v>
      </c>
    </row>
    <row r="498" spans="1:5" ht="15.75" customHeight="1" x14ac:dyDescent="0.3">
      <c r="A498" s="3" t="s">
        <v>237</v>
      </c>
      <c r="B498" s="3" t="s">
        <v>530</v>
      </c>
      <c r="C498" s="3" t="s">
        <v>241</v>
      </c>
      <c r="D498" s="3" t="s">
        <v>70</v>
      </c>
      <c r="E498" s="3" t="s">
        <v>70</v>
      </c>
    </row>
    <row r="499" spans="1:5" ht="15.75" customHeight="1" x14ac:dyDescent="0.3">
      <c r="A499" s="3" t="s">
        <v>237</v>
      </c>
      <c r="B499" s="3" t="s">
        <v>531</v>
      </c>
      <c r="C499" s="3" t="s">
        <v>241</v>
      </c>
      <c r="D499" s="3" t="s">
        <v>178</v>
      </c>
      <c r="E499" s="3" t="s">
        <v>9</v>
      </c>
    </row>
    <row r="500" spans="1:5" ht="15.75" customHeight="1" x14ac:dyDescent="0.3">
      <c r="A500" s="3" t="s">
        <v>237</v>
      </c>
      <c r="B500" s="3" t="s">
        <v>532</v>
      </c>
      <c r="C500" s="3" t="s">
        <v>239</v>
      </c>
      <c r="D500" s="3" t="s">
        <v>151</v>
      </c>
      <c r="E500" s="3" t="s">
        <v>9</v>
      </c>
    </row>
    <row r="501" spans="1:5" ht="15.75" customHeight="1" x14ac:dyDescent="0.3">
      <c r="A501" s="3" t="s">
        <v>237</v>
      </c>
      <c r="B501" s="3" t="s">
        <v>533</v>
      </c>
      <c r="C501" s="3" t="s">
        <v>241</v>
      </c>
      <c r="D501" s="3" t="s">
        <v>131</v>
      </c>
      <c r="E501" s="3" t="s">
        <v>19</v>
      </c>
    </row>
    <row r="502" spans="1:5" ht="15.75" customHeight="1" x14ac:dyDescent="0.3">
      <c r="A502" s="3" t="s">
        <v>237</v>
      </c>
      <c r="B502" s="3" t="s">
        <v>534</v>
      </c>
      <c r="C502" s="3" t="s">
        <v>241</v>
      </c>
      <c r="D502" s="3" t="s">
        <v>41</v>
      </c>
      <c r="E502" s="3" t="s">
        <v>41</v>
      </c>
    </row>
    <row r="503" spans="1:5" ht="15.75" customHeight="1" x14ac:dyDescent="0.3">
      <c r="A503" s="3" t="s">
        <v>237</v>
      </c>
      <c r="B503" s="3" t="s">
        <v>535</v>
      </c>
      <c r="C503" s="3" t="s">
        <v>241</v>
      </c>
      <c r="D503" s="3" t="s">
        <v>70</v>
      </c>
      <c r="E503" s="3" t="s">
        <v>70</v>
      </c>
    </row>
    <row r="504" spans="1:5" ht="15.75" customHeight="1" x14ac:dyDescent="0.3">
      <c r="A504" s="3" t="s">
        <v>237</v>
      </c>
      <c r="B504" s="3" t="s">
        <v>536</v>
      </c>
      <c r="C504" s="3" t="s">
        <v>241</v>
      </c>
      <c r="D504" s="3" t="s">
        <v>131</v>
      </c>
      <c r="E504" s="3" t="s">
        <v>19</v>
      </c>
    </row>
    <row r="505" spans="1:5" ht="15.75" customHeight="1" x14ac:dyDescent="0.3">
      <c r="A505" s="3" t="s">
        <v>237</v>
      </c>
      <c r="B505" s="3" t="s">
        <v>537</v>
      </c>
      <c r="C505" s="3" t="s">
        <v>241</v>
      </c>
      <c r="D505" s="3" t="s">
        <v>131</v>
      </c>
      <c r="E505" s="3" t="s">
        <v>19</v>
      </c>
    </row>
    <row r="506" spans="1:5" ht="15.75" customHeight="1" x14ac:dyDescent="0.3">
      <c r="A506" s="3" t="s">
        <v>237</v>
      </c>
      <c r="B506" s="3" t="s">
        <v>538</v>
      </c>
      <c r="C506" s="3" t="s">
        <v>241</v>
      </c>
      <c r="D506" s="3" t="s">
        <v>41</v>
      </c>
      <c r="E506" s="3" t="s">
        <v>41</v>
      </c>
    </row>
    <row r="507" spans="1:5" ht="15.75" customHeight="1" x14ac:dyDescent="0.3">
      <c r="A507" s="3" t="s">
        <v>237</v>
      </c>
      <c r="B507" s="3" t="s">
        <v>539</v>
      </c>
      <c r="C507" s="3" t="s">
        <v>241</v>
      </c>
      <c r="D507" s="3" t="s">
        <v>121</v>
      </c>
      <c r="E507" s="3" t="s">
        <v>9</v>
      </c>
    </row>
    <row r="508" spans="1:5" ht="15.75" customHeight="1" x14ac:dyDescent="0.3">
      <c r="A508" s="3" t="s">
        <v>237</v>
      </c>
      <c r="B508" s="3" t="s">
        <v>540</v>
      </c>
      <c r="C508" s="3" t="s">
        <v>241</v>
      </c>
      <c r="D508" s="3" t="s">
        <v>41</v>
      </c>
      <c r="E508" s="3" t="s">
        <v>41</v>
      </c>
    </row>
    <row r="509" spans="1:5" ht="15.75" customHeight="1" x14ac:dyDescent="0.3">
      <c r="A509" s="3" t="s">
        <v>237</v>
      </c>
      <c r="B509" s="3" t="s">
        <v>541</v>
      </c>
      <c r="C509" s="3" t="s">
        <v>241</v>
      </c>
      <c r="D509" s="3" t="s">
        <v>178</v>
      </c>
      <c r="E509" s="3" t="s">
        <v>9</v>
      </c>
    </row>
    <row r="510" spans="1:5" ht="15.75" customHeight="1" x14ac:dyDescent="0.3">
      <c r="A510" s="3" t="s">
        <v>237</v>
      </c>
      <c r="B510" s="3" t="s">
        <v>542</v>
      </c>
      <c r="C510" s="3" t="s">
        <v>241</v>
      </c>
      <c r="D510" s="3" t="s">
        <v>131</v>
      </c>
      <c r="E510" s="3" t="s">
        <v>19</v>
      </c>
    </row>
    <row r="511" spans="1:5" ht="15.75" customHeight="1" x14ac:dyDescent="0.3">
      <c r="A511" s="3" t="s">
        <v>237</v>
      </c>
      <c r="B511" s="3" t="s">
        <v>543</v>
      </c>
      <c r="C511" s="3" t="s">
        <v>241</v>
      </c>
      <c r="D511" s="3" t="s">
        <v>151</v>
      </c>
      <c r="E511" s="3" t="s">
        <v>9</v>
      </c>
    </row>
    <row r="512" spans="1:5" ht="15.75" customHeight="1" x14ac:dyDescent="0.3">
      <c r="A512" s="3" t="s">
        <v>237</v>
      </c>
      <c r="B512" s="3" t="s">
        <v>544</v>
      </c>
      <c r="C512" s="3" t="s">
        <v>241</v>
      </c>
      <c r="D512" s="3" t="s">
        <v>41</v>
      </c>
      <c r="E512" s="3" t="s">
        <v>41</v>
      </c>
    </row>
    <row r="513" spans="1:5" ht="15.75" customHeight="1" x14ac:dyDescent="0.3">
      <c r="A513" s="3" t="s">
        <v>237</v>
      </c>
      <c r="B513" s="3" t="s">
        <v>545</v>
      </c>
      <c r="C513" s="3" t="s">
        <v>241</v>
      </c>
      <c r="D513" s="3" t="s">
        <v>41</v>
      </c>
      <c r="E513" s="3" t="s">
        <v>41</v>
      </c>
    </row>
    <row r="514" spans="1:5" ht="15.75" customHeight="1" x14ac:dyDescent="0.3">
      <c r="A514" s="3" t="s">
        <v>237</v>
      </c>
      <c r="B514" s="3" t="s">
        <v>546</v>
      </c>
      <c r="C514" s="3" t="s">
        <v>239</v>
      </c>
      <c r="D514" s="3" t="s">
        <v>151</v>
      </c>
      <c r="E514" s="3" t="s">
        <v>9</v>
      </c>
    </row>
    <row r="515" spans="1:5" ht="15.75" customHeight="1" x14ac:dyDescent="0.3">
      <c r="A515" s="3" t="s">
        <v>237</v>
      </c>
      <c r="B515" s="3" t="s">
        <v>547</v>
      </c>
      <c r="C515" s="3" t="s">
        <v>241</v>
      </c>
      <c r="D515" s="3" t="s">
        <v>151</v>
      </c>
      <c r="E515" s="3" t="s">
        <v>9</v>
      </c>
    </row>
    <row r="516" spans="1:5" ht="15.75" customHeight="1" x14ac:dyDescent="0.3">
      <c r="A516" s="3" t="s">
        <v>237</v>
      </c>
      <c r="B516" s="3" t="s">
        <v>548</v>
      </c>
      <c r="C516" s="3" t="s">
        <v>239</v>
      </c>
      <c r="D516" s="3" t="s">
        <v>70</v>
      </c>
      <c r="E516" s="3" t="s">
        <v>70</v>
      </c>
    </row>
    <row r="517" spans="1:5" ht="15.75" customHeight="1" x14ac:dyDescent="0.3">
      <c r="A517" s="3" t="s">
        <v>237</v>
      </c>
      <c r="B517" s="3" t="s">
        <v>549</v>
      </c>
      <c r="C517" s="3" t="s">
        <v>239</v>
      </c>
      <c r="D517" s="3" t="s">
        <v>9</v>
      </c>
      <c r="E517" s="3" t="s">
        <v>9</v>
      </c>
    </row>
    <row r="518" spans="1:5" ht="15.75" customHeight="1" x14ac:dyDescent="0.3">
      <c r="A518" s="3" t="s">
        <v>237</v>
      </c>
      <c r="B518" s="3" t="s">
        <v>550</v>
      </c>
      <c r="C518" s="3" t="s">
        <v>239</v>
      </c>
      <c r="D518" s="3" t="s">
        <v>151</v>
      </c>
      <c r="E518" s="3" t="s">
        <v>9</v>
      </c>
    </row>
    <row r="519" spans="1:5" ht="15.75" customHeight="1" x14ac:dyDescent="0.3">
      <c r="A519" s="3" t="s">
        <v>237</v>
      </c>
      <c r="B519" s="3" t="s">
        <v>551</v>
      </c>
      <c r="C519" s="3" t="s">
        <v>241</v>
      </c>
      <c r="D519" s="3" t="s">
        <v>178</v>
      </c>
      <c r="E519" s="3" t="s">
        <v>9</v>
      </c>
    </row>
    <row r="520" spans="1:5" ht="15.75" customHeight="1" x14ac:dyDescent="0.3">
      <c r="A520" s="3" t="s">
        <v>237</v>
      </c>
      <c r="B520" s="3" t="s">
        <v>552</v>
      </c>
      <c r="C520" s="3" t="s">
        <v>241</v>
      </c>
      <c r="D520" s="3" t="s">
        <v>42</v>
      </c>
      <c r="E520" s="3" t="s">
        <v>9</v>
      </c>
    </row>
    <row r="521" spans="1:5" ht="15.75" customHeight="1" x14ac:dyDescent="0.3">
      <c r="A521" s="3" t="s">
        <v>237</v>
      </c>
      <c r="B521" s="3" t="s">
        <v>553</v>
      </c>
      <c r="C521" s="3" t="s">
        <v>241</v>
      </c>
      <c r="D521" s="3" t="s">
        <v>41</v>
      </c>
      <c r="E521" s="3" t="s">
        <v>41</v>
      </c>
    </row>
    <row r="522" spans="1:5" ht="15.75" customHeight="1" x14ac:dyDescent="0.3">
      <c r="A522" s="3" t="s">
        <v>237</v>
      </c>
      <c r="B522" s="3" t="s">
        <v>554</v>
      </c>
      <c r="C522" s="3" t="s">
        <v>241</v>
      </c>
      <c r="D522" s="3" t="s">
        <v>178</v>
      </c>
      <c r="E522" s="3" t="s">
        <v>9</v>
      </c>
    </row>
    <row r="523" spans="1:5" ht="15.75" customHeight="1" x14ac:dyDescent="0.3">
      <c r="A523" s="3" t="s">
        <v>237</v>
      </c>
      <c r="B523" s="3" t="s">
        <v>555</v>
      </c>
      <c r="C523" s="3" t="s">
        <v>241</v>
      </c>
      <c r="D523" s="3" t="s">
        <v>131</v>
      </c>
      <c r="E523" s="3" t="s">
        <v>19</v>
      </c>
    </row>
    <row r="524" spans="1:5" ht="15.75" customHeight="1" x14ac:dyDescent="0.3">
      <c r="A524" s="3" t="s">
        <v>237</v>
      </c>
      <c r="B524" s="3" t="s">
        <v>556</v>
      </c>
      <c r="C524" s="3" t="s">
        <v>241</v>
      </c>
      <c r="D524" s="3" t="s">
        <v>41</v>
      </c>
      <c r="E524" s="3" t="s">
        <v>41</v>
      </c>
    </row>
    <row r="525" spans="1:5" ht="15.75" customHeight="1" x14ac:dyDescent="0.3">
      <c r="A525" s="3" t="s">
        <v>237</v>
      </c>
      <c r="B525" s="3" t="s">
        <v>557</v>
      </c>
      <c r="C525" s="3" t="s">
        <v>241</v>
      </c>
      <c r="D525" s="3" t="s">
        <v>41</v>
      </c>
      <c r="E525" s="3" t="s">
        <v>41</v>
      </c>
    </row>
    <row r="526" spans="1:5" ht="15.75" customHeight="1" x14ac:dyDescent="0.3">
      <c r="A526" s="3" t="s">
        <v>237</v>
      </c>
      <c r="B526" s="3" t="s">
        <v>558</v>
      </c>
      <c r="C526" s="3" t="s">
        <v>241</v>
      </c>
      <c r="D526" s="3" t="s">
        <v>80</v>
      </c>
      <c r="E526" s="3" t="s">
        <v>9</v>
      </c>
    </row>
    <row r="527" spans="1:5" ht="15.75" customHeight="1" x14ac:dyDescent="0.3">
      <c r="A527" s="3" t="s">
        <v>237</v>
      </c>
      <c r="B527" s="3" t="s">
        <v>559</v>
      </c>
      <c r="C527" s="3" t="s">
        <v>239</v>
      </c>
      <c r="D527" s="3" t="s">
        <v>41</v>
      </c>
      <c r="E527" s="3" t="s">
        <v>41</v>
      </c>
    </row>
    <row r="528" spans="1:5" ht="15.75" customHeight="1" x14ac:dyDescent="0.3">
      <c r="A528" s="3" t="s">
        <v>237</v>
      </c>
      <c r="B528" s="3" t="s">
        <v>560</v>
      </c>
      <c r="C528" s="3" t="s">
        <v>239</v>
      </c>
      <c r="D528" s="3" t="s">
        <v>151</v>
      </c>
      <c r="E528" s="3" t="s">
        <v>9</v>
      </c>
    </row>
    <row r="529" spans="1:5" ht="15.75" customHeight="1" x14ac:dyDescent="0.3">
      <c r="A529" s="3" t="s">
        <v>237</v>
      </c>
      <c r="B529" s="3" t="s">
        <v>561</v>
      </c>
      <c r="C529" s="3" t="s">
        <v>241</v>
      </c>
      <c r="D529" s="3" t="s">
        <v>41</v>
      </c>
      <c r="E529" s="3" t="s">
        <v>41</v>
      </c>
    </row>
    <row r="530" spans="1:5" ht="15.75" customHeight="1" x14ac:dyDescent="0.3">
      <c r="A530" s="3" t="s">
        <v>237</v>
      </c>
      <c r="B530" s="3" t="s">
        <v>562</v>
      </c>
      <c r="C530" s="3" t="s">
        <v>241</v>
      </c>
      <c r="D530" s="3" t="s">
        <v>41</v>
      </c>
      <c r="E530" s="3" t="s">
        <v>41</v>
      </c>
    </row>
    <row r="531" spans="1:5" ht="15.75" customHeight="1" x14ac:dyDescent="0.3">
      <c r="A531" s="3" t="s">
        <v>237</v>
      </c>
      <c r="B531" s="3" t="s">
        <v>563</v>
      </c>
      <c r="C531" s="3" t="s">
        <v>241</v>
      </c>
      <c r="D531" s="3" t="s">
        <v>121</v>
      </c>
      <c r="E531" s="3" t="s">
        <v>9</v>
      </c>
    </row>
    <row r="532" spans="1:5" ht="15.75" customHeight="1" x14ac:dyDescent="0.3">
      <c r="A532" s="3" t="s">
        <v>237</v>
      </c>
      <c r="B532" s="3" t="s">
        <v>564</v>
      </c>
      <c r="C532" s="3" t="s">
        <v>241</v>
      </c>
      <c r="D532" s="3" t="s">
        <v>9</v>
      </c>
      <c r="E532" s="3" t="s">
        <v>9</v>
      </c>
    </row>
    <row r="533" spans="1:5" ht="15.75" customHeight="1" x14ac:dyDescent="0.3">
      <c r="A533" s="3" t="s">
        <v>237</v>
      </c>
      <c r="B533" s="3" t="s">
        <v>565</v>
      </c>
      <c r="C533" s="3" t="s">
        <v>241</v>
      </c>
      <c r="D533" s="3" t="s">
        <v>131</v>
      </c>
      <c r="E533" s="3" t="s">
        <v>19</v>
      </c>
    </row>
    <row r="534" spans="1:5" ht="15.75" customHeight="1" x14ac:dyDescent="0.3">
      <c r="A534" s="3" t="s">
        <v>237</v>
      </c>
      <c r="B534" s="3" t="s">
        <v>566</v>
      </c>
      <c r="C534" s="3" t="s">
        <v>241</v>
      </c>
      <c r="D534" s="3" t="s">
        <v>121</v>
      </c>
      <c r="E534" s="3" t="s">
        <v>9</v>
      </c>
    </row>
    <row r="535" spans="1:5" ht="15.75" customHeight="1" x14ac:dyDescent="0.3">
      <c r="A535" s="3" t="s">
        <v>237</v>
      </c>
      <c r="B535" s="3" t="s">
        <v>567</v>
      </c>
      <c r="C535" s="3" t="s">
        <v>241</v>
      </c>
      <c r="D535" s="3" t="s">
        <v>151</v>
      </c>
      <c r="E535" s="3" t="s">
        <v>9</v>
      </c>
    </row>
    <row r="536" spans="1:5" ht="15.75" customHeight="1" x14ac:dyDescent="0.3">
      <c r="A536" s="3" t="s">
        <v>237</v>
      </c>
      <c r="B536" s="3" t="s">
        <v>568</v>
      </c>
      <c r="C536" s="3" t="s">
        <v>241</v>
      </c>
      <c r="D536" s="3" t="s">
        <v>178</v>
      </c>
      <c r="E536" s="3" t="s">
        <v>9</v>
      </c>
    </row>
    <row r="537" spans="1:5" ht="15.75" customHeight="1" x14ac:dyDescent="0.3">
      <c r="A537" s="3" t="s">
        <v>237</v>
      </c>
      <c r="B537" s="3" t="s">
        <v>569</v>
      </c>
      <c r="C537" s="3" t="s">
        <v>241</v>
      </c>
      <c r="D537" s="3" t="s">
        <v>151</v>
      </c>
      <c r="E537" s="3" t="s">
        <v>9</v>
      </c>
    </row>
    <row r="538" spans="1:5" ht="15.75" customHeight="1" x14ac:dyDescent="0.3">
      <c r="A538" s="3" t="s">
        <v>237</v>
      </c>
      <c r="B538" s="3" t="s">
        <v>570</v>
      </c>
      <c r="C538" s="3" t="s">
        <v>241</v>
      </c>
      <c r="D538" s="3" t="s">
        <v>41</v>
      </c>
      <c r="E538" s="3" t="s">
        <v>41</v>
      </c>
    </row>
    <row r="539" spans="1:5" ht="15.75" customHeight="1" x14ac:dyDescent="0.3">
      <c r="A539" s="3" t="s">
        <v>237</v>
      </c>
      <c r="B539" s="3" t="s">
        <v>571</v>
      </c>
      <c r="C539" s="3" t="s">
        <v>241</v>
      </c>
      <c r="D539" s="3" t="s">
        <v>131</v>
      </c>
      <c r="E539" s="3" t="s">
        <v>19</v>
      </c>
    </row>
    <row r="540" spans="1:5" ht="15.75" customHeight="1" x14ac:dyDescent="0.3">
      <c r="A540" s="3" t="s">
        <v>237</v>
      </c>
      <c r="B540" s="3" t="s">
        <v>572</v>
      </c>
      <c r="C540" s="3" t="s">
        <v>239</v>
      </c>
      <c r="D540" s="3" t="s">
        <v>9</v>
      </c>
      <c r="E540" s="3" t="s">
        <v>9</v>
      </c>
    </row>
    <row r="541" spans="1:5" ht="15.75" customHeight="1" x14ac:dyDescent="0.3">
      <c r="A541" s="3" t="s">
        <v>237</v>
      </c>
      <c r="B541" s="3" t="s">
        <v>573</v>
      </c>
      <c r="C541" s="3" t="s">
        <v>241</v>
      </c>
      <c r="D541" s="3" t="s">
        <v>41</v>
      </c>
      <c r="E541" s="3" t="s">
        <v>41</v>
      </c>
    </row>
    <row r="542" spans="1:5" ht="15.75" customHeight="1" x14ac:dyDescent="0.3">
      <c r="A542" s="3" t="s">
        <v>237</v>
      </c>
      <c r="B542" s="3" t="s">
        <v>574</v>
      </c>
      <c r="C542" s="3" t="s">
        <v>241</v>
      </c>
      <c r="D542" s="3" t="s">
        <v>178</v>
      </c>
      <c r="E542" s="3" t="s">
        <v>9</v>
      </c>
    </row>
    <row r="543" spans="1:5" ht="15.75" customHeight="1" x14ac:dyDescent="0.3">
      <c r="A543" s="3" t="s">
        <v>237</v>
      </c>
      <c r="B543" s="3" t="s">
        <v>575</v>
      </c>
      <c r="C543" s="3" t="s">
        <v>241</v>
      </c>
      <c r="D543" s="3" t="s">
        <v>121</v>
      </c>
      <c r="E543" s="3" t="s">
        <v>9</v>
      </c>
    </row>
    <row r="544" spans="1:5" ht="15.75" customHeight="1" x14ac:dyDescent="0.3">
      <c r="A544" s="3" t="s">
        <v>237</v>
      </c>
      <c r="B544" s="3" t="s">
        <v>576</v>
      </c>
      <c r="C544" s="3" t="s">
        <v>241</v>
      </c>
      <c r="D544" s="3" t="s">
        <v>41</v>
      </c>
      <c r="E544" s="3" t="s">
        <v>41</v>
      </c>
    </row>
    <row r="545" spans="1:5" ht="15.75" customHeight="1" x14ac:dyDescent="0.3">
      <c r="A545" s="3" t="s">
        <v>237</v>
      </c>
      <c r="B545" s="3" t="s">
        <v>577</v>
      </c>
      <c r="C545" s="3" t="s">
        <v>241</v>
      </c>
      <c r="D545" s="3" t="s">
        <v>9</v>
      </c>
      <c r="E545" s="3" t="s">
        <v>9</v>
      </c>
    </row>
    <row r="546" spans="1:5" ht="15.75" customHeight="1" x14ac:dyDescent="0.3">
      <c r="A546" s="3" t="s">
        <v>237</v>
      </c>
      <c r="B546" s="3" t="s">
        <v>578</v>
      </c>
      <c r="C546" s="3" t="s">
        <v>241</v>
      </c>
      <c r="D546" s="3" t="s">
        <v>80</v>
      </c>
      <c r="E546" s="3" t="s">
        <v>9</v>
      </c>
    </row>
    <row r="547" spans="1:5" ht="15.75" customHeight="1" x14ac:dyDescent="0.3">
      <c r="A547" s="3" t="s">
        <v>237</v>
      </c>
      <c r="B547" s="3" t="s">
        <v>579</v>
      </c>
      <c r="C547" s="3" t="s">
        <v>241</v>
      </c>
      <c r="D547" s="3" t="s">
        <v>41</v>
      </c>
      <c r="E547" s="3" t="s">
        <v>41</v>
      </c>
    </row>
    <row r="548" spans="1:5" ht="15.75" customHeight="1" x14ac:dyDescent="0.3">
      <c r="A548" s="3" t="s">
        <v>237</v>
      </c>
      <c r="B548" s="3" t="s">
        <v>580</v>
      </c>
      <c r="C548" s="3" t="s">
        <v>241</v>
      </c>
      <c r="D548" s="3" t="s">
        <v>178</v>
      </c>
      <c r="E548" s="3" t="s">
        <v>9</v>
      </c>
    </row>
    <row r="549" spans="1:5" ht="15.75" customHeight="1" x14ac:dyDescent="0.3">
      <c r="A549" s="3" t="s">
        <v>237</v>
      </c>
      <c r="B549" s="3" t="s">
        <v>581</v>
      </c>
      <c r="C549" s="3" t="s">
        <v>241</v>
      </c>
      <c r="D549" s="3" t="s">
        <v>41</v>
      </c>
      <c r="E549" s="3" t="s">
        <v>41</v>
      </c>
    </row>
    <row r="550" spans="1:5" ht="15.75" customHeight="1" x14ac:dyDescent="0.3">
      <c r="A550" s="3" t="s">
        <v>237</v>
      </c>
      <c r="B550" s="3" t="s">
        <v>582</v>
      </c>
      <c r="C550" s="3" t="s">
        <v>241</v>
      </c>
      <c r="D550" s="3" t="s">
        <v>9</v>
      </c>
      <c r="E550" s="3" t="s">
        <v>9</v>
      </c>
    </row>
    <row r="551" spans="1:5" ht="15.75" customHeight="1" x14ac:dyDescent="0.3">
      <c r="A551" s="3" t="s">
        <v>237</v>
      </c>
      <c r="B551" s="3" t="s">
        <v>583</v>
      </c>
      <c r="C551" s="3" t="s">
        <v>239</v>
      </c>
      <c r="D551" s="3" t="s">
        <v>9</v>
      </c>
      <c r="E551" s="3" t="s">
        <v>9</v>
      </c>
    </row>
    <row r="552" spans="1:5" ht="15.75" customHeight="1" x14ac:dyDescent="0.3">
      <c r="A552" s="3" t="s">
        <v>237</v>
      </c>
      <c r="B552" s="3" t="s">
        <v>584</v>
      </c>
      <c r="C552" s="3" t="s">
        <v>241</v>
      </c>
      <c r="D552" s="3" t="s">
        <v>41</v>
      </c>
      <c r="E552" s="3" t="s">
        <v>41</v>
      </c>
    </row>
    <row r="553" spans="1:5" ht="15.75" customHeight="1" x14ac:dyDescent="0.3">
      <c r="A553" s="3" t="s">
        <v>237</v>
      </c>
      <c r="B553" s="3" t="s">
        <v>585</v>
      </c>
      <c r="C553" s="3" t="s">
        <v>239</v>
      </c>
      <c r="D553" s="3" t="s">
        <v>151</v>
      </c>
      <c r="E553" s="3" t="s">
        <v>9</v>
      </c>
    </row>
    <row r="554" spans="1:5" ht="15.75" customHeight="1" x14ac:dyDescent="0.3">
      <c r="A554" s="3" t="s">
        <v>237</v>
      </c>
      <c r="B554" s="3" t="s">
        <v>586</v>
      </c>
      <c r="C554" s="3" t="s">
        <v>239</v>
      </c>
      <c r="D554" s="3" t="s">
        <v>151</v>
      </c>
      <c r="E554" s="3" t="s">
        <v>9</v>
      </c>
    </row>
    <row r="555" spans="1:5" ht="15.75" customHeight="1" x14ac:dyDescent="0.3">
      <c r="A555" s="3" t="s">
        <v>237</v>
      </c>
      <c r="B555" s="3" t="s">
        <v>587</v>
      </c>
      <c r="C555" s="3" t="s">
        <v>241</v>
      </c>
      <c r="D555" s="3" t="s">
        <v>51</v>
      </c>
      <c r="E555" s="3" t="s">
        <v>9</v>
      </c>
    </row>
    <row r="556" spans="1:5" ht="15.75" customHeight="1" x14ac:dyDescent="0.3">
      <c r="A556" s="3" t="s">
        <v>237</v>
      </c>
      <c r="B556" s="3" t="s">
        <v>588</v>
      </c>
      <c r="C556" s="3" t="s">
        <v>241</v>
      </c>
      <c r="D556" s="3" t="s">
        <v>178</v>
      </c>
      <c r="E556" s="3" t="s">
        <v>9</v>
      </c>
    </row>
    <row r="557" spans="1:5" ht="15.75" customHeight="1" x14ac:dyDescent="0.3">
      <c r="A557" s="3" t="s">
        <v>237</v>
      </c>
      <c r="B557" s="3" t="s">
        <v>589</v>
      </c>
      <c r="C557" s="3" t="s">
        <v>241</v>
      </c>
      <c r="D557" s="3" t="s">
        <v>131</v>
      </c>
      <c r="E557" s="3" t="s">
        <v>19</v>
      </c>
    </row>
    <row r="558" spans="1:5" ht="15.75" customHeight="1" x14ac:dyDescent="0.3">
      <c r="A558" s="3" t="s">
        <v>237</v>
      </c>
      <c r="B558" s="3" t="s">
        <v>590</v>
      </c>
      <c r="C558" s="3" t="s">
        <v>241</v>
      </c>
      <c r="D558" s="3" t="s">
        <v>151</v>
      </c>
      <c r="E558" s="3" t="s">
        <v>9</v>
      </c>
    </row>
    <row r="559" spans="1:5" ht="15.75" customHeight="1" x14ac:dyDescent="0.3">
      <c r="A559" s="3" t="s">
        <v>237</v>
      </c>
      <c r="B559" s="3" t="s">
        <v>591</v>
      </c>
      <c r="C559" s="3" t="s">
        <v>241</v>
      </c>
      <c r="D559" s="3" t="s">
        <v>9</v>
      </c>
      <c r="E559" s="3" t="s">
        <v>9</v>
      </c>
    </row>
    <row r="560" spans="1:5" ht="15.75" customHeight="1" x14ac:dyDescent="0.3">
      <c r="A560" s="3" t="s">
        <v>237</v>
      </c>
      <c r="B560" s="3" t="s">
        <v>592</v>
      </c>
      <c r="C560" s="3" t="s">
        <v>239</v>
      </c>
      <c r="D560" s="3" t="s">
        <v>121</v>
      </c>
      <c r="E560" s="3" t="s">
        <v>9</v>
      </c>
    </row>
    <row r="561" spans="1:5" ht="15.75" customHeight="1" x14ac:dyDescent="0.3">
      <c r="A561" s="3" t="s">
        <v>237</v>
      </c>
      <c r="B561" s="3" t="s">
        <v>593</v>
      </c>
      <c r="C561" s="3" t="s">
        <v>239</v>
      </c>
      <c r="D561" s="3" t="s">
        <v>9</v>
      </c>
      <c r="E561" s="3" t="s">
        <v>9</v>
      </c>
    </row>
    <row r="562" spans="1:5" ht="15.75" customHeight="1" x14ac:dyDescent="0.3">
      <c r="A562" s="3" t="s">
        <v>237</v>
      </c>
      <c r="B562" s="3" t="s">
        <v>594</v>
      </c>
      <c r="C562" s="3" t="s">
        <v>239</v>
      </c>
      <c r="D562" s="3" t="s">
        <v>41</v>
      </c>
      <c r="E562" s="3" t="s">
        <v>41</v>
      </c>
    </row>
    <row r="563" spans="1:5" ht="15.75" customHeight="1" x14ac:dyDescent="0.3">
      <c r="A563" s="3" t="s">
        <v>237</v>
      </c>
      <c r="B563" s="3" t="s">
        <v>595</v>
      </c>
      <c r="C563" s="3" t="s">
        <v>241</v>
      </c>
      <c r="D563" s="3" t="s">
        <v>178</v>
      </c>
      <c r="E563" s="3" t="s">
        <v>9</v>
      </c>
    </row>
    <row r="564" spans="1:5" ht="15.75" customHeight="1" x14ac:dyDescent="0.3">
      <c r="A564" s="3" t="s">
        <v>237</v>
      </c>
      <c r="B564" s="3" t="s">
        <v>596</v>
      </c>
      <c r="C564" s="3" t="s">
        <v>241</v>
      </c>
      <c r="D564" s="3" t="s">
        <v>178</v>
      </c>
      <c r="E564" s="3" t="s">
        <v>9</v>
      </c>
    </row>
    <row r="565" spans="1:5" ht="15.75" customHeight="1" x14ac:dyDescent="0.3">
      <c r="A565" s="3" t="s">
        <v>237</v>
      </c>
      <c r="B565" s="3" t="s">
        <v>597</v>
      </c>
      <c r="C565" s="3" t="s">
        <v>241</v>
      </c>
      <c r="D565" s="3" t="s">
        <v>41</v>
      </c>
      <c r="E565" s="3" t="s">
        <v>41</v>
      </c>
    </row>
    <row r="566" spans="1:5" ht="15.75" customHeight="1" x14ac:dyDescent="0.3">
      <c r="A566" s="3" t="s">
        <v>237</v>
      </c>
      <c r="B566" s="3" t="s">
        <v>598</v>
      </c>
      <c r="C566" s="3" t="s">
        <v>241</v>
      </c>
      <c r="D566" s="3" t="s">
        <v>41</v>
      </c>
      <c r="E566" s="3" t="s">
        <v>41</v>
      </c>
    </row>
    <row r="567" spans="1:5" ht="15.75" customHeight="1" x14ac:dyDescent="0.3">
      <c r="A567" s="3" t="s">
        <v>237</v>
      </c>
      <c r="B567" s="3" t="s">
        <v>599</v>
      </c>
      <c r="C567" s="3" t="s">
        <v>239</v>
      </c>
      <c r="D567" s="3" t="s">
        <v>9</v>
      </c>
      <c r="E567" s="3" t="s">
        <v>9</v>
      </c>
    </row>
    <row r="568" spans="1:5" ht="15.75" customHeight="1" x14ac:dyDescent="0.3">
      <c r="A568" s="3" t="s">
        <v>237</v>
      </c>
      <c r="B568" s="3" t="s">
        <v>600</v>
      </c>
      <c r="C568" s="3" t="s">
        <v>241</v>
      </c>
      <c r="D568" s="3" t="s">
        <v>178</v>
      </c>
      <c r="E568" s="3" t="s">
        <v>9</v>
      </c>
    </row>
    <row r="569" spans="1:5" ht="15.75" customHeight="1" x14ac:dyDescent="0.3">
      <c r="A569" s="3" t="s">
        <v>237</v>
      </c>
      <c r="B569" s="3" t="s">
        <v>601</v>
      </c>
      <c r="C569" s="3" t="s">
        <v>241</v>
      </c>
      <c r="D569" s="3" t="s">
        <v>131</v>
      </c>
      <c r="E569" s="3" t="s">
        <v>19</v>
      </c>
    </row>
    <row r="570" spans="1:5" ht="15.75" customHeight="1" x14ac:dyDescent="0.3">
      <c r="A570" s="3" t="s">
        <v>237</v>
      </c>
      <c r="B570" s="3" t="s">
        <v>602</v>
      </c>
      <c r="C570" s="3" t="s">
        <v>241</v>
      </c>
      <c r="D570" s="3" t="s">
        <v>121</v>
      </c>
      <c r="E570" s="3" t="s">
        <v>9</v>
      </c>
    </row>
    <row r="571" spans="1:5" ht="15.75" customHeight="1" x14ac:dyDescent="0.3">
      <c r="A571" s="3" t="s">
        <v>237</v>
      </c>
      <c r="B571" s="3" t="s">
        <v>603</v>
      </c>
      <c r="C571" s="3" t="s">
        <v>241</v>
      </c>
      <c r="D571" s="3" t="s">
        <v>178</v>
      </c>
      <c r="E571" s="3" t="s">
        <v>9</v>
      </c>
    </row>
    <row r="572" spans="1:5" ht="15.75" customHeight="1" x14ac:dyDescent="0.3">
      <c r="A572" s="3" t="s">
        <v>237</v>
      </c>
      <c r="B572" s="3" t="s">
        <v>604</v>
      </c>
      <c r="C572" s="3" t="s">
        <v>241</v>
      </c>
      <c r="D572" s="3" t="s">
        <v>121</v>
      </c>
      <c r="E572" s="3" t="s">
        <v>9</v>
      </c>
    </row>
    <row r="573" spans="1:5" ht="15.75" customHeight="1" x14ac:dyDescent="0.3">
      <c r="A573" s="3" t="s">
        <v>237</v>
      </c>
      <c r="B573" s="3" t="s">
        <v>605</v>
      </c>
      <c r="C573" s="3" t="s">
        <v>241</v>
      </c>
      <c r="D573" s="3" t="s">
        <v>41</v>
      </c>
      <c r="E573" s="3" t="s">
        <v>41</v>
      </c>
    </row>
    <row r="574" spans="1:5" ht="15.75" customHeight="1" x14ac:dyDescent="0.3">
      <c r="A574" s="3" t="s">
        <v>237</v>
      </c>
      <c r="B574" s="3" t="s">
        <v>606</v>
      </c>
      <c r="C574" s="3" t="s">
        <v>241</v>
      </c>
      <c r="D574" s="3" t="s">
        <v>178</v>
      </c>
      <c r="E574" s="3" t="s">
        <v>9</v>
      </c>
    </row>
    <row r="575" spans="1:5" ht="15.75" customHeight="1" x14ac:dyDescent="0.3">
      <c r="A575" s="3" t="s">
        <v>237</v>
      </c>
      <c r="B575" s="3" t="s">
        <v>607</v>
      </c>
      <c r="C575" s="3" t="s">
        <v>241</v>
      </c>
      <c r="D575" s="3" t="s">
        <v>41</v>
      </c>
      <c r="E575" s="3" t="s">
        <v>41</v>
      </c>
    </row>
    <row r="576" spans="1:5" ht="15.75" customHeight="1" x14ac:dyDescent="0.3">
      <c r="A576" s="3" t="s">
        <v>237</v>
      </c>
      <c r="B576" s="3" t="s">
        <v>608</v>
      </c>
      <c r="C576" s="3" t="s">
        <v>239</v>
      </c>
      <c r="D576" s="3" t="s">
        <v>9</v>
      </c>
      <c r="E576" s="3" t="s">
        <v>9</v>
      </c>
    </row>
    <row r="577" spans="1:5" ht="15.75" customHeight="1" x14ac:dyDescent="0.3">
      <c r="A577" s="3" t="s">
        <v>237</v>
      </c>
      <c r="B577" s="3" t="s">
        <v>609</v>
      </c>
      <c r="C577" s="3" t="s">
        <v>241</v>
      </c>
      <c r="D577" s="3" t="s">
        <v>178</v>
      </c>
      <c r="E577" s="3" t="s">
        <v>9</v>
      </c>
    </row>
    <row r="578" spans="1:5" ht="15.75" customHeight="1" x14ac:dyDescent="0.3">
      <c r="A578" s="3" t="s">
        <v>237</v>
      </c>
      <c r="B578" s="3" t="s">
        <v>610</v>
      </c>
      <c r="C578" s="3" t="s">
        <v>241</v>
      </c>
      <c r="D578" s="3" t="s">
        <v>9</v>
      </c>
      <c r="E578" s="3" t="s">
        <v>9</v>
      </c>
    </row>
    <row r="579" spans="1:5" ht="15.75" customHeight="1" x14ac:dyDescent="0.3">
      <c r="A579" s="3" t="s">
        <v>237</v>
      </c>
      <c r="B579" s="3" t="s">
        <v>611</v>
      </c>
      <c r="C579" s="3" t="s">
        <v>239</v>
      </c>
      <c r="D579" s="3" t="s">
        <v>9</v>
      </c>
      <c r="E579" s="3" t="s">
        <v>9</v>
      </c>
    </row>
    <row r="580" spans="1:5" ht="15.75" customHeight="1" x14ac:dyDescent="0.3">
      <c r="A580" s="3" t="s">
        <v>237</v>
      </c>
      <c r="B580" s="3" t="s">
        <v>612</v>
      </c>
      <c r="C580" s="3" t="s">
        <v>241</v>
      </c>
      <c r="D580" s="3" t="s">
        <v>41</v>
      </c>
      <c r="E580" s="3" t="s">
        <v>41</v>
      </c>
    </row>
    <row r="581" spans="1:5" ht="15.75" customHeight="1" x14ac:dyDescent="0.3">
      <c r="A581" s="3" t="s">
        <v>237</v>
      </c>
      <c r="B581" s="3" t="s">
        <v>613</v>
      </c>
      <c r="C581" s="3" t="s">
        <v>241</v>
      </c>
      <c r="D581" s="3" t="s">
        <v>41</v>
      </c>
      <c r="E581" s="3" t="s">
        <v>41</v>
      </c>
    </row>
    <row r="582" spans="1:5" ht="15.75" customHeight="1" x14ac:dyDescent="0.3">
      <c r="A582" s="3" t="s">
        <v>237</v>
      </c>
      <c r="B582" s="3" t="s">
        <v>614</v>
      </c>
      <c r="C582" s="3" t="s">
        <v>241</v>
      </c>
      <c r="D582" s="3" t="s">
        <v>9</v>
      </c>
      <c r="E582" s="3" t="s">
        <v>9</v>
      </c>
    </row>
    <row r="583" spans="1:5" ht="15.75" customHeight="1" x14ac:dyDescent="0.3">
      <c r="A583" s="3" t="s">
        <v>237</v>
      </c>
      <c r="B583" s="3" t="s">
        <v>615</v>
      </c>
      <c r="C583" s="3" t="s">
        <v>241</v>
      </c>
      <c r="D583" s="3" t="s">
        <v>131</v>
      </c>
      <c r="E583" s="3" t="s">
        <v>19</v>
      </c>
    </row>
    <row r="584" spans="1:5" ht="15.75" customHeight="1" x14ac:dyDescent="0.3">
      <c r="A584" s="3" t="s">
        <v>237</v>
      </c>
      <c r="B584" s="3" t="s">
        <v>616</v>
      </c>
      <c r="C584" s="3" t="s">
        <v>239</v>
      </c>
      <c r="D584" s="3" t="s">
        <v>121</v>
      </c>
      <c r="E584" s="3" t="s">
        <v>9</v>
      </c>
    </row>
    <row r="585" spans="1:5" ht="15.75" customHeight="1" x14ac:dyDescent="0.3">
      <c r="A585" s="3" t="s">
        <v>237</v>
      </c>
      <c r="B585" s="3" t="s">
        <v>617</v>
      </c>
      <c r="C585" s="3" t="s">
        <v>241</v>
      </c>
      <c r="D585" s="3" t="s">
        <v>121</v>
      </c>
      <c r="E585" s="3" t="s">
        <v>9</v>
      </c>
    </row>
    <row r="586" spans="1:5" ht="15.75" customHeight="1" x14ac:dyDescent="0.3">
      <c r="A586" s="3" t="s">
        <v>237</v>
      </c>
      <c r="B586" s="3" t="s">
        <v>618</v>
      </c>
      <c r="C586" s="3" t="s">
        <v>241</v>
      </c>
      <c r="D586" s="3" t="s">
        <v>178</v>
      </c>
      <c r="E586" s="3" t="s">
        <v>9</v>
      </c>
    </row>
    <row r="587" spans="1:5" ht="15.75" customHeight="1" x14ac:dyDescent="0.3">
      <c r="A587" s="3" t="s">
        <v>237</v>
      </c>
      <c r="B587" s="3" t="s">
        <v>619</v>
      </c>
      <c r="C587" s="3" t="s">
        <v>241</v>
      </c>
      <c r="D587" s="3" t="s">
        <v>41</v>
      </c>
      <c r="E587" s="3" t="s">
        <v>41</v>
      </c>
    </row>
    <row r="588" spans="1:5" ht="15.75" customHeight="1" x14ac:dyDescent="0.3">
      <c r="A588" s="3" t="s">
        <v>237</v>
      </c>
      <c r="B588" s="3" t="s">
        <v>620</v>
      </c>
      <c r="C588" s="3" t="s">
        <v>241</v>
      </c>
      <c r="D588" s="3" t="s">
        <v>41</v>
      </c>
      <c r="E588" s="3" t="s">
        <v>41</v>
      </c>
    </row>
    <row r="589" spans="1:5" ht="15.75" customHeight="1" x14ac:dyDescent="0.3">
      <c r="A589" s="3" t="s">
        <v>237</v>
      </c>
      <c r="B589" s="3" t="s">
        <v>621</v>
      </c>
      <c r="C589" s="3" t="s">
        <v>241</v>
      </c>
      <c r="D589" s="3" t="s">
        <v>131</v>
      </c>
      <c r="E589" s="3" t="s">
        <v>19</v>
      </c>
    </row>
    <row r="590" spans="1:5" ht="15.75" customHeight="1" x14ac:dyDescent="0.3">
      <c r="A590" s="3" t="s">
        <v>237</v>
      </c>
      <c r="B590" s="3" t="s">
        <v>622</v>
      </c>
      <c r="C590" s="3" t="s">
        <v>241</v>
      </c>
      <c r="D590" s="3" t="s">
        <v>178</v>
      </c>
      <c r="E590" s="3" t="s">
        <v>9</v>
      </c>
    </row>
    <row r="591" spans="1:5" ht="15.75" customHeight="1" x14ac:dyDescent="0.3">
      <c r="A591" s="3" t="s">
        <v>237</v>
      </c>
      <c r="B591" s="3" t="s">
        <v>623</v>
      </c>
      <c r="C591" s="3" t="s">
        <v>241</v>
      </c>
      <c r="D591" s="3" t="s">
        <v>178</v>
      </c>
      <c r="E591" s="3" t="s">
        <v>9</v>
      </c>
    </row>
    <row r="592" spans="1:5" ht="15.75" customHeight="1" x14ac:dyDescent="0.3">
      <c r="A592" s="3" t="s">
        <v>237</v>
      </c>
      <c r="B592" s="3" t="s">
        <v>624</v>
      </c>
      <c r="C592" s="3" t="s">
        <v>241</v>
      </c>
      <c r="D592" s="3" t="s">
        <v>41</v>
      </c>
      <c r="E592" s="3" t="s">
        <v>41</v>
      </c>
    </row>
    <row r="593" spans="1:5" ht="15.75" customHeight="1" x14ac:dyDescent="0.3">
      <c r="A593" s="3" t="s">
        <v>237</v>
      </c>
      <c r="B593" s="3" t="s">
        <v>625</v>
      </c>
      <c r="C593" s="3" t="s">
        <v>241</v>
      </c>
      <c r="D593" s="3" t="s">
        <v>131</v>
      </c>
      <c r="E593" s="3" t="s">
        <v>19</v>
      </c>
    </row>
    <row r="594" spans="1:5" ht="15.75" customHeight="1" x14ac:dyDescent="0.3">
      <c r="A594" s="3" t="s">
        <v>237</v>
      </c>
      <c r="B594" s="3" t="s">
        <v>626</v>
      </c>
      <c r="C594" s="3" t="s">
        <v>241</v>
      </c>
      <c r="D594" s="3" t="s">
        <v>41</v>
      </c>
      <c r="E594" s="3" t="s">
        <v>41</v>
      </c>
    </row>
    <row r="595" spans="1:5" ht="15.75" customHeight="1" x14ac:dyDescent="0.3">
      <c r="A595" s="3" t="s">
        <v>237</v>
      </c>
      <c r="B595" s="3" t="s">
        <v>627</v>
      </c>
      <c r="C595" s="3" t="s">
        <v>241</v>
      </c>
      <c r="D595" s="3" t="s">
        <v>131</v>
      </c>
      <c r="E595" s="3" t="s">
        <v>19</v>
      </c>
    </row>
    <row r="596" spans="1:5" ht="15.75" customHeight="1" x14ac:dyDescent="0.3">
      <c r="A596" s="3" t="s">
        <v>237</v>
      </c>
      <c r="B596" s="3" t="s">
        <v>628</v>
      </c>
      <c r="C596" s="3" t="s">
        <v>241</v>
      </c>
      <c r="D596" s="3" t="s">
        <v>131</v>
      </c>
      <c r="E596" s="3" t="s">
        <v>19</v>
      </c>
    </row>
    <row r="597" spans="1:5" ht="15.75" customHeight="1" x14ac:dyDescent="0.3">
      <c r="A597" s="3" t="s">
        <v>237</v>
      </c>
      <c r="B597" s="3" t="s">
        <v>629</v>
      </c>
      <c r="C597" s="3" t="s">
        <v>239</v>
      </c>
      <c r="D597" s="3" t="s">
        <v>9</v>
      </c>
      <c r="E597" s="3" t="s">
        <v>9</v>
      </c>
    </row>
    <row r="598" spans="1:5" ht="15.75" customHeight="1" x14ac:dyDescent="0.3">
      <c r="A598" s="3" t="s">
        <v>237</v>
      </c>
      <c r="B598" s="3" t="s">
        <v>630</v>
      </c>
      <c r="C598" s="3" t="s">
        <v>241</v>
      </c>
      <c r="D598" s="3" t="s">
        <v>121</v>
      </c>
      <c r="E598" s="3" t="s">
        <v>9</v>
      </c>
    </row>
    <row r="599" spans="1:5" ht="15.75" customHeight="1" x14ac:dyDescent="0.3">
      <c r="A599" s="3" t="s">
        <v>237</v>
      </c>
      <c r="B599" s="3" t="s">
        <v>631</v>
      </c>
      <c r="C599" s="3" t="s">
        <v>241</v>
      </c>
      <c r="D599" s="3" t="s">
        <v>131</v>
      </c>
      <c r="E599" s="3" t="s">
        <v>19</v>
      </c>
    </row>
    <row r="600" spans="1:5" ht="15.75" customHeight="1" x14ac:dyDescent="0.3">
      <c r="A600" s="3" t="s">
        <v>237</v>
      </c>
      <c r="B600" s="3" t="s">
        <v>632</v>
      </c>
      <c r="C600" s="3" t="s">
        <v>241</v>
      </c>
      <c r="D600" s="3" t="s">
        <v>178</v>
      </c>
      <c r="E600" s="3" t="s">
        <v>9</v>
      </c>
    </row>
    <row r="601" spans="1:5" ht="15.75" customHeight="1" x14ac:dyDescent="0.3">
      <c r="A601" s="3" t="s">
        <v>237</v>
      </c>
      <c r="B601" s="3" t="s">
        <v>633</v>
      </c>
      <c r="C601" s="3" t="s">
        <v>241</v>
      </c>
      <c r="D601" s="3" t="s">
        <v>131</v>
      </c>
      <c r="E601" s="3" t="s">
        <v>19</v>
      </c>
    </row>
    <row r="602" spans="1:5" ht="15.75" customHeight="1" x14ac:dyDescent="0.3">
      <c r="A602" s="3" t="s">
        <v>237</v>
      </c>
      <c r="B602" s="3" t="s">
        <v>634</v>
      </c>
      <c r="C602" s="3" t="s">
        <v>241</v>
      </c>
      <c r="D602" s="3" t="s">
        <v>121</v>
      </c>
      <c r="E602" s="3" t="s">
        <v>9</v>
      </c>
    </row>
    <row r="603" spans="1:5" ht="15.75" customHeight="1" x14ac:dyDescent="0.3">
      <c r="A603" s="3" t="s">
        <v>237</v>
      </c>
      <c r="B603" s="3" t="s">
        <v>635</v>
      </c>
      <c r="C603" s="3" t="s">
        <v>241</v>
      </c>
      <c r="D603" s="3" t="s">
        <v>41</v>
      </c>
      <c r="E603" s="3" t="s">
        <v>41</v>
      </c>
    </row>
    <row r="604" spans="1:5" ht="15.75" customHeight="1" x14ac:dyDescent="0.3">
      <c r="A604" s="3" t="s">
        <v>237</v>
      </c>
      <c r="B604" s="3" t="s">
        <v>636</v>
      </c>
      <c r="C604" s="3" t="s">
        <v>241</v>
      </c>
      <c r="D604" s="3" t="s">
        <v>9</v>
      </c>
      <c r="E604" s="3" t="s">
        <v>9</v>
      </c>
    </row>
    <row r="605" spans="1:5" ht="15.75" customHeight="1" x14ac:dyDescent="0.3">
      <c r="A605" s="3" t="s">
        <v>237</v>
      </c>
      <c r="B605" s="3" t="s">
        <v>637</v>
      </c>
      <c r="C605" s="3" t="s">
        <v>241</v>
      </c>
      <c r="D605" s="3" t="s">
        <v>41</v>
      </c>
      <c r="E605" s="3" t="s">
        <v>41</v>
      </c>
    </row>
    <row r="606" spans="1:5" ht="15.75" customHeight="1" x14ac:dyDescent="0.3">
      <c r="A606" s="3" t="s">
        <v>237</v>
      </c>
      <c r="B606" s="3" t="s">
        <v>638</v>
      </c>
      <c r="C606" s="3" t="s">
        <v>239</v>
      </c>
      <c r="D606" s="3" t="s">
        <v>9</v>
      </c>
      <c r="E606" s="3" t="s">
        <v>9</v>
      </c>
    </row>
    <row r="607" spans="1:5" ht="15.75" customHeight="1" x14ac:dyDescent="0.3">
      <c r="A607" s="3" t="s">
        <v>237</v>
      </c>
      <c r="B607" s="3" t="s">
        <v>639</v>
      </c>
      <c r="C607" s="3" t="s">
        <v>241</v>
      </c>
      <c r="D607" s="3" t="s">
        <v>41</v>
      </c>
      <c r="E607" s="3" t="s">
        <v>41</v>
      </c>
    </row>
    <row r="608" spans="1:5" ht="15.75" customHeight="1" x14ac:dyDescent="0.3">
      <c r="A608" s="3" t="s">
        <v>237</v>
      </c>
      <c r="B608" s="3" t="s">
        <v>640</v>
      </c>
      <c r="C608" s="3" t="s">
        <v>239</v>
      </c>
      <c r="D608" s="3" t="s">
        <v>121</v>
      </c>
      <c r="E608" s="3" t="s">
        <v>9</v>
      </c>
    </row>
    <row r="609" spans="1:5" ht="15.75" customHeight="1" x14ac:dyDescent="0.3">
      <c r="A609" s="3" t="s">
        <v>237</v>
      </c>
      <c r="B609" s="3" t="s">
        <v>641</v>
      </c>
      <c r="C609" s="3" t="s">
        <v>241</v>
      </c>
      <c r="D609" s="3" t="s">
        <v>9</v>
      </c>
      <c r="E609" s="3" t="s">
        <v>9</v>
      </c>
    </row>
    <row r="610" spans="1:5" ht="15.75" customHeight="1" x14ac:dyDescent="0.3">
      <c r="A610" s="3" t="s">
        <v>237</v>
      </c>
      <c r="B610" s="3" t="s">
        <v>642</v>
      </c>
      <c r="C610" s="3" t="s">
        <v>241</v>
      </c>
      <c r="D610" s="3" t="s">
        <v>9</v>
      </c>
      <c r="E610" s="3" t="s">
        <v>9</v>
      </c>
    </row>
    <row r="611" spans="1:5" ht="15.75" customHeight="1" x14ac:dyDescent="0.3">
      <c r="A611" s="3" t="s">
        <v>237</v>
      </c>
      <c r="B611" s="3" t="s">
        <v>643</v>
      </c>
      <c r="C611" s="3" t="s">
        <v>241</v>
      </c>
      <c r="D611" s="3" t="s">
        <v>41</v>
      </c>
      <c r="E611" s="3" t="s">
        <v>41</v>
      </c>
    </row>
    <row r="612" spans="1:5" ht="15.75" customHeight="1" x14ac:dyDescent="0.3">
      <c r="A612" s="3" t="s">
        <v>237</v>
      </c>
      <c r="B612" s="3" t="s">
        <v>644</v>
      </c>
      <c r="C612" s="3" t="s">
        <v>241</v>
      </c>
      <c r="D612" s="3" t="s">
        <v>9</v>
      </c>
      <c r="E612" s="3" t="s">
        <v>9</v>
      </c>
    </row>
    <row r="613" spans="1:5" ht="15.75" customHeight="1" x14ac:dyDescent="0.3">
      <c r="A613" s="3" t="s">
        <v>237</v>
      </c>
      <c r="B613" s="3" t="s">
        <v>645</v>
      </c>
      <c r="C613" s="3" t="s">
        <v>241</v>
      </c>
      <c r="D613" s="3" t="s">
        <v>131</v>
      </c>
      <c r="E613" s="3" t="s">
        <v>19</v>
      </c>
    </row>
    <row r="614" spans="1:5" ht="15.75" customHeight="1" x14ac:dyDescent="0.3">
      <c r="A614" s="3" t="s">
        <v>237</v>
      </c>
      <c r="B614" s="3" t="s">
        <v>646</v>
      </c>
      <c r="C614" s="3" t="s">
        <v>239</v>
      </c>
      <c r="D614" s="3" t="s">
        <v>9</v>
      </c>
      <c r="E614" s="3" t="s">
        <v>9</v>
      </c>
    </row>
    <row r="615" spans="1:5" ht="15.75" customHeight="1" x14ac:dyDescent="0.3">
      <c r="A615" s="3" t="s">
        <v>237</v>
      </c>
      <c r="B615" s="3" t="s">
        <v>647</v>
      </c>
      <c r="C615" s="3" t="s">
        <v>241</v>
      </c>
      <c r="D615" s="3" t="s">
        <v>41</v>
      </c>
      <c r="E615" s="3" t="s">
        <v>41</v>
      </c>
    </row>
    <row r="616" spans="1:5" ht="15.75" customHeight="1" x14ac:dyDescent="0.3">
      <c r="A616" s="3" t="s">
        <v>237</v>
      </c>
      <c r="B616" s="3" t="s">
        <v>648</v>
      </c>
      <c r="C616" s="3" t="s">
        <v>241</v>
      </c>
      <c r="D616" s="3" t="s">
        <v>131</v>
      </c>
      <c r="E616" s="3" t="s">
        <v>19</v>
      </c>
    </row>
    <row r="617" spans="1:5" ht="15.75" customHeight="1" x14ac:dyDescent="0.3">
      <c r="A617" s="3" t="s">
        <v>237</v>
      </c>
      <c r="B617" s="3" t="s">
        <v>649</v>
      </c>
      <c r="C617" s="3" t="s">
        <v>241</v>
      </c>
      <c r="D617" s="3" t="s">
        <v>131</v>
      </c>
      <c r="E617" s="3" t="s">
        <v>19</v>
      </c>
    </row>
    <row r="618" spans="1:5" ht="15.75" customHeight="1" x14ac:dyDescent="0.3">
      <c r="A618" s="3" t="s">
        <v>237</v>
      </c>
      <c r="B618" s="3" t="s">
        <v>650</v>
      </c>
      <c r="C618" s="3" t="s">
        <v>239</v>
      </c>
      <c r="D618" s="3" t="s">
        <v>9</v>
      </c>
      <c r="E618" s="3" t="s">
        <v>9</v>
      </c>
    </row>
    <row r="619" spans="1:5" ht="15.75" customHeight="1" x14ac:dyDescent="0.3">
      <c r="A619" s="3" t="s">
        <v>237</v>
      </c>
      <c r="B619" s="3" t="s">
        <v>651</v>
      </c>
      <c r="C619" s="3" t="s">
        <v>241</v>
      </c>
      <c r="D619" s="3" t="s">
        <v>41</v>
      </c>
      <c r="E619" s="3" t="s">
        <v>41</v>
      </c>
    </row>
    <row r="620" spans="1:5" ht="15.75" customHeight="1" x14ac:dyDescent="0.3">
      <c r="A620" s="3" t="s">
        <v>237</v>
      </c>
      <c r="B620" s="3" t="s">
        <v>652</v>
      </c>
      <c r="C620" s="3" t="s">
        <v>241</v>
      </c>
      <c r="D620" s="3" t="s">
        <v>41</v>
      </c>
      <c r="E620" s="3" t="s">
        <v>41</v>
      </c>
    </row>
    <row r="621" spans="1:5" ht="15.75" customHeight="1" x14ac:dyDescent="0.3">
      <c r="A621" s="3" t="s">
        <v>237</v>
      </c>
      <c r="B621" s="3" t="s">
        <v>653</v>
      </c>
      <c r="C621" s="3" t="s">
        <v>241</v>
      </c>
      <c r="D621" s="3" t="s">
        <v>131</v>
      </c>
      <c r="E621" s="3" t="s">
        <v>19</v>
      </c>
    </row>
    <row r="622" spans="1:5" ht="15.75" customHeight="1" x14ac:dyDescent="0.3">
      <c r="A622" s="3" t="s">
        <v>237</v>
      </c>
      <c r="B622" s="3" t="s">
        <v>654</v>
      </c>
      <c r="C622" s="3" t="s">
        <v>241</v>
      </c>
      <c r="D622" s="3" t="s">
        <v>131</v>
      </c>
      <c r="E622" s="3" t="s">
        <v>19</v>
      </c>
    </row>
    <row r="623" spans="1:5" ht="15.75" customHeight="1" x14ac:dyDescent="0.3">
      <c r="A623" s="3" t="s">
        <v>237</v>
      </c>
      <c r="B623" s="3" t="s">
        <v>655</v>
      </c>
      <c r="C623" s="3" t="s">
        <v>239</v>
      </c>
      <c r="D623" s="3" t="s">
        <v>9</v>
      </c>
      <c r="E623" s="3" t="s">
        <v>9</v>
      </c>
    </row>
    <row r="624" spans="1:5" ht="15.75" customHeight="1" x14ac:dyDescent="0.3">
      <c r="A624" s="3" t="s">
        <v>237</v>
      </c>
      <c r="B624" s="3" t="s">
        <v>656</v>
      </c>
      <c r="C624" s="3" t="s">
        <v>239</v>
      </c>
      <c r="D624" s="3" t="s">
        <v>9</v>
      </c>
      <c r="E624" s="3" t="s">
        <v>9</v>
      </c>
    </row>
    <row r="625" spans="1:5" ht="15.75" customHeight="1" x14ac:dyDescent="0.3">
      <c r="A625" s="3" t="s">
        <v>237</v>
      </c>
      <c r="B625" s="3" t="s">
        <v>657</v>
      </c>
      <c r="C625" s="3" t="s">
        <v>241</v>
      </c>
      <c r="D625" s="3" t="s">
        <v>9</v>
      </c>
      <c r="E625" s="3" t="s">
        <v>9</v>
      </c>
    </row>
    <row r="626" spans="1:5" ht="15.75" customHeight="1" x14ac:dyDescent="0.3">
      <c r="A626" s="3" t="s">
        <v>237</v>
      </c>
      <c r="B626" s="3" t="s">
        <v>658</v>
      </c>
      <c r="C626" s="3" t="s">
        <v>239</v>
      </c>
      <c r="D626" s="3" t="s">
        <v>9</v>
      </c>
      <c r="E626" s="3" t="s">
        <v>9</v>
      </c>
    </row>
    <row r="627" spans="1:5" ht="15.75" customHeight="1" x14ac:dyDescent="0.3">
      <c r="A627" s="3" t="s">
        <v>237</v>
      </c>
      <c r="B627" s="3" t="s">
        <v>659</v>
      </c>
      <c r="C627" s="3" t="s">
        <v>239</v>
      </c>
      <c r="D627" s="3" t="s">
        <v>51</v>
      </c>
      <c r="E627" s="3" t="s">
        <v>9</v>
      </c>
    </row>
    <row r="628" spans="1:5" ht="15.75" customHeight="1" x14ac:dyDescent="0.3">
      <c r="A628" s="3" t="s">
        <v>237</v>
      </c>
      <c r="B628" s="3" t="s">
        <v>660</v>
      </c>
      <c r="C628" s="3" t="s">
        <v>241</v>
      </c>
      <c r="D628" s="3" t="s">
        <v>131</v>
      </c>
      <c r="E628" s="3" t="s">
        <v>19</v>
      </c>
    </row>
    <row r="629" spans="1:5" ht="15.75" customHeight="1" x14ac:dyDescent="0.3">
      <c r="A629" s="3" t="s">
        <v>237</v>
      </c>
      <c r="B629" s="3" t="s">
        <v>661</v>
      </c>
      <c r="C629" s="3" t="s">
        <v>239</v>
      </c>
      <c r="D629" s="3" t="s">
        <v>51</v>
      </c>
      <c r="E629" s="3" t="s">
        <v>9</v>
      </c>
    </row>
    <row r="630" spans="1:5" ht="15.75" customHeight="1" x14ac:dyDescent="0.3">
      <c r="A630" s="3" t="s">
        <v>237</v>
      </c>
      <c r="B630" s="3" t="s">
        <v>662</v>
      </c>
      <c r="C630" s="3" t="s">
        <v>239</v>
      </c>
      <c r="D630" s="3" t="s">
        <v>41</v>
      </c>
      <c r="E630" s="3" t="s">
        <v>41</v>
      </c>
    </row>
    <row r="631" spans="1:5" ht="15.75" customHeight="1" x14ac:dyDescent="0.3">
      <c r="A631" s="3" t="s">
        <v>237</v>
      </c>
      <c r="B631" s="3" t="s">
        <v>663</v>
      </c>
      <c r="C631" s="3" t="s">
        <v>239</v>
      </c>
      <c r="D631" s="3" t="s">
        <v>121</v>
      </c>
      <c r="E631" s="3" t="s">
        <v>9</v>
      </c>
    </row>
    <row r="632" spans="1:5" ht="15.75" customHeight="1" x14ac:dyDescent="0.3">
      <c r="A632" s="3" t="s">
        <v>237</v>
      </c>
      <c r="B632" s="3" t="s">
        <v>664</v>
      </c>
      <c r="C632" s="3" t="s">
        <v>241</v>
      </c>
      <c r="D632" s="3" t="s">
        <v>41</v>
      </c>
      <c r="E632" s="3" t="s">
        <v>41</v>
      </c>
    </row>
    <row r="633" spans="1:5" ht="15.75" customHeight="1" x14ac:dyDescent="0.3">
      <c r="A633" s="3" t="s">
        <v>237</v>
      </c>
      <c r="B633" s="3" t="s">
        <v>665</v>
      </c>
      <c r="C633" s="3" t="s">
        <v>241</v>
      </c>
      <c r="D633" s="3" t="s">
        <v>151</v>
      </c>
      <c r="E633" s="3" t="s">
        <v>9</v>
      </c>
    </row>
    <row r="634" spans="1:5" ht="15.75" customHeight="1" x14ac:dyDescent="0.3">
      <c r="A634" s="3" t="s">
        <v>237</v>
      </c>
      <c r="B634" s="3" t="s">
        <v>666</v>
      </c>
      <c r="C634" s="3" t="s">
        <v>239</v>
      </c>
      <c r="D634" s="3" t="s">
        <v>151</v>
      </c>
      <c r="E634" s="3" t="s">
        <v>9</v>
      </c>
    </row>
    <row r="635" spans="1:5" ht="15.75" customHeight="1" x14ac:dyDescent="0.3">
      <c r="A635" s="3" t="s">
        <v>237</v>
      </c>
      <c r="B635" s="3" t="s">
        <v>667</v>
      </c>
      <c r="C635" s="3" t="s">
        <v>239</v>
      </c>
      <c r="D635" s="3" t="s">
        <v>178</v>
      </c>
      <c r="E635" s="3" t="s">
        <v>9</v>
      </c>
    </row>
    <row r="636" spans="1:5" ht="15.75" customHeight="1" x14ac:dyDescent="0.3">
      <c r="A636" s="3" t="s">
        <v>237</v>
      </c>
      <c r="B636" s="3" t="s">
        <v>668</v>
      </c>
      <c r="C636" s="3" t="s">
        <v>241</v>
      </c>
      <c r="D636" s="3" t="s">
        <v>41</v>
      </c>
      <c r="E636" s="3" t="s">
        <v>41</v>
      </c>
    </row>
    <row r="637" spans="1:5" ht="15.75" customHeight="1" x14ac:dyDescent="0.3">
      <c r="A637" s="3" t="s">
        <v>237</v>
      </c>
      <c r="B637" s="3" t="s">
        <v>669</v>
      </c>
      <c r="C637" s="3" t="s">
        <v>239</v>
      </c>
      <c r="D637" s="3" t="s">
        <v>121</v>
      </c>
      <c r="E637" s="3" t="s">
        <v>9</v>
      </c>
    </row>
    <row r="638" spans="1:5" ht="15.75" customHeight="1" x14ac:dyDescent="0.3">
      <c r="A638" s="3" t="s">
        <v>237</v>
      </c>
      <c r="B638" s="3" t="s">
        <v>670</v>
      </c>
      <c r="C638" s="3" t="s">
        <v>239</v>
      </c>
      <c r="D638" s="3" t="s">
        <v>121</v>
      </c>
      <c r="E638" s="3" t="s">
        <v>9</v>
      </c>
    </row>
    <row r="639" spans="1:5" ht="15.75" customHeight="1" x14ac:dyDescent="0.3">
      <c r="A639" s="3" t="s">
        <v>237</v>
      </c>
      <c r="B639" s="3" t="s">
        <v>671</v>
      </c>
      <c r="C639" s="3" t="s">
        <v>241</v>
      </c>
      <c r="D639" s="3" t="s">
        <v>9</v>
      </c>
      <c r="E639" s="3" t="s">
        <v>9</v>
      </c>
    </row>
    <row r="640" spans="1:5" ht="15.75" customHeight="1" x14ac:dyDescent="0.3">
      <c r="A640" s="3" t="s">
        <v>237</v>
      </c>
      <c r="B640" s="3" t="s">
        <v>672</v>
      </c>
      <c r="C640" s="3" t="s">
        <v>241</v>
      </c>
      <c r="D640" s="3" t="s">
        <v>41</v>
      </c>
      <c r="E640" s="3" t="s">
        <v>41</v>
      </c>
    </row>
    <row r="641" spans="1:5" ht="15.75" customHeight="1" x14ac:dyDescent="0.3">
      <c r="A641" s="3" t="s">
        <v>237</v>
      </c>
      <c r="B641" s="3" t="s">
        <v>673</v>
      </c>
      <c r="C641" s="3" t="s">
        <v>241</v>
      </c>
      <c r="D641" s="3" t="s">
        <v>41</v>
      </c>
      <c r="E641" s="3" t="s">
        <v>41</v>
      </c>
    </row>
    <row r="642" spans="1:5" ht="15.75" customHeight="1" x14ac:dyDescent="0.3">
      <c r="A642" s="3" t="s">
        <v>237</v>
      </c>
      <c r="B642" s="3" t="s">
        <v>674</v>
      </c>
      <c r="C642" s="3" t="s">
        <v>241</v>
      </c>
      <c r="D642" s="3" t="s">
        <v>41</v>
      </c>
      <c r="E642" s="3" t="s">
        <v>41</v>
      </c>
    </row>
    <row r="643" spans="1:5" ht="15.75" customHeight="1" x14ac:dyDescent="0.3">
      <c r="A643" s="3" t="s">
        <v>237</v>
      </c>
      <c r="B643" s="3" t="s">
        <v>675</v>
      </c>
      <c r="C643" s="3" t="s">
        <v>241</v>
      </c>
      <c r="D643" s="3" t="s">
        <v>42</v>
      </c>
      <c r="E643" s="3" t="s">
        <v>9</v>
      </c>
    </row>
    <row r="644" spans="1:5" ht="15.75" customHeight="1" x14ac:dyDescent="0.3">
      <c r="A644" s="3" t="s">
        <v>237</v>
      </c>
      <c r="B644" s="3" t="s">
        <v>676</v>
      </c>
      <c r="C644" s="3" t="s">
        <v>241</v>
      </c>
      <c r="D644" s="3" t="s">
        <v>178</v>
      </c>
      <c r="E644" s="3" t="s">
        <v>9</v>
      </c>
    </row>
    <row r="645" spans="1:5" ht="15.75" customHeight="1" x14ac:dyDescent="0.3">
      <c r="A645" s="3" t="s">
        <v>237</v>
      </c>
      <c r="B645" s="3" t="s">
        <v>677</v>
      </c>
      <c r="C645" s="3" t="s">
        <v>241</v>
      </c>
      <c r="D645" s="3" t="s">
        <v>41</v>
      </c>
      <c r="E645" s="3" t="s">
        <v>41</v>
      </c>
    </row>
    <row r="646" spans="1:5" ht="15.75" customHeight="1" x14ac:dyDescent="0.3">
      <c r="A646" s="3" t="s">
        <v>237</v>
      </c>
      <c r="B646" s="3" t="s">
        <v>678</v>
      </c>
      <c r="C646" s="3" t="s">
        <v>241</v>
      </c>
      <c r="D646" s="3" t="s">
        <v>41</v>
      </c>
      <c r="E646" s="3" t="s">
        <v>41</v>
      </c>
    </row>
    <row r="647" spans="1:5" ht="15.75" customHeight="1" x14ac:dyDescent="0.3">
      <c r="A647" s="3" t="s">
        <v>237</v>
      </c>
      <c r="B647" s="3" t="s">
        <v>679</v>
      </c>
      <c r="C647" s="3" t="s">
        <v>241</v>
      </c>
      <c r="D647" s="3" t="s">
        <v>131</v>
      </c>
      <c r="E647" s="3" t="s">
        <v>19</v>
      </c>
    </row>
    <row r="648" spans="1:5" ht="15.75" customHeight="1" x14ac:dyDescent="0.3">
      <c r="A648" s="3" t="s">
        <v>237</v>
      </c>
      <c r="B648" s="3" t="s">
        <v>680</v>
      </c>
      <c r="C648" s="3" t="s">
        <v>239</v>
      </c>
      <c r="D648" s="3" t="s">
        <v>41</v>
      </c>
      <c r="E648" s="3" t="s">
        <v>41</v>
      </c>
    </row>
    <row r="649" spans="1:5" ht="15.75" customHeight="1" x14ac:dyDescent="0.3">
      <c r="A649" s="3" t="s">
        <v>237</v>
      </c>
      <c r="B649" s="3" t="s">
        <v>681</v>
      </c>
      <c r="C649" s="3" t="s">
        <v>241</v>
      </c>
      <c r="D649" s="3" t="s">
        <v>41</v>
      </c>
      <c r="E649" s="3" t="s">
        <v>41</v>
      </c>
    </row>
    <row r="650" spans="1:5" ht="15.75" customHeight="1" x14ac:dyDescent="0.3">
      <c r="A650" s="3" t="s">
        <v>237</v>
      </c>
      <c r="B650" s="3" t="s">
        <v>682</v>
      </c>
      <c r="C650" s="3" t="s">
        <v>241</v>
      </c>
      <c r="D650" s="3" t="s">
        <v>9</v>
      </c>
      <c r="E650" s="3" t="s">
        <v>9</v>
      </c>
    </row>
    <row r="651" spans="1:5" ht="15.75" customHeight="1" x14ac:dyDescent="0.3">
      <c r="A651" s="3" t="s">
        <v>237</v>
      </c>
      <c r="B651" s="3" t="s">
        <v>683</v>
      </c>
      <c r="C651" s="3" t="s">
        <v>241</v>
      </c>
      <c r="D651" s="3" t="s">
        <v>131</v>
      </c>
      <c r="E651" s="3" t="s">
        <v>19</v>
      </c>
    </row>
    <row r="652" spans="1:5" ht="15.75" customHeight="1" x14ac:dyDescent="0.3">
      <c r="A652" s="3" t="s">
        <v>237</v>
      </c>
      <c r="B652" s="3" t="s">
        <v>684</v>
      </c>
      <c r="C652" s="3" t="s">
        <v>241</v>
      </c>
      <c r="D652" s="3" t="s">
        <v>41</v>
      </c>
      <c r="E652" s="3" t="s">
        <v>41</v>
      </c>
    </row>
    <row r="653" spans="1:5" ht="15.75" customHeight="1" x14ac:dyDescent="0.3">
      <c r="A653" s="3" t="s">
        <v>237</v>
      </c>
      <c r="B653" s="3" t="s">
        <v>685</v>
      </c>
      <c r="C653" s="3" t="s">
        <v>241</v>
      </c>
      <c r="D653" s="3" t="s">
        <v>121</v>
      </c>
      <c r="E653" s="3" t="s">
        <v>9</v>
      </c>
    </row>
    <row r="654" spans="1:5" ht="15.75" customHeight="1" x14ac:dyDescent="0.3">
      <c r="A654" s="3" t="s">
        <v>237</v>
      </c>
      <c r="B654" s="3" t="s">
        <v>686</v>
      </c>
      <c r="C654" s="3" t="s">
        <v>241</v>
      </c>
      <c r="D654" s="3" t="s">
        <v>121</v>
      </c>
      <c r="E654" s="3" t="s">
        <v>9</v>
      </c>
    </row>
    <row r="655" spans="1:5" ht="15.75" customHeight="1" x14ac:dyDescent="0.3">
      <c r="A655" s="3" t="s">
        <v>237</v>
      </c>
      <c r="B655" s="3" t="s">
        <v>687</v>
      </c>
      <c r="C655" s="3" t="s">
        <v>241</v>
      </c>
      <c r="D655" s="3" t="s">
        <v>178</v>
      </c>
      <c r="E655" s="3" t="s">
        <v>9</v>
      </c>
    </row>
    <row r="656" spans="1:5" ht="15.75" customHeight="1" x14ac:dyDescent="0.3">
      <c r="A656" s="3" t="s">
        <v>237</v>
      </c>
      <c r="B656" s="3" t="s">
        <v>688</v>
      </c>
      <c r="C656" s="3" t="s">
        <v>239</v>
      </c>
      <c r="D656" s="3" t="s">
        <v>51</v>
      </c>
      <c r="E656" s="3" t="s">
        <v>9</v>
      </c>
    </row>
    <row r="657" spans="1:5" ht="15.75" customHeight="1" x14ac:dyDescent="0.3">
      <c r="A657" s="3" t="s">
        <v>237</v>
      </c>
      <c r="B657" s="3" t="s">
        <v>689</v>
      </c>
      <c r="C657" s="3" t="s">
        <v>241</v>
      </c>
      <c r="D657" s="3" t="s">
        <v>121</v>
      </c>
      <c r="E657" s="3" t="s">
        <v>9</v>
      </c>
    </row>
    <row r="658" spans="1:5" ht="15.75" customHeight="1" x14ac:dyDescent="0.3">
      <c r="A658" s="3" t="s">
        <v>237</v>
      </c>
      <c r="B658" s="3" t="s">
        <v>690</v>
      </c>
      <c r="C658" s="3" t="s">
        <v>241</v>
      </c>
      <c r="D658" s="3" t="s">
        <v>178</v>
      </c>
      <c r="E658" s="3" t="s">
        <v>9</v>
      </c>
    </row>
    <row r="659" spans="1:5" ht="15.75" customHeight="1" x14ac:dyDescent="0.3">
      <c r="A659" s="3" t="s">
        <v>237</v>
      </c>
      <c r="B659" s="3" t="s">
        <v>691</v>
      </c>
      <c r="C659" s="3" t="s">
        <v>241</v>
      </c>
      <c r="D659" s="3" t="s">
        <v>178</v>
      </c>
      <c r="E659" s="3" t="s">
        <v>9</v>
      </c>
    </row>
    <row r="660" spans="1:5" ht="15.75" customHeight="1" x14ac:dyDescent="0.3">
      <c r="A660" s="3" t="s">
        <v>237</v>
      </c>
      <c r="B660" s="3" t="s">
        <v>692</v>
      </c>
      <c r="C660" s="3" t="s">
        <v>241</v>
      </c>
      <c r="D660" s="3" t="s">
        <v>9</v>
      </c>
      <c r="E660" s="3" t="s">
        <v>9</v>
      </c>
    </row>
    <row r="661" spans="1:5" ht="15.75" customHeight="1" x14ac:dyDescent="0.3">
      <c r="A661" s="3" t="s">
        <v>237</v>
      </c>
      <c r="B661" s="3" t="s">
        <v>693</v>
      </c>
      <c r="C661" s="3" t="s">
        <v>239</v>
      </c>
      <c r="D661" s="3" t="s">
        <v>151</v>
      </c>
      <c r="E661" s="3" t="s">
        <v>9</v>
      </c>
    </row>
    <row r="662" spans="1:5" ht="15.75" customHeight="1" x14ac:dyDescent="0.3">
      <c r="A662" s="3" t="s">
        <v>237</v>
      </c>
      <c r="B662" s="3" t="s">
        <v>694</v>
      </c>
      <c r="C662" s="3" t="s">
        <v>241</v>
      </c>
      <c r="D662" s="3" t="s">
        <v>131</v>
      </c>
      <c r="E662" s="3" t="s">
        <v>19</v>
      </c>
    </row>
    <row r="663" spans="1:5" ht="15.75" customHeight="1" x14ac:dyDescent="0.3">
      <c r="A663" s="3" t="s">
        <v>237</v>
      </c>
      <c r="B663" s="3" t="s">
        <v>695</v>
      </c>
      <c r="C663" s="3" t="s">
        <v>239</v>
      </c>
      <c r="D663" s="3" t="s">
        <v>121</v>
      </c>
      <c r="E663" s="3" t="s">
        <v>9</v>
      </c>
    </row>
    <row r="664" spans="1:5" ht="15.75" customHeight="1" x14ac:dyDescent="0.3">
      <c r="A664" s="3" t="s">
        <v>237</v>
      </c>
      <c r="B664" s="3" t="s">
        <v>696</v>
      </c>
      <c r="C664" s="3" t="s">
        <v>241</v>
      </c>
      <c r="D664" s="3" t="s">
        <v>42</v>
      </c>
      <c r="E664" s="3" t="s">
        <v>9</v>
      </c>
    </row>
    <row r="665" spans="1:5" ht="15.75" customHeight="1" x14ac:dyDescent="0.3">
      <c r="A665" s="3" t="s">
        <v>237</v>
      </c>
      <c r="B665" s="3" t="s">
        <v>697</v>
      </c>
      <c r="C665" s="3" t="s">
        <v>241</v>
      </c>
      <c r="D665" s="3" t="s">
        <v>9</v>
      </c>
      <c r="E665" s="3" t="s">
        <v>9</v>
      </c>
    </row>
    <row r="666" spans="1:5" ht="15.75" customHeight="1" x14ac:dyDescent="0.3">
      <c r="A666" s="3" t="s">
        <v>237</v>
      </c>
      <c r="B666" s="3" t="s">
        <v>698</v>
      </c>
      <c r="C666" s="3" t="s">
        <v>241</v>
      </c>
      <c r="D666" s="3" t="s">
        <v>151</v>
      </c>
      <c r="E666" s="3" t="s">
        <v>9</v>
      </c>
    </row>
    <row r="667" spans="1:5" ht="15.75" customHeight="1" x14ac:dyDescent="0.3">
      <c r="A667" s="3" t="s">
        <v>237</v>
      </c>
      <c r="B667" s="3" t="s">
        <v>699</v>
      </c>
      <c r="C667" s="3" t="s">
        <v>239</v>
      </c>
      <c r="D667" s="3" t="s">
        <v>51</v>
      </c>
      <c r="E667" s="3" t="s">
        <v>9</v>
      </c>
    </row>
    <row r="668" spans="1:5" ht="15.75" customHeight="1" x14ac:dyDescent="0.3">
      <c r="A668" s="3" t="s">
        <v>237</v>
      </c>
      <c r="B668" s="3" t="s">
        <v>700</v>
      </c>
      <c r="C668" s="3" t="s">
        <v>241</v>
      </c>
      <c r="D668" s="3" t="s">
        <v>51</v>
      </c>
      <c r="E668" s="3" t="s">
        <v>9</v>
      </c>
    </row>
    <row r="669" spans="1:5" ht="15.75" customHeight="1" x14ac:dyDescent="0.3">
      <c r="A669" s="3" t="s">
        <v>237</v>
      </c>
      <c r="B669" s="3" t="s">
        <v>701</v>
      </c>
      <c r="C669" s="3" t="s">
        <v>241</v>
      </c>
      <c r="D669" s="3" t="s">
        <v>178</v>
      </c>
      <c r="E669" s="3" t="s">
        <v>9</v>
      </c>
    </row>
    <row r="670" spans="1:5" ht="15.75" customHeight="1" x14ac:dyDescent="0.3">
      <c r="A670" s="3" t="s">
        <v>237</v>
      </c>
      <c r="B670" s="3" t="s">
        <v>702</v>
      </c>
      <c r="C670" s="3" t="s">
        <v>241</v>
      </c>
      <c r="D670" s="3" t="s">
        <v>131</v>
      </c>
      <c r="E670" s="3" t="s">
        <v>19</v>
      </c>
    </row>
    <row r="671" spans="1:5" ht="15.75" customHeight="1" x14ac:dyDescent="0.3">
      <c r="A671" s="3" t="s">
        <v>237</v>
      </c>
      <c r="B671" s="3" t="s">
        <v>703</v>
      </c>
      <c r="C671" s="3" t="s">
        <v>241</v>
      </c>
      <c r="D671" s="3" t="s">
        <v>178</v>
      </c>
      <c r="E671" s="3" t="s">
        <v>9</v>
      </c>
    </row>
    <row r="672" spans="1:5" ht="15.75" customHeight="1" x14ac:dyDescent="0.3">
      <c r="A672" s="3" t="s">
        <v>237</v>
      </c>
      <c r="B672" s="3" t="s">
        <v>704</v>
      </c>
      <c r="C672" s="3" t="s">
        <v>239</v>
      </c>
      <c r="D672" s="3" t="s">
        <v>151</v>
      </c>
      <c r="E672" s="3" t="s">
        <v>9</v>
      </c>
    </row>
    <row r="673" spans="1:5" ht="15.75" customHeight="1" x14ac:dyDescent="0.3">
      <c r="A673" s="3" t="s">
        <v>237</v>
      </c>
      <c r="B673" s="3" t="s">
        <v>705</v>
      </c>
      <c r="C673" s="3" t="s">
        <v>241</v>
      </c>
      <c r="D673" s="3" t="s">
        <v>131</v>
      </c>
      <c r="E673" s="3" t="s">
        <v>19</v>
      </c>
    </row>
    <row r="674" spans="1:5" ht="15.75" customHeight="1" x14ac:dyDescent="0.3">
      <c r="A674" s="3" t="s">
        <v>237</v>
      </c>
      <c r="B674" s="3" t="s">
        <v>706</v>
      </c>
      <c r="C674" s="3" t="s">
        <v>241</v>
      </c>
      <c r="D674" s="3" t="s">
        <v>121</v>
      </c>
      <c r="E674" s="3" t="s">
        <v>9</v>
      </c>
    </row>
    <row r="675" spans="1:5" ht="15.75" customHeight="1" x14ac:dyDescent="0.3">
      <c r="A675" s="3" t="s">
        <v>237</v>
      </c>
      <c r="B675" s="3" t="s">
        <v>707</v>
      </c>
      <c r="C675" s="3" t="s">
        <v>241</v>
      </c>
      <c r="D675" s="3" t="s">
        <v>41</v>
      </c>
      <c r="E675" s="3" t="s">
        <v>41</v>
      </c>
    </row>
    <row r="676" spans="1:5" ht="15.75" customHeight="1" x14ac:dyDescent="0.3">
      <c r="A676" s="3" t="s">
        <v>237</v>
      </c>
      <c r="B676" s="3" t="s">
        <v>708</v>
      </c>
      <c r="C676" s="3" t="s">
        <v>239</v>
      </c>
      <c r="D676" s="3" t="s">
        <v>151</v>
      </c>
      <c r="E676" s="3" t="s">
        <v>9</v>
      </c>
    </row>
    <row r="677" spans="1:5" ht="15.75" customHeight="1" x14ac:dyDescent="0.3">
      <c r="A677" s="3" t="s">
        <v>237</v>
      </c>
      <c r="B677" s="3" t="s">
        <v>709</v>
      </c>
      <c r="C677" s="3" t="s">
        <v>241</v>
      </c>
      <c r="D677" s="3" t="s">
        <v>131</v>
      </c>
      <c r="E677" s="3" t="s">
        <v>19</v>
      </c>
    </row>
    <row r="678" spans="1:5" ht="15.75" customHeight="1" x14ac:dyDescent="0.3">
      <c r="A678" s="3" t="s">
        <v>237</v>
      </c>
      <c r="B678" s="3" t="s">
        <v>710</v>
      </c>
      <c r="C678" s="3" t="s">
        <v>241</v>
      </c>
      <c r="D678" s="3" t="s">
        <v>41</v>
      </c>
      <c r="E678" s="3" t="s">
        <v>41</v>
      </c>
    </row>
    <row r="679" spans="1:5" ht="15.75" customHeight="1" x14ac:dyDescent="0.3">
      <c r="A679" s="3" t="s">
        <v>237</v>
      </c>
      <c r="B679" s="3" t="s">
        <v>711</v>
      </c>
      <c r="C679" s="3" t="s">
        <v>241</v>
      </c>
      <c r="D679" s="3" t="s">
        <v>9</v>
      </c>
      <c r="E679" s="3" t="s">
        <v>9</v>
      </c>
    </row>
    <row r="680" spans="1:5" ht="15.75" customHeight="1" x14ac:dyDescent="0.3">
      <c r="A680" s="3" t="s">
        <v>237</v>
      </c>
      <c r="B680" s="3" t="s">
        <v>712</v>
      </c>
      <c r="C680" s="3" t="s">
        <v>241</v>
      </c>
      <c r="D680" s="3" t="s">
        <v>151</v>
      </c>
      <c r="E680" s="3" t="s">
        <v>9</v>
      </c>
    </row>
    <row r="681" spans="1:5" ht="15.75" customHeight="1" x14ac:dyDescent="0.3">
      <c r="A681" s="3" t="s">
        <v>237</v>
      </c>
      <c r="B681" s="3" t="s">
        <v>713</v>
      </c>
      <c r="C681" s="3" t="s">
        <v>241</v>
      </c>
      <c r="D681" s="3" t="s">
        <v>131</v>
      </c>
      <c r="E681" s="3" t="s">
        <v>19</v>
      </c>
    </row>
    <row r="682" spans="1:5" ht="15.75" customHeight="1" x14ac:dyDescent="0.3">
      <c r="A682" s="3" t="s">
        <v>237</v>
      </c>
      <c r="B682" s="3" t="s">
        <v>714</v>
      </c>
      <c r="C682" s="3" t="s">
        <v>239</v>
      </c>
      <c r="D682" s="3" t="s">
        <v>121</v>
      </c>
      <c r="E682" s="3" t="s">
        <v>9</v>
      </c>
    </row>
    <row r="683" spans="1:5" ht="15.75" customHeight="1" x14ac:dyDescent="0.3">
      <c r="A683" s="3" t="s">
        <v>237</v>
      </c>
      <c r="B683" s="3" t="s">
        <v>715</v>
      </c>
      <c r="C683" s="3" t="s">
        <v>239</v>
      </c>
      <c r="D683" s="3" t="s">
        <v>9</v>
      </c>
      <c r="E683" s="3" t="s">
        <v>9</v>
      </c>
    </row>
    <row r="684" spans="1:5" ht="15.75" customHeight="1" x14ac:dyDescent="0.3">
      <c r="A684" s="3" t="s">
        <v>237</v>
      </c>
      <c r="B684" s="3" t="s">
        <v>716</v>
      </c>
      <c r="C684" s="3" t="s">
        <v>241</v>
      </c>
      <c r="D684" s="3" t="s">
        <v>178</v>
      </c>
      <c r="E684" s="3" t="s">
        <v>9</v>
      </c>
    </row>
    <row r="685" spans="1:5" ht="15.75" customHeight="1" x14ac:dyDescent="0.3">
      <c r="A685" s="3" t="s">
        <v>237</v>
      </c>
      <c r="B685" s="3" t="s">
        <v>717</v>
      </c>
      <c r="C685" s="3" t="s">
        <v>241</v>
      </c>
      <c r="D685" s="3" t="s">
        <v>121</v>
      </c>
      <c r="E685" s="3" t="s">
        <v>9</v>
      </c>
    </row>
    <row r="686" spans="1:5" ht="15.75" customHeight="1" x14ac:dyDescent="0.3">
      <c r="A686" s="3" t="s">
        <v>237</v>
      </c>
      <c r="B686" s="3" t="s">
        <v>718</v>
      </c>
      <c r="C686" s="3" t="s">
        <v>241</v>
      </c>
      <c r="D686" s="3" t="s">
        <v>42</v>
      </c>
      <c r="E686" s="3" t="s">
        <v>9</v>
      </c>
    </row>
    <row r="687" spans="1:5" ht="15.75" customHeight="1" x14ac:dyDescent="0.3">
      <c r="A687" s="3" t="s">
        <v>237</v>
      </c>
      <c r="B687" s="3" t="s">
        <v>719</v>
      </c>
      <c r="C687" s="3" t="s">
        <v>241</v>
      </c>
      <c r="D687" s="3" t="s">
        <v>151</v>
      </c>
      <c r="E687" s="3" t="s">
        <v>9</v>
      </c>
    </row>
    <row r="688" spans="1:5" ht="15.75" customHeight="1" x14ac:dyDescent="0.3">
      <c r="A688" s="3" t="s">
        <v>237</v>
      </c>
      <c r="B688" s="3" t="s">
        <v>720</v>
      </c>
      <c r="C688" s="3" t="s">
        <v>241</v>
      </c>
      <c r="D688" s="3" t="s">
        <v>80</v>
      </c>
      <c r="E688" s="3" t="s">
        <v>9</v>
      </c>
    </row>
    <row r="689" spans="1:5" ht="15.75" customHeight="1" x14ac:dyDescent="0.3">
      <c r="A689" s="3" t="s">
        <v>237</v>
      </c>
      <c r="B689" s="3" t="s">
        <v>721</v>
      </c>
      <c r="C689" s="3" t="s">
        <v>241</v>
      </c>
      <c r="D689" s="3" t="s">
        <v>131</v>
      </c>
      <c r="E689" s="3" t="s">
        <v>19</v>
      </c>
    </row>
    <row r="690" spans="1:5" ht="15.75" customHeight="1" x14ac:dyDescent="0.3">
      <c r="A690" s="3" t="s">
        <v>237</v>
      </c>
      <c r="B690" s="3" t="s">
        <v>722</v>
      </c>
      <c r="C690" s="3" t="s">
        <v>241</v>
      </c>
      <c r="D690" s="3" t="s">
        <v>178</v>
      </c>
      <c r="E690" s="3" t="s">
        <v>9</v>
      </c>
    </row>
    <row r="691" spans="1:5" ht="15.75" customHeight="1" x14ac:dyDescent="0.3">
      <c r="A691" s="3" t="s">
        <v>237</v>
      </c>
      <c r="B691" s="3" t="s">
        <v>723</v>
      </c>
      <c r="C691" s="3" t="s">
        <v>241</v>
      </c>
      <c r="D691" s="3" t="s">
        <v>151</v>
      </c>
      <c r="E691" s="3" t="s">
        <v>9</v>
      </c>
    </row>
    <row r="692" spans="1:5" ht="15.75" customHeight="1" x14ac:dyDescent="0.3">
      <c r="A692" s="3" t="s">
        <v>237</v>
      </c>
      <c r="B692" s="3" t="s">
        <v>724</v>
      </c>
      <c r="C692" s="3" t="s">
        <v>239</v>
      </c>
      <c r="D692" s="3" t="s">
        <v>121</v>
      </c>
      <c r="E692" s="3" t="s">
        <v>9</v>
      </c>
    </row>
    <row r="693" spans="1:5" ht="15.75" customHeight="1" x14ac:dyDescent="0.3">
      <c r="A693" s="3" t="s">
        <v>237</v>
      </c>
      <c r="B693" s="3" t="s">
        <v>725</v>
      </c>
      <c r="C693" s="3" t="s">
        <v>241</v>
      </c>
      <c r="D693" s="3" t="s">
        <v>9</v>
      </c>
      <c r="E693" s="3" t="s">
        <v>9</v>
      </c>
    </row>
    <row r="694" spans="1:5" ht="15.75" customHeight="1" x14ac:dyDescent="0.3">
      <c r="A694" s="3" t="s">
        <v>237</v>
      </c>
      <c r="B694" s="3" t="s">
        <v>726</v>
      </c>
      <c r="C694" s="3" t="s">
        <v>241</v>
      </c>
      <c r="D694" s="3" t="s">
        <v>131</v>
      </c>
      <c r="E694" s="3" t="s">
        <v>19</v>
      </c>
    </row>
    <row r="695" spans="1:5" ht="15.75" customHeight="1" x14ac:dyDescent="0.3">
      <c r="A695" s="3" t="s">
        <v>237</v>
      </c>
      <c r="B695" s="3" t="s">
        <v>727</v>
      </c>
      <c r="C695" s="3" t="s">
        <v>241</v>
      </c>
      <c r="D695" s="3" t="s">
        <v>51</v>
      </c>
      <c r="E695" s="3" t="s">
        <v>9</v>
      </c>
    </row>
    <row r="696" spans="1:5" ht="15.75" customHeight="1" x14ac:dyDescent="0.3">
      <c r="A696" s="4" t="s">
        <v>237</v>
      </c>
      <c r="B696" s="4" t="s">
        <v>728</v>
      </c>
      <c r="C696" s="4" t="s">
        <v>241</v>
      </c>
      <c r="D696" s="4" t="s">
        <v>131</v>
      </c>
      <c r="E696" s="4" t="s">
        <v>19</v>
      </c>
    </row>
    <row r="697" spans="1:5" ht="15.75" customHeight="1" x14ac:dyDescent="0.3"/>
    <row r="698" spans="1:5" ht="15.75" customHeight="1" x14ac:dyDescent="0.3"/>
    <row r="699" spans="1:5" ht="15.75" customHeight="1" x14ac:dyDescent="0.3"/>
    <row r="700" spans="1:5" ht="15.75" customHeight="1" x14ac:dyDescent="0.3"/>
    <row r="701" spans="1:5" ht="15.75" customHeight="1" x14ac:dyDescent="0.3"/>
    <row r="702" spans="1:5" ht="15.75" customHeight="1" x14ac:dyDescent="0.3"/>
    <row r="703" spans="1:5" ht="15.75" customHeight="1" x14ac:dyDescent="0.3"/>
    <row r="704" spans="1:5" ht="15.75" customHeight="1" x14ac:dyDescent="0.3"/>
    <row r="705" customFormat="1" ht="15.75" customHeight="1" x14ac:dyDescent="0.3"/>
    <row r="706" customFormat="1" ht="15.75" customHeight="1" x14ac:dyDescent="0.3"/>
    <row r="707" customFormat="1" ht="15.75" customHeight="1" x14ac:dyDescent="0.3"/>
    <row r="708" customFormat="1" ht="15.75" customHeight="1" x14ac:dyDescent="0.3"/>
    <row r="709" customFormat="1" ht="15.75" customHeight="1" x14ac:dyDescent="0.3"/>
    <row r="710" customFormat="1" ht="15.75" customHeight="1" x14ac:dyDescent="0.3"/>
    <row r="711" customFormat="1" ht="15.75" customHeight="1" x14ac:dyDescent="0.3"/>
    <row r="712" customFormat="1" ht="15.75" customHeight="1" x14ac:dyDescent="0.3"/>
    <row r="713" customFormat="1" ht="15.75" customHeight="1" x14ac:dyDescent="0.3"/>
    <row r="714" customFormat="1" ht="15.75" customHeight="1" x14ac:dyDescent="0.3"/>
    <row r="715" customFormat="1" ht="15.75" customHeight="1" x14ac:dyDescent="0.3"/>
    <row r="716" customFormat="1" ht="15.75" customHeight="1" x14ac:dyDescent="0.3"/>
    <row r="717" customFormat="1" ht="15.75" customHeight="1" x14ac:dyDescent="0.3"/>
    <row r="718" customFormat="1" ht="15.75" customHeight="1" x14ac:dyDescent="0.3"/>
    <row r="719" customFormat="1" ht="15.75" customHeight="1" x14ac:dyDescent="0.3"/>
    <row r="720" customFormat="1" ht="15.75" customHeight="1" x14ac:dyDescent="0.3"/>
    <row r="721" customFormat="1" ht="15.75" customHeight="1" x14ac:dyDescent="0.3"/>
    <row r="722" customFormat="1" ht="15.75" customHeight="1" x14ac:dyDescent="0.3"/>
    <row r="723" customFormat="1" ht="15.75" customHeight="1" x14ac:dyDescent="0.3"/>
    <row r="724" customFormat="1" ht="15.75" customHeight="1" x14ac:dyDescent="0.3"/>
    <row r="725" customFormat="1" ht="15.75" customHeight="1" x14ac:dyDescent="0.3"/>
    <row r="726" customFormat="1" ht="15.75" customHeight="1" x14ac:dyDescent="0.3"/>
    <row r="727" customFormat="1" ht="15.75" customHeight="1" x14ac:dyDescent="0.3"/>
    <row r="728" customFormat="1" ht="15.75" customHeight="1" x14ac:dyDescent="0.3"/>
    <row r="729" customFormat="1" ht="15.75" customHeight="1" x14ac:dyDescent="0.3"/>
    <row r="730" customFormat="1" ht="15.75" customHeight="1" x14ac:dyDescent="0.3"/>
    <row r="731" customFormat="1" ht="15.75" customHeight="1" x14ac:dyDescent="0.3"/>
    <row r="732" customFormat="1" ht="15.75" customHeight="1" x14ac:dyDescent="0.3"/>
    <row r="733" customFormat="1" ht="15.75" customHeight="1" x14ac:dyDescent="0.3"/>
    <row r="734" customFormat="1" ht="15.75" customHeight="1" x14ac:dyDescent="0.3"/>
    <row r="735" customFormat="1" ht="15.75" customHeight="1" x14ac:dyDescent="0.3"/>
    <row r="736" customFormat="1" ht="15.75" customHeight="1" x14ac:dyDescent="0.3"/>
    <row r="737" customFormat="1" ht="15.75" customHeight="1" x14ac:dyDescent="0.3"/>
    <row r="738" customFormat="1" ht="15.75" customHeight="1" x14ac:dyDescent="0.3"/>
    <row r="739" customFormat="1" ht="15.75" customHeight="1" x14ac:dyDescent="0.3"/>
    <row r="740" customFormat="1" ht="15.75" customHeight="1" x14ac:dyDescent="0.3"/>
    <row r="741" customFormat="1" ht="15.75" customHeight="1" x14ac:dyDescent="0.3"/>
    <row r="742" customFormat="1" ht="15.75" customHeight="1" x14ac:dyDescent="0.3"/>
    <row r="743" customFormat="1" ht="15.75" customHeight="1" x14ac:dyDescent="0.3"/>
    <row r="744" customFormat="1" ht="15.75" customHeight="1" x14ac:dyDescent="0.3"/>
    <row r="745" customFormat="1" ht="15.75" customHeight="1" x14ac:dyDescent="0.3"/>
    <row r="746" customFormat="1" ht="15.75" customHeight="1" x14ac:dyDescent="0.3"/>
    <row r="747" customFormat="1" ht="15.75" customHeight="1" x14ac:dyDescent="0.3"/>
    <row r="748" customFormat="1" ht="15.75" customHeight="1" x14ac:dyDescent="0.3"/>
    <row r="749" customFormat="1" ht="15.75" customHeight="1" x14ac:dyDescent="0.3"/>
    <row r="750" customFormat="1" ht="15.75" customHeight="1" x14ac:dyDescent="0.3"/>
    <row r="751" customFormat="1" ht="15.75" customHeight="1" x14ac:dyDescent="0.3"/>
    <row r="752" customFormat="1" ht="15.75" customHeight="1" x14ac:dyDescent="0.3"/>
    <row r="753" customFormat="1" ht="15.75" customHeight="1" x14ac:dyDescent="0.3"/>
    <row r="754" customFormat="1" ht="15.75" customHeight="1" x14ac:dyDescent="0.3"/>
    <row r="755" customFormat="1" ht="15.75" customHeight="1" x14ac:dyDescent="0.3"/>
    <row r="756" customFormat="1" ht="15.75" customHeight="1" x14ac:dyDescent="0.3"/>
    <row r="757" customFormat="1" ht="15.75" customHeight="1" x14ac:dyDescent="0.3"/>
    <row r="758" customFormat="1" ht="15.75" customHeight="1" x14ac:dyDescent="0.3"/>
    <row r="759" customFormat="1" ht="15.75" customHeight="1" x14ac:dyDescent="0.3"/>
    <row r="760" customFormat="1" ht="15.75" customHeight="1" x14ac:dyDescent="0.3"/>
    <row r="761" customFormat="1" ht="15.75" customHeight="1" x14ac:dyDescent="0.3"/>
    <row r="762" customFormat="1" ht="15.75" customHeight="1" x14ac:dyDescent="0.3"/>
    <row r="763" customFormat="1" ht="15.75" customHeight="1" x14ac:dyDescent="0.3"/>
    <row r="764" customFormat="1" ht="15.75" customHeight="1" x14ac:dyDescent="0.3"/>
    <row r="765" customFormat="1" ht="15.75" customHeight="1" x14ac:dyDescent="0.3"/>
    <row r="766" customFormat="1" ht="15.75" customHeight="1" x14ac:dyDescent="0.3"/>
    <row r="767" customFormat="1" ht="15.75" customHeight="1" x14ac:dyDescent="0.3"/>
    <row r="768" customFormat="1" ht="15.75" customHeight="1" x14ac:dyDescent="0.3"/>
    <row r="769" customFormat="1" ht="15.75" customHeight="1" x14ac:dyDescent="0.3"/>
    <row r="770" customFormat="1" ht="15.75" customHeight="1" x14ac:dyDescent="0.3"/>
    <row r="771" customFormat="1" ht="15.75" customHeight="1" x14ac:dyDescent="0.3"/>
    <row r="772" customFormat="1" ht="15.75" customHeight="1" x14ac:dyDescent="0.3"/>
    <row r="773" customFormat="1" ht="15.75" customHeight="1" x14ac:dyDescent="0.3"/>
    <row r="774" customFormat="1" ht="15.75" customHeight="1" x14ac:dyDescent="0.3"/>
    <row r="775" customFormat="1" ht="15.75" customHeight="1" x14ac:dyDescent="0.3"/>
    <row r="776" customFormat="1" ht="15.75" customHeight="1" x14ac:dyDescent="0.3"/>
    <row r="777" customFormat="1" ht="15.75" customHeight="1" x14ac:dyDescent="0.3"/>
    <row r="778" customFormat="1" ht="15.75" customHeight="1" x14ac:dyDescent="0.3"/>
    <row r="779" customFormat="1" ht="15.75" customHeight="1" x14ac:dyDescent="0.3"/>
    <row r="780" customFormat="1" ht="15.75" customHeight="1" x14ac:dyDescent="0.3"/>
    <row r="781" customFormat="1" ht="15.75" customHeight="1" x14ac:dyDescent="0.3"/>
    <row r="782" customFormat="1" ht="15.75" customHeight="1" x14ac:dyDescent="0.3"/>
    <row r="783" customFormat="1" ht="15.75" customHeight="1" x14ac:dyDescent="0.3"/>
    <row r="784" customFormat="1" ht="15.75" customHeight="1" x14ac:dyDescent="0.3"/>
    <row r="785" customFormat="1" ht="15.75" customHeight="1" x14ac:dyDescent="0.3"/>
    <row r="786" customFormat="1" ht="15.75" customHeight="1" x14ac:dyDescent="0.3"/>
    <row r="787" customFormat="1" ht="15.75" customHeight="1" x14ac:dyDescent="0.3"/>
    <row r="788" customFormat="1" ht="15.75" customHeight="1" x14ac:dyDescent="0.3"/>
    <row r="789" customFormat="1" ht="15.75" customHeight="1" x14ac:dyDescent="0.3"/>
    <row r="790" customFormat="1" ht="15.75" customHeight="1" x14ac:dyDescent="0.3"/>
    <row r="791" customFormat="1" ht="15.75" customHeight="1" x14ac:dyDescent="0.3"/>
    <row r="792" customFormat="1" ht="15.75" customHeight="1" x14ac:dyDescent="0.3"/>
    <row r="793" customFormat="1" ht="15.75" customHeight="1" x14ac:dyDescent="0.3"/>
    <row r="794" customFormat="1" ht="15.75" customHeight="1" x14ac:dyDescent="0.3"/>
    <row r="795" customFormat="1" ht="15.75" customHeight="1" x14ac:dyDescent="0.3"/>
    <row r="796" customFormat="1" ht="15.75" customHeight="1" x14ac:dyDescent="0.3"/>
    <row r="797" customFormat="1" ht="15.75" customHeight="1" x14ac:dyDescent="0.3"/>
    <row r="798" customFormat="1" ht="15.75" customHeight="1" x14ac:dyDescent="0.3"/>
    <row r="799" customFormat="1" ht="15.75" customHeight="1" x14ac:dyDescent="0.3"/>
    <row r="800" customFormat="1" ht="15.75" customHeight="1" x14ac:dyDescent="0.3"/>
    <row r="801" customFormat="1" ht="15.75" customHeight="1" x14ac:dyDescent="0.3"/>
    <row r="802" customFormat="1" ht="15.75" customHeight="1" x14ac:dyDescent="0.3"/>
    <row r="803" customFormat="1" ht="15.75" customHeight="1" x14ac:dyDescent="0.3"/>
    <row r="804" customFormat="1" ht="15.75" customHeight="1" x14ac:dyDescent="0.3"/>
    <row r="805" customFormat="1" ht="15.75" customHeight="1" x14ac:dyDescent="0.3"/>
    <row r="806" customFormat="1" ht="15.75" customHeight="1" x14ac:dyDescent="0.3"/>
    <row r="807" customFormat="1" ht="15.75" customHeight="1" x14ac:dyDescent="0.3"/>
    <row r="808" customFormat="1" ht="15.75" customHeight="1" x14ac:dyDescent="0.3"/>
    <row r="809" customFormat="1" ht="15.75" customHeight="1" x14ac:dyDescent="0.3"/>
    <row r="810" customFormat="1" ht="15.75" customHeight="1" x14ac:dyDescent="0.3"/>
    <row r="811" customFormat="1" ht="15.75" customHeight="1" x14ac:dyDescent="0.3"/>
    <row r="812" customFormat="1" ht="15.75" customHeight="1" x14ac:dyDescent="0.3"/>
    <row r="813" customFormat="1" ht="15.75" customHeight="1" x14ac:dyDescent="0.3"/>
    <row r="814" customFormat="1" ht="15.75" customHeight="1" x14ac:dyDescent="0.3"/>
    <row r="815" customFormat="1" ht="15.75" customHeight="1" x14ac:dyDescent="0.3"/>
    <row r="816" customFormat="1" ht="15.75" customHeight="1" x14ac:dyDescent="0.3"/>
    <row r="817" customFormat="1" ht="15.75" customHeight="1" x14ac:dyDescent="0.3"/>
    <row r="818" customFormat="1" ht="15.75" customHeight="1" x14ac:dyDescent="0.3"/>
    <row r="819" customFormat="1" ht="15.75" customHeight="1" x14ac:dyDescent="0.3"/>
    <row r="820" customFormat="1" ht="15.75" customHeight="1" x14ac:dyDescent="0.3"/>
    <row r="821" customFormat="1" ht="15.75" customHeight="1" x14ac:dyDescent="0.3"/>
    <row r="822" customFormat="1" ht="15.75" customHeight="1" x14ac:dyDescent="0.3"/>
    <row r="823" customFormat="1" ht="15.75" customHeight="1" x14ac:dyDescent="0.3"/>
    <row r="824" customFormat="1" ht="15.75" customHeight="1" x14ac:dyDescent="0.3"/>
    <row r="825" customFormat="1" ht="15.75" customHeight="1" x14ac:dyDescent="0.3"/>
    <row r="826" customFormat="1" ht="15.75" customHeight="1" x14ac:dyDescent="0.3"/>
    <row r="827" customFormat="1" ht="15.75" customHeight="1" x14ac:dyDescent="0.3"/>
    <row r="828" customFormat="1" ht="15.75" customHeight="1" x14ac:dyDescent="0.3"/>
    <row r="829" customFormat="1" ht="15.75" customHeight="1" x14ac:dyDescent="0.3"/>
    <row r="830" customFormat="1" ht="15.75" customHeight="1" x14ac:dyDescent="0.3"/>
    <row r="831" customFormat="1" ht="15.75" customHeight="1" x14ac:dyDescent="0.3"/>
    <row r="832" customFormat="1" ht="15.75" customHeight="1" x14ac:dyDescent="0.3"/>
    <row r="833" customFormat="1" ht="15.75" customHeight="1" x14ac:dyDescent="0.3"/>
    <row r="834" customFormat="1" ht="15.75" customHeight="1" x14ac:dyDescent="0.3"/>
    <row r="835" customFormat="1" ht="15.75" customHeight="1" x14ac:dyDescent="0.3"/>
    <row r="836" customFormat="1" ht="15.75" customHeight="1" x14ac:dyDescent="0.3"/>
    <row r="837" customFormat="1" ht="15.75" customHeight="1" x14ac:dyDescent="0.3"/>
    <row r="838" customFormat="1" ht="15.75" customHeight="1" x14ac:dyDescent="0.3"/>
    <row r="839" customFormat="1" ht="15.75" customHeight="1" x14ac:dyDescent="0.3"/>
    <row r="840" customFormat="1" ht="15.75" customHeight="1" x14ac:dyDescent="0.3"/>
    <row r="841" customFormat="1" ht="15.75" customHeight="1" x14ac:dyDescent="0.3"/>
    <row r="842" customFormat="1" ht="15.75" customHeight="1" x14ac:dyDescent="0.3"/>
    <row r="843" customFormat="1" ht="15.75" customHeight="1" x14ac:dyDescent="0.3"/>
    <row r="844" customFormat="1" ht="15.75" customHeight="1" x14ac:dyDescent="0.3"/>
    <row r="845" customFormat="1" ht="15.75" customHeight="1" x14ac:dyDescent="0.3"/>
    <row r="846" customFormat="1" ht="15.75" customHeight="1" x14ac:dyDescent="0.3"/>
    <row r="847" customFormat="1" ht="15.75" customHeight="1" x14ac:dyDescent="0.3"/>
    <row r="848" customFormat="1" ht="15.75" customHeight="1" x14ac:dyDescent="0.3"/>
    <row r="849" customFormat="1" ht="15.75" customHeight="1" x14ac:dyDescent="0.3"/>
    <row r="850" customFormat="1" ht="15.75" customHeight="1" x14ac:dyDescent="0.3"/>
    <row r="851" customFormat="1" ht="15.75" customHeight="1" x14ac:dyDescent="0.3"/>
    <row r="852" customFormat="1" ht="15.75" customHeight="1" x14ac:dyDescent="0.3"/>
    <row r="853" customFormat="1" ht="15.75" customHeight="1" x14ac:dyDescent="0.3"/>
    <row r="854" customFormat="1" ht="15.75" customHeight="1" x14ac:dyDescent="0.3"/>
    <row r="855" customFormat="1" ht="15.75" customHeight="1" x14ac:dyDescent="0.3"/>
    <row r="856" customFormat="1" ht="15.75" customHeight="1" x14ac:dyDescent="0.3"/>
    <row r="857" customFormat="1" ht="15.75" customHeight="1" x14ac:dyDescent="0.3"/>
    <row r="858" customFormat="1" ht="15.75" customHeight="1" x14ac:dyDescent="0.3"/>
    <row r="859" customFormat="1" ht="15.75" customHeight="1" x14ac:dyDescent="0.3"/>
    <row r="860" customFormat="1" ht="15.75" customHeight="1" x14ac:dyDescent="0.3"/>
    <row r="861" customFormat="1" ht="15.75" customHeight="1" x14ac:dyDescent="0.3"/>
    <row r="862" customFormat="1" ht="15.75" customHeight="1" x14ac:dyDescent="0.3"/>
    <row r="863" customFormat="1" ht="15.75" customHeight="1" x14ac:dyDescent="0.3"/>
    <row r="864" customFormat="1" ht="15.75" customHeight="1" x14ac:dyDescent="0.3"/>
    <row r="865" customFormat="1" ht="15.75" customHeight="1" x14ac:dyDescent="0.3"/>
    <row r="866" customFormat="1" ht="15.75" customHeight="1" x14ac:dyDescent="0.3"/>
    <row r="867" customFormat="1" ht="15.75" customHeight="1" x14ac:dyDescent="0.3"/>
    <row r="868" customFormat="1" ht="15.75" customHeight="1" x14ac:dyDescent="0.3"/>
    <row r="869" customFormat="1" ht="15.75" customHeight="1" x14ac:dyDescent="0.3"/>
    <row r="870" customFormat="1" ht="15.75" customHeight="1" x14ac:dyDescent="0.3"/>
    <row r="871" customFormat="1" ht="15.75" customHeight="1" x14ac:dyDescent="0.3"/>
    <row r="872" customFormat="1" ht="15.75" customHeight="1" x14ac:dyDescent="0.3"/>
    <row r="873" customFormat="1" ht="15.75" customHeight="1" x14ac:dyDescent="0.3"/>
    <row r="874" customFormat="1" ht="15.75" customHeight="1" x14ac:dyDescent="0.3"/>
    <row r="875" customFormat="1" ht="15.75" customHeight="1" x14ac:dyDescent="0.3"/>
    <row r="876" customFormat="1" ht="15.75" customHeight="1" x14ac:dyDescent="0.3"/>
    <row r="877" customFormat="1" ht="15.75" customHeight="1" x14ac:dyDescent="0.3"/>
    <row r="878" customFormat="1" ht="15.75" customHeight="1" x14ac:dyDescent="0.3"/>
    <row r="879" customFormat="1" ht="15.75" customHeight="1" x14ac:dyDescent="0.3"/>
    <row r="880" customFormat="1" ht="15.75" customHeight="1" x14ac:dyDescent="0.3"/>
    <row r="881" customFormat="1" ht="15.75" customHeight="1" x14ac:dyDescent="0.3"/>
    <row r="882" customFormat="1" ht="15.75" customHeight="1" x14ac:dyDescent="0.3"/>
    <row r="883" customFormat="1" ht="15.75" customHeight="1" x14ac:dyDescent="0.3"/>
    <row r="884" customFormat="1" ht="15.75" customHeight="1" x14ac:dyDescent="0.3"/>
    <row r="885" customFormat="1" ht="15.75" customHeight="1" x14ac:dyDescent="0.3"/>
    <row r="886" customFormat="1" ht="15.75" customHeight="1" x14ac:dyDescent="0.3"/>
    <row r="887" customFormat="1" ht="15.75" customHeight="1" x14ac:dyDescent="0.3"/>
    <row r="888" customFormat="1" ht="15.75" customHeight="1" x14ac:dyDescent="0.3"/>
    <row r="889" customFormat="1" ht="15.75" customHeight="1" x14ac:dyDescent="0.3"/>
    <row r="890" customFormat="1" ht="15.75" customHeight="1" x14ac:dyDescent="0.3"/>
    <row r="891" customFormat="1" ht="15.75" customHeight="1" x14ac:dyDescent="0.3"/>
    <row r="892" customFormat="1" ht="15.75" customHeight="1" x14ac:dyDescent="0.3"/>
    <row r="893" customFormat="1" ht="15.75" customHeight="1" x14ac:dyDescent="0.3"/>
    <row r="894" customFormat="1" ht="15.75" customHeight="1" x14ac:dyDescent="0.3"/>
    <row r="895" customFormat="1" ht="15.75" customHeight="1" x14ac:dyDescent="0.3"/>
    <row r="896" customFormat="1" ht="15.75" customHeight="1" x14ac:dyDescent="0.3"/>
    <row r="897" customFormat="1" ht="15.75" customHeight="1" x14ac:dyDescent="0.3"/>
    <row r="898" customFormat="1" ht="15.75" customHeight="1" x14ac:dyDescent="0.3"/>
    <row r="899" customFormat="1" ht="15.75" customHeight="1" x14ac:dyDescent="0.3"/>
    <row r="900" customFormat="1" ht="15.75" customHeight="1" x14ac:dyDescent="0.3"/>
    <row r="901" customFormat="1" ht="15.75" customHeight="1" x14ac:dyDescent="0.3"/>
    <row r="902" customFormat="1" ht="15.75" customHeight="1" x14ac:dyDescent="0.3"/>
    <row r="903" customFormat="1" ht="15.75" customHeight="1" x14ac:dyDescent="0.3"/>
    <row r="904" customFormat="1" ht="15.75" customHeight="1" x14ac:dyDescent="0.3"/>
    <row r="905" customFormat="1" ht="15.75" customHeight="1" x14ac:dyDescent="0.3"/>
    <row r="906" customFormat="1" ht="15.75" customHeight="1" x14ac:dyDescent="0.3"/>
    <row r="907" customFormat="1" ht="15.75" customHeight="1" x14ac:dyDescent="0.3"/>
    <row r="908" customFormat="1" ht="15.75" customHeight="1" x14ac:dyDescent="0.3"/>
    <row r="909" customFormat="1" ht="15.75" customHeight="1" x14ac:dyDescent="0.3"/>
    <row r="910" customFormat="1" ht="15.75" customHeight="1" x14ac:dyDescent="0.3"/>
    <row r="911" customFormat="1" ht="15.75" customHeight="1" x14ac:dyDescent="0.3"/>
    <row r="912" customFormat="1" ht="15.75" customHeight="1" x14ac:dyDescent="0.3"/>
    <row r="913" customFormat="1" ht="15.75" customHeight="1" x14ac:dyDescent="0.3"/>
    <row r="914" customFormat="1" ht="15.75" customHeight="1" x14ac:dyDescent="0.3"/>
    <row r="915" customFormat="1" ht="15.75" customHeight="1" x14ac:dyDescent="0.3"/>
    <row r="916" customFormat="1" ht="15.75" customHeight="1" x14ac:dyDescent="0.3"/>
    <row r="917" customFormat="1" ht="15.75" customHeight="1" x14ac:dyDescent="0.3"/>
    <row r="918" customFormat="1" ht="15.75" customHeight="1" x14ac:dyDescent="0.3"/>
    <row r="919" customFormat="1" ht="15.75" customHeight="1" x14ac:dyDescent="0.3"/>
    <row r="920" customFormat="1" ht="15.75" customHeight="1" x14ac:dyDescent="0.3"/>
    <row r="921" customFormat="1" ht="15.75" customHeight="1" x14ac:dyDescent="0.3"/>
    <row r="922" customFormat="1" ht="15.75" customHeight="1" x14ac:dyDescent="0.3"/>
    <row r="923" customFormat="1" ht="15.75" customHeight="1" x14ac:dyDescent="0.3"/>
    <row r="924" customFormat="1" ht="15.75" customHeight="1" x14ac:dyDescent="0.3"/>
    <row r="925" customFormat="1" ht="15.75" customHeight="1" x14ac:dyDescent="0.3"/>
    <row r="926" customFormat="1" ht="15.75" customHeight="1" x14ac:dyDescent="0.3"/>
    <row r="927" customFormat="1" ht="15.75" customHeight="1" x14ac:dyDescent="0.3"/>
    <row r="928" customFormat="1" ht="15.75" customHeight="1" x14ac:dyDescent="0.3"/>
    <row r="929" customFormat="1" ht="15.75" customHeight="1" x14ac:dyDescent="0.3"/>
    <row r="930" customFormat="1" ht="15.75" customHeight="1" x14ac:dyDescent="0.3"/>
    <row r="931" customFormat="1" ht="15.75" customHeight="1" x14ac:dyDescent="0.3"/>
    <row r="932" customFormat="1" ht="15.75" customHeight="1" x14ac:dyDescent="0.3"/>
    <row r="933" customFormat="1" ht="15.75" customHeight="1" x14ac:dyDescent="0.3"/>
    <row r="934" customFormat="1" ht="15.75" customHeight="1" x14ac:dyDescent="0.3"/>
    <row r="935" customFormat="1" ht="15.75" customHeight="1" x14ac:dyDescent="0.3"/>
    <row r="936" customFormat="1" ht="15.75" customHeight="1" x14ac:dyDescent="0.3"/>
    <row r="937" customFormat="1" ht="15.75" customHeight="1" x14ac:dyDescent="0.3"/>
    <row r="938" customFormat="1" ht="15.75" customHeight="1" x14ac:dyDescent="0.3"/>
    <row r="939" customFormat="1" ht="15.75" customHeight="1" x14ac:dyDescent="0.3"/>
    <row r="940" customFormat="1" ht="15.75" customHeight="1" x14ac:dyDescent="0.3"/>
    <row r="941" customFormat="1" ht="15.75" customHeight="1" x14ac:dyDescent="0.3"/>
    <row r="942" customFormat="1" ht="15.75" customHeight="1" x14ac:dyDescent="0.3"/>
    <row r="943" customFormat="1" ht="15.75" customHeight="1" x14ac:dyDescent="0.3"/>
    <row r="944" customFormat="1" ht="15.75" customHeight="1" x14ac:dyDescent="0.3"/>
    <row r="945" customFormat="1" ht="15.75" customHeight="1" x14ac:dyDescent="0.3"/>
    <row r="946" customFormat="1" ht="15.75" customHeight="1" x14ac:dyDescent="0.3"/>
    <row r="947" customFormat="1" ht="15.75" customHeight="1" x14ac:dyDescent="0.3"/>
    <row r="948" customFormat="1" ht="15.75" customHeight="1" x14ac:dyDescent="0.3"/>
    <row r="949" customFormat="1" ht="15.75" customHeight="1" x14ac:dyDescent="0.3"/>
    <row r="950" customFormat="1" ht="15.75" customHeight="1" x14ac:dyDescent="0.3"/>
    <row r="951" customFormat="1" ht="15.75" customHeight="1" x14ac:dyDescent="0.3"/>
    <row r="952" customFormat="1" ht="15.75" customHeight="1" x14ac:dyDescent="0.3"/>
    <row r="953" customFormat="1" ht="15.75" customHeight="1" x14ac:dyDescent="0.3"/>
    <row r="954" customFormat="1" ht="15.75" customHeight="1" x14ac:dyDescent="0.3"/>
    <row r="955" customFormat="1" ht="15.75" customHeight="1" x14ac:dyDescent="0.3"/>
    <row r="956" customFormat="1" ht="15.75" customHeight="1" x14ac:dyDescent="0.3"/>
    <row r="957" customFormat="1" ht="15.75" customHeight="1" x14ac:dyDescent="0.3"/>
    <row r="958" customFormat="1" ht="15.75" customHeight="1" x14ac:dyDescent="0.3"/>
    <row r="959" customFormat="1" ht="15.75" customHeight="1" x14ac:dyDescent="0.3"/>
    <row r="960" customFormat="1" ht="15.75" customHeight="1" x14ac:dyDescent="0.3"/>
    <row r="961" customFormat="1" ht="15.75" customHeight="1" x14ac:dyDescent="0.3"/>
    <row r="962" customFormat="1" ht="15.75" customHeight="1" x14ac:dyDescent="0.3"/>
    <row r="963" customFormat="1" ht="15.75" customHeight="1" x14ac:dyDescent="0.3"/>
    <row r="964" customFormat="1" ht="15.75" customHeight="1" x14ac:dyDescent="0.3"/>
    <row r="965" customFormat="1" ht="15.75" customHeight="1" x14ac:dyDescent="0.3"/>
    <row r="966" customFormat="1" ht="15.75" customHeight="1" x14ac:dyDescent="0.3"/>
    <row r="967" customFormat="1" ht="15.75" customHeight="1" x14ac:dyDescent="0.3"/>
    <row r="968" customFormat="1" ht="15.75" customHeight="1" x14ac:dyDescent="0.3"/>
    <row r="969" customFormat="1" ht="15.75" customHeight="1" x14ac:dyDescent="0.3"/>
    <row r="970" customFormat="1" ht="15.75" customHeight="1" x14ac:dyDescent="0.3"/>
    <row r="971" customFormat="1" ht="15.75" customHeight="1" x14ac:dyDescent="0.3"/>
    <row r="972" customFormat="1" ht="15.75" customHeight="1" x14ac:dyDescent="0.3"/>
    <row r="973" customFormat="1" ht="15.75" customHeight="1" x14ac:dyDescent="0.3"/>
    <row r="974" customFormat="1" ht="15.75" customHeight="1" x14ac:dyDescent="0.3"/>
    <row r="975" customFormat="1" ht="15.75" customHeight="1" x14ac:dyDescent="0.3"/>
    <row r="976" customFormat="1" ht="15.75" customHeight="1" x14ac:dyDescent="0.3"/>
    <row r="977" customFormat="1" ht="15.75" customHeight="1" x14ac:dyDescent="0.3"/>
    <row r="978" customFormat="1" ht="15.75" customHeight="1" x14ac:dyDescent="0.3"/>
    <row r="979" customFormat="1" ht="15.75" customHeight="1" x14ac:dyDescent="0.3"/>
    <row r="980" customFormat="1" ht="15.75" customHeight="1" x14ac:dyDescent="0.3"/>
    <row r="981" customFormat="1" ht="15.75" customHeight="1" x14ac:dyDescent="0.3"/>
    <row r="982" customFormat="1" ht="15.75" customHeight="1" x14ac:dyDescent="0.3"/>
    <row r="983" customFormat="1" ht="15.75" customHeight="1" x14ac:dyDescent="0.3"/>
    <row r="984" customFormat="1" ht="15.75" customHeight="1" x14ac:dyDescent="0.3"/>
    <row r="985" customFormat="1" ht="15.75" customHeight="1" x14ac:dyDescent="0.3"/>
    <row r="986" customFormat="1" ht="15.75" customHeight="1" x14ac:dyDescent="0.3"/>
    <row r="987" customFormat="1" ht="15.75" customHeight="1" x14ac:dyDescent="0.3"/>
    <row r="988" customFormat="1" ht="15.75" customHeight="1" x14ac:dyDescent="0.3"/>
    <row r="989" customFormat="1" ht="15.75" customHeight="1" x14ac:dyDescent="0.3"/>
    <row r="990" customFormat="1" ht="15.75" customHeight="1" x14ac:dyDescent="0.3"/>
    <row r="991" customFormat="1" ht="15.75" customHeight="1" x14ac:dyDescent="0.3"/>
    <row r="992" customFormat="1" ht="15.75" customHeight="1" x14ac:dyDescent="0.3"/>
    <row r="993" customFormat="1" ht="15.75" customHeight="1" x14ac:dyDescent="0.3"/>
    <row r="994" customFormat="1" ht="15.75" customHeight="1" x14ac:dyDescent="0.3"/>
    <row r="995" customFormat="1" ht="15.75" customHeight="1" x14ac:dyDescent="0.3"/>
    <row r="996" customFormat="1" ht="15.75" customHeight="1" x14ac:dyDescent="0.3"/>
    <row r="997" customFormat="1" ht="15.75" customHeight="1" x14ac:dyDescent="0.3"/>
    <row r="998" customFormat="1" ht="15.75" customHeight="1" x14ac:dyDescent="0.3"/>
    <row r="999" customFormat="1" ht="15.75" customHeight="1" x14ac:dyDescent="0.3"/>
    <row r="1000" customFormat="1" ht="15.75" customHeight="1" x14ac:dyDescent="0.3"/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C11824-52D8-4C69-8065-3FB1F5678C0A}">
  <dimension ref="A1:K1000"/>
  <sheetViews>
    <sheetView workbookViewId="0">
      <selection activeCell="B24" sqref="B24"/>
    </sheetView>
  </sheetViews>
  <sheetFormatPr defaultColWidth="12.44140625" defaultRowHeight="14.4" x14ac:dyDescent="0.3"/>
  <cols>
    <col min="1" max="1" width="47" customWidth="1"/>
    <col min="2" max="2" width="12.77734375" customWidth="1"/>
    <col min="3" max="3" width="15.5546875" customWidth="1"/>
    <col min="4" max="4" width="8.6640625" customWidth="1"/>
    <col min="5" max="5" width="15.88671875" customWidth="1"/>
    <col min="6" max="6" width="11.88671875" customWidth="1"/>
    <col min="7" max="7" width="6.33203125" customWidth="1"/>
    <col min="8" max="8" width="12" customWidth="1"/>
    <col min="9" max="9" width="15.88671875" customWidth="1"/>
    <col min="10" max="10" width="13.109375" customWidth="1"/>
    <col min="11" max="26" width="8.6640625" customWidth="1"/>
  </cols>
  <sheetData>
    <row r="1" spans="1:11" ht="15.75" customHeight="1" x14ac:dyDescent="0.3">
      <c r="A1" s="1" t="s">
        <v>868</v>
      </c>
    </row>
    <row r="2" spans="1:11" ht="15.75" customHeight="1" thickBot="1" x14ac:dyDescent="0.35">
      <c r="A2" s="2" t="s">
        <v>729</v>
      </c>
      <c r="B2" s="2" t="s">
        <v>730</v>
      </c>
      <c r="C2" s="2" t="s">
        <v>731</v>
      </c>
      <c r="D2" s="2" t="s">
        <v>732</v>
      </c>
      <c r="E2" s="2" t="s">
        <v>733</v>
      </c>
      <c r="F2" s="2" t="s">
        <v>2</v>
      </c>
      <c r="G2" s="2" t="s">
        <v>734</v>
      </c>
      <c r="H2" s="2" t="s">
        <v>735</v>
      </c>
      <c r="I2" s="2" t="s">
        <v>736</v>
      </c>
      <c r="J2" s="2" t="s">
        <v>737</v>
      </c>
      <c r="K2" s="2" t="s">
        <v>4</v>
      </c>
    </row>
    <row r="3" spans="1:11" ht="15.75" customHeight="1" thickTop="1" x14ac:dyDescent="0.3">
      <c r="A3" s="3" t="s">
        <v>738</v>
      </c>
      <c r="B3" s="5">
        <v>1.8289120389600002E-8</v>
      </c>
      <c r="C3" s="5">
        <v>7.5640468299399999E-9</v>
      </c>
      <c r="D3" s="3">
        <v>7.8051503089399997E-3</v>
      </c>
      <c r="E3" s="3" t="s">
        <v>8</v>
      </c>
      <c r="F3" s="3" t="s">
        <v>739</v>
      </c>
      <c r="G3" s="3">
        <v>1</v>
      </c>
      <c r="H3" s="3">
        <v>2.1076187290250532</v>
      </c>
      <c r="I3" s="3" t="s">
        <v>740</v>
      </c>
      <c r="J3" s="3" t="s">
        <v>741</v>
      </c>
      <c r="K3" s="3" t="s">
        <v>9</v>
      </c>
    </row>
    <row r="4" spans="1:11" ht="15.75" customHeight="1" x14ac:dyDescent="0.3">
      <c r="A4" s="3" t="s">
        <v>195</v>
      </c>
      <c r="B4" s="5">
        <v>1.74626722028E-8</v>
      </c>
      <c r="C4" s="5">
        <v>7.3535099392E-9</v>
      </c>
      <c r="D4" s="3">
        <v>8.7806641362400007E-3</v>
      </c>
      <c r="E4" s="6" t="s">
        <v>70</v>
      </c>
      <c r="F4" s="3" t="s">
        <v>79</v>
      </c>
      <c r="G4" s="3">
        <v>2</v>
      </c>
      <c r="H4" s="3">
        <v>2.056472634458808</v>
      </c>
      <c r="I4" s="3" t="s">
        <v>742</v>
      </c>
      <c r="J4" s="3" t="s">
        <v>741</v>
      </c>
      <c r="K4" s="3" t="s">
        <v>70</v>
      </c>
    </row>
    <row r="5" spans="1:11" ht="15.75" customHeight="1" x14ac:dyDescent="0.3">
      <c r="A5" s="3" t="s">
        <v>122</v>
      </c>
      <c r="B5" s="5">
        <v>1.5091821592900001E-8</v>
      </c>
      <c r="C5" s="5">
        <v>6.8159861855299999E-9</v>
      </c>
      <c r="D5" s="3">
        <v>1.34081929934E-2</v>
      </c>
      <c r="E5" s="3" t="s">
        <v>121</v>
      </c>
      <c r="F5" s="3" t="s">
        <v>79</v>
      </c>
      <c r="G5" s="3">
        <v>3</v>
      </c>
      <c r="H5" s="3">
        <v>1.8726297475678075</v>
      </c>
      <c r="I5" s="3" t="s">
        <v>743</v>
      </c>
      <c r="J5" s="3" t="s">
        <v>741</v>
      </c>
      <c r="K5" s="3" t="s">
        <v>9</v>
      </c>
    </row>
    <row r="6" spans="1:11" ht="15.75" customHeight="1" x14ac:dyDescent="0.3">
      <c r="A6" s="3" t="s">
        <v>123</v>
      </c>
      <c r="B6" s="5">
        <v>1.50438612181E-8</v>
      </c>
      <c r="C6" s="5">
        <v>7.2353125076499999E-9</v>
      </c>
      <c r="D6" s="3">
        <v>1.8798219536499999E-2</v>
      </c>
      <c r="E6" s="3" t="s">
        <v>121</v>
      </c>
      <c r="F6" s="3" t="s">
        <v>79</v>
      </c>
      <c r="G6" s="3">
        <v>4</v>
      </c>
      <c r="H6" s="3">
        <v>1.7258832827624315</v>
      </c>
      <c r="I6" s="3" t="s">
        <v>743</v>
      </c>
      <c r="J6" s="3" t="s">
        <v>741</v>
      </c>
      <c r="K6" s="3" t="s">
        <v>9</v>
      </c>
    </row>
    <row r="7" spans="1:11" ht="15.75" customHeight="1" x14ac:dyDescent="0.3">
      <c r="A7" s="3" t="s">
        <v>177</v>
      </c>
      <c r="B7" s="5">
        <v>1.0107215545200001E-8</v>
      </c>
      <c r="C7" s="5">
        <v>5.2986971407699997E-9</v>
      </c>
      <c r="D7" s="3">
        <v>2.82285367698E-2</v>
      </c>
      <c r="E7" s="3" t="s">
        <v>178</v>
      </c>
      <c r="F7" s="3" t="s">
        <v>79</v>
      </c>
      <c r="G7" s="3">
        <v>5</v>
      </c>
      <c r="H7" s="3">
        <v>1.5493116329856078</v>
      </c>
      <c r="I7" s="3" t="s">
        <v>744</v>
      </c>
      <c r="J7" s="3" t="s">
        <v>741</v>
      </c>
      <c r="K7" s="3" t="s">
        <v>9</v>
      </c>
    </row>
    <row r="8" spans="1:11" ht="15.75" customHeight="1" x14ac:dyDescent="0.3">
      <c r="A8" s="3" t="s">
        <v>745</v>
      </c>
      <c r="B8" s="5">
        <v>1.11851365603E-8</v>
      </c>
      <c r="C8" s="5">
        <v>6.01909537834E-9</v>
      </c>
      <c r="D8" s="3">
        <v>3.1564961356099999E-2</v>
      </c>
      <c r="E8" s="3" t="s">
        <v>69</v>
      </c>
      <c r="F8" s="3" t="s">
        <v>739</v>
      </c>
      <c r="G8" s="3">
        <v>6</v>
      </c>
      <c r="H8" s="3">
        <v>1.5007947380281466</v>
      </c>
      <c r="I8" s="3" t="s">
        <v>746</v>
      </c>
      <c r="J8" s="3" t="s">
        <v>741</v>
      </c>
      <c r="K8" s="3" t="s">
        <v>9</v>
      </c>
    </row>
    <row r="9" spans="1:11" ht="15.75" customHeight="1" x14ac:dyDescent="0.3">
      <c r="A9" s="3" t="s">
        <v>229</v>
      </c>
      <c r="B9" s="5">
        <v>1.5787149225399999E-8</v>
      </c>
      <c r="C9" s="5">
        <v>8.7657528568800006E-9</v>
      </c>
      <c r="D9" s="3">
        <v>3.5851185280299999E-2</v>
      </c>
      <c r="E9" s="3" t="s">
        <v>9</v>
      </c>
      <c r="F9" s="3" t="s">
        <v>79</v>
      </c>
      <c r="G9" s="3">
        <v>7</v>
      </c>
      <c r="H9" s="3">
        <v>1.445496481497313</v>
      </c>
      <c r="I9" s="3" t="s">
        <v>747</v>
      </c>
      <c r="J9" s="3" t="s">
        <v>741</v>
      </c>
      <c r="K9" s="3" t="s">
        <v>9</v>
      </c>
    </row>
    <row r="10" spans="1:11" ht="15.75" customHeight="1" x14ac:dyDescent="0.3">
      <c r="A10" s="3" t="s">
        <v>190</v>
      </c>
      <c r="B10" s="5">
        <v>1.23029166191E-8</v>
      </c>
      <c r="C10" s="5">
        <v>6.8372468363300003E-9</v>
      </c>
      <c r="D10" s="3">
        <v>3.5978007692500001E-2</v>
      </c>
      <c r="E10" s="3" t="s">
        <v>178</v>
      </c>
      <c r="F10" s="3" t="s">
        <v>79</v>
      </c>
      <c r="G10" s="3">
        <v>8</v>
      </c>
      <c r="H10" s="3">
        <v>1.4439628896872414</v>
      </c>
      <c r="I10" s="3" t="s">
        <v>744</v>
      </c>
      <c r="J10" s="3" t="s">
        <v>741</v>
      </c>
      <c r="K10" s="3" t="s">
        <v>9</v>
      </c>
    </row>
    <row r="11" spans="1:11" ht="15.75" customHeight="1" x14ac:dyDescent="0.3">
      <c r="A11" s="3" t="s">
        <v>105</v>
      </c>
      <c r="B11" s="5">
        <v>1.31644917324E-8</v>
      </c>
      <c r="C11" s="5">
        <v>7.6394137886199992E-9</v>
      </c>
      <c r="D11" s="3">
        <v>4.2423177973599999E-2</v>
      </c>
      <c r="E11" s="7" t="s">
        <v>41</v>
      </c>
      <c r="F11" s="3" t="s">
        <v>79</v>
      </c>
      <c r="G11" s="3">
        <v>9</v>
      </c>
      <c r="H11" s="3">
        <v>1.3723968010551606</v>
      </c>
      <c r="I11" s="3" t="s">
        <v>748</v>
      </c>
      <c r="J11" s="3" t="s">
        <v>741</v>
      </c>
      <c r="K11" s="3" t="s">
        <v>41</v>
      </c>
    </row>
    <row r="12" spans="1:11" ht="15.75" customHeight="1" x14ac:dyDescent="0.3">
      <c r="A12" s="3" t="s">
        <v>124</v>
      </c>
      <c r="B12" s="5">
        <v>1.2526621352E-8</v>
      </c>
      <c r="C12" s="5">
        <v>7.8518615553500002E-9</v>
      </c>
      <c r="D12" s="3">
        <v>5.5314803208899997E-2</v>
      </c>
      <c r="E12" s="3" t="s">
        <v>121</v>
      </c>
      <c r="F12" s="3" t="s">
        <v>79</v>
      </c>
      <c r="G12" s="3">
        <v>10</v>
      </c>
      <c r="H12" s="3">
        <v>1.2571586283406366</v>
      </c>
      <c r="I12" s="3" t="s">
        <v>743</v>
      </c>
      <c r="J12" s="3" t="s">
        <v>741</v>
      </c>
      <c r="K12" s="3" t="s">
        <v>9</v>
      </c>
    </row>
    <row r="13" spans="1:11" ht="15.75" customHeight="1" x14ac:dyDescent="0.3">
      <c r="A13" s="3" t="s">
        <v>214</v>
      </c>
      <c r="B13" s="5">
        <v>1.0248299432399999E-8</v>
      </c>
      <c r="C13" s="5">
        <v>6.43632381853E-9</v>
      </c>
      <c r="D13" s="3">
        <v>5.5663175031400003E-2</v>
      </c>
      <c r="E13" s="3" t="s">
        <v>9</v>
      </c>
      <c r="F13" s="3" t="s">
        <v>79</v>
      </c>
      <c r="G13" s="3">
        <v>11</v>
      </c>
      <c r="H13" s="3">
        <v>1.2544320251077985</v>
      </c>
      <c r="I13" s="3" t="s">
        <v>747</v>
      </c>
      <c r="J13" s="3" t="s">
        <v>741</v>
      </c>
      <c r="K13" s="3" t="s">
        <v>9</v>
      </c>
    </row>
    <row r="14" spans="1:11" ht="15.75" customHeight="1" x14ac:dyDescent="0.3">
      <c r="A14" s="3" t="s">
        <v>81</v>
      </c>
      <c r="B14" s="5">
        <v>8.8094044470699993E-9</v>
      </c>
      <c r="C14" s="5">
        <v>5.97440435287E-9</v>
      </c>
      <c r="D14" s="3">
        <v>7.0170238838699994E-2</v>
      </c>
      <c r="E14" s="3" t="s">
        <v>80</v>
      </c>
      <c r="F14" s="3" t="s">
        <v>79</v>
      </c>
      <c r="G14" s="3">
        <v>12</v>
      </c>
      <c r="H14" s="3">
        <v>1.1538470452589435</v>
      </c>
      <c r="I14" s="3" t="s">
        <v>749</v>
      </c>
      <c r="J14" s="3" t="s">
        <v>741</v>
      </c>
      <c r="K14" s="3" t="s">
        <v>9</v>
      </c>
    </row>
    <row r="15" spans="1:11" ht="15.75" customHeight="1" x14ac:dyDescent="0.3">
      <c r="A15" s="3" t="s">
        <v>28</v>
      </c>
      <c r="B15" s="5">
        <v>9.2350295589399993E-9</v>
      </c>
      <c r="C15" s="5">
        <v>6.3856147173799999E-9</v>
      </c>
      <c r="D15" s="3">
        <v>7.4057185540299997E-2</v>
      </c>
      <c r="E15" s="3" t="s">
        <v>28</v>
      </c>
      <c r="F15" s="3" t="s">
        <v>739</v>
      </c>
      <c r="G15" s="3">
        <v>13</v>
      </c>
      <c r="H15" s="3">
        <v>1.130432796844274</v>
      </c>
      <c r="I15" s="3" t="s">
        <v>750</v>
      </c>
      <c r="J15" s="3" t="s">
        <v>741</v>
      </c>
      <c r="K15" s="3" t="s">
        <v>9</v>
      </c>
    </row>
    <row r="16" spans="1:11" ht="15.75" customHeight="1" x14ac:dyDescent="0.3">
      <c r="A16" s="3" t="s">
        <v>168</v>
      </c>
      <c r="B16" s="5">
        <v>8.6861614229600003E-9</v>
      </c>
      <c r="C16" s="5">
        <v>6.1805466551100004E-9</v>
      </c>
      <c r="D16" s="3">
        <v>7.9950674779299999E-2</v>
      </c>
      <c r="E16" s="3" t="s">
        <v>166</v>
      </c>
      <c r="F16" s="3" t="s">
        <v>79</v>
      </c>
      <c r="G16" s="3">
        <v>14</v>
      </c>
      <c r="H16" s="3">
        <v>1.0971778664807257</v>
      </c>
      <c r="I16" s="3" t="s">
        <v>751</v>
      </c>
      <c r="J16" s="3" t="s">
        <v>741</v>
      </c>
      <c r="K16" s="3" t="s">
        <v>9</v>
      </c>
    </row>
    <row r="17" spans="1:11" ht="15.75" customHeight="1" x14ac:dyDescent="0.3">
      <c r="A17" s="3" t="s">
        <v>225</v>
      </c>
      <c r="B17" s="5">
        <v>1.07503487836E-8</v>
      </c>
      <c r="C17" s="5">
        <v>7.7820937733200006E-9</v>
      </c>
      <c r="D17" s="3">
        <v>8.3574756163999994E-2</v>
      </c>
      <c r="E17" s="3" t="s">
        <v>9</v>
      </c>
      <c r="F17" s="3" t="s">
        <v>79</v>
      </c>
      <c r="G17" s="3">
        <v>15</v>
      </c>
      <c r="H17" s="3">
        <v>1.0779248818222473</v>
      </c>
      <c r="I17" s="3" t="s">
        <v>747</v>
      </c>
      <c r="J17" s="3" t="s">
        <v>741</v>
      </c>
      <c r="K17" s="3" t="s">
        <v>9</v>
      </c>
    </row>
    <row r="18" spans="1:11" ht="15.75" customHeight="1" x14ac:dyDescent="0.3">
      <c r="A18" s="3" t="s">
        <v>86</v>
      </c>
      <c r="B18" s="5">
        <v>8.9597973254099995E-9</v>
      </c>
      <c r="C18" s="5">
        <v>6.51596061666E-9</v>
      </c>
      <c r="D18" s="3">
        <v>8.4557361143100002E-2</v>
      </c>
      <c r="E18" s="7" t="s">
        <v>41</v>
      </c>
      <c r="F18" s="3" t="s">
        <v>79</v>
      </c>
      <c r="G18" s="3">
        <v>16</v>
      </c>
      <c r="H18" s="3">
        <v>1.0728485789039506</v>
      </c>
      <c r="I18" s="3" t="s">
        <v>748</v>
      </c>
      <c r="J18" s="3" t="s">
        <v>741</v>
      </c>
      <c r="K18" s="3" t="s">
        <v>41</v>
      </c>
    </row>
    <row r="19" spans="1:11" ht="15.75" customHeight="1" x14ac:dyDescent="0.3">
      <c r="A19" s="3" t="s">
        <v>93</v>
      </c>
      <c r="B19" s="5">
        <v>1.06988020333E-8</v>
      </c>
      <c r="C19" s="5">
        <v>7.9225494352399996E-9</v>
      </c>
      <c r="D19" s="3">
        <v>8.8439985407299998E-2</v>
      </c>
      <c r="E19" s="7" t="s">
        <v>41</v>
      </c>
      <c r="F19" s="3" t="s">
        <v>79</v>
      </c>
      <c r="G19" s="3">
        <v>17</v>
      </c>
      <c r="H19" s="3">
        <v>1.0533513377524102</v>
      </c>
      <c r="I19" s="3" t="s">
        <v>748</v>
      </c>
      <c r="J19" s="3" t="s">
        <v>741</v>
      </c>
      <c r="K19" s="3" t="s">
        <v>41</v>
      </c>
    </row>
    <row r="20" spans="1:11" ht="15.75" customHeight="1" x14ac:dyDescent="0.3">
      <c r="A20" s="3" t="s">
        <v>204</v>
      </c>
      <c r="B20" s="5">
        <v>1.02143717267E-8</v>
      </c>
      <c r="C20" s="5">
        <v>7.6308595737799997E-9</v>
      </c>
      <c r="D20" s="3">
        <v>9.0356799736900001E-2</v>
      </c>
      <c r="E20" s="3" t="s">
        <v>9</v>
      </c>
      <c r="F20" s="3" t="s">
        <v>79</v>
      </c>
      <c r="G20" s="3">
        <v>18</v>
      </c>
      <c r="H20" s="3">
        <v>1.0440391593499228</v>
      </c>
      <c r="I20" s="3" t="s">
        <v>747</v>
      </c>
      <c r="J20" s="3" t="s">
        <v>741</v>
      </c>
      <c r="K20" s="3" t="s">
        <v>9</v>
      </c>
    </row>
    <row r="21" spans="1:11" ht="15.75" customHeight="1" x14ac:dyDescent="0.3">
      <c r="A21" s="3" t="s">
        <v>70</v>
      </c>
      <c r="B21" s="5">
        <v>9.7380167481100003E-9</v>
      </c>
      <c r="C21" s="5">
        <v>7.5845927702699995E-9</v>
      </c>
      <c r="D21" s="3">
        <v>9.9584826663900006E-2</v>
      </c>
      <c r="E21" s="6" t="s">
        <v>70</v>
      </c>
      <c r="F21" s="3" t="s">
        <v>739</v>
      </c>
      <c r="G21" s="3">
        <v>19</v>
      </c>
      <c r="H21" s="3">
        <v>1.0018068282242674</v>
      </c>
      <c r="I21" s="3" t="s">
        <v>752</v>
      </c>
      <c r="J21" s="3" t="s">
        <v>741</v>
      </c>
      <c r="K21" s="3" t="s">
        <v>70</v>
      </c>
    </row>
    <row r="22" spans="1:11" ht="15.75" customHeight="1" x14ac:dyDescent="0.3">
      <c r="A22" s="3" t="s">
        <v>167</v>
      </c>
      <c r="B22" s="5">
        <v>7.0032782039900001E-9</v>
      </c>
      <c r="C22" s="5">
        <v>5.6203672063499997E-9</v>
      </c>
      <c r="D22" s="3">
        <v>0.1063723781</v>
      </c>
      <c r="E22" s="3" t="s">
        <v>166</v>
      </c>
      <c r="F22" s="3" t="s">
        <v>79</v>
      </c>
      <c r="G22" s="3">
        <v>20</v>
      </c>
      <c r="H22" s="3">
        <v>0.97317113140310396</v>
      </c>
      <c r="I22" s="3" t="s">
        <v>751</v>
      </c>
      <c r="J22" s="3" t="s">
        <v>741</v>
      </c>
      <c r="K22" s="3" t="s">
        <v>9</v>
      </c>
    </row>
    <row r="23" spans="1:11" ht="15.75" customHeight="1" x14ac:dyDescent="0.3">
      <c r="A23" s="3" t="s">
        <v>201</v>
      </c>
      <c r="B23" s="5">
        <v>7.3233523187999999E-9</v>
      </c>
      <c r="C23" s="5">
        <v>5.8889567604799996E-9</v>
      </c>
      <c r="D23" s="3">
        <v>0.106828232477</v>
      </c>
      <c r="E23" s="3" t="s">
        <v>9</v>
      </c>
      <c r="F23" s="3" t="s">
        <v>79</v>
      </c>
      <c r="G23" s="3">
        <v>21</v>
      </c>
      <c r="H23" s="3">
        <v>0.97131395715167845</v>
      </c>
      <c r="I23" s="3" t="s">
        <v>747</v>
      </c>
      <c r="J23" s="3" t="s">
        <v>741</v>
      </c>
      <c r="K23" s="3" t="s">
        <v>9</v>
      </c>
    </row>
    <row r="24" spans="1:11" ht="15.75" customHeight="1" x14ac:dyDescent="0.3">
      <c r="A24" s="3" t="s">
        <v>753</v>
      </c>
      <c r="B24" s="5">
        <v>8.4014985279100006E-9</v>
      </c>
      <c r="C24" s="5">
        <v>6.7685167469700001E-9</v>
      </c>
      <c r="D24" s="3">
        <v>0.10725460083299999</v>
      </c>
      <c r="E24" s="3" t="s">
        <v>8</v>
      </c>
      <c r="F24" s="3" t="s">
        <v>739</v>
      </c>
      <c r="G24" s="3">
        <v>22</v>
      </c>
      <c r="H24" s="3">
        <v>0.96958406908703787</v>
      </c>
      <c r="I24" s="3" t="s">
        <v>740</v>
      </c>
      <c r="J24" s="3" t="s">
        <v>741</v>
      </c>
      <c r="K24" s="3" t="s">
        <v>9</v>
      </c>
    </row>
    <row r="25" spans="1:11" ht="15.75" customHeight="1" x14ac:dyDescent="0.3">
      <c r="A25" s="3" t="s">
        <v>221</v>
      </c>
      <c r="B25" s="5">
        <v>1.02773586233E-8</v>
      </c>
      <c r="C25" s="5">
        <v>8.5584103532300002E-9</v>
      </c>
      <c r="D25" s="3">
        <v>0.11490488776299999</v>
      </c>
      <c r="E25" s="3" t="s">
        <v>9</v>
      </c>
      <c r="F25" s="3" t="s">
        <v>79</v>
      </c>
      <c r="G25" s="3">
        <v>23</v>
      </c>
      <c r="H25" s="3">
        <v>0.93966149713111113</v>
      </c>
      <c r="I25" s="3" t="s">
        <v>747</v>
      </c>
      <c r="J25" s="3" t="s">
        <v>741</v>
      </c>
      <c r="K25" s="3" t="s">
        <v>9</v>
      </c>
    </row>
    <row r="26" spans="1:11" ht="15.75" customHeight="1" x14ac:dyDescent="0.3">
      <c r="A26" s="3" t="s">
        <v>754</v>
      </c>
      <c r="B26" s="5">
        <v>6.6332930956899999E-9</v>
      </c>
      <c r="C26" s="5">
        <v>5.6083410399399998E-9</v>
      </c>
      <c r="D26" s="3">
        <v>0.11845314081199999</v>
      </c>
      <c r="E26" s="3" t="s">
        <v>16</v>
      </c>
      <c r="F26" s="3" t="s">
        <v>739</v>
      </c>
      <c r="G26" s="3">
        <v>24</v>
      </c>
      <c r="H26" s="3">
        <v>0.92645341937147152</v>
      </c>
      <c r="I26" s="3" t="s">
        <v>755</v>
      </c>
      <c r="J26" s="3" t="s">
        <v>741</v>
      </c>
      <c r="K26" s="3" t="s">
        <v>9</v>
      </c>
    </row>
    <row r="27" spans="1:11" ht="15.75" customHeight="1" x14ac:dyDescent="0.3">
      <c r="A27" s="3" t="s">
        <v>89</v>
      </c>
      <c r="B27" s="5">
        <v>8.9139800005899997E-9</v>
      </c>
      <c r="C27" s="5">
        <v>7.5395121790100008E-9</v>
      </c>
      <c r="D27" s="3">
        <v>0.11854295476600001</v>
      </c>
      <c r="E27" s="7" t="s">
        <v>41</v>
      </c>
      <c r="F27" s="3" t="s">
        <v>79</v>
      </c>
      <c r="G27" s="3">
        <v>25</v>
      </c>
      <c r="H27" s="3">
        <v>0.92612425186858682</v>
      </c>
      <c r="I27" s="3" t="s">
        <v>748</v>
      </c>
      <c r="J27" s="3" t="s">
        <v>741</v>
      </c>
      <c r="K27" s="3" t="s">
        <v>41</v>
      </c>
    </row>
    <row r="28" spans="1:11" ht="15.75" customHeight="1" x14ac:dyDescent="0.3">
      <c r="A28" s="3" t="s">
        <v>30</v>
      </c>
      <c r="B28" s="5">
        <v>6.6736707428099997E-9</v>
      </c>
      <c r="C28" s="5">
        <v>5.73193089175E-9</v>
      </c>
      <c r="D28" s="3">
        <v>0.122151807637</v>
      </c>
      <c r="E28" s="3" t="s">
        <v>30</v>
      </c>
      <c r="F28" s="3" t="s">
        <v>739</v>
      </c>
      <c r="G28" s="3">
        <v>26</v>
      </c>
      <c r="H28" s="3">
        <v>0.91310010183040791</v>
      </c>
      <c r="I28" s="3" t="s">
        <v>756</v>
      </c>
      <c r="J28" s="3" t="s">
        <v>741</v>
      </c>
      <c r="K28" s="3" t="s">
        <v>9</v>
      </c>
    </row>
    <row r="29" spans="1:11" ht="15.75" customHeight="1" x14ac:dyDescent="0.3">
      <c r="A29" s="3" t="s">
        <v>22</v>
      </c>
      <c r="B29" s="5">
        <v>7.0642073878000004E-9</v>
      </c>
      <c r="C29" s="5">
        <v>6.0741411786400003E-9</v>
      </c>
      <c r="D29" s="3">
        <v>0.122415379191</v>
      </c>
      <c r="E29" s="3" t="s">
        <v>22</v>
      </c>
      <c r="F29" s="3" t="s">
        <v>739</v>
      </c>
      <c r="G29" s="3">
        <v>27</v>
      </c>
      <c r="H29" s="3">
        <v>0.91216401782592882</v>
      </c>
      <c r="I29" s="3" t="s">
        <v>757</v>
      </c>
      <c r="J29" s="3" t="s">
        <v>741</v>
      </c>
      <c r="K29" s="3" t="s">
        <v>9</v>
      </c>
    </row>
    <row r="30" spans="1:11" ht="15.75" customHeight="1" x14ac:dyDescent="0.3">
      <c r="A30" s="3" t="s">
        <v>226</v>
      </c>
      <c r="B30" s="5">
        <v>8.2529355089500004E-9</v>
      </c>
      <c r="C30" s="5">
        <v>7.1754693824300002E-9</v>
      </c>
      <c r="D30" s="3">
        <v>0.12503905646899999</v>
      </c>
      <c r="E30" s="3" t="s">
        <v>9</v>
      </c>
      <c r="F30" s="3" t="s">
        <v>79</v>
      </c>
      <c r="G30" s="3">
        <v>28</v>
      </c>
      <c r="H30" s="3">
        <v>0.90295431211501187</v>
      </c>
      <c r="I30" s="3" t="s">
        <v>747</v>
      </c>
      <c r="J30" s="3" t="s">
        <v>741</v>
      </c>
      <c r="K30" s="3" t="s">
        <v>9</v>
      </c>
    </row>
    <row r="31" spans="1:11" ht="15.75" customHeight="1" x14ac:dyDescent="0.3">
      <c r="A31" s="3" t="s">
        <v>165</v>
      </c>
      <c r="B31" s="5">
        <v>6.2499912173799996E-9</v>
      </c>
      <c r="C31" s="5">
        <v>5.5158650980199997E-9</v>
      </c>
      <c r="D31" s="3">
        <v>0.128587482871</v>
      </c>
      <c r="E31" s="3" t="s">
        <v>166</v>
      </c>
      <c r="F31" s="3" t="s">
        <v>79</v>
      </c>
      <c r="G31" s="3">
        <v>29</v>
      </c>
      <c r="H31" s="3">
        <v>0.89080130500923294</v>
      </c>
      <c r="I31" s="3" t="s">
        <v>751</v>
      </c>
      <c r="J31" s="3" t="s">
        <v>741</v>
      </c>
      <c r="K31" s="3" t="s">
        <v>9</v>
      </c>
    </row>
    <row r="32" spans="1:11" ht="15.75" customHeight="1" x14ac:dyDescent="0.3">
      <c r="A32" s="3" t="s">
        <v>182</v>
      </c>
      <c r="B32" s="5">
        <v>6.8990411844499997E-9</v>
      </c>
      <c r="C32" s="5">
        <v>6.0901454689000003E-9</v>
      </c>
      <c r="D32" s="3">
        <v>0.12864483593199999</v>
      </c>
      <c r="E32" s="3" t="s">
        <v>178</v>
      </c>
      <c r="F32" s="3" t="s">
        <v>79</v>
      </c>
      <c r="G32" s="3">
        <v>30</v>
      </c>
      <c r="H32" s="3">
        <v>0.89060764257644687</v>
      </c>
      <c r="I32" s="3" t="s">
        <v>744</v>
      </c>
      <c r="J32" s="3" t="s">
        <v>741</v>
      </c>
      <c r="K32" s="3" t="s">
        <v>9</v>
      </c>
    </row>
    <row r="33" spans="1:11" ht="15.75" customHeight="1" x14ac:dyDescent="0.3">
      <c r="A33" s="3" t="s">
        <v>219</v>
      </c>
      <c r="B33" s="5">
        <v>8.6577087239200006E-9</v>
      </c>
      <c r="C33" s="5">
        <v>7.7615576358299998E-9</v>
      </c>
      <c r="D33" s="3">
        <v>0.132326629812</v>
      </c>
      <c r="E33" s="3" t="s">
        <v>9</v>
      </c>
      <c r="F33" s="3" t="s">
        <v>79</v>
      </c>
      <c r="G33" s="3">
        <v>31</v>
      </c>
      <c r="H33" s="3">
        <v>0.87835274827945542</v>
      </c>
      <c r="I33" s="3" t="s">
        <v>747</v>
      </c>
      <c r="J33" s="3" t="s">
        <v>741</v>
      </c>
      <c r="K33" s="3" t="s">
        <v>9</v>
      </c>
    </row>
    <row r="34" spans="1:11" ht="15.75" customHeight="1" x14ac:dyDescent="0.3">
      <c r="A34" s="3" t="s">
        <v>170</v>
      </c>
      <c r="B34" s="5">
        <v>6.0182875877700002E-9</v>
      </c>
      <c r="C34" s="5">
        <v>5.5218941276800002E-9</v>
      </c>
      <c r="D34" s="3">
        <v>0.137879588489</v>
      </c>
      <c r="E34" s="3" t="s">
        <v>166</v>
      </c>
      <c r="F34" s="3" t="s">
        <v>79</v>
      </c>
      <c r="G34" s="3">
        <v>32</v>
      </c>
      <c r="H34" s="3">
        <v>0.86050002144354487</v>
      </c>
      <c r="I34" s="3" t="s">
        <v>751</v>
      </c>
      <c r="J34" s="3" t="s">
        <v>741</v>
      </c>
      <c r="K34" s="3" t="s">
        <v>9</v>
      </c>
    </row>
    <row r="35" spans="1:11" ht="15.75" customHeight="1" x14ac:dyDescent="0.3">
      <c r="A35" s="3" t="s">
        <v>176</v>
      </c>
      <c r="B35" s="5">
        <v>9.3154680485700004E-9</v>
      </c>
      <c r="C35" s="5">
        <v>8.6435047045600007E-9</v>
      </c>
      <c r="D35" s="3">
        <v>0.140574454742</v>
      </c>
      <c r="E35" s="3" t="s">
        <v>42</v>
      </c>
      <c r="F35" s="3" t="s">
        <v>79</v>
      </c>
      <c r="G35" s="3">
        <v>33</v>
      </c>
      <c r="H35" s="3">
        <v>0.85209359234994753</v>
      </c>
      <c r="I35" s="3" t="s">
        <v>758</v>
      </c>
      <c r="J35" s="3" t="s">
        <v>741</v>
      </c>
      <c r="K35" s="3" t="s">
        <v>9</v>
      </c>
    </row>
    <row r="36" spans="1:11" ht="15.75" customHeight="1" x14ac:dyDescent="0.3">
      <c r="A36" s="3" t="s">
        <v>759</v>
      </c>
      <c r="B36" s="5">
        <v>5.6862740967299996E-9</v>
      </c>
      <c r="C36" s="5">
        <v>5.3842949370799998E-9</v>
      </c>
      <c r="D36" s="3">
        <v>0.145464649892</v>
      </c>
      <c r="E36" s="3" t="s">
        <v>62</v>
      </c>
      <c r="F36" s="3" t="s">
        <v>739</v>
      </c>
      <c r="G36" s="3">
        <v>34</v>
      </c>
      <c r="H36" s="3">
        <v>0.83724253397783566</v>
      </c>
      <c r="I36" s="3" t="s">
        <v>760</v>
      </c>
      <c r="J36" s="3" t="s">
        <v>741</v>
      </c>
      <c r="K36" s="3" t="s">
        <v>9</v>
      </c>
    </row>
    <row r="37" spans="1:11" ht="15.75" customHeight="1" x14ac:dyDescent="0.3">
      <c r="A37" s="3" t="s">
        <v>161</v>
      </c>
      <c r="B37" s="5">
        <v>8.1165186792399996E-9</v>
      </c>
      <c r="C37" s="5">
        <v>7.7105712231899995E-9</v>
      </c>
      <c r="D37" s="3">
        <v>0.14625113592899999</v>
      </c>
      <c r="E37" s="3" t="s">
        <v>151</v>
      </c>
      <c r="F37" s="3" t="s">
        <v>79</v>
      </c>
      <c r="G37" s="3">
        <v>35</v>
      </c>
      <c r="H37" s="3">
        <v>0.8349007520780507</v>
      </c>
      <c r="I37" s="3" t="s">
        <v>761</v>
      </c>
      <c r="J37" s="3" t="s">
        <v>741</v>
      </c>
      <c r="K37" s="3" t="s">
        <v>9</v>
      </c>
    </row>
    <row r="38" spans="1:11" ht="15.75" customHeight="1" x14ac:dyDescent="0.3">
      <c r="A38" s="3" t="s">
        <v>762</v>
      </c>
      <c r="B38" s="5">
        <v>7.2393453649600002E-9</v>
      </c>
      <c r="C38" s="5">
        <v>7.0522056781799998E-9</v>
      </c>
      <c r="D38" s="3">
        <v>0.15231942308599999</v>
      </c>
      <c r="E38" s="3" t="s">
        <v>65</v>
      </c>
      <c r="F38" s="3" t="s">
        <v>739</v>
      </c>
      <c r="G38" s="3">
        <v>36</v>
      </c>
      <c r="H38" s="3">
        <v>0.81724471385876851</v>
      </c>
      <c r="I38" s="3" t="s">
        <v>763</v>
      </c>
      <c r="J38" s="3" t="s">
        <v>741</v>
      </c>
      <c r="K38" s="3" t="s">
        <v>9</v>
      </c>
    </row>
    <row r="39" spans="1:11" ht="15.75" customHeight="1" x14ac:dyDescent="0.3">
      <c r="A39" s="3" t="s">
        <v>98</v>
      </c>
      <c r="B39" s="5">
        <v>7.7072638961299996E-9</v>
      </c>
      <c r="C39" s="5">
        <v>7.5476536626200006E-9</v>
      </c>
      <c r="D39" s="3">
        <v>0.15359239908</v>
      </c>
      <c r="E39" s="7" t="s">
        <v>41</v>
      </c>
      <c r="F39" s="3" t="s">
        <v>79</v>
      </c>
      <c r="G39" s="3">
        <v>37</v>
      </c>
      <c r="H39" s="3">
        <v>0.81363027596656579</v>
      </c>
      <c r="I39" s="3" t="s">
        <v>748</v>
      </c>
      <c r="J39" s="3" t="s">
        <v>741</v>
      </c>
      <c r="K39" s="3" t="s">
        <v>41</v>
      </c>
    </row>
    <row r="40" spans="1:11" ht="15.75" customHeight="1" x14ac:dyDescent="0.3">
      <c r="A40" s="3" t="s">
        <v>213</v>
      </c>
      <c r="B40" s="5">
        <v>8.0602233791800004E-9</v>
      </c>
      <c r="C40" s="5">
        <v>8.0715576169600008E-9</v>
      </c>
      <c r="D40" s="3">
        <v>0.158995272479</v>
      </c>
      <c r="E40" s="3" t="s">
        <v>9</v>
      </c>
      <c r="F40" s="3" t="s">
        <v>79</v>
      </c>
      <c r="G40" s="3">
        <v>38</v>
      </c>
      <c r="H40" s="3">
        <v>0.79861578867833327</v>
      </c>
      <c r="I40" s="3" t="s">
        <v>747</v>
      </c>
      <c r="J40" s="3" t="s">
        <v>741</v>
      </c>
      <c r="K40" s="3" t="s">
        <v>9</v>
      </c>
    </row>
    <row r="41" spans="1:11" ht="15.75" customHeight="1" x14ac:dyDescent="0.3">
      <c r="A41" s="3" t="s">
        <v>110</v>
      </c>
      <c r="B41" s="5">
        <v>6.6504813608799996E-9</v>
      </c>
      <c r="C41" s="5">
        <v>6.7043559397099999E-9</v>
      </c>
      <c r="D41" s="3">
        <v>0.16060748435899999</v>
      </c>
      <c r="E41" s="7" t="s">
        <v>41</v>
      </c>
      <c r="F41" s="3" t="s">
        <v>79</v>
      </c>
      <c r="G41" s="3">
        <v>39</v>
      </c>
      <c r="H41" s="3">
        <v>0.79423422032708935</v>
      </c>
      <c r="I41" s="3" t="s">
        <v>748</v>
      </c>
      <c r="J41" s="3" t="s">
        <v>741</v>
      </c>
      <c r="K41" s="3" t="s">
        <v>41</v>
      </c>
    </row>
    <row r="42" spans="1:11" ht="15.75" customHeight="1" x14ac:dyDescent="0.3">
      <c r="A42" s="3" t="s">
        <v>202</v>
      </c>
      <c r="B42" s="5">
        <v>7.9239280949600007E-9</v>
      </c>
      <c r="C42" s="5">
        <v>8.0315532303199995E-9</v>
      </c>
      <c r="D42" s="3">
        <v>0.161919456016</v>
      </c>
      <c r="E42" s="3" t="s">
        <v>9</v>
      </c>
      <c r="F42" s="3" t="s">
        <v>79</v>
      </c>
      <c r="G42" s="3">
        <v>40</v>
      </c>
      <c r="H42" s="3">
        <v>0.7907009638919642</v>
      </c>
      <c r="I42" s="3" t="s">
        <v>747</v>
      </c>
      <c r="J42" s="3" t="s">
        <v>741</v>
      </c>
      <c r="K42" s="3" t="s">
        <v>9</v>
      </c>
    </row>
    <row r="43" spans="1:11" ht="15.75" customHeight="1" x14ac:dyDescent="0.3">
      <c r="A43" s="3" t="s">
        <v>222</v>
      </c>
      <c r="B43" s="5">
        <v>8.27021918254E-9</v>
      </c>
      <c r="C43" s="5">
        <v>8.6442586379000004E-9</v>
      </c>
      <c r="D43" s="3">
        <v>0.16935184555400001</v>
      </c>
      <c r="E43" s="3" t="s">
        <v>9</v>
      </c>
      <c r="F43" s="3" t="s">
        <v>79</v>
      </c>
      <c r="G43" s="3">
        <v>41</v>
      </c>
      <c r="H43" s="3">
        <v>0.77121006616106391</v>
      </c>
      <c r="I43" s="3" t="s">
        <v>747</v>
      </c>
      <c r="J43" s="3" t="s">
        <v>741</v>
      </c>
      <c r="K43" s="3" t="s">
        <v>9</v>
      </c>
    </row>
    <row r="44" spans="1:11" ht="15.75" customHeight="1" x14ac:dyDescent="0.3">
      <c r="A44" s="3" t="s">
        <v>210</v>
      </c>
      <c r="B44" s="5">
        <v>7.6248501855799993E-9</v>
      </c>
      <c r="C44" s="5">
        <v>8.1806142758599995E-9</v>
      </c>
      <c r="D44" s="3">
        <v>0.17565191135800001</v>
      </c>
      <c r="E44" s="3" t="s">
        <v>9</v>
      </c>
      <c r="F44" s="3" t="s">
        <v>79</v>
      </c>
      <c r="G44" s="3">
        <v>42</v>
      </c>
      <c r="H44" s="3">
        <v>0.7553471200665699</v>
      </c>
      <c r="I44" s="3" t="s">
        <v>747</v>
      </c>
      <c r="J44" s="3" t="s">
        <v>741</v>
      </c>
      <c r="K44" s="3" t="s">
        <v>9</v>
      </c>
    </row>
    <row r="45" spans="1:11" ht="15.75" customHeight="1" x14ac:dyDescent="0.3">
      <c r="A45" s="3" t="s">
        <v>764</v>
      </c>
      <c r="B45" s="5">
        <v>6.6976722416500001E-9</v>
      </c>
      <c r="C45" s="5">
        <v>7.4307022343000002E-9</v>
      </c>
      <c r="D45" s="3">
        <v>0.18370081438499999</v>
      </c>
      <c r="E45" s="3" t="s">
        <v>65</v>
      </c>
      <c r="F45" s="3" t="s">
        <v>739</v>
      </c>
      <c r="G45" s="3">
        <v>43</v>
      </c>
      <c r="H45" s="3">
        <v>0.73588891836959902</v>
      </c>
      <c r="I45" s="3" t="s">
        <v>763</v>
      </c>
      <c r="J45" s="3" t="s">
        <v>741</v>
      </c>
      <c r="K45" s="3" t="s">
        <v>9</v>
      </c>
    </row>
    <row r="46" spans="1:11" ht="15.75" customHeight="1" x14ac:dyDescent="0.3">
      <c r="A46" s="3" t="s">
        <v>104</v>
      </c>
      <c r="B46" s="5">
        <v>7.4561078112200006E-9</v>
      </c>
      <c r="C46" s="5">
        <v>8.2924689209199995E-9</v>
      </c>
      <c r="D46" s="3">
        <v>0.18428849148900001</v>
      </c>
      <c r="E46" s="7" t="s">
        <v>41</v>
      </c>
      <c r="F46" s="3" t="s">
        <v>79</v>
      </c>
      <c r="G46" s="3">
        <v>44</v>
      </c>
      <c r="H46" s="3">
        <v>0.73450178490507145</v>
      </c>
      <c r="I46" s="3" t="s">
        <v>748</v>
      </c>
      <c r="J46" s="3" t="s">
        <v>741</v>
      </c>
      <c r="K46" s="3" t="s">
        <v>41</v>
      </c>
    </row>
    <row r="47" spans="1:11" ht="15.75" customHeight="1" x14ac:dyDescent="0.3">
      <c r="A47" s="3" t="s">
        <v>113</v>
      </c>
      <c r="B47" s="5">
        <v>5.43739333148E-9</v>
      </c>
      <c r="C47" s="5">
        <v>6.07701769192E-9</v>
      </c>
      <c r="D47" s="3">
        <v>0.18546117475000001</v>
      </c>
      <c r="E47" s="7" t="s">
        <v>41</v>
      </c>
      <c r="F47" s="3" t="s">
        <v>79</v>
      </c>
      <c r="G47" s="3">
        <v>45</v>
      </c>
      <c r="H47" s="3">
        <v>0.73174699363195361</v>
      </c>
      <c r="I47" s="3" t="s">
        <v>748</v>
      </c>
      <c r="J47" s="3" t="s">
        <v>741</v>
      </c>
      <c r="K47" s="3" t="s">
        <v>41</v>
      </c>
    </row>
    <row r="48" spans="1:11" ht="15.75" customHeight="1" x14ac:dyDescent="0.3">
      <c r="A48" s="3" t="s">
        <v>765</v>
      </c>
      <c r="B48" s="5">
        <v>5.5142992618999998E-9</v>
      </c>
      <c r="C48" s="5">
        <v>6.1759062368700001E-9</v>
      </c>
      <c r="D48" s="3">
        <v>0.18596262276600001</v>
      </c>
      <c r="E48" s="3" t="s">
        <v>62</v>
      </c>
      <c r="F48" s="3" t="s">
        <v>739</v>
      </c>
      <c r="G48" s="3">
        <v>46</v>
      </c>
      <c r="H48" s="3">
        <v>0.73057433727509458</v>
      </c>
      <c r="I48" s="3" t="s">
        <v>760</v>
      </c>
      <c r="J48" s="3" t="s">
        <v>741</v>
      </c>
      <c r="K48" s="3" t="s">
        <v>9</v>
      </c>
    </row>
    <row r="49" spans="1:11" ht="15.75" customHeight="1" x14ac:dyDescent="0.3">
      <c r="A49" s="3" t="s">
        <v>188</v>
      </c>
      <c r="B49" s="5">
        <v>5.9177016630799999E-9</v>
      </c>
      <c r="C49" s="5">
        <v>6.6618760416699998E-9</v>
      </c>
      <c r="D49" s="3">
        <v>0.187191428327</v>
      </c>
      <c r="E49" s="3" t="s">
        <v>178</v>
      </c>
      <c r="F49" s="3" t="s">
        <v>79</v>
      </c>
      <c r="G49" s="3">
        <v>47</v>
      </c>
      <c r="H49" s="3">
        <v>0.72771404189873978</v>
      </c>
      <c r="I49" s="3" t="s">
        <v>744</v>
      </c>
      <c r="J49" s="3" t="s">
        <v>741</v>
      </c>
      <c r="K49" s="3" t="s">
        <v>9</v>
      </c>
    </row>
    <row r="50" spans="1:11" ht="15.75" customHeight="1" x14ac:dyDescent="0.3">
      <c r="A50" s="3" t="s">
        <v>217</v>
      </c>
      <c r="B50" s="5">
        <v>5.8039044542E-9</v>
      </c>
      <c r="C50" s="5">
        <v>6.5440311422199996E-9</v>
      </c>
      <c r="D50" s="3">
        <v>0.18756623778199999</v>
      </c>
      <c r="E50" s="3" t="s">
        <v>9</v>
      </c>
      <c r="F50" s="3" t="s">
        <v>79</v>
      </c>
      <c r="G50" s="3">
        <v>48</v>
      </c>
      <c r="H50" s="3">
        <v>0.72684533261235751</v>
      </c>
      <c r="I50" s="3" t="s">
        <v>747</v>
      </c>
      <c r="J50" s="3" t="s">
        <v>741</v>
      </c>
      <c r="K50" s="3" t="s">
        <v>9</v>
      </c>
    </row>
    <row r="51" spans="1:11" ht="15.75" customHeight="1" x14ac:dyDescent="0.3">
      <c r="A51" s="3" t="s">
        <v>96</v>
      </c>
      <c r="B51" s="5">
        <v>6.2616267006399998E-9</v>
      </c>
      <c r="C51" s="5">
        <v>7.2340884645300004E-9</v>
      </c>
      <c r="D51" s="3">
        <v>0.19336237155</v>
      </c>
      <c r="E51" s="7" t="s">
        <v>41</v>
      </c>
      <c r="F51" s="3" t="s">
        <v>79</v>
      </c>
      <c r="G51" s="3">
        <v>49</v>
      </c>
      <c r="H51" s="3">
        <v>0.71362803603460934</v>
      </c>
      <c r="I51" s="3" t="s">
        <v>748</v>
      </c>
      <c r="J51" s="3" t="s">
        <v>741</v>
      </c>
      <c r="K51" s="3" t="s">
        <v>41</v>
      </c>
    </row>
    <row r="52" spans="1:11" ht="15.75" customHeight="1" x14ac:dyDescent="0.3">
      <c r="A52" s="3" t="s">
        <v>220</v>
      </c>
      <c r="B52" s="5">
        <v>6.9736165471599997E-9</v>
      </c>
      <c r="C52" s="5">
        <v>8.0925105716800006E-9</v>
      </c>
      <c r="D52" s="3">
        <v>0.19441610399699999</v>
      </c>
      <c r="E52" s="3" t="s">
        <v>9</v>
      </c>
      <c r="F52" s="3" t="s">
        <v>79</v>
      </c>
      <c r="G52" s="3">
        <v>50</v>
      </c>
      <c r="H52" s="3">
        <v>0.71126776416609672</v>
      </c>
      <c r="I52" s="3" t="s">
        <v>747</v>
      </c>
      <c r="J52" s="3" t="s">
        <v>741</v>
      </c>
      <c r="K52" s="3" t="s">
        <v>9</v>
      </c>
    </row>
    <row r="53" spans="1:11" ht="15.75" customHeight="1" x14ac:dyDescent="0.3">
      <c r="A53" s="3" t="s">
        <v>766</v>
      </c>
      <c r="B53" s="5">
        <v>6.2817136263899998E-9</v>
      </c>
      <c r="C53" s="5">
        <v>7.3076982299100003E-9</v>
      </c>
      <c r="D53" s="3">
        <v>0.195004175246</v>
      </c>
      <c r="E53" s="3" t="s">
        <v>25</v>
      </c>
      <c r="F53" s="3" t="s">
        <v>739</v>
      </c>
      <c r="G53" s="3">
        <v>51</v>
      </c>
      <c r="H53" s="3">
        <v>0.70995608983293812</v>
      </c>
      <c r="I53" s="3" t="s">
        <v>767</v>
      </c>
      <c r="J53" s="3" t="s">
        <v>741</v>
      </c>
      <c r="K53" s="3" t="s">
        <v>9</v>
      </c>
    </row>
    <row r="54" spans="1:11" ht="15.75" customHeight="1" x14ac:dyDescent="0.3">
      <c r="A54" s="3" t="s">
        <v>200</v>
      </c>
      <c r="B54" s="5">
        <v>5.0680123360500002E-9</v>
      </c>
      <c r="C54" s="5">
        <v>5.90849678475E-9</v>
      </c>
      <c r="D54" s="3">
        <v>0.19551529866299999</v>
      </c>
      <c r="E54" s="3" t="s">
        <v>9</v>
      </c>
      <c r="F54" s="3" t="s">
        <v>79</v>
      </c>
      <c r="G54" s="3">
        <v>52</v>
      </c>
      <c r="H54" s="3">
        <v>0.70881925430407255</v>
      </c>
      <c r="I54" s="3" t="s">
        <v>747</v>
      </c>
      <c r="J54" s="3" t="s">
        <v>741</v>
      </c>
      <c r="K54" s="3" t="s">
        <v>9</v>
      </c>
    </row>
    <row r="55" spans="1:11" ht="15.75" customHeight="1" x14ac:dyDescent="0.3">
      <c r="A55" s="3" t="s">
        <v>127</v>
      </c>
      <c r="B55" s="5">
        <v>5.9116969011300003E-9</v>
      </c>
      <c r="C55" s="5">
        <v>6.9027107406E-9</v>
      </c>
      <c r="D55" s="3">
        <v>0.19587965422699999</v>
      </c>
      <c r="E55" s="3" t="s">
        <v>121</v>
      </c>
      <c r="F55" s="3" t="s">
        <v>79</v>
      </c>
      <c r="G55" s="3">
        <v>53</v>
      </c>
      <c r="H55" s="3">
        <v>0.70801067128358486</v>
      </c>
      <c r="I55" s="3" t="s">
        <v>743</v>
      </c>
      <c r="J55" s="3" t="s">
        <v>741</v>
      </c>
      <c r="K55" s="3" t="s">
        <v>9</v>
      </c>
    </row>
    <row r="56" spans="1:11" ht="15.75" customHeight="1" x14ac:dyDescent="0.3">
      <c r="A56" s="3" t="s">
        <v>199</v>
      </c>
      <c r="B56" s="5">
        <v>6.0697703681099998E-9</v>
      </c>
      <c r="C56" s="5">
        <v>7.1884961777100002E-9</v>
      </c>
      <c r="D56" s="3">
        <v>0.19923056919500001</v>
      </c>
      <c r="E56" s="3" t="s">
        <v>9</v>
      </c>
      <c r="F56" s="3" t="s">
        <v>79</v>
      </c>
      <c r="G56" s="3">
        <v>54</v>
      </c>
      <c r="H56" s="3">
        <v>0.70064402427507022</v>
      </c>
      <c r="I56" s="3" t="s">
        <v>747</v>
      </c>
      <c r="J56" s="3" t="s">
        <v>741</v>
      </c>
      <c r="K56" s="3" t="s">
        <v>9</v>
      </c>
    </row>
    <row r="57" spans="1:11" ht="15.75" customHeight="1" x14ac:dyDescent="0.3">
      <c r="A57" s="3" t="s">
        <v>82</v>
      </c>
      <c r="B57" s="5">
        <v>4.8449908248600002E-9</v>
      </c>
      <c r="C57" s="5">
        <v>5.8002908434700004E-9</v>
      </c>
      <c r="D57" s="3">
        <v>0.20177402618199999</v>
      </c>
      <c r="E57" s="3" t="s">
        <v>80</v>
      </c>
      <c r="F57" s="3" t="s">
        <v>79</v>
      </c>
      <c r="G57" s="3">
        <v>55</v>
      </c>
      <c r="H57" s="3">
        <v>0.69513474004083453</v>
      </c>
      <c r="I57" s="3" t="s">
        <v>749</v>
      </c>
      <c r="J57" s="3" t="s">
        <v>741</v>
      </c>
      <c r="K57" s="3" t="s">
        <v>9</v>
      </c>
    </row>
    <row r="58" spans="1:11" ht="15.75" customHeight="1" x14ac:dyDescent="0.3">
      <c r="A58" s="3" t="s">
        <v>212</v>
      </c>
      <c r="B58" s="5">
        <v>7.4075715022800001E-9</v>
      </c>
      <c r="C58" s="5">
        <v>9.0869046533499995E-9</v>
      </c>
      <c r="D58" s="3">
        <v>0.20748122319199999</v>
      </c>
      <c r="E58" s="3" t="s">
        <v>9</v>
      </c>
      <c r="F58" s="3" t="s">
        <v>79</v>
      </c>
      <c r="G58" s="3">
        <v>56</v>
      </c>
      <c r="H58" s="3">
        <v>0.68302120031615265</v>
      </c>
      <c r="I58" s="3" t="s">
        <v>747</v>
      </c>
      <c r="J58" s="3" t="s">
        <v>741</v>
      </c>
      <c r="K58" s="3" t="s">
        <v>9</v>
      </c>
    </row>
    <row r="59" spans="1:11" ht="15.75" customHeight="1" x14ac:dyDescent="0.3">
      <c r="A59" s="3" t="s">
        <v>228</v>
      </c>
      <c r="B59" s="5">
        <v>5.3701078311700001E-9</v>
      </c>
      <c r="C59" s="5">
        <v>6.6660533495500001E-9</v>
      </c>
      <c r="D59" s="3">
        <v>0.21023956396599999</v>
      </c>
      <c r="E59" s="3" t="s">
        <v>9</v>
      </c>
      <c r="F59" s="3" t="s">
        <v>79</v>
      </c>
      <c r="G59" s="3">
        <v>57</v>
      </c>
      <c r="H59" s="3">
        <v>0.67728555284023573</v>
      </c>
      <c r="I59" s="3" t="s">
        <v>747</v>
      </c>
      <c r="J59" s="3" t="s">
        <v>741</v>
      </c>
      <c r="K59" s="3" t="s">
        <v>9</v>
      </c>
    </row>
    <row r="60" spans="1:11" ht="15.75" customHeight="1" x14ac:dyDescent="0.3">
      <c r="A60" s="3" t="s">
        <v>218</v>
      </c>
      <c r="B60" s="5">
        <v>5.8999205666399997E-9</v>
      </c>
      <c r="C60" s="5">
        <v>7.5529639235500007E-9</v>
      </c>
      <c r="D60" s="3">
        <v>0.21736014416300001</v>
      </c>
      <c r="E60" s="3" t="s">
        <v>9</v>
      </c>
      <c r="F60" s="3" t="s">
        <v>79</v>
      </c>
      <c r="G60" s="3">
        <v>58</v>
      </c>
      <c r="H60" s="3">
        <v>0.66282008654648406</v>
      </c>
      <c r="I60" s="3" t="s">
        <v>747</v>
      </c>
      <c r="J60" s="3" t="s">
        <v>741</v>
      </c>
      <c r="K60" s="3" t="s">
        <v>9</v>
      </c>
    </row>
    <row r="61" spans="1:11" ht="15.75" customHeight="1" x14ac:dyDescent="0.3">
      <c r="A61" s="3" t="s">
        <v>211</v>
      </c>
      <c r="B61" s="5">
        <v>5.0669460814199999E-9</v>
      </c>
      <c r="C61" s="5">
        <v>6.5665596741400002E-9</v>
      </c>
      <c r="D61" s="3">
        <v>0.22016717749100001</v>
      </c>
      <c r="E61" s="3" t="s">
        <v>9</v>
      </c>
      <c r="F61" s="3" t="s">
        <v>79</v>
      </c>
      <c r="G61" s="3">
        <v>59</v>
      </c>
      <c r="H61" s="3">
        <v>0.65724742513278711</v>
      </c>
      <c r="I61" s="3" t="s">
        <v>747</v>
      </c>
      <c r="J61" s="3" t="s">
        <v>741</v>
      </c>
      <c r="K61" s="3" t="s">
        <v>9</v>
      </c>
    </row>
    <row r="62" spans="1:11" ht="15.75" customHeight="1" x14ac:dyDescent="0.3">
      <c r="A62" s="3" t="s">
        <v>78</v>
      </c>
      <c r="B62" s="5">
        <v>4.1621108163199998E-9</v>
      </c>
      <c r="C62" s="5">
        <v>5.4040289729099996E-9</v>
      </c>
      <c r="D62" s="3">
        <v>0.22059459940600001</v>
      </c>
      <c r="E62" s="3" t="s">
        <v>80</v>
      </c>
      <c r="F62" s="3" t="s">
        <v>79</v>
      </c>
      <c r="G62" s="3">
        <v>60</v>
      </c>
      <c r="H62" s="3">
        <v>0.65640512415731311</v>
      </c>
      <c r="I62" s="3" t="s">
        <v>749</v>
      </c>
      <c r="J62" s="3" t="s">
        <v>741</v>
      </c>
      <c r="K62" s="3" t="s">
        <v>9</v>
      </c>
    </row>
    <row r="63" spans="1:11" ht="15.75" customHeight="1" x14ac:dyDescent="0.3">
      <c r="A63" s="3" t="s">
        <v>120</v>
      </c>
      <c r="B63" s="5">
        <v>5.2079178331099997E-9</v>
      </c>
      <c r="C63" s="5">
        <v>6.9012594172300001E-9</v>
      </c>
      <c r="D63" s="3">
        <v>0.22523462026999999</v>
      </c>
      <c r="E63" s="3" t="s">
        <v>121</v>
      </c>
      <c r="F63" s="3" t="s">
        <v>79</v>
      </c>
      <c r="G63" s="3">
        <v>61</v>
      </c>
      <c r="H63" s="3">
        <v>0.64736485433296109</v>
      </c>
      <c r="I63" s="3" t="s">
        <v>743</v>
      </c>
      <c r="J63" s="3" t="s">
        <v>741</v>
      </c>
      <c r="K63" s="3" t="s">
        <v>9</v>
      </c>
    </row>
    <row r="64" spans="1:11" ht="15.75" customHeight="1" x14ac:dyDescent="0.3">
      <c r="A64" s="3" t="s">
        <v>53</v>
      </c>
      <c r="B64" s="5">
        <v>4.7204254203199997E-9</v>
      </c>
      <c r="C64" s="5">
        <v>6.3801415005999999E-9</v>
      </c>
      <c r="D64" s="3">
        <v>0.22969181141</v>
      </c>
      <c r="E64" s="3" t="s">
        <v>53</v>
      </c>
      <c r="F64" s="3" t="s">
        <v>739</v>
      </c>
      <c r="G64" s="3">
        <v>62</v>
      </c>
      <c r="H64" s="3">
        <v>0.63885448727272198</v>
      </c>
      <c r="I64" s="3" t="s">
        <v>768</v>
      </c>
      <c r="J64" s="3" t="s">
        <v>741</v>
      </c>
      <c r="K64" s="3" t="s">
        <v>9</v>
      </c>
    </row>
    <row r="65" spans="1:11" ht="15.75" customHeight="1" x14ac:dyDescent="0.3">
      <c r="A65" s="3" t="s">
        <v>157</v>
      </c>
      <c r="B65" s="5">
        <v>5.0021788068700003E-9</v>
      </c>
      <c r="C65" s="5">
        <v>6.9347898676000002E-9</v>
      </c>
      <c r="D65" s="3">
        <v>0.23535738371500001</v>
      </c>
      <c r="E65" s="3" t="s">
        <v>151</v>
      </c>
      <c r="F65" s="3" t="s">
        <v>79</v>
      </c>
      <c r="G65" s="3">
        <v>63</v>
      </c>
      <c r="H65" s="3">
        <v>0.62827217230372179</v>
      </c>
      <c r="I65" s="3" t="s">
        <v>761</v>
      </c>
      <c r="J65" s="3" t="s">
        <v>741</v>
      </c>
      <c r="K65" s="3" t="s">
        <v>9</v>
      </c>
    </row>
    <row r="66" spans="1:11" ht="15.75" customHeight="1" x14ac:dyDescent="0.3">
      <c r="A66" s="3" t="s">
        <v>203</v>
      </c>
      <c r="B66" s="5">
        <v>4.4245227556000003E-9</v>
      </c>
      <c r="C66" s="5">
        <v>6.4801501595900002E-9</v>
      </c>
      <c r="D66" s="3">
        <v>0.24737265040299999</v>
      </c>
      <c r="E66" s="3" t="s">
        <v>9</v>
      </c>
      <c r="F66" s="3" t="s">
        <v>79</v>
      </c>
      <c r="G66" s="3">
        <v>64</v>
      </c>
      <c r="H66" s="3">
        <v>0.60664831778547801</v>
      </c>
      <c r="I66" s="3" t="s">
        <v>747</v>
      </c>
      <c r="J66" s="3" t="s">
        <v>741</v>
      </c>
      <c r="K66" s="3" t="s">
        <v>9</v>
      </c>
    </row>
    <row r="67" spans="1:11" ht="15.75" customHeight="1" x14ac:dyDescent="0.3">
      <c r="A67" s="3" t="s">
        <v>193</v>
      </c>
      <c r="B67" s="5">
        <v>5.5094638222800003E-9</v>
      </c>
      <c r="C67" s="5">
        <v>8.1679507927699997E-9</v>
      </c>
      <c r="D67" s="3">
        <v>0.24998970061699999</v>
      </c>
      <c r="E67" s="3" t="s">
        <v>9</v>
      </c>
      <c r="F67" s="3" t="s">
        <v>79</v>
      </c>
      <c r="G67" s="3">
        <v>65</v>
      </c>
      <c r="H67" s="3">
        <v>0.60207788355733838</v>
      </c>
      <c r="I67" s="3" t="s">
        <v>747</v>
      </c>
      <c r="J67" s="3" t="s">
        <v>741</v>
      </c>
      <c r="K67" s="3" t="s">
        <v>9</v>
      </c>
    </row>
    <row r="68" spans="1:11" ht="15.75" customHeight="1" x14ac:dyDescent="0.3">
      <c r="A68" s="3" t="s">
        <v>164</v>
      </c>
      <c r="B68" s="5">
        <v>4.2606037223799996E-9</v>
      </c>
      <c r="C68" s="5">
        <v>6.5390881108600003E-9</v>
      </c>
      <c r="D68" s="3">
        <v>0.257342752861</v>
      </c>
      <c r="E68" s="3" t="s">
        <v>151</v>
      </c>
      <c r="F68" s="3" t="s">
        <v>79</v>
      </c>
      <c r="G68" s="3">
        <v>66</v>
      </c>
      <c r="H68" s="3">
        <v>0.58948805759370049</v>
      </c>
      <c r="I68" s="3" t="s">
        <v>761</v>
      </c>
      <c r="J68" s="3" t="s">
        <v>741</v>
      </c>
      <c r="K68" s="3" t="s">
        <v>9</v>
      </c>
    </row>
    <row r="69" spans="1:11" ht="15.75" customHeight="1" x14ac:dyDescent="0.3">
      <c r="A69" s="3" t="s">
        <v>169</v>
      </c>
      <c r="B69" s="5">
        <v>4.3295160896900003E-9</v>
      </c>
      <c r="C69" s="5">
        <v>6.6679780609600002E-9</v>
      </c>
      <c r="D69" s="3">
        <v>0.25807234296100001</v>
      </c>
      <c r="E69" s="3" t="s">
        <v>166</v>
      </c>
      <c r="F69" s="3" t="s">
        <v>79</v>
      </c>
      <c r="G69" s="3">
        <v>67</v>
      </c>
      <c r="H69" s="3">
        <v>0.58825853533607153</v>
      </c>
      <c r="I69" s="3" t="s">
        <v>751</v>
      </c>
      <c r="J69" s="3" t="s">
        <v>741</v>
      </c>
      <c r="K69" s="3" t="s">
        <v>9</v>
      </c>
    </row>
    <row r="70" spans="1:11" ht="15.75" customHeight="1" x14ac:dyDescent="0.3">
      <c r="A70" s="3" t="s">
        <v>216</v>
      </c>
      <c r="B70" s="5">
        <v>4.8546210366800002E-9</v>
      </c>
      <c r="C70" s="5">
        <v>7.7346819165200002E-9</v>
      </c>
      <c r="D70" s="3">
        <v>0.26511882871100001</v>
      </c>
      <c r="E70" s="3" t="s">
        <v>9</v>
      </c>
      <c r="F70" s="3" t="s">
        <v>79</v>
      </c>
      <c r="G70" s="3">
        <v>68</v>
      </c>
      <c r="H70" s="3">
        <v>0.57655942762371659</v>
      </c>
      <c r="I70" s="3" t="s">
        <v>747</v>
      </c>
      <c r="J70" s="3" t="s">
        <v>741</v>
      </c>
      <c r="K70" s="3" t="s">
        <v>9</v>
      </c>
    </row>
    <row r="71" spans="1:11" ht="15.75" customHeight="1" x14ac:dyDescent="0.3">
      <c r="A71" s="3" t="s">
        <v>198</v>
      </c>
      <c r="B71" s="5">
        <v>4.1490336452599999E-9</v>
      </c>
      <c r="C71" s="5">
        <v>6.8196056392300001E-9</v>
      </c>
      <c r="D71" s="3">
        <v>0.27146180705099998</v>
      </c>
      <c r="E71" s="3" t="s">
        <v>9</v>
      </c>
      <c r="F71" s="3" t="s">
        <v>79</v>
      </c>
      <c r="G71" s="3">
        <v>69</v>
      </c>
      <c r="H71" s="3">
        <v>0.56629126424745602</v>
      </c>
      <c r="I71" s="3" t="s">
        <v>747</v>
      </c>
      <c r="J71" s="3" t="s">
        <v>741</v>
      </c>
      <c r="K71" s="3" t="s">
        <v>9</v>
      </c>
    </row>
    <row r="72" spans="1:11" ht="15.75" customHeight="1" x14ac:dyDescent="0.3">
      <c r="A72" s="3" t="s">
        <v>91</v>
      </c>
      <c r="B72" s="5">
        <v>3.1988369248299998E-9</v>
      </c>
      <c r="C72" s="5">
        <v>5.3175895738999998E-9</v>
      </c>
      <c r="D72" s="3">
        <v>0.27373429828700002</v>
      </c>
      <c r="E72" s="7" t="s">
        <v>41</v>
      </c>
      <c r="F72" s="3" t="s">
        <v>79</v>
      </c>
      <c r="G72" s="3">
        <v>70</v>
      </c>
      <c r="H72" s="3">
        <v>0.562670783066478</v>
      </c>
      <c r="I72" s="3" t="s">
        <v>748</v>
      </c>
      <c r="J72" s="3" t="s">
        <v>741</v>
      </c>
      <c r="K72" s="3" t="s">
        <v>41</v>
      </c>
    </row>
    <row r="73" spans="1:11" ht="15.75" customHeight="1" x14ac:dyDescent="0.3">
      <c r="A73" s="3" t="s">
        <v>112</v>
      </c>
      <c r="B73" s="5">
        <v>4.01943310028E-9</v>
      </c>
      <c r="C73" s="5">
        <v>6.8175985225200001E-9</v>
      </c>
      <c r="D73" s="3">
        <v>0.27774039262900002</v>
      </c>
      <c r="E73" s="7" t="s">
        <v>41</v>
      </c>
      <c r="F73" s="3" t="s">
        <v>79</v>
      </c>
      <c r="G73" s="3">
        <v>71</v>
      </c>
      <c r="H73" s="3">
        <v>0.55636095489069404</v>
      </c>
      <c r="I73" s="3" t="s">
        <v>748</v>
      </c>
      <c r="J73" s="3" t="s">
        <v>741</v>
      </c>
      <c r="K73" s="3" t="s">
        <v>41</v>
      </c>
    </row>
    <row r="74" spans="1:11" ht="15.75" customHeight="1" x14ac:dyDescent="0.3">
      <c r="A74" s="3" t="s">
        <v>230</v>
      </c>
      <c r="B74" s="5">
        <v>4.9365057266699997E-9</v>
      </c>
      <c r="C74" s="5">
        <v>8.4097507217300004E-9</v>
      </c>
      <c r="D74" s="3">
        <v>0.27860256998999999</v>
      </c>
      <c r="E74" s="3" t="s">
        <v>9</v>
      </c>
      <c r="F74" s="3" t="s">
        <v>79</v>
      </c>
      <c r="G74" s="3">
        <v>72</v>
      </c>
      <c r="H74" s="3">
        <v>0.55501488171202806</v>
      </c>
      <c r="I74" s="3" t="s">
        <v>747</v>
      </c>
      <c r="J74" s="3" t="s">
        <v>741</v>
      </c>
      <c r="K74" s="3" t="s">
        <v>9</v>
      </c>
    </row>
    <row r="75" spans="1:11" ht="15.75" customHeight="1" x14ac:dyDescent="0.3">
      <c r="A75" s="3" t="s">
        <v>85</v>
      </c>
      <c r="B75" s="5">
        <v>3.5613488857099999E-9</v>
      </c>
      <c r="C75" s="5">
        <v>6.4887663992099997E-9</v>
      </c>
      <c r="D75" s="3">
        <v>0.29155475495799998</v>
      </c>
      <c r="E75" s="7" t="s">
        <v>41</v>
      </c>
      <c r="F75" s="3" t="s">
        <v>79</v>
      </c>
      <c r="G75" s="3">
        <v>73</v>
      </c>
      <c r="H75" s="3">
        <v>0.53527987128913279</v>
      </c>
      <c r="I75" s="3" t="s">
        <v>748</v>
      </c>
      <c r="J75" s="3" t="s">
        <v>741</v>
      </c>
      <c r="K75" s="3" t="s">
        <v>41</v>
      </c>
    </row>
    <row r="76" spans="1:11" ht="15.75" customHeight="1" x14ac:dyDescent="0.3">
      <c r="A76" s="3" t="s">
        <v>150</v>
      </c>
      <c r="B76" s="5">
        <v>3.5383037690399999E-9</v>
      </c>
      <c r="C76" s="5">
        <v>6.5199784872E-9</v>
      </c>
      <c r="D76" s="3">
        <v>0.29367286369700002</v>
      </c>
      <c r="E76" s="3" t="s">
        <v>151</v>
      </c>
      <c r="F76" s="3" t="s">
        <v>79</v>
      </c>
      <c r="G76" s="3">
        <v>74</v>
      </c>
      <c r="H76" s="3">
        <v>0.53213618180926581</v>
      </c>
      <c r="I76" s="3" t="s">
        <v>761</v>
      </c>
      <c r="J76" s="3" t="s">
        <v>741</v>
      </c>
      <c r="K76" s="3" t="s">
        <v>9</v>
      </c>
    </row>
    <row r="77" spans="1:11" ht="15.75" customHeight="1" x14ac:dyDescent="0.3">
      <c r="A77" s="3" t="s">
        <v>83</v>
      </c>
      <c r="B77" s="5">
        <v>4.1717111574299999E-9</v>
      </c>
      <c r="C77" s="5">
        <v>7.6902707144800001E-9</v>
      </c>
      <c r="D77" s="3">
        <v>0.29374872758300002</v>
      </c>
      <c r="E77" s="7" t="s">
        <v>41</v>
      </c>
      <c r="F77" s="3" t="s">
        <v>79</v>
      </c>
      <c r="G77" s="3">
        <v>75</v>
      </c>
      <c r="H77" s="3">
        <v>0.53202400592830468</v>
      </c>
      <c r="I77" s="3" t="s">
        <v>748</v>
      </c>
      <c r="J77" s="3" t="s">
        <v>741</v>
      </c>
      <c r="K77" s="3" t="s">
        <v>41</v>
      </c>
    </row>
    <row r="78" spans="1:11" ht="15.75" customHeight="1" x14ac:dyDescent="0.3">
      <c r="A78" s="3" t="s">
        <v>118</v>
      </c>
      <c r="B78" s="5">
        <v>3.7314969047299999E-9</v>
      </c>
      <c r="C78" s="5">
        <v>7.1846092040900001E-9</v>
      </c>
      <c r="D78" s="3">
        <v>0.30175009173299999</v>
      </c>
      <c r="E78" s="7" t="s">
        <v>41</v>
      </c>
      <c r="F78" s="3" t="s">
        <v>79</v>
      </c>
      <c r="G78" s="3">
        <v>76</v>
      </c>
      <c r="H78" s="3">
        <v>0.52035258920367156</v>
      </c>
      <c r="I78" s="3" t="s">
        <v>748</v>
      </c>
      <c r="J78" s="3" t="s">
        <v>741</v>
      </c>
      <c r="K78" s="3" t="s">
        <v>41</v>
      </c>
    </row>
    <row r="79" spans="1:11" ht="15.75" customHeight="1" x14ac:dyDescent="0.3">
      <c r="A79" s="3" t="s">
        <v>227</v>
      </c>
      <c r="B79" s="5">
        <v>3.5431249880300001E-9</v>
      </c>
      <c r="C79" s="5">
        <v>6.8925394138599998E-9</v>
      </c>
      <c r="D79" s="3">
        <v>0.30360775085800001</v>
      </c>
      <c r="E79" s="3" t="s">
        <v>9</v>
      </c>
      <c r="F79" s="3" t="s">
        <v>79</v>
      </c>
      <c r="G79" s="3">
        <v>77</v>
      </c>
      <c r="H79" s="3">
        <v>0.51768714545148653</v>
      </c>
      <c r="I79" s="3" t="s">
        <v>747</v>
      </c>
      <c r="J79" s="3" t="s">
        <v>741</v>
      </c>
      <c r="K79" s="3" t="s">
        <v>9</v>
      </c>
    </row>
    <row r="80" spans="1:11" ht="15.75" customHeight="1" x14ac:dyDescent="0.3">
      <c r="A80" s="3" t="s">
        <v>12</v>
      </c>
      <c r="B80" s="5">
        <v>3.28743141693E-9</v>
      </c>
      <c r="C80" s="5">
        <v>6.51599471062E-9</v>
      </c>
      <c r="D80" s="3">
        <v>0.30694898870499998</v>
      </c>
      <c r="E80" s="3" t="s">
        <v>12</v>
      </c>
      <c r="F80" s="3" t="s">
        <v>739</v>
      </c>
      <c r="G80" s="3">
        <v>78</v>
      </c>
      <c r="H80" s="3">
        <v>0.51293379313744369</v>
      </c>
      <c r="I80" s="3" t="s">
        <v>769</v>
      </c>
      <c r="J80" s="3" t="s">
        <v>741</v>
      </c>
      <c r="K80" s="3" t="s">
        <v>9</v>
      </c>
    </row>
    <row r="81" spans="1:11" ht="15.75" customHeight="1" x14ac:dyDescent="0.3">
      <c r="A81" s="3" t="s">
        <v>235</v>
      </c>
      <c r="B81" s="5">
        <v>3.11495276113E-9</v>
      </c>
      <c r="C81" s="5">
        <v>6.4573392325899997E-9</v>
      </c>
      <c r="D81" s="3">
        <v>0.31476463290200002</v>
      </c>
      <c r="E81" s="3" t="s">
        <v>9</v>
      </c>
      <c r="F81" s="3" t="s">
        <v>79</v>
      </c>
      <c r="G81" s="3">
        <v>79</v>
      </c>
      <c r="H81" s="3">
        <v>0.50201407109818097</v>
      </c>
      <c r="I81" s="3" t="s">
        <v>747</v>
      </c>
      <c r="J81" s="3" t="s">
        <v>741</v>
      </c>
      <c r="K81" s="3" t="s">
        <v>9</v>
      </c>
    </row>
    <row r="82" spans="1:11" ht="15.75" customHeight="1" x14ac:dyDescent="0.3">
      <c r="A82" s="3" t="s">
        <v>141</v>
      </c>
      <c r="B82" s="5">
        <v>2.5572683959999999E-9</v>
      </c>
      <c r="C82" s="5">
        <v>5.4423667005699997E-9</v>
      </c>
      <c r="D82" s="3">
        <v>0.31921977767499998</v>
      </c>
      <c r="E82" s="8" t="s">
        <v>131</v>
      </c>
      <c r="F82" s="3" t="s">
        <v>79</v>
      </c>
      <c r="G82" s="3">
        <v>80</v>
      </c>
      <c r="H82" s="3">
        <v>0.49591020921031137</v>
      </c>
      <c r="I82" s="3" t="s">
        <v>770</v>
      </c>
      <c r="J82" s="3" t="s">
        <v>741</v>
      </c>
      <c r="K82" s="3" t="s">
        <v>19</v>
      </c>
    </row>
    <row r="83" spans="1:11" ht="15.75" customHeight="1" x14ac:dyDescent="0.3">
      <c r="A83" s="3" t="s">
        <v>153</v>
      </c>
      <c r="B83" s="5">
        <v>3.0256007751200001E-9</v>
      </c>
      <c r="C83" s="5">
        <v>6.5676383988499999E-9</v>
      </c>
      <c r="D83" s="3">
        <v>0.32251294942499997</v>
      </c>
      <c r="E83" s="3" t="s">
        <v>151</v>
      </c>
      <c r="F83" s="3" t="s">
        <v>79</v>
      </c>
      <c r="G83" s="3">
        <v>81</v>
      </c>
      <c r="H83" s="3">
        <v>0.49145284304137665</v>
      </c>
      <c r="I83" s="3" t="s">
        <v>761</v>
      </c>
      <c r="J83" s="3" t="s">
        <v>741</v>
      </c>
      <c r="K83" s="3" t="s">
        <v>9</v>
      </c>
    </row>
    <row r="84" spans="1:11" ht="15.75" customHeight="1" x14ac:dyDescent="0.3">
      <c r="A84" s="3" t="s">
        <v>119</v>
      </c>
      <c r="B84" s="5">
        <v>3.42843604726E-9</v>
      </c>
      <c r="C84" s="5">
        <v>7.6782545798200003E-9</v>
      </c>
      <c r="D84" s="3">
        <v>0.32761357090600002</v>
      </c>
      <c r="E84" s="7" t="s">
        <v>41</v>
      </c>
      <c r="F84" s="3" t="s">
        <v>79</v>
      </c>
      <c r="G84" s="3">
        <v>82</v>
      </c>
      <c r="H84" s="3">
        <v>0.48463811653457939</v>
      </c>
      <c r="I84" s="3" t="s">
        <v>748</v>
      </c>
      <c r="J84" s="3" t="s">
        <v>741</v>
      </c>
      <c r="K84" s="3" t="s">
        <v>41</v>
      </c>
    </row>
    <row r="85" spans="1:11" ht="15.75" customHeight="1" x14ac:dyDescent="0.3">
      <c r="A85" s="3" t="s">
        <v>155</v>
      </c>
      <c r="B85" s="5">
        <v>3.0917415266600001E-9</v>
      </c>
      <c r="C85" s="5">
        <v>6.9852317783799998E-9</v>
      </c>
      <c r="D85" s="3">
        <v>0.32902350631299998</v>
      </c>
      <c r="E85" s="3" t="s">
        <v>151</v>
      </c>
      <c r="F85" s="3" t="s">
        <v>79</v>
      </c>
      <c r="G85" s="3">
        <v>83</v>
      </c>
      <c r="H85" s="3">
        <v>0.4827730737906028</v>
      </c>
      <c r="I85" s="3" t="s">
        <v>761</v>
      </c>
      <c r="J85" s="3" t="s">
        <v>741</v>
      </c>
      <c r="K85" s="3" t="s">
        <v>9</v>
      </c>
    </row>
    <row r="86" spans="1:11" ht="15.75" customHeight="1" x14ac:dyDescent="0.3">
      <c r="A86" s="3" t="s">
        <v>771</v>
      </c>
      <c r="B86" s="5">
        <v>2.6438895223299999E-9</v>
      </c>
      <c r="C86" s="5">
        <v>6.2021705830699998E-9</v>
      </c>
      <c r="D86" s="3">
        <v>0.334950255704</v>
      </c>
      <c r="E86" s="3" t="s">
        <v>48</v>
      </c>
      <c r="F86" s="3" t="s">
        <v>739</v>
      </c>
      <c r="G86" s="3">
        <v>84</v>
      </c>
      <c r="H86" s="3">
        <v>0.47501968632848968</v>
      </c>
      <c r="I86" s="3" t="s">
        <v>772</v>
      </c>
      <c r="J86" s="3" t="s">
        <v>741</v>
      </c>
      <c r="K86" s="3" t="s">
        <v>9</v>
      </c>
    </row>
    <row r="87" spans="1:11" ht="15.75" customHeight="1" x14ac:dyDescent="0.3">
      <c r="A87" s="3" t="s">
        <v>773</v>
      </c>
      <c r="B87" s="5">
        <v>2.35309599675E-9</v>
      </c>
      <c r="C87" s="5">
        <v>5.5515949178899998E-9</v>
      </c>
      <c r="D87" s="3">
        <v>0.33583415740099998</v>
      </c>
      <c r="E87" s="3" t="s">
        <v>58</v>
      </c>
      <c r="F87" s="3" t="s">
        <v>739</v>
      </c>
      <c r="G87" s="3">
        <v>85</v>
      </c>
      <c r="H87" s="3">
        <v>0.47387513423623873</v>
      </c>
      <c r="I87" s="3" t="s">
        <v>774</v>
      </c>
      <c r="J87" s="3" t="s">
        <v>741</v>
      </c>
      <c r="K87" s="3" t="s">
        <v>9</v>
      </c>
    </row>
    <row r="88" spans="1:11" ht="15.75" customHeight="1" x14ac:dyDescent="0.3">
      <c r="A88" s="3" t="s">
        <v>205</v>
      </c>
      <c r="B88" s="5">
        <v>2.1593657231200001E-9</v>
      </c>
      <c r="C88" s="5">
        <v>5.3728254970100003E-9</v>
      </c>
      <c r="D88" s="3">
        <v>0.34387695143899999</v>
      </c>
      <c r="E88" s="3" t="s">
        <v>9</v>
      </c>
      <c r="F88" s="3" t="s">
        <v>79</v>
      </c>
      <c r="G88" s="3">
        <v>86</v>
      </c>
      <c r="H88" s="3">
        <v>0.46359693205326769</v>
      </c>
      <c r="I88" s="3" t="s">
        <v>747</v>
      </c>
      <c r="J88" s="3" t="s">
        <v>741</v>
      </c>
      <c r="K88" s="3" t="s">
        <v>9</v>
      </c>
    </row>
    <row r="89" spans="1:11" ht="15.75" customHeight="1" x14ac:dyDescent="0.3">
      <c r="A89" s="3" t="s">
        <v>136</v>
      </c>
      <c r="B89" s="5">
        <v>2.1556779148800001E-9</v>
      </c>
      <c r="C89" s="5">
        <v>5.8394790409799998E-9</v>
      </c>
      <c r="D89" s="3">
        <v>0.356005776735</v>
      </c>
      <c r="E89" s="8" t="s">
        <v>131</v>
      </c>
      <c r="F89" s="3" t="s">
        <v>79</v>
      </c>
      <c r="G89" s="3">
        <v>87</v>
      </c>
      <c r="H89" s="3">
        <v>0.44854295488167756</v>
      </c>
      <c r="I89" s="3" t="s">
        <v>770</v>
      </c>
      <c r="J89" s="3" t="s">
        <v>741</v>
      </c>
      <c r="K89" s="3" t="s">
        <v>19</v>
      </c>
    </row>
    <row r="90" spans="1:11" ht="15.75" customHeight="1" x14ac:dyDescent="0.3">
      <c r="A90" s="3" t="s">
        <v>84</v>
      </c>
      <c r="B90" s="5">
        <v>2.3070407805699999E-9</v>
      </c>
      <c r="C90" s="5">
        <v>6.3967809597999998E-9</v>
      </c>
      <c r="D90" s="3">
        <v>0.35917811482400003</v>
      </c>
      <c r="E90" s="7" t="s">
        <v>41</v>
      </c>
      <c r="F90" s="3" t="s">
        <v>79</v>
      </c>
      <c r="G90" s="3">
        <v>88</v>
      </c>
      <c r="H90" s="3">
        <v>0.44469013330966189</v>
      </c>
      <c r="I90" s="3" t="s">
        <v>748</v>
      </c>
      <c r="J90" s="3" t="s">
        <v>741</v>
      </c>
      <c r="K90" s="3" t="s">
        <v>41</v>
      </c>
    </row>
    <row r="91" spans="1:11" ht="15.75" customHeight="1" x14ac:dyDescent="0.3">
      <c r="A91" s="3" t="s">
        <v>171</v>
      </c>
      <c r="B91" s="5">
        <v>2.3325190809999999E-9</v>
      </c>
      <c r="C91" s="5">
        <v>6.4695829288200003E-9</v>
      </c>
      <c r="D91" s="3">
        <v>0.35922308162299998</v>
      </c>
      <c r="E91" s="3" t="s">
        <v>166</v>
      </c>
      <c r="F91" s="3" t="s">
        <v>79</v>
      </c>
      <c r="G91" s="3">
        <v>89</v>
      </c>
      <c r="H91" s="3">
        <v>0.44463576582587533</v>
      </c>
      <c r="I91" s="3" t="s">
        <v>751</v>
      </c>
      <c r="J91" s="3" t="s">
        <v>741</v>
      </c>
      <c r="K91" s="3" t="s">
        <v>9</v>
      </c>
    </row>
    <row r="92" spans="1:11" ht="15.75" customHeight="1" x14ac:dyDescent="0.3">
      <c r="A92" s="3" t="s">
        <v>152</v>
      </c>
      <c r="B92" s="5">
        <v>2.2876985138300001E-9</v>
      </c>
      <c r="C92" s="5">
        <v>6.5604495532999997E-9</v>
      </c>
      <c r="D92" s="3">
        <v>0.36365328054899998</v>
      </c>
      <c r="E92" s="3" t="s">
        <v>151</v>
      </c>
      <c r="F92" s="3" t="s">
        <v>79</v>
      </c>
      <c r="G92" s="3">
        <v>90</v>
      </c>
      <c r="H92" s="3">
        <v>0.43931249026523495</v>
      </c>
      <c r="I92" s="3" t="s">
        <v>761</v>
      </c>
      <c r="J92" s="3" t="s">
        <v>741</v>
      </c>
      <c r="K92" s="3" t="s">
        <v>9</v>
      </c>
    </row>
    <row r="93" spans="1:11" ht="15.75" customHeight="1" x14ac:dyDescent="0.3">
      <c r="A93" s="3" t="s">
        <v>209</v>
      </c>
      <c r="B93" s="5">
        <v>2.1700920362100002E-9</v>
      </c>
      <c r="C93" s="5">
        <v>6.4089810836200002E-9</v>
      </c>
      <c r="D93" s="3">
        <v>0.3674548923</v>
      </c>
      <c r="E93" s="3" t="s">
        <v>9</v>
      </c>
      <c r="F93" s="3" t="s">
        <v>79</v>
      </c>
      <c r="G93" s="3">
        <v>91</v>
      </c>
      <c r="H93" s="3">
        <v>0.4347959660425334</v>
      </c>
      <c r="I93" s="3" t="s">
        <v>747</v>
      </c>
      <c r="J93" s="3" t="s">
        <v>741</v>
      </c>
      <c r="K93" s="3" t="s">
        <v>9</v>
      </c>
    </row>
    <row r="94" spans="1:11" ht="15.75" customHeight="1" x14ac:dyDescent="0.3">
      <c r="A94" s="3" t="s">
        <v>156</v>
      </c>
      <c r="B94" s="5">
        <v>2.0543155403400002E-9</v>
      </c>
      <c r="C94" s="5">
        <v>6.1493817615100001E-9</v>
      </c>
      <c r="D94" s="3">
        <v>0.36916388558500002</v>
      </c>
      <c r="E94" s="3" t="s">
        <v>151</v>
      </c>
      <c r="F94" s="3" t="s">
        <v>79</v>
      </c>
      <c r="G94" s="3">
        <v>92</v>
      </c>
      <c r="H94" s="3">
        <v>0.4327807915526935</v>
      </c>
      <c r="I94" s="3" t="s">
        <v>761</v>
      </c>
      <c r="J94" s="3" t="s">
        <v>741</v>
      </c>
      <c r="K94" s="3" t="s">
        <v>9</v>
      </c>
    </row>
    <row r="95" spans="1:11" ht="15.75" customHeight="1" x14ac:dyDescent="0.3">
      <c r="A95" s="3" t="s">
        <v>775</v>
      </c>
      <c r="B95" s="5">
        <v>2.1051462820800001E-9</v>
      </c>
      <c r="C95" s="5">
        <v>6.53295976201E-9</v>
      </c>
      <c r="D95" s="3">
        <v>0.37363745196800002</v>
      </c>
      <c r="E95" s="3" t="s">
        <v>65</v>
      </c>
      <c r="F95" s="3" t="s">
        <v>739</v>
      </c>
      <c r="G95" s="3">
        <v>93</v>
      </c>
      <c r="H95" s="3">
        <v>0.42754959826680461</v>
      </c>
      <c r="I95" s="3" t="s">
        <v>763</v>
      </c>
      <c r="J95" s="3" t="s">
        <v>741</v>
      </c>
      <c r="K95" s="3" t="s">
        <v>9</v>
      </c>
    </row>
    <row r="96" spans="1:11" ht="15.75" customHeight="1" x14ac:dyDescent="0.3">
      <c r="A96" s="3" t="s">
        <v>181</v>
      </c>
      <c r="B96" s="5">
        <v>2.0160284843300001E-9</v>
      </c>
      <c r="C96" s="5">
        <v>6.2740959794000004E-9</v>
      </c>
      <c r="D96" s="3">
        <v>0.37398177903199997</v>
      </c>
      <c r="E96" s="3" t="s">
        <v>178</v>
      </c>
      <c r="F96" s="3" t="s">
        <v>79</v>
      </c>
      <c r="G96" s="3">
        <v>94</v>
      </c>
      <c r="H96" s="3">
        <v>0.42714955677980715</v>
      </c>
      <c r="I96" s="3" t="s">
        <v>744</v>
      </c>
      <c r="J96" s="3" t="s">
        <v>741</v>
      </c>
      <c r="K96" s="3" t="s">
        <v>9</v>
      </c>
    </row>
    <row r="97" spans="1:11" ht="15.75" customHeight="1" x14ac:dyDescent="0.3">
      <c r="A97" s="3" t="s">
        <v>183</v>
      </c>
      <c r="B97" s="5">
        <v>2.0308975805400001E-9</v>
      </c>
      <c r="C97" s="5">
        <v>6.4132116126999998E-9</v>
      </c>
      <c r="D97" s="3">
        <v>0.37574547738399999</v>
      </c>
      <c r="E97" s="3" t="s">
        <v>178</v>
      </c>
      <c r="F97" s="3" t="s">
        <v>79</v>
      </c>
      <c r="G97" s="3">
        <v>95</v>
      </c>
      <c r="H97" s="3">
        <v>0.42510623804376385</v>
      </c>
      <c r="I97" s="3" t="s">
        <v>744</v>
      </c>
      <c r="J97" s="3" t="s">
        <v>741</v>
      </c>
      <c r="K97" s="3" t="s">
        <v>9</v>
      </c>
    </row>
    <row r="98" spans="1:11" ht="15.75" customHeight="1" x14ac:dyDescent="0.3">
      <c r="A98" s="3" t="s">
        <v>52</v>
      </c>
      <c r="B98" s="5">
        <v>1.5333217482699999E-9</v>
      </c>
      <c r="C98" s="5">
        <v>5.0536196109999996E-9</v>
      </c>
      <c r="D98" s="3">
        <v>0.38078848503599999</v>
      </c>
      <c r="E98" s="3" t="s">
        <v>52</v>
      </c>
      <c r="F98" s="3" t="s">
        <v>739</v>
      </c>
      <c r="G98" s="3">
        <v>96</v>
      </c>
      <c r="H98" s="3">
        <v>0.41931619306313211</v>
      </c>
      <c r="I98" s="3" t="s">
        <v>776</v>
      </c>
      <c r="J98" s="3" t="s">
        <v>741</v>
      </c>
      <c r="K98" s="3" t="s">
        <v>9</v>
      </c>
    </row>
    <row r="99" spans="1:11" ht="15.75" customHeight="1" x14ac:dyDescent="0.3">
      <c r="A99" s="3" t="s">
        <v>231</v>
      </c>
      <c r="B99" s="5">
        <v>2.4174963262699998E-9</v>
      </c>
      <c r="C99" s="5">
        <v>8.0137571520700006E-9</v>
      </c>
      <c r="D99" s="3">
        <v>0.38145247611600003</v>
      </c>
      <c r="E99" s="3" t="s">
        <v>9</v>
      </c>
      <c r="F99" s="3" t="s">
        <v>79</v>
      </c>
      <c r="G99" s="3">
        <v>97</v>
      </c>
      <c r="H99" s="3">
        <v>0.41855956163104241</v>
      </c>
      <c r="I99" s="3" t="s">
        <v>747</v>
      </c>
      <c r="J99" s="3" t="s">
        <v>741</v>
      </c>
      <c r="K99" s="3" t="s">
        <v>9</v>
      </c>
    </row>
    <row r="100" spans="1:11" ht="15.75" customHeight="1" x14ac:dyDescent="0.3">
      <c r="A100" s="3" t="s">
        <v>102</v>
      </c>
      <c r="B100" s="5">
        <v>2.1304149411000001E-9</v>
      </c>
      <c r="C100" s="5">
        <v>7.3884431127900002E-9</v>
      </c>
      <c r="D100" s="3">
        <v>0.38654162670300002</v>
      </c>
      <c r="E100" s="7" t="s">
        <v>41</v>
      </c>
      <c r="F100" s="3" t="s">
        <v>79</v>
      </c>
      <c r="G100" s="3">
        <v>98</v>
      </c>
      <c r="H100" s="3">
        <v>0.41280373001485748</v>
      </c>
      <c r="I100" s="3" t="s">
        <v>748</v>
      </c>
      <c r="J100" s="3" t="s">
        <v>741</v>
      </c>
      <c r="K100" s="3" t="s">
        <v>41</v>
      </c>
    </row>
    <row r="101" spans="1:11" ht="15.75" customHeight="1" x14ac:dyDescent="0.3">
      <c r="A101" s="3" t="s">
        <v>140</v>
      </c>
      <c r="B101" s="5">
        <v>1.29081311484E-9</v>
      </c>
      <c r="C101" s="5">
        <v>4.7986069066699999E-9</v>
      </c>
      <c r="D101" s="3">
        <v>0.39396581499900002</v>
      </c>
      <c r="E101" s="8" t="s">
        <v>131</v>
      </c>
      <c r="F101" s="3" t="s">
        <v>79</v>
      </c>
      <c r="G101" s="3">
        <v>99</v>
      </c>
      <c r="H101" s="3">
        <v>0.40454146091909543</v>
      </c>
      <c r="I101" s="3" t="s">
        <v>770</v>
      </c>
      <c r="J101" s="3" t="s">
        <v>741</v>
      </c>
      <c r="K101" s="3" t="s">
        <v>19</v>
      </c>
    </row>
    <row r="102" spans="1:11" ht="15.75" customHeight="1" x14ac:dyDescent="0.3">
      <c r="A102" s="3" t="s">
        <v>117</v>
      </c>
      <c r="B102" s="5">
        <v>1.8000893832699999E-9</v>
      </c>
      <c r="C102" s="5">
        <v>6.9348946185400003E-9</v>
      </c>
      <c r="D102" s="3">
        <v>0.39759780737400002</v>
      </c>
      <c r="E102" s="7" t="s">
        <v>41</v>
      </c>
      <c r="F102" s="3" t="s">
        <v>79</v>
      </c>
      <c r="G102" s="3">
        <v>100</v>
      </c>
      <c r="H102" s="3">
        <v>0.40055601926465972</v>
      </c>
      <c r="I102" s="3" t="s">
        <v>748</v>
      </c>
      <c r="J102" s="3" t="s">
        <v>741</v>
      </c>
      <c r="K102" s="3" t="s">
        <v>41</v>
      </c>
    </row>
    <row r="103" spans="1:11" ht="15.75" customHeight="1" x14ac:dyDescent="0.3">
      <c r="A103" s="3" t="s">
        <v>194</v>
      </c>
      <c r="B103" s="5">
        <v>1.58441320779E-9</v>
      </c>
      <c r="C103" s="5">
        <v>6.3033923959800003E-9</v>
      </c>
      <c r="D103" s="3">
        <v>0.40076835544099998</v>
      </c>
      <c r="E103" s="3" t="s">
        <v>9</v>
      </c>
      <c r="F103" s="3" t="s">
        <v>79</v>
      </c>
      <c r="G103" s="3">
        <v>101</v>
      </c>
      <c r="H103" s="3">
        <v>0.39710657755976203</v>
      </c>
      <c r="I103" s="3" t="s">
        <v>747</v>
      </c>
      <c r="J103" s="3" t="s">
        <v>741</v>
      </c>
      <c r="K103" s="3" t="s">
        <v>9</v>
      </c>
    </row>
    <row r="104" spans="1:11" ht="15.75" customHeight="1" x14ac:dyDescent="0.3">
      <c r="A104" s="3" t="s">
        <v>234</v>
      </c>
      <c r="B104" s="5">
        <v>1.48893948876E-9</v>
      </c>
      <c r="C104" s="5">
        <v>6.0437371363500003E-9</v>
      </c>
      <c r="D104" s="3">
        <v>0.40270150148400002</v>
      </c>
      <c r="E104" s="3" t="s">
        <v>9</v>
      </c>
      <c r="F104" s="3" t="s">
        <v>79</v>
      </c>
      <c r="G104" s="3">
        <v>102</v>
      </c>
      <c r="H104" s="3">
        <v>0.39501675111022372</v>
      </c>
      <c r="I104" s="3" t="s">
        <v>747</v>
      </c>
      <c r="J104" s="3" t="s">
        <v>741</v>
      </c>
      <c r="K104" s="3" t="s">
        <v>9</v>
      </c>
    </row>
    <row r="105" spans="1:11" ht="15.75" customHeight="1" x14ac:dyDescent="0.3">
      <c r="A105" s="3" t="s">
        <v>184</v>
      </c>
      <c r="B105" s="5">
        <v>1.5922009535399999E-9</v>
      </c>
      <c r="C105" s="5">
        <v>6.4887218305399996E-9</v>
      </c>
      <c r="D105" s="3">
        <v>0.403081202709</v>
      </c>
      <c r="E105" s="3" t="s">
        <v>178</v>
      </c>
      <c r="F105" s="3" t="s">
        <v>79</v>
      </c>
      <c r="G105" s="3">
        <v>103</v>
      </c>
      <c r="H105" s="3">
        <v>0.39460745426595856</v>
      </c>
      <c r="I105" s="3" t="s">
        <v>744</v>
      </c>
      <c r="J105" s="3" t="s">
        <v>741</v>
      </c>
      <c r="K105" s="3" t="s">
        <v>9</v>
      </c>
    </row>
    <row r="106" spans="1:11" ht="15.75" customHeight="1" x14ac:dyDescent="0.3">
      <c r="A106" s="3" t="s">
        <v>777</v>
      </c>
      <c r="B106" s="5">
        <v>1.70804799099E-9</v>
      </c>
      <c r="C106" s="5">
        <v>7.0276653019899998E-9</v>
      </c>
      <c r="D106" s="3">
        <v>0.40398476838800002</v>
      </c>
      <c r="E106" s="3" t="s">
        <v>50</v>
      </c>
      <c r="F106" s="3" t="s">
        <v>739</v>
      </c>
      <c r="G106" s="3">
        <v>104</v>
      </c>
      <c r="H106" s="3">
        <v>0.39363500897292153</v>
      </c>
      <c r="I106" s="3" t="s">
        <v>778</v>
      </c>
      <c r="J106" s="3" t="s">
        <v>741</v>
      </c>
      <c r="K106" s="3" t="s">
        <v>9</v>
      </c>
    </row>
    <row r="107" spans="1:11" ht="15.75" customHeight="1" x14ac:dyDescent="0.3">
      <c r="A107" s="3" t="s">
        <v>95</v>
      </c>
      <c r="B107" s="5">
        <v>1.60202084616E-9</v>
      </c>
      <c r="C107" s="5">
        <v>7.2972962013100002E-9</v>
      </c>
      <c r="D107" s="3">
        <v>0.41311618306499998</v>
      </c>
      <c r="E107" s="7" t="s">
        <v>41</v>
      </c>
      <c r="F107" s="3" t="s">
        <v>79</v>
      </c>
      <c r="G107" s="3">
        <v>105</v>
      </c>
      <c r="H107" s="3">
        <v>0.38392779200436455</v>
      </c>
      <c r="I107" s="3" t="s">
        <v>748</v>
      </c>
      <c r="J107" s="3" t="s">
        <v>741</v>
      </c>
      <c r="K107" s="3" t="s">
        <v>41</v>
      </c>
    </row>
    <row r="108" spans="1:11" ht="15.75" customHeight="1" x14ac:dyDescent="0.3">
      <c r="A108" s="3" t="s">
        <v>88</v>
      </c>
      <c r="B108" s="5">
        <v>1.5476457816300001E-9</v>
      </c>
      <c r="C108" s="5">
        <v>7.0498256386400004E-9</v>
      </c>
      <c r="D108" s="3">
        <v>0.41311874140900001</v>
      </c>
      <c r="E108" s="7" t="s">
        <v>41</v>
      </c>
      <c r="F108" s="3" t="s">
        <v>79</v>
      </c>
      <c r="G108" s="3">
        <v>106</v>
      </c>
      <c r="H108" s="3">
        <v>0.38392510251582052</v>
      </c>
      <c r="I108" s="3" t="s">
        <v>748</v>
      </c>
      <c r="J108" s="3" t="s">
        <v>741</v>
      </c>
      <c r="K108" s="3" t="s">
        <v>41</v>
      </c>
    </row>
    <row r="109" spans="1:11" ht="15.75" customHeight="1" x14ac:dyDescent="0.3">
      <c r="A109" s="3" t="s">
        <v>189</v>
      </c>
      <c r="B109" s="5">
        <v>1.45389639359E-9</v>
      </c>
      <c r="C109" s="5">
        <v>6.9770307636899997E-9</v>
      </c>
      <c r="D109" s="3">
        <v>0.41746486424599999</v>
      </c>
      <c r="E109" s="3" t="s">
        <v>178</v>
      </c>
      <c r="F109" s="3" t="s">
        <v>79</v>
      </c>
      <c r="G109" s="3">
        <v>107</v>
      </c>
      <c r="H109" s="3">
        <v>0.3793800708539275</v>
      </c>
      <c r="I109" s="3" t="s">
        <v>744</v>
      </c>
      <c r="J109" s="3" t="s">
        <v>741</v>
      </c>
      <c r="K109" s="3" t="s">
        <v>9</v>
      </c>
    </row>
    <row r="110" spans="1:11" ht="15.75" customHeight="1" x14ac:dyDescent="0.3">
      <c r="A110" s="3" t="s">
        <v>172</v>
      </c>
      <c r="B110" s="5">
        <v>1.2085117970700001E-9</v>
      </c>
      <c r="C110" s="5">
        <v>6.0410772100100004E-9</v>
      </c>
      <c r="D110" s="3">
        <v>0.42072110740699997</v>
      </c>
      <c r="E110" s="3" t="s">
        <v>166</v>
      </c>
      <c r="F110" s="3" t="s">
        <v>79</v>
      </c>
      <c r="G110" s="3">
        <v>108</v>
      </c>
      <c r="H110" s="3">
        <v>0.37600569905874537</v>
      </c>
      <c r="I110" s="3" t="s">
        <v>751</v>
      </c>
      <c r="J110" s="3" t="s">
        <v>741</v>
      </c>
      <c r="K110" s="3" t="s">
        <v>9</v>
      </c>
    </row>
    <row r="111" spans="1:11" ht="15.75" customHeight="1" x14ac:dyDescent="0.3">
      <c r="A111" s="3" t="s">
        <v>779</v>
      </c>
      <c r="B111" s="5">
        <v>1.00222911171E-9</v>
      </c>
      <c r="C111" s="5">
        <v>5.0616173954999999E-9</v>
      </c>
      <c r="D111" s="3">
        <v>0.42152030078500002</v>
      </c>
      <c r="E111" s="3" t="s">
        <v>55</v>
      </c>
      <c r="F111" s="3" t="s">
        <v>739</v>
      </c>
      <c r="G111" s="3">
        <v>109</v>
      </c>
      <c r="H111" s="3">
        <v>0.37518150453486215</v>
      </c>
      <c r="I111" s="3" t="s">
        <v>780</v>
      </c>
      <c r="J111" s="3" t="s">
        <v>741</v>
      </c>
      <c r="K111" s="3" t="s">
        <v>9</v>
      </c>
    </row>
    <row r="112" spans="1:11" ht="15.75" customHeight="1" x14ac:dyDescent="0.3">
      <c r="A112" s="3" t="s">
        <v>207</v>
      </c>
      <c r="B112" s="5">
        <v>1.1730184978399999E-9</v>
      </c>
      <c r="C112" s="5">
        <v>5.9339734096100001E-9</v>
      </c>
      <c r="D112" s="3">
        <v>0.42164833678399999</v>
      </c>
      <c r="E112" s="3" t="s">
        <v>9</v>
      </c>
      <c r="F112" s="3" t="s">
        <v>79</v>
      </c>
      <c r="G112" s="3">
        <v>110</v>
      </c>
      <c r="H112" s="3">
        <v>0.37504960843294266</v>
      </c>
      <c r="I112" s="3" t="s">
        <v>747</v>
      </c>
      <c r="J112" s="3" t="s">
        <v>741</v>
      </c>
      <c r="K112" s="3" t="s">
        <v>9</v>
      </c>
    </row>
    <row r="113" spans="1:11" ht="15.75" customHeight="1" x14ac:dyDescent="0.3">
      <c r="A113" s="3" t="s">
        <v>71</v>
      </c>
      <c r="B113" s="5">
        <v>1.10222152107E-9</v>
      </c>
      <c r="C113" s="5">
        <v>5.5954943634700004E-9</v>
      </c>
      <c r="D113" s="3">
        <v>0.421920123057</v>
      </c>
      <c r="E113" s="3" t="s">
        <v>71</v>
      </c>
      <c r="F113" s="3" t="s">
        <v>739</v>
      </c>
      <c r="G113" s="3">
        <v>111</v>
      </c>
      <c r="H113" s="3">
        <v>0.37476976088452346</v>
      </c>
      <c r="I113" s="3" t="s">
        <v>781</v>
      </c>
      <c r="J113" s="3" t="s">
        <v>741</v>
      </c>
      <c r="K113" s="3" t="s">
        <v>9</v>
      </c>
    </row>
    <row r="114" spans="1:11" ht="15.75" customHeight="1" x14ac:dyDescent="0.3">
      <c r="A114" s="3" t="s">
        <v>32</v>
      </c>
      <c r="B114" s="5">
        <v>1.3026666400800001E-9</v>
      </c>
      <c r="C114" s="5">
        <v>6.8104735412199996E-9</v>
      </c>
      <c r="D114" s="3">
        <v>0.42415545787199999</v>
      </c>
      <c r="E114" s="3" t="s">
        <v>32</v>
      </c>
      <c r="F114" s="3" t="s">
        <v>739</v>
      </c>
      <c r="G114" s="3">
        <v>112</v>
      </c>
      <c r="H114" s="3">
        <v>0.3724749402892365</v>
      </c>
      <c r="I114" s="3" t="s">
        <v>782</v>
      </c>
      <c r="J114" s="3" t="s">
        <v>741</v>
      </c>
      <c r="K114" s="3" t="s">
        <v>9</v>
      </c>
    </row>
    <row r="115" spans="1:11" ht="15.75" customHeight="1" x14ac:dyDescent="0.3">
      <c r="A115" s="3" t="s">
        <v>236</v>
      </c>
      <c r="B115" s="5">
        <v>1.4038705303199999E-9</v>
      </c>
      <c r="C115" s="5">
        <v>7.5808159680499994E-9</v>
      </c>
      <c r="D115" s="3">
        <v>0.42654108103799998</v>
      </c>
      <c r="E115" s="3" t="s">
        <v>9</v>
      </c>
      <c r="F115" s="3" t="s">
        <v>79</v>
      </c>
      <c r="G115" s="3">
        <v>113</v>
      </c>
      <c r="H115" s="3">
        <v>0.37003913469828165</v>
      </c>
      <c r="I115" s="3" t="s">
        <v>747</v>
      </c>
      <c r="J115" s="3" t="s">
        <v>741</v>
      </c>
      <c r="K115" s="3" t="s">
        <v>9</v>
      </c>
    </row>
    <row r="116" spans="1:11" ht="15.75" customHeight="1" x14ac:dyDescent="0.3">
      <c r="A116" s="3" t="s">
        <v>192</v>
      </c>
      <c r="B116" s="5">
        <v>1.40323948177E-9</v>
      </c>
      <c r="C116" s="5">
        <v>7.64524496632E-9</v>
      </c>
      <c r="D116" s="3">
        <v>0.42718556623300002</v>
      </c>
      <c r="E116" s="3" t="s">
        <v>178</v>
      </c>
      <c r="F116" s="3" t="s">
        <v>79</v>
      </c>
      <c r="G116" s="3">
        <v>114</v>
      </c>
      <c r="H116" s="3">
        <v>0.36938342969499688</v>
      </c>
      <c r="I116" s="3" t="s">
        <v>744</v>
      </c>
      <c r="J116" s="3" t="s">
        <v>741</v>
      </c>
      <c r="K116" s="3" t="s">
        <v>9</v>
      </c>
    </row>
    <row r="117" spans="1:11" ht="15.75" customHeight="1" x14ac:dyDescent="0.3">
      <c r="A117" s="3" t="s">
        <v>180</v>
      </c>
      <c r="B117" s="5">
        <v>1.32806479772E-9</v>
      </c>
      <c r="C117" s="5">
        <v>7.63299438003E-9</v>
      </c>
      <c r="D117" s="3">
        <v>0.43093665517099999</v>
      </c>
      <c r="E117" s="3" t="s">
        <v>178</v>
      </c>
      <c r="F117" s="3" t="s">
        <v>79</v>
      </c>
      <c r="G117" s="3">
        <v>115</v>
      </c>
      <c r="H117" s="3">
        <v>0.36558656355506708</v>
      </c>
      <c r="I117" s="3" t="s">
        <v>744</v>
      </c>
      <c r="J117" s="3" t="s">
        <v>741</v>
      </c>
      <c r="K117" s="3" t="s">
        <v>9</v>
      </c>
    </row>
    <row r="118" spans="1:11" ht="15.75" customHeight="1" x14ac:dyDescent="0.3">
      <c r="A118" s="3" t="s">
        <v>144</v>
      </c>
      <c r="B118" s="5">
        <v>9.1028027999200002E-10</v>
      </c>
      <c r="C118" s="5">
        <v>5.5336007454700002E-9</v>
      </c>
      <c r="D118" s="3">
        <v>0.43466856303000001</v>
      </c>
      <c r="E118" s="8" t="s">
        <v>131</v>
      </c>
      <c r="F118" s="3" t="s">
        <v>79</v>
      </c>
      <c r="G118" s="3">
        <v>116</v>
      </c>
      <c r="H118" s="3">
        <v>0.36184176858832823</v>
      </c>
      <c r="I118" s="3" t="s">
        <v>770</v>
      </c>
      <c r="J118" s="3" t="s">
        <v>741</v>
      </c>
      <c r="K118" s="3" t="s">
        <v>19</v>
      </c>
    </row>
    <row r="119" spans="1:11" ht="15.75" customHeight="1" x14ac:dyDescent="0.3">
      <c r="A119" s="3" t="s">
        <v>154</v>
      </c>
      <c r="B119" s="5">
        <v>1.00116318764E-9</v>
      </c>
      <c r="C119" s="5">
        <v>6.2772364187899997E-9</v>
      </c>
      <c r="D119" s="3">
        <v>0.43664099451799998</v>
      </c>
      <c r="E119" s="3" t="s">
        <v>151</v>
      </c>
      <c r="F119" s="3" t="s">
        <v>79</v>
      </c>
      <c r="G119" s="3">
        <v>117</v>
      </c>
      <c r="H119" s="3">
        <v>0.35987549249960082</v>
      </c>
      <c r="I119" s="3" t="s">
        <v>761</v>
      </c>
      <c r="J119" s="3" t="s">
        <v>741</v>
      </c>
      <c r="K119" s="3" t="s">
        <v>9</v>
      </c>
    </row>
    <row r="120" spans="1:11" ht="15.75" customHeight="1" x14ac:dyDescent="0.3">
      <c r="A120" s="3" t="s">
        <v>185</v>
      </c>
      <c r="B120" s="5">
        <v>1.1809534211799999E-9</v>
      </c>
      <c r="C120" s="5">
        <v>7.4477249128900001E-9</v>
      </c>
      <c r="D120" s="3">
        <v>0.43700554263300001</v>
      </c>
      <c r="E120" s="3" t="s">
        <v>178</v>
      </c>
      <c r="F120" s="3" t="s">
        <v>79</v>
      </c>
      <c r="G120" s="3">
        <v>118</v>
      </c>
      <c r="H120" s="3">
        <v>0.35951305474659884</v>
      </c>
      <c r="I120" s="3" t="s">
        <v>744</v>
      </c>
      <c r="J120" s="3" t="s">
        <v>741</v>
      </c>
      <c r="K120" s="3" t="s">
        <v>9</v>
      </c>
    </row>
    <row r="121" spans="1:11" ht="15.75" customHeight="1" x14ac:dyDescent="0.3">
      <c r="A121" s="3" t="s">
        <v>187</v>
      </c>
      <c r="B121" s="5">
        <v>1.00450755906E-9</v>
      </c>
      <c r="C121" s="5">
        <v>6.57657642427E-9</v>
      </c>
      <c r="D121" s="3">
        <v>0.43930158119700002</v>
      </c>
      <c r="E121" s="3" t="s">
        <v>178</v>
      </c>
      <c r="F121" s="3" t="s">
        <v>79</v>
      </c>
      <c r="G121" s="3">
        <v>119</v>
      </c>
      <c r="H121" s="3">
        <v>0.35723723355713333</v>
      </c>
      <c r="I121" s="3" t="s">
        <v>744</v>
      </c>
      <c r="J121" s="3" t="s">
        <v>741</v>
      </c>
      <c r="K121" s="3" t="s">
        <v>9</v>
      </c>
    </row>
    <row r="122" spans="1:11" ht="15.75" customHeight="1" x14ac:dyDescent="0.3">
      <c r="A122" s="3" t="s">
        <v>783</v>
      </c>
      <c r="B122" s="5">
        <v>9.0171218565999996E-10</v>
      </c>
      <c r="C122" s="5">
        <v>6.4736497871499996E-9</v>
      </c>
      <c r="D122" s="3">
        <v>0.44461064800799999</v>
      </c>
      <c r="E122" s="3" t="s">
        <v>77</v>
      </c>
      <c r="F122" s="3" t="s">
        <v>739</v>
      </c>
      <c r="G122" s="3">
        <v>120</v>
      </c>
      <c r="H122" s="3">
        <v>0.352020140566982</v>
      </c>
      <c r="I122" s="3" t="s">
        <v>784</v>
      </c>
      <c r="J122" s="3" t="s">
        <v>741</v>
      </c>
      <c r="K122" s="3" t="s">
        <v>9</v>
      </c>
    </row>
    <row r="123" spans="1:11" ht="15.75" customHeight="1" x14ac:dyDescent="0.3">
      <c r="A123" s="3" t="s">
        <v>116</v>
      </c>
      <c r="B123" s="5">
        <v>9.4587974265599994E-10</v>
      </c>
      <c r="C123" s="5">
        <v>6.80057570095E-9</v>
      </c>
      <c r="D123" s="3">
        <v>0.44469023157400001</v>
      </c>
      <c r="E123" s="7" t="s">
        <v>41</v>
      </c>
      <c r="F123" s="3" t="s">
        <v>79</v>
      </c>
      <c r="G123" s="3">
        <v>121</v>
      </c>
      <c r="H123" s="3">
        <v>0.35194241051082259</v>
      </c>
      <c r="I123" s="3" t="s">
        <v>748</v>
      </c>
      <c r="J123" s="3" t="s">
        <v>741</v>
      </c>
      <c r="K123" s="3" t="s">
        <v>41</v>
      </c>
    </row>
    <row r="124" spans="1:11" ht="15.75" customHeight="1" x14ac:dyDescent="0.3">
      <c r="A124" s="3" t="s">
        <v>196</v>
      </c>
      <c r="B124" s="5">
        <v>8.2931481846699999E-10</v>
      </c>
      <c r="C124" s="5">
        <v>6.2412821937399998E-9</v>
      </c>
      <c r="D124" s="3">
        <v>0.44714583758300003</v>
      </c>
      <c r="E124" s="3" t="s">
        <v>9</v>
      </c>
      <c r="F124" s="3" t="s">
        <v>79</v>
      </c>
      <c r="G124" s="3">
        <v>122</v>
      </c>
      <c r="H124" s="3">
        <v>0.34955080767842917</v>
      </c>
      <c r="I124" s="3" t="s">
        <v>747</v>
      </c>
      <c r="J124" s="3" t="s">
        <v>741</v>
      </c>
      <c r="K124" s="3" t="s">
        <v>9</v>
      </c>
    </row>
    <row r="125" spans="1:11" ht="15.75" customHeight="1" x14ac:dyDescent="0.3">
      <c r="A125" s="3" t="s">
        <v>158</v>
      </c>
      <c r="B125" s="5">
        <v>8.1043060033800001E-10</v>
      </c>
      <c r="C125" s="5">
        <v>6.4384205961499999E-9</v>
      </c>
      <c r="D125" s="3">
        <v>0.44991577995299997</v>
      </c>
      <c r="E125" s="3" t="s">
        <v>151</v>
      </c>
      <c r="F125" s="3" t="s">
        <v>79</v>
      </c>
      <c r="G125" s="3">
        <v>123</v>
      </c>
      <c r="H125" s="3">
        <v>0.34686877450206921</v>
      </c>
      <c r="I125" s="3" t="s">
        <v>761</v>
      </c>
      <c r="J125" s="3" t="s">
        <v>741</v>
      </c>
      <c r="K125" s="3" t="s">
        <v>9</v>
      </c>
    </row>
    <row r="126" spans="1:11" ht="15.75" customHeight="1" x14ac:dyDescent="0.3">
      <c r="A126" s="3" t="s">
        <v>215</v>
      </c>
      <c r="B126" s="5">
        <v>8.8955971034099996E-10</v>
      </c>
      <c r="C126" s="5">
        <v>7.4943207716100005E-9</v>
      </c>
      <c r="D126" s="3">
        <v>0.45275737275200001</v>
      </c>
      <c r="E126" s="3" t="s">
        <v>9</v>
      </c>
      <c r="F126" s="3" t="s">
        <v>79</v>
      </c>
      <c r="G126" s="3">
        <v>124</v>
      </c>
      <c r="H126" s="3">
        <v>0.34413446885611387</v>
      </c>
      <c r="I126" s="3" t="s">
        <v>747</v>
      </c>
      <c r="J126" s="3" t="s">
        <v>741</v>
      </c>
      <c r="K126" s="3" t="s">
        <v>9</v>
      </c>
    </row>
    <row r="127" spans="1:11" ht="15.75" customHeight="1" x14ac:dyDescent="0.3">
      <c r="A127" s="3" t="s">
        <v>162</v>
      </c>
      <c r="B127" s="5">
        <v>5.7711040754999996E-10</v>
      </c>
      <c r="C127" s="5">
        <v>7.4741456256599993E-9</v>
      </c>
      <c r="D127" s="3">
        <v>0.46922656033600002</v>
      </c>
      <c r="E127" s="3" t="s">
        <v>151</v>
      </c>
      <c r="F127" s="3" t="s">
        <v>79</v>
      </c>
      <c r="G127" s="3">
        <v>125</v>
      </c>
      <c r="H127" s="3">
        <v>0.32861741283764762</v>
      </c>
      <c r="I127" s="3" t="s">
        <v>761</v>
      </c>
      <c r="J127" s="3" t="s">
        <v>741</v>
      </c>
      <c r="K127" s="3" t="s">
        <v>9</v>
      </c>
    </row>
    <row r="128" spans="1:11" ht="15.75" customHeight="1" x14ac:dyDescent="0.3">
      <c r="A128" s="3" t="s">
        <v>111</v>
      </c>
      <c r="B128" s="5">
        <v>3.56260398026E-10</v>
      </c>
      <c r="C128" s="5">
        <v>6.3617616261699997E-9</v>
      </c>
      <c r="D128" s="3">
        <v>0.47767079420199998</v>
      </c>
      <c r="E128" s="7" t="s">
        <v>41</v>
      </c>
      <c r="F128" s="3" t="s">
        <v>79</v>
      </c>
      <c r="G128" s="3">
        <v>126</v>
      </c>
      <c r="H128" s="3">
        <v>0.32087131158385107</v>
      </c>
      <c r="I128" s="3" t="s">
        <v>748</v>
      </c>
      <c r="J128" s="3" t="s">
        <v>741</v>
      </c>
      <c r="K128" s="3" t="s">
        <v>41</v>
      </c>
    </row>
    <row r="129" spans="1:11" ht="15.75" customHeight="1" x14ac:dyDescent="0.3">
      <c r="A129" s="3" t="s">
        <v>159</v>
      </c>
      <c r="B129" s="5">
        <v>3.2696082473000001E-10</v>
      </c>
      <c r="C129" s="5">
        <v>7.35377458765E-9</v>
      </c>
      <c r="D129" s="3">
        <v>0.48226821719000001</v>
      </c>
      <c r="E129" s="3" t="s">
        <v>151</v>
      </c>
      <c r="F129" s="3" t="s">
        <v>79</v>
      </c>
      <c r="G129" s="3">
        <v>127</v>
      </c>
      <c r="H129" s="3">
        <v>0.31671135834314657</v>
      </c>
      <c r="I129" s="3" t="s">
        <v>761</v>
      </c>
      <c r="J129" s="3" t="s">
        <v>741</v>
      </c>
      <c r="K129" s="3" t="s">
        <v>9</v>
      </c>
    </row>
    <row r="130" spans="1:11" ht="15.75" customHeight="1" x14ac:dyDescent="0.3">
      <c r="A130" s="3" t="s">
        <v>224</v>
      </c>
      <c r="B130" s="5">
        <v>1.21778472234E-10</v>
      </c>
      <c r="C130" s="5">
        <v>6.6610954147700004E-9</v>
      </c>
      <c r="D130" s="3">
        <v>0.49270692398100002</v>
      </c>
      <c r="E130" s="3" t="s">
        <v>9</v>
      </c>
      <c r="F130" s="3" t="s">
        <v>79</v>
      </c>
      <c r="G130" s="3">
        <v>128</v>
      </c>
      <c r="H130" s="3">
        <v>0.30741133456776981</v>
      </c>
      <c r="I130" s="3" t="s">
        <v>747</v>
      </c>
      <c r="J130" s="3" t="s">
        <v>741</v>
      </c>
      <c r="K130" s="3" t="s">
        <v>9</v>
      </c>
    </row>
    <row r="131" spans="1:11" ht="15.75" customHeight="1" x14ac:dyDescent="0.3">
      <c r="A131" s="3" t="s">
        <v>785</v>
      </c>
      <c r="B131" s="5">
        <v>-5.9803233122399998E-11</v>
      </c>
      <c r="C131" s="5">
        <v>5.7081177290700004E-9</v>
      </c>
      <c r="D131" s="3">
        <v>0.50417959174500004</v>
      </c>
      <c r="E131" s="3" t="s">
        <v>46</v>
      </c>
      <c r="F131" s="3" t="s">
        <v>739</v>
      </c>
      <c r="G131" s="3">
        <v>129</v>
      </c>
      <c r="H131" s="3">
        <v>0.29741473773912891</v>
      </c>
      <c r="I131" s="3" t="s">
        <v>786</v>
      </c>
      <c r="J131" s="3" t="s">
        <v>741</v>
      </c>
      <c r="K131" s="3" t="s">
        <v>9</v>
      </c>
    </row>
    <row r="132" spans="1:11" ht="15.75" customHeight="1" x14ac:dyDescent="0.3">
      <c r="A132" s="3" t="s">
        <v>186</v>
      </c>
      <c r="B132" s="5">
        <v>-7.6316873744199998E-11</v>
      </c>
      <c r="C132" s="5">
        <v>7.1481610070399999E-9</v>
      </c>
      <c r="D132" s="3">
        <v>0.50425920026399995</v>
      </c>
      <c r="E132" s="3" t="s">
        <v>178</v>
      </c>
      <c r="F132" s="3" t="s">
        <v>79</v>
      </c>
      <c r="G132" s="3">
        <v>130</v>
      </c>
      <c r="H132" s="3">
        <v>0.29734616929281377</v>
      </c>
      <c r="I132" s="3" t="s">
        <v>744</v>
      </c>
      <c r="J132" s="3" t="s">
        <v>741</v>
      </c>
      <c r="K132" s="3" t="s">
        <v>9</v>
      </c>
    </row>
    <row r="133" spans="1:11" ht="15.75" customHeight="1" x14ac:dyDescent="0.3">
      <c r="A133" s="3" t="s">
        <v>197</v>
      </c>
      <c r="B133" s="5">
        <v>-2.5514791654799997E-10</v>
      </c>
      <c r="C133" s="5">
        <v>6.4389465362100002E-9</v>
      </c>
      <c r="D133" s="3">
        <v>0.51580424051399998</v>
      </c>
      <c r="E133" s="3" t="s">
        <v>9</v>
      </c>
      <c r="F133" s="3" t="s">
        <v>79</v>
      </c>
      <c r="G133" s="3">
        <v>131</v>
      </c>
      <c r="H133" s="3">
        <v>0.28751509177493201</v>
      </c>
      <c r="I133" s="3" t="s">
        <v>747</v>
      </c>
      <c r="J133" s="3" t="s">
        <v>741</v>
      </c>
      <c r="K133" s="3" t="s">
        <v>9</v>
      </c>
    </row>
    <row r="134" spans="1:11" ht="15.75" customHeight="1" x14ac:dyDescent="0.3">
      <c r="A134" s="3" t="s">
        <v>107</v>
      </c>
      <c r="B134" s="5">
        <v>-3.2909527961999999E-10</v>
      </c>
      <c r="C134" s="5">
        <v>7.1282355744300002E-9</v>
      </c>
      <c r="D134" s="3">
        <v>0.51841176469799999</v>
      </c>
      <c r="E134" s="7" t="s">
        <v>41</v>
      </c>
      <c r="F134" s="3" t="s">
        <v>79</v>
      </c>
      <c r="G134" s="3">
        <v>132</v>
      </c>
      <c r="H134" s="3">
        <v>0.28532515126275787</v>
      </c>
      <c r="I134" s="3" t="s">
        <v>748</v>
      </c>
      <c r="J134" s="3" t="s">
        <v>741</v>
      </c>
      <c r="K134" s="3" t="s">
        <v>41</v>
      </c>
    </row>
    <row r="135" spans="1:11" ht="15.75" customHeight="1" x14ac:dyDescent="0.3">
      <c r="A135" s="3" t="s">
        <v>787</v>
      </c>
      <c r="B135" s="5">
        <v>-2.7033837203100003E-10</v>
      </c>
      <c r="C135" s="5">
        <v>5.0539855368400003E-9</v>
      </c>
      <c r="D135" s="3">
        <v>0.52132930500200003</v>
      </c>
      <c r="E135" s="8" t="s">
        <v>18</v>
      </c>
      <c r="F135" s="3" t="s">
        <v>739</v>
      </c>
      <c r="G135" s="3">
        <v>133</v>
      </c>
      <c r="H135" s="3">
        <v>0.28288786179281877</v>
      </c>
      <c r="I135" s="3" t="s">
        <v>788</v>
      </c>
      <c r="J135" s="3" t="s">
        <v>741</v>
      </c>
      <c r="K135" s="3" t="s">
        <v>19</v>
      </c>
    </row>
    <row r="136" spans="1:11" ht="15.75" customHeight="1" x14ac:dyDescent="0.3">
      <c r="A136" s="3" t="s">
        <v>789</v>
      </c>
      <c r="B136" s="5">
        <v>-4.5496228972100001E-10</v>
      </c>
      <c r="C136" s="5">
        <v>6.7026119924400003E-9</v>
      </c>
      <c r="D136" s="3">
        <v>0.52705876619299996</v>
      </c>
      <c r="E136" s="7" t="s">
        <v>40</v>
      </c>
      <c r="F136" s="3" t="s">
        <v>739</v>
      </c>
      <c r="G136" s="3">
        <v>134</v>
      </c>
      <c r="H136" s="3">
        <v>0.27814095896113827</v>
      </c>
      <c r="I136" s="3" t="s">
        <v>790</v>
      </c>
      <c r="J136" s="3" t="s">
        <v>741</v>
      </c>
      <c r="K136" s="3" t="s">
        <v>41</v>
      </c>
    </row>
    <row r="137" spans="1:11" ht="15.75" customHeight="1" x14ac:dyDescent="0.3">
      <c r="A137" s="3" t="s">
        <v>94</v>
      </c>
      <c r="B137" s="5">
        <v>-5.5262577013600003E-10</v>
      </c>
      <c r="C137" s="5">
        <v>8.0976646180599995E-9</v>
      </c>
      <c r="D137" s="3">
        <v>0.52720472905100002</v>
      </c>
      <c r="E137" s="7" t="s">
        <v>41</v>
      </c>
      <c r="F137" s="3" t="s">
        <v>79</v>
      </c>
      <c r="G137" s="3">
        <v>135</v>
      </c>
      <c r="H137" s="3">
        <v>0.27802070275482316</v>
      </c>
      <c r="I137" s="3" t="s">
        <v>748</v>
      </c>
      <c r="J137" s="3" t="s">
        <v>741</v>
      </c>
      <c r="K137" s="3" t="s">
        <v>41</v>
      </c>
    </row>
    <row r="138" spans="1:11" ht="15.75" customHeight="1" x14ac:dyDescent="0.3">
      <c r="A138" s="3" t="s">
        <v>791</v>
      </c>
      <c r="B138" s="5">
        <v>-4.4919236390999998E-10</v>
      </c>
      <c r="C138" s="5">
        <v>6.2444864938E-9</v>
      </c>
      <c r="D138" s="3">
        <v>0.52867287780899996</v>
      </c>
      <c r="E138" s="7" t="s">
        <v>40</v>
      </c>
      <c r="F138" s="3" t="s">
        <v>739</v>
      </c>
      <c r="G138" s="3">
        <v>136</v>
      </c>
      <c r="H138" s="3">
        <v>0.27681296937553784</v>
      </c>
      <c r="I138" s="3" t="s">
        <v>790</v>
      </c>
      <c r="J138" s="3" t="s">
        <v>741</v>
      </c>
      <c r="K138" s="3" t="s">
        <v>41</v>
      </c>
    </row>
    <row r="139" spans="1:11" ht="15.75" customHeight="1" x14ac:dyDescent="0.3">
      <c r="A139" s="3" t="s">
        <v>106</v>
      </c>
      <c r="B139" s="5">
        <v>-7.3011111153300003E-10</v>
      </c>
      <c r="C139" s="5">
        <v>9.2481044169400002E-9</v>
      </c>
      <c r="D139" s="3">
        <v>0.53146265388500002</v>
      </c>
      <c r="E139" s="7" t="s">
        <v>41</v>
      </c>
      <c r="F139" s="3" t="s">
        <v>79</v>
      </c>
      <c r="G139" s="3">
        <v>137</v>
      </c>
      <c r="H139" s="3">
        <v>0.27452724813319102</v>
      </c>
      <c r="I139" s="3" t="s">
        <v>748</v>
      </c>
      <c r="J139" s="3" t="s">
        <v>741</v>
      </c>
      <c r="K139" s="3" t="s">
        <v>41</v>
      </c>
    </row>
    <row r="140" spans="1:11" ht="15.75" customHeight="1" x14ac:dyDescent="0.3">
      <c r="A140" s="3" t="s">
        <v>148</v>
      </c>
      <c r="B140" s="5">
        <v>-5.4258195926599999E-10</v>
      </c>
      <c r="C140" s="5">
        <v>5.75531919257E-9</v>
      </c>
      <c r="D140" s="3">
        <v>0.53755459343699996</v>
      </c>
      <c r="E140" s="8" t="s">
        <v>131</v>
      </c>
      <c r="F140" s="3" t="s">
        <v>79</v>
      </c>
      <c r="G140" s="3">
        <v>138</v>
      </c>
      <c r="H140" s="3">
        <v>0.26957742271573393</v>
      </c>
      <c r="I140" s="3" t="s">
        <v>770</v>
      </c>
      <c r="J140" s="3" t="s">
        <v>741</v>
      </c>
      <c r="K140" s="3" t="s">
        <v>19</v>
      </c>
    </row>
    <row r="141" spans="1:11" ht="15.75" customHeight="1" x14ac:dyDescent="0.3">
      <c r="A141" s="3" t="s">
        <v>103</v>
      </c>
      <c r="B141" s="5">
        <v>-1.04606607701E-9</v>
      </c>
      <c r="C141" s="5">
        <v>8.4859827945199997E-9</v>
      </c>
      <c r="D141" s="3">
        <v>0.54905330423800003</v>
      </c>
      <c r="E141" s="7" t="s">
        <v>41</v>
      </c>
      <c r="F141" s="3" t="s">
        <v>79</v>
      </c>
      <c r="G141" s="3">
        <v>139</v>
      </c>
      <c r="H141" s="3">
        <v>0.26038549049953341</v>
      </c>
      <c r="I141" s="3" t="s">
        <v>748</v>
      </c>
      <c r="J141" s="3" t="s">
        <v>741</v>
      </c>
      <c r="K141" s="3" t="s">
        <v>41</v>
      </c>
    </row>
    <row r="142" spans="1:11" ht="15.75" customHeight="1" x14ac:dyDescent="0.3">
      <c r="A142" s="3" t="s">
        <v>792</v>
      </c>
      <c r="B142" s="5">
        <v>-9.6873538243100007E-10</v>
      </c>
      <c r="C142" s="5">
        <v>5.8388494313700002E-9</v>
      </c>
      <c r="D142" s="3">
        <v>0.56588691130699997</v>
      </c>
      <c r="E142" s="3" t="s">
        <v>55</v>
      </c>
      <c r="F142" s="3" t="s">
        <v>739</v>
      </c>
      <c r="G142" s="3">
        <v>140</v>
      </c>
      <c r="H142" s="3">
        <v>0.24727035097169237</v>
      </c>
      <c r="I142" s="3" t="s">
        <v>780</v>
      </c>
      <c r="J142" s="3" t="s">
        <v>741</v>
      </c>
      <c r="K142" s="3" t="s">
        <v>9</v>
      </c>
    </row>
    <row r="143" spans="1:11" ht="15.75" customHeight="1" x14ac:dyDescent="0.3">
      <c r="A143" s="3" t="s">
        <v>92</v>
      </c>
      <c r="B143" s="5">
        <v>-1.14780977914E-9</v>
      </c>
      <c r="C143" s="5">
        <v>5.9822612208899996E-9</v>
      </c>
      <c r="D143" s="3">
        <v>0.57607754389599997</v>
      </c>
      <c r="E143" s="7" t="s">
        <v>41</v>
      </c>
      <c r="F143" s="3" t="s">
        <v>79</v>
      </c>
      <c r="G143" s="3">
        <v>141</v>
      </c>
      <c r="H143" s="3">
        <v>0.23951905369576515</v>
      </c>
      <c r="I143" s="3" t="s">
        <v>748</v>
      </c>
      <c r="J143" s="3" t="s">
        <v>741</v>
      </c>
      <c r="K143" s="3" t="s">
        <v>41</v>
      </c>
    </row>
    <row r="144" spans="1:11" ht="15.75" customHeight="1" x14ac:dyDescent="0.3">
      <c r="A144" s="3" t="s">
        <v>793</v>
      </c>
      <c r="B144" s="5">
        <v>-9.5942736203800004E-10</v>
      </c>
      <c r="C144" s="5">
        <v>4.8409903834499998E-9</v>
      </c>
      <c r="D144" s="3">
        <v>0.578551105786</v>
      </c>
      <c r="E144" s="3" t="s">
        <v>50</v>
      </c>
      <c r="F144" s="3" t="s">
        <v>739</v>
      </c>
      <c r="G144" s="3">
        <v>142</v>
      </c>
      <c r="H144" s="3">
        <v>0.23765827200948589</v>
      </c>
      <c r="I144" s="3" t="s">
        <v>778</v>
      </c>
      <c r="J144" s="3" t="s">
        <v>741</v>
      </c>
      <c r="K144" s="3" t="s">
        <v>9</v>
      </c>
    </row>
    <row r="145" spans="1:11" ht="15.75" customHeight="1" x14ac:dyDescent="0.3">
      <c r="A145" s="3" t="s">
        <v>794</v>
      </c>
      <c r="B145" s="5">
        <v>-1.06470012857E-9</v>
      </c>
      <c r="C145" s="5">
        <v>4.9594315432900004E-9</v>
      </c>
      <c r="D145" s="3">
        <v>0.58499232779999999</v>
      </c>
      <c r="E145" s="8" t="s">
        <v>18</v>
      </c>
      <c r="F145" s="3" t="s">
        <v>739</v>
      </c>
      <c r="G145" s="3">
        <v>143</v>
      </c>
      <c r="H145" s="3">
        <v>0.23284982967162057</v>
      </c>
      <c r="I145" s="3" t="s">
        <v>788</v>
      </c>
      <c r="J145" s="3" t="s">
        <v>741</v>
      </c>
      <c r="K145" s="3" t="s">
        <v>19</v>
      </c>
    </row>
    <row r="146" spans="1:11" ht="15.75" customHeight="1" x14ac:dyDescent="0.3">
      <c r="A146" s="3" t="s">
        <v>114</v>
      </c>
      <c r="B146" s="5">
        <v>-1.5280082706900001E-9</v>
      </c>
      <c r="C146" s="5">
        <v>7.0407443327899998E-9</v>
      </c>
      <c r="D146" s="3">
        <v>0.58590505605400001</v>
      </c>
      <c r="E146" s="7" t="s">
        <v>41</v>
      </c>
      <c r="F146" s="3" t="s">
        <v>79</v>
      </c>
      <c r="G146" s="3">
        <v>144</v>
      </c>
      <c r="H146" s="3">
        <v>0.23217275424222203</v>
      </c>
      <c r="I146" s="3" t="s">
        <v>748</v>
      </c>
      <c r="J146" s="3" t="s">
        <v>741</v>
      </c>
      <c r="K146" s="3" t="s">
        <v>41</v>
      </c>
    </row>
    <row r="147" spans="1:11" ht="15.75" customHeight="1" x14ac:dyDescent="0.3">
      <c r="A147" s="3" t="s">
        <v>97</v>
      </c>
      <c r="B147" s="5">
        <v>-1.47874244268E-9</v>
      </c>
      <c r="C147" s="5">
        <v>6.1323640487099996E-9</v>
      </c>
      <c r="D147" s="3">
        <v>0.59527569416299997</v>
      </c>
      <c r="E147" s="7" t="s">
        <v>41</v>
      </c>
      <c r="F147" s="3" t="s">
        <v>79</v>
      </c>
      <c r="G147" s="3">
        <v>145</v>
      </c>
      <c r="H147" s="3">
        <v>0.22528184986280941</v>
      </c>
      <c r="I147" s="3" t="s">
        <v>748</v>
      </c>
      <c r="J147" s="3" t="s">
        <v>741</v>
      </c>
      <c r="K147" s="3" t="s">
        <v>41</v>
      </c>
    </row>
    <row r="148" spans="1:11" ht="15.75" customHeight="1" x14ac:dyDescent="0.3">
      <c r="A148" s="3" t="s">
        <v>31</v>
      </c>
      <c r="B148" s="5">
        <v>-1.5471835122200001E-9</v>
      </c>
      <c r="C148" s="5">
        <v>6.4125144382100003E-9</v>
      </c>
      <c r="D148" s="3">
        <v>0.59532925436200002</v>
      </c>
      <c r="E148" s="3" t="s">
        <v>31</v>
      </c>
      <c r="F148" s="3" t="s">
        <v>739</v>
      </c>
      <c r="G148" s="3">
        <v>146</v>
      </c>
      <c r="H148" s="3">
        <v>0.22524277577879881</v>
      </c>
      <c r="I148" s="3" t="s">
        <v>795</v>
      </c>
      <c r="J148" s="3" t="s">
        <v>741</v>
      </c>
      <c r="K148" s="3" t="s">
        <v>9</v>
      </c>
    </row>
    <row r="149" spans="1:11" ht="15.75" customHeight="1" x14ac:dyDescent="0.3">
      <c r="A149" s="3" t="s">
        <v>796</v>
      </c>
      <c r="B149" s="5">
        <v>-1.3503521438400001E-9</v>
      </c>
      <c r="C149" s="5">
        <v>5.2563450454099996E-9</v>
      </c>
      <c r="D149" s="3">
        <v>0.60137180187499994</v>
      </c>
      <c r="E149" s="8" t="s">
        <v>18</v>
      </c>
      <c r="F149" s="3" t="s">
        <v>739</v>
      </c>
      <c r="G149" s="3">
        <v>147</v>
      </c>
      <c r="H149" s="3">
        <v>0.22085693968278311</v>
      </c>
      <c r="I149" s="3" t="s">
        <v>788</v>
      </c>
      <c r="J149" s="3" t="s">
        <v>741</v>
      </c>
      <c r="K149" s="3" t="s">
        <v>19</v>
      </c>
    </row>
    <row r="150" spans="1:11" ht="15.75" customHeight="1" x14ac:dyDescent="0.3">
      <c r="A150" s="3" t="s">
        <v>797</v>
      </c>
      <c r="B150" s="5">
        <v>-1.45294861611E-9</v>
      </c>
      <c r="C150" s="5">
        <v>5.3437542749899998E-9</v>
      </c>
      <c r="D150" s="3">
        <v>0.60714923702199997</v>
      </c>
      <c r="E150" s="8" t="s">
        <v>18</v>
      </c>
      <c r="F150" s="3" t="s">
        <v>739</v>
      </c>
      <c r="G150" s="3">
        <v>148</v>
      </c>
      <c r="H150" s="3">
        <v>0.21670454640576967</v>
      </c>
      <c r="I150" s="3" t="s">
        <v>788</v>
      </c>
      <c r="J150" s="3" t="s">
        <v>741</v>
      </c>
      <c r="K150" s="3" t="s">
        <v>19</v>
      </c>
    </row>
    <row r="151" spans="1:11" ht="15.75" customHeight="1" x14ac:dyDescent="0.3">
      <c r="A151" s="3" t="s">
        <v>115</v>
      </c>
      <c r="B151" s="5">
        <v>-2.6528519354000002E-9</v>
      </c>
      <c r="C151" s="5">
        <v>7.7575585485099993E-9</v>
      </c>
      <c r="D151" s="3">
        <v>0.63381324786799997</v>
      </c>
      <c r="E151" s="7" t="s">
        <v>41</v>
      </c>
      <c r="F151" s="3" t="s">
        <v>79</v>
      </c>
      <c r="G151" s="3">
        <v>149</v>
      </c>
      <c r="H151" s="3">
        <v>0.19803868749371481</v>
      </c>
      <c r="I151" s="3" t="s">
        <v>748</v>
      </c>
      <c r="J151" s="3" t="s">
        <v>741</v>
      </c>
      <c r="K151" s="3" t="s">
        <v>41</v>
      </c>
    </row>
    <row r="152" spans="1:11" ht="15.75" customHeight="1" x14ac:dyDescent="0.3">
      <c r="A152" s="3" t="s">
        <v>179</v>
      </c>
      <c r="B152" s="5">
        <v>-2.8689373003999999E-9</v>
      </c>
      <c r="C152" s="5">
        <v>7.5727749511400001E-9</v>
      </c>
      <c r="D152" s="3">
        <v>0.647599955999</v>
      </c>
      <c r="E152" s="3" t="s">
        <v>178</v>
      </c>
      <c r="F152" s="3" t="s">
        <v>79</v>
      </c>
      <c r="G152" s="3">
        <v>150</v>
      </c>
      <c r="H152" s="3">
        <v>0.1886931894266814</v>
      </c>
      <c r="I152" s="3" t="s">
        <v>744</v>
      </c>
      <c r="J152" s="3" t="s">
        <v>741</v>
      </c>
      <c r="K152" s="3" t="s">
        <v>9</v>
      </c>
    </row>
    <row r="153" spans="1:11" ht="15.75" customHeight="1" x14ac:dyDescent="0.3">
      <c r="A153" s="3" t="s">
        <v>109</v>
      </c>
      <c r="B153" s="5">
        <v>-2.98191663744E-9</v>
      </c>
      <c r="C153" s="5">
        <v>7.7038142037400006E-9</v>
      </c>
      <c r="D153" s="3">
        <v>0.65064786798600005</v>
      </c>
      <c r="E153" s="7" t="s">
        <v>41</v>
      </c>
      <c r="F153" s="3" t="s">
        <v>79</v>
      </c>
      <c r="G153" s="3">
        <v>151</v>
      </c>
      <c r="H153" s="3">
        <v>0.18665398895233978</v>
      </c>
      <c r="I153" s="3" t="s">
        <v>748</v>
      </c>
      <c r="J153" s="3" t="s">
        <v>741</v>
      </c>
      <c r="K153" s="3" t="s">
        <v>41</v>
      </c>
    </row>
    <row r="154" spans="1:11" ht="15.75" customHeight="1" x14ac:dyDescent="0.3">
      <c r="A154" s="3" t="s">
        <v>87</v>
      </c>
      <c r="B154" s="5">
        <v>-2.6973934176399998E-9</v>
      </c>
      <c r="C154" s="5">
        <v>6.8068555091399996E-9</v>
      </c>
      <c r="D154" s="3">
        <v>0.65404928178699995</v>
      </c>
      <c r="E154" s="7" t="s">
        <v>41</v>
      </c>
      <c r="F154" s="3" t="s">
        <v>79</v>
      </c>
      <c r="G154" s="3">
        <v>152</v>
      </c>
      <c r="H154" s="3">
        <v>0.18438952690234606</v>
      </c>
      <c r="I154" s="3" t="s">
        <v>748</v>
      </c>
      <c r="J154" s="3" t="s">
        <v>741</v>
      </c>
      <c r="K154" s="3" t="s">
        <v>41</v>
      </c>
    </row>
    <row r="155" spans="1:11" ht="15.75" customHeight="1" x14ac:dyDescent="0.3">
      <c r="A155" s="3" t="s">
        <v>798</v>
      </c>
      <c r="B155" s="5">
        <v>-2.7901478507700002E-9</v>
      </c>
      <c r="C155" s="5">
        <v>6.7964556035000003E-9</v>
      </c>
      <c r="D155" s="3">
        <v>0.65929134174899995</v>
      </c>
      <c r="E155" s="3" t="s">
        <v>14</v>
      </c>
      <c r="F155" s="3" t="s">
        <v>739</v>
      </c>
      <c r="G155" s="3">
        <v>153</v>
      </c>
      <c r="H155" s="3">
        <v>0.180922627661914</v>
      </c>
      <c r="I155" s="3" t="s">
        <v>799</v>
      </c>
      <c r="J155" s="3" t="s">
        <v>741</v>
      </c>
      <c r="K155" s="3" t="s">
        <v>9</v>
      </c>
    </row>
    <row r="156" spans="1:11" ht="15.75" customHeight="1" x14ac:dyDescent="0.3">
      <c r="A156" s="3" t="s">
        <v>163</v>
      </c>
      <c r="B156" s="5">
        <v>-3.04911238495E-9</v>
      </c>
      <c r="C156" s="5">
        <v>7.2537436424400003E-9</v>
      </c>
      <c r="D156" s="3">
        <v>0.66288516836400002</v>
      </c>
      <c r="E156" s="3" t="s">
        <v>151</v>
      </c>
      <c r="F156" s="3" t="s">
        <v>79</v>
      </c>
      <c r="G156" s="3">
        <v>154</v>
      </c>
      <c r="H156" s="3">
        <v>0.17856169793786547</v>
      </c>
      <c r="I156" s="3" t="s">
        <v>761</v>
      </c>
      <c r="J156" s="3" t="s">
        <v>741</v>
      </c>
      <c r="K156" s="3" t="s">
        <v>9</v>
      </c>
    </row>
    <row r="157" spans="1:11" ht="15.75" customHeight="1" x14ac:dyDescent="0.3">
      <c r="A157" s="3" t="s">
        <v>132</v>
      </c>
      <c r="B157" s="5">
        <v>-2.2511675352799999E-9</v>
      </c>
      <c r="C157" s="5">
        <v>5.3341387269600003E-9</v>
      </c>
      <c r="D157" s="3">
        <v>0.66349850611600003</v>
      </c>
      <c r="E157" s="8" t="s">
        <v>131</v>
      </c>
      <c r="F157" s="3" t="s">
        <v>79</v>
      </c>
      <c r="G157" s="3">
        <v>155</v>
      </c>
      <c r="H157" s="3">
        <v>0.17816005062367254</v>
      </c>
      <c r="I157" s="3" t="s">
        <v>770</v>
      </c>
      <c r="J157" s="3" t="s">
        <v>741</v>
      </c>
      <c r="K157" s="3" t="s">
        <v>19</v>
      </c>
    </row>
    <row r="158" spans="1:11" ht="15.75" customHeight="1" x14ac:dyDescent="0.3">
      <c r="A158" s="3" t="s">
        <v>130</v>
      </c>
      <c r="B158" s="5">
        <v>-2.4494016912600001E-9</v>
      </c>
      <c r="C158" s="5">
        <v>5.7259038428899999E-9</v>
      </c>
      <c r="D158" s="3">
        <v>0.66559273192000001</v>
      </c>
      <c r="E158" s="8" t="s">
        <v>131</v>
      </c>
      <c r="F158" s="3" t="s">
        <v>79</v>
      </c>
      <c r="G158" s="3">
        <v>156</v>
      </c>
      <c r="H158" s="3">
        <v>0.17679142906149101</v>
      </c>
      <c r="I158" s="3" t="s">
        <v>770</v>
      </c>
      <c r="J158" s="3" t="s">
        <v>741</v>
      </c>
      <c r="K158" s="3" t="s">
        <v>19</v>
      </c>
    </row>
    <row r="159" spans="1:11" ht="15.75" customHeight="1" x14ac:dyDescent="0.3">
      <c r="A159" s="3" t="s">
        <v>51</v>
      </c>
      <c r="B159" s="5">
        <v>-2.4784523675700001E-9</v>
      </c>
      <c r="C159" s="5">
        <v>5.2929574098199998E-9</v>
      </c>
      <c r="D159" s="3">
        <v>0.68019878278799994</v>
      </c>
      <c r="E159" s="3" t="s">
        <v>51</v>
      </c>
      <c r="F159" s="3" t="s">
        <v>739</v>
      </c>
      <c r="G159" s="3">
        <v>157</v>
      </c>
      <c r="H159" s="3">
        <v>0.1673641495702004</v>
      </c>
      <c r="I159" s="3" t="s">
        <v>800</v>
      </c>
      <c r="J159" s="3" t="s">
        <v>741</v>
      </c>
      <c r="K159" s="3" t="s">
        <v>9</v>
      </c>
    </row>
    <row r="160" spans="1:11" ht="15.75" customHeight="1" x14ac:dyDescent="0.3">
      <c r="A160" s="3" t="s">
        <v>233</v>
      </c>
      <c r="B160" s="5">
        <v>-3.6329525690199999E-9</v>
      </c>
      <c r="C160" s="5">
        <v>7.5581206823100008E-9</v>
      </c>
      <c r="D160" s="3">
        <v>0.68462403466199995</v>
      </c>
      <c r="E160" s="3" t="s">
        <v>9</v>
      </c>
      <c r="F160" s="3" t="s">
        <v>79</v>
      </c>
      <c r="G160" s="3">
        <v>158</v>
      </c>
      <c r="H160" s="3">
        <v>0.16454785842943506</v>
      </c>
      <c r="I160" s="3" t="s">
        <v>747</v>
      </c>
      <c r="J160" s="3" t="s">
        <v>741</v>
      </c>
      <c r="K160" s="3" t="s">
        <v>9</v>
      </c>
    </row>
    <row r="161" spans="1:11" ht="15.75" customHeight="1" x14ac:dyDescent="0.3">
      <c r="A161" s="3" t="s">
        <v>125</v>
      </c>
      <c r="B161" s="5">
        <v>-2.78790321317E-9</v>
      </c>
      <c r="C161" s="5">
        <v>5.5467945580000002E-9</v>
      </c>
      <c r="D161" s="3">
        <v>0.69238257703999995</v>
      </c>
      <c r="E161" s="3" t="s">
        <v>121</v>
      </c>
      <c r="F161" s="3" t="s">
        <v>79</v>
      </c>
      <c r="G161" s="3">
        <v>159</v>
      </c>
      <c r="H161" s="3">
        <v>0.15965386914815871</v>
      </c>
      <c r="I161" s="3" t="s">
        <v>743</v>
      </c>
      <c r="J161" s="3" t="s">
        <v>741</v>
      </c>
      <c r="K161" s="3" t="s">
        <v>9</v>
      </c>
    </row>
    <row r="162" spans="1:11" ht="15.75" customHeight="1" x14ac:dyDescent="0.3">
      <c r="A162" s="3" t="s">
        <v>34</v>
      </c>
      <c r="B162" s="5">
        <v>-3.3236848899E-9</v>
      </c>
      <c r="C162" s="5">
        <v>6.39431831649E-9</v>
      </c>
      <c r="D162" s="3">
        <v>0.69839405330100002</v>
      </c>
      <c r="E162" s="3" t="s">
        <v>34</v>
      </c>
      <c r="F162" s="3" t="s">
        <v>739</v>
      </c>
      <c r="G162" s="3">
        <v>160</v>
      </c>
      <c r="H162" s="3">
        <v>0.15589946722567749</v>
      </c>
      <c r="I162" s="3" t="s">
        <v>801</v>
      </c>
      <c r="J162" s="3" t="s">
        <v>741</v>
      </c>
      <c r="K162" s="3" t="s">
        <v>9</v>
      </c>
    </row>
    <row r="163" spans="1:11" ht="15.75" customHeight="1" x14ac:dyDescent="0.3">
      <c r="A163" s="3" t="s">
        <v>802</v>
      </c>
      <c r="B163" s="5">
        <v>-2.6653682140000001E-9</v>
      </c>
      <c r="C163" s="5">
        <v>5.11972538334E-9</v>
      </c>
      <c r="D163" s="3">
        <v>0.69867994138400003</v>
      </c>
      <c r="E163" s="3" t="s">
        <v>45</v>
      </c>
      <c r="F163" s="3" t="s">
        <v>739</v>
      </c>
      <c r="G163" s="3">
        <v>161</v>
      </c>
      <c r="H163" s="3">
        <v>0.15572172485971233</v>
      </c>
      <c r="I163" s="3" t="s">
        <v>803</v>
      </c>
      <c r="J163" s="3" t="s">
        <v>741</v>
      </c>
      <c r="K163" s="3" t="s">
        <v>9</v>
      </c>
    </row>
    <row r="164" spans="1:11" ht="15.75" customHeight="1" x14ac:dyDescent="0.3">
      <c r="A164" s="3" t="s">
        <v>191</v>
      </c>
      <c r="B164" s="5">
        <v>-3.9816105030000001E-9</v>
      </c>
      <c r="C164" s="5">
        <v>7.5838128291899996E-9</v>
      </c>
      <c r="D164" s="3">
        <v>0.70021338958099999</v>
      </c>
      <c r="E164" s="3" t="s">
        <v>178</v>
      </c>
      <c r="F164" s="3" t="s">
        <v>79</v>
      </c>
      <c r="G164" s="3">
        <v>162</v>
      </c>
      <c r="H164" s="3">
        <v>0.15476958885012773</v>
      </c>
      <c r="I164" s="3" t="s">
        <v>744</v>
      </c>
      <c r="J164" s="3" t="s">
        <v>741</v>
      </c>
      <c r="K164" s="3" t="s">
        <v>9</v>
      </c>
    </row>
    <row r="165" spans="1:11" ht="15.75" customHeight="1" x14ac:dyDescent="0.3">
      <c r="A165" s="3" t="s">
        <v>232</v>
      </c>
      <c r="B165" s="5">
        <v>-3.92192564267E-9</v>
      </c>
      <c r="C165" s="5">
        <v>7.4696782424400002E-9</v>
      </c>
      <c r="D165" s="3">
        <v>0.70022443784699995</v>
      </c>
      <c r="E165" s="3" t="s">
        <v>9</v>
      </c>
      <c r="F165" s="3" t="s">
        <v>79</v>
      </c>
      <c r="G165" s="3">
        <v>163</v>
      </c>
      <c r="H165" s="3">
        <v>0.15476273642031682</v>
      </c>
      <c r="I165" s="3" t="s">
        <v>747</v>
      </c>
      <c r="J165" s="3" t="s">
        <v>741</v>
      </c>
      <c r="K165" s="3" t="s">
        <v>9</v>
      </c>
    </row>
    <row r="166" spans="1:11" ht="15.75" customHeight="1" x14ac:dyDescent="0.3">
      <c r="A166" s="3" t="s">
        <v>804</v>
      </c>
      <c r="B166" s="5">
        <v>-2.9159798620899999E-9</v>
      </c>
      <c r="C166" s="5">
        <v>5.1848373099199999E-9</v>
      </c>
      <c r="D166" s="3">
        <v>0.71308003764799999</v>
      </c>
      <c r="E166" s="8" t="s">
        <v>18</v>
      </c>
      <c r="F166" s="3" t="s">
        <v>739</v>
      </c>
      <c r="G166" s="3">
        <v>164</v>
      </c>
      <c r="H166" s="3">
        <v>0.14686172125888594</v>
      </c>
      <c r="I166" s="3" t="s">
        <v>788</v>
      </c>
      <c r="J166" s="3" t="s">
        <v>741</v>
      </c>
      <c r="K166" s="3" t="s">
        <v>19</v>
      </c>
    </row>
    <row r="167" spans="1:11" ht="15.75" customHeight="1" x14ac:dyDescent="0.3">
      <c r="A167" s="3" t="s">
        <v>101</v>
      </c>
      <c r="B167" s="5">
        <v>-4.2604206463000003E-9</v>
      </c>
      <c r="C167" s="5">
        <v>7.3308134173899997E-9</v>
      </c>
      <c r="D167" s="3">
        <v>0.71943576212100002</v>
      </c>
      <c r="E167" s="7" t="s">
        <v>41</v>
      </c>
      <c r="F167" s="3" t="s">
        <v>79</v>
      </c>
      <c r="G167" s="3">
        <v>165</v>
      </c>
      <c r="H167" s="3">
        <v>0.14300797782444968</v>
      </c>
      <c r="I167" s="3" t="s">
        <v>748</v>
      </c>
      <c r="J167" s="3" t="s">
        <v>741</v>
      </c>
      <c r="K167" s="3" t="s">
        <v>41</v>
      </c>
    </row>
    <row r="168" spans="1:11" ht="15.75" customHeight="1" x14ac:dyDescent="0.3">
      <c r="A168" s="3" t="s">
        <v>108</v>
      </c>
      <c r="B168" s="5">
        <v>-4.7559334543499997E-9</v>
      </c>
      <c r="C168" s="5">
        <v>8.1022960234900008E-9</v>
      </c>
      <c r="D168" s="3">
        <v>0.72139340890199999</v>
      </c>
      <c r="E168" s="7" t="s">
        <v>41</v>
      </c>
      <c r="F168" s="3" t="s">
        <v>79</v>
      </c>
      <c r="G168" s="3">
        <v>166</v>
      </c>
      <c r="H168" s="3">
        <v>0.14182782998351059</v>
      </c>
      <c r="I168" s="3" t="s">
        <v>748</v>
      </c>
      <c r="J168" s="3" t="s">
        <v>741</v>
      </c>
      <c r="K168" s="3" t="s">
        <v>41</v>
      </c>
    </row>
    <row r="169" spans="1:11" ht="15.75" customHeight="1" x14ac:dyDescent="0.3">
      <c r="A169" s="3" t="s">
        <v>149</v>
      </c>
      <c r="B169" s="5">
        <v>-3.8824445926600003E-9</v>
      </c>
      <c r="C169" s="5">
        <v>6.5184373589200002E-9</v>
      </c>
      <c r="D169" s="3">
        <v>0.72428200618100003</v>
      </c>
      <c r="E169" s="8" t="s">
        <v>131</v>
      </c>
      <c r="F169" s="3" t="s">
        <v>79</v>
      </c>
      <c r="G169" s="3">
        <v>167</v>
      </c>
      <c r="H169" s="3">
        <v>0.1400923041315652</v>
      </c>
      <c r="I169" s="3" t="s">
        <v>770</v>
      </c>
      <c r="J169" s="3" t="s">
        <v>741</v>
      </c>
      <c r="K169" s="3" t="s">
        <v>19</v>
      </c>
    </row>
    <row r="170" spans="1:11" ht="15.75" customHeight="1" x14ac:dyDescent="0.3">
      <c r="A170" s="3" t="s">
        <v>805</v>
      </c>
      <c r="B170" s="5">
        <v>-3.0636533428999999E-9</v>
      </c>
      <c r="C170" s="5">
        <v>5.0543847721799998E-9</v>
      </c>
      <c r="D170" s="3">
        <v>0.72778835276700005</v>
      </c>
      <c r="E170" s="3" t="s">
        <v>50</v>
      </c>
      <c r="F170" s="3" t="s">
        <v>739</v>
      </c>
      <c r="G170" s="3">
        <v>168</v>
      </c>
      <c r="H170" s="3">
        <v>0.13799489896893266</v>
      </c>
      <c r="I170" s="3" t="s">
        <v>778</v>
      </c>
      <c r="J170" s="3" t="s">
        <v>741</v>
      </c>
      <c r="K170" s="3" t="s">
        <v>9</v>
      </c>
    </row>
    <row r="171" spans="1:11" ht="15.75" customHeight="1" x14ac:dyDescent="0.3">
      <c r="A171" s="3" t="s">
        <v>175</v>
      </c>
      <c r="B171" s="5">
        <v>-4.0920810342699998E-9</v>
      </c>
      <c r="C171" s="5">
        <v>6.2288194088599996E-9</v>
      </c>
      <c r="D171" s="3">
        <v>0.74439646670899995</v>
      </c>
      <c r="E171" s="3" t="s">
        <v>42</v>
      </c>
      <c r="F171" s="3" t="s">
        <v>79</v>
      </c>
      <c r="G171" s="3">
        <v>169</v>
      </c>
      <c r="H171" s="3">
        <v>0.12819569692282085</v>
      </c>
      <c r="I171" s="3" t="s">
        <v>758</v>
      </c>
      <c r="J171" s="3" t="s">
        <v>741</v>
      </c>
      <c r="K171" s="3" t="s">
        <v>9</v>
      </c>
    </row>
    <row r="172" spans="1:11" ht="15.75" customHeight="1" x14ac:dyDescent="0.3">
      <c r="A172" s="3" t="s">
        <v>160</v>
      </c>
      <c r="B172" s="5">
        <v>-4.7913602838100004E-9</v>
      </c>
      <c r="C172" s="5">
        <v>6.8845092063100001E-9</v>
      </c>
      <c r="D172" s="3">
        <v>0.75677384477200005</v>
      </c>
      <c r="E172" s="3" t="s">
        <v>151</v>
      </c>
      <c r="F172" s="3" t="s">
        <v>79</v>
      </c>
      <c r="G172" s="3">
        <v>170</v>
      </c>
      <c r="H172" s="3">
        <v>0.12103388620917621</v>
      </c>
      <c r="I172" s="3" t="s">
        <v>761</v>
      </c>
      <c r="J172" s="3" t="s">
        <v>741</v>
      </c>
      <c r="K172" s="3" t="s">
        <v>9</v>
      </c>
    </row>
    <row r="173" spans="1:11" ht="15.75" customHeight="1" x14ac:dyDescent="0.3">
      <c r="A173" s="3" t="s">
        <v>806</v>
      </c>
      <c r="B173" s="5">
        <v>-3.5437051288500001E-9</v>
      </c>
      <c r="C173" s="5">
        <v>5.0915846827600003E-9</v>
      </c>
      <c r="D173" s="3">
        <v>0.75678325982399997</v>
      </c>
      <c r="E173" s="3" t="s">
        <v>48</v>
      </c>
      <c r="F173" s="3" t="s">
        <v>739</v>
      </c>
      <c r="G173" s="3">
        <v>171</v>
      </c>
      <c r="H173" s="3">
        <v>0.1210284831687253</v>
      </c>
      <c r="I173" s="3" t="s">
        <v>772</v>
      </c>
      <c r="J173" s="3" t="s">
        <v>741</v>
      </c>
      <c r="K173" s="3" t="s">
        <v>9</v>
      </c>
    </row>
    <row r="174" spans="1:11" ht="15.75" customHeight="1" x14ac:dyDescent="0.3">
      <c r="A174" s="3" t="s">
        <v>146</v>
      </c>
      <c r="B174" s="5">
        <v>-3.8324039067699999E-9</v>
      </c>
      <c r="C174" s="5">
        <v>5.48577683185E-9</v>
      </c>
      <c r="D174" s="3">
        <v>0.75760126926799998</v>
      </c>
      <c r="E174" s="8" t="s">
        <v>131</v>
      </c>
      <c r="F174" s="3" t="s">
        <v>79</v>
      </c>
      <c r="G174" s="3">
        <v>172</v>
      </c>
      <c r="H174" s="3">
        <v>0.12055930639703923</v>
      </c>
      <c r="I174" s="3" t="s">
        <v>770</v>
      </c>
      <c r="J174" s="3" t="s">
        <v>741</v>
      </c>
      <c r="K174" s="3" t="s">
        <v>19</v>
      </c>
    </row>
    <row r="175" spans="1:11" ht="15.75" customHeight="1" x14ac:dyDescent="0.3">
      <c r="A175" s="3" t="s">
        <v>807</v>
      </c>
      <c r="B175" s="5">
        <v>-4.3823535033099998E-9</v>
      </c>
      <c r="C175" s="5">
        <v>5.8927444264700003E-9</v>
      </c>
      <c r="D175" s="3">
        <v>0.77146687068300002</v>
      </c>
      <c r="E175" s="3" t="s">
        <v>11</v>
      </c>
      <c r="F175" s="3" t="s">
        <v>739</v>
      </c>
      <c r="G175" s="3">
        <v>173</v>
      </c>
      <c r="H175" s="3">
        <v>0.1126827192294645</v>
      </c>
      <c r="I175" s="3" t="s">
        <v>808</v>
      </c>
      <c r="J175" s="3" t="s">
        <v>741</v>
      </c>
      <c r="K175" s="3" t="s">
        <v>9</v>
      </c>
    </row>
    <row r="176" spans="1:11" ht="15.75" customHeight="1" x14ac:dyDescent="0.3">
      <c r="A176" s="3" t="s">
        <v>42</v>
      </c>
      <c r="B176" s="5">
        <v>-5.2632145175599999E-9</v>
      </c>
      <c r="C176" s="5">
        <v>6.58911760084E-9</v>
      </c>
      <c r="D176" s="3">
        <v>0.78778920800600005</v>
      </c>
      <c r="E176" s="3" t="s">
        <v>42</v>
      </c>
      <c r="F176" s="3" t="s">
        <v>739</v>
      </c>
      <c r="G176" s="3">
        <v>174</v>
      </c>
      <c r="H176" s="3">
        <v>0.10358997292462507</v>
      </c>
      <c r="I176" s="3" t="s">
        <v>809</v>
      </c>
      <c r="J176" s="3" t="s">
        <v>741</v>
      </c>
      <c r="K176" s="3" t="s">
        <v>9</v>
      </c>
    </row>
    <row r="177" spans="1:11" ht="15.75" customHeight="1" x14ac:dyDescent="0.3">
      <c r="A177" s="3" t="s">
        <v>810</v>
      </c>
      <c r="B177" s="5">
        <v>-4.0905676900200001E-9</v>
      </c>
      <c r="C177" s="5">
        <v>4.9718754576800004E-9</v>
      </c>
      <c r="D177" s="3">
        <v>0.79467246165299998</v>
      </c>
      <c r="E177" s="8" t="s">
        <v>18</v>
      </c>
      <c r="F177" s="3" t="s">
        <v>739</v>
      </c>
      <c r="G177" s="3">
        <v>175</v>
      </c>
      <c r="H177" s="3">
        <v>9.9811836636265375E-2</v>
      </c>
      <c r="I177" s="3" t="s">
        <v>788</v>
      </c>
      <c r="J177" s="3" t="s">
        <v>741</v>
      </c>
      <c r="K177" s="3" t="s">
        <v>19</v>
      </c>
    </row>
    <row r="178" spans="1:11" ht="15.75" customHeight="1" x14ac:dyDescent="0.3">
      <c r="A178" s="3" t="s">
        <v>133</v>
      </c>
      <c r="B178" s="5">
        <v>-4.4310005253999996E-9</v>
      </c>
      <c r="C178" s="5">
        <v>5.1613976922400004E-9</v>
      </c>
      <c r="D178" s="3">
        <v>0.80468860904899997</v>
      </c>
      <c r="E178" s="8" t="s">
        <v>131</v>
      </c>
      <c r="F178" s="3" t="s">
        <v>79</v>
      </c>
      <c r="G178" s="3">
        <v>176</v>
      </c>
      <c r="H178" s="3">
        <v>9.4372146382970881E-2</v>
      </c>
      <c r="I178" s="3" t="s">
        <v>770</v>
      </c>
      <c r="J178" s="3" t="s">
        <v>741</v>
      </c>
      <c r="K178" s="3" t="s">
        <v>19</v>
      </c>
    </row>
    <row r="179" spans="1:11" ht="15.75" customHeight="1" x14ac:dyDescent="0.3">
      <c r="A179" s="3" t="s">
        <v>126</v>
      </c>
      <c r="B179" s="5">
        <v>-4.9363192185900003E-9</v>
      </c>
      <c r="C179" s="5">
        <v>5.6067631790499999E-9</v>
      </c>
      <c r="D179" s="3">
        <v>0.81068470426700001</v>
      </c>
      <c r="E179" s="3" t="s">
        <v>121</v>
      </c>
      <c r="F179" s="3" t="s">
        <v>79</v>
      </c>
      <c r="G179" s="3">
        <v>177</v>
      </c>
      <c r="H179" s="3">
        <v>9.1148021031207199E-2</v>
      </c>
      <c r="I179" s="3" t="s">
        <v>743</v>
      </c>
      <c r="J179" s="3" t="s">
        <v>741</v>
      </c>
      <c r="K179" s="3" t="s">
        <v>9</v>
      </c>
    </row>
    <row r="180" spans="1:11" ht="15.75" customHeight="1" x14ac:dyDescent="0.3">
      <c r="A180" s="3" t="s">
        <v>90</v>
      </c>
      <c r="B180" s="5">
        <v>-7.2128435114499998E-9</v>
      </c>
      <c r="C180" s="5">
        <v>8.16808076956E-9</v>
      </c>
      <c r="D180" s="3">
        <v>0.81139602580600001</v>
      </c>
      <c r="E180" s="7" t="s">
        <v>41</v>
      </c>
      <c r="F180" s="3" t="s">
        <v>79</v>
      </c>
      <c r="G180" s="3">
        <v>178</v>
      </c>
      <c r="H180" s="3">
        <v>9.0767123788151924E-2</v>
      </c>
      <c r="I180" s="3" t="s">
        <v>748</v>
      </c>
      <c r="J180" s="3" t="s">
        <v>741</v>
      </c>
      <c r="K180" s="3" t="s">
        <v>41</v>
      </c>
    </row>
    <row r="181" spans="1:11" ht="15.75" customHeight="1" x14ac:dyDescent="0.3">
      <c r="A181" s="3" t="s">
        <v>223</v>
      </c>
      <c r="B181" s="5">
        <v>-4.9974905614600001E-9</v>
      </c>
      <c r="C181" s="5">
        <v>5.5115813328500004E-9</v>
      </c>
      <c r="D181" s="3">
        <v>0.81772397508600003</v>
      </c>
      <c r="E181" s="3" t="s">
        <v>9</v>
      </c>
      <c r="F181" s="3" t="s">
        <v>79</v>
      </c>
      <c r="G181" s="3">
        <v>179</v>
      </c>
      <c r="H181" s="3">
        <v>8.7393268855560161E-2</v>
      </c>
      <c r="I181" s="3" t="s">
        <v>747</v>
      </c>
      <c r="J181" s="3" t="s">
        <v>741</v>
      </c>
      <c r="K181" s="3" t="s">
        <v>9</v>
      </c>
    </row>
    <row r="182" spans="1:11" ht="15.75" customHeight="1" x14ac:dyDescent="0.3">
      <c r="A182" s="3" t="s">
        <v>145</v>
      </c>
      <c r="B182" s="5">
        <v>-4.7323209843900004E-9</v>
      </c>
      <c r="C182" s="5">
        <v>5.1830946245899996E-9</v>
      </c>
      <c r="D182" s="3">
        <v>0.81938662319900002</v>
      </c>
      <c r="E182" s="8" t="s">
        <v>131</v>
      </c>
      <c r="F182" s="3" t="s">
        <v>79</v>
      </c>
      <c r="G182" s="3">
        <v>180</v>
      </c>
      <c r="H182" s="3">
        <v>8.6511130349047435E-2</v>
      </c>
      <c r="I182" s="3" t="s">
        <v>770</v>
      </c>
      <c r="J182" s="3" t="s">
        <v>741</v>
      </c>
      <c r="K182" s="3" t="s">
        <v>19</v>
      </c>
    </row>
    <row r="183" spans="1:11" ht="15.75" customHeight="1" x14ac:dyDescent="0.3">
      <c r="A183" s="3" t="s">
        <v>811</v>
      </c>
      <c r="B183" s="5">
        <v>-4.6010472951899997E-9</v>
      </c>
      <c r="C183" s="5">
        <v>4.9310654380299999E-9</v>
      </c>
      <c r="D183" s="3">
        <v>0.82460903210400005</v>
      </c>
      <c r="E183" s="3" t="s">
        <v>45</v>
      </c>
      <c r="F183" s="3" t="s">
        <v>739</v>
      </c>
      <c r="G183" s="3">
        <v>181</v>
      </c>
      <c r="H183" s="3">
        <v>8.37519125962118E-2</v>
      </c>
      <c r="I183" s="3" t="s">
        <v>803</v>
      </c>
      <c r="J183" s="3" t="s">
        <v>741</v>
      </c>
      <c r="K183" s="3" t="s">
        <v>9</v>
      </c>
    </row>
    <row r="184" spans="1:11" ht="15.75" customHeight="1" x14ac:dyDescent="0.3">
      <c r="A184" s="3" t="s">
        <v>206</v>
      </c>
      <c r="B184" s="5">
        <v>-5.3825099080799997E-9</v>
      </c>
      <c r="C184" s="5">
        <v>5.5450691578999999E-9</v>
      </c>
      <c r="D184" s="3">
        <v>0.83414716898999997</v>
      </c>
      <c r="E184" s="3" t="s">
        <v>9</v>
      </c>
      <c r="F184" s="3" t="s">
        <v>79</v>
      </c>
      <c r="G184" s="3">
        <v>182</v>
      </c>
      <c r="H184" s="3">
        <v>7.8757319815878066E-2</v>
      </c>
      <c r="I184" s="3" t="s">
        <v>747</v>
      </c>
      <c r="J184" s="3" t="s">
        <v>741</v>
      </c>
      <c r="K184" s="3" t="s">
        <v>9</v>
      </c>
    </row>
    <row r="185" spans="1:11" ht="15.75" customHeight="1" x14ac:dyDescent="0.3">
      <c r="A185" s="3" t="s">
        <v>129</v>
      </c>
      <c r="B185" s="5">
        <v>-5.6081831220000001E-9</v>
      </c>
      <c r="C185" s="5">
        <v>5.6978832500799999E-9</v>
      </c>
      <c r="D185" s="3">
        <v>0.83750548801900004</v>
      </c>
      <c r="E185" s="3" t="s">
        <v>121</v>
      </c>
      <c r="F185" s="3" t="s">
        <v>79</v>
      </c>
      <c r="G185" s="3">
        <v>183</v>
      </c>
      <c r="H185" s="3">
        <v>7.7012338430150901E-2</v>
      </c>
      <c r="I185" s="3" t="s">
        <v>743</v>
      </c>
      <c r="J185" s="3" t="s">
        <v>741</v>
      </c>
      <c r="K185" s="3" t="s">
        <v>9</v>
      </c>
    </row>
    <row r="186" spans="1:11" ht="15.75" customHeight="1" x14ac:dyDescent="0.3">
      <c r="A186" s="3" t="s">
        <v>143</v>
      </c>
      <c r="B186" s="5">
        <v>-5.5931099648800002E-9</v>
      </c>
      <c r="C186" s="5">
        <v>5.4228597747099999E-9</v>
      </c>
      <c r="D186" s="3">
        <v>0.84882216640399999</v>
      </c>
      <c r="E186" s="8" t="s">
        <v>131</v>
      </c>
      <c r="F186" s="3" t="s">
        <v>79</v>
      </c>
      <c r="G186" s="3">
        <v>184</v>
      </c>
      <c r="H186" s="3">
        <v>7.1183287658504374E-2</v>
      </c>
      <c r="I186" s="3" t="s">
        <v>770</v>
      </c>
      <c r="J186" s="3" t="s">
        <v>741</v>
      </c>
      <c r="K186" s="3" t="s">
        <v>19</v>
      </c>
    </row>
    <row r="187" spans="1:11" ht="15.75" customHeight="1" x14ac:dyDescent="0.3">
      <c r="A187" s="3" t="s">
        <v>128</v>
      </c>
      <c r="B187" s="5">
        <v>-5.7707540466499998E-9</v>
      </c>
      <c r="C187" s="5">
        <v>5.4956135660300002E-9</v>
      </c>
      <c r="D187" s="3">
        <v>0.85315599367899997</v>
      </c>
      <c r="E187" s="3" t="s">
        <v>121</v>
      </c>
      <c r="F187" s="3" t="s">
        <v>79</v>
      </c>
      <c r="G187" s="3">
        <v>185</v>
      </c>
      <c r="H187" s="3">
        <v>6.8971553826532334E-2</v>
      </c>
      <c r="I187" s="3" t="s">
        <v>743</v>
      </c>
      <c r="J187" s="3" t="s">
        <v>741</v>
      </c>
      <c r="K187" s="3" t="s">
        <v>9</v>
      </c>
    </row>
    <row r="188" spans="1:11" ht="15.75" customHeight="1" x14ac:dyDescent="0.3">
      <c r="A188" s="3" t="s">
        <v>812</v>
      </c>
      <c r="B188" s="5">
        <v>-5.3713883888900002E-9</v>
      </c>
      <c r="C188" s="5">
        <v>4.8256062277699999E-9</v>
      </c>
      <c r="D188" s="3">
        <v>0.86716752942899999</v>
      </c>
      <c r="E188" s="8" t="s">
        <v>18</v>
      </c>
      <c r="F188" s="3" t="s">
        <v>739</v>
      </c>
      <c r="G188" s="3">
        <v>186</v>
      </c>
      <c r="H188" s="3">
        <v>6.1896992399118653E-2</v>
      </c>
      <c r="I188" s="3" t="s">
        <v>788</v>
      </c>
      <c r="J188" s="3" t="s">
        <v>741</v>
      </c>
      <c r="K188" s="3" t="s">
        <v>19</v>
      </c>
    </row>
    <row r="189" spans="1:11" ht="15.75" customHeight="1" x14ac:dyDescent="0.3">
      <c r="A189" s="3" t="s">
        <v>99</v>
      </c>
      <c r="B189" s="5">
        <v>-6.9445665935099999E-9</v>
      </c>
      <c r="C189" s="5">
        <v>6.06046478355E-9</v>
      </c>
      <c r="D189" s="3">
        <v>0.87407763739099997</v>
      </c>
      <c r="E189" s="7" t="s">
        <v>41</v>
      </c>
      <c r="F189" s="3" t="s">
        <v>79</v>
      </c>
      <c r="G189" s="3">
        <v>187</v>
      </c>
      <c r="H189" s="3">
        <v>5.8449990714535695E-2</v>
      </c>
      <c r="I189" s="3" t="s">
        <v>748</v>
      </c>
      <c r="J189" s="3" t="s">
        <v>741</v>
      </c>
      <c r="K189" s="3" t="s">
        <v>41</v>
      </c>
    </row>
    <row r="190" spans="1:11" ht="15.75" customHeight="1" x14ac:dyDescent="0.3">
      <c r="A190" s="3" t="s">
        <v>100</v>
      </c>
      <c r="B190" s="5">
        <v>-8.9737809341099997E-9</v>
      </c>
      <c r="C190" s="5">
        <v>7.4245351429800004E-9</v>
      </c>
      <c r="D190" s="3">
        <v>0.886604347041</v>
      </c>
      <c r="E190" s="7" t="s">
        <v>41</v>
      </c>
      <c r="F190" s="3" t="s">
        <v>79</v>
      </c>
      <c r="G190" s="3">
        <v>188</v>
      </c>
      <c r="H190" s="3">
        <v>5.2270143675878199E-2</v>
      </c>
      <c r="I190" s="3" t="s">
        <v>748</v>
      </c>
      <c r="J190" s="3" t="s">
        <v>741</v>
      </c>
      <c r="K190" s="3" t="s">
        <v>41</v>
      </c>
    </row>
    <row r="191" spans="1:11" ht="15.75" customHeight="1" x14ac:dyDescent="0.3">
      <c r="A191" s="3" t="s">
        <v>208</v>
      </c>
      <c r="B191" s="5">
        <v>-7.7329656271499994E-9</v>
      </c>
      <c r="C191" s="5">
        <v>5.7679025435400001E-9</v>
      </c>
      <c r="D191" s="3">
        <v>0.90998933635799995</v>
      </c>
      <c r="E191" s="3" t="s">
        <v>9</v>
      </c>
      <c r="F191" s="3" t="s">
        <v>79</v>
      </c>
      <c r="G191" s="3">
        <v>189</v>
      </c>
      <c r="H191" s="3">
        <v>4.0963696896502519E-2</v>
      </c>
      <c r="I191" s="3" t="s">
        <v>747</v>
      </c>
      <c r="J191" s="3" t="s">
        <v>741</v>
      </c>
      <c r="K191" s="3" t="s">
        <v>9</v>
      </c>
    </row>
    <row r="192" spans="1:11" ht="15.75" customHeight="1" x14ac:dyDescent="0.3">
      <c r="A192" s="3" t="s">
        <v>813</v>
      </c>
      <c r="B192" s="5">
        <v>-6.8990997904600001E-9</v>
      </c>
      <c r="C192" s="5">
        <v>5.0794069272399999E-9</v>
      </c>
      <c r="D192" s="3">
        <v>0.91280766927599999</v>
      </c>
      <c r="E192" s="8" t="s">
        <v>18</v>
      </c>
      <c r="F192" s="3" t="s">
        <v>739</v>
      </c>
      <c r="G192" s="3">
        <v>190</v>
      </c>
      <c r="H192" s="3">
        <v>3.9620719696048148E-2</v>
      </c>
      <c r="I192" s="3" t="s">
        <v>788</v>
      </c>
      <c r="J192" s="3" t="s">
        <v>741</v>
      </c>
      <c r="K192" s="3" t="s">
        <v>19</v>
      </c>
    </row>
    <row r="193" spans="1:11" ht="15.75" customHeight="1" x14ac:dyDescent="0.3">
      <c r="A193" s="3" t="s">
        <v>814</v>
      </c>
      <c r="B193" s="5">
        <v>-6.76767678587E-9</v>
      </c>
      <c r="C193" s="5">
        <v>4.96023106388E-9</v>
      </c>
      <c r="D193" s="3">
        <v>0.91377716498200001</v>
      </c>
      <c r="E193" s="8" t="s">
        <v>18</v>
      </c>
      <c r="F193" s="3" t="s">
        <v>739</v>
      </c>
      <c r="G193" s="3">
        <v>191</v>
      </c>
      <c r="H193" s="3">
        <v>3.9159699033896066E-2</v>
      </c>
      <c r="I193" s="3" t="s">
        <v>788</v>
      </c>
      <c r="J193" s="3" t="s">
        <v>741</v>
      </c>
      <c r="K193" s="3" t="s">
        <v>19</v>
      </c>
    </row>
    <row r="194" spans="1:11" ht="15.75" customHeight="1" x14ac:dyDescent="0.3">
      <c r="A194" s="3" t="s">
        <v>147</v>
      </c>
      <c r="B194" s="5">
        <v>-6.9329597354000003E-9</v>
      </c>
      <c r="C194" s="5">
        <v>4.8935916107199997E-9</v>
      </c>
      <c r="D194" s="3">
        <v>0.92172090240899995</v>
      </c>
      <c r="E194" s="8" t="s">
        <v>131</v>
      </c>
      <c r="F194" s="3" t="s">
        <v>79</v>
      </c>
      <c r="G194" s="3">
        <v>192</v>
      </c>
      <c r="H194" s="3">
        <v>3.5400563646089893E-2</v>
      </c>
      <c r="I194" s="3" t="s">
        <v>770</v>
      </c>
      <c r="J194" s="3" t="s">
        <v>741</v>
      </c>
      <c r="K194" s="3" t="s">
        <v>19</v>
      </c>
    </row>
    <row r="195" spans="1:11" ht="15.75" customHeight="1" x14ac:dyDescent="0.3">
      <c r="A195" s="3" t="s">
        <v>173</v>
      </c>
      <c r="B195" s="5">
        <v>-8.6603203501599997E-9</v>
      </c>
      <c r="C195" s="5">
        <v>6.0578343419200002E-9</v>
      </c>
      <c r="D195" s="3">
        <v>0.92358502921300001</v>
      </c>
      <c r="E195" s="3" t="s">
        <v>166</v>
      </c>
      <c r="F195" s="3" t="s">
        <v>79</v>
      </c>
      <c r="G195" s="3">
        <v>193</v>
      </c>
      <c r="H195" s="3">
        <v>3.4523115363867582E-2</v>
      </c>
      <c r="I195" s="3" t="s">
        <v>751</v>
      </c>
      <c r="J195" s="3" t="s">
        <v>741</v>
      </c>
      <c r="K195" s="3" t="s">
        <v>9</v>
      </c>
    </row>
    <row r="196" spans="1:11" ht="15.75" customHeight="1" x14ac:dyDescent="0.3">
      <c r="A196" s="3" t="s">
        <v>815</v>
      </c>
      <c r="B196" s="5">
        <v>-7.47389932013E-9</v>
      </c>
      <c r="C196" s="5">
        <v>5.2085582003299999E-9</v>
      </c>
      <c r="D196" s="3">
        <v>0.92434600930199995</v>
      </c>
      <c r="E196" s="3" t="s">
        <v>45</v>
      </c>
      <c r="F196" s="3" t="s">
        <v>739</v>
      </c>
      <c r="G196" s="3">
        <v>194</v>
      </c>
      <c r="H196" s="3">
        <v>3.4165429427234377E-2</v>
      </c>
      <c r="I196" s="3" t="s">
        <v>803</v>
      </c>
      <c r="J196" s="3" t="s">
        <v>741</v>
      </c>
      <c r="K196" s="3" t="s">
        <v>9</v>
      </c>
    </row>
    <row r="197" spans="1:11" ht="15.75" customHeight="1" x14ac:dyDescent="0.3">
      <c r="A197" s="3" t="s">
        <v>134</v>
      </c>
      <c r="B197" s="5">
        <v>-7.8336530495799993E-9</v>
      </c>
      <c r="C197" s="5">
        <v>5.3877114978699999E-9</v>
      </c>
      <c r="D197" s="3">
        <v>0.92702480220100003</v>
      </c>
      <c r="E197" s="8" t="s">
        <v>131</v>
      </c>
      <c r="F197" s="3" t="s">
        <v>79</v>
      </c>
      <c r="G197" s="3">
        <v>195</v>
      </c>
      <c r="H197" s="3">
        <v>3.2908646314036998E-2</v>
      </c>
      <c r="I197" s="3" t="s">
        <v>770</v>
      </c>
      <c r="J197" s="3" t="s">
        <v>741</v>
      </c>
      <c r="K197" s="3" t="s">
        <v>19</v>
      </c>
    </row>
    <row r="198" spans="1:11" ht="15.75" customHeight="1" x14ac:dyDescent="0.3">
      <c r="A198" s="3" t="s">
        <v>135</v>
      </c>
      <c r="B198" s="5">
        <v>-7.9171669690100003E-9</v>
      </c>
      <c r="C198" s="5">
        <v>5.1439933938300002E-9</v>
      </c>
      <c r="D198" s="3">
        <v>0.93811116633500002</v>
      </c>
      <c r="E198" s="8" t="s">
        <v>131</v>
      </c>
      <c r="F198" s="3" t="s">
        <v>79</v>
      </c>
      <c r="G198" s="3">
        <v>196</v>
      </c>
      <c r="H198" s="3">
        <v>2.7745694600444709E-2</v>
      </c>
      <c r="I198" s="3" t="s">
        <v>770</v>
      </c>
      <c r="J198" s="3" t="s">
        <v>741</v>
      </c>
      <c r="K198" s="3" t="s">
        <v>19</v>
      </c>
    </row>
    <row r="199" spans="1:11" ht="15.75" customHeight="1" x14ac:dyDescent="0.3">
      <c r="A199" s="3" t="s">
        <v>816</v>
      </c>
      <c r="B199" s="5">
        <v>-8.7588116853399992E-9</v>
      </c>
      <c r="C199" s="5">
        <v>5.1698765569599999E-9</v>
      </c>
      <c r="D199" s="3">
        <v>0.954886482915</v>
      </c>
      <c r="E199" s="8" t="s">
        <v>18</v>
      </c>
      <c r="F199" s="3" t="s">
        <v>739</v>
      </c>
      <c r="G199" s="3">
        <v>197</v>
      </c>
      <c r="H199" s="3">
        <v>2.0048254357498137E-2</v>
      </c>
      <c r="I199" s="3" t="s">
        <v>788</v>
      </c>
      <c r="J199" s="3" t="s">
        <v>741</v>
      </c>
      <c r="K199" s="3" t="s">
        <v>19</v>
      </c>
    </row>
    <row r="200" spans="1:11" ht="15.75" customHeight="1" x14ac:dyDescent="0.3">
      <c r="A200" s="3" t="s">
        <v>137</v>
      </c>
      <c r="B200" s="5">
        <v>-1.12003621204E-8</v>
      </c>
      <c r="C200" s="5">
        <v>6.6071745624099999E-9</v>
      </c>
      <c r="D200" s="3">
        <v>0.95497953157000004</v>
      </c>
      <c r="E200" s="8" t="s">
        <v>131</v>
      </c>
      <c r="F200" s="3" t="s">
        <v>79</v>
      </c>
      <c r="G200" s="3">
        <v>198</v>
      </c>
      <c r="H200" s="3">
        <v>2.000593671098207E-2</v>
      </c>
      <c r="I200" s="3" t="s">
        <v>770</v>
      </c>
      <c r="J200" s="3" t="s">
        <v>741</v>
      </c>
      <c r="K200" s="3" t="s">
        <v>19</v>
      </c>
    </row>
    <row r="201" spans="1:11" ht="15.75" customHeight="1" x14ac:dyDescent="0.3">
      <c r="A201" s="3" t="s">
        <v>817</v>
      </c>
      <c r="B201" s="5">
        <v>-8.8212568832500004E-9</v>
      </c>
      <c r="C201" s="5">
        <v>5.1570266115600001E-9</v>
      </c>
      <c r="D201" s="3">
        <v>0.95641619066299999</v>
      </c>
      <c r="E201" s="8" t="s">
        <v>18</v>
      </c>
      <c r="F201" s="3" t="s">
        <v>739</v>
      </c>
      <c r="G201" s="3">
        <v>199</v>
      </c>
      <c r="H201" s="3">
        <v>1.9353080552830672E-2</v>
      </c>
      <c r="I201" s="3" t="s">
        <v>788</v>
      </c>
      <c r="J201" s="3" t="s">
        <v>741</v>
      </c>
      <c r="K201" s="3" t="s">
        <v>19</v>
      </c>
    </row>
    <row r="202" spans="1:11" ht="15.75" customHeight="1" x14ac:dyDescent="0.3">
      <c r="A202" s="3" t="s">
        <v>142</v>
      </c>
      <c r="B202" s="5">
        <v>-9.7638558884399997E-9</v>
      </c>
      <c r="C202" s="5">
        <v>5.4438794278800004E-9</v>
      </c>
      <c r="D202" s="3">
        <v>0.96355728210799996</v>
      </c>
      <c r="E202" s="8" t="s">
        <v>131</v>
      </c>
      <c r="F202" s="3" t="s">
        <v>79</v>
      </c>
      <c r="G202" s="3">
        <v>200</v>
      </c>
      <c r="H202" s="3">
        <v>1.6122462052699085E-2</v>
      </c>
      <c r="I202" s="3" t="s">
        <v>770</v>
      </c>
      <c r="J202" s="3" t="s">
        <v>741</v>
      </c>
      <c r="K202" s="3" t="s">
        <v>19</v>
      </c>
    </row>
    <row r="203" spans="1:11" ht="15.75" customHeight="1" x14ac:dyDescent="0.3">
      <c r="A203" s="3" t="s">
        <v>139</v>
      </c>
      <c r="B203" s="5">
        <v>-1.0235020586799999E-8</v>
      </c>
      <c r="C203" s="5">
        <v>5.7027695246799998E-9</v>
      </c>
      <c r="D203" s="3">
        <v>0.96365288019799999</v>
      </c>
      <c r="E203" s="8" t="s">
        <v>131</v>
      </c>
      <c r="F203" s="3" t="s">
        <v>79</v>
      </c>
      <c r="G203" s="3">
        <v>201</v>
      </c>
      <c r="H203" s="3">
        <v>1.6079376224475889E-2</v>
      </c>
      <c r="I203" s="3" t="s">
        <v>770</v>
      </c>
      <c r="J203" s="3" t="s">
        <v>741</v>
      </c>
      <c r="K203" s="3" t="s">
        <v>19</v>
      </c>
    </row>
    <row r="204" spans="1:11" ht="15.75" customHeight="1" x14ac:dyDescent="0.3">
      <c r="A204" s="3" t="s">
        <v>818</v>
      </c>
      <c r="B204" s="5">
        <v>-9.4449782419799993E-9</v>
      </c>
      <c r="C204" s="5">
        <v>5.1837426061500003E-9</v>
      </c>
      <c r="D204" s="3">
        <v>0.96577542265500005</v>
      </c>
      <c r="E204" s="8" t="s">
        <v>18</v>
      </c>
      <c r="F204" s="3" t="s">
        <v>739</v>
      </c>
      <c r="G204" s="3">
        <v>202</v>
      </c>
      <c r="H204" s="3">
        <v>1.5123850852350041E-2</v>
      </c>
      <c r="I204" s="3" t="s">
        <v>788</v>
      </c>
      <c r="J204" s="3" t="s">
        <v>741</v>
      </c>
      <c r="K204" s="3" t="s">
        <v>19</v>
      </c>
    </row>
    <row r="205" spans="1:11" ht="15.75" customHeight="1" x14ac:dyDescent="0.3">
      <c r="A205" s="3" t="s">
        <v>138</v>
      </c>
      <c r="B205" s="5">
        <v>-1.24751422948E-8</v>
      </c>
      <c r="C205" s="5">
        <v>6.6643649047999999E-9</v>
      </c>
      <c r="D205" s="3">
        <v>0.96939100136400003</v>
      </c>
      <c r="E205" s="8" t="s">
        <v>131</v>
      </c>
      <c r="F205" s="3" t="s">
        <v>79</v>
      </c>
      <c r="G205" s="3">
        <v>203</v>
      </c>
      <c r="H205" s="3">
        <v>1.350101605136373E-2</v>
      </c>
      <c r="I205" s="3" t="s">
        <v>770</v>
      </c>
      <c r="J205" s="3" t="s">
        <v>741</v>
      </c>
      <c r="K205" s="3" t="s">
        <v>19</v>
      </c>
    </row>
    <row r="206" spans="1:11" ht="15.75" customHeight="1" x14ac:dyDescent="0.3">
      <c r="A206" s="3" t="s">
        <v>819</v>
      </c>
      <c r="B206" s="5">
        <v>-9.6406488227500003E-9</v>
      </c>
      <c r="C206" s="5">
        <v>4.8243614722099998E-9</v>
      </c>
      <c r="D206" s="3">
        <v>0.977159356629</v>
      </c>
      <c r="E206" s="8" t="s">
        <v>18</v>
      </c>
      <c r="F206" s="3" t="s">
        <v>739</v>
      </c>
      <c r="G206" s="3">
        <v>204</v>
      </c>
      <c r="H206" s="3">
        <v>1.0034605103055054E-2</v>
      </c>
      <c r="I206" s="3" t="s">
        <v>788</v>
      </c>
      <c r="J206" s="3" t="s">
        <v>741</v>
      </c>
      <c r="K206" s="3" t="s">
        <v>19</v>
      </c>
    </row>
    <row r="207" spans="1:11" ht="15.75" customHeight="1" x14ac:dyDescent="0.3">
      <c r="A207" s="3" t="s">
        <v>174</v>
      </c>
      <c r="B207" s="5">
        <v>-1.17548969979E-8</v>
      </c>
      <c r="C207" s="5">
        <v>5.7531928043100003E-9</v>
      </c>
      <c r="D207" s="3">
        <v>0.979483449886</v>
      </c>
      <c r="E207" s="3" t="s">
        <v>166</v>
      </c>
      <c r="F207" s="3" t="s">
        <v>79</v>
      </c>
      <c r="G207" s="3">
        <v>205</v>
      </c>
      <c r="H207" s="3">
        <v>9.0028977845164667E-3</v>
      </c>
      <c r="I207" s="3" t="s">
        <v>751</v>
      </c>
      <c r="J207" s="3" t="s">
        <v>741</v>
      </c>
      <c r="K207" s="3" t="s">
        <v>9</v>
      </c>
    </row>
    <row r="208" spans="1:11" ht="15.75" customHeight="1" x14ac:dyDescent="0.3">
      <c r="A208" s="3" t="s">
        <v>122</v>
      </c>
      <c r="B208" s="5">
        <v>2.5445555990600001E-8</v>
      </c>
      <c r="C208" s="5">
        <v>9.7074945395499992E-9</v>
      </c>
      <c r="D208" s="3">
        <v>4.3806829320599998E-3</v>
      </c>
      <c r="E208" s="3" t="s">
        <v>121</v>
      </c>
      <c r="F208" s="3" t="s">
        <v>79</v>
      </c>
      <c r="G208" s="3">
        <v>1</v>
      </c>
      <c r="H208" s="3">
        <v>2.3584581793349293</v>
      </c>
      <c r="I208" s="3" t="s">
        <v>743</v>
      </c>
      <c r="J208" s="3" t="s">
        <v>820</v>
      </c>
      <c r="K208" s="3" t="s">
        <v>9</v>
      </c>
    </row>
    <row r="209" spans="1:11" ht="15.75" customHeight="1" x14ac:dyDescent="0.3">
      <c r="A209" s="3" t="s">
        <v>123</v>
      </c>
      <c r="B209" s="5">
        <v>2.44029962528E-8</v>
      </c>
      <c r="C209" s="5">
        <v>1.0239082236200001E-8</v>
      </c>
      <c r="D209" s="3">
        <v>8.57866650647E-3</v>
      </c>
      <c r="E209" s="3" t="s">
        <v>121</v>
      </c>
      <c r="F209" s="3" t="s">
        <v>79</v>
      </c>
      <c r="G209" s="3">
        <v>2</v>
      </c>
      <c r="H209" s="3">
        <v>2.0665802149356955</v>
      </c>
      <c r="I209" s="3" t="s">
        <v>743</v>
      </c>
      <c r="J209" s="3" t="s">
        <v>820</v>
      </c>
      <c r="K209" s="3" t="s">
        <v>9</v>
      </c>
    </row>
    <row r="210" spans="1:11" ht="15.75" customHeight="1" x14ac:dyDescent="0.3">
      <c r="A210" s="3" t="s">
        <v>195</v>
      </c>
      <c r="B210" s="5">
        <v>2.3233820097500001E-8</v>
      </c>
      <c r="C210" s="5">
        <v>1.0108320724199999E-8</v>
      </c>
      <c r="D210" s="3">
        <v>1.076711006E-2</v>
      </c>
      <c r="E210" s="6" t="s">
        <v>70</v>
      </c>
      <c r="F210" s="3" t="s">
        <v>79</v>
      </c>
      <c r="G210" s="3">
        <v>3</v>
      </c>
      <c r="H210" s="3">
        <v>1.9679008476226449</v>
      </c>
      <c r="I210" s="3" t="s">
        <v>742</v>
      </c>
      <c r="J210" s="3" t="s">
        <v>820</v>
      </c>
      <c r="K210" s="3" t="s">
        <v>70</v>
      </c>
    </row>
    <row r="211" spans="1:11" ht="15.75" customHeight="1" x14ac:dyDescent="0.3">
      <c r="A211" s="3" t="s">
        <v>89</v>
      </c>
      <c r="B211" s="5">
        <v>2.4383088726100001E-8</v>
      </c>
      <c r="C211" s="5">
        <v>1.1370379920199999E-8</v>
      </c>
      <c r="D211" s="3">
        <v>1.5998855005599999E-2</v>
      </c>
      <c r="E211" s="7" t="s">
        <v>41</v>
      </c>
      <c r="F211" s="3" t="s">
        <v>79</v>
      </c>
      <c r="G211" s="3">
        <v>4</v>
      </c>
      <c r="H211" s="3">
        <v>1.7959110975030281</v>
      </c>
      <c r="I211" s="3" t="s">
        <v>748</v>
      </c>
      <c r="J211" s="3" t="s">
        <v>820</v>
      </c>
      <c r="K211" s="3" t="s">
        <v>41</v>
      </c>
    </row>
    <row r="212" spans="1:11" ht="15.75" customHeight="1" x14ac:dyDescent="0.3">
      <c r="A212" s="3" t="s">
        <v>81</v>
      </c>
      <c r="B212" s="5">
        <v>1.7153968762400002E-8</v>
      </c>
      <c r="C212" s="5">
        <v>8.3041844099899996E-9</v>
      </c>
      <c r="D212" s="3">
        <v>1.9428322167600001E-2</v>
      </c>
      <c r="E212" s="3" t="s">
        <v>80</v>
      </c>
      <c r="F212" s="3" t="s">
        <v>79</v>
      </c>
      <c r="G212" s="3">
        <v>5</v>
      </c>
      <c r="H212" s="3">
        <v>1.7115647035080988</v>
      </c>
      <c r="I212" s="3" t="s">
        <v>749</v>
      </c>
      <c r="J212" s="3" t="s">
        <v>820</v>
      </c>
      <c r="K212" s="3" t="s">
        <v>9</v>
      </c>
    </row>
    <row r="213" spans="1:11" ht="15.75" customHeight="1" x14ac:dyDescent="0.3">
      <c r="A213" s="3" t="s">
        <v>124</v>
      </c>
      <c r="B213" s="5">
        <v>2.2944002176500002E-8</v>
      </c>
      <c r="C213" s="5">
        <v>1.11484467694E-8</v>
      </c>
      <c r="D213" s="3">
        <v>1.97929196641E-2</v>
      </c>
      <c r="E213" s="3" t="s">
        <v>121</v>
      </c>
      <c r="F213" s="3" t="s">
        <v>79</v>
      </c>
      <c r="G213" s="3">
        <v>6</v>
      </c>
      <c r="H213" s="3">
        <v>1.7034901380582925</v>
      </c>
      <c r="I213" s="3" t="s">
        <v>743</v>
      </c>
      <c r="J213" s="3" t="s">
        <v>820</v>
      </c>
      <c r="K213" s="3" t="s">
        <v>9</v>
      </c>
    </row>
    <row r="214" spans="1:11" ht="15.75" customHeight="1" x14ac:dyDescent="0.3">
      <c r="A214" s="3" t="s">
        <v>70</v>
      </c>
      <c r="B214" s="5">
        <v>2.2755080978399998E-8</v>
      </c>
      <c r="C214" s="5">
        <v>1.10727054686E-8</v>
      </c>
      <c r="D214" s="3">
        <v>1.9936574908E-2</v>
      </c>
      <c r="E214" s="6" t="s">
        <v>70</v>
      </c>
      <c r="F214" s="3" t="s">
        <v>7</v>
      </c>
      <c r="G214" s="3">
        <v>7</v>
      </c>
      <c r="H214" s="3">
        <v>1.7003494511559574</v>
      </c>
      <c r="I214" s="3" t="s">
        <v>821</v>
      </c>
      <c r="J214" s="3" t="s">
        <v>820</v>
      </c>
      <c r="K214" s="3" t="s">
        <v>70</v>
      </c>
    </row>
    <row r="215" spans="1:11" ht="15.75" customHeight="1" x14ac:dyDescent="0.3">
      <c r="A215" s="3" t="s">
        <v>86</v>
      </c>
      <c r="B215" s="5">
        <v>2.0793366493400001E-8</v>
      </c>
      <c r="C215" s="5">
        <v>1.0174268316400001E-8</v>
      </c>
      <c r="D215" s="3">
        <v>2.0490555421699998E-2</v>
      </c>
      <c r="E215" s="7" t="s">
        <v>41</v>
      </c>
      <c r="F215" s="3" t="s">
        <v>79</v>
      </c>
      <c r="G215" s="3">
        <v>8</v>
      </c>
      <c r="H215" s="3">
        <v>1.6884462693533109</v>
      </c>
      <c r="I215" s="3" t="s">
        <v>748</v>
      </c>
      <c r="J215" s="3" t="s">
        <v>820</v>
      </c>
      <c r="K215" s="3" t="s">
        <v>41</v>
      </c>
    </row>
    <row r="216" spans="1:11" ht="15.75" customHeight="1" x14ac:dyDescent="0.3">
      <c r="A216" s="3" t="s">
        <v>10</v>
      </c>
      <c r="B216" s="5">
        <v>2.0856512943199998E-8</v>
      </c>
      <c r="C216" s="5">
        <v>1.02376081377E-8</v>
      </c>
      <c r="D216" s="3">
        <v>2.0812763106900001E-2</v>
      </c>
      <c r="E216" s="3" t="s">
        <v>8</v>
      </c>
      <c r="F216" s="3" t="s">
        <v>7</v>
      </c>
      <c r="G216" s="3">
        <v>9</v>
      </c>
      <c r="H216" s="3">
        <v>1.6816702589320642</v>
      </c>
      <c r="I216" s="3" t="s">
        <v>822</v>
      </c>
      <c r="J216" s="3" t="s">
        <v>820</v>
      </c>
      <c r="K216" s="3" t="s">
        <v>9</v>
      </c>
    </row>
    <row r="217" spans="1:11" ht="15.75" customHeight="1" x14ac:dyDescent="0.3">
      <c r="A217" s="3" t="s">
        <v>6</v>
      </c>
      <c r="B217" s="5">
        <v>1.6788631091900001E-8</v>
      </c>
      <c r="C217" s="5">
        <v>8.8777047774199995E-9</v>
      </c>
      <c r="D217" s="3">
        <v>2.9305471301199999E-2</v>
      </c>
      <c r="E217" s="3" t="s">
        <v>8</v>
      </c>
      <c r="F217" s="3" t="s">
        <v>7</v>
      </c>
      <c r="G217" s="3">
        <v>10</v>
      </c>
      <c r="H217" s="3">
        <v>1.5330512897450967</v>
      </c>
      <c r="I217" s="3" t="s">
        <v>822</v>
      </c>
      <c r="J217" s="3" t="s">
        <v>820</v>
      </c>
      <c r="K217" s="3" t="s">
        <v>9</v>
      </c>
    </row>
    <row r="218" spans="1:11" ht="15.75" customHeight="1" x14ac:dyDescent="0.3">
      <c r="A218" s="3" t="s">
        <v>200</v>
      </c>
      <c r="B218" s="5">
        <v>1.5353503910400002E-8</v>
      </c>
      <c r="C218" s="5">
        <v>8.2255991392999993E-9</v>
      </c>
      <c r="D218" s="3">
        <v>3.09821271901E-2</v>
      </c>
      <c r="E218" s="3" t="s">
        <v>9</v>
      </c>
      <c r="F218" s="3" t="s">
        <v>79</v>
      </c>
      <c r="G218" s="3">
        <v>11</v>
      </c>
      <c r="H218" s="3">
        <v>1.5088887674932969</v>
      </c>
      <c r="I218" s="3" t="s">
        <v>747</v>
      </c>
      <c r="J218" s="3" t="s">
        <v>820</v>
      </c>
      <c r="K218" s="3" t="s">
        <v>9</v>
      </c>
    </row>
    <row r="219" spans="1:11" ht="15.75" customHeight="1" x14ac:dyDescent="0.3">
      <c r="A219" s="3" t="s">
        <v>57</v>
      </c>
      <c r="B219" s="5">
        <v>1.39429569088E-8</v>
      </c>
      <c r="C219" s="5">
        <v>7.53538707263E-9</v>
      </c>
      <c r="D219" s="3">
        <v>3.2132961012100003E-2</v>
      </c>
      <c r="E219" s="3" t="s">
        <v>58</v>
      </c>
      <c r="F219" s="3" t="s">
        <v>7</v>
      </c>
      <c r="G219" s="3">
        <v>12</v>
      </c>
      <c r="H219" s="3">
        <v>1.4930492529120778</v>
      </c>
      <c r="I219" s="3" t="s">
        <v>823</v>
      </c>
      <c r="J219" s="3" t="s">
        <v>820</v>
      </c>
      <c r="K219" s="3" t="s">
        <v>9</v>
      </c>
    </row>
    <row r="220" spans="1:11" ht="15.75" customHeight="1" x14ac:dyDescent="0.3">
      <c r="A220" s="3" t="s">
        <v>219</v>
      </c>
      <c r="B220" s="5">
        <v>1.9595826556400001E-8</v>
      </c>
      <c r="C220" s="5">
        <v>1.0668887629699999E-8</v>
      </c>
      <c r="D220" s="3">
        <v>3.3125154955999998E-2</v>
      </c>
      <c r="E220" s="3" t="s">
        <v>9</v>
      </c>
      <c r="F220" s="3" t="s">
        <v>79</v>
      </c>
      <c r="G220" s="3">
        <v>13</v>
      </c>
      <c r="H220" s="3">
        <v>1.4798420814663558</v>
      </c>
      <c r="I220" s="3" t="s">
        <v>747</v>
      </c>
      <c r="J220" s="3" t="s">
        <v>820</v>
      </c>
      <c r="K220" s="3" t="s">
        <v>9</v>
      </c>
    </row>
    <row r="221" spans="1:11" ht="15.75" customHeight="1" x14ac:dyDescent="0.3">
      <c r="A221" s="3" t="s">
        <v>105</v>
      </c>
      <c r="B221" s="5">
        <v>1.9733409222400002E-8</v>
      </c>
      <c r="C221" s="5">
        <v>1.08286860477E-8</v>
      </c>
      <c r="D221" s="3">
        <v>3.4202676034900001E-2</v>
      </c>
      <c r="E221" s="7" t="s">
        <v>41</v>
      </c>
      <c r="F221" s="3" t="s">
        <v>79</v>
      </c>
      <c r="G221" s="3">
        <v>14</v>
      </c>
      <c r="H221" s="3">
        <v>1.4659399131916953</v>
      </c>
      <c r="I221" s="3" t="s">
        <v>748</v>
      </c>
      <c r="J221" s="3" t="s">
        <v>820</v>
      </c>
      <c r="K221" s="3" t="s">
        <v>41</v>
      </c>
    </row>
    <row r="222" spans="1:11" ht="15.75" customHeight="1" x14ac:dyDescent="0.3">
      <c r="A222" s="3" t="s">
        <v>214</v>
      </c>
      <c r="B222" s="5">
        <v>1.6576576776500002E-8</v>
      </c>
      <c r="C222" s="5">
        <v>9.5496214148599998E-9</v>
      </c>
      <c r="D222" s="3">
        <v>4.12964170683E-2</v>
      </c>
      <c r="E222" s="3" t="s">
        <v>9</v>
      </c>
      <c r="F222" s="3" t="s">
        <v>79</v>
      </c>
      <c r="G222" s="3">
        <v>15</v>
      </c>
      <c r="H222" s="3">
        <v>1.3840876266720921</v>
      </c>
      <c r="I222" s="3" t="s">
        <v>747</v>
      </c>
      <c r="J222" s="3" t="s">
        <v>820</v>
      </c>
      <c r="K222" s="3" t="s">
        <v>9</v>
      </c>
    </row>
    <row r="223" spans="1:11" ht="15.75" customHeight="1" x14ac:dyDescent="0.3">
      <c r="A223" s="3" t="s">
        <v>68</v>
      </c>
      <c r="B223" s="5">
        <v>1.4421611673399999E-8</v>
      </c>
      <c r="C223" s="5">
        <v>8.4027252861999996E-9</v>
      </c>
      <c r="D223" s="3">
        <v>4.3053418888800002E-2</v>
      </c>
      <c r="E223" s="3" t="s">
        <v>69</v>
      </c>
      <c r="F223" s="3" t="s">
        <v>7</v>
      </c>
      <c r="G223" s="3">
        <v>16</v>
      </c>
      <c r="H223" s="3">
        <v>1.3659923553465851</v>
      </c>
      <c r="I223" s="3" t="s">
        <v>824</v>
      </c>
      <c r="J223" s="3" t="s">
        <v>820</v>
      </c>
      <c r="K223" s="3" t="s">
        <v>9</v>
      </c>
    </row>
    <row r="224" spans="1:11" ht="15.75" customHeight="1" x14ac:dyDescent="0.3">
      <c r="A224" s="3" t="s">
        <v>61</v>
      </c>
      <c r="B224" s="5">
        <v>1.5014756402600002E-8</v>
      </c>
      <c r="C224" s="5">
        <v>8.77845897711E-9</v>
      </c>
      <c r="D224" s="3">
        <v>4.3595121730399998E-2</v>
      </c>
      <c r="E224" s="3" t="s">
        <v>62</v>
      </c>
      <c r="F224" s="3" t="s">
        <v>7</v>
      </c>
      <c r="G224" s="3">
        <v>17</v>
      </c>
      <c r="H224" s="3">
        <v>1.3605621053208516</v>
      </c>
      <c r="I224" s="3" t="s">
        <v>825</v>
      </c>
      <c r="J224" s="3" t="s">
        <v>820</v>
      </c>
      <c r="K224" s="3" t="s">
        <v>9</v>
      </c>
    </row>
    <row r="225" spans="1:11" ht="15.75" customHeight="1" x14ac:dyDescent="0.3">
      <c r="A225" s="3" t="s">
        <v>88</v>
      </c>
      <c r="B225" s="5">
        <v>1.8830750759600001E-8</v>
      </c>
      <c r="C225" s="5">
        <v>1.13380913319E-8</v>
      </c>
      <c r="D225" s="3">
        <v>4.8372835558200003E-2</v>
      </c>
      <c r="E225" s="7" t="s">
        <v>41</v>
      </c>
      <c r="F225" s="3" t="s">
        <v>79</v>
      </c>
      <c r="G225" s="3">
        <v>18</v>
      </c>
      <c r="H225" s="3">
        <v>1.315398454038357</v>
      </c>
      <c r="I225" s="3" t="s">
        <v>748</v>
      </c>
      <c r="J225" s="3" t="s">
        <v>820</v>
      </c>
      <c r="K225" s="3" t="s">
        <v>41</v>
      </c>
    </row>
    <row r="226" spans="1:11" ht="15.75" customHeight="1" x14ac:dyDescent="0.3">
      <c r="A226" s="3" t="s">
        <v>190</v>
      </c>
      <c r="B226" s="5">
        <v>1.5398754892E-8</v>
      </c>
      <c r="C226" s="5">
        <v>1.02651243979E-8</v>
      </c>
      <c r="D226" s="3">
        <v>6.6793723377200007E-2</v>
      </c>
      <c r="E226" s="3" t="s">
        <v>178</v>
      </c>
      <c r="F226" s="3" t="s">
        <v>79</v>
      </c>
      <c r="G226" s="3">
        <v>19</v>
      </c>
      <c r="H226" s="3">
        <v>1.1752643463675665</v>
      </c>
      <c r="I226" s="3" t="s">
        <v>744</v>
      </c>
      <c r="J226" s="3" t="s">
        <v>820</v>
      </c>
      <c r="K226" s="3" t="s">
        <v>9</v>
      </c>
    </row>
    <row r="227" spans="1:11" ht="15.75" customHeight="1" x14ac:dyDescent="0.3">
      <c r="A227" s="3" t="s">
        <v>168</v>
      </c>
      <c r="B227" s="5">
        <v>1.3629750678600001E-8</v>
      </c>
      <c r="C227" s="5">
        <v>9.2245242006299994E-9</v>
      </c>
      <c r="D227" s="3">
        <v>6.9763335226899995E-2</v>
      </c>
      <c r="E227" s="3" t="s">
        <v>166</v>
      </c>
      <c r="F227" s="3" t="s">
        <v>79</v>
      </c>
      <c r="G227" s="3">
        <v>20</v>
      </c>
      <c r="H227" s="3">
        <v>1.1563727649445552</v>
      </c>
      <c r="I227" s="3" t="s">
        <v>751</v>
      </c>
      <c r="J227" s="3" t="s">
        <v>820</v>
      </c>
      <c r="K227" s="3" t="s">
        <v>9</v>
      </c>
    </row>
    <row r="228" spans="1:11" ht="15.75" customHeight="1" x14ac:dyDescent="0.3">
      <c r="A228" s="3" t="s">
        <v>73</v>
      </c>
      <c r="B228" s="5">
        <v>1.0840595398000001E-8</v>
      </c>
      <c r="C228" s="5">
        <v>7.3784206644800002E-9</v>
      </c>
      <c r="D228" s="3">
        <v>7.0885237228299994E-2</v>
      </c>
      <c r="E228" s="3" t="s">
        <v>62</v>
      </c>
      <c r="F228" s="3" t="s">
        <v>7</v>
      </c>
      <c r="G228" s="3">
        <v>21</v>
      </c>
      <c r="H228" s="3">
        <v>1.1494442028686715</v>
      </c>
      <c r="I228" s="3" t="s">
        <v>825</v>
      </c>
      <c r="J228" s="3" t="s">
        <v>820</v>
      </c>
      <c r="K228" s="3" t="s">
        <v>9</v>
      </c>
    </row>
    <row r="229" spans="1:11" ht="15.75" customHeight="1" x14ac:dyDescent="0.3">
      <c r="A229" s="3" t="s">
        <v>78</v>
      </c>
      <c r="B229" s="5">
        <v>1.1125060271600001E-8</v>
      </c>
      <c r="C229" s="5">
        <v>7.6063125694700002E-9</v>
      </c>
      <c r="D229" s="3">
        <v>7.1787216664899997E-2</v>
      </c>
      <c r="E229" s="3" t="s">
        <v>80</v>
      </c>
      <c r="F229" s="3" t="s">
        <v>79</v>
      </c>
      <c r="G229" s="3">
        <v>22</v>
      </c>
      <c r="H229" s="3">
        <v>1.1439528848129996</v>
      </c>
      <c r="I229" s="3" t="s">
        <v>749</v>
      </c>
      <c r="J229" s="3" t="s">
        <v>820</v>
      </c>
      <c r="K229" s="3" t="s">
        <v>9</v>
      </c>
    </row>
    <row r="230" spans="1:11" ht="15.75" customHeight="1" x14ac:dyDescent="0.3">
      <c r="A230" s="3" t="s">
        <v>193</v>
      </c>
      <c r="B230" s="5">
        <v>1.5220372846999998E-8</v>
      </c>
      <c r="C230" s="5">
        <v>1.05239895589E-8</v>
      </c>
      <c r="D230" s="3">
        <v>7.4052841812199996E-2</v>
      </c>
      <c r="E230" s="3" t="s">
        <v>9</v>
      </c>
      <c r="F230" s="3" t="s">
        <v>79</v>
      </c>
      <c r="G230" s="3">
        <v>23</v>
      </c>
      <c r="H230" s="3">
        <v>1.1304582705705164</v>
      </c>
      <c r="I230" s="3" t="s">
        <v>747</v>
      </c>
      <c r="J230" s="3" t="s">
        <v>820</v>
      </c>
      <c r="K230" s="3" t="s">
        <v>9</v>
      </c>
    </row>
    <row r="231" spans="1:11" ht="15.75" customHeight="1" x14ac:dyDescent="0.3">
      <c r="A231" s="3" t="s">
        <v>98</v>
      </c>
      <c r="B231" s="5">
        <v>1.3509310905699999E-8</v>
      </c>
      <c r="C231" s="5">
        <v>9.6686242333999994E-9</v>
      </c>
      <c r="D231" s="3">
        <v>8.11719125811E-2</v>
      </c>
      <c r="E231" s="7" t="s">
        <v>41</v>
      </c>
      <c r="F231" s="3" t="s">
        <v>79</v>
      </c>
      <c r="G231" s="3">
        <v>24</v>
      </c>
      <c r="H231" s="3">
        <v>1.0905942210203008</v>
      </c>
      <c r="I231" s="3" t="s">
        <v>748</v>
      </c>
      <c r="J231" s="3" t="s">
        <v>820</v>
      </c>
      <c r="K231" s="3" t="s">
        <v>41</v>
      </c>
    </row>
    <row r="232" spans="1:11" ht="15.75" customHeight="1" x14ac:dyDescent="0.3">
      <c r="A232" s="3" t="s">
        <v>82</v>
      </c>
      <c r="B232" s="5">
        <v>1.2130840093599999E-8</v>
      </c>
      <c r="C232" s="5">
        <v>8.8604279313699995E-9</v>
      </c>
      <c r="D232" s="3">
        <v>8.5483511576099999E-2</v>
      </c>
      <c r="E232" s="3" t="s">
        <v>80</v>
      </c>
      <c r="F232" s="3" t="s">
        <v>79</v>
      </c>
      <c r="G232" s="3">
        <v>25</v>
      </c>
      <c r="H232" s="3">
        <v>1.0681176457639501</v>
      </c>
      <c r="I232" s="3" t="s">
        <v>749</v>
      </c>
      <c r="J232" s="3" t="s">
        <v>820</v>
      </c>
      <c r="K232" s="3" t="s">
        <v>9</v>
      </c>
    </row>
    <row r="233" spans="1:11" ht="15.75" customHeight="1" x14ac:dyDescent="0.3">
      <c r="A233" s="3" t="s">
        <v>227</v>
      </c>
      <c r="B233" s="5">
        <v>1.2586786012899999E-8</v>
      </c>
      <c r="C233" s="5">
        <v>9.4095932337599992E-9</v>
      </c>
      <c r="D233" s="3">
        <v>9.0504522595799997E-2</v>
      </c>
      <c r="E233" s="3" t="s">
        <v>9</v>
      </c>
      <c r="F233" s="3" t="s">
        <v>79</v>
      </c>
      <c r="G233" s="3">
        <v>26</v>
      </c>
      <c r="H233" s="3">
        <v>1.0433297181503316</v>
      </c>
      <c r="I233" s="3" t="s">
        <v>747</v>
      </c>
      <c r="J233" s="3" t="s">
        <v>820</v>
      </c>
      <c r="K233" s="3" t="s">
        <v>9</v>
      </c>
    </row>
    <row r="234" spans="1:11" ht="15.75" customHeight="1" x14ac:dyDescent="0.3">
      <c r="A234" s="3" t="s">
        <v>30</v>
      </c>
      <c r="B234" s="5">
        <v>1.06214316247E-8</v>
      </c>
      <c r="C234" s="5">
        <v>8.0257477465999999E-9</v>
      </c>
      <c r="D234" s="3">
        <v>9.2847943778500003E-2</v>
      </c>
      <c r="E234" s="3" t="s">
        <v>30</v>
      </c>
      <c r="F234" s="3" t="s">
        <v>7</v>
      </c>
      <c r="G234" s="3">
        <v>27</v>
      </c>
      <c r="H234" s="3">
        <v>1.0322277097544565</v>
      </c>
      <c r="I234" s="3" t="s">
        <v>826</v>
      </c>
      <c r="J234" s="3" t="s">
        <v>820</v>
      </c>
      <c r="K234" s="3" t="s">
        <v>9</v>
      </c>
    </row>
    <row r="235" spans="1:11" ht="15.75" customHeight="1" x14ac:dyDescent="0.3">
      <c r="A235" s="3" t="s">
        <v>93</v>
      </c>
      <c r="B235" s="5">
        <v>1.539885954E-8</v>
      </c>
      <c r="C235" s="5">
        <v>1.1817734219699999E-8</v>
      </c>
      <c r="D235" s="3">
        <v>9.6282298573299993E-2</v>
      </c>
      <c r="E235" s="7" t="s">
        <v>41</v>
      </c>
      <c r="F235" s="3" t="s">
        <v>79</v>
      </c>
      <c r="G235" s="3">
        <v>28</v>
      </c>
      <c r="H235" s="3">
        <v>1.0164535502438656</v>
      </c>
      <c r="I235" s="3" t="s">
        <v>748</v>
      </c>
      <c r="J235" s="3" t="s">
        <v>820</v>
      </c>
      <c r="K235" s="3" t="s">
        <v>41</v>
      </c>
    </row>
    <row r="236" spans="1:11" ht="15.75" customHeight="1" x14ac:dyDescent="0.3">
      <c r="A236" s="3" t="s">
        <v>222</v>
      </c>
      <c r="B236" s="5">
        <v>1.6643966596300001E-8</v>
      </c>
      <c r="C236" s="5">
        <v>1.27882176281E-8</v>
      </c>
      <c r="D236" s="3">
        <v>9.6542326726800007E-2</v>
      </c>
      <c r="E236" s="3" t="s">
        <v>9</v>
      </c>
      <c r="F236" s="3" t="s">
        <v>79</v>
      </c>
      <c r="G236" s="3">
        <v>29</v>
      </c>
      <c r="H236" s="3">
        <v>1.0152822386390028</v>
      </c>
      <c r="I236" s="3" t="s">
        <v>747</v>
      </c>
      <c r="J236" s="3" t="s">
        <v>820</v>
      </c>
      <c r="K236" s="3" t="s">
        <v>9</v>
      </c>
    </row>
    <row r="237" spans="1:11" ht="15.75" customHeight="1" x14ac:dyDescent="0.3">
      <c r="A237" s="3" t="s">
        <v>229</v>
      </c>
      <c r="B237" s="5">
        <v>1.60746540988E-8</v>
      </c>
      <c r="C237" s="5">
        <v>1.24289872647E-8</v>
      </c>
      <c r="D237" s="3">
        <v>9.7950254703099995E-2</v>
      </c>
      <c r="E237" s="3" t="s">
        <v>9</v>
      </c>
      <c r="F237" s="3" t="s">
        <v>79</v>
      </c>
      <c r="G237" s="3">
        <v>30</v>
      </c>
      <c r="H237" s="3">
        <v>1.0089944303583001</v>
      </c>
      <c r="I237" s="3" t="s">
        <v>747</v>
      </c>
      <c r="J237" s="3" t="s">
        <v>820</v>
      </c>
      <c r="K237" s="3" t="s">
        <v>9</v>
      </c>
    </row>
    <row r="238" spans="1:11" ht="15.75" customHeight="1" x14ac:dyDescent="0.3">
      <c r="A238" s="3" t="s">
        <v>165</v>
      </c>
      <c r="B238" s="5">
        <v>1.03175564336E-8</v>
      </c>
      <c r="C238" s="5">
        <v>8.1122724042000006E-9</v>
      </c>
      <c r="D238" s="3">
        <v>0.101714025251</v>
      </c>
      <c r="E238" s="3" t="s">
        <v>166</v>
      </c>
      <c r="F238" s="3" t="s">
        <v>79</v>
      </c>
      <c r="G238" s="3">
        <v>31</v>
      </c>
      <c r="H238" s="3">
        <v>0.99261915849170934</v>
      </c>
      <c r="I238" s="3" t="s">
        <v>751</v>
      </c>
      <c r="J238" s="3" t="s">
        <v>820</v>
      </c>
      <c r="K238" s="3" t="s">
        <v>9</v>
      </c>
    </row>
    <row r="239" spans="1:11" ht="15.75" customHeight="1" x14ac:dyDescent="0.3">
      <c r="A239" s="3" t="s">
        <v>15</v>
      </c>
      <c r="B239" s="5">
        <v>1.04341338296E-8</v>
      </c>
      <c r="C239" s="5">
        <v>8.2630874473199992E-9</v>
      </c>
      <c r="D239" s="3">
        <v>0.103341256274</v>
      </c>
      <c r="E239" s="3" t="s">
        <v>16</v>
      </c>
      <c r="F239" s="3" t="s">
        <v>7</v>
      </c>
      <c r="G239" s="3">
        <v>32</v>
      </c>
      <c r="H239" s="3">
        <v>0.98572626323210588</v>
      </c>
      <c r="I239" s="3" t="s">
        <v>827</v>
      </c>
      <c r="J239" s="3" t="s">
        <v>820</v>
      </c>
      <c r="K239" s="3" t="s">
        <v>9</v>
      </c>
    </row>
    <row r="240" spans="1:11" ht="15.75" customHeight="1" x14ac:dyDescent="0.3">
      <c r="A240" s="3" t="s">
        <v>28</v>
      </c>
      <c r="B240" s="5">
        <v>9.9880544413399995E-9</v>
      </c>
      <c r="C240" s="5">
        <v>8.0758657383699994E-9</v>
      </c>
      <c r="D240" s="3">
        <v>0.108084724489</v>
      </c>
      <c r="E240" s="3" t="s">
        <v>28</v>
      </c>
      <c r="F240" s="3" t="s">
        <v>7</v>
      </c>
      <c r="G240" s="3">
        <v>33</v>
      </c>
      <c r="H240" s="3">
        <v>0.96623568013463479</v>
      </c>
      <c r="I240" s="3" t="s">
        <v>828</v>
      </c>
      <c r="J240" s="3" t="s">
        <v>820</v>
      </c>
      <c r="K240" s="3" t="s">
        <v>9</v>
      </c>
    </row>
    <row r="241" spans="1:11" ht="15.75" customHeight="1" x14ac:dyDescent="0.3">
      <c r="A241" s="3" t="s">
        <v>167</v>
      </c>
      <c r="B241" s="5">
        <v>9.5100347856499996E-9</v>
      </c>
      <c r="C241" s="5">
        <v>7.8600110016600001E-9</v>
      </c>
      <c r="D241" s="3">
        <v>0.113153568701</v>
      </c>
      <c r="E241" s="3" t="s">
        <v>166</v>
      </c>
      <c r="F241" s="3" t="s">
        <v>79</v>
      </c>
      <c r="G241" s="3">
        <v>34</v>
      </c>
      <c r="H241" s="3">
        <v>0.94633174446920565</v>
      </c>
      <c r="I241" s="3" t="s">
        <v>751</v>
      </c>
      <c r="J241" s="3" t="s">
        <v>820</v>
      </c>
      <c r="K241" s="3" t="s">
        <v>9</v>
      </c>
    </row>
    <row r="242" spans="1:11" ht="15.75" customHeight="1" x14ac:dyDescent="0.3">
      <c r="A242" s="3" t="s">
        <v>221</v>
      </c>
      <c r="B242" s="5">
        <v>1.28055917711E-8</v>
      </c>
      <c r="C242" s="5">
        <v>1.0675228197299999E-8</v>
      </c>
      <c r="D242" s="3">
        <v>0.115154861013</v>
      </c>
      <c r="E242" s="3" t="s">
        <v>9</v>
      </c>
      <c r="F242" s="3" t="s">
        <v>79</v>
      </c>
      <c r="G242" s="3">
        <v>35</v>
      </c>
      <c r="H242" s="3">
        <v>0.93871772451204927</v>
      </c>
      <c r="I242" s="3" t="s">
        <v>747</v>
      </c>
      <c r="J242" s="3" t="s">
        <v>820</v>
      </c>
      <c r="K242" s="3" t="s">
        <v>9</v>
      </c>
    </row>
    <row r="243" spans="1:11" ht="15.75" customHeight="1" x14ac:dyDescent="0.3">
      <c r="A243" s="3" t="s">
        <v>182</v>
      </c>
      <c r="B243" s="5">
        <v>9.5595098256400001E-9</v>
      </c>
      <c r="C243" s="5">
        <v>8.2599869282699992E-9</v>
      </c>
      <c r="D243" s="3">
        <v>0.12356929595299999</v>
      </c>
      <c r="E243" s="3" t="s">
        <v>178</v>
      </c>
      <c r="F243" s="3" t="s">
        <v>79</v>
      </c>
      <c r="G243" s="3">
        <v>36</v>
      </c>
      <c r="H243" s="3">
        <v>0.90808942774811807</v>
      </c>
      <c r="I243" s="3" t="s">
        <v>744</v>
      </c>
      <c r="J243" s="3" t="s">
        <v>820</v>
      </c>
      <c r="K243" s="3" t="s">
        <v>9</v>
      </c>
    </row>
    <row r="244" spans="1:11" ht="15.75" customHeight="1" x14ac:dyDescent="0.3">
      <c r="A244" s="3" t="s">
        <v>24</v>
      </c>
      <c r="B244" s="5">
        <v>1.26631100682E-8</v>
      </c>
      <c r="C244" s="5">
        <v>1.1013654594900001E-8</v>
      </c>
      <c r="D244" s="3">
        <v>0.12512042149800001</v>
      </c>
      <c r="E244" s="3" t="s">
        <v>25</v>
      </c>
      <c r="F244" s="3" t="s">
        <v>7</v>
      </c>
      <c r="G244" s="3">
        <v>37</v>
      </c>
      <c r="H244" s="3">
        <v>0.90267180125715551</v>
      </c>
      <c r="I244" s="3" t="s">
        <v>829</v>
      </c>
      <c r="J244" s="3" t="s">
        <v>820</v>
      </c>
      <c r="K244" s="3" t="s">
        <v>9</v>
      </c>
    </row>
    <row r="245" spans="1:11" ht="15.75" customHeight="1" x14ac:dyDescent="0.3">
      <c r="A245" s="3" t="s">
        <v>32</v>
      </c>
      <c r="B245" s="5">
        <v>1.14428488127E-8</v>
      </c>
      <c r="C245" s="5">
        <v>1.00306751849E-8</v>
      </c>
      <c r="D245" s="3">
        <v>0.12697959791300001</v>
      </c>
      <c r="E245" s="3" t="s">
        <v>32</v>
      </c>
      <c r="F245" s="3" t="s">
        <v>7</v>
      </c>
      <c r="G245" s="3">
        <v>38</v>
      </c>
      <c r="H245" s="3">
        <v>0.89626605247384039</v>
      </c>
      <c r="I245" s="3" t="s">
        <v>830</v>
      </c>
      <c r="J245" s="3" t="s">
        <v>820</v>
      </c>
      <c r="K245" s="3" t="s">
        <v>9</v>
      </c>
    </row>
    <row r="246" spans="1:11" ht="15.75" customHeight="1" x14ac:dyDescent="0.3">
      <c r="A246" s="3" t="s">
        <v>148</v>
      </c>
      <c r="B246" s="5">
        <v>8.4839117348400004E-9</v>
      </c>
      <c r="C246" s="5">
        <v>7.6869301387100001E-9</v>
      </c>
      <c r="D246" s="3">
        <v>0.134865968009</v>
      </c>
      <c r="E246" s="8" t="s">
        <v>131</v>
      </c>
      <c r="F246" s="3" t="s">
        <v>79</v>
      </c>
      <c r="G246" s="3">
        <v>39</v>
      </c>
      <c r="H246" s="3">
        <v>0.87009762609176211</v>
      </c>
      <c r="I246" s="3" t="s">
        <v>770</v>
      </c>
      <c r="J246" s="3" t="s">
        <v>820</v>
      </c>
      <c r="K246" s="3" t="s">
        <v>19</v>
      </c>
    </row>
    <row r="247" spans="1:11" ht="15.75" customHeight="1" x14ac:dyDescent="0.3">
      <c r="A247" s="3" t="s">
        <v>211</v>
      </c>
      <c r="B247" s="5">
        <v>1.0221389688100001E-8</v>
      </c>
      <c r="C247" s="5">
        <v>9.2797603125399993E-9</v>
      </c>
      <c r="D247" s="3">
        <v>0.135345793617</v>
      </c>
      <c r="E247" s="3" t="s">
        <v>9</v>
      </c>
      <c r="F247" s="3" t="s">
        <v>79</v>
      </c>
      <c r="G247" s="3">
        <v>40</v>
      </c>
      <c r="H247" s="3">
        <v>0.86855523702914439</v>
      </c>
      <c r="I247" s="3" t="s">
        <v>747</v>
      </c>
      <c r="J247" s="3" t="s">
        <v>820</v>
      </c>
      <c r="K247" s="3" t="s">
        <v>9</v>
      </c>
    </row>
    <row r="248" spans="1:11" ht="15.75" customHeight="1" x14ac:dyDescent="0.3">
      <c r="A248" s="3" t="s">
        <v>64</v>
      </c>
      <c r="B248" s="5">
        <v>1.0186448918E-8</v>
      </c>
      <c r="C248" s="5">
        <v>9.2821042936200008E-9</v>
      </c>
      <c r="D248" s="3">
        <v>0.13622698668300001</v>
      </c>
      <c r="E248" s="3" t="s">
        <v>65</v>
      </c>
      <c r="F248" s="3" t="s">
        <v>7</v>
      </c>
      <c r="G248" s="3">
        <v>41</v>
      </c>
      <c r="H248" s="3">
        <v>0.8657368497907264</v>
      </c>
      <c r="I248" s="3" t="s">
        <v>831</v>
      </c>
      <c r="J248" s="3" t="s">
        <v>820</v>
      </c>
      <c r="K248" s="3" t="s">
        <v>9</v>
      </c>
    </row>
    <row r="249" spans="1:11" ht="15.75" customHeight="1" x14ac:dyDescent="0.3">
      <c r="A249" s="3" t="s">
        <v>112</v>
      </c>
      <c r="B249" s="5">
        <v>1.11606326251E-8</v>
      </c>
      <c r="C249" s="5">
        <v>1.02527965599E-8</v>
      </c>
      <c r="D249" s="3">
        <v>0.13817724383800001</v>
      </c>
      <c r="E249" s="7" t="s">
        <v>41</v>
      </c>
      <c r="F249" s="3" t="s">
        <v>79</v>
      </c>
      <c r="G249" s="3">
        <v>42</v>
      </c>
      <c r="H249" s="3">
        <v>0.85956347425080548</v>
      </c>
      <c r="I249" s="3" t="s">
        <v>748</v>
      </c>
      <c r="J249" s="3" t="s">
        <v>820</v>
      </c>
      <c r="K249" s="3" t="s">
        <v>41</v>
      </c>
    </row>
    <row r="250" spans="1:11" ht="15.75" customHeight="1" x14ac:dyDescent="0.3">
      <c r="A250" s="3" t="s">
        <v>188</v>
      </c>
      <c r="B250" s="5">
        <v>1.0137842147299999E-8</v>
      </c>
      <c r="C250" s="5">
        <v>9.3220852317400001E-9</v>
      </c>
      <c r="D250" s="3">
        <v>0.13840618530099999</v>
      </c>
      <c r="E250" s="3" t="s">
        <v>178</v>
      </c>
      <c r="F250" s="3" t="s">
        <v>79</v>
      </c>
      <c r="G250" s="3">
        <v>43</v>
      </c>
      <c r="H250" s="3">
        <v>0.85884450104928323</v>
      </c>
      <c r="I250" s="3" t="s">
        <v>744</v>
      </c>
      <c r="J250" s="3" t="s">
        <v>820</v>
      </c>
      <c r="K250" s="3" t="s">
        <v>9</v>
      </c>
    </row>
    <row r="251" spans="1:11" ht="15.75" customHeight="1" x14ac:dyDescent="0.3">
      <c r="A251" s="3" t="s">
        <v>235</v>
      </c>
      <c r="B251" s="5">
        <v>9.6972083144799994E-9</v>
      </c>
      <c r="C251" s="5">
        <v>9.0202312076199993E-9</v>
      </c>
      <c r="D251" s="3">
        <v>0.141175954396</v>
      </c>
      <c r="E251" s="3" t="s">
        <v>9</v>
      </c>
      <c r="F251" s="3" t="s">
        <v>79</v>
      </c>
      <c r="G251" s="3">
        <v>44</v>
      </c>
      <c r="H251" s="3">
        <v>0.85023926760726665</v>
      </c>
      <c r="I251" s="3" t="s">
        <v>747</v>
      </c>
      <c r="J251" s="3" t="s">
        <v>820</v>
      </c>
      <c r="K251" s="3" t="s">
        <v>9</v>
      </c>
    </row>
    <row r="252" spans="1:11" ht="15.75" customHeight="1" x14ac:dyDescent="0.3">
      <c r="A252" s="3" t="s">
        <v>141</v>
      </c>
      <c r="B252" s="5">
        <v>7.3124039432399997E-9</v>
      </c>
      <c r="C252" s="5">
        <v>7.1831714307700002E-9</v>
      </c>
      <c r="D252" s="3">
        <v>0.15434111410000001</v>
      </c>
      <c r="E252" s="8" t="s">
        <v>131</v>
      </c>
      <c r="F252" s="3" t="s">
        <v>79</v>
      </c>
      <c r="G252" s="3">
        <v>45</v>
      </c>
      <c r="H252" s="3">
        <v>0.81151836915191988</v>
      </c>
      <c r="I252" s="3" t="s">
        <v>770</v>
      </c>
      <c r="J252" s="3" t="s">
        <v>820</v>
      </c>
      <c r="K252" s="3" t="s">
        <v>19</v>
      </c>
    </row>
    <row r="253" spans="1:11" ht="15.75" customHeight="1" x14ac:dyDescent="0.3">
      <c r="A253" s="3" t="s">
        <v>46</v>
      </c>
      <c r="B253" s="5">
        <v>8.6820299431000002E-9</v>
      </c>
      <c r="C253" s="5">
        <v>8.6965001281600003E-9</v>
      </c>
      <c r="D253" s="3">
        <v>0.15905820616300001</v>
      </c>
      <c r="E253" s="3" t="s">
        <v>46</v>
      </c>
      <c r="F253" s="3" t="s">
        <v>7</v>
      </c>
      <c r="G253" s="3">
        <v>46</v>
      </c>
      <c r="H253" s="3">
        <v>0.79844391977024609</v>
      </c>
      <c r="I253" s="3" t="s">
        <v>832</v>
      </c>
      <c r="J253" s="3" t="s">
        <v>820</v>
      </c>
      <c r="K253" s="3" t="s">
        <v>9</v>
      </c>
    </row>
    <row r="254" spans="1:11" ht="15.75" customHeight="1" x14ac:dyDescent="0.3">
      <c r="A254" s="3" t="s">
        <v>66</v>
      </c>
      <c r="B254" s="5">
        <v>8.5172318396800001E-9</v>
      </c>
      <c r="C254" s="5">
        <v>8.9589427327899996E-9</v>
      </c>
      <c r="D254" s="3">
        <v>0.170879336444</v>
      </c>
      <c r="E254" s="3" t="s">
        <v>65</v>
      </c>
      <c r="F254" s="3" t="s">
        <v>7</v>
      </c>
      <c r="G254" s="3">
        <v>47</v>
      </c>
      <c r="H254" s="3">
        <v>0.76731045109388751</v>
      </c>
      <c r="I254" s="3" t="s">
        <v>831</v>
      </c>
      <c r="J254" s="3" t="s">
        <v>820</v>
      </c>
      <c r="K254" s="3" t="s">
        <v>9</v>
      </c>
    </row>
    <row r="255" spans="1:11" ht="15.75" customHeight="1" x14ac:dyDescent="0.3">
      <c r="A255" s="3" t="s">
        <v>213</v>
      </c>
      <c r="B255" s="5">
        <v>1.06933314192E-8</v>
      </c>
      <c r="C255" s="5">
        <v>1.14189174432E-8</v>
      </c>
      <c r="D255" s="3">
        <v>0.17451883027099999</v>
      </c>
      <c r="E255" s="3" t="s">
        <v>9</v>
      </c>
      <c r="F255" s="3" t="s">
        <v>79</v>
      </c>
      <c r="G255" s="3">
        <v>48</v>
      </c>
      <c r="H255" s="3">
        <v>0.75815770657538772</v>
      </c>
      <c r="I255" s="3" t="s">
        <v>747</v>
      </c>
      <c r="J255" s="3" t="s">
        <v>820</v>
      </c>
      <c r="K255" s="3" t="s">
        <v>9</v>
      </c>
    </row>
    <row r="256" spans="1:11" ht="15.75" customHeight="1" x14ac:dyDescent="0.3">
      <c r="A256" s="3" t="s">
        <v>225</v>
      </c>
      <c r="B256" s="5">
        <v>1.02114335169E-8</v>
      </c>
      <c r="C256" s="5">
        <v>1.1171321426E-8</v>
      </c>
      <c r="D256" s="3">
        <v>0.18033853352199999</v>
      </c>
      <c r="E256" s="3" t="s">
        <v>9</v>
      </c>
      <c r="F256" s="3" t="s">
        <v>79</v>
      </c>
      <c r="G256" s="3">
        <v>49</v>
      </c>
      <c r="H256" s="3">
        <v>0.74391146624517612</v>
      </c>
      <c r="I256" s="3" t="s">
        <v>747</v>
      </c>
      <c r="J256" s="3" t="s">
        <v>820</v>
      </c>
      <c r="K256" s="3" t="s">
        <v>9</v>
      </c>
    </row>
    <row r="257" spans="1:11" ht="15.75" customHeight="1" x14ac:dyDescent="0.3">
      <c r="A257" s="3" t="s">
        <v>177</v>
      </c>
      <c r="B257" s="5">
        <v>7.2074818228900002E-9</v>
      </c>
      <c r="C257" s="5">
        <v>7.9693853411400003E-9</v>
      </c>
      <c r="D257" s="3">
        <v>0.18289267607699999</v>
      </c>
      <c r="E257" s="3" t="s">
        <v>178</v>
      </c>
      <c r="F257" s="3" t="s">
        <v>79</v>
      </c>
      <c r="G257" s="3">
        <v>50</v>
      </c>
      <c r="H257" s="3">
        <v>0.73780368546415265</v>
      </c>
      <c r="I257" s="3" t="s">
        <v>744</v>
      </c>
      <c r="J257" s="3" t="s">
        <v>820</v>
      </c>
      <c r="K257" s="3" t="s">
        <v>9</v>
      </c>
    </row>
    <row r="258" spans="1:11" ht="15.75" customHeight="1" x14ac:dyDescent="0.3">
      <c r="A258" s="3" t="s">
        <v>22</v>
      </c>
      <c r="B258" s="5">
        <v>7.21327739933E-9</v>
      </c>
      <c r="C258" s="5">
        <v>8.1644970112900004E-9</v>
      </c>
      <c r="D258" s="3">
        <v>0.18848493380600001</v>
      </c>
      <c r="E258" s="3" t="s">
        <v>22</v>
      </c>
      <c r="F258" s="3" t="s">
        <v>7</v>
      </c>
      <c r="G258" s="3">
        <v>51</v>
      </c>
      <c r="H258" s="3">
        <v>0.72472335859568648</v>
      </c>
      <c r="I258" s="3" t="s">
        <v>833</v>
      </c>
      <c r="J258" s="3" t="s">
        <v>820</v>
      </c>
      <c r="K258" s="3" t="s">
        <v>9</v>
      </c>
    </row>
    <row r="259" spans="1:11" ht="15.75" customHeight="1" x14ac:dyDescent="0.3">
      <c r="A259" s="3" t="s">
        <v>204</v>
      </c>
      <c r="B259" s="5">
        <v>8.76138414856E-9</v>
      </c>
      <c r="C259" s="5">
        <v>9.9658698831300001E-9</v>
      </c>
      <c r="D259" s="3">
        <v>0.18966297698199999</v>
      </c>
      <c r="E259" s="3" t="s">
        <v>9</v>
      </c>
      <c r="F259" s="3" t="s">
        <v>79</v>
      </c>
      <c r="G259" s="3">
        <v>52</v>
      </c>
      <c r="H259" s="3">
        <v>0.72201743696401388</v>
      </c>
      <c r="I259" s="3" t="s">
        <v>747</v>
      </c>
      <c r="J259" s="3" t="s">
        <v>820</v>
      </c>
      <c r="K259" s="3" t="s">
        <v>9</v>
      </c>
    </row>
    <row r="260" spans="1:11" ht="15.75" customHeight="1" x14ac:dyDescent="0.3">
      <c r="A260" s="3" t="s">
        <v>114</v>
      </c>
      <c r="B260" s="5">
        <v>8.7652706976199992E-9</v>
      </c>
      <c r="C260" s="5">
        <v>1.03825330876E-8</v>
      </c>
      <c r="D260" s="3">
        <v>0.199269779802</v>
      </c>
      <c r="E260" s="7" t="s">
        <v>41</v>
      </c>
      <c r="F260" s="3" t="s">
        <v>79</v>
      </c>
      <c r="G260" s="3">
        <v>53</v>
      </c>
      <c r="H260" s="3">
        <v>0.70055855910370968</v>
      </c>
      <c r="I260" s="3" t="s">
        <v>748</v>
      </c>
      <c r="J260" s="3" t="s">
        <v>820</v>
      </c>
      <c r="K260" s="3" t="s">
        <v>41</v>
      </c>
    </row>
    <row r="261" spans="1:11" ht="15.75" customHeight="1" x14ac:dyDescent="0.3">
      <c r="A261" s="3" t="s">
        <v>185</v>
      </c>
      <c r="B261" s="5">
        <v>9.1999806219099995E-9</v>
      </c>
      <c r="C261" s="5">
        <v>1.09823816761E-8</v>
      </c>
      <c r="D261" s="3">
        <v>0.20109859668400001</v>
      </c>
      <c r="E261" s="3" t="s">
        <v>178</v>
      </c>
      <c r="F261" s="3" t="s">
        <v>79</v>
      </c>
      <c r="G261" s="3">
        <v>54</v>
      </c>
      <c r="H261" s="3">
        <v>0.6965909600075425</v>
      </c>
      <c r="I261" s="3" t="s">
        <v>744</v>
      </c>
      <c r="J261" s="3" t="s">
        <v>820</v>
      </c>
      <c r="K261" s="3" t="s">
        <v>9</v>
      </c>
    </row>
    <row r="262" spans="1:11" ht="15.75" customHeight="1" x14ac:dyDescent="0.3">
      <c r="A262" s="3" t="s">
        <v>169</v>
      </c>
      <c r="B262" s="5">
        <v>6.6366764871100003E-9</v>
      </c>
      <c r="C262" s="5">
        <v>7.9636599377200002E-9</v>
      </c>
      <c r="D262" s="3">
        <v>0.20231800170399999</v>
      </c>
      <c r="E262" s="3" t="s">
        <v>166</v>
      </c>
      <c r="F262" s="3" t="s">
        <v>79</v>
      </c>
      <c r="G262" s="3">
        <v>55</v>
      </c>
      <c r="H262" s="3">
        <v>0.69396547317142088</v>
      </c>
      <c r="I262" s="3" t="s">
        <v>751</v>
      </c>
      <c r="J262" s="3" t="s">
        <v>820</v>
      </c>
      <c r="K262" s="3" t="s">
        <v>9</v>
      </c>
    </row>
    <row r="263" spans="1:11" ht="15.75" customHeight="1" x14ac:dyDescent="0.3">
      <c r="A263" s="3" t="s">
        <v>203</v>
      </c>
      <c r="B263" s="5">
        <v>7.23075357376E-9</v>
      </c>
      <c r="C263" s="5">
        <v>8.6889582702600007E-9</v>
      </c>
      <c r="D263" s="3">
        <v>0.20265444587000001</v>
      </c>
      <c r="E263" s="3" t="s">
        <v>9</v>
      </c>
      <c r="F263" s="3" t="s">
        <v>79</v>
      </c>
      <c r="G263" s="3">
        <v>56</v>
      </c>
      <c r="H263" s="3">
        <v>0.69324386418664152</v>
      </c>
      <c r="I263" s="3" t="s">
        <v>747</v>
      </c>
      <c r="J263" s="3" t="s">
        <v>820</v>
      </c>
      <c r="K263" s="3" t="s">
        <v>9</v>
      </c>
    </row>
    <row r="264" spans="1:11" ht="15.75" customHeight="1" x14ac:dyDescent="0.3">
      <c r="A264" s="3" t="s">
        <v>220</v>
      </c>
      <c r="B264" s="5">
        <v>8.1028529305299999E-9</v>
      </c>
      <c r="C264" s="5">
        <v>1.00389363948E-8</v>
      </c>
      <c r="D264" s="3">
        <v>0.20979217400899999</v>
      </c>
      <c r="E264" s="3" t="s">
        <v>9</v>
      </c>
      <c r="F264" s="3" t="s">
        <v>79</v>
      </c>
      <c r="G264" s="3">
        <v>57</v>
      </c>
      <c r="H264" s="3">
        <v>0.6782107165623813</v>
      </c>
      <c r="I264" s="3" t="s">
        <v>747</v>
      </c>
      <c r="J264" s="3" t="s">
        <v>820</v>
      </c>
      <c r="K264" s="3" t="s">
        <v>9</v>
      </c>
    </row>
    <row r="265" spans="1:11" ht="15.75" customHeight="1" x14ac:dyDescent="0.3">
      <c r="A265" s="3" t="s">
        <v>201</v>
      </c>
      <c r="B265" s="5">
        <v>6.2986136093900004E-9</v>
      </c>
      <c r="C265" s="5">
        <v>7.8213211202599999E-9</v>
      </c>
      <c r="D265" s="3">
        <v>0.210319465895</v>
      </c>
      <c r="E265" s="3" t="s">
        <v>9</v>
      </c>
      <c r="F265" s="3" t="s">
        <v>79</v>
      </c>
      <c r="G265" s="3">
        <v>58</v>
      </c>
      <c r="H265" s="3">
        <v>0.67712052978847947</v>
      </c>
      <c r="I265" s="3" t="s">
        <v>747</v>
      </c>
      <c r="J265" s="3" t="s">
        <v>820</v>
      </c>
      <c r="K265" s="3" t="s">
        <v>9</v>
      </c>
    </row>
    <row r="266" spans="1:11" ht="15.75" customHeight="1" x14ac:dyDescent="0.3">
      <c r="A266" s="3" t="s">
        <v>184</v>
      </c>
      <c r="B266" s="5">
        <v>7.4805314806499993E-9</v>
      </c>
      <c r="C266" s="5">
        <v>9.4559440449299999E-9</v>
      </c>
      <c r="D266" s="3">
        <v>0.214444851411</v>
      </c>
      <c r="E266" s="3" t="s">
        <v>178</v>
      </c>
      <c r="F266" s="3" t="s">
        <v>79</v>
      </c>
      <c r="G266" s="3">
        <v>59</v>
      </c>
      <c r="H266" s="3">
        <v>0.6686843762406417</v>
      </c>
      <c r="I266" s="3" t="s">
        <v>744</v>
      </c>
      <c r="J266" s="3" t="s">
        <v>820</v>
      </c>
      <c r="K266" s="3" t="s">
        <v>9</v>
      </c>
    </row>
    <row r="267" spans="1:11" ht="15.75" customHeight="1" x14ac:dyDescent="0.3">
      <c r="A267" s="3" t="s">
        <v>130</v>
      </c>
      <c r="B267" s="5">
        <v>5.9875689095700002E-9</v>
      </c>
      <c r="C267" s="5">
        <v>7.9402040508799994E-9</v>
      </c>
      <c r="D267" s="3">
        <v>0.22539984286199999</v>
      </c>
      <c r="E267" s="8" t="s">
        <v>131</v>
      </c>
      <c r="F267" s="3" t="s">
        <v>79</v>
      </c>
      <c r="G267" s="3">
        <v>60</v>
      </c>
      <c r="H267" s="3">
        <v>0.64704639105916728</v>
      </c>
      <c r="I267" s="3" t="s">
        <v>770</v>
      </c>
      <c r="J267" s="3" t="s">
        <v>820</v>
      </c>
      <c r="K267" s="3" t="s">
        <v>19</v>
      </c>
    </row>
    <row r="268" spans="1:11" ht="15.75" customHeight="1" x14ac:dyDescent="0.3">
      <c r="A268" s="3" t="s">
        <v>74</v>
      </c>
      <c r="B268" s="5">
        <v>7.2418224753200003E-9</v>
      </c>
      <c r="C268" s="5">
        <v>9.7362603224000003E-9</v>
      </c>
      <c r="D268" s="3">
        <v>0.22849898719299999</v>
      </c>
      <c r="E268" s="3" t="s">
        <v>65</v>
      </c>
      <c r="F268" s="3" t="s">
        <v>7</v>
      </c>
      <c r="G268" s="3">
        <v>61</v>
      </c>
      <c r="H268" s="3">
        <v>0.64111572057210098</v>
      </c>
      <c r="I268" s="3" t="s">
        <v>831</v>
      </c>
      <c r="J268" s="3" t="s">
        <v>820</v>
      </c>
      <c r="K268" s="3" t="s">
        <v>9</v>
      </c>
    </row>
    <row r="269" spans="1:11" ht="15.75" customHeight="1" x14ac:dyDescent="0.3">
      <c r="A269" s="3" t="s">
        <v>118</v>
      </c>
      <c r="B269" s="5">
        <v>7.6906388179499995E-9</v>
      </c>
      <c r="C269" s="5">
        <v>1.04659543281E-8</v>
      </c>
      <c r="D269" s="3">
        <v>0.23122321641999999</v>
      </c>
      <c r="E269" s="7" t="s">
        <v>41</v>
      </c>
      <c r="F269" s="3" t="s">
        <v>79</v>
      </c>
      <c r="G269" s="3">
        <v>62</v>
      </c>
      <c r="H269" s="3">
        <v>0.63596856187396178</v>
      </c>
      <c r="I269" s="3" t="s">
        <v>748</v>
      </c>
      <c r="J269" s="3" t="s">
        <v>820</v>
      </c>
      <c r="K269" s="3" t="s">
        <v>41</v>
      </c>
    </row>
    <row r="270" spans="1:11" ht="15.75" customHeight="1" x14ac:dyDescent="0.3">
      <c r="A270" s="3" t="s">
        <v>106</v>
      </c>
      <c r="B270" s="5">
        <v>9.9069213795900004E-9</v>
      </c>
      <c r="C270" s="5">
        <v>1.3555303732E-8</v>
      </c>
      <c r="D270" s="3">
        <v>0.232434766652</v>
      </c>
      <c r="E270" s="7" t="s">
        <v>41</v>
      </c>
      <c r="F270" s="3" t="s">
        <v>79</v>
      </c>
      <c r="G270" s="3">
        <v>63</v>
      </c>
      <c r="H270" s="3">
        <v>0.63369891141148105</v>
      </c>
      <c r="I270" s="3" t="s">
        <v>748</v>
      </c>
      <c r="J270" s="3" t="s">
        <v>820</v>
      </c>
      <c r="K270" s="3" t="s">
        <v>41</v>
      </c>
    </row>
    <row r="271" spans="1:11" ht="15.75" customHeight="1" x14ac:dyDescent="0.3">
      <c r="A271" s="3" t="s">
        <v>183</v>
      </c>
      <c r="B271" s="5">
        <v>7.0119646250000001E-9</v>
      </c>
      <c r="C271" s="5">
        <v>9.6281416266499998E-9</v>
      </c>
      <c r="D271" s="3">
        <v>0.233221684846</v>
      </c>
      <c r="E271" s="3" t="s">
        <v>178</v>
      </c>
      <c r="F271" s="3" t="s">
        <v>79</v>
      </c>
      <c r="G271" s="3">
        <v>64</v>
      </c>
      <c r="H271" s="3">
        <v>0.63223107153256619</v>
      </c>
      <c r="I271" s="3" t="s">
        <v>744</v>
      </c>
      <c r="J271" s="3" t="s">
        <v>820</v>
      </c>
      <c r="K271" s="3" t="s">
        <v>9</v>
      </c>
    </row>
    <row r="272" spans="1:11" ht="15.75" customHeight="1" x14ac:dyDescent="0.3">
      <c r="A272" s="3" t="s">
        <v>101</v>
      </c>
      <c r="B272" s="5">
        <v>8.2689495668299995E-9</v>
      </c>
      <c r="C272" s="5">
        <v>1.16366241586E-8</v>
      </c>
      <c r="D272" s="3">
        <v>0.238667018658</v>
      </c>
      <c r="E272" s="7" t="s">
        <v>41</v>
      </c>
      <c r="F272" s="3" t="s">
        <v>79</v>
      </c>
      <c r="G272" s="3">
        <v>65</v>
      </c>
      <c r="H272" s="3">
        <v>0.62220759190434449</v>
      </c>
      <c r="I272" s="3" t="s">
        <v>748</v>
      </c>
      <c r="J272" s="3" t="s">
        <v>820</v>
      </c>
      <c r="K272" s="3" t="s">
        <v>41</v>
      </c>
    </row>
    <row r="273" spans="1:11" ht="15.75" customHeight="1" x14ac:dyDescent="0.3">
      <c r="A273" s="3" t="s">
        <v>157</v>
      </c>
      <c r="B273" s="5">
        <v>7.2710694233500001E-9</v>
      </c>
      <c r="C273" s="5">
        <v>1.0236854789699999E-8</v>
      </c>
      <c r="D273" s="3">
        <v>0.23876416351099999</v>
      </c>
      <c r="E273" s="3" t="s">
        <v>151</v>
      </c>
      <c r="F273" s="3" t="s">
        <v>79</v>
      </c>
      <c r="G273" s="3">
        <v>66</v>
      </c>
      <c r="H273" s="3">
        <v>0.62203085659353485</v>
      </c>
      <c r="I273" s="3" t="s">
        <v>761</v>
      </c>
      <c r="J273" s="3" t="s">
        <v>820</v>
      </c>
      <c r="K273" s="3" t="s">
        <v>9</v>
      </c>
    </row>
    <row r="274" spans="1:11" ht="15.75" customHeight="1" x14ac:dyDescent="0.3">
      <c r="A274" s="3" t="s">
        <v>96</v>
      </c>
      <c r="B274" s="5">
        <v>6.9348379059300001E-9</v>
      </c>
      <c r="C274" s="5">
        <v>9.8605848804799998E-9</v>
      </c>
      <c r="D274" s="3">
        <v>0.24093792617500001</v>
      </c>
      <c r="E274" s="7" t="s">
        <v>41</v>
      </c>
      <c r="F274" s="3" t="s">
        <v>79</v>
      </c>
      <c r="G274" s="3">
        <v>67</v>
      </c>
      <c r="H274" s="3">
        <v>0.61809483208098681</v>
      </c>
      <c r="I274" s="3" t="s">
        <v>748</v>
      </c>
      <c r="J274" s="3" t="s">
        <v>820</v>
      </c>
      <c r="K274" s="3" t="s">
        <v>41</v>
      </c>
    </row>
    <row r="275" spans="1:11" ht="15.75" customHeight="1" x14ac:dyDescent="0.3">
      <c r="A275" s="3" t="s">
        <v>176</v>
      </c>
      <c r="B275" s="5">
        <v>8.2813030386300001E-9</v>
      </c>
      <c r="C275" s="5">
        <v>1.18748112556E-8</v>
      </c>
      <c r="D275" s="3">
        <v>0.24278126475100001</v>
      </c>
      <c r="E275" s="3" t="s">
        <v>42</v>
      </c>
      <c r="F275" s="3" t="s">
        <v>79</v>
      </c>
      <c r="G275" s="3">
        <v>68</v>
      </c>
      <c r="H275" s="3">
        <v>0.6147848304847453</v>
      </c>
      <c r="I275" s="3" t="s">
        <v>758</v>
      </c>
      <c r="J275" s="3" t="s">
        <v>820</v>
      </c>
      <c r="K275" s="3" t="s">
        <v>9</v>
      </c>
    </row>
    <row r="276" spans="1:11" ht="15.75" customHeight="1" x14ac:dyDescent="0.3">
      <c r="A276" s="3" t="s">
        <v>192</v>
      </c>
      <c r="B276" s="5">
        <v>7.8977510286000003E-9</v>
      </c>
      <c r="C276" s="5">
        <v>1.1389819626700001E-8</v>
      </c>
      <c r="D276" s="3">
        <v>0.24402790131900001</v>
      </c>
      <c r="E276" s="3" t="s">
        <v>178</v>
      </c>
      <c r="F276" s="3" t="s">
        <v>79</v>
      </c>
      <c r="G276" s="3">
        <v>69</v>
      </c>
      <c r="H276" s="3">
        <v>0.61256051507060405</v>
      </c>
      <c r="I276" s="3" t="s">
        <v>744</v>
      </c>
      <c r="J276" s="3" t="s">
        <v>820</v>
      </c>
      <c r="K276" s="3" t="s">
        <v>9</v>
      </c>
    </row>
    <row r="277" spans="1:11" ht="15.75" customHeight="1" x14ac:dyDescent="0.3">
      <c r="A277" s="3" t="s">
        <v>117</v>
      </c>
      <c r="B277" s="5">
        <v>7.0494202744200003E-9</v>
      </c>
      <c r="C277" s="5">
        <v>1.0357253849600001E-8</v>
      </c>
      <c r="D277" s="3">
        <v>0.24805396278299999</v>
      </c>
      <c r="E277" s="7" t="s">
        <v>41</v>
      </c>
      <c r="F277" s="3" t="s">
        <v>79</v>
      </c>
      <c r="G277" s="3">
        <v>70</v>
      </c>
      <c r="H277" s="3">
        <v>0.60545383050627666</v>
      </c>
      <c r="I277" s="3" t="s">
        <v>748</v>
      </c>
      <c r="J277" s="3" t="s">
        <v>820</v>
      </c>
      <c r="K277" s="3" t="s">
        <v>41</v>
      </c>
    </row>
    <row r="278" spans="1:11" ht="15.75" customHeight="1" x14ac:dyDescent="0.3">
      <c r="A278" s="3" t="s">
        <v>181</v>
      </c>
      <c r="B278" s="5">
        <v>5.8529993029800002E-9</v>
      </c>
      <c r="C278" s="5">
        <v>8.7747254391900002E-9</v>
      </c>
      <c r="D278" s="3">
        <v>0.25237669684199998</v>
      </c>
      <c r="E278" s="3" t="s">
        <v>178</v>
      </c>
      <c r="F278" s="3" t="s">
        <v>79</v>
      </c>
      <c r="G278" s="3">
        <v>71</v>
      </c>
      <c r="H278" s="3">
        <v>0.59795074808143001</v>
      </c>
      <c r="I278" s="3" t="s">
        <v>744</v>
      </c>
      <c r="J278" s="3" t="s">
        <v>820</v>
      </c>
      <c r="K278" s="3" t="s">
        <v>9</v>
      </c>
    </row>
    <row r="279" spans="1:11" ht="15.75" customHeight="1" x14ac:dyDescent="0.3">
      <c r="A279" s="3" t="s">
        <v>198</v>
      </c>
      <c r="B279" s="5">
        <v>5.2645738767500004E-9</v>
      </c>
      <c r="C279" s="5">
        <v>8.1197884547299995E-9</v>
      </c>
      <c r="D279" s="3">
        <v>0.25837495934299998</v>
      </c>
      <c r="E279" s="3" t="s">
        <v>9</v>
      </c>
      <c r="F279" s="3" t="s">
        <v>79</v>
      </c>
      <c r="G279" s="3">
        <v>72</v>
      </c>
      <c r="H279" s="3">
        <v>0.58774957870374445</v>
      </c>
      <c r="I279" s="3" t="s">
        <v>747</v>
      </c>
      <c r="J279" s="3" t="s">
        <v>820</v>
      </c>
      <c r="K279" s="3" t="s">
        <v>9</v>
      </c>
    </row>
    <row r="280" spans="1:11" ht="15.75" customHeight="1" x14ac:dyDescent="0.3">
      <c r="A280" s="3" t="s">
        <v>180</v>
      </c>
      <c r="B280" s="5">
        <v>7.1473466016299998E-9</v>
      </c>
      <c r="C280" s="5">
        <v>1.12800051489E-8</v>
      </c>
      <c r="D280" s="3">
        <v>0.26316124738300001</v>
      </c>
      <c r="E280" s="3" t="s">
        <v>178</v>
      </c>
      <c r="F280" s="3" t="s">
        <v>79</v>
      </c>
      <c r="G280" s="3">
        <v>73</v>
      </c>
      <c r="H280" s="3">
        <v>0.57977806371629548</v>
      </c>
      <c r="I280" s="3" t="s">
        <v>744</v>
      </c>
      <c r="J280" s="3" t="s">
        <v>820</v>
      </c>
      <c r="K280" s="3" t="s">
        <v>9</v>
      </c>
    </row>
    <row r="281" spans="1:11" ht="15.75" customHeight="1" x14ac:dyDescent="0.3">
      <c r="A281" s="3" t="s">
        <v>83</v>
      </c>
      <c r="B281" s="5">
        <v>6.9472829508299998E-9</v>
      </c>
      <c r="C281" s="5">
        <v>1.1708550601900001E-8</v>
      </c>
      <c r="D281" s="3">
        <v>0.27647305875599998</v>
      </c>
      <c r="E281" s="7" t="s">
        <v>41</v>
      </c>
      <c r="F281" s="3" t="s">
        <v>79</v>
      </c>
      <c r="G281" s="3">
        <v>74</v>
      </c>
      <c r="H281" s="3">
        <v>0.5583471826365618</v>
      </c>
      <c r="I281" s="3" t="s">
        <v>748</v>
      </c>
      <c r="J281" s="3" t="s">
        <v>820</v>
      </c>
      <c r="K281" s="3" t="s">
        <v>41</v>
      </c>
    </row>
    <row r="282" spans="1:11" ht="15.75" customHeight="1" x14ac:dyDescent="0.3">
      <c r="A282" s="3" t="s">
        <v>234</v>
      </c>
      <c r="B282" s="5">
        <v>5.0257816352500004E-9</v>
      </c>
      <c r="C282" s="5">
        <v>8.4725919125500006E-9</v>
      </c>
      <c r="D282" s="3">
        <v>0.27652997023699999</v>
      </c>
      <c r="E282" s="3" t="s">
        <v>9</v>
      </c>
      <c r="F282" s="3" t="s">
        <v>79</v>
      </c>
      <c r="G282" s="3">
        <v>75</v>
      </c>
      <c r="H282" s="3">
        <v>0.55825779309998902</v>
      </c>
      <c r="I282" s="3" t="s">
        <v>747</v>
      </c>
      <c r="J282" s="3" t="s">
        <v>820</v>
      </c>
      <c r="K282" s="3" t="s">
        <v>9</v>
      </c>
    </row>
    <row r="283" spans="1:11" ht="15.75" customHeight="1" x14ac:dyDescent="0.3">
      <c r="A283" s="3" t="s">
        <v>146</v>
      </c>
      <c r="B283" s="5">
        <v>3.9809715398799997E-9</v>
      </c>
      <c r="C283" s="5">
        <v>7.4495979233099999E-9</v>
      </c>
      <c r="D283" s="3">
        <v>0.29653675455900003</v>
      </c>
      <c r="E283" s="8" t="s">
        <v>131</v>
      </c>
      <c r="F283" s="3" t="s">
        <v>79</v>
      </c>
      <c r="G283" s="3">
        <v>76</v>
      </c>
      <c r="H283" s="3">
        <v>0.52792146987851962</v>
      </c>
      <c r="I283" s="3" t="s">
        <v>770</v>
      </c>
      <c r="J283" s="3" t="s">
        <v>820</v>
      </c>
      <c r="K283" s="3" t="s">
        <v>19</v>
      </c>
    </row>
    <row r="284" spans="1:11" ht="15.75" customHeight="1" x14ac:dyDescent="0.3">
      <c r="A284" s="3" t="s">
        <v>53</v>
      </c>
      <c r="B284" s="5">
        <v>4.7378494963299998E-9</v>
      </c>
      <c r="C284" s="5">
        <v>8.9105064103599998E-9</v>
      </c>
      <c r="D284" s="3">
        <v>0.29746171697599999</v>
      </c>
      <c r="E284" s="3" t="s">
        <v>53</v>
      </c>
      <c r="F284" s="3" t="s">
        <v>7</v>
      </c>
      <c r="G284" s="3">
        <v>77</v>
      </c>
      <c r="H284" s="3">
        <v>0.52656891960235419</v>
      </c>
      <c r="I284" s="3" t="s">
        <v>834</v>
      </c>
      <c r="J284" s="3" t="s">
        <v>820</v>
      </c>
      <c r="K284" s="3" t="s">
        <v>9</v>
      </c>
    </row>
    <row r="285" spans="1:11" ht="15.75" customHeight="1" x14ac:dyDescent="0.3">
      <c r="A285" s="3" t="s">
        <v>202</v>
      </c>
      <c r="B285" s="5">
        <v>5.3421329268000002E-9</v>
      </c>
      <c r="C285" s="5">
        <v>1.1466681442900001E-8</v>
      </c>
      <c r="D285" s="3">
        <v>0.32064959462699999</v>
      </c>
      <c r="E285" s="3" t="s">
        <v>9</v>
      </c>
      <c r="F285" s="3" t="s">
        <v>79</v>
      </c>
      <c r="G285" s="3">
        <v>78</v>
      </c>
      <c r="H285" s="3">
        <v>0.49396930479201978</v>
      </c>
      <c r="I285" s="3" t="s">
        <v>747</v>
      </c>
      <c r="J285" s="3" t="s">
        <v>820</v>
      </c>
      <c r="K285" s="3" t="s">
        <v>9</v>
      </c>
    </row>
    <row r="286" spans="1:11" ht="15.75" customHeight="1" x14ac:dyDescent="0.3">
      <c r="A286" s="3" t="s">
        <v>104</v>
      </c>
      <c r="B286" s="5">
        <v>5.0231961238100004E-9</v>
      </c>
      <c r="C286" s="5">
        <v>1.1267581505200001E-8</v>
      </c>
      <c r="D286" s="3">
        <v>0.32786738949100003</v>
      </c>
      <c r="E286" s="7" t="s">
        <v>41</v>
      </c>
      <c r="F286" s="3" t="s">
        <v>79</v>
      </c>
      <c r="G286" s="3">
        <v>79</v>
      </c>
      <c r="H286" s="3">
        <v>0.4843017771958662</v>
      </c>
      <c r="I286" s="3" t="s">
        <v>748</v>
      </c>
      <c r="J286" s="3" t="s">
        <v>820</v>
      </c>
      <c r="K286" s="3" t="s">
        <v>41</v>
      </c>
    </row>
    <row r="287" spans="1:11" ht="15.75" customHeight="1" x14ac:dyDescent="0.3">
      <c r="A287" s="3" t="s">
        <v>161</v>
      </c>
      <c r="B287" s="5">
        <v>4.5126414307399997E-9</v>
      </c>
      <c r="C287" s="5">
        <v>1.01642480069E-8</v>
      </c>
      <c r="D287" s="3">
        <v>0.32853141692100002</v>
      </c>
      <c r="E287" s="3" t="s">
        <v>151</v>
      </c>
      <c r="F287" s="3" t="s">
        <v>79</v>
      </c>
      <c r="G287" s="3">
        <v>80</v>
      </c>
      <c r="H287" s="3">
        <v>0.48342309324873045</v>
      </c>
      <c r="I287" s="3" t="s">
        <v>761</v>
      </c>
      <c r="J287" s="3" t="s">
        <v>820</v>
      </c>
      <c r="K287" s="3" t="s">
        <v>9</v>
      </c>
    </row>
    <row r="288" spans="1:11" ht="15.75" customHeight="1" x14ac:dyDescent="0.3">
      <c r="A288" s="3" t="s">
        <v>231</v>
      </c>
      <c r="B288" s="5">
        <v>4.4310573221100003E-9</v>
      </c>
      <c r="C288" s="5">
        <v>1.0605765609600001E-8</v>
      </c>
      <c r="D288" s="3">
        <v>0.33804776301700001</v>
      </c>
      <c r="E288" s="3" t="s">
        <v>9</v>
      </c>
      <c r="F288" s="3" t="s">
        <v>79</v>
      </c>
      <c r="G288" s="3">
        <v>81</v>
      </c>
      <c r="H288" s="3">
        <v>0.47102193360033018</v>
      </c>
      <c r="I288" s="3" t="s">
        <v>747</v>
      </c>
      <c r="J288" s="3" t="s">
        <v>820</v>
      </c>
      <c r="K288" s="3" t="s">
        <v>9</v>
      </c>
    </row>
    <row r="289" spans="1:11" ht="15.75" customHeight="1" x14ac:dyDescent="0.3">
      <c r="A289" s="3" t="s">
        <v>228</v>
      </c>
      <c r="B289" s="5">
        <v>3.6753898183900001E-9</v>
      </c>
      <c r="C289" s="5">
        <v>9.1655032622299998E-9</v>
      </c>
      <c r="D289" s="3">
        <v>0.34420913777399997</v>
      </c>
      <c r="E289" s="3" t="s">
        <v>9</v>
      </c>
      <c r="F289" s="3" t="s">
        <v>79</v>
      </c>
      <c r="G289" s="3">
        <v>82</v>
      </c>
      <c r="H289" s="3">
        <v>0.46317760457165258</v>
      </c>
      <c r="I289" s="3" t="s">
        <v>747</v>
      </c>
      <c r="J289" s="3" t="s">
        <v>820</v>
      </c>
      <c r="K289" s="3" t="s">
        <v>9</v>
      </c>
    </row>
    <row r="290" spans="1:11" ht="15.75" customHeight="1" x14ac:dyDescent="0.3">
      <c r="A290" s="3" t="s">
        <v>224</v>
      </c>
      <c r="B290" s="5">
        <v>3.4581079222200002E-9</v>
      </c>
      <c r="C290" s="5">
        <v>9.0710808569399998E-9</v>
      </c>
      <c r="D290" s="3">
        <v>0.35151875843899999</v>
      </c>
      <c r="E290" s="3" t="s">
        <v>9</v>
      </c>
      <c r="F290" s="3" t="s">
        <v>79</v>
      </c>
      <c r="G290" s="3">
        <v>83</v>
      </c>
      <c r="H290" s="3">
        <v>0.45405149434494485</v>
      </c>
      <c r="I290" s="3" t="s">
        <v>747</v>
      </c>
      <c r="J290" s="3" t="s">
        <v>820</v>
      </c>
      <c r="K290" s="3" t="s">
        <v>9</v>
      </c>
    </row>
    <row r="291" spans="1:11" ht="15.75" customHeight="1" x14ac:dyDescent="0.3">
      <c r="A291" s="3" t="s">
        <v>226</v>
      </c>
      <c r="B291" s="5">
        <v>3.6679104038700002E-9</v>
      </c>
      <c r="C291" s="5">
        <v>9.7839523224499993E-9</v>
      </c>
      <c r="D291" s="3">
        <v>0.35387096652099997</v>
      </c>
      <c r="E291" s="3" t="s">
        <v>9</v>
      </c>
      <c r="F291" s="3" t="s">
        <v>79</v>
      </c>
      <c r="G291" s="3">
        <v>84</v>
      </c>
      <c r="H291" s="3">
        <v>0.45115506775797654</v>
      </c>
      <c r="I291" s="3" t="s">
        <v>747</v>
      </c>
      <c r="J291" s="3" t="s">
        <v>820</v>
      </c>
      <c r="K291" s="3" t="s">
        <v>9</v>
      </c>
    </row>
    <row r="292" spans="1:11" ht="15.75" customHeight="1" x14ac:dyDescent="0.3">
      <c r="A292" s="3" t="s">
        <v>136</v>
      </c>
      <c r="B292" s="5">
        <v>2.75212311822E-9</v>
      </c>
      <c r="C292" s="5">
        <v>7.4030422799299998E-9</v>
      </c>
      <c r="D292" s="3">
        <v>0.35503737720200002</v>
      </c>
      <c r="E292" s="8" t="s">
        <v>131</v>
      </c>
      <c r="F292" s="3" t="s">
        <v>79</v>
      </c>
      <c r="G292" s="3">
        <v>85</v>
      </c>
      <c r="H292" s="3">
        <v>0.4497259234010087</v>
      </c>
      <c r="I292" s="3" t="s">
        <v>770</v>
      </c>
      <c r="J292" s="3" t="s">
        <v>820</v>
      </c>
      <c r="K292" s="3" t="s">
        <v>19</v>
      </c>
    </row>
    <row r="293" spans="1:11" ht="15.75" customHeight="1" x14ac:dyDescent="0.3">
      <c r="A293" s="3" t="s">
        <v>171</v>
      </c>
      <c r="B293" s="5">
        <v>2.78871023734E-9</v>
      </c>
      <c r="C293" s="5">
        <v>7.6226159503899998E-9</v>
      </c>
      <c r="D293" s="3">
        <v>0.35723966926700002</v>
      </c>
      <c r="E293" s="3" t="s">
        <v>166</v>
      </c>
      <c r="F293" s="3" t="s">
        <v>79</v>
      </c>
      <c r="G293" s="3">
        <v>86</v>
      </c>
      <c r="H293" s="3">
        <v>0.4470403213759207</v>
      </c>
      <c r="I293" s="3" t="s">
        <v>751</v>
      </c>
      <c r="J293" s="3" t="s">
        <v>820</v>
      </c>
      <c r="K293" s="3" t="s">
        <v>9</v>
      </c>
    </row>
    <row r="294" spans="1:11" ht="15.75" customHeight="1" x14ac:dyDescent="0.3">
      <c r="A294" s="3" t="s">
        <v>196</v>
      </c>
      <c r="B294" s="5">
        <v>3.2713582965500001E-9</v>
      </c>
      <c r="C294" s="5">
        <v>9.4252643157699998E-9</v>
      </c>
      <c r="D294" s="3">
        <v>0.36426411239299999</v>
      </c>
      <c r="E294" s="3" t="s">
        <v>9</v>
      </c>
      <c r="F294" s="3" t="s">
        <v>79</v>
      </c>
      <c r="G294" s="3">
        <v>87</v>
      </c>
      <c r="H294" s="3">
        <v>0.4385836137084716</v>
      </c>
      <c r="I294" s="3" t="s">
        <v>747</v>
      </c>
      <c r="J294" s="3" t="s">
        <v>820</v>
      </c>
      <c r="K294" s="3" t="s">
        <v>9</v>
      </c>
    </row>
    <row r="295" spans="1:11" ht="15.75" customHeight="1" x14ac:dyDescent="0.3">
      <c r="A295" s="3" t="s">
        <v>153</v>
      </c>
      <c r="B295" s="5">
        <v>2.9330007000700001E-9</v>
      </c>
      <c r="C295" s="5">
        <v>8.6701218093400007E-9</v>
      </c>
      <c r="D295" s="3">
        <v>0.36757297283099999</v>
      </c>
      <c r="E295" s="3" t="s">
        <v>151</v>
      </c>
      <c r="F295" s="3" t="s">
        <v>79</v>
      </c>
      <c r="G295" s="3">
        <v>88</v>
      </c>
      <c r="H295" s="3">
        <v>0.4346564292279243</v>
      </c>
      <c r="I295" s="3" t="s">
        <v>761</v>
      </c>
      <c r="J295" s="3" t="s">
        <v>820</v>
      </c>
      <c r="K295" s="3" t="s">
        <v>9</v>
      </c>
    </row>
    <row r="296" spans="1:11" ht="15.75" customHeight="1" x14ac:dyDescent="0.3">
      <c r="A296" s="3" t="s">
        <v>116</v>
      </c>
      <c r="B296" s="5">
        <v>3.47645321507E-9</v>
      </c>
      <c r="C296" s="5">
        <v>1.0316667076900001E-8</v>
      </c>
      <c r="D296" s="3">
        <v>0.36806808035499999</v>
      </c>
      <c r="E296" s="7" t="s">
        <v>41</v>
      </c>
      <c r="F296" s="3" t="s">
        <v>79</v>
      </c>
      <c r="G296" s="3">
        <v>89</v>
      </c>
      <c r="H296" s="3">
        <v>0.43407184385940301</v>
      </c>
      <c r="I296" s="3" t="s">
        <v>748</v>
      </c>
      <c r="J296" s="3" t="s">
        <v>820</v>
      </c>
      <c r="K296" s="3" t="s">
        <v>41</v>
      </c>
    </row>
    <row r="297" spans="1:11" ht="15.75" customHeight="1" x14ac:dyDescent="0.3">
      <c r="A297" s="3" t="s">
        <v>140</v>
      </c>
      <c r="B297" s="5">
        <v>2.1821074287999999E-9</v>
      </c>
      <c r="C297" s="5">
        <v>6.4920651452599999E-9</v>
      </c>
      <c r="D297" s="3">
        <v>0.36839050842999999</v>
      </c>
      <c r="E297" s="8" t="s">
        <v>131</v>
      </c>
      <c r="F297" s="3" t="s">
        <v>79</v>
      </c>
      <c r="G297" s="3">
        <v>90</v>
      </c>
      <c r="H297" s="3">
        <v>0.43369156791486974</v>
      </c>
      <c r="I297" s="3" t="s">
        <v>770</v>
      </c>
      <c r="J297" s="3" t="s">
        <v>820</v>
      </c>
      <c r="K297" s="3" t="s">
        <v>19</v>
      </c>
    </row>
    <row r="298" spans="1:11" ht="15.75" customHeight="1" x14ac:dyDescent="0.3">
      <c r="A298" s="3" t="s">
        <v>132</v>
      </c>
      <c r="B298" s="5">
        <v>2.4588781438700001E-9</v>
      </c>
      <c r="C298" s="5">
        <v>7.3265956591999997E-9</v>
      </c>
      <c r="D298" s="3">
        <v>0.36858252322000001</v>
      </c>
      <c r="E298" s="8" t="s">
        <v>131</v>
      </c>
      <c r="F298" s="3" t="s">
        <v>79</v>
      </c>
      <c r="G298" s="3">
        <v>91</v>
      </c>
      <c r="H298" s="3">
        <v>0.4334652612196544</v>
      </c>
      <c r="I298" s="3" t="s">
        <v>770</v>
      </c>
      <c r="J298" s="3" t="s">
        <v>820</v>
      </c>
      <c r="K298" s="3" t="s">
        <v>19</v>
      </c>
    </row>
    <row r="299" spans="1:11" ht="15.75" customHeight="1" x14ac:dyDescent="0.3">
      <c r="A299" s="3" t="s">
        <v>206</v>
      </c>
      <c r="B299" s="5">
        <v>2.6500777588199999E-9</v>
      </c>
      <c r="C299" s="5">
        <v>7.9621155143700008E-9</v>
      </c>
      <c r="D299" s="3">
        <v>0.36962908462799998</v>
      </c>
      <c r="E299" s="3" t="s">
        <v>9</v>
      </c>
      <c r="F299" s="3" t="s">
        <v>79</v>
      </c>
      <c r="G299" s="3">
        <v>92</v>
      </c>
      <c r="H299" s="3">
        <v>0.43223386321902318</v>
      </c>
      <c r="I299" s="3" t="s">
        <v>747</v>
      </c>
      <c r="J299" s="3" t="s">
        <v>820</v>
      </c>
      <c r="K299" s="3" t="s">
        <v>9</v>
      </c>
    </row>
    <row r="300" spans="1:11" ht="15.75" customHeight="1" x14ac:dyDescent="0.3">
      <c r="A300" s="3" t="s">
        <v>107</v>
      </c>
      <c r="B300" s="5">
        <v>3.4378679159599999E-9</v>
      </c>
      <c r="C300" s="5">
        <v>1.0837427791700001E-8</v>
      </c>
      <c r="D300" s="3">
        <v>0.37553766999299998</v>
      </c>
      <c r="E300" s="7" t="s">
        <v>41</v>
      </c>
      <c r="F300" s="3" t="s">
        <v>79</v>
      </c>
      <c r="G300" s="3">
        <v>93</v>
      </c>
      <c r="H300" s="3">
        <v>0.42534649261576313</v>
      </c>
      <c r="I300" s="3" t="s">
        <v>748</v>
      </c>
      <c r="J300" s="3" t="s">
        <v>820</v>
      </c>
      <c r="K300" s="3" t="s">
        <v>41</v>
      </c>
    </row>
    <row r="301" spans="1:11" ht="15.75" customHeight="1" x14ac:dyDescent="0.3">
      <c r="A301" s="3" t="s">
        <v>95</v>
      </c>
      <c r="B301" s="5">
        <v>3.0701310279900002E-9</v>
      </c>
      <c r="C301" s="5">
        <v>9.7702836852699997E-9</v>
      </c>
      <c r="D301" s="3">
        <v>0.37667260490299997</v>
      </c>
      <c r="E301" s="7" t="s">
        <v>41</v>
      </c>
      <c r="F301" s="3" t="s">
        <v>79</v>
      </c>
      <c r="G301" s="3">
        <v>94</v>
      </c>
      <c r="H301" s="3">
        <v>0.42403596453816345</v>
      </c>
      <c r="I301" s="3" t="s">
        <v>748</v>
      </c>
      <c r="J301" s="3" t="s">
        <v>820</v>
      </c>
      <c r="K301" s="3" t="s">
        <v>41</v>
      </c>
    </row>
    <row r="302" spans="1:11" ht="15.75" customHeight="1" x14ac:dyDescent="0.3">
      <c r="A302" s="3" t="s">
        <v>207</v>
      </c>
      <c r="B302" s="5">
        <v>2.3788132539900002E-9</v>
      </c>
      <c r="C302" s="5">
        <v>8.1495713993200005E-9</v>
      </c>
      <c r="D302" s="3">
        <v>0.38518372954899999</v>
      </c>
      <c r="E302" s="3" t="s">
        <v>9</v>
      </c>
      <c r="F302" s="3" t="s">
        <v>79</v>
      </c>
      <c r="G302" s="3">
        <v>95</v>
      </c>
      <c r="H302" s="3">
        <v>0.41433206608625023</v>
      </c>
      <c r="I302" s="3" t="s">
        <v>747</v>
      </c>
      <c r="J302" s="3" t="s">
        <v>820</v>
      </c>
      <c r="K302" s="3" t="s">
        <v>9</v>
      </c>
    </row>
    <row r="303" spans="1:11" ht="15.75" customHeight="1" x14ac:dyDescent="0.3">
      <c r="A303" s="3" t="s">
        <v>91</v>
      </c>
      <c r="B303" s="5">
        <v>2.27703625557E-9</v>
      </c>
      <c r="C303" s="5">
        <v>7.8435397296500007E-9</v>
      </c>
      <c r="D303" s="3">
        <v>0.38579060587800001</v>
      </c>
      <c r="E303" s="7" t="s">
        <v>41</v>
      </c>
      <c r="F303" s="3" t="s">
        <v>79</v>
      </c>
      <c r="G303" s="3">
        <v>96</v>
      </c>
      <c r="H303" s="3">
        <v>0.4136483517699438</v>
      </c>
      <c r="I303" s="3" t="s">
        <v>748</v>
      </c>
      <c r="J303" s="3" t="s">
        <v>820</v>
      </c>
      <c r="K303" s="3" t="s">
        <v>41</v>
      </c>
    </row>
    <row r="304" spans="1:11" ht="15.75" customHeight="1" x14ac:dyDescent="0.3">
      <c r="A304" s="3" t="s">
        <v>189</v>
      </c>
      <c r="B304" s="5">
        <v>2.52383441641E-9</v>
      </c>
      <c r="C304" s="5">
        <v>9.6387122488800003E-9</v>
      </c>
      <c r="D304" s="3">
        <v>0.39672103965299998</v>
      </c>
      <c r="E304" s="3" t="s">
        <v>178</v>
      </c>
      <c r="F304" s="3" t="s">
        <v>79</v>
      </c>
      <c r="G304" s="3">
        <v>97</v>
      </c>
      <c r="H304" s="3">
        <v>0.40151476659693902</v>
      </c>
      <c r="I304" s="3" t="s">
        <v>744</v>
      </c>
      <c r="J304" s="3" t="s">
        <v>820</v>
      </c>
      <c r="K304" s="3" t="s">
        <v>9</v>
      </c>
    </row>
    <row r="305" spans="1:11" ht="15.75" customHeight="1" x14ac:dyDescent="0.3">
      <c r="A305" s="3" t="s">
        <v>102</v>
      </c>
      <c r="B305" s="5">
        <v>3.0293505980799999E-9</v>
      </c>
      <c r="C305" s="5">
        <v>1.16647106122E-8</v>
      </c>
      <c r="D305" s="3">
        <v>0.39754676131700001</v>
      </c>
      <c r="E305" s="7" t="s">
        <v>41</v>
      </c>
      <c r="F305" s="3" t="s">
        <v>79</v>
      </c>
      <c r="G305" s="3">
        <v>98</v>
      </c>
      <c r="H305" s="3">
        <v>0.40061178024645194</v>
      </c>
      <c r="I305" s="3" t="s">
        <v>748</v>
      </c>
      <c r="J305" s="3" t="s">
        <v>820</v>
      </c>
      <c r="K305" s="3" t="s">
        <v>41</v>
      </c>
    </row>
    <row r="306" spans="1:11" ht="15.75" customHeight="1" x14ac:dyDescent="0.3">
      <c r="A306" s="3" t="s">
        <v>120</v>
      </c>
      <c r="B306" s="5">
        <v>2.3765462366299998E-9</v>
      </c>
      <c r="C306" s="5">
        <v>9.4389262085700004E-9</v>
      </c>
      <c r="D306" s="3">
        <v>0.40060501003100002</v>
      </c>
      <c r="E306" s="3" t="s">
        <v>121</v>
      </c>
      <c r="F306" s="3" t="s">
        <v>79</v>
      </c>
      <c r="G306" s="3">
        <v>99</v>
      </c>
      <c r="H306" s="3">
        <v>0.39728362365149955</v>
      </c>
      <c r="I306" s="3" t="s">
        <v>743</v>
      </c>
      <c r="J306" s="3" t="s">
        <v>820</v>
      </c>
      <c r="K306" s="3" t="s">
        <v>9</v>
      </c>
    </row>
    <row r="307" spans="1:11" ht="15.75" customHeight="1" x14ac:dyDescent="0.3">
      <c r="A307" s="3" t="s">
        <v>110</v>
      </c>
      <c r="B307" s="5">
        <v>2.1428524322300001E-9</v>
      </c>
      <c r="C307" s="5">
        <v>9.4123586687000005E-9</v>
      </c>
      <c r="D307" s="3">
        <v>0.40995384596899997</v>
      </c>
      <c r="E307" s="7" t="s">
        <v>41</v>
      </c>
      <c r="F307" s="3" t="s">
        <v>79</v>
      </c>
      <c r="G307" s="3">
        <v>100</v>
      </c>
      <c r="H307" s="3">
        <v>0.38726503491264264</v>
      </c>
      <c r="I307" s="3" t="s">
        <v>748</v>
      </c>
      <c r="J307" s="3" t="s">
        <v>820</v>
      </c>
      <c r="K307" s="3" t="s">
        <v>41</v>
      </c>
    </row>
    <row r="308" spans="1:11" ht="15.75" customHeight="1" x14ac:dyDescent="0.3">
      <c r="A308" s="3" t="s">
        <v>191</v>
      </c>
      <c r="B308" s="5">
        <v>2.5250211152500002E-9</v>
      </c>
      <c r="C308" s="5">
        <v>1.1199429674000001E-8</v>
      </c>
      <c r="D308" s="3">
        <v>0.410810799675</v>
      </c>
      <c r="E308" s="3" t="s">
        <v>178</v>
      </c>
      <c r="F308" s="3" t="s">
        <v>79</v>
      </c>
      <c r="G308" s="3">
        <v>101</v>
      </c>
      <c r="H308" s="3">
        <v>0.3863581478946031</v>
      </c>
      <c r="I308" s="3" t="s">
        <v>744</v>
      </c>
      <c r="J308" s="3" t="s">
        <v>820</v>
      </c>
      <c r="K308" s="3" t="s">
        <v>9</v>
      </c>
    </row>
    <row r="309" spans="1:11" ht="15.75" customHeight="1" x14ac:dyDescent="0.3">
      <c r="A309" s="3" t="s">
        <v>33</v>
      </c>
      <c r="B309" s="5">
        <v>1.5647566404599999E-9</v>
      </c>
      <c r="C309" s="5">
        <v>7.4835962889300004E-9</v>
      </c>
      <c r="D309" s="3">
        <v>0.41718839111</v>
      </c>
      <c r="E309" s="8" t="s">
        <v>18</v>
      </c>
      <c r="F309" s="3" t="s">
        <v>7</v>
      </c>
      <c r="G309" s="3">
        <v>102</v>
      </c>
      <c r="H309" s="3">
        <v>0.37966778496989184</v>
      </c>
      <c r="I309" s="3" t="s">
        <v>835</v>
      </c>
      <c r="J309" s="3" t="s">
        <v>820</v>
      </c>
      <c r="K309" s="3" t="s">
        <v>19</v>
      </c>
    </row>
    <row r="310" spans="1:11" ht="15.75" customHeight="1" x14ac:dyDescent="0.3">
      <c r="A310" s="3" t="s">
        <v>75</v>
      </c>
      <c r="B310" s="5">
        <v>1.80725832487E-9</v>
      </c>
      <c r="C310" s="5">
        <v>9.3152129868100007E-9</v>
      </c>
      <c r="D310" s="3">
        <v>0.42308344367</v>
      </c>
      <c r="E310" s="7" t="s">
        <v>40</v>
      </c>
      <c r="F310" s="3" t="s">
        <v>7</v>
      </c>
      <c r="G310" s="3">
        <v>103</v>
      </c>
      <c r="H310" s="3">
        <v>0.37357396938259219</v>
      </c>
      <c r="I310" s="3" t="s">
        <v>836</v>
      </c>
      <c r="J310" s="3" t="s">
        <v>820</v>
      </c>
      <c r="K310" s="3" t="s">
        <v>41</v>
      </c>
    </row>
    <row r="311" spans="1:11" ht="15.75" customHeight="1" x14ac:dyDescent="0.3">
      <c r="A311" s="3" t="s">
        <v>76</v>
      </c>
      <c r="B311" s="5">
        <v>1.58159097435E-9</v>
      </c>
      <c r="C311" s="5">
        <v>9.0432055588499992E-9</v>
      </c>
      <c r="D311" s="3">
        <v>0.43058195854999998</v>
      </c>
      <c r="E311" s="3" t="s">
        <v>77</v>
      </c>
      <c r="F311" s="3" t="s">
        <v>7</v>
      </c>
      <c r="G311" s="3">
        <v>104</v>
      </c>
      <c r="H311" s="3">
        <v>0.36594417113661065</v>
      </c>
      <c r="I311" s="3" t="s">
        <v>837</v>
      </c>
      <c r="J311" s="3" t="s">
        <v>820</v>
      </c>
      <c r="K311" s="3" t="s">
        <v>9</v>
      </c>
    </row>
    <row r="312" spans="1:11" ht="15.75" customHeight="1" x14ac:dyDescent="0.3">
      <c r="A312" s="3" t="s">
        <v>47</v>
      </c>
      <c r="B312" s="5">
        <v>1.2639262806699999E-9</v>
      </c>
      <c r="C312" s="5">
        <v>7.4961031849799994E-9</v>
      </c>
      <c r="D312" s="3">
        <v>0.43305127048199998</v>
      </c>
      <c r="E312" s="3" t="s">
        <v>48</v>
      </c>
      <c r="F312" s="3" t="s">
        <v>7</v>
      </c>
      <c r="G312" s="3">
        <v>105</v>
      </c>
      <c r="H312" s="3">
        <v>0.36346068293240658</v>
      </c>
      <c r="I312" s="3" t="s">
        <v>838</v>
      </c>
      <c r="J312" s="3" t="s">
        <v>820</v>
      </c>
      <c r="K312" s="3" t="s">
        <v>9</v>
      </c>
    </row>
    <row r="313" spans="1:11" ht="15.75" customHeight="1" x14ac:dyDescent="0.3">
      <c r="A313" s="3" t="s">
        <v>52</v>
      </c>
      <c r="B313" s="5">
        <v>1.0549174617000001E-9</v>
      </c>
      <c r="C313" s="5">
        <v>7.1897470178099999E-9</v>
      </c>
      <c r="D313" s="3">
        <v>0.441674442025</v>
      </c>
      <c r="E313" s="3" t="s">
        <v>52</v>
      </c>
      <c r="F313" s="3" t="s">
        <v>7</v>
      </c>
      <c r="G313" s="3">
        <v>106</v>
      </c>
      <c r="H313" s="3">
        <v>0.35489773094005284</v>
      </c>
      <c r="I313" s="3" t="s">
        <v>839</v>
      </c>
      <c r="J313" s="3" t="s">
        <v>820</v>
      </c>
      <c r="K313" s="3" t="s">
        <v>9</v>
      </c>
    </row>
    <row r="314" spans="1:11" ht="15.75" customHeight="1" x14ac:dyDescent="0.3">
      <c r="A314" s="3" t="s">
        <v>187</v>
      </c>
      <c r="B314" s="5">
        <v>1.17303511224E-9</v>
      </c>
      <c r="C314" s="5">
        <v>9.4041492817700004E-9</v>
      </c>
      <c r="D314" s="3">
        <v>0.45036631392999998</v>
      </c>
      <c r="E314" s="3" t="s">
        <v>178</v>
      </c>
      <c r="F314" s="3" t="s">
        <v>79</v>
      </c>
      <c r="G314" s="3">
        <v>107</v>
      </c>
      <c r="H314" s="3">
        <v>0.34643410088635623</v>
      </c>
      <c r="I314" s="3" t="s">
        <v>744</v>
      </c>
      <c r="J314" s="3" t="s">
        <v>820</v>
      </c>
      <c r="K314" s="3" t="s">
        <v>9</v>
      </c>
    </row>
    <row r="315" spans="1:11" ht="15.75" customHeight="1" x14ac:dyDescent="0.3">
      <c r="A315" s="3" t="s">
        <v>210</v>
      </c>
      <c r="B315" s="5">
        <v>1.2564897833499999E-9</v>
      </c>
      <c r="C315" s="5">
        <v>1.0725978515900001E-8</v>
      </c>
      <c r="D315" s="3">
        <v>0.45337275876299998</v>
      </c>
      <c r="E315" s="3" t="s">
        <v>9</v>
      </c>
      <c r="F315" s="3" t="s">
        <v>79</v>
      </c>
      <c r="G315" s="3">
        <v>108</v>
      </c>
      <c r="H315" s="3">
        <v>0.34354457833021368</v>
      </c>
      <c r="I315" s="3" t="s">
        <v>747</v>
      </c>
      <c r="J315" s="3" t="s">
        <v>820</v>
      </c>
      <c r="K315" s="3" t="s">
        <v>9</v>
      </c>
    </row>
    <row r="316" spans="1:11" ht="15.75" customHeight="1" x14ac:dyDescent="0.3">
      <c r="A316" s="3" t="s">
        <v>215</v>
      </c>
      <c r="B316" s="5">
        <v>9.884204877959999E-10</v>
      </c>
      <c r="C316" s="5">
        <v>9.6571421010599995E-9</v>
      </c>
      <c r="D316" s="3">
        <v>0.45923894181399999</v>
      </c>
      <c r="E316" s="3" t="s">
        <v>9</v>
      </c>
      <c r="F316" s="3" t="s">
        <v>79</v>
      </c>
      <c r="G316" s="3">
        <v>109</v>
      </c>
      <c r="H316" s="3">
        <v>0.33796129243528394</v>
      </c>
      <c r="I316" s="3" t="s">
        <v>747</v>
      </c>
      <c r="J316" s="3" t="s">
        <v>820</v>
      </c>
      <c r="K316" s="3" t="s">
        <v>9</v>
      </c>
    </row>
    <row r="317" spans="1:11" ht="15.75" customHeight="1" x14ac:dyDescent="0.3">
      <c r="A317" s="3" t="s">
        <v>199</v>
      </c>
      <c r="B317" s="5">
        <v>9.9227436036000008E-10</v>
      </c>
      <c r="C317" s="5">
        <v>9.8170747002099998E-9</v>
      </c>
      <c r="D317" s="3">
        <v>0.45974491452299998</v>
      </c>
      <c r="E317" s="3" t="s">
        <v>9</v>
      </c>
      <c r="F317" s="3" t="s">
        <v>79</v>
      </c>
      <c r="G317" s="3">
        <v>110</v>
      </c>
      <c r="H317" s="3">
        <v>0.33748306601987754</v>
      </c>
      <c r="I317" s="3" t="s">
        <v>747</v>
      </c>
      <c r="J317" s="3" t="s">
        <v>820</v>
      </c>
      <c r="K317" s="3" t="s">
        <v>9</v>
      </c>
    </row>
    <row r="318" spans="1:11" ht="15.75" customHeight="1" x14ac:dyDescent="0.3">
      <c r="A318" s="3" t="s">
        <v>103</v>
      </c>
      <c r="B318" s="5">
        <v>1.0353533141099999E-9</v>
      </c>
      <c r="C318" s="5">
        <v>1.25462909578E-8</v>
      </c>
      <c r="D318" s="3">
        <v>0.46711554950400003</v>
      </c>
      <c r="E318" s="7" t="s">
        <v>41</v>
      </c>
      <c r="F318" s="3" t="s">
        <v>79</v>
      </c>
      <c r="G318" s="3">
        <v>111</v>
      </c>
      <c r="H318" s="3">
        <v>0.33057567552664002</v>
      </c>
      <c r="I318" s="3" t="s">
        <v>748</v>
      </c>
      <c r="J318" s="3" t="s">
        <v>820</v>
      </c>
      <c r="K318" s="3" t="s">
        <v>41</v>
      </c>
    </row>
    <row r="319" spans="1:11" ht="15.75" customHeight="1" x14ac:dyDescent="0.3">
      <c r="A319" s="3" t="s">
        <v>159</v>
      </c>
      <c r="B319" s="5">
        <v>6.1812779944299998E-10</v>
      </c>
      <c r="C319" s="5">
        <v>1.0215637326100001E-8</v>
      </c>
      <c r="D319" s="3">
        <v>0.475875521596</v>
      </c>
      <c r="E319" s="3" t="s">
        <v>151</v>
      </c>
      <c r="F319" s="3" t="s">
        <v>79</v>
      </c>
      <c r="G319" s="3">
        <v>112</v>
      </c>
      <c r="H319" s="3">
        <v>0.32250663415731806</v>
      </c>
      <c r="I319" s="3" t="s">
        <v>761</v>
      </c>
      <c r="J319" s="3" t="s">
        <v>820</v>
      </c>
      <c r="K319" s="3" t="s">
        <v>9</v>
      </c>
    </row>
    <row r="320" spans="1:11" ht="15.75" customHeight="1" x14ac:dyDescent="0.3">
      <c r="A320" s="3" t="s">
        <v>205</v>
      </c>
      <c r="B320" s="5">
        <v>3.65828038992E-10</v>
      </c>
      <c r="C320" s="5">
        <v>7.8958932967900007E-9</v>
      </c>
      <c r="D320" s="3">
        <v>0.48152304376400001</v>
      </c>
      <c r="E320" s="3" t="s">
        <v>9</v>
      </c>
      <c r="F320" s="3" t="s">
        <v>79</v>
      </c>
      <c r="G320" s="3">
        <v>113</v>
      </c>
      <c r="H320" s="3">
        <v>0.3173829244479045</v>
      </c>
      <c r="I320" s="3" t="s">
        <v>747</v>
      </c>
      <c r="J320" s="3" t="s">
        <v>820</v>
      </c>
      <c r="K320" s="3" t="s">
        <v>9</v>
      </c>
    </row>
    <row r="321" spans="1:11" ht="15.75" customHeight="1" x14ac:dyDescent="0.3">
      <c r="A321" s="3" t="s">
        <v>127</v>
      </c>
      <c r="B321" s="5">
        <v>4.3314397471599999E-10</v>
      </c>
      <c r="C321" s="5">
        <v>9.9190890785399997E-9</v>
      </c>
      <c r="D321" s="3">
        <v>0.48258463638299998</v>
      </c>
      <c r="E321" s="3" t="s">
        <v>121</v>
      </c>
      <c r="F321" s="3" t="s">
        <v>79</v>
      </c>
      <c r="G321" s="3">
        <v>114</v>
      </c>
      <c r="H321" s="3">
        <v>0.31642650845353765</v>
      </c>
      <c r="I321" s="3" t="s">
        <v>743</v>
      </c>
      <c r="J321" s="3" t="s">
        <v>820</v>
      </c>
      <c r="K321" s="3" t="s">
        <v>9</v>
      </c>
    </row>
    <row r="322" spans="1:11" ht="15.75" customHeight="1" x14ac:dyDescent="0.3">
      <c r="A322" s="3" t="s">
        <v>119</v>
      </c>
      <c r="B322" s="5">
        <v>4.6432228238699998E-10</v>
      </c>
      <c r="C322" s="5">
        <v>1.16919789718E-8</v>
      </c>
      <c r="D322" s="3">
        <v>0.484161012266</v>
      </c>
      <c r="E322" s="7" t="s">
        <v>41</v>
      </c>
      <c r="F322" s="3" t="s">
        <v>79</v>
      </c>
      <c r="G322" s="3">
        <v>115</v>
      </c>
      <c r="H322" s="3">
        <v>0.31501018564906186</v>
      </c>
      <c r="I322" s="3" t="s">
        <v>748</v>
      </c>
      <c r="J322" s="3" t="s">
        <v>820</v>
      </c>
      <c r="K322" s="3" t="s">
        <v>41</v>
      </c>
    </row>
    <row r="323" spans="1:11" ht="15.75" customHeight="1" x14ac:dyDescent="0.3">
      <c r="A323" s="3" t="s">
        <v>230</v>
      </c>
      <c r="B323" s="5">
        <v>4.2151277617100002E-10</v>
      </c>
      <c r="C323" s="5">
        <v>1.1401260558099999E-8</v>
      </c>
      <c r="D323" s="3">
        <v>0.48525417715800001</v>
      </c>
      <c r="E323" s="3" t="s">
        <v>9</v>
      </c>
      <c r="F323" s="3" t="s">
        <v>79</v>
      </c>
      <c r="G323" s="3">
        <v>116</v>
      </c>
      <c r="H323" s="3">
        <v>0.3140307174360214</v>
      </c>
      <c r="I323" s="3" t="s">
        <v>747</v>
      </c>
      <c r="J323" s="3" t="s">
        <v>820</v>
      </c>
      <c r="K323" s="3" t="s">
        <v>9</v>
      </c>
    </row>
    <row r="324" spans="1:11" ht="15.75" customHeight="1" x14ac:dyDescent="0.3">
      <c r="A324" s="3" t="s">
        <v>172</v>
      </c>
      <c r="B324" s="5">
        <v>2.9529885872599999E-10</v>
      </c>
      <c r="C324" s="5">
        <v>8.3226239971599998E-9</v>
      </c>
      <c r="D324" s="3">
        <v>0.48584791452499998</v>
      </c>
      <c r="E324" s="3" t="s">
        <v>166</v>
      </c>
      <c r="F324" s="3" t="s">
        <v>79</v>
      </c>
      <c r="G324" s="3">
        <v>117</v>
      </c>
      <c r="H324" s="3">
        <v>0.31349965711491473</v>
      </c>
      <c r="I324" s="3" t="s">
        <v>751</v>
      </c>
      <c r="J324" s="3" t="s">
        <v>820</v>
      </c>
      <c r="K324" s="3" t="s">
        <v>9</v>
      </c>
    </row>
    <row r="325" spans="1:11" ht="15.75" customHeight="1" x14ac:dyDescent="0.3">
      <c r="A325" s="3" t="s">
        <v>218</v>
      </c>
      <c r="B325" s="5">
        <v>3.60728172705E-10</v>
      </c>
      <c r="C325" s="5">
        <v>1.03698161661E-8</v>
      </c>
      <c r="D325" s="3">
        <v>0.48612504804200002</v>
      </c>
      <c r="E325" s="3" t="s">
        <v>9</v>
      </c>
      <c r="F325" s="3" t="s">
        <v>79</v>
      </c>
      <c r="G325" s="3">
        <v>118</v>
      </c>
      <c r="H325" s="3">
        <v>0.31325200092471117</v>
      </c>
      <c r="I325" s="3" t="s">
        <v>747</v>
      </c>
      <c r="J325" s="3" t="s">
        <v>820</v>
      </c>
      <c r="K325" s="3" t="s">
        <v>9</v>
      </c>
    </row>
    <row r="326" spans="1:11" ht="15.75" customHeight="1" x14ac:dyDescent="0.3">
      <c r="A326" s="3" t="s">
        <v>71</v>
      </c>
      <c r="B326" s="5">
        <v>2.0435488135599999E-10</v>
      </c>
      <c r="C326" s="5">
        <v>7.5384712171700005E-9</v>
      </c>
      <c r="D326" s="3">
        <v>0.48918669102099999</v>
      </c>
      <c r="E326" s="3" t="s">
        <v>71</v>
      </c>
      <c r="F326" s="3" t="s">
        <v>7</v>
      </c>
      <c r="G326" s="3">
        <v>119</v>
      </c>
      <c r="H326" s="3">
        <v>0.31052536703797068</v>
      </c>
      <c r="I326" s="3" t="s">
        <v>840</v>
      </c>
      <c r="J326" s="3" t="s">
        <v>820</v>
      </c>
      <c r="K326" s="3" t="s">
        <v>9</v>
      </c>
    </row>
    <row r="327" spans="1:11" ht="15.75" customHeight="1" x14ac:dyDescent="0.3">
      <c r="A327" s="3" t="s">
        <v>90</v>
      </c>
      <c r="B327" s="5">
        <v>1.2733834895399999E-10</v>
      </c>
      <c r="C327" s="5">
        <v>1.18213785465E-8</v>
      </c>
      <c r="D327" s="3">
        <v>0.49570272885599997</v>
      </c>
      <c r="E327" s="7" t="s">
        <v>41</v>
      </c>
      <c r="F327" s="3" t="s">
        <v>79</v>
      </c>
      <c r="G327" s="3">
        <v>120</v>
      </c>
      <c r="H327" s="3">
        <v>0.30477869028621357</v>
      </c>
      <c r="I327" s="3" t="s">
        <v>748</v>
      </c>
      <c r="J327" s="3" t="s">
        <v>820</v>
      </c>
      <c r="K327" s="3" t="s">
        <v>41</v>
      </c>
    </row>
    <row r="328" spans="1:11" ht="15.75" customHeight="1" x14ac:dyDescent="0.3">
      <c r="A328" s="3" t="s">
        <v>216</v>
      </c>
      <c r="B328" s="5">
        <v>-4.9791612335999999E-11</v>
      </c>
      <c r="C328" s="5">
        <v>1.08050840846E-8</v>
      </c>
      <c r="D328" s="3">
        <v>0.50183838542199999</v>
      </c>
      <c r="E328" s="3" t="s">
        <v>9</v>
      </c>
      <c r="F328" s="3" t="s">
        <v>79</v>
      </c>
      <c r="G328" s="3">
        <v>121</v>
      </c>
      <c r="H328" s="3">
        <v>0.2994361227356751</v>
      </c>
      <c r="I328" s="3" t="s">
        <v>747</v>
      </c>
      <c r="J328" s="3" t="s">
        <v>820</v>
      </c>
      <c r="K328" s="3" t="s">
        <v>9</v>
      </c>
    </row>
    <row r="329" spans="1:11" ht="15.75" customHeight="1" x14ac:dyDescent="0.3">
      <c r="A329" s="3" t="s">
        <v>109</v>
      </c>
      <c r="B329" s="5">
        <v>-7.4869603540700003E-11</v>
      </c>
      <c r="C329" s="5">
        <v>1.12757426742E-8</v>
      </c>
      <c r="D329" s="3">
        <v>0.50264891029900005</v>
      </c>
      <c r="E329" s="7" t="s">
        <v>41</v>
      </c>
      <c r="F329" s="3" t="s">
        <v>79</v>
      </c>
      <c r="G329" s="3">
        <v>122</v>
      </c>
      <c r="H329" s="3">
        <v>0.29873525462231532</v>
      </c>
      <c r="I329" s="3" t="s">
        <v>748</v>
      </c>
      <c r="J329" s="3" t="s">
        <v>820</v>
      </c>
      <c r="K329" s="3" t="s">
        <v>41</v>
      </c>
    </row>
    <row r="330" spans="1:11" ht="15.75" customHeight="1" x14ac:dyDescent="0.3">
      <c r="A330" s="3" t="s">
        <v>212</v>
      </c>
      <c r="B330" s="5">
        <v>-9.1220548467900002E-11</v>
      </c>
      <c r="C330" s="5">
        <v>1.16191847028E-8</v>
      </c>
      <c r="D330" s="3">
        <v>0.50313200630900001</v>
      </c>
      <c r="E330" s="3" t="s">
        <v>9</v>
      </c>
      <c r="F330" s="3" t="s">
        <v>79</v>
      </c>
      <c r="G330" s="3">
        <v>123</v>
      </c>
      <c r="H330" s="3">
        <v>0.29831805452626542</v>
      </c>
      <c r="I330" s="3" t="s">
        <v>747</v>
      </c>
      <c r="J330" s="3" t="s">
        <v>820</v>
      </c>
      <c r="K330" s="3" t="s">
        <v>9</v>
      </c>
    </row>
    <row r="331" spans="1:11" ht="15.75" customHeight="1" x14ac:dyDescent="0.3">
      <c r="A331" s="3" t="s">
        <v>144</v>
      </c>
      <c r="B331" s="5">
        <v>-7.14542259852E-11</v>
      </c>
      <c r="C331" s="5">
        <v>7.4386961409599999E-9</v>
      </c>
      <c r="D331" s="3">
        <v>0.503832079298</v>
      </c>
      <c r="E331" s="8" t="s">
        <v>131</v>
      </c>
      <c r="F331" s="3" t="s">
        <v>79</v>
      </c>
      <c r="G331" s="3">
        <v>124</v>
      </c>
      <c r="H331" s="3">
        <v>0.29771418416110901</v>
      </c>
      <c r="I331" s="3" t="s">
        <v>770</v>
      </c>
      <c r="J331" s="3" t="s">
        <v>820</v>
      </c>
      <c r="K331" s="3" t="s">
        <v>19</v>
      </c>
    </row>
    <row r="332" spans="1:11" ht="15.75" customHeight="1" x14ac:dyDescent="0.3">
      <c r="A332" s="3" t="s">
        <v>115</v>
      </c>
      <c r="B332" s="5">
        <v>-2.5117839176600002E-10</v>
      </c>
      <c r="C332" s="5">
        <v>1.10943215085E-8</v>
      </c>
      <c r="D332" s="3">
        <v>0.50903138784799995</v>
      </c>
      <c r="E332" s="7" t="s">
        <v>41</v>
      </c>
      <c r="F332" s="3" t="s">
        <v>79</v>
      </c>
      <c r="G332" s="3">
        <v>125</v>
      </c>
      <c r="H332" s="3">
        <v>0.29325543740999516</v>
      </c>
      <c r="I332" s="3" t="s">
        <v>748</v>
      </c>
      <c r="J332" s="3" t="s">
        <v>820</v>
      </c>
      <c r="K332" s="3" t="s">
        <v>41</v>
      </c>
    </row>
    <row r="333" spans="1:11" ht="15.75" customHeight="1" x14ac:dyDescent="0.3">
      <c r="A333" s="3" t="s">
        <v>164</v>
      </c>
      <c r="B333" s="5">
        <v>-2.6108036186599998E-10</v>
      </c>
      <c r="C333" s="5">
        <v>9.4140885754900008E-9</v>
      </c>
      <c r="D333" s="3">
        <v>0.51106242460899998</v>
      </c>
      <c r="E333" s="3" t="s">
        <v>151</v>
      </c>
      <c r="F333" s="3" t="s">
        <v>79</v>
      </c>
      <c r="G333" s="3">
        <v>126</v>
      </c>
      <c r="H333" s="3">
        <v>0.291526048970147</v>
      </c>
      <c r="I333" s="3" t="s">
        <v>761</v>
      </c>
      <c r="J333" s="3" t="s">
        <v>820</v>
      </c>
      <c r="K333" s="3" t="s">
        <v>9</v>
      </c>
    </row>
    <row r="334" spans="1:11" ht="15.75" customHeight="1" x14ac:dyDescent="0.3">
      <c r="A334" s="3" t="s">
        <v>43</v>
      </c>
      <c r="B334" s="5">
        <v>-2.16577269349E-10</v>
      </c>
      <c r="C334" s="5">
        <v>7.7473558219200008E-9</v>
      </c>
      <c r="D334" s="3">
        <v>0.51115097582299995</v>
      </c>
      <c r="E334" s="8" t="s">
        <v>18</v>
      </c>
      <c r="F334" s="3" t="s">
        <v>7</v>
      </c>
      <c r="G334" s="3">
        <v>127</v>
      </c>
      <c r="H334" s="3">
        <v>0.29145080577007554</v>
      </c>
      <c r="I334" s="3" t="s">
        <v>835</v>
      </c>
      <c r="J334" s="3" t="s">
        <v>820</v>
      </c>
      <c r="K334" s="3" t="s">
        <v>19</v>
      </c>
    </row>
    <row r="335" spans="1:11" ht="15.75" customHeight="1" x14ac:dyDescent="0.3">
      <c r="A335" s="3" t="s">
        <v>87</v>
      </c>
      <c r="B335" s="5">
        <v>-2.8068705415100002E-10</v>
      </c>
      <c r="C335" s="5">
        <v>9.3397453678299992E-9</v>
      </c>
      <c r="D335" s="3">
        <v>0.51198759444499997</v>
      </c>
      <c r="E335" s="7" t="s">
        <v>41</v>
      </c>
      <c r="F335" s="3" t="s">
        <v>79</v>
      </c>
      <c r="G335" s="3">
        <v>128</v>
      </c>
      <c r="H335" s="3">
        <v>0.2907405619330618</v>
      </c>
      <c r="I335" s="3" t="s">
        <v>748</v>
      </c>
      <c r="J335" s="3" t="s">
        <v>820</v>
      </c>
      <c r="K335" s="3" t="s">
        <v>41</v>
      </c>
    </row>
    <row r="336" spans="1:11" ht="15.75" customHeight="1" x14ac:dyDescent="0.3">
      <c r="A336" s="3" t="s">
        <v>154</v>
      </c>
      <c r="B336" s="5">
        <v>-2.8963945741699998E-10</v>
      </c>
      <c r="C336" s="5">
        <v>9.1962476415E-9</v>
      </c>
      <c r="D336" s="3">
        <v>0.51256276794400002</v>
      </c>
      <c r="E336" s="3" t="s">
        <v>151</v>
      </c>
      <c r="F336" s="3" t="s">
        <v>79</v>
      </c>
      <c r="G336" s="3">
        <v>129</v>
      </c>
      <c r="H336" s="3">
        <v>0.29025294373064953</v>
      </c>
      <c r="I336" s="3" t="s">
        <v>761</v>
      </c>
      <c r="J336" s="3" t="s">
        <v>820</v>
      </c>
      <c r="K336" s="3" t="s">
        <v>9</v>
      </c>
    </row>
    <row r="337" spans="1:11" ht="15.75" customHeight="1" x14ac:dyDescent="0.3">
      <c r="A337" s="3" t="s">
        <v>186</v>
      </c>
      <c r="B337" s="5">
        <v>-5.5999994419899996E-10</v>
      </c>
      <c r="C337" s="5">
        <v>9.8060008888900004E-9</v>
      </c>
      <c r="D337" s="3">
        <v>0.52277037123100001</v>
      </c>
      <c r="E337" s="3" t="s">
        <v>178</v>
      </c>
      <c r="F337" s="3" t="s">
        <v>79</v>
      </c>
      <c r="G337" s="3">
        <v>130</v>
      </c>
      <c r="H337" s="3">
        <v>0.28168903466364453</v>
      </c>
      <c r="I337" s="3" t="s">
        <v>744</v>
      </c>
      <c r="J337" s="3" t="s">
        <v>820</v>
      </c>
      <c r="K337" s="3" t="s">
        <v>9</v>
      </c>
    </row>
    <row r="338" spans="1:11" ht="15.75" customHeight="1" x14ac:dyDescent="0.3">
      <c r="A338" s="3" t="s">
        <v>94</v>
      </c>
      <c r="B338" s="5">
        <v>-7.5809537244899998E-10</v>
      </c>
      <c r="C338" s="5">
        <v>1.05552795454E-8</v>
      </c>
      <c r="D338" s="3">
        <v>0.52862799473099997</v>
      </c>
      <c r="E338" s="7" t="s">
        <v>41</v>
      </c>
      <c r="F338" s="3" t="s">
        <v>79</v>
      </c>
      <c r="G338" s="3">
        <v>131</v>
      </c>
      <c r="H338" s="3">
        <v>0.27684984151595537</v>
      </c>
      <c r="I338" s="3" t="s">
        <v>748</v>
      </c>
      <c r="J338" s="3" t="s">
        <v>820</v>
      </c>
      <c r="K338" s="3" t="s">
        <v>41</v>
      </c>
    </row>
    <row r="339" spans="1:11" ht="15.75" customHeight="1" x14ac:dyDescent="0.3">
      <c r="A339" s="3" t="s">
        <v>39</v>
      </c>
      <c r="B339" s="5">
        <v>-1.0221417617999999E-9</v>
      </c>
      <c r="C339" s="5">
        <v>9.2280024689699993E-9</v>
      </c>
      <c r="D339" s="3">
        <v>0.54409873863400005</v>
      </c>
      <c r="E339" s="7" t="s">
        <v>40</v>
      </c>
      <c r="F339" s="3" t="s">
        <v>7</v>
      </c>
      <c r="G339" s="3">
        <v>132</v>
      </c>
      <c r="H339" s="3">
        <v>0.2643222809033739</v>
      </c>
      <c r="I339" s="3" t="s">
        <v>836</v>
      </c>
      <c r="J339" s="3" t="s">
        <v>820</v>
      </c>
      <c r="K339" s="3" t="s">
        <v>41</v>
      </c>
    </row>
    <row r="340" spans="1:11" ht="15.75" customHeight="1" x14ac:dyDescent="0.3">
      <c r="A340" s="3" t="s">
        <v>85</v>
      </c>
      <c r="B340" s="5">
        <v>-1.1614680167799999E-9</v>
      </c>
      <c r="C340" s="5">
        <v>9.6556587739200005E-9</v>
      </c>
      <c r="D340" s="3">
        <v>0.54787282880599997</v>
      </c>
      <c r="E340" s="7" t="s">
        <v>41</v>
      </c>
      <c r="F340" s="3" t="s">
        <v>79</v>
      </c>
      <c r="G340" s="3">
        <v>133</v>
      </c>
      <c r="H340" s="3">
        <v>0.26132023742297961</v>
      </c>
      <c r="I340" s="3" t="s">
        <v>748</v>
      </c>
      <c r="J340" s="3" t="s">
        <v>820</v>
      </c>
      <c r="K340" s="3" t="s">
        <v>41</v>
      </c>
    </row>
    <row r="341" spans="1:11" ht="15.75" customHeight="1" x14ac:dyDescent="0.3">
      <c r="A341" s="3" t="s">
        <v>12</v>
      </c>
      <c r="B341" s="5">
        <v>-1.2030064172799999E-9</v>
      </c>
      <c r="C341" s="5">
        <v>8.8149946436199996E-9</v>
      </c>
      <c r="D341" s="3">
        <v>0.55427621092400003</v>
      </c>
      <c r="E341" s="3" t="s">
        <v>12</v>
      </c>
      <c r="F341" s="3" t="s">
        <v>7</v>
      </c>
      <c r="G341" s="3">
        <v>134</v>
      </c>
      <c r="H341" s="3">
        <v>0.25627376056709517</v>
      </c>
      <c r="I341" s="3" t="s">
        <v>841</v>
      </c>
      <c r="J341" s="3" t="s">
        <v>820</v>
      </c>
      <c r="K341" s="3" t="s">
        <v>9</v>
      </c>
    </row>
    <row r="342" spans="1:11" ht="15.75" customHeight="1" x14ac:dyDescent="0.3">
      <c r="A342" s="3" t="s">
        <v>173</v>
      </c>
      <c r="B342" s="5">
        <v>-1.0656102078499999E-9</v>
      </c>
      <c r="C342" s="5">
        <v>7.7690965646299995E-9</v>
      </c>
      <c r="D342" s="3">
        <v>0.554547883252</v>
      </c>
      <c r="E342" s="3" t="s">
        <v>166</v>
      </c>
      <c r="F342" s="3" t="s">
        <v>79</v>
      </c>
      <c r="G342" s="3">
        <v>135</v>
      </c>
      <c r="H342" s="3">
        <v>0.25606094810041669</v>
      </c>
      <c r="I342" s="3" t="s">
        <v>751</v>
      </c>
      <c r="J342" s="3" t="s">
        <v>820</v>
      </c>
      <c r="K342" s="3" t="s">
        <v>9</v>
      </c>
    </row>
    <row r="343" spans="1:11" ht="15.75" customHeight="1" x14ac:dyDescent="0.3">
      <c r="A343" s="3" t="s">
        <v>113</v>
      </c>
      <c r="B343" s="5">
        <v>-1.42176112405E-9</v>
      </c>
      <c r="C343" s="5">
        <v>8.92254515831E-9</v>
      </c>
      <c r="D343" s="3">
        <v>0.56330138463900004</v>
      </c>
      <c r="E343" s="7" t="s">
        <v>41</v>
      </c>
      <c r="F343" s="3" t="s">
        <v>79</v>
      </c>
      <c r="G343" s="3">
        <v>136</v>
      </c>
      <c r="H343" s="3">
        <v>0.24925918123342594</v>
      </c>
      <c r="I343" s="3" t="s">
        <v>748</v>
      </c>
      <c r="J343" s="3" t="s">
        <v>820</v>
      </c>
      <c r="K343" s="3" t="s">
        <v>41</v>
      </c>
    </row>
    <row r="344" spans="1:11" ht="15.75" customHeight="1" x14ac:dyDescent="0.3">
      <c r="A344" s="3" t="s">
        <v>54</v>
      </c>
      <c r="B344" s="5">
        <v>-1.32280054935E-9</v>
      </c>
      <c r="C344" s="5">
        <v>6.99168252647E-9</v>
      </c>
      <c r="D344" s="3">
        <v>0.57503052100499996</v>
      </c>
      <c r="E344" s="3" t="s">
        <v>55</v>
      </c>
      <c r="F344" s="3" t="s">
        <v>7</v>
      </c>
      <c r="G344" s="3">
        <v>137</v>
      </c>
      <c r="H344" s="3">
        <v>0.24030910356728158</v>
      </c>
      <c r="I344" s="3" t="s">
        <v>842</v>
      </c>
      <c r="J344" s="3" t="s">
        <v>820</v>
      </c>
      <c r="K344" s="3" t="s">
        <v>9</v>
      </c>
    </row>
    <row r="345" spans="1:11" ht="15.75" customHeight="1" x14ac:dyDescent="0.3">
      <c r="A345" s="3" t="s">
        <v>233</v>
      </c>
      <c r="B345" s="5">
        <v>-1.8233647947499999E-9</v>
      </c>
      <c r="C345" s="5">
        <v>9.6174300632899998E-9</v>
      </c>
      <c r="D345" s="3">
        <v>0.57518463439699996</v>
      </c>
      <c r="E345" s="3" t="s">
        <v>9</v>
      </c>
      <c r="F345" s="3" t="s">
        <v>79</v>
      </c>
      <c r="G345" s="3">
        <v>138</v>
      </c>
      <c r="H345" s="3">
        <v>0.24019272430411648</v>
      </c>
      <c r="I345" s="3" t="s">
        <v>747</v>
      </c>
      <c r="J345" s="3" t="s">
        <v>820</v>
      </c>
      <c r="K345" s="3" t="s">
        <v>9</v>
      </c>
    </row>
    <row r="346" spans="1:11" ht="15.75" customHeight="1" x14ac:dyDescent="0.3">
      <c r="A346" s="3" t="s">
        <v>49</v>
      </c>
      <c r="B346" s="5">
        <v>-1.7870225274100001E-9</v>
      </c>
      <c r="C346" s="5">
        <v>6.8826825785700003E-9</v>
      </c>
      <c r="D346" s="3">
        <v>0.60242941888400003</v>
      </c>
      <c r="E346" s="3" t="s">
        <v>50</v>
      </c>
      <c r="F346" s="3" t="s">
        <v>7</v>
      </c>
      <c r="G346" s="3">
        <v>139</v>
      </c>
      <c r="H346" s="3">
        <v>0.22009382806396485</v>
      </c>
      <c r="I346" s="3" t="s">
        <v>843</v>
      </c>
      <c r="J346" s="3" t="s">
        <v>820</v>
      </c>
      <c r="K346" s="3" t="s">
        <v>9</v>
      </c>
    </row>
    <row r="347" spans="1:11" ht="15.75" customHeight="1" x14ac:dyDescent="0.3">
      <c r="A347" s="3" t="s">
        <v>59</v>
      </c>
      <c r="B347" s="5">
        <v>-2.36825162268E-9</v>
      </c>
      <c r="C347" s="5">
        <v>8.2295314822700001E-9</v>
      </c>
      <c r="D347" s="3">
        <v>0.61324042863600003</v>
      </c>
      <c r="E347" s="3" t="s">
        <v>55</v>
      </c>
      <c r="F347" s="3" t="s">
        <v>7</v>
      </c>
      <c r="G347" s="3">
        <v>140</v>
      </c>
      <c r="H347" s="3">
        <v>0.21236922147136647</v>
      </c>
      <c r="I347" s="3" t="s">
        <v>842</v>
      </c>
      <c r="J347" s="3" t="s">
        <v>820</v>
      </c>
      <c r="K347" s="3" t="s">
        <v>9</v>
      </c>
    </row>
    <row r="348" spans="1:11" ht="15.75" customHeight="1" x14ac:dyDescent="0.3">
      <c r="A348" s="3" t="s">
        <v>111</v>
      </c>
      <c r="B348" s="5">
        <v>-2.7387225889599999E-9</v>
      </c>
      <c r="C348" s="5">
        <v>8.9939701302999995E-9</v>
      </c>
      <c r="D348" s="3">
        <v>0.61962898874000005</v>
      </c>
      <c r="E348" s="7" t="s">
        <v>41</v>
      </c>
      <c r="F348" s="3" t="s">
        <v>79</v>
      </c>
      <c r="G348" s="3">
        <v>141</v>
      </c>
      <c r="H348" s="3">
        <v>0.20786827239230629</v>
      </c>
      <c r="I348" s="3" t="s">
        <v>748</v>
      </c>
      <c r="J348" s="3" t="s">
        <v>820</v>
      </c>
      <c r="K348" s="3" t="s">
        <v>41</v>
      </c>
    </row>
    <row r="349" spans="1:11" ht="15.75" customHeight="1" x14ac:dyDescent="0.3">
      <c r="A349" s="3" t="s">
        <v>84</v>
      </c>
      <c r="B349" s="5">
        <v>-2.9109635551400002E-9</v>
      </c>
      <c r="C349" s="5">
        <v>9.5288050439900005E-9</v>
      </c>
      <c r="D349" s="3">
        <v>0.620003863195</v>
      </c>
      <c r="E349" s="7" t="s">
        <v>41</v>
      </c>
      <c r="F349" s="3" t="s">
        <v>79</v>
      </c>
      <c r="G349" s="3">
        <v>142</v>
      </c>
      <c r="H349" s="3">
        <v>0.20760560443877193</v>
      </c>
      <c r="I349" s="3" t="s">
        <v>748</v>
      </c>
      <c r="J349" s="3" t="s">
        <v>820</v>
      </c>
      <c r="K349" s="3" t="s">
        <v>41</v>
      </c>
    </row>
    <row r="350" spans="1:11" ht="15.75" customHeight="1" x14ac:dyDescent="0.3">
      <c r="A350" s="3" t="s">
        <v>125</v>
      </c>
      <c r="B350" s="5">
        <v>-2.40016284484E-9</v>
      </c>
      <c r="C350" s="5">
        <v>7.7680443550799996E-9</v>
      </c>
      <c r="D350" s="3">
        <v>0.62133126246299997</v>
      </c>
      <c r="E350" s="3" t="s">
        <v>121</v>
      </c>
      <c r="F350" s="3" t="s">
        <v>79</v>
      </c>
      <c r="G350" s="3">
        <v>143</v>
      </c>
      <c r="H350" s="3">
        <v>0.20667679418408821</v>
      </c>
      <c r="I350" s="3" t="s">
        <v>743</v>
      </c>
      <c r="J350" s="3" t="s">
        <v>820</v>
      </c>
      <c r="K350" s="3" t="s">
        <v>9</v>
      </c>
    </row>
    <row r="351" spans="1:11" ht="15.75" customHeight="1" x14ac:dyDescent="0.3">
      <c r="A351" s="3" t="s">
        <v>223</v>
      </c>
      <c r="B351" s="5">
        <v>-2.3912637522900001E-9</v>
      </c>
      <c r="C351" s="5">
        <v>7.7288308618699995E-9</v>
      </c>
      <c r="D351" s="3">
        <v>0.62148956801599997</v>
      </c>
      <c r="E351" s="3" t="s">
        <v>9</v>
      </c>
      <c r="F351" s="3" t="s">
        <v>79</v>
      </c>
      <c r="G351" s="3">
        <v>144</v>
      </c>
      <c r="H351" s="3">
        <v>0.20656615679081591</v>
      </c>
      <c r="I351" s="3" t="s">
        <v>747</v>
      </c>
      <c r="J351" s="3" t="s">
        <v>820</v>
      </c>
      <c r="K351" s="3" t="s">
        <v>9</v>
      </c>
    </row>
    <row r="352" spans="1:11" ht="15.75" customHeight="1" x14ac:dyDescent="0.3">
      <c r="A352" s="3" t="s">
        <v>197</v>
      </c>
      <c r="B352" s="5">
        <v>-2.5383484362800002E-9</v>
      </c>
      <c r="C352" s="5">
        <v>7.9203831932999997E-9</v>
      </c>
      <c r="D352" s="3">
        <v>0.62569890520100002</v>
      </c>
      <c r="E352" s="3" t="s">
        <v>9</v>
      </c>
      <c r="F352" s="3" t="s">
        <v>79</v>
      </c>
      <c r="G352" s="3">
        <v>145</v>
      </c>
      <c r="H352" s="3">
        <v>0.20363460491632632</v>
      </c>
      <c r="I352" s="3" t="s">
        <v>747</v>
      </c>
      <c r="J352" s="3" t="s">
        <v>820</v>
      </c>
      <c r="K352" s="3" t="s">
        <v>9</v>
      </c>
    </row>
    <row r="353" spans="1:11" ht="15.75" customHeight="1" x14ac:dyDescent="0.3">
      <c r="A353" s="3" t="s">
        <v>31</v>
      </c>
      <c r="B353" s="5">
        <v>-3.3459895397499999E-9</v>
      </c>
      <c r="C353" s="5">
        <v>9.3257689872400006E-9</v>
      </c>
      <c r="D353" s="3">
        <v>0.64012377798599995</v>
      </c>
      <c r="E353" s="3" t="s">
        <v>31</v>
      </c>
      <c r="F353" s="3" t="s">
        <v>7</v>
      </c>
      <c r="G353" s="3">
        <v>146</v>
      </c>
      <c r="H353" s="3">
        <v>0.19373604023693611</v>
      </c>
      <c r="I353" s="3" t="s">
        <v>844</v>
      </c>
      <c r="J353" s="3" t="s">
        <v>820</v>
      </c>
      <c r="K353" s="3" t="s">
        <v>9</v>
      </c>
    </row>
    <row r="354" spans="1:11" ht="15.75" customHeight="1" x14ac:dyDescent="0.3">
      <c r="A354" s="3" t="s">
        <v>152</v>
      </c>
      <c r="B354" s="5">
        <v>-3.11717118818E-9</v>
      </c>
      <c r="C354" s="5">
        <v>8.6593719154199993E-9</v>
      </c>
      <c r="D354" s="3">
        <v>0.640567680561</v>
      </c>
      <c r="E354" s="3" t="s">
        <v>151</v>
      </c>
      <c r="F354" s="3" t="s">
        <v>79</v>
      </c>
      <c r="G354" s="3">
        <v>147</v>
      </c>
      <c r="H354" s="3">
        <v>0.19343497717407435</v>
      </c>
      <c r="I354" s="3" t="s">
        <v>761</v>
      </c>
      <c r="J354" s="3" t="s">
        <v>820</v>
      </c>
      <c r="K354" s="3" t="s">
        <v>9</v>
      </c>
    </row>
    <row r="355" spans="1:11" ht="15.75" customHeight="1" x14ac:dyDescent="0.3">
      <c r="A355" s="3" t="s">
        <v>217</v>
      </c>
      <c r="B355" s="5">
        <v>-3.2110916179999998E-9</v>
      </c>
      <c r="C355" s="5">
        <v>8.8947352925299995E-9</v>
      </c>
      <c r="D355" s="3">
        <v>0.64095414995</v>
      </c>
      <c r="E355" s="3" t="s">
        <v>9</v>
      </c>
      <c r="F355" s="3" t="s">
        <v>79</v>
      </c>
      <c r="G355" s="3">
        <v>148</v>
      </c>
      <c r="H355" s="3">
        <v>0.19317303621581788</v>
      </c>
      <c r="I355" s="3" t="s">
        <v>747</v>
      </c>
      <c r="J355" s="3" t="s">
        <v>820</v>
      </c>
      <c r="K355" s="3" t="s">
        <v>9</v>
      </c>
    </row>
    <row r="356" spans="1:11" ht="15.75" customHeight="1" x14ac:dyDescent="0.3">
      <c r="A356" s="3" t="s">
        <v>150</v>
      </c>
      <c r="B356" s="5">
        <v>-3.3102806780899998E-9</v>
      </c>
      <c r="C356" s="5">
        <v>9.0066456360500005E-9</v>
      </c>
      <c r="D356" s="3">
        <v>0.64339096465900003</v>
      </c>
      <c r="E356" s="3" t="s">
        <v>151</v>
      </c>
      <c r="F356" s="3" t="s">
        <v>79</v>
      </c>
      <c r="G356" s="3">
        <v>149</v>
      </c>
      <c r="H356" s="3">
        <v>0.1915250423247721</v>
      </c>
      <c r="I356" s="3" t="s">
        <v>761</v>
      </c>
      <c r="J356" s="3" t="s">
        <v>820</v>
      </c>
      <c r="K356" s="3" t="s">
        <v>9</v>
      </c>
    </row>
    <row r="357" spans="1:11" ht="15.75" customHeight="1" x14ac:dyDescent="0.3">
      <c r="A357" s="3" t="s">
        <v>97</v>
      </c>
      <c r="B357" s="5">
        <v>-3.0715330937500001E-9</v>
      </c>
      <c r="C357" s="5">
        <v>8.3536224886500004E-9</v>
      </c>
      <c r="D357" s="3">
        <v>0.64344733869100001</v>
      </c>
      <c r="E357" s="7" t="s">
        <v>41</v>
      </c>
      <c r="F357" s="3" t="s">
        <v>79</v>
      </c>
      <c r="G357" s="3">
        <v>150</v>
      </c>
      <c r="H357" s="3">
        <v>0.19148699103119129</v>
      </c>
      <c r="I357" s="3" t="s">
        <v>748</v>
      </c>
      <c r="J357" s="3" t="s">
        <v>820</v>
      </c>
      <c r="K357" s="3" t="s">
        <v>41</v>
      </c>
    </row>
    <row r="358" spans="1:11" ht="15.75" customHeight="1" x14ac:dyDescent="0.3">
      <c r="A358" s="3" t="s">
        <v>108</v>
      </c>
      <c r="B358" s="5">
        <v>-4.5856098514400001E-9</v>
      </c>
      <c r="C358" s="5">
        <v>1.15766791144E-8</v>
      </c>
      <c r="D358" s="3">
        <v>0.65398715083400005</v>
      </c>
      <c r="E358" s="7" t="s">
        <v>41</v>
      </c>
      <c r="F358" s="3" t="s">
        <v>79</v>
      </c>
      <c r="G358" s="3">
        <v>151</v>
      </c>
      <c r="H358" s="3">
        <v>0.18443078436183361</v>
      </c>
      <c r="I358" s="3" t="s">
        <v>748</v>
      </c>
      <c r="J358" s="3" t="s">
        <v>820</v>
      </c>
      <c r="K358" s="3" t="s">
        <v>41</v>
      </c>
    </row>
    <row r="359" spans="1:11" ht="15.75" customHeight="1" x14ac:dyDescent="0.3">
      <c r="A359" s="3" t="s">
        <v>155</v>
      </c>
      <c r="B359" s="5">
        <v>-4.4752383022500002E-9</v>
      </c>
      <c r="C359" s="5">
        <v>9.5280867042100008E-9</v>
      </c>
      <c r="D359" s="3">
        <v>0.68071141550500003</v>
      </c>
      <c r="E359" s="3" t="s">
        <v>151</v>
      </c>
      <c r="F359" s="3" t="s">
        <v>79</v>
      </c>
      <c r="G359" s="3">
        <v>152</v>
      </c>
      <c r="H359" s="3">
        <v>0.16703696623210018</v>
      </c>
      <c r="I359" s="3" t="s">
        <v>761</v>
      </c>
      <c r="J359" s="3" t="s">
        <v>820</v>
      </c>
      <c r="K359" s="3" t="s">
        <v>9</v>
      </c>
    </row>
    <row r="360" spans="1:11" ht="15.75" customHeight="1" x14ac:dyDescent="0.3">
      <c r="A360" s="3" t="s">
        <v>209</v>
      </c>
      <c r="B360" s="5">
        <v>-3.9177829149800004E-9</v>
      </c>
      <c r="C360" s="5">
        <v>8.1579421095199992E-9</v>
      </c>
      <c r="D360" s="3">
        <v>0.684472183989</v>
      </c>
      <c r="E360" s="3" t="s">
        <v>9</v>
      </c>
      <c r="F360" s="3" t="s">
        <v>79</v>
      </c>
      <c r="G360" s="3">
        <v>153</v>
      </c>
      <c r="H360" s="3">
        <v>0.16464419630361685</v>
      </c>
      <c r="I360" s="3" t="s">
        <v>747</v>
      </c>
      <c r="J360" s="3" t="s">
        <v>820</v>
      </c>
      <c r="K360" s="3" t="s">
        <v>9</v>
      </c>
    </row>
    <row r="361" spans="1:11" ht="15.75" customHeight="1" x14ac:dyDescent="0.3">
      <c r="A361" s="3" t="s">
        <v>34</v>
      </c>
      <c r="B361" s="5">
        <v>-4.1692949624400004E-9</v>
      </c>
      <c r="C361" s="5">
        <v>8.6284669357199993E-9</v>
      </c>
      <c r="D361" s="3">
        <v>0.68552394441499998</v>
      </c>
      <c r="E361" s="3" t="s">
        <v>34</v>
      </c>
      <c r="F361" s="3" t="s">
        <v>7</v>
      </c>
      <c r="G361" s="3">
        <v>154</v>
      </c>
      <c r="H361" s="3">
        <v>0.16397737129650411</v>
      </c>
      <c r="I361" s="3" t="s">
        <v>845</v>
      </c>
      <c r="J361" s="3" t="s">
        <v>820</v>
      </c>
      <c r="K361" s="3" t="s">
        <v>9</v>
      </c>
    </row>
    <row r="362" spans="1:11" ht="15.75" customHeight="1" x14ac:dyDescent="0.3">
      <c r="A362" s="3" t="s">
        <v>158</v>
      </c>
      <c r="B362" s="5">
        <v>-4.63558615599E-9</v>
      </c>
      <c r="C362" s="5">
        <v>9.3212776543899993E-9</v>
      </c>
      <c r="D362" s="3">
        <v>0.69051558513800004</v>
      </c>
      <c r="E362" s="3" t="s">
        <v>151</v>
      </c>
      <c r="F362" s="3" t="s">
        <v>79</v>
      </c>
      <c r="G362" s="3">
        <v>155</v>
      </c>
      <c r="H362" s="3">
        <v>0.16082651482170243</v>
      </c>
      <c r="I362" s="3" t="s">
        <v>761</v>
      </c>
      <c r="J362" s="3" t="s">
        <v>820</v>
      </c>
      <c r="K362" s="3" t="s">
        <v>9</v>
      </c>
    </row>
    <row r="363" spans="1:11" ht="15.75" customHeight="1" x14ac:dyDescent="0.3">
      <c r="A363" s="3" t="s">
        <v>20</v>
      </c>
      <c r="B363" s="5">
        <v>-3.5701940153000001E-9</v>
      </c>
      <c r="C363" s="5">
        <v>7.1464493663199998E-9</v>
      </c>
      <c r="D363" s="3">
        <v>0.69131314150500001</v>
      </c>
      <c r="E363" s="8" t="s">
        <v>18</v>
      </c>
      <c r="F363" s="3" t="s">
        <v>7</v>
      </c>
      <c r="G363" s="3">
        <v>156</v>
      </c>
      <c r="H363" s="3">
        <v>0.16032518732578477</v>
      </c>
      <c r="I363" s="3" t="s">
        <v>835</v>
      </c>
      <c r="J363" s="3" t="s">
        <v>820</v>
      </c>
      <c r="K363" s="3" t="s">
        <v>19</v>
      </c>
    </row>
    <row r="364" spans="1:11" ht="15.75" customHeight="1" x14ac:dyDescent="0.3">
      <c r="A364" s="3" t="s">
        <v>179</v>
      </c>
      <c r="B364" s="5">
        <v>-5.1584406577399997E-9</v>
      </c>
      <c r="C364" s="5">
        <v>1.0096280323900001E-8</v>
      </c>
      <c r="D364" s="3">
        <v>0.69529816523099996</v>
      </c>
      <c r="E364" s="3" t="s">
        <v>178</v>
      </c>
      <c r="F364" s="3" t="s">
        <v>79</v>
      </c>
      <c r="G364" s="3">
        <v>157</v>
      </c>
      <c r="H364" s="3">
        <v>0.15782891663927084</v>
      </c>
      <c r="I364" s="3" t="s">
        <v>744</v>
      </c>
      <c r="J364" s="3" t="s">
        <v>820</v>
      </c>
      <c r="K364" s="3" t="s">
        <v>9</v>
      </c>
    </row>
    <row r="365" spans="1:11" ht="15.75" customHeight="1" x14ac:dyDescent="0.3">
      <c r="A365" s="3" t="s">
        <v>11</v>
      </c>
      <c r="B365" s="5">
        <v>-4.5576875994999998E-9</v>
      </c>
      <c r="C365" s="5">
        <v>7.9410174763699997E-9</v>
      </c>
      <c r="D365" s="3">
        <v>0.71699665148199998</v>
      </c>
      <c r="E365" s="3" t="s">
        <v>11</v>
      </c>
      <c r="F365" s="3" t="s">
        <v>7</v>
      </c>
      <c r="G365" s="3">
        <v>158</v>
      </c>
      <c r="H365" s="3">
        <v>0.14448287256969744</v>
      </c>
      <c r="I365" s="3" t="s">
        <v>846</v>
      </c>
      <c r="J365" s="3" t="s">
        <v>820</v>
      </c>
      <c r="K365" s="3" t="s">
        <v>9</v>
      </c>
    </row>
    <row r="366" spans="1:11" ht="15.75" customHeight="1" x14ac:dyDescent="0.3">
      <c r="A366" s="3" t="s">
        <v>92</v>
      </c>
      <c r="B366" s="5">
        <v>-5.07059514235E-9</v>
      </c>
      <c r="C366" s="5">
        <v>8.6776853639099997E-9</v>
      </c>
      <c r="D366" s="3">
        <v>0.72049941970800002</v>
      </c>
      <c r="E366" s="7" t="s">
        <v>41</v>
      </c>
      <c r="F366" s="3" t="s">
        <v>79</v>
      </c>
      <c r="G366" s="3">
        <v>159</v>
      </c>
      <c r="H366" s="3">
        <v>0.14236636463169206</v>
      </c>
      <c r="I366" s="3" t="s">
        <v>748</v>
      </c>
      <c r="J366" s="3" t="s">
        <v>820</v>
      </c>
      <c r="K366" s="3" t="s">
        <v>41</v>
      </c>
    </row>
    <row r="367" spans="1:11" ht="15.75" customHeight="1" x14ac:dyDescent="0.3">
      <c r="A367" s="3" t="s">
        <v>56</v>
      </c>
      <c r="B367" s="5">
        <v>-5.5466207944999999E-9</v>
      </c>
      <c r="C367" s="5">
        <v>9.3677655364299999E-9</v>
      </c>
      <c r="D367" s="3">
        <v>0.723107000715</v>
      </c>
      <c r="E367" s="3" t="s">
        <v>48</v>
      </c>
      <c r="F367" s="3" t="s">
        <v>7</v>
      </c>
      <c r="G367" s="3">
        <v>160</v>
      </c>
      <c r="H367" s="3">
        <v>0.14079743385102614</v>
      </c>
      <c r="I367" s="3" t="s">
        <v>838</v>
      </c>
      <c r="J367" s="3" t="s">
        <v>820</v>
      </c>
      <c r="K367" s="3" t="s">
        <v>9</v>
      </c>
    </row>
    <row r="368" spans="1:11" ht="15.75" customHeight="1" x14ac:dyDescent="0.3">
      <c r="A368" s="3" t="s">
        <v>149</v>
      </c>
      <c r="B368" s="5">
        <v>-5.36092529927E-9</v>
      </c>
      <c r="C368" s="5">
        <v>8.7566913304899993E-9</v>
      </c>
      <c r="D368" s="3">
        <v>0.72980025825999995</v>
      </c>
      <c r="E368" s="8" t="s">
        <v>131</v>
      </c>
      <c r="F368" s="3" t="s">
        <v>79</v>
      </c>
      <c r="G368" s="3">
        <v>161</v>
      </c>
      <c r="H368" s="3">
        <v>0.13679598728423292</v>
      </c>
      <c r="I368" s="3" t="s">
        <v>770</v>
      </c>
      <c r="J368" s="3" t="s">
        <v>820</v>
      </c>
      <c r="K368" s="3" t="s">
        <v>19</v>
      </c>
    </row>
    <row r="369" spans="1:11" ht="15.75" customHeight="1" x14ac:dyDescent="0.3">
      <c r="A369" s="3" t="s">
        <v>42</v>
      </c>
      <c r="B369" s="5">
        <v>-5.5770309452600003E-9</v>
      </c>
      <c r="C369" s="5">
        <v>9.1045322700499995E-9</v>
      </c>
      <c r="D369" s="3">
        <v>0.72991484153200004</v>
      </c>
      <c r="E369" s="3" t="s">
        <v>42</v>
      </c>
      <c r="F369" s="3" t="s">
        <v>7</v>
      </c>
      <c r="G369" s="3">
        <v>162</v>
      </c>
      <c r="H369" s="3">
        <v>0.13672780564679235</v>
      </c>
      <c r="I369" s="3" t="s">
        <v>847</v>
      </c>
      <c r="J369" s="3" t="s">
        <v>820</v>
      </c>
      <c r="K369" s="3" t="s">
        <v>9</v>
      </c>
    </row>
    <row r="370" spans="1:11" ht="15.75" customHeight="1" x14ac:dyDescent="0.3">
      <c r="A370" s="3" t="s">
        <v>143</v>
      </c>
      <c r="B370" s="5">
        <v>-4.6077788062100001E-9</v>
      </c>
      <c r="C370" s="5">
        <v>7.4500245970699998E-9</v>
      </c>
      <c r="D370" s="3">
        <v>0.73187438526000004</v>
      </c>
      <c r="E370" s="8" t="s">
        <v>131</v>
      </c>
      <c r="F370" s="3" t="s">
        <v>79</v>
      </c>
      <c r="G370" s="3">
        <v>163</v>
      </c>
      <c r="H370" s="3">
        <v>0.13556345237031064</v>
      </c>
      <c r="I370" s="3" t="s">
        <v>770</v>
      </c>
      <c r="J370" s="3" t="s">
        <v>820</v>
      </c>
      <c r="K370" s="3" t="s">
        <v>19</v>
      </c>
    </row>
    <row r="371" spans="1:11" ht="15.75" customHeight="1" x14ac:dyDescent="0.3">
      <c r="A371" s="3" t="s">
        <v>236</v>
      </c>
      <c r="B371" s="5">
        <v>-6.3013026448999999E-9</v>
      </c>
      <c r="C371" s="5">
        <v>9.9632491533499992E-9</v>
      </c>
      <c r="D371" s="3">
        <v>0.73645506343300005</v>
      </c>
      <c r="E371" s="3" t="s">
        <v>9</v>
      </c>
      <c r="F371" s="3" t="s">
        <v>79</v>
      </c>
      <c r="G371" s="3">
        <v>164</v>
      </c>
      <c r="H371" s="3">
        <v>0.13285374752938869</v>
      </c>
      <c r="I371" s="3" t="s">
        <v>747</v>
      </c>
      <c r="J371" s="3" t="s">
        <v>820</v>
      </c>
      <c r="K371" s="3" t="s">
        <v>9</v>
      </c>
    </row>
    <row r="372" spans="1:11" ht="15.75" customHeight="1" x14ac:dyDescent="0.3">
      <c r="A372" s="3" t="s">
        <v>208</v>
      </c>
      <c r="B372" s="5">
        <v>-4.92711885476E-9</v>
      </c>
      <c r="C372" s="5">
        <v>7.76946861493E-9</v>
      </c>
      <c r="D372" s="3">
        <v>0.73701316602699996</v>
      </c>
      <c r="E372" s="3" t="s">
        <v>9</v>
      </c>
      <c r="F372" s="3" t="s">
        <v>79</v>
      </c>
      <c r="G372" s="3">
        <v>165</v>
      </c>
      <c r="H372" s="3">
        <v>0.13252475382100048</v>
      </c>
      <c r="I372" s="3" t="s">
        <v>747</v>
      </c>
      <c r="J372" s="3" t="s">
        <v>820</v>
      </c>
      <c r="K372" s="3" t="s">
        <v>9</v>
      </c>
    </row>
    <row r="373" spans="1:11" ht="15.75" customHeight="1" x14ac:dyDescent="0.3">
      <c r="A373" s="3" t="s">
        <v>67</v>
      </c>
      <c r="B373" s="5">
        <v>-6.0876035716400001E-9</v>
      </c>
      <c r="C373" s="5">
        <v>9.49612462333E-9</v>
      </c>
      <c r="D373" s="3">
        <v>0.73925876241599997</v>
      </c>
      <c r="E373" s="3" t="s">
        <v>50</v>
      </c>
      <c r="F373" s="3" t="s">
        <v>7</v>
      </c>
      <c r="G373" s="3">
        <v>166</v>
      </c>
      <c r="H373" s="3">
        <v>0.13120351908948252</v>
      </c>
      <c r="I373" s="3" t="s">
        <v>843</v>
      </c>
      <c r="J373" s="3" t="s">
        <v>820</v>
      </c>
      <c r="K373" s="3" t="s">
        <v>9</v>
      </c>
    </row>
    <row r="374" spans="1:11" ht="15.75" customHeight="1" x14ac:dyDescent="0.3">
      <c r="A374" s="3" t="s">
        <v>60</v>
      </c>
      <c r="B374" s="5">
        <v>-4.7092330469700002E-9</v>
      </c>
      <c r="C374" s="5">
        <v>7.2153903347499997E-9</v>
      </c>
      <c r="D374" s="3">
        <v>0.74301387849</v>
      </c>
      <c r="E374" s="3" t="s">
        <v>45</v>
      </c>
      <c r="F374" s="3" t="s">
        <v>7</v>
      </c>
      <c r="G374" s="3">
        <v>167</v>
      </c>
      <c r="H374" s="3">
        <v>0.12900307413265158</v>
      </c>
      <c r="I374" s="3" t="s">
        <v>848</v>
      </c>
      <c r="J374" s="3" t="s">
        <v>820</v>
      </c>
      <c r="K374" s="3" t="s">
        <v>9</v>
      </c>
    </row>
    <row r="375" spans="1:11" ht="15.75" customHeight="1" x14ac:dyDescent="0.3">
      <c r="A375" s="3" t="s">
        <v>13</v>
      </c>
      <c r="B375" s="5">
        <v>-6.1481550424399998E-9</v>
      </c>
      <c r="C375" s="5">
        <v>9.4192318690700006E-9</v>
      </c>
      <c r="D375" s="3">
        <v>0.74303276113200001</v>
      </c>
      <c r="E375" s="3" t="s">
        <v>14</v>
      </c>
      <c r="F375" s="3" t="s">
        <v>7</v>
      </c>
      <c r="G375" s="3">
        <v>168</v>
      </c>
      <c r="H375" s="3">
        <v>0.12899203729570966</v>
      </c>
      <c r="I375" s="3" t="s">
        <v>849</v>
      </c>
      <c r="J375" s="3" t="s">
        <v>820</v>
      </c>
      <c r="K375" s="3" t="s">
        <v>9</v>
      </c>
    </row>
    <row r="376" spans="1:11" ht="15.75" customHeight="1" x14ac:dyDescent="0.3">
      <c r="A376" s="3" t="s">
        <v>156</v>
      </c>
      <c r="B376" s="5">
        <v>-5.9218871877899998E-9</v>
      </c>
      <c r="C376" s="5">
        <v>8.8492000112399994E-9</v>
      </c>
      <c r="D376" s="3">
        <v>0.74831613841800004</v>
      </c>
      <c r="E376" s="3" t="s">
        <v>151</v>
      </c>
      <c r="F376" s="3" t="s">
        <v>79</v>
      </c>
      <c r="G376" s="3">
        <v>169</v>
      </c>
      <c r="H376" s="3">
        <v>0.12591488854643426</v>
      </c>
      <c r="I376" s="3" t="s">
        <v>761</v>
      </c>
      <c r="J376" s="3" t="s">
        <v>820</v>
      </c>
      <c r="K376" s="3" t="s">
        <v>9</v>
      </c>
    </row>
    <row r="377" spans="1:11" ht="15.75" customHeight="1" x14ac:dyDescent="0.3">
      <c r="A377" s="3" t="s">
        <v>170</v>
      </c>
      <c r="B377" s="5">
        <v>-4.7570781485300001E-9</v>
      </c>
      <c r="C377" s="5">
        <v>7.0646652162299998E-9</v>
      </c>
      <c r="D377" s="3">
        <v>0.74964153838000003</v>
      </c>
      <c r="E377" s="3" t="s">
        <v>166</v>
      </c>
      <c r="F377" s="3" t="s">
        <v>79</v>
      </c>
      <c r="G377" s="3">
        <v>170</v>
      </c>
      <c r="H377" s="3">
        <v>0.12514635676621208</v>
      </c>
      <c r="I377" s="3" t="s">
        <v>751</v>
      </c>
      <c r="J377" s="3" t="s">
        <v>820</v>
      </c>
      <c r="K377" s="3" t="s">
        <v>9</v>
      </c>
    </row>
    <row r="378" spans="1:11" ht="15.75" customHeight="1" x14ac:dyDescent="0.3">
      <c r="A378" s="3" t="s">
        <v>162</v>
      </c>
      <c r="B378" s="5">
        <v>-6.6324989209099997E-9</v>
      </c>
      <c r="C378" s="5">
        <v>9.5457166672199992E-9</v>
      </c>
      <c r="D378" s="3">
        <v>0.75641410732500003</v>
      </c>
      <c r="E378" s="3" t="s">
        <v>151</v>
      </c>
      <c r="F378" s="3" t="s">
        <v>79</v>
      </c>
      <c r="G378" s="3">
        <v>171</v>
      </c>
      <c r="H378" s="3">
        <v>0.1212403800434588</v>
      </c>
      <c r="I378" s="3" t="s">
        <v>761</v>
      </c>
      <c r="J378" s="3" t="s">
        <v>820</v>
      </c>
      <c r="K378" s="3" t="s">
        <v>9</v>
      </c>
    </row>
    <row r="379" spans="1:11" ht="15.75" customHeight="1" x14ac:dyDescent="0.3">
      <c r="A379" s="3" t="s">
        <v>194</v>
      </c>
      <c r="B379" s="5">
        <v>-5.8087963036299999E-9</v>
      </c>
      <c r="C379" s="5">
        <v>8.3127534089500005E-9</v>
      </c>
      <c r="D379" s="3">
        <v>0.75765562922899998</v>
      </c>
      <c r="E379" s="3" t="s">
        <v>9</v>
      </c>
      <c r="F379" s="3" t="s">
        <v>79</v>
      </c>
      <c r="G379" s="3">
        <v>172</v>
      </c>
      <c r="H379" s="3">
        <v>0.12052814569929572</v>
      </c>
      <c r="I379" s="3" t="s">
        <v>747</v>
      </c>
      <c r="J379" s="3" t="s">
        <v>820</v>
      </c>
      <c r="K379" s="3" t="s">
        <v>9</v>
      </c>
    </row>
    <row r="380" spans="1:11" ht="15.75" customHeight="1" x14ac:dyDescent="0.3">
      <c r="A380" s="3" t="s">
        <v>63</v>
      </c>
      <c r="B380" s="5">
        <v>-5.2757163334200002E-9</v>
      </c>
      <c r="C380" s="5">
        <v>7.03574143019E-9</v>
      </c>
      <c r="D380" s="3">
        <v>0.77332600288300002</v>
      </c>
      <c r="E380" s="3" t="s">
        <v>50</v>
      </c>
      <c r="F380" s="3" t="s">
        <v>7</v>
      </c>
      <c r="G380" s="3">
        <v>173</v>
      </c>
      <c r="H380" s="3">
        <v>0.11163738653895887</v>
      </c>
      <c r="I380" s="3" t="s">
        <v>843</v>
      </c>
      <c r="J380" s="3" t="s">
        <v>820</v>
      </c>
      <c r="K380" s="3" t="s">
        <v>9</v>
      </c>
    </row>
    <row r="381" spans="1:11" ht="15.75" customHeight="1" x14ac:dyDescent="0.3">
      <c r="A381" s="3" t="s">
        <v>17</v>
      </c>
      <c r="B381" s="5">
        <v>-5.4001074987800003E-9</v>
      </c>
      <c r="C381" s="5">
        <v>7.2007477197199999E-9</v>
      </c>
      <c r="D381" s="3">
        <v>0.77335369041000002</v>
      </c>
      <c r="E381" s="8" t="s">
        <v>18</v>
      </c>
      <c r="F381" s="3" t="s">
        <v>7</v>
      </c>
      <c r="G381" s="3">
        <v>174</v>
      </c>
      <c r="H381" s="3">
        <v>0.11162183769552726</v>
      </c>
      <c r="I381" s="3" t="s">
        <v>835</v>
      </c>
      <c r="J381" s="3" t="s">
        <v>820</v>
      </c>
      <c r="K381" s="3" t="s">
        <v>19</v>
      </c>
    </row>
    <row r="382" spans="1:11" ht="15.75" customHeight="1" x14ac:dyDescent="0.3">
      <c r="A382" s="3" t="s">
        <v>100</v>
      </c>
      <c r="B382" s="5">
        <v>-7.5322692369900006E-9</v>
      </c>
      <c r="C382" s="5">
        <v>9.8603043468200006E-9</v>
      </c>
      <c r="D382" s="3">
        <v>0.77753605986399998</v>
      </c>
      <c r="E382" s="7" t="s">
        <v>41</v>
      </c>
      <c r="F382" s="3" t="s">
        <v>79</v>
      </c>
      <c r="G382" s="3">
        <v>175</v>
      </c>
      <c r="H382" s="3">
        <v>0.10927946051745775</v>
      </c>
      <c r="I382" s="3" t="s">
        <v>748</v>
      </c>
      <c r="J382" s="3" t="s">
        <v>820</v>
      </c>
      <c r="K382" s="3" t="s">
        <v>41</v>
      </c>
    </row>
    <row r="383" spans="1:11" ht="15.75" customHeight="1" x14ac:dyDescent="0.3">
      <c r="A383" s="3" t="s">
        <v>27</v>
      </c>
      <c r="B383" s="5">
        <v>-6.1153112167000003E-9</v>
      </c>
      <c r="C383" s="5">
        <v>7.8958555710200005E-9</v>
      </c>
      <c r="D383" s="3">
        <v>0.78068133322400002</v>
      </c>
      <c r="E383" s="8" t="s">
        <v>18</v>
      </c>
      <c r="F383" s="3" t="s">
        <v>7</v>
      </c>
      <c r="G383" s="3">
        <v>176</v>
      </c>
      <c r="H383" s="3">
        <v>0.10752620487347325</v>
      </c>
      <c r="I383" s="3" t="s">
        <v>835</v>
      </c>
      <c r="J383" s="3" t="s">
        <v>820</v>
      </c>
      <c r="K383" s="3" t="s">
        <v>19</v>
      </c>
    </row>
    <row r="384" spans="1:11" ht="15.75" customHeight="1" x14ac:dyDescent="0.3">
      <c r="A384" s="3" t="s">
        <v>126</v>
      </c>
      <c r="B384" s="5">
        <v>-6.7189058350100003E-9</v>
      </c>
      <c r="C384" s="5">
        <v>8.0301316004000001E-9</v>
      </c>
      <c r="D384" s="3">
        <v>0.79862270655800005</v>
      </c>
      <c r="E384" s="3" t="s">
        <v>121</v>
      </c>
      <c r="F384" s="3" t="s">
        <v>79</v>
      </c>
      <c r="G384" s="3">
        <v>177</v>
      </c>
      <c r="H384" s="3">
        <v>9.7658346041691671E-2</v>
      </c>
      <c r="I384" s="3" t="s">
        <v>743</v>
      </c>
      <c r="J384" s="3" t="s">
        <v>820</v>
      </c>
      <c r="K384" s="3" t="s">
        <v>9</v>
      </c>
    </row>
    <row r="385" spans="1:11" ht="15.75" customHeight="1" x14ac:dyDescent="0.3">
      <c r="A385" s="3" t="s">
        <v>51</v>
      </c>
      <c r="B385" s="5">
        <v>-6.3889346474599997E-9</v>
      </c>
      <c r="C385" s="5">
        <v>7.2876293300000001E-9</v>
      </c>
      <c r="D385" s="3">
        <v>0.80967035127300002</v>
      </c>
      <c r="E385" s="3" t="s">
        <v>51</v>
      </c>
      <c r="F385" s="3" t="s">
        <v>7</v>
      </c>
      <c r="G385" s="3">
        <v>178</v>
      </c>
      <c r="H385" s="3">
        <v>9.1691763544967261E-2</v>
      </c>
      <c r="I385" s="3" t="s">
        <v>850</v>
      </c>
      <c r="J385" s="3" t="s">
        <v>820</v>
      </c>
      <c r="K385" s="3" t="s">
        <v>9</v>
      </c>
    </row>
    <row r="386" spans="1:11" ht="15.75" customHeight="1" x14ac:dyDescent="0.3">
      <c r="A386" s="3" t="s">
        <v>128</v>
      </c>
      <c r="B386" s="5">
        <v>-6.7855311608700001E-9</v>
      </c>
      <c r="C386" s="5">
        <v>7.6067049386900002E-9</v>
      </c>
      <c r="D386" s="3">
        <v>0.81381587727500004</v>
      </c>
      <c r="E386" s="3" t="s">
        <v>121</v>
      </c>
      <c r="F386" s="3" t="s">
        <v>79</v>
      </c>
      <c r="G386" s="3">
        <v>179</v>
      </c>
      <c r="H386" s="3">
        <v>8.9473841460300338E-2</v>
      </c>
      <c r="I386" s="3" t="s">
        <v>743</v>
      </c>
      <c r="J386" s="3" t="s">
        <v>820</v>
      </c>
      <c r="K386" s="3" t="s">
        <v>9</v>
      </c>
    </row>
    <row r="387" spans="1:11" ht="15.75" customHeight="1" x14ac:dyDescent="0.3">
      <c r="A387" s="3" t="s">
        <v>232</v>
      </c>
      <c r="B387" s="5">
        <v>-8.6048304938000006E-9</v>
      </c>
      <c r="C387" s="5">
        <v>9.4842260203600003E-9</v>
      </c>
      <c r="D387" s="3">
        <v>0.81787012194499997</v>
      </c>
      <c r="E387" s="3" t="s">
        <v>9</v>
      </c>
      <c r="F387" s="3" t="s">
        <v>79</v>
      </c>
      <c r="G387" s="3">
        <v>180</v>
      </c>
      <c r="H387" s="3">
        <v>8.7315656965549923E-2</v>
      </c>
      <c r="I387" s="3" t="s">
        <v>747</v>
      </c>
      <c r="J387" s="3" t="s">
        <v>820</v>
      </c>
      <c r="K387" s="3" t="s">
        <v>9</v>
      </c>
    </row>
    <row r="388" spans="1:11" ht="15.75" customHeight="1" x14ac:dyDescent="0.3">
      <c r="A388" s="3" t="s">
        <v>163</v>
      </c>
      <c r="B388" s="5">
        <v>-8.6391625569600004E-9</v>
      </c>
      <c r="C388" s="5">
        <v>9.2594691721100003E-9</v>
      </c>
      <c r="D388" s="3">
        <v>0.82459218545500002</v>
      </c>
      <c r="E388" s="3" t="s">
        <v>151</v>
      </c>
      <c r="F388" s="3" t="s">
        <v>79</v>
      </c>
      <c r="G388" s="3">
        <v>181</v>
      </c>
      <c r="H388" s="3">
        <v>8.3760785263320744E-2</v>
      </c>
      <c r="I388" s="3" t="s">
        <v>761</v>
      </c>
      <c r="J388" s="3" t="s">
        <v>820</v>
      </c>
      <c r="K388" s="3" t="s">
        <v>9</v>
      </c>
    </row>
    <row r="389" spans="1:11" ht="15.75" customHeight="1" x14ac:dyDescent="0.3">
      <c r="A389" s="3" t="s">
        <v>175</v>
      </c>
      <c r="B389" s="5">
        <v>-9.2681554158599993E-9</v>
      </c>
      <c r="C389" s="5">
        <v>8.7689283975199993E-9</v>
      </c>
      <c r="D389" s="3">
        <v>0.85472854251300001</v>
      </c>
      <c r="E389" s="3" t="s">
        <v>42</v>
      </c>
      <c r="F389" s="3" t="s">
        <v>79</v>
      </c>
      <c r="G389" s="3">
        <v>182</v>
      </c>
      <c r="H389" s="3">
        <v>6.8171793117119309E-2</v>
      </c>
      <c r="I389" s="3" t="s">
        <v>758</v>
      </c>
      <c r="J389" s="3" t="s">
        <v>820</v>
      </c>
      <c r="K389" s="3" t="s">
        <v>9</v>
      </c>
    </row>
    <row r="390" spans="1:11" ht="15.75" customHeight="1" x14ac:dyDescent="0.3">
      <c r="A390" s="3" t="s">
        <v>160</v>
      </c>
      <c r="B390" s="5">
        <v>-1.04289413818E-8</v>
      </c>
      <c r="C390" s="5">
        <v>9.5819493188000002E-9</v>
      </c>
      <c r="D390" s="3">
        <v>0.86178951614599997</v>
      </c>
      <c r="E390" s="3" t="s">
        <v>151</v>
      </c>
      <c r="F390" s="3" t="s">
        <v>79</v>
      </c>
      <c r="G390" s="3">
        <v>183</v>
      </c>
      <c r="H390" s="3">
        <v>6.4598793500883558E-2</v>
      </c>
      <c r="I390" s="3" t="s">
        <v>761</v>
      </c>
      <c r="J390" s="3" t="s">
        <v>820</v>
      </c>
      <c r="K390" s="3" t="s">
        <v>9</v>
      </c>
    </row>
    <row r="391" spans="1:11" ht="15.75" customHeight="1" x14ac:dyDescent="0.3">
      <c r="A391" s="3" t="s">
        <v>99</v>
      </c>
      <c r="B391" s="5">
        <v>-1.2017028901E-8</v>
      </c>
      <c r="C391" s="5">
        <v>9.0929305447100006E-9</v>
      </c>
      <c r="D391" s="3">
        <v>0.90684586209200002</v>
      </c>
      <c r="E391" s="7" t="s">
        <v>41</v>
      </c>
      <c r="F391" s="3" t="s">
        <v>79</v>
      </c>
      <c r="G391" s="3">
        <v>184</v>
      </c>
      <c r="H391" s="3">
        <v>4.2466524330890779E-2</v>
      </c>
      <c r="I391" s="3" t="s">
        <v>748</v>
      </c>
      <c r="J391" s="3" t="s">
        <v>820</v>
      </c>
      <c r="K391" s="3" t="s">
        <v>41</v>
      </c>
    </row>
    <row r="392" spans="1:11" ht="15.75" customHeight="1" x14ac:dyDescent="0.3">
      <c r="A392" s="3" t="s">
        <v>72</v>
      </c>
      <c r="B392" s="5">
        <v>-9.5732292601499993E-9</v>
      </c>
      <c r="C392" s="5">
        <v>7.1936375396100003E-9</v>
      </c>
      <c r="D392" s="3">
        <v>0.90837113158600002</v>
      </c>
      <c r="E392" s="3" t="s">
        <v>45</v>
      </c>
      <c r="F392" s="3" t="s">
        <v>7</v>
      </c>
      <c r="G392" s="3">
        <v>185</v>
      </c>
      <c r="H392" s="3">
        <v>4.1736676293034659E-2</v>
      </c>
      <c r="I392" s="3" t="s">
        <v>848</v>
      </c>
      <c r="J392" s="3" t="s">
        <v>820</v>
      </c>
      <c r="K392" s="3" t="s">
        <v>9</v>
      </c>
    </row>
    <row r="393" spans="1:11" ht="15.75" customHeight="1" x14ac:dyDescent="0.3">
      <c r="A393" s="3" t="s">
        <v>129</v>
      </c>
      <c r="B393" s="5">
        <v>-1.0424730442E-8</v>
      </c>
      <c r="C393" s="5">
        <v>7.6692242506599994E-9</v>
      </c>
      <c r="D393" s="3">
        <v>0.91297327634000003</v>
      </c>
      <c r="E393" s="3" t="s">
        <v>121</v>
      </c>
      <c r="F393" s="3" t="s">
        <v>79</v>
      </c>
      <c r="G393" s="3">
        <v>186</v>
      </c>
      <c r="H393" s="3">
        <v>3.9541934522581028E-2</v>
      </c>
      <c r="I393" s="3" t="s">
        <v>743</v>
      </c>
      <c r="J393" s="3" t="s">
        <v>820</v>
      </c>
      <c r="K393" s="3" t="s">
        <v>9</v>
      </c>
    </row>
    <row r="394" spans="1:11" ht="15.75" customHeight="1" x14ac:dyDescent="0.3">
      <c r="A394" s="3" t="s">
        <v>174</v>
      </c>
      <c r="B394" s="5">
        <v>-1.12439188021E-8</v>
      </c>
      <c r="C394" s="5">
        <v>8.0348800955899994E-9</v>
      </c>
      <c r="D394" s="3">
        <v>0.91915174317699999</v>
      </c>
      <c r="E394" s="3" t="s">
        <v>166</v>
      </c>
      <c r="F394" s="3" t="s">
        <v>79</v>
      </c>
      <c r="G394" s="3">
        <v>187</v>
      </c>
      <c r="H394" s="3">
        <v>3.6612784822477734E-2</v>
      </c>
      <c r="I394" s="3" t="s">
        <v>751</v>
      </c>
      <c r="J394" s="3" t="s">
        <v>820</v>
      </c>
      <c r="K394" s="3" t="s">
        <v>9</v>
      </c>
    </row>
    <row r="395" spans="1:11" ht="15.75" customHeight="1" x14ac:dyDescent="0.3">
      <c r="A395" s="3" t="s">
        <v>26</v>
      </c>
      <c r="B395" s="5">
        <v>-1.05364064937E-8</v>
      </c>
      <c r="C395" s="5">
        <v>7.2209919352200002E-9</v>
      </c>
      <c r="D395" s="3">
        <v>0.92773610699300002</v>
      </c>
      <c r="E395" s="8" t="s">
        <v>18</v>
      </c>
      <c r="F395" s="3" t="s">
        <v>7</v>
      </c>
      <c r="G395" s="3">
        <v>188</v>
      </c>
      <c r="H395" s="3">
        <v>3.2575540564686631E-2</v>
      </c>
      <c r="I395" s="3" t="s">
        <v>835</v>
      </c>
      <c r="J395" s="3" t="s">
        <v>820</v>
      </c>
      <c r="K395" s="3" t="s">
        <v>19</v>
      </c>
    </row>
    <row r="396" spans="1:11" ht="15.75" customHeight="1" x14ac:dyDescent="0.3">
      <c r="A396" s="3" t="s">
        <v>142</v>
      </c>
      <c r="B396" s="5">
        <v>-1.0776640692399999E-8</v>
      </c>
      <c r="C396" s="5">
        <v>7.3190481996E-9</v>
      </c>
      <c r="D396" s="3">
        <v>0.92954492000900002</v>
      </c>
      <c r="E396" s="8" t="s">
        <v>131</v>
      </c>
      <c r="F396" s="3" t="s">
        <v>79</v>
      </c>
      <c r="G396" s="3">
        <v>189</v>
      </c>
      <c r="H396" s="3">
        <v>3.1729618220585731E-2</v>
      </c>
      <c r="I396" s="3" t="s">
        <v>770</v>
      </c>
      <c r="J396" s="3" t="s">
        <v>820</v>
      </c>
      <c r="K396" s="3" t="s">
        <v>19</v>
      </c>
    </row>
    <row r="397" spans="1:11" ht="15.75" customHeight="1" x14ac:dyDescent="0.3">
      <c r="A397" s="3" t="s">
        <v>145</v>
      </c>
      <c r="B397" s="5">
        <v>-1.13380892902E-8</v>
      </c>
      <c r="C397" s="5">
        <v>7.3341506109800001E-9</v>
      </c>
      <c r="D397" s="3">
        <v>0.93893935892400004</v>
      </c>
      <c r="E397" s="8" t="s">
        <v>131</v>
      </c>
      <c r="F397" s="3" t="s">
        <v>79</v>
      </c>
      <c r="G397" s="3">
        <v>190</v>
      </c>
      <c r="H397" s="3">
        <v>2.7362455588115533E-2</v>
      </c>
      <c r="I397" s="3" t="s">
        <v>770</v>
      </c>
      <c r="J397" s="3" t="s">
        <v>820</v>
      </c>
      <c r="K397" s="3" t="s">
        <v>19</v>
      </c>
    </row>
    <row r="398" spans="1:11" ht="15.75" customHeight="1" x14ac:dyDescent="0.3">
      <c r="A398" s="3" t="s">
        <v>133</v>
      </c>
      <c r="B398" s="5">
        <v>-1.12457009496E-8</v>
      </c>
      <c r="C398" s="5">
        <v>7.1108439337399997E-9</v>
      </c>
      <c r="D398" s="3">
        <v>0.94311653441499999</v>
      </c>
      <c r="E398" s="8" t="s">
        <v>131</v>
      </c>
      <c r="F398" s="3" t="s">
        <v>79</v>
      </c>
      <c r="G398" s="3">
        <v>191</v>
      </c>
      <c r="H398" s="3">
        <v>2.5434641168846289E-2</v>
      </c>
      <c r="I398" s="3" t="s">
        <v>770</v>
      </c>
      <c r="J398" s="3" t="s">
        <v>820</v>
      </c>
      <c r="K398" s="3" t="s">
        <v>19</v>
      </c>
    </row>
    <row r="399" spans="1:11" ht="15.75" customHeight="1" x14ac:dyDescent="0.3">
      <c r="A399" s="3" t="s">
        <v>134</v>
      </c>
      <c r="B399" s="5">
        <v>-1.12776132714E-8</v>
      </c>
      <c r="C399" s="5">
        <v>7.1172212603699997E-9</v>
      </c>
      <c r="D399" s="3">
        <v>0.94346601819499998</v>
      </c>
      <c r="E399" s="8" t="s">
        <v>131</v>
      </c>
      <c r="F399" s="3" t="s">
        <v>79</v>
      </c>
      <c r="G399" s="3">
        <v>192</v>
      </c>
      <c r="H399" s="3">
        <v>2.5273737657155397E-2</v>
      </c>
      <c r="I399" s="3" t="s">
        <v>770</v>
      </c>
      <c r="J399" s="3" t="s">
        <v>820</v>
      </c>
      <c r="K399" s="3" t="s">
        <v>19</v>
      </c>
    </row>
    <row r="400" spans="1:11" ht="15.75" customHeight="1" x14ac:dyDescent="0.3">
      <c r="A400" s="3" t="s">
        <v>44</v>
      </c>
      <c r="B400" s="5">
        <v>-1.27550868754E-8</v>
      </c>
      <c r="C400" s="5">
        <v>7.2995252819199999E-9</v>
      </c>
      <c r="D400" s="3">
        <v>0.95971478112499997</v>
      </c>
      <c r="E400" s="3" t="s">
        <v>45</v>
      </c>
      <c r="F400" s="3" t="s">
        <v>7</v>
      </c>
      <c r="G400" s="3">
        <v>193</v>
      </c>
      <c r="H400" s="3">
        <v>1.7857816323052014E-2</v>
      </c>
      <c r="I400" s="3" t="s">
        <v>848</v>
      </c>
      <c r="J400" s="3" t="s">
        <v>820</v>
      </c>
      <c r="K400" s="3" t="s">
        <v>9</v>
      </c>
    </row>
    <row r="401" spans="1:11" ht="15.75" customHeight="1" x14ac:dyDescent="0.3">
      <c r="A401" s="3" t="s">
        <v>147</v>
      </c>
      <c r="B401" s="5">
        <v>-1.15857486914E-8</v>
      </c>
      <c r="C401" s="5">
        <v>6.5468621865300004E-9</v>
      </c>
      <c r="D401" s="3">
        <v>0.96160846493499996</v>
      </c>
      <c r="E401" s="8" t="s">
        <v>131</v>
      </c>
      <c r="F401" s="3" t="s">
        <v>79</v>
      </c>
      <c r="G401" s="3">
        <v>194</v>
      </c>
      <c r="H401" s="3">
        <v>1.7001722277297446E-2</v>
      </c>
      <c r="I401" s="3" t="s">
        <v>770</v>
      </c>
      <c r="J401" s="3" t="s">
        <v>820</v>
      </c>
      <c r="K401" s="3" t="s">
        <v>19</v>
      </c>
    </row>
    <row r="402" spans="1:11" ht="15.75" customHeight="1" x14ac:dyDescent="0.3">
      <c r="A402" s="3" t="s">
        <v>37</v>
      </c>
      <c r="B402" s="5">
        <v>-1.31743192317E-8</v>
      </c>
      <c r="C402" s="5">
        <v>7.1923616987300001E-9</v>
      </c>
      <c r="D402" s="3">
        <v>0.966502664254</v>
      </c>
      <c r="E402" s="8" t="s">
        <v>18</v>
      </c>
      <c r="F402" s="3" t="s">
        <v>7</v>
      </c>
      <c r="G402" s="3">
        <v>195</v>
      </c>
      <c r="H402" s="3">
        <v>1.47969444608645E-2</v>
      </c>
      <c r="I402" s="3" t="s">
        <v>835</v>
      </c>
      <c r="J402" s="3" t="s">
        <v>820</v>
      </c>
      <c r="K402" s="3" t="s">
        <v>19</v>
      </c>
    </row>
    <row r="403" spans="1:11" ht="15.75" customHeight="1" x14ac:dyDescent="0.3">
      <c r="A403" s="3" t="s">
        <v>38</v>
      </c>
      <c r="B403" s="5">
        <v>-1.3291650564200001E-8</v>
      </c>
      <c r="C403" s="5">
        <v>7.1700008017599997E-9</v>
      </c>
      <c r="D403" s="3">
        <v>0.96811514341799998</v>
      </c>
      <c r="E403" s="8" t="s">
        <v>18</v>
      </c>
      <c r="F403" s="3" t="s">
        <v>7</v>
      </c>
      <c r="G403" s="3">
        <v>196</v>
      </c>
      <c r="H403" s="3">
        <v>1.4072986516823727E-2</v>
      </c>
      <c r="I403" s="3" t="s">
        <v>835</v>
      </c>
      <c r="J403" s="3" t="s">
        <v>820</v>
      </c>
      <c r="K403" s="3" t="s">
        <v>19</v>
      </c>
    </row>
    <row r="404" spans="1:11" ht="15.75" customHeight="1" x14ac:dyDescent="0.3">
      <c r="A404" s="3" t="s">
        <v>21</v>
      </c>
      <c r="B404" s="5">
        <v>-1.37872532374E-8</v>
      </c>
      <c r="C404" s="5">
        <v>7.2414443930499999E-9</v>
      </c>
      <c r="D404" s="3">
        <v>0.97154079911699998</v>
      </c>
      <c r="E404" s="8" t="s">
        <v>18</v>
      </c>
      <c r="F404" s="3" t="s">
        <v>7</v>
      </c>
      <c r="G404" s="3">
        <v>197</v>
      </c>
      <c r="H404" s="3">
        <v>1.253895681475968E-2</v>
      </c>
      <c r="I404" s="3" t="s">
        <v>835</v>
      </c>
      <c r="J404" s="3" t="s">
        <v>820</v>
      </c>
      <c r="K404" s="3" t="s">
        <v>19</v>
      </c>
    </row>
    <row r="405" spans="1:11" ht="15.75" customHeight="1" x14ac:dyDescent="0.3">
      <c r="A405" s="3" t="s">
        <v>139</v>
      </c>
      <c r="B405" s="5">
        <v>-1.4999645632199999E-8</v>
      </c>
      <c r="C405" s="5">
        <v>7.8608852135299996E-9</v>
      </c>
      <c r="D405" s="3">
        <v>0.97181324174499994</v>
      </c>
      <c r="E405" s="8" t="s">
        <v>131</v>
      </c>
      <c r="F405" s="3" t="s">
        <v>79</v>
      </c>
      <c r="G405" s="3">
        <v>198</v>
      </c>
      <c r="H405" s="3">
        <v>1.2417187617523471E-2</v>
      </c>
      <c r="I405" s="3" t="s">
        <v>770</v>
      </c>
      <c r="J405" s="3" t="s">
        <v>820</v>
      </c>
      <c r="K405" s="3" t="s">
        <v>19</v>
      </c>
    </row>
    <row r="406" spans="1:11" ht="15.75" customHeight="1" x14ac:dyDescent="0.3">
      <c r="A406" s="3" t="s">
        <v>135</v>
      </c>
      <c r="B406" s="5">
        <v>-1.3733350219900001E-8</v>
      </c>
      <c r="C406" s="5">
        <v>7.0899389181199998E-9</v>
      </c>
      <c r="D406" s="3">
        <v>0.97362852255400001</v>
      </c>
      <c r="E406" s="8" t="s">
        <v>131</v>
      </c>
      <c r="F406" s="3" t="s">
        <v>79</v>
      </c>
      <c r="G406" s="3">
        <v>199</v>
      </c>
      <c r="H406" s="3">
        <v>1.1606711887309206E-2</v>
      </c>
      <c r="I406" s="3" t="s">
        <v>770</v>
      </c>
      <c r="J406" s="3" t="s">
        <v>820</v>
      </c>
      <c r="K406" s="3" t="s">
        <v>19</v>
      </c>
    </row>
    <row r="407" spans="1:11" ht="15.75" customHeight="1" x14ac:dyDescent="0.3">
      <c r="A407" s="3" t="s">
        <v>23</v>
      </c>
      <c r="B407" s="5">
        <v>-1.49637371608E-8</v>
      </c>
      <c r="C407" s="5">
        <v>7.1994777458899998E-9</v>
      </c>
      <c r="D407" s="3">
        <v>0.98116592327100005</v>
      </c>
      <c r="E407" s="8" t="s">
        <v>18</v>
      </c>
      <c r="F407" s="3" t="s">
        <v>7</v>
      </c>
      <c r="G407" s="3">
        <v>200</v>
      </c>
      <c r="H407" s="3">
        <v>8.2575436213385874E-3</v>
      </c>
      <c r="I407" s="3" t="s">
        <v>835</v>
      </c>
      <c r="J407" s="3" t="s">
        <v>820</v>
      </c>
      <c r="K407" s="3" t="s">
        <v>19</v>
      </c>
    </row>
    <row r="408" spans="1:11" ht="15.75" customHeight="1" x14ac:dyDescent="0.3">
      <c r="A408" s="3" t="s">
        <v>36</v>
      </c>
      <c r="B408" s="5">
        <v>-1.4981453902599998E-8</v>
      </c>
      <c r="C408" s="5">
        <v>7.0010698056299997E-9</v>
      </c>
      <c r="D408" s="3">
        <v>0.98381779392599999</v>
      </c>
      <c r="E408" s="8" t="s">
        <v>18</v>
      </c>
      <c r="F408" s="3" t="s">
        <v>7</v>
      </c>
      <c r="G408" s="3">
        <v>201</v>
      </c>
      <c r="H408" s="3">
        <v>7.0853267919467888E-3</v>
      </c>
      <c r="I408" s="3" t="s">
        <v>835</v>
      </c>
      <c r="J408" s="3" t="s">
        <v>820</v>
      </c>
      <c r="K408" s="3" t="s">
        <v>19</v>
      </c>
    </row>
    <row r="409" spans="1:11" ht="15.75" customHeight="1" x14ac:dyDescent="0.3">
      <c r="A409" s="3" t="s">
        <v>35</v>
      </c>
      <c r="B409" s="5">
        <v>-1.5419007077799999E-8</v>
      </c>
      <c r="C409" s="5">
        <v>7.1781944745800001E-9</v>
      </c>
      <c r="D409" s="3">
        <v>0.984144479839</v>
      </c>
      <c r="E409" s="8" t="s">
        <v>18</v>
      </c>
      <c r="F409" s="3" t="s">
        <v>7</v>
      </c>
      <c r="G409" s="3">
        <v>202</v>
      </c>
      <c r="H409" s="3">
        <v>6.9411391796881218E-3</v>
      </c>
      <c r="I409" s="3" t="s">
        <v>835</v>
      </c>
      <c r="J409" s="3" t="s">
        <v>820</v>
      </c>
      <c r="K409" s="3" t="s">
        <v>19</v>
      </c>
    </row>
    <row r="410" spans="1:11" ht="15.75" customHeight="1" x14ac:dyDescent="0.3">
      <c r="A410" s="3" t="s">
        <v>138</v>
      </c>
      <c r="B410" s="5">
        <v>-2.16833246689E-8</v>
      </c>
      <c r="C410" s="5">
        <v>9.3078254539599993E-9</v>
      </c>
      <c r="D410" s="3">
        <v>0.99008582172600001</v>
      </c>
      <c r="E410" s="8" t="s">
        <v>131</v>
      </c>
      <c r="F410" s="3" t="s">
        <v>79</v>
      </c>
      <c r="G410" s="3">
        <v>203</v>
      </c>
      <c r="H410" s="3">
        <v>4.3271586483108427E-3</v>
      </c>
      <c r="I410" s="3" t="s">
        <v>770</v>
      </c>
      <c r="J410" s="3" t="s">
        <v>820</v>
      </c>
      <c r="K410" s="3" t="s">
        <v>19</v>
      </c>
    </row>
    <row r="411" spans="1:11" ht="15.75" customHeight="1" x14ac:dyDescent="0.3">
      <c r="A411" s="3" t="s">
        <v>137</v>
      </c>
      <c r="B411" s="5">
        <v>-2.15661332252E-8</v>
      </c>
      <c r="C411" s="5">
        <v>9.0277378544600005E-9</v>
      </c>
      <c r="D411" s="3">
        <v>0.99154996406399998</v>
      </c>
      <c r="E411" s="8" t="s">
        <v>131</v>
      </c>
      <c r="F411" s="3" t="s">
        <v>79</v>
      </c>
      <c r="G411" s="3">
        <v>204</v>
      </c>
      <c r="H411" s="3">
        <v>3.6853968690953387E-3</v>
      </c>
      <c r="I411" s="3" t="s">
        <v>770</v>
      </c>
      <c r="J411" s="3" t="s">
        <v>820</v>
      </c>
      <c r="K411" s="3" t="s">
        <v>19</v>
      </c>
    </row>
    <row r="412" spans="1:11" ht="15.75" customHeight="1" x14ac:dyDescent="0.3">
      <c r="A412" s="3" t="s">
        <v>29</v>
      </c>
      <c r="B412" s="5">
        <v>-1.7108053445599999E-8</v>
      </c>
      <c r="C412" s="5">
        <v>6.8908841107900001E-9</v>
      </c>
      <c r="D412" s="3">
        <v>0.99348060487000001</v>
      </c>
      <c r="E412" s="8" t="s">
        <v>18</v>
      </c>
      <c r="F412" s="3" t="s">
        <v>7</v>
      </c>
      <c r="G412" s="3">
        <v>205</v>
      </c>
      <c r="H412" s="3">
        <v>2.8406069438538109E-3</v>
      </c>
      <c r="I412" s="3" t="s">
        <v>835</v>
      </c>
      <c r="J412" s="3" t="s">
        <v>820</v>
      </c>
      <c r="K412" s="3" t="s">
        <v>19</v>
      </c>
    </row>
    <row r="413" spans="1:11" ht="15.75" customHeight="1" x14ac:dyDescent="0.3">
      <c r="A413" s="3" t="s">
        <v>120</v>
      </c>
      <c r="B413" s="5">
        <v>3.8368374847299998E-8</v>
      </c>
      <c r="C413" s="5">
        <v>1.5268049442299999E-8</v>
      </c>
      <c r="D413" s="3">
        <v>5.9857261140300001E-3</v>
      </c>
      <c r="E413" s="3" t="s">
        <v>121</v>
      </c>
      <c r="F413" s="3" t="s">
        <v>79</v>
      </c>
      <c r="G413" s="3">
        <v>1</v>
      </c>
      <c r="H413" s="3">
        <v>2.2228831588434224</v>
      </c>
      <c r="I413" s="3" t="s">
        <v>743</v>
      </c>
      <c r="J413" s="3" t="s">
        <v>851</v>
      </c>
      <c r="K413" s="3" t="s">
        <v>9</v>
      </c>
    </row>
    <row r="414" spans="1:11" ht="15.75" customHeight="1" x14ac:dyDescent="0.3">
      <c r="A414" s="3" t="s">
        <v>10</v>
      </c>
      <c r="B414" s="5">
        <v>2.6618352729200001E-8</v>
      </c>
      <c r="C414" s="5">
        <v>1.52942942478E-8</v>
      </c>
      <c r="D414" s="3">
        <v>4.0893467619999999E-2</v>
      </c>
      <c r="E414" s="3" t="s">
        <v>8</v>
      </c>
      <c r="F414" s="3" t="s">
        <v>7</v>
      </c>
      <c r="G414" s="3">
        <v>2</v>
      </c>
      <c r="H414" s="3">
        <v>1.3883460612632437</v>
      </c>
      <c r="I414" s="3" t="s">
        <v>822</v>
      </c>
      <c r="J414" s="3" t="s">
        <v>851</v>
      </c>
      <c r="K414" s="3" t="s">
        <v>9</v>
      </c>
    </row>
    <row r="415" spans="1:11" ht="15.75" customHeight="1" x14ac:dyDescent="0.3">
      <c r="A415" s="3" t="s">
        <v>122</v>
      </c>
      <c r="B415" s="5">
        <v>2.5866969567E-8</v>
      </c>
      <c r="C415" s="5">
        <v>1.5032064031200001E-8</v>
      </c>
      <c r="D415" s="3">
        <v>4.2644806353399997E-2</v>
      </c>
      <c r="E415" s="3" t="s">
        <v>121</v>
      </c>
      <c r="F415" s="3" t="s">
        <v>79</v>
      </c>
      <c r="G415" s="3">
        <v>3</v>
      </c>
      <c r="H415" s="3">
        <v>1.3701338533453473</v>
      </c>
      <c r="I415" s="3" t="s">
        <v>743</v>
      </c>
      <c r="J415" s="3" t="s">
        <v>851</v>
      </c>
      <c r="K415" s="3" t="s">
        <v>9</v>
      </c>
    </row>
    <row r="416" spans="1:11" ht="15.75" customHeight="1" x14ac:dyDescent="0.3">
      <c r="A416" s="3" t="s">
        <v>56</v>
      </c>
      <c r="B416" s="5">
        <v>2.5591885242499999E-8</v>
      </c>
      <c r="C416" s="5">
        <v>1.5159701419E-8</v>
      </c>
      <c r="D416" s="3">
        <v>4.56909958357E-2</v>
      </c>
      <c r="E416" s="3" t="s">
        <v>48</v>
      </c>
      <c r="F416" s="3" t="s">
        <v>7</v>
      </c>
      <c r="G416" s="3">
        <v>4</v>
      </c>
      <c r="H416" s="3">
        <v>1.3401693763886735</v>
      </c>
      <c r="I416" s="3" t="s">
        <v>838</v>
      </c>
      <c r="J416" s="3" t="s">
        <v>851</v>
      </c>
      <c r="K416" s="3" t="s">
        <v>9</v>
      </c>
    </row>
    <row r="417" spans="1:11" ht="15.75" customHeight="1" x14ac:dyDescent="0.3">
      <c r="A417" s="3" t="s">
        <v>158</v>
      </c>
      <c r="B417" s="5">
        <v>2.8120538907899999E-8</v>
      </c>
      <c r="C417" s="5">
        <v>1.7262461573499999E-8</v>
      </c>
      <c r="D417" s="3">
        <v>5.1656576894499998E-2</v>
      </c>
      <c r="E417" s="3" t="s">
        <v>151</v>
      </c>
      <c r="F417" s="3" t="s">
        <v>79</v>
      </c>
      <c r="G417" s="3">
        <v>5</v>
      </c>
      <c r="H417" s="3">
        <v>1.2868743764260715</v>
      </c>
      <c r="I417" s="3" t="s">
        <v>761</v>
      </c>
      <c r="J417" s="3" t="s">
        <v>851</v>
      </c>
      <c r="K417" s="3" t="s">
        <v>9</v>
      </c>
    </row>
    <row r="418" spans="1:11" ht="15.75" customHeight="1" x14ac:dyDescent="0.3">
      <c r="A418" s="3" t="s">
        <v>216</v>
      </c>
      <c r="B418" s="5">
        <v>2.69016002398E-8</v>
      </c>
      <c r="C418" s="5">
        <v>1.66967812797E-8</v>
      </c>
      <c r="D418" s="3">
        <v>5.35697246642E-2</v>
      </c>
      <c r="E418" s="3" t="s">
        <v>9</v>
      </c>
      <c r="F418" s="3" t="s">
        <v>79</v>
      </c>
      <c r="G418" s="3">
        <v>6</v>
      </c>
      <c r="H418" s="3">
        <v>1.2710805857930154</v>
      </c>
      <c r="I418" s="3" t="s">
        <v>747</v>
      </c>
      <c r="J418" s="3" t="s">
        <v>851</v>
      </c>
      <c r="K418" s="3" t="s">
        <v>9</v>
      </c>
    </row>
    <row r="419" spans="1:11" ht="15.75" customHeight="1" x14ac:dyDescent="0.3">
      <c r="A419" s="3" t="s">
        <v>210</v>
      </c>
      <c r="B419" s="5">
        <v>2.9830583105400002E-8</v>
      </c>
      <c r="C419" s="5">
        <v>1.87464645615E-8</v>
      </c>
      <c r="D419" s="3">
        <v>5.5775033969300003E-2</v>
      </c>
      <c r="E419" s="3" t="s">
        <v>9</v>
      </c>
      <c r="F419" s="3" t="s">
        <v>79</v>
      </c>
      <c r="G419" s="3">
        <v>7</v>
      </c>
      <c r="H419" s="3">
        <v>1.2535601565407619</v>
      </c>
      <c r="I419" s="3" t="s">
        <v>747</v>
      </c>
      <c r="J419" s="3" t="s">
        <v>851</v>
      </c>
      <c r="K419" s="3" t="s">
        <v>9</v>
      </c>
    </row>
    <row r="420" spans="1:11" ht="15.75" customHeight="1" x14ac:dyDescent="0.3">
      <c r="A420" s="3" t="s">
        <v>73</v>
      </c>
      <c r="B420" s="5">
        <v>1.9979364392099998E-8</v>
      </c>
      <c r="C420" s="5">
        <v>1.2671081423400001E-8</v>
      </c>
      <c r="D420" s="3">
        <v>5.7424379807599998E-2</v>
      </c>
      <c r="E420" s="3" t="s">
        <v>62</v>
      </c>
      <c r="F420" s="3" t="s">
        <v>7</v>
      </c>
      <c r="G420" s="3">
        <v>8</v>
      </c>
      <c r="H420" s="3">
        <v>1.2409036865568202</v>
      </c>
      <c r="I420" s="3" t="s">
        <v>825</v>
      </c>
      <c r="J420" s="3" t="s">
        <v>851</v>
      </c>
      <c r="K420" s="3" t="s">
        <v>9</v>
      </c>
    </row>
    <row r="421" spans="1:11" ht="15.75" customHeight="1" x14ac:dyDescent="0.3">
      <c r="A421" s="3" t="s">
        <v>123</v>
      </c>
      <c r="B421" s="5">
        <v>2.34436447857E-8</v>
      </c>
      <c r="C421" s="5">
        <v>1.5059082577499998E-8</v>
      </c>
      <c r="D421" s="3">
        <v>5.9761630059299999E-2</v>
      </c>
      <c r="E421" s="3" t="s">
        <v>121</v>
      </c>
      <c r="F421" s="3" t="s">
        <v>79</v>
      </c>
      <c r="G421" s="3">
        <v>9</v>
      </c>
      <c r="H421" s="3">
        <v>1.2235775652069754</v>
      </c>
      <c r="I421" s="3" t="s">
        <v>743</v>
      </c>
      <c r="J421" s="3" t="s">
        <v>851</v>
      </c>
      <c r="K421" s="3" t="s">
        <v>9</v>
      </c>
    </row>
    <row r="422" spans="1:11" ht="15.75" customHeight="1" x14ac:dyDescent="0.3">
      <c r="A422" s="3" t="s">
        <v>156</v>
      </c>
      <c r="B422" s="5">
        <v>2.6103036573100001E-8</v>
      </c>
      <c r="C422" s="5">
        <v>1.68046548082E-8</v>
      </c>
      <c r="D422" s="3">
        <v>6.0173137929200003E-2</v>
      </c>
      <c r="E422" s="3" t="s">
        <v>151</v>
      </c>
      <c r="F422" s="3" t="s">
        <v>79</v>
      </c>
      <c r="G422" s="3">
        <v>10</v>
      </c>
      <c r="H422" s="3">
        <v>1.2205973401819017</v>
      </c>
      <c r="I422" s="3" t="s">
        <v>761</v>
      </c>
      <c r="J422" s="3" t="s">
        <v>851</v>
      </c>
      <c r="K422" s="3" t="s">
        <v>9</v>
      </c>
    </row>
    <row r="423" spans="1:11" ht="15.75" customHeight="1" x14ac:dyDescent="0.3">
      <c r="A423" s="3" t="s">
        <v>57</v>
      </c>
      <c r="B423" s="5">
        <v>2.0493473008999999E-8</v>
      </c>
      <c r="C423" s="5">
        <v>1.32600750824E-8</v>
      </c>
      <c r="D423" s="3">
        <v>6.1112438663599999E-2</v>
      </c>
      <c r="E423" s="3" t="s">
        <v>58</v>
      </c>
      <c r="F423" s="3" t="s">
        <v>7</v>
      </c>
      <c r="G423" s="3">
        <v>11</v>
      </c>
      <c r="H423" s="3">
        <v>1.2138703856139486</v>
      </c>
      <c r="I423" s="3" t="s">
        <v>823</v>
      </c>
      <c r="J423" s="3" t="s">
        <v>851</v>
      </c>
      <c r="K423" s="3" t="s">
        <v>9</v>
      </c>
    </row>
    <row r="424" spans="1:11" ht="15.75" customHeight="1" x14ac:dyDescent="0.3">
      <c r="A424" s="3" t="s">
        <v>124</v>
      </c>
      <c r="B424" s="5">
        <v>2.38776136591E-8</v>
      </c>
      <c r="C424" s="5">
        <v>1.5880850889900001E-8</v>
      </c>
      <c r="D424" s="3">
        <v>6.6348958806800001E-2</v>
      </c>
      <c r="E424" s="3" t="s">
        <v>121</v>
      </c>
      <c r="F424" s="3" t="s">
        <v>79</v>
      </c>
      <c r="G424" s="3">
        <v>12</v>
      </c>
      <c r="H424" s="3">
        <v>1.1781658879918491</v>
      </c>
      <c r="I424" s="3" t="s">
        <v>743</v>
      </c>
      <c r="J424" s="3" t="s">
        <v>851</v>
      </c>
      <c r="K424" s="3" t="s">
        <v>9</v>
      </c>
    </row>
    <row r="425" spans="1:11" ht="15.75" customHeight="1" x14ac:dyDescent="0.3">
      <c r="A425" s="3" t="s">
        <v>190</v>
      </c>
      <c r="B425" s="5">
        <v>1.8484484915500001E-8</v>
      </c>
      <c r="C425" s="5">
        <v>1.5032587742100001E-8</v>
      </c>
      <c r="D425" s="3">
        <v>0.10941829326499999</v>
      </c>
      <c r="E425" s="3" t="s">
        <v>178</v>
      </c>
      <c r="F425" s="3" t="s">
        <v>79</v>
      </c>
      <c r="G425" s="3">
        <v>13</v>
      </c>
      <c r="H425" s="3">
        <v>0.96091006374401344</v>
      </c>
      <c r="I425" s="3" t="s">
        <v>744</v>
      </c>
      <c r="J425" s="3" t="s">
        <v>851</v>
      </c>
      <c r="K425" s="3" t="s">
        <v>9</v>
      </c>
    </row>
    <row r="426" spans="1:11" ht="15.75" customHeight="1" x14ac:dyDescent="0.3">
      <c r="A426" s="3" t="s">
        <v>209</v>
      </c>
      <c r="B426" s="5">
        <v>1.9426437836700001E-8</v>
      </c>
      <c r="C426" s="5">
        <v>1.58441163629E-8</v>
      </c>
      <c r="D426" s="3">
        <v>0.110080917578</v>
      </c>
      <c r="E426" s="3" t="s">
        <v>9</v>
      </c>
      <c r="F426" s="3" t="s">
        <v>79</v>
      </c>
      <c r="G426" s="3">
        <v>14</v>
      </c>
      <c r="H426" s="3">
        <v>0.95828795903769481</v>
      </c>
      <c r="I426" s="3" t="s">
        <v>747</v>
      </c>
      <c r="J426" s="3" t="s">
        <v>851</v>
      </c>
      <c r="K426" s="3" t="s">
        <v>9</v>
      </c>
    </row>
    <row r="427" spans="1:11" ht="15.75" customHeight="1" x14ac:dyDescent="0.3">
      <c r="A427" s="3" t="s">
        <v>218</v>
      </c>
      <c r="B427" s="5">
        <v>1.9161054203499999E-8</v>
      </c>
      <c r="C427" s="5">
        <v>1.6144772580399999E-8</v>
      </c>
      <c r="D427" s="3">
        <v>0.117647906405</v>
      </c>
      <c r="E427" s="3" t="s">
        <v>9</v>
      </c>
      <c r="F427" s="3" t="s">
        <v>79</v>
      </c>
      <c r="G427" s="3">
        <v>15</v>
      </c>
      <c r="H427" s="3">
        <v>0.92941579687594056</v>
      </c>
      <c r="I427" s="3" t="s">
        <v>747</v>
      </c>
      <c r="J427" s="3" t="s">
        <v>851</v>
      </c>
      <c r="K427" s="3" t="s">
        <v>9</v>
      </c>
    </row>
    <row r="428" spans="1:11" ht="15.75" customHeight="1" x14ac:dyDescent="0.3">
      <c r="A428" s="3" t="s">
        <v>68</v>
      </c>
      <c r="B428" s="5">
        <v>1.5538467735699999E-8</v>
      </c>
      <c r="C428" s="5">
        <v>1.35430196503E-8</v>
      </c>
      <c r="D428" s="3">
        <v>0.125620265669</v>
      </c>
      <c r="E428" s="3" t="s">
        <v>69</v>
      </c>
      <c r="F428" s="3" t="s">
        <v>7</v>
      </c>
      <c r="G428" s="3">
        <v>16</v>
      </c>
      <c r="H428" s="3">
        <v>0.90094029245989737</v>
      </c>
      <c r="I428" s="3" t="s">
        <v>824</v>
      </c>
      <c r="J428" s="3" t="s">
        <v>851</v>
      </c>
      <c r="K428" s="3" t="s">
        <v>9</v>
      </c>
    </row>
    <row r="429" spans="1:11" ht="15.75" customHeight="1" x14ac:dyDescent="0.3">
      <c r="A429" s="3" t="s">
        <v>53</v>
      </c>
      <c r="B429" s="5">
        <v>1.6365503690099999E-8</v>
      </c>
      <c r="C429" s="5">
        <v>1.45243461845E-8</v>
      </c>
      <c r="D429" s="3">
        <v>0.12992123528499999</v>
      </c>
      <c r="E429" s="3" t="s">
        <v>53</v>
      </c>
      <c r="F429" s="3" t="s">
        <v>7</v>
      </c>
      <c r="G429" s="3">
        <v>17</v>
      </c>
      <c r="H429" s="3">
        <v>0.88631985883174336</v>
      </c>
      <c r="I429" s="3" t="s">
        <v>834</v>
      </c>
      <c r="J429" s="3" t="s">
        <v>851</v>
      </c>
      <c r="K429" s="3" t="s">
        <v>9</v>
      </c>
    </row>
    <row r="430" spans="1:11" ht="15.75" customHeight="1" x14ac:dyDescent="0.3">
      <c r="A430" s="3" t="s">
        <v>78</v>
      </c>
      <c r="B430" s="5">
        <v>1.8175213479399999E-8</v>
      </c>
      <c r="C430" s="5">
        <v>1.6154364448399999E-8</v>
      </c>
      <c r="D430" s="3">
        <v>0.13027414324600001</v>
      </c>
      <c r="E430" s="3" t="s">
        <v>80</v>
      </c>
      <c r="F430" s="3" t="s">
        <v>79</v>
      </c>
      <c r="G430" s="3">
        <v>18</v>
      </c>
      <c r="H430" s="3">
        <v>0.88514177430979513</v>
      </c>
      <c r="I430" s="3" t="s">
        <v>749</v>
      </c>
      <c r="J430" s="3" t="s">
        <v>851</v>
      </c>
      <c r="K430" s="3" t="s">
        <v>9</v>
      </c>
    </row>
    <row r="431" spans="1:11" ht="15.75" customHeight="1" x14ac:dyDescent="0.3">
      <c r="A431" s="3" t="s">
        <v>177</v>
      </c>
      <c r="B431" s="5">
        <v>1.5160396112900001E-8</v>
      </c>
      <c r="C431" s="5">
        <v>1.39214148617E-8</v>
      </c>
      <c r="D431" s="3">
        <v>0.13807733359499999</v>
      </c>
      <c r="E431" s="3" t="s">
        <v>178</v>
      </c>
      <c r="F431" s="3" t="s">
        <v>79</v>
      </c>
      <c r="G431" s="3">
        <v>19</v>
      </c>
      <c r="H431" s="3">
        <v>0.8598776081885342</v>
      </c>
      <c r="I431" s="3" t="s">
        <v>744</v>
      </c>
      <c r="J431" s="3" t="s">
        <v>851</v>
      </c>
      <c r="K431" s="3" t="s">
        <v>9</v>
      </c>
    </row>
    <row r="432" spans="1:11" ht="15.75" customHeight="1" x14ac:dyDescent="0.3">
      <c r="A432" s="3" t="s">
        <v>21</v>
      </c>
      <c r="B432" s="5">
        <v>1.3447128017E-8</v>
      </c>
      <c r="C432" s="5">
        <v>1.24502832439E-8</v>
      </c>
      <c r="D432" s="3">
        <v>0.14005638841900001</v>
      </c>
      <c r="E432" s="8" t="s">
        <v>18</v>
      </c>
      <c r="F432" s="3" t="s">
        <v>7</v>
      </c>
      <c r="G432" s="3">
        <v>20</v>
      </c>
      <c r="H432" s="3">
        <v>0.85369707683082396</v>
      </c>
      <c r="I432" s="3" t="s">
        <v>835</v>
      </c>
      <c r="J432" s="3" t="s">
        <v>851</v>
      </c>
      <c r="K432" s="3" t="s">
        <v>19</v>
      </c>
    </row>
    <row r="433" spans="1:11" ht="15.75" customHeight="1" x14ac:dyDescent="0.3">
      <c r="A433" s="3" t="s">
        <v>27</v>
      </c>
      <c r="B433" s="5">
        <v>1.26111942547E-8</v>
      </c>
      <c r="C433" s="5">
        <v>1.19271776355E-8</v>
      </c>
      <c r="D433" s="3">
        <v>0.145176075125</v>
      </c>
      <c r="E433" s="8" t="s">
        <v>18</v>
      </c>
      <c r="F433" s="3" t="s">
        <v>7</v>
      </c>
      <c r="G433" s="3">
        <v>21</v>
      </c>
      <c r="H433" s="3">
        <v>0.83810494904441657</v>
      </c>
      <c r="I433" s="3" t="s">
        <v>835</v>
      </c>
      <c r="J433" s="3" t="s">
        <v>851</v>
      </c>
      <c r="K433" s="3" t="s">
        <v>19</v>
      </c>
    </row>
    <row r="434" spans="1:11" ht="15.75" customHeight="1" x14ac:dyDescent="0.3">
      <c r="A434" s="3" t="s">
        <v>24</v>
      </c>
      <c r="B434" s="5">
        <v>1.6158066171299999E-8</v>
      </c>
      <c r="C434" s="5">
        <v>1.5658637497800001E-8</v>
      </c>
      <c r="D434" s="3">
        <v>0.15106070766400001</v>
      </c>
      <c r="E434" s="3" t="s">
        <v>25</v>
      </c>
      <c r="F434" s="3" t="s">
        <v>7</v>
      </c>
      <c r="G434" s="3">
        <v>22</v>
      </c>
      <c r="H434" s="3">
        <v>0.82084848512375552</v>
      </c>
      <c r="I434" s="3" t="s">
        <v>829</v>
      </c>
      <c r="J434" s="3" t="s">
        <v>851</v>
      </c>
      <c r="K434" s="3" t="s">
        <v>9</v>
      </c>
    </row>
    <row r="435" spans="1:11" ht="15.75" customHeight="1" x14ac:dyDescent="0.3">
      <c r="A435" s="3" t="s">
        <v>169</v>
      </c>
      <c r="B435" s="5">
        <v>1.63191479546E-8</v>
      </c>
      <c r="C435" s="5">
        <v>1.59733123802E-8</v>
      </c>
      <c r="D435" s="3">
        <v>0.15347309387300001</v>
      </c>
      <c r="E435" s="3" t="s">
        <v>166</v>
      </c>
      <c r="F435" s="3" t="s">
        <v>79</v>
      </c>
      <c r="G435" s="3">
        <v>23</v>
      </c>
      <c r="H435" s="3">
        <v>0.81396775182665915</v>
      </c>
      <c r="I435" s="3" t="s">
        <v>751</v>
      </c>
      <c r="J435" s="3" t="s">
        <v>851</v>
      </c>
      <c r="K435" s="3" t="s">
        <v>9</v>
      </c>
    </row>
    <row r="436" spans="1:11" ht="15.75" customHeight="1" x14ac:dyDescent="0.3">
      <c r="A436" s="3" t="s">
        <v>71</v>
      </c>
      <c r="B436" s="5">
        <v>1.3753553341E-8</v>
      </c>
      <c r="C436" s="5">
        <v>1.38832573039E-8</v>
      </c>
      <c r="D436" s="3">
        <v>0.16092641867099999</v>
      </c>
      <c r="E436" s="3" t="s">
        <v>71</v>
      </c>
      <c r="F436" s="3" t="s">
        <v>7</v>
      </c>
      <c r="G436" s="3">
        <v>24</v>
      </c>
      <c r="H436" s="3">
        <v>0.7933726535939214</v>
      </c>
      <c r="I436" s="3" t="s">
        <v>840</v>
      </c>
      <c r="J436" s="3" t="s">
        <v>851</v>
      </c>
      <c r="K436" s="3" t="s">
        <v>9</v>
      </c>
    </row>
    <row r="437" spans="1:11" ht="15.75" customHeight="1" x14ac:dyDescent="0.3">
      <c r="A437" s="3" t="s">
        <v>236</v>
      </c>
      <c r="B437" s="5">
        <v>1.5785800874899999E-8</v>
      </c>
      <c r="C437" s="5">
        <v>1.62086265717E-8</v>
      </c>
      <c r="D437" s="3">
        <v>0.165049735245</v>
      </c>
      <c r="E437" s="3" t="s">
        <v>9</v>
      </c>
      <c r="F437" s="3" t="s">
        <v>79</v>
      </c>
      <c r="G437" s="3">
        <v>25</v>
      </c>
      <c r="H437" s="3">
        <v>0.78238516798152047</v>
      </c>
      <c r="I437" s="3" t="s">
        <v>747</v>
      </c>
      <c r="J437" s="3" t="s">
        <v>851</v>
      </c>
      <c r="K437" s="3" t="s">
        <v>9</v>
      </c>
    </row>
    <row r="438" spans="1:11" ht="15.75" customHeight="1" x14ac:dyDescent="0.3">
      <c r="A438" s="3" t="s">
        <v>202</v>
      </c>
      <c r="B438" s="5">
        <v>1.55657339106E-8</v>
      </c>
      <c r="C438" s="5">
        <v>1.6312307704800001E-8</v>
      </c>
      <c r="D438" s="3">
        <v>0.169982987389</v>
      </c>
      <c r="E438" s="3" t="s">
        <v>9</v>
      </c>
      <c r="F438" s="3" t="s">
        <v>79</v>
      </c>
      <c r="G438" s="3">
        <v>26</v>
      </c>
      <c r="H438" s="3">
        <v>0.7695945424617433</v>
      </c>
      <c r="I438" s="3" t="s">
        <v>747</v>
      </c>
      <c r="J438" s="3" t="s">
        <v>851</v>
      </c>
      <c r="K438" s="3" t="s">
        <v>9</v>
      </c>
    </row>
    <row r="439" spans="1:11" ht="15.75" customHeight="1" x14ac:dyDescent="0.3">
      <c r="A439" s="3" t="s">
        <v>195</v>
      </c>
      <c r="B439" s="5">
        <v>1.4370841902100001E-8</v>
      </c>
      <c r="C439" s="5">
        <v>1.53529306384E-8</v>
      </c>
      <c r="D439" s="3">
        <v>0.17462822977799999</v>
      </c>
      <c r="E439" s="6" t="s">
        <v>70</v>
      </c>
      <c r="F439" s="3" t="s">
        <v>79</v>
      </c>
      <c r="G439" s="3">
        <v>27</v>
      </c>
      <c r="H439" s="3">
        <v>0.75788554845518907</v>
      </c>
      <c r="I439" s="3" t="s">
        <v>742</v>
      </c>
      <c r="J439" s="3" t="s">
        <v>851</v>
      </c>
      <c r="K439" s="3" t="s">
        <v>70</v>
      </c>
    </row>
    <row r="440" spans="1:11" ht="15.75" customHeight="1" x14ac:dyDescent="0.3">
      <c r="A440" s="3" t="s">
        <v>86</v>
      </c>
      <c r="B440" s="5">
        <v>1.3629416297999999E-8</v>
      </c>
      <c r="C440" s="5">
        <v>1.48406038566E-8</v>
      </c>
      <c r="D440" s="3">
        <v>0.17920817101100001</v>
      </c>
      <c r="E440" s="7" t="s">
        <v>41</v>
      </c>
      <c r="F440" s="3" t="s">
        <v>79</v>
      </c>
      <c r="G440" s="3">
        <v>28</v>
      </c>
      <c r="H440" s="3">
        <v>0.74664219253054698</v>
      </c>
      <c r="I440" s="3" t="s">
        <v>748</v>
      </c>
      <c r="J440" s="3" t="s">
        <v>851</v>
      </c>
      <c r="K440" s="3" t="s">
        <v>41</v>
      </c>
    </row>
    <row r="441" spans="1:11" ht="15.75" customHeight="1" x14ac:dyDescent="0.3">
      <c r="A441" s="3" t="s">
        <v>154</v>
      </c>
      <c r="B441" s="5">
        <v>1.5418572776199999E-8</v>
      </c>
      <c r="C441" s="5">
        <v>1.6997818925500001E-8</v>
      </c>
      <c r="D441" s="3">
        <v>0.18217927303600001</v>
      </c>
      <c r="E441" s="3" t="s">
        <v>151</v>
      </c>
      <c r="F441" s="3" t="s">
        <v>79</v>
      </c>
      <c r="G441" s="3">
        <v>29</v>
      </c>
      <c r="H441" s="3">
        <v>0.73950103525621114</v>
      </c>
      <c r="I441" s="3" t="s">
        <v>761</v>
      </c>
      <c r="J441" s="3" t="s">
        <v>851</v>
      </c>
      <c r="K441" s="3" t="s">
        <v>9</v>
      </c>
    </row>
    <row r="442" spans="1:11" ht="15.75" customHeight="1" x14ac:dyDescent="0.3">
      <c r="A442" s="3" t="s">
        <v>152</v>
      </c>
      <c r="B442" s="5">
        <v>1.5179295203400001E-8</v>
      </c>
      <c r="C442" s="5">
        <v>1.7007906501099999E-8</v>
      </c>
      <c r="D442" s="3">
        <v>0.186066612735</v>
      </c>
      <c r="E442" s="3" t="s">
        <v>151</v>
      </c>
      <c r="F442" s="3" t="s">
        <v>79</v>
      </c>
      <c r="G442" s="3">
        <v>30</v>
      </c>
      <c r="H442" s="3">
        <v>0.73033154844789194</v>
      </c>
      <c r="I442" s="3" t="s">
        <v>761</v>
      </c>
      <c r="J442" s="3" t="s">
        <v>851</v>
      </c>
      <c r="K442" s="3" t="s">
        <v>9</v>
      </c>
    </row>
    <row r="443" spans="1:11" ht="15.75" customHeight="1" x14ac:dyDescent="0.3">
      <c r="A443" s="3" t="s">
        <v>64</v>
      </c>
      <c r="B443" s="5">
        <v>1.4197943378400001E-8</v>
      </c>
      <c r="C443" s="5">
        <v>1.5942836330699999E-8</v>
      </c>
      <c r="D443" s="3">
        <v>0.18658446687300001</v>
      </c>
      <c r="E443" s="3" t="s">
        <v>65</v>
      </c>
      <c r="F443" s="3" t="s">
        <v>7</v>
      </c>
      <c r="G443" s="3">
        <v>31</v>
      </c>
      <c r="H443" s="3">
        <v>0.72912451403075518</v>
      </c>
      <c r="I443" s="3" t="s">
        <v>831</v>
      </c>
      <c r="J443" s="3" t="s">
        <v>851</v>
      </c>
      <c r="K443" s="3" t="s">
        <v>9</v>
      </c>
    </row>
    <row r="444" spans="1:11" ht="15.75" customHeight="1" x14ac:dyDescent="0.3">
      <c r="A444" s="3" t="s">
        <v>155</v>
      </c>
      <c r="B444" s="5">
        <v>1.43917717119E-8</v>
      </c>
      <c r="C444" s="5">
        <v>1.6393517995000001E-8</v>
      </c>
      <c r="D444" s="3">
        <v>0.19000061244899999</v>
      </c>
      <c r="E444" s="3" t="s">
        <v>151</v>
      </c>
      <c r="F444" s="3" t="s">
        <v>79</v>
      </c>
      <c r="G444" s="3">
        <v>32</v>
      </c>
      <c r="H444" s="3">
        <v>0.7212449991377371</v>
      </c>
      <c r="I444" s="3" t="s">
        <v>761</v>
      </c>
      <c r="J444" s="3" t="s">
        <v>851</v>
      </c>
      <c r="K444" s="3" t="s">
        <v>9</v>
      </c>
    </row>
    <row r="445" spans="1:11" ht="15.75" customHeight="1" x14ac:dyDescent="0.3">
      <c r="A445" s="3" t="s">
        <v>113</v>
      </c>
      <c r="B445" s="5">
        <v>1.53434595309E-8</v>
      </c>
      <c r="C445" s="5">
        <v>1.8392545777899999E-8</v>
      </c>
      <c r="D445" s="3">
        <v>0.20207805209400001</v>
      </c>
      <c r="E445" s="7" t="s">
        <v>41</v>
      </c>
      <c r="F445" s="3" t="s">
        <v>79</v>
      </c>
      <c r="G445" s="3">
        <v>33</v>
      </c>
      <c r="H445" s="3">
        <v>0.69448085309567409</v>
      </c>
      <c r="I445" s="3" t="s">
        <v>748</v>
      </c>
      <c r="J445" s="3" t="s">
        <v>851</v>
      </c>
      <c r="K445" s="3" t="s">
        <v>41</v>
      </c>
    </row>
    <row r="446" spans="1:11" ht="15.75" customHeight="1" x14ac:dyDescent="0.3">
      <c r="A446" s="3" t="s">
        <v>164</v>
      </c>
      <c r="B446" s="5">
        <v>1.39457708032E-8</v>
      </c>
      <c r="C446" s="5">
        <v>1.68955934544E-8</v>
      </c>
      <c r="D446" s="3">
        <v>0.20456978228299999</v>
      </c>
      <c r="E446" s="3" t="s">
        <v>151</v>
      </c>
      <c r="F446" s="3" t="s">
        <v>79</v>
      </c>
      <c r="G446" s="3">
        <v>34</v>
      </c>
      <c r="H446" s="3">
        <v>0.68915851704102293</v>
      </c>
      <c r="I446" s="3" t="s">
        <v>761</v>
      </c>
      <c r="J446" s="3" t="s">
        <v>851</v>
      </c>
      <c r="K446" s="3" t="s">
        <v>9</v>
      </c>
    </row>
    <row r="447" spans="1:11" ht="15.75" customHeight="1" x14ac:dyDescent="0.3">
      <c r="A447" s="3" t="s">
        <v>51</v>
      </c>
      <c r="B447" s="5">
        <v>1.16887474826E-8</v>
      </c>
      <c r="C447" s="5">
        <v>1.43386967206E-8</v>
      </c>
      <c r="D447" s="3">
        <v>0.20748207383699999</v>
      </c>
      <c r="E447" s="3" t="s">
        <v>51</v>
      </c>
      <c r="F447" s="3" t="s">
        <v>7</v>
      </c>
      <c r="G447" s="3">
        <v>35</v>
      </c>
      <c r="H447" s="3">
        <v>0.68301941977106728</v>
      </c>
      <c r="I447" s="3" t="s">
        <v>850</v>
      </c>
      <c r="J447" s="3" t="s">
        <v>851</v>
      </c>
      <c r="K447" s="3" t="s">
        <v>9</v>
      </c>
    </row>
    <row r="448" spans="1:11" ht="15.75" customHeight="1" x14ac:dyDescent="0.3">
      <c r="A448" s="3" t="s">
        <v>70</v>
      </c>
      <c r="B448" s="5">
        <v>1.24168083315E-8</v>
      </c>
      <c r="C448" s="5">
        <v>1.5256048604000001E-8</v>
      </c>
      <c r="D448" s="3">
        <v>0.20785280327299999</v>
      </c>
      <c r="E448" s="6" t="s">
        <v>70</v>
      </c>
      <c r="F448" s="3" t="s">
        <v>7</v>
      </c>
      <c r="G448" s="3">
        <v>36</v>
      </c>
      <c r="H448" s="3">
        <v>0.68224411386748307</v>
      </c>
      <c r="I448" s="3" t="s">
        <v>821</v>
      </c>
      <c r="J448" s="3" t="s">
        <v>851</v>
      </c>
      <c r="K448" s="3" t="s">
        <v>70</v>
      </c>
    </row>
    <row r="449" spans="1:11" ht="15.75" customHeight="1" x14ac:dyDescent="0.3">
      <c r="A449" s="3" t="s">
        <v>192</v>
      </c>
      <c r="B449" s="5">
        <v>1.2117479362499999E-8</v>
      </c>
      <c r="C449" s="5">
        <v>1.56301893614E-8</v>
      </c>
      <c r="D449" s="3">
        <v>0.21909266566899999</v>
      </c>
      <c r="E449" s="3" t="s">
        <v>178</v>
      </c>
      <c r="F449" s="3" t="s">
        <v>79</v>
      </c>
      <c r="G449" s="3">
        <v>37</v>
      </c>
      <c r="H449" s="3">
        <v>0.65937216060814874</v>
      </c>
      <c r="I449" s="3" t="s">
        <v>744</v>
      </c>
      <c r="J449" s="3" t="s">
        <v>851</v>
      </c>
      <c r="K449" s="3" t="s">
        <v>9</v>
      </c>
    </row>
    <row r="450" spans="1:11" ht="15.75" customHeight="1" x14ac:dyDescent="0.3">
      <c r="A450" s="3" t="s">
        <v>59</v>
      </c>
      <c r="B450" s="5">
        <v>1.0738778711E-8</v>
      </c>
      <c r="C450" s="5">
        <v>1.3897657757900001E-8</v>
      </c>
      <c r="D450" s="3">
        <v>0.219848726159</v>
      </c>
      <c r="E450" s="3" t="s">
        <v>55</v>
      </c>
      <c r="F450" s="3" t="s">
        <v>7</v>
      </c>
      <c r="G450" s="3">
        <v>38</v>
      </c>
      <c r="H450" s="3">
        <v>0.65787604641325315</v>
      </c>
      <c r="I450" s="3" t="s">
        <v>842</v>
      </c>
      <c r="J450" s="3" t="s">
        <v>851</v>
      </c>
      <c r="K450" s="3" t="s">
        <v>9</v>
      </c>
    </row>
    <row r="451" spans="1:11" ht="15.75" customHeight="1" x14ac:dyDescent="0.3">
      <c r="A451" s="3" t="s">
        <v>92</v>
      </c>
      <c r="B451" s="5">
        <v>1.13270405655E-8</v>
      </c>
      <c r="C451" s="5">
        <v>1.5186702347299999E-8</v>
      </c>
      <c r="D451" s="3">
        <v>0.22787824784899999</v>
      </c>
      <c r="E451" s="7" t="s">
        <v>41</v>
      </c>
      <c r="F451" s="3" t="s">
        <v>79</v>
      </c>
      <c r="G451" s="3">
        <v>39</v>
      </c>
      <c r="H451" s="3">
        <v>0.64229712848355236</v>
      </c>
      <c r="I451" s="3" t="s">
        <v>748</v>
      </c>
      <c r="J451" s="3" t="s">
        <v>851</v>
      </c>
      <c r="K451" s="3" t="s">
        <v>41</v>
      </c>
    </row>
    <row r="452" spans="1:11" ht="15.75" customHeight="1" x14ac:dyDescent="0.3">
      <c r="A452" s="3" t="s">
        <v>163</v>
      </c>
      <c r="B452" s="5">
        <v>1.2816130111599999E-8</v>
      </c>
      <c r="C452" s="5">
        <v>1.7631651569500001E-8</v>
      </c>
      <c r="D452" s="3">
        <v>0.233649123135</v>
      </c>
      <c r="E452" s="3" t="s">
        <v>151</v>
      </c>
      <c r="F452" s="3" t="s">
        <v>79</v>
      </c>
      <c r="G452" s="3">
        <v>40</v>
      </c>
      <c r="H452" s="3">
        <v>0.63143584450632939</v>
      </c>
      <c r="I452" s="3" t="s">
        <v>761</v>
      </c>
      <c r="J452" s="3" t="s">
        <v>851</v>
      </c>
      <c r="K452" s="3" t="s">
        <v>9</v>
      </c>
    </row>
    <row r="453" spans="1:11" ht="15.75" customHeight="1" x14ac:dyDescent="0.3">
      <c r="A453" s="3" t="s">
        <v>44</v>
      </c>
      <c r="B453" s="5">
        <v>8.1309207791700004E-9</v>
      </c>
      <c r="C453" s="5">
        <v>1.1474113615399999E-8</v>
      </c>
      <c r="D453" s="3">
        <v>0.23927652575399999</v>
      </c>
      <c r="E453" s="3" t="s">
        <v>45</v>
      </c>
      <c r="F453" s="3" t="s">
        <v>7</v>
      </c>
      <c r="G453" s="3">
        <v>41</v>
      </c>
      <c r="H453" s="3">
        <v>0.62109990579761998</v>
      </c>
      <c r="I453" s="3" t="s">
        <v>848</v>
      </c>
      <c r="J453" s="3" t="s">
        <v>851</v>
      </c>
      <c r="K453" s="3" t="s">
        <v>9</v>
      </c>
    </row>
    <row r="454" spans="1:11" ht="15.75" customHeight="1" x14ac:dyDescent="0.3">
      <c r="A454" s="3" t="s">
        <v>17</v>
      </c>
      <c r="B454" s="5">
        <v>8.9109988871600004E-9</v>
      </c>
      <c r="C454" s="5">
        <v>1.2755600958999999E-8</v>
      </c>
      <c r="D454" s="3">
        <v>0.24240258870199999</v>
      </c>
      <c r="E454" s="8" t="s">
        <v>18</v>
      </c>
      <c r="F454" s="3" t="s">
        <v>7</v>
      </c>
      <c r="G454" s="3">
        <v>42</v>
      </c>
      <c r="H454" s="3">
        <v>0.61546274649836408</v>
      </c>
      <c r="I454" s="3" t="s">
        <v>835</v>
      </c>
      <c r="J454" s="3" t="s">
        <v>851</v>
      </c>
      <c r="K454" s="3" t="s">
        <v>19</v>
      </c>
    </row>
    <row r="455" spans="1:11" ht="15.75" customHeight="1" x14ac:dyDescent="0.3">
      <c r="A455" s="3" t="s">
        <v>20</v>
      </c>
      <c r="B455" s="5">
        <v>8.8385492794800007E-9</v>
      </c>
      <c r="C455" s="5">
        <v>1.33046718612E-8</v>
      </c>
      <c r="D455" s="3">
        <v>0.25324300997900001</v>
      </c>
      <c r="E455" s="8" t="s">
        <v>18</v>
      </c>
      <c r="F455" s="3" t="s">
        <v>7</v>
      </c>
      <c r="G455" s="3">
        <v>43</v>
      </c>
      <c r="H455" s="3">
        <v>0.59646253321129272</v>
      </c>
      <c r="I455" s="3" t="s">
        <v>835</v>
      </c>
      <c r="J455" s="3" t="s">
        <v>851</v>
      </c>
      <c r="K455" s="3" t="s">
        <v>19</v>
      </c>
    </row>
    <row r="456" spans="1:11" ht="15.75" customHeight="1" x14ac:dyDescent="0.3">
      <c r="A456" s="3" t="s">
        <v>110</v>
      </c>
      <c r="B456" s="5">
        <v>1.19822551085E-8</v>
      </c>
      <c r="C456" s="5">
        <v>1.8076116571000001E-8</v>
      </c>
      <c r="D456" s="3">
        <v>0.25370443306399998</v>
      </c>
      <c r="E456" s="7" t="s">
        <v>41</v>
      </c>
      <c r="F456" s="3" t="s">
        <v>79</v>
      </c>
      <c r="G456" s="3">
        <v>44</v>
      </c>
      <c r="H456" s="3">
        <v>0.59567194413651647</v>
      </c>
      <c r="I456" s="3" t="s">
        <v>748</v>
      </c>
      <c r="J456" s="3" t="s">
        <v>851</v>
      </c>
      <c r="K456" s="3" t="s">
        <v>41</v>
      </c>
    </row>
    <row r="457" spans="1:11" ht="15.75" customHeight="1" x14ac:dyDescent="0.3">
      <c r="A457" s="3" t="s">
        <v>118</v>
      </c>
      <c r="B457" s="5">
        <v>1.1989071398499999E-8</v>
      </c>
      <c r="C457" s="5">
        <v>1.8127446649E-8</v>
      </c>
      <c r="D457" s="3">
        <v>0.25418537243099998</v>
      </c>
      <c r="E457" s="7" t="s">
        <v>41</v>
      </c>
      <c r="F457" s="3" t="s">
        <v>79</v>
      </c>
      <c r="G457" s="3">
        <v>45</v>
      </c>
      <c r="H457" s="3">
        <v>0.59484944534489426</v>
      </c>
      <c r="I457" s="3" t="s">
        <v>748</v>
      </c>
      <c r="J457" s="3" t="s">
        <v>851</v>
      </c>
      <c r="K457" s="3" t="s">
        <v>41</v>
      </c>
    </row>
    <row r="458" spans="1:11" ht="15.75" customHeight="1" x14ac:dyDescent="0.3">
      <c r="A458" s="3" t="s">
        <v>194</v>
      </c>
      <c r="B458" s="5">
        <v>1.04392037777E-8</v>
      </c>
      <c r="C458" s="5">
        <v>1.59218359195E-8</v>
      </c>
      <c r="D458" s="3">
        <v>0.25602362125200001</v>
      </c>
      <c r="E458" s="3" t="s">
        <v>9</v>
      </c>
      <c r="F458" s="3" t="s">
        <v>79</v>
      </c>
      <c r="G458" s="3">
        <v>46</v>
      </c>
      <c r="H458" s="3">
        <v>0.591719963961017</v>
      </c>
      <c r="I458" s="3" t="s">
        <v>747</v>
      </c>
      <c r="J458" s="3" t="s">
        <v>851</v>
      </c>
      <c r="K458" s="3" t="s">
        <v>9</v>
      </c>
    </row>
    <row r="459" spans="1:11" ht="15.75" customHeight="1" x14ac:dyDescent="0.3">
      <c r="A459" s="3" t="s">
        <v>81</v>
      </c>
      <c r="B459" s="5">
        <v>1.03670023781E-8</v>
      </c>
      <c r="C459" s="5">
        <v>1.61596482435E-8</v>
      </c>
      <c r="D459" s="3">
        <v>0.26058712333200001</v>
      </c>
      <c r="E459" s="3" t="s">
        <v>80</v>
      </c>
      <c r="F459" s="3" t="s">
        <v>79</v>
      </c>
      <c r="G459" s="3">
        <v>47</v>
      </c>
      <c r="H459" s="3">
        <v>0.58404704834723953</v>
      </c>
      <c r="I459" s="3" t="s">
        <v>749</v>
      </c>
      <c r="J459" s="3" t="s">
        <v>851</v>
      </c>
      <c r="K459" s="3" t="s">
        <v>9</v>
      </c>
    </row>
    <row r="460" spans="1:11" ht="15.75" customHeight="1" x14ac:dyDescent="0.3">
      <c r="A460" s="3" t="s">
        <v>181</v>
      </c>
      <c r="B460" s="5">
        <v>9.3185550708700003E-9</v>
      </c>
      <c r="C460" s="5">
        <v>1.4588551078499999E-8</v>
      </c>
      <c r="D460" s="3">
        <v>0.26149015707000001</v>
      </c>
      <c r="E460" s="3" t="s">
        <v>178</v>
      </c>
      <c r="F460" s="3" t="s">
        <v>79</v>
      </c>
      <c r="G460" s="3">
        <v>48</v>
      </c>
      <c r="H460" s="3">
        <v>0.58254465406492018</v>
      </c>
      <c r="I460" s="3" t="s">
        <v>744</v>
      </c>
      <c r="J460" s="3" t="s">
        <v>851</v>
      </c>
      <c r="K460" s="3" t="s">
        <v>9</v>
      </c>
    </row>
    <row r="461" spans="1:11" ht="15.75" customHeight="1" x14ac:dyDescent="0.3">
      <c r="A461" s="3" t="s">
        <v>199</v>
      </c>
      <c r="B461" s="5">
        <v>1.10130338622E-8</v>
      </c>
      <c r="C461" s="5">
        <v>1.7599845665700001E-8</v>
      </c>
      <c r="D461" s="3">
        <v>0.26574076246599998</v>
      </c>
      <c r="E461" s="3" t="s">
        <v>9</v>
      </c>
      <c r="F461" s="3" t="s">
        <v>79</v>
      </c>
      <c r="G461" s="3">
        <v>49</v>
      </c>
      <c r="H461" s="3">
        <v>0.57554182324782632</v>
      </c>
      <c r="I461" s="3" t="s">
        <v>747</v>
      </c>
      <c r="J461" s="3" t="s">
        <v>851</v>
      </c>
      <c r="K461" s="3" t="s">
        <v>9</v>
      </c>
    </row>
    <row r="462" spans="1:11" ht="15.75" customHeight="1" x14ac:dyDescent="0.3">
      <c r="A462" s="3" t="s">
        <v>136</v>
      </c>
      <c r="B462" s="5">
        <v>9.29613570726E-9</v>
      </c>
      <c r="C462" s="5">
        <v>1.5206095698699999E-8</v>
      </c>
      <c r="D462" s="3">
        <v>0.27048636172500001</v>
      </c>
      <c r="E462" s="8" t="s">
        <v>131</v>
      </c>
      <c r="F462" s="3" t="s">
        <v>79</v>
      </c>
      <c r="G462" s="3">
        <v>50</v>
      </c>
      <c r="H462" s="3">
        <v>0.56785462769935646</v>
      </c>
      <c r="I462" s="3" t="s">
        <v>770</v>
      </c>
      <c r="J462" s="3" t="s">
        <v>851</v>
      </c>
      <c r="K462" s="3" t="s">
        <v>19</v>
      </c>
    </row>
    <row r="463" spans="1:11" ht="15.75" customHeight="1" x14ac:dyDescent="0.3">
      <c r="A463" s="3" t="s">
        <v>102</v>
      </c>
      <c r="B463" s="5">
        <v>1.08331148643E-8</v>
      </c>
      <c r="C463" s="5">
        <v>1.7745384777400001E-8</v>
      </c>
      <c r="D463" s="3">
        <v>0.27077357922299999</v>
      </c>
      <c r="E463" s="7" t="s">
        <v>41</v>
      </c>
      <c r="F463" s="3" t="s">
        <v>79</v>
      </c>
      <c r="G463" s="3">
        <v>51</v>
      </c>
      <c r="H463" s="3">
        <v>0.56739371427584684</v>
      </c>
      <c r="I463" s="3" t="s">
        <v>748</v>
      </c>
      <c r="J463" s="3" t="s">
        <v>851</v>
      </c>
      <c r="K463" s="3" t="s">
        <v>41</v>
      </c>
    </row>
    <row r="464" spans="1:11" ht="15.75" customHeight="1" x14ac:dyDescent="0.3">
      <c r="A464" s="3" t="s">
        <v>85</v>
      </c>
      <c r="B464" s="5">
        <v>9.7210083511299999E-9</v>
      </c>
      <c r="C464" s="5">
        <v>1.5998793009899999E-8</v>
      </c>
      <c r="D464" s="3">
        <v>0.27172346221100002</v>
      </c>
      <c r="E464" s="7" t="s">
        <v>41</v>
      </c>
      <c r="F464" s="3" t="s">
        <v>79</v>
      </c>
      <c r="G464" s="3">
        <v>52</v>
      </c>
      <c r="H464" s="3">
        <v>0.56587286040858453</v>
      </c>
      <c r="I464" s="3" t="s">
        <v>748</v>
      </c>
      <c r="J464" s="3" t="s">
        <v>851</v>
      </c>
      <c r="K464" s="3" t="s">
        <v>41</v>
      </c>
    </row>
    <row r="465" spans="1:11" ht="15.75" customHeight="1" x14ac:dyDescent="0.3">
      <c r="A465" s="3" t="s">
        <v>219</v>
      </c>
      <c r="B465" s="5">
        <v>9.5657583049299999E-9</v>
      </c>
      <c r="C465" s="5">
        <v>1.60566589195E-8</v>
      </c>
      <c r="D465" s="3">
        <v>0.27567104714000001</v>
      </c>
      <c r="E465" s="3" t="s">
        <v>9</v>
      </c>
      <c r="F465" s="3" t="s">
        <v>79</v>
      </c>
      <c r="G465" s="3">
        <v>53</v>
      </c>
      <c r="H465" s="3">
        <v>0.55960884407782263</v>
      </c>
      <c r="I465" s="3" t="s">
        <v>747</v>
      </c>
      <c r="J465" s="3" t="s">
        <v>851</v>
      </c>
      <c r="K465" s="3" t="s">
        <v>9</v>
      </c>
    </row>
    <row r="466" spans="1:11" ht="15.75" customHeight="1" x14ac:dyDescent="0.3">
      <c r="A466" s="3" t="s">
        <v>171</v>
      </c>
      <c r="B466" s="5">
        <v>9.4381315513199996E-9</v>
      </c>
      <c r="C466" s="5">
        <v>1.5845266646400001E-8</v>
      </c>
      <c r="D466" s="3">
        <v>0.27570667413200001</v>
      </c>
      <c r="E466" s="3" t="s">
        <v>166</v>
      </c>
      <c r="F466" s="3" t="s">
        <v>79</v>
      </c>
      <c r="G466" s="3">
        <v>54</v>
      </c>
      <c r="H466" s="3">
        <v>0.55955272064208328</v>
      </c>
      <c r="I466" s="3" t="s">
        <v>751</v>
      </c>
      <c r="J466" s="3" t="s">
        <v>851</v>
      </c>
      <c r="K466" s="3" t="s">
        <v>9</v>
      </c>
    </row>
    <row r="467" spans="1:11" ht="15.75" customHeight="1" x14ac:dyDescent="0.3">
      <c r="A467" s="3" t="s">
        <v>157</v>
      </c>
      <c r="B467" s="5">
        <v>1.03200339993E-8</v>
      </c>
      <c r="C467" s="5">
        <v>1.8153148552100001E-8</v>
      </c>
      <c r="D467" s="3">
        <v>0.28484833157900002</v>
      </c>
      <c r="E467" s="3" t="s">
        <v>151</v>
      </c>
      <c r="F467" s="3" t="s">
        <v>79</v>
      </c>
      <c r="G467" s="3">
        <v>55</v>
      </c>
      <c r="H467" s="3">
        <v>0.54538631996070053</v>
      </c>
      <c r="I467" s="3" t="s">
        <v>761</v>
      </c>
      <c r="J467" s="3" t="s">
        <v>851</v>
      </c>
      <c r="K467" s="3" t="s">
        <v>9</v>
      </c>
    </row>
    <row r="468" spans="1:11" ht="15.75" customHeight="1" x14ac:dyDescent="0.3">
      <c r="A468" s="3" t="s">
        <v>220</v>
      </c>
      <c r="B468" s="5">
        <v>9.0243355433999992E-9</v>
      </c>
      <c r="C468" s="5">
        <v>1.6397314558099999E-8</v>
      </c>
      <c r="D468" s="3">
        <v>0.29103813156000002</v>
      </c>
      <c r="E468" s="3" t="s">
        <v>9</v>
      </c>
      <c r="F468" s="3" t="s">
        <v>79</v>
      </c>
      <c r="G468" s="3">
        <v>56</v>
      </c>
      <c r="H468" s="3">
        <v>0.53605010640520157</v>
      </c>
      <c r="I468" s="3" t="s">
        <v>747</v>
      </c>
      <c r="J468" s="3" t="s">
        <v>851</v>
      </c>
      <c r="K468" s="3" t="s">
        <v>9</v>
      </c>
    </row>
    <row r="469" spans="1:11" ht="15.75" customHeight="1" x14ac:dyDescent="0.3">
      <c r="A469" s="3" t="s">
        <v>153</v>
      </c>
      <c r="B469" s="5">
        <v>9.0863503178200002E-9</v>
      </c>
      <c r="C469" s="5">
        <v>1.6900174429000001E-8</v>
      </c>
      <c r="D469" s="3">
        <v>0.29540993363200002</v>
      </c>
      <c r="E469" s="3" t="s">
        <v>151</v>
      </c>
      <c r="F469" s="3" t="s">
        <v>79</v>
      </c>
      <c r="G469" s="3">
        <v>57</v>
      </c>
      <c r="H469" s="3">
        <v>0.52957490493122084</v>
      </c>
      <c r="I469" s="3" t="s">
        <v>761</v>
      </c>
      <c r="J469" s="3" t="s">
        <v>851</v>
      </c>
      <c r="K469" s="3" t="s">
        <v>9</v>
      </c>
    </row>
    <row r="470" spans="1:11" ht="15.75" customHeight="1" x14ac:dyDescent="0.3">
      <c r="A470" s="3" t="s">
        <v>105</v>
      </c>
      <c r="B470" s="5">
        <v>8.5735957638399994E-9</v>
      </c>
      <c r="C470" s="5">
        <v>1.64216778392E-8</v>
      </c>
      <c r="D470" s="3">
        <v>0.300803792377</v>
      </c>
      <c r="E470" s="7" t="s">
        <v>41</v>
      </c>
      <c r="F470" s="3" t="s">
        <v>79</v>
      </c>
      <c r="G470" s="3">
        <v>58</v>
      </c>
      <c r="H470" s="3">
        <v>0.52171669268803489</v>
      </c>
      <c r="I470" s="3" t="s">
        <v>748</v>
      </c>
      <c r="J470" s="3" t="s">
        <v>851</v>
      </c>
      <c r="K470" s="3" t="s">
        <v>41</v>
      </c>
    </row>
    <row r="471" spans="1:11" ht="15.75" customHeight="1" x14ac:dyDescent="0.3">
      <c r="A471" s="3" t="s">
        <v>161</v>
      </c>
      <c r="B471" s="5">
        <v>9.2623310158499999E-9</v>
      </c>
      <c r="C471" s="5">
        <v>1.79256160195E-8</v>
      </c>
      <c r="D471" s="3">
        <v>0.30267958052400001</v>
      </c>
      <c r="E471" s="3" t="s">
        <v>151</v>
      </c>
      <c r="F471" s="3" t="s">
        <v>79</v>
      </c>
      <c r="G471" s="3">
        <v>59</v>
      </c>
      <c r="H471" s="3">
        <v>0.51901687658182716</v>
      </c>
      <c r="I471" s="3" t="s">
        <v>761</v>
      </c>
      <c r="J471" s="3" t="s">
        <v>851</v>
      </c>
      <c r="K471" s="3" t="s">
        <v>9</v>
      </c>
    </row>
    <row r="472" spans="1:11" ht="15.75" customHeight="1" x14ac:dyDescent="0.3">
      <c r="A472" s="3" t="s">
        <v>32</v>
      </c>
      <c r="B472" s="5">
        <v>8.7569430529000004E-9</v>
      </c>
      <c r="C472" s="5">
        <v>1.75138852936E-8</v>
      </c>
      <c r="D472" s="3">
        <v>0.30853753056200001</v>
      </c>
      <c r="E472" s="3" t="s">
        <v>32</v>
      </c>
      <c r="F472" s="3" t="s">
        <v>7</v>
      </c>
      <c r="G472" s="3">
        <v>60</v>
      </c>
      <c r="H472" s="3">
        <v>0.51069200075679066</v>
      </c>
      <c r="I472" s="3" t="s">
        <v>830</v>
      </c>
      <c r="J472" s="3" t="s">
        <v>851</v>
      </c>
      <c r="K472" s="3" t="s">
        <v>9</v>
      </c>
    </row>
    <row r="473" spans="1:11" ht="15.75" customHeight="1" x14ac:dyDescent="0.3">
      <c r="A473" s="3" t="s">
        <v>54</v>
      </c>
      <c r="B473" s="5">
        <v>6.0899142463099996E-9</v>
      </c>
      <c r="C473" s="5">
        <v>1.23537833442E-8</v>
      </c>
      <c r="D473" s="3">
        <v>0.311020619665</v>
      </c>
      <c r="E473" s="3" t="s">
        <v>55</v>
      </c>
      <c r="F473" s="3" t="s">
        <v>7</v>
      </c>
      <c r="G473" s="3">
        <v>61</v>
      </c>
      <c r="H473" s="3">
        <v>0.50721081769381338</v>
      </c>
      <c r="I473" s="3" t="s">
        <v>842</v>
      </c>
      <c r="J473" s="3" t="s">
        <v>851</v>
      </c>
      <c r="K473" s="3" t="s">
        <v>9</v>
      </c>
    </row>
    <row r="474" spans="1:11" ht="15.75" customHeight="1" x14ac:dyDescent="0.3">
      <c r="A474" s="3" t="s">
        <v>108</v>
      </c>
      <c r="B474" s="5">
        <v>8.8037826800299997E-9</v>
      </c>
      <c r="C474" s="5">
        <v>1.8020886019700001E-8</v>
      </c>
      <c r="D474" s="3">
        <v>0.312586469945</v>
      </c>
      <c r="E474" s="7" t="s">
        <v>41</v>
      </c>
      <c r="F474" s="3" t="s">
        <v>79</v>
      </c>
      <c r="G474" s="3">
        <v>62</v>
      </c>
      <c r="H474" s="3">
        <v>0.50502982399883478</v>
      </c>
      <c r="I474" s="3" t="s">
        <v>748</v>
      </c>
      <c r="J474" s="3" t="s">
        <v>851</v>
      </c>
      <c r="K474" s="3" t="s">
        <v>41</v>
      </c>
    </row>
    <row r="475" spans="1:11" ht="15.75" customHeight="1" x14ac:dyDescent="0.3">
      <c r="A475" s="3" t="s">
        <v>74</v>
      </c>
      <c r="B475" s="5">
        <v>7.8637305129200006E-9</v>
      </c>
      <c r="C475" s="5">
        <v>1.62229577956E-8</v>
      </c>
      <c r="D475" s="3">
        <v>0.31393446232299999</v>
      </c>
      <c r="E475" s="3" t="s">
        <v>65</v>
      </c>
      <c r="F475" s="3" t="s">
        <v>7</v>
      </c>
      <c r="G475" s="3">
        <v>63</v>
      </c>
      <c r="H475" s="3">
        <v>0.50316100677466813</v>
      </c>
      <c r="I475" s="3" t="s">
        <v>831</v>
      </c>
      <c r="J475" s="3" t="s">
        <v>851</v>
      </c>
      <c r="K475" s="3" t="s">
        <v>9</v>
      </c>
    </row>
    <row r="476" spans="1:11" ht="15.75" customHeight="1" x14ac:dyDescent="0.3">
      <c r="A476" s="3" t="s">
        <v>72</v>
      </c>
      <c r="B476" s="5">
        <v>6.1088509428600002E-9</v>
      </c>
      <c r="C476" s="5">
        <v>1.2698038004200001E-8</v>
      </c>
      <c r="D476" s="3">
        <v>0.31522761523999998</v>
      </c>
      <c r="E476" s="3" t="s">
        <v>45</v>
      </c>
      <c r="F476" s="3" t="s">
        <v>7</v>
      </c>
      <c r="G476" s="3">
        <v>64</v>
      </c>
      <c r="H476" s="3">
        <v>0.50137574352699843</v>
      </c>
      <c r="I476" s="3" t="s">
        <v>848</v>
      </c>
      <c r="J476" s="3" t="s">
        <v>851</v>
      </c>
      <c r="K476" s="3" t="s">
        <v>9</v>
      </c>
    </row>
    <row r="477" spans="1:11" ht="15.75" customHeight="1" x14ac:dyDescent="0.3">
      <c r="A477" s="3" t="s">
        <v>111</v>
      </c>
      <c r="B477" s="5">
        <v>7.4083415192700001E-9</v>
      </c>
      <c r="C477" s="5">
        <v>1.6331174557600001E-8</v>
      </c>
      <c r="D477" s="3">
        <v>0.32504689966400002</v>
      </c>
      <c r="E477" s="7" t="s">
        <v>41</v>
      </c>
      <c r="F477" s="3" t="s">
        <v>79</v>
      </c>
      <c r="G477" s="3">
        <v>65</v>
      </c>
      <c r="H477" s="3">
        <v>0.48805397195718242</v>
      </c>
      <c r="I477" s="3" t="s">
        <v>748</v>
      </c>
      <c r="J477" s="3" t="s">
        <v>851</v>
      </c>
      <c r="K477" s="3" t="s">
        <v>41</v>
      </c>
    </row>
    <row r="478" spans="1:11" ht="15.75" customHeight="1" x14ac:dyDescent="0.3">
      <c r="A478" s="3" t="s">
        <v>198</v>
      </c>
      <c r="B478" s="5">
        <v>6.8381406356100004E-9</v>
      </c>
      <c r="C478" s="5">
        <v>1.5089439896199998E-8</v>
      </c>
      <c r="D478" s="3">
        <v>0.32521175507799999</v>
      </c>
      <c r="E478" s="3" t="s">
        <v>9</v>
      </c>
      <c r="F478" s="3" t="s">
        <v>79</v>
      </c>
      <c r="G478" s="3">
        <v>66</v>
      </c>
      <c r="H478" s="3">
        <v>0.48783376482076413</v>
      </c>
      <c r="I478" s="3" t="s">
        <v>747</v>
      </c>
      <c r="J478" s="3" t="s">
        <v>851</v>
      </c>
      <c r="K478" s="3" t="s">
        <v>9</v>
      </c>
    </row>
    <row r="479" spans="1:11" ht="15.75" customHeight="1" x14ac:dyDescent="0.3">
      <c r="A479" s="3" t="s">
        <v>217</v>
      </c>
      <c r="B479" s="5">
        <v>7.5306145782E-9</v>
      </c>
      <c r="C479" s="5">
        <v>1.6930038463500001E-8</v>
      </c>
      <c r="D479" s="3">
        <v>0.32822929832199998</v>
      </c>
      <c r="E479" s="3" t="s">
        <v>9</v>
      </c>
      <c r="F479" s="3" t="s">
        <v>79</v>
      </c>
      <c r="G479" s="3">
        <v>67</v>
      </c>
      <c r="H479" s="3">
        <v>0.48382265566662758</v>
      </c>
      <c r="I479" s="3" t="s">
        <v>747</v>
      </c>
      <c r="J479" s="3" t="s">
        <v>851</v>
      </c>
      <c r="K479" s="3" t="s">
        <v>9</v>
      </c>
    </row>
    <row r="480" spans="1:11" ht="15.75" customHeight="1" x14ac:dyDescent="0.3">
      <c r="A480" s="3" t="s">
        <v>119</v>
      </c>
      <c r="B480" s="5">
        <v>7.7583142443999996E-9</v>
      </c>
      <c r="C480" s="5">
        <v>1.7636122225000001E-8</v>
      </c>
      <c r="D480" s="3">
        <v>0.33000098799299998</v>
      </c>
      <c r="E480" s="7" t="s">
        <v>41</v>
      </c>
      <c r="F480" s="3" t="s">
        <v>79</v>
      </c>
      <c r="G480" s="3">
        <v>68</v>
      </c>
      <c r="H480" s="3">
        <v>0.4814847598819133</v>
      </c>
      <c r="I480" s="3" t="s">
        <v>748</v>
      </c>
      <c r="J480" s="3" t="s">
        <v>851</v>
      </c>
      <c r="K480" s="3" t="s">
        <v>41</v>
      </c>
    </row>
    <row r="481" spans="1:11" ht="15.75" customHeight="1" x14ac:dyDescent="0.3">
      <c r="A481" s="3" t="s">
        <v>139</v>
      </c>
      <c r="B481" s="5">
        <v>6.9937388826899999E-9</v>
      </c>
      <c r="C481" s="5">
        <v>1.6172823055100001E-8</v>
      </c>
      <c r="D481" s="3">
        <v>0.33271165060800001</v>
      </c>
      <c r="E481" s="8" t="s">
        <v>131</v>
      </c>
      <c r="F481" s="3" t="s">
        <v>79</v>
      </c>
      <c r="G481" s="3">
        <v>69</v>
      </c>
      <c r="H481" s="3">
        <v>0.47793199111742807</v>
      </c>
      <c r="I481" s="3" t="s">
        <v>770</v>
      </c>
      <c r="J481" s="3" t="s">
        <v>851</v>
      </c>
      <c r="K481" s="3" t="s">
        <v>19</v>
      </c>
    </row>
    <row r="482" spans="1:11" ht="15.75" customHeight="1" x14ac:dyDescent="0.3">
      <c r="A482" s="3" t="s">
        <v>107</v>
      </c>
      <c r="B482" s="5">
        <v>7.38576632424E-9</v>
      </c>
      <c r="C482" s="5">
        <v>1.82677103124E-8</v>
      </c>
      <c r="D482" s="3">
        <v>0.34299342549400003</v>
      </c>
      <c r="E482" s="7" t="s">
        <v>41</v>
      </c>
      <c r="F482" s="3" t="s">
        <v>79</v>
      </c>
      <c r="G482" s="3">
        <v>70</v>
      </c>
      <c r="H482" s="3">
        <v>0.46471420444423189</v>
      </c>
      <c r="I482" s="3" t="s">
        <v>748</v>
      </c>
      <c r="J482" s="3" t="s">
        <v>851</v>
      </c>
      <c r="K482" s="3" t="s">
        <v>41</v>
      </c>
    </row>
    <row r="483" spans="1:11" ht="15.75" customHeight="1" x14ac:dyDescent="0.3">
      <c r="A483" s="3" t="s">
        <v>26</v>
      </c>
      <c r="B483" s="5">
        <v>5.2636589249100003E-9</v>
      </c>
      <c r="C483" s="5">
        <v>1.3022908354000001E-8</v>
      </c>
      <c r="D483" s="3">
        <v>0.34303849090999999</v>
      </c>
      <c r="E483" s="8" t="s">
        <v>18</v>
      </c>
      <c r="F483" s="3" t="s">
        <v>7</v>
      </c>
      <c r="G483" s="3">
        <v>71</v>
      </c>
      <c r="H483" s="3">
        <v>0.4646571468611847</v>
      </c>
      <c r="I483" s="3" t="s">
        <v>835</v>
      </c>
      <c r="J483" s="3" t="s">
        <v>851</v>
      </c>
      <c r="K483" s="3" t="s">
        <v>19</v>
      </c>
    </row>
    <row r="484" spans="1:11" ht="15.75" customHeight="1" x14ac:dyDescent="0.3">
      <c r="A484" s="3" t="s">
        <v>93</v>
      </c>
      <c r="B484" s="5">
        <v>7.4078678083499996E-9</v>
      </c>
      <c r="C484" s="5">
        <v>1.8408594439999999E-8</v>
      </c>
      <c r="D484" s="3">
        <v>0.34368985038200001</v>
      </c>
      <c r="E484" s="7" t="s">
        <v>41</v>
      </c>
      <c r="F484" s="3" t="s">
        <v>79</v>
      </c>
      <c r="G484" s="3">
        <v>72</v>
      </c>
      <c r="H484" s="3">
        <v>0.46383329296657483</v>
      </c>
      <c r="I484" s="3" t="s">
        <v>748</v>
      </c>
      <c r="J484" s="3" t="s">
        <v>851</v>
      </c>
      <c r="K484" s="3" t="s">
        <v>41</v>
      </c>
    </row>
    <row r="485" spans="1:11" ht="15.75" customHeight="1" x14ac:dyDescent="0.3">
      <c r="A485" s="3" t="s">
        <v>42</v>
      </c>
      <c r="B485" s="5">
        <v>6.4489023273600003E-9</v>
      </c>
      <c r="C485" s="5">
        <v>1.6113556544899999E-8</v>
      </c>
      <c r="D485" s="3">
        <v>0.34449873418900001</v>
      </c>
      <c r="E485" s="3" t="s">
        <v>42</v>
      </c>
      <c r="F485" s="3" t="s">
        <v>7</v>
      </c>
      <c r="G485" s="3">
        <v>73</v>
      </c>
      <c r="H485" s="3">
        <v>0.46281236950597043</v>
      </c>
      <c r="I485" s="3" t="s">
        <v>847</v>
      </c>
      <c r="J485" s="3" t="s">
        <v>851</v>
      </c>
      <c r="K485" s="3" t="s">
        <v>9</v>
      </c>
    </row>
    <row r="486" spans="1:11" ht="15.75" customHeight="1" x14ac:dyDescent="0.3">
      <c r="A486" s="3" t="s">
        <v>227</v>
      </c>
      <c r="B486" s="5">
        <v>5.2231825245100003E-9</v>
      </c>
      <c r="C486" s="5">
        <v>1.37911117623E-8</v>
      </c>
      <c r="D486" s="3">
        <v>0.352442173503</v>
      </c>
      <c r="E486" s="3" t="s">
        <v>9</v>
      </c>
      <c r="F486" s="3" t="s">
        <v>79</v>
      </c>
      <c r="G486" s="3">
        <v>74</v>
      </c>
      <c r="H486" s="3">
        <v>0.45291212913696149</v>
      </c>
      <c r="I486" s="3" t="s">
        <v>747</v>
      </c>
      <c r="J486" s="3" t="s">
        <v>851</v>
      </c>
      <c r="K486" s="3" t="s">
        <v>9</v>
      </c>
    </row>
    <row r="487" spans="1:11" ht="15.75" customHeight="1" x14ac:dyDescent="0.3">
      <c r="A487" s="3" t="s">
        <v>150</v>
      </c>
      <c r="B487" s="5">
        <v>5.9422258415899997E-9</v>
      </c>
      <c r="C487" s="5">
        <v>1.6070352671799999E-8</v>
      </c>
      <c r="D487" s="3">
        <v>0.35577944966699998</v>
      </c>
      <c r="E487" s="3" t="s">
        <v>151</v>
      </c>
      <c r="F487" s="3" t="s">
        <v>79</v>
      </c>
      <c r="G487" s="3">
        <v>75</v>
      </c>
      <c r="H487" s="3">
        <v>0.4488191410018848</v>
      </c>
      <c r="I487" s="3" t="s">
        <v>761</v>
      </c>
      <c r="J487" s="3" t="s">
        <v>851</v>
      </c>
      <c r="K487" s="3" t="s">
        <v>9</v>
      </c>
    </row>
    <row r="488" spans="1:11" ht="15.75" customHeight="1" x14ac:dyDescent="0.3">
      <c r="A488" s="3" t="s">
        <v>114</v>
      </c>
      <c r="B488" s="5">
        <v>6.1109960756399996E-9</v>
      </c>
      <c r="C488" s="5">
        <v>1.6598734978E-8</v>
      </c>
      <c r="D488" s="3">
        <v>0.35637683670999998</v>
      </c>
      <c r="E488" s="7" t="s">
        <v>41</v>
      </c>
      <c r="F488" s="3" t="s">
        <v>79</v>
      </c>
      <c r="G488" s="3">
        <v>76</v>
      </c>
      <c r="H488" s="3">
        <v>0.44809053139146343</v>
      </c>
      <c r="I488" s="3" t="s">
        <v>748</v>
      </c>
      <c r="J488" s="3" t="s">
        <v>851</v>
      </c>
      <c r="K488" s="3" t="s">
        <v>41</v>
      </c>
    </row>
    <row r="489" spans="1:11" ht="15.75" customHeight="1" x14ac:dyDescent="0.3">
      <c r="A489" s="3" t="s">
        <v>213</v>
      </c>
      <c r="B489" s="5">
        <v>5.4048783043999998E-9</v>
      </c>
      <c r="C489" s="5">
        <v>1.5379331888000001E-8</v>
      </c>
      <c r="D489" s="3">
        <v>0.36262997050399998</v>
      </c>
      <c r="E489" s="3" t="s">
        <v>9</v>
      </c>
      <c r="F489" s="3" t="s">
        <v>79</v>
      </c>
      <c r="G489" s="3">
        <v>77</v>
      </c>
      <c r="H489" s="3">
        <v>0.4405363053518711</v>
      </c>
      <c r="I489" s="3" t="s">
        <v>747</v>
      </c>
      <c r="J489" s="3" t="s">
        <v>851</v>
      </c>
      <c r="K489" s="3" t="s">
        <v>9</v>
      </c>
    </row>
    <row r="490" spans="1:11" ht="15.75" customHeight="1" x14ac:dyDescent="0.3">
      <c r="A490" s="3" t="s">
        <v>170</v>
      </c>
      <c r="B490" s="5">
        <v>4.6802384280100001E-9</v>
      </c>
      <c r="C490" s="5">
        <v>1.3528353504E-8</v>
      </c>
      <c r="D490" s="3">
        <v>0.364687242124</v>
      </c>
      <c r="E490" s="3" t="s">
        <v>166</v>
      </c>
      <c r="F490" s="3" t="s">
        <v>79</v>
      </c>
      <c r="G490" s="3">
        <v>78</v>
      </c>
      <c r="H490" s="3">
        <v>0.43807942937078509</v>
      </c>
      <c r="I490" s="3" t="s">
        <v>751</v>
      </c>
      <c r="J490" s="3" t="s">
        <v>851</v>
      </c>
      <c r="K490" s="3" t="s">
        <v>9</v>
      </c>
    </row>
    <row r="491" spans="1:11" ht="15.75" customHeight="1" x14ac:dyDescent="0.3">
      <c r="A491" s="3" t="s">
        <v>196</v>
      </c>
      <c r="B491" s="5">
        <v>5.3376717950000001E-9</v>
      </c>
      <c r="C491" s="5">
        <v>1.5600580899500001E-8</v>
      </c>
      <c r="D491" s="3">
        <v>0.36612062047400001</v>
      </c>
      <c r="E491" s="3" t="s">
        <v>9</v>
      </c>
      <c r="F491" s="3" t="s">
        <v>79</v>
      </c>
      <c r="G491" s="3">
        <v>79</v>
      </c>
      <c r="H491" s="3">
        <v>0.43637581029935402</v>
      </c>
      <c r="I491" s="3" t="s">
        <v>747</v>
      </c>
      <c r="J491" s="3" t="s">
        <v>851</v>
      </c>
      <c r="K491" s="3" t="s">
        <v>9</v>
      </c>
    </row>
    <row r="492" spans="1:11" ht="15.75" customHeight="1" x14ac:dyDescent="0.3">
      <c r="A492" s="3" t="s">
        <v>13</v>
      </c>
      <c r="B492" s="5">
        <v>5.4042020588399996E-9</v>
      </c>
      <c r="C492" s="5">
        <v>1.60258108309E-8</v>
      </c>
      <c r="D492" s="3">
        <v>0.36797604510900001</v>
      </c>
      <c r="E492" s="3" t="s">
        <v>14</v>
      </c>
      <c r="F492" s="3" t="s">
        <v>7</v>
      </c>
      <c r="G492" s="3">
        <v>80</v>
      </c>
      <c r="H492" s="3">
        <v>0.43418045256451704</v>
      </c>
      <c r="I492" s="3" t="s">
        <v>849</v>
      </c>
      <c r="J492" s="3" t="s">
        <v>851</v>
      </c>
      <c r="K492" s="3" t="s">
        <v>9</v>
      </c>
    </row>
    <row r="493" spans="1:11" ht="15.75" customHeight="1" x14ac:dyDescent="0.3">
      <c r="A493" s="3" t="s">
        <v>31</v>
      </c>
      <c r="B493" s="5">
        <v>4.8767428137500003E-9</v>
      </c>
      <c r="C493" s="5">
        <v>1.45933502295E-8</v>
      </c>
      <c r="D493" s="3">
        <v>0.36912349534</v>
      </c>
      <c r="E493" s="3" t="s">
        <v>31</v>
      </c>
      <c r="F493" s="3" t="s">
        <v>7</v>
      </c>
      <c r="G493" s="3">
        <v>81</v>
      </c>
      <c r="H493" s="3">
        <v>0.43282831034008423</v>
      </c>
      <c r="I493" s="3" t="s">
        <v>844</v>
      </c>
      <c r="J493" s="3" t="s">
        <v>851</v>
      </c>
      <c r="K493" s="3" t="s">
        <v>9</v>
      </c>
    </row>
    <row r="494" spans="1:11" ht="15.75" customHeight="1" x14ac:dyDescent="0.3">
      <c r="A494" s="3" t="s">
        <v>61</v>
      </c>
      <c r="B494" s="5">
        <v>4.4946451783599999E-9</v>
      </c>
      <c r="C494" s="5">
        <v>1.37604930641E-8</v>
      </c>
      <c r="D494" s="3">
        <v>0.37197235438699999</v>
      </c>
      <c r="E494" s="3" t="s">
        <v>62</v>
      </c>
      <c r="F494" s="3" t="s">
        <v>7</v>
      </c>
      <c r="G494" s="3">
        <v>82</v>
      </c>
      <c r="H494" s="3">
        <v>0.4294893364173748</v>
      </c>
      <c r="I494" s="3" t="s">
        <v>825</v>
      </c>
      <c r="J494" s="3" t="s">
        <v>851</v>
      </c>
      <c r="K494" s="3" t="s">
        <v>9</v>
      </c>
    </row>
    <row r="495" spans="1:11" ht="15.75" customHeight="1" x14ac:dyDescent="0.3">
      <c r="A495" s="3" t="s">
        <v>84</v>
      </c>
      <c r="B495" s="5">
        <v>5.2377667493299998E-9</v>
      </c>
      <c r="C495" s="5">
        <v>1.6341272178700001E-8</v>
      </c>
      <c r="D495" s="3">
        <v>0.37428564355900001</v>
      </c>
      <c r="E495" s="7" t="s">
        <v>41</v>
      </c>
      <c r="F495" s="3" t="s">
        <v>79</v>
      </c>
      <c r="G495" s="3">
        <v>83</v>
      </c>
      <c r="H495" s="3">
        <v>0.42679683076076042</v>
      </c>
      <c r="I495" s="3" t="s">
        <v>748</v>
      </c>
      <c r="J495" s="3" t="s">
        <v>851</v>
      </c>
      <c r="K495" s="3" t="s">
        <v>41</v>
      </c>
    </row>
    <row r="496" spans="1:11" ht="15.75" customHeight="1" x14ac:dyDescent="0.3">
      <c r="A496" s="3" t="s">
        <v>221</v>
      </c>
      <c r="B496" s="5">
        <v>5.0437333090999998E-9</v>
      </c>
      <c r="C496" s="5">
        <v>1.83388253534E-8</v>
      </c>
      <c r="D496" s="3">
        <v>0.39164646574799999</v>
      </c>
      <c r="E496" s="3" t="s">
        <v>9</v>
      </c>
      <c r="F496" s="3" t="s">
        <v>79</v>
      </c>
      <c r="G496" s="3">
        <v>84</v>
      </c>
      <c r="H496" s="3">
        <v>0.40710578821512333</v>
      </c>
      <c r="I496" s="3" t="s">
        <v>747</v>
      </c>
      <c r="J496" s="3" t="s">
        <v>851</v>
      </c>
      <c r="K496" s="3" t="s">
        <v>9</v>
      </c>
    </row>
    <row r="497" spans="1:11" ht="15.75" customHeight="1" x14ac:dyDescent="0.3">
      <c r="A497" s="3" t="s">
        <v>188</v>
      </c>
      <c r="B497" s="5">
        <v>3.75816832643E-9</v>
      </c>
      <c r="C497" s="5">
        <v>1.4480104772599999E-8</v>
      </c>
      <c r="D497" s="3">
        <v>0.39760926023900001</v>
      </c>
      <c r="E497" s="3" t="s">
        <v>178</v>
      </c>
      <c r="F497" s="3" t="s">
        <v>79</v>
      </c>
      <c r="G497" s="3">
        <v>85</v>
      </c>
      <c r="H497" s="3">
        <v>0.40054350952656914</v>
      </c>
      <c r="I497" s="3" t="s">
        <v>744</v>
      </c>
      <c r="J497" s="3" t="s">
        <v>851</v>
      </c>
      <c r="K497" s="3" t="s">
        <v>9</v>
      </c>
    </row>
    <row r="498" spans="1:11" ht="15.75" customHeight="1" x14ac:dyDescent="0.3">
      <c r="A498" s="3" t="s">
        <v>159</v>
      </c>
      <c r="B498" s="5">
        <v>4.3512841669299999E-9</v>
      </c>
      <c r="C498" s="5">
        <v>1.7185940747399999E-8</v>
      </c>
      <c r="D498" s="3">
        <v>0.40006124021799999</v>
      </c>
      <c r="E498" s="3" t="s">
        <v>151</v>
      </c>
      <c r="F498" s="3" t="s">
        <v>79</v>
      </c>
      <c r="G498" s="3">
        <v>86</v>
      </c>
      <c r="H498" s="3">
        <v>0.39787352303953116</v>
      </c>
      <c r="I498" s="3" t="s">
        <v>761</v>
      </c>
      <c r="J498" s="3" t="s">
        <v>851</v>
      </c>
      <c r="K498" s="3" t="s">
        <v>9</v>
      </c>
    </row>
    <row r="499" spans="1:11" ht="15.75" customHeight="1" x14ac:dyDescent="0.3">
      <c r="A499" s="3" t="s">
        <v>30</v>
      </c>
      <c r="B499" s="5">
        <v>3.1565074349400002E-9</v>
      </c>
      <c r="C499" s="5">
        <v>1.2837232612999999E-8</v>
      </c>
      <c r="D499" s="3">
        <v>0.40288488931799998</v>
      </c>
      <c r="E499" s="3" t="s">
        <v>30</v>
      </c>
      <c r="F499" s="3" t="s">
        <v>7</v>
      </c>
      <c r="G499" s="3">
        <v>87</v>
      </c>
      <c r="H499" s="3">
        <v>0.39481902104268657</v>
      </c>
      <c r="I499" s="3" t="s">
        <v>826</v>
      </c>
      <c r="J499" s="3" t="s">
        <v>851</v>
      </c>
      <c r="K499" s="3" t="s">
        <v>9</v>
      </c>
    </row>
    <row r="500" spans="1:11" ht="15.75" customHeight="1" x14ac:dyDescent="0.3">
      <c r="A500" s="3" t="s">
        <v>175</v>
      </c>
      <c r="B500" s="5">
        <v>4.6942760382500003E-9</v>
      </c>
      <c r="C500" s="5">
        <v>1.9246114852999999E-8</v>
      </c>
      <c r="D500" s="3">
        <v>0.40365114409699998</v>
      </c>
      <c r="E500" s="3" t="s">
        <v>42</v>
      </c>
      <c r="F500" s="3" t="s">
        <v>79</v>
      </c>
      <c r="G500" s="3">
        <v>88</v>
      </c>
      <c r="H500" s="3">
        <v>0.39399381222723912</v>
      </c>
      <c r="I500" s="3" t="s">
        <v>758</v>
      </c>
      <c r="J500" s="3" t="s">
        <v>851</v>
      </c>
      <c r="K500" s="3" t="s">
        <v>9</v>
      </c>
    </row>
    <row r="501" spans="1:11" ht="15.75" customHeight="1" x14ac:dyDescent="0.3">
      <c r="A501" s="3" t="s">
        <v>103</v>
      </c>
      <c r="B501" s="5">
        <v>4.4686308756099998E-9</v>
      </c>
      <c r="C501" s="5">
        <v>1.89894806626E-8</v>
      </c>
      <c r="D501" s="3">
        <v>0.40697964942999998</v>
      </c>
      <c r="E501" s="7" t="s">
        <v>41</v>
      </c>
      <c r="F501" s="3" t="s">
        <v>79</v>
      </c>
      <c r="G501" s="3">
        <v>89</v>
      </c>
      <c r="H501" s="3">
        <v>0.39042730665001746</v>
      </c>
      <c r="I501" s="3" t="s">
        <v>748</v>
      </c>
      <c r="J501" s="3" t="s">
        <v>851</v>
      </c>
      <c r="K501" s="3" t="s">
        <v>41</v>
      </c>
    </row>
    <row r="502" spans="1:11" ht="15.75" customHeight="1" x14ac:dyDescent="0.3">
      <c r="A502" s="3" t="s">
        <v>225</v>
      </c>
      <c r="B502" s="5">
        <v>3.9320650295800003E-9</v>
      </c>
      <c r="C502" s="5">
        <v>1.7300171025E-8</v>
      </c>
      <c r="D502" s="3">
        <v>0.41010116566100002</v>
      </c>
      <c r="E502" s="3" t="s">
        <v>9</v>
      </c>
      <c r="F502" s="3" t="s">
        <v>79</v>
      </c>
      <c r="G502" s="3">
        <v>90</v>
      </c>
      <c r="H502" s="3">
        <v>0.38710899628330137</v>
      </c>
      <c r="I502" s="3" t="s">
        <v>747</v>
      </c>
      <c r="J502" s="3" t="s">
        <v>851</v>
      </c>
      <c r="K502" s="3" t="s">
        <v>9</v>
      </c>
    </row>
    <row r="503" spans="1:11" ht="15.75" customHeight="1" x14ac:dyDescent="0.3">
      <c r="A503" s="3" t="s">
        <v>29</v>
      </c>
      <c r="B503" s="5">
        <v>2.75970046493E-9</v>
      </c>
      <c r="C503" s="5">
        <v>1.28447242846E-8</v>
      </c>
      <c r="D503" s="3">
        <v>0.41494178676100002</v>
      </c>
      <c r="E503" s="8" t="s">
        <v>18</v>
      </c>
      <c r="F503" s="3" t="s">
        <v>7</v>
      </c>
      <c r="G503" s="3">
        <v>91</v>
      </c>
      <c r="H503" s="3">
        <v>0.38201282729225594</v>
      </c>
      <c r="I503" s="3" t="s">
        <v>835</v>
      </c>
      <c r="J503" s="3" t="s">
        <v>851</v>
      </c>
      <c r="K503" s="3" t="s">
        <v>19</v>
      </c>
    </row>
    <row r="504" spans="1:11" ht="15.75" customHeight="1" x14ac:dyDescent="0.3">
      <c r="A504" s="3" t="s">
        <v>129</v>
      </c>
      <c r="B504" s="5">
        <v>2.4706775114099999E-9</v>
      </c>
      <c r="C504" s="5">
        <v>1.5138041532300001E-8</v>
      </c>
      <c r="D504" s="3">
        <v>0.43517660489499999</v>
      </c>
      <c r="E504" s="3" t="s">
        <v>121</v>
      </c>
      <c r="F504" s="3" t="s">
        <v>79</v>
      </c>
      <c r="G504" s="3">
        <v>92</v>
      </c>
      <c r="H504" s="3">
        <v>0.36133446036435929</v>
      </c>
      <c r="I504" s="3" t="s">
        <v>743</v>
      </c>
      <c r="J504" s="3" t="s">
        <v>851</v>
      </c>
      <c r="K504" s="3" t="s">
        <v>9</v>
      </c>
    </row>
    <row r="505" spans="1:11" ht="15.75" customHeight="1" x14ac:dyDescent="0.3">
      <c r="A505" s="3" t="s">
        <v>189</v>
      </c>
      <c r="B505" s="5">
        <v>2.14514809694E-9</v>
      </c>
      <c r="C505" s="5">
        <v>1.35509797718E-8</v>
      </c>
      <c r="D505" s="3">
        <v>0.43710939003999999</v>
      </c>
      <c r="E505" s="3" t="s">
        <v>178</v>
      </c>
      <c r="F505" s="3" t="s">
        <v>79</v>
      </c>
      <c r="G505" s="3">
        <v>93</v>
      </c>
      <c r="H505" s="3">
        <v>0.35940986384035423</v>
      </c>
      <c r="I505" s="3" t="s">
        <v>744</v>
      </c>
      <c r="J505" s="3" t="s">
        <v>851</v>
      </c>
      <c r="K505" s="3" t="s">
        <v>9</v>
      </c>
    </row>
    <row r="506" spans="1:11" ht="15.75" customHeight="1" x14ac:dyDescent="0.3">
      <c r="A506" s="3" t="s">
        <v>197</v>
      </c>
      <c r="B506" s="5">
        <v>2.1186823359700001E-9</v>
      </c>
      <c r="C506" s="5">
        <v>1.52862059762E-8</v>
      </c>
      <c r="D506" s="3">
        <v>0.44488275492200002</v>
      </c>
      <c r="E506" s="3" t="s">
        <v>9</v>
      </c>
      <c r="F506" s="3" t="s">
        <v>79</v>
      </c>
      <c r="G506" s="3">
        <v>94</v>
      </c>
      <c r="H506" s="3">
        <v>0.3517544285683657</v>
      </c>
      <c r="I506" s="3" t="s">
        <v>747</v>
      </c>
      <c r="J506" s="3" t="s">
        <v>851</v>
      </c>
      <c r="K506" s="3" t="s">
        <v>9</v>
      </c>
    </row>
    <row r="507" spans="1:11" ht="15.75" customHeight="1" x14ac:dyDescent="0.3">
      <c r="A507" s="3" t="s">
        <v>109</v>
      </c>
      <c r="B507" s="5">
        <v>2.60341187285E-9</v>
      </c>
      <c r="C507" s="5">
        <v>1.8921674660400002E-8</v>
      </c>
      <c r="D507" s="3">
        <v>0.44528267536900001</v>
      </c>
      <c r="E507" s="7" t="s">
        <v>41</v>
      </c>
      <c r="F507" s="3" t="s">
        <v>79</v>
      </c>
      <c r="G507" s="3">
        <v>95</v>
      </c>
      <c r="H507" s="3">
        <v>0.35136420165299115</v>
      </c>
      <c r="I507" s="3" t="s">
        <v>748</v>
      </c>
      <c r="J507" s="3" t="s">
        <v>851</v>
      </c>
      <c r="K507" s="3" t="s">
        <v>41</v>
      </c>
    </row>
    <row r="508" spans="1:11" ht="15.75" customHeight="1" x14ac:dyDescent="0.3">
      <c r="A508" s="3" t="s">
        <v>205</v>
      </c>
      <c r="B508" s="5">
        <v>1.40313992185E-9</v>
      </c>
      <c r="C508" s="5">
        <v>1.31280718257E-8</v>
      </c>
      <c r="D508" s="3">
        <v>0.457441739337</v>
      </c>
      <c r="E508" s="3" t="s">
        <v>9</v>
      </c>
      <c r="F508" s="3" t="s">
        <v>79</v>
      </c>
      <c r="G508" s="3">
        <v>96</v>
      </c>
      <c r="H508" s="3">
        <v>0.33966421065908137</v>
      </c>
      <c r="I508" s="3" t="s">
        <v>747</v>
      </c>
      <c r="J508" s="3" t="s">
        <v>851</v>
      </c>
      <c r="K508" s="3" t="s">
        <v>9</v>
      </c>
    </row>
    <row r="509" spans="1:11" ht="15.75" customHeight="1" x14ac:dyDescent="0.3">
      <c r="A509" s="3" t="s">
        <v>185</v>
      </c>
      <c r="B509" s="5">
        <v>1.09845571617E-9</v>
      </c>
      <c r="C509" s="5">
        <v>1.49999401675E-8</v>
      </c>
      <c r="D509" s="3">
        <v>0.470811279119</v>
      </c>
      <c r="E509" s="3" t="s">
        <v>178</v>
      </c>
      <c r="F509" s="3" t="s">
        <v>79</v>
      </c>
      <c r="G509" s="3">
        <v>97</v>
      </c>
      <c r="H509" s="3">
        <v>0.32715314140960056</v>
      </c>
      <c r="I509" s="3" t="s">
        <v>744</v>
      </c>
      <c r="J509" s="3" t="s">
        <v>851</v>
      </c>
      <c r="K509" s="3" t="s">
        <v>9</v>
      </c>
    </row>
    <row r="510" spans="1:11" ht="15.75" customHeight="1" x14ac:dyDescent="0.3">
      <c r="A510" s="3" t="s">
        <v>162</v>
      </c>
      <c r="B510" s="5">
        <v>8.5398500649999996E-10</v>
      </c>
      <c r="C510" s="5">
        <v>1.6824959984200001E-8</v>
      </c>
      <c r="D510" s="3">
        <v>0.47975956571700001</v>
      </c>
      <c r="E510" s="3" t="s">
        <v>151</v>
      </c>
      <c r="F510" s="3" t="s">
        <v>79</v>
      </c>
      <c r="G510" s="3">
        <v>98</v>
      </c>
      <c r="H510" s="3">
        <v>0.31897635729766538</v>
      </c>
      <c r="I510" s="3" t="s">
        <v>761</v>
      </c>
      <c r="J510" s="3" t="s">
        <v>851</v>
      </c>
      <c r="K510" s="3" t="s">
        <v>9</v>
      </c>
    </row>
    <row r="511" spans="1:11" ht="15.75" customHeight="1" x14ac:dyDescent="0.3">
      <c r="A511" s="3" t="s">
        <v>67</v>
      </c>
      <c r="B511" s="5">
        <v>6.2152929469400003E-10</v>
      </c>
      <c r="C511" s="5">
        <v>1.5041536562200001E-8</v>
      </c>
      <c r="D511" s="3">
        <v>0.48352004989000003</v>
      </c>
      <c r="E511" s="3" t="s">
        <v>50</v>
      </c>
      <c r="F511" s="3" t="s">
        <v>7</v>
      </c>
      <c r="G511" s="3">
        <v>99</v>
      </c>
      <c r="H511" s="3">
        <v>0.31558551253020128</v>
      </c>
      <c r="I511" s="3" t="s">
        <v>843</v>
      </c>
      <c r="J511" s="3" t="s">
        <v>851</v>
      </c>
      <c r="K511" s="3" t="s">
        <v>9</v>
      </c>
    </row>
    <row r="512" spans="1:11" ht="15.75" customHeight="1" x14ac:dyDescent="0.3">
      <c r="A512" s="3" t="s">
        <v>160</v>
      </c>
      <c r="B512" s="5">
        <v>6.7547794464400005E-10</v>
      </c>
      <c r="C512" s="5">
        <v>1.73921727052E-8</v>
      </c>
      <c r="D512" s="3">
        <v>0.484509757042</v>
      </c>
      <c r="E512" s="3" t="s">
        <v>151</v>
      </c>
      <c r="F512" s="3" t="s">
        <v>79</v>
      </c>
      <c r="G512" s="3">
        <v>100</v>
      </c>
      <c r="H512" s="3">
        <v>0.31469747271675891</v>
      </c>
      <c r="I512" s="3" t="s">
        <v>761</v>
      </c>
      <c r="J512" s="3" t="s">
        <v>851</v>
      </c>
      <c r="K512" s="3" t="s">
        <v>9</v>
      </c>
    </row>
    <row r="513" spans="1:11" ht="15.75" customHeight="1" x14ac:dyDescent="0.3">
      <c r="A513" s="3" t="s">
        <v>234</v>
      </c>
      <c r="B513" s="5">
        <v>5.2234791204200004E-10</v>
      </c>
      <c r="C513" s="5">
        <v>1.48968495157E-8</v>
      </c>
      <c r="D513" s="3">
        <v>0.48601422584600001</v>
      </c>
      <c r="E513" s="3" t="s">
        <v>9</v>
      </c>
      <c r="F513" s="3" t="s">
        <v>79</v>
      </c>
      <c r="G513" s="3">
        <v>101</v>
      </c>
      <c r="H513" s="3">
        <v>0.31335101856487135</v>
      </c>
      <c r="I513" s="3" t="s">
        <v>747</v>
      </c>
      <c r="J513" s="3" t="s">
        <v>851</v>
      </c>
      <c r="K513" s="3" t="s">
        <v>9</v>
      </c>
    </row>
    <row r="514" spans="1:11" ht="15.75" customHeight="1" x14ac:dyDescent="0.3">
      <c r="A514" s="3" t="s">
        <v>15</v>
      </c>
      <c r="B514" s="5">
        <v>1.8652525987299999E-10</v>
      </c>
      <c r="C514" s="5">
        <v>1.3411119177099999E-8</v>
      </c>
      <c r="D514" s="3">
        <v>0.49445158807799999</v>
      </c>
      <c r="E514" s="3" t="s">
        <v>16</v>
      </c>
      <c r="F514" s="3" t="s">
        <v>7</v>
      </c>
      <c r="G514" s="3">
        <v>102</v>
      </c>
      <c r="H514" s="3">
        <v>0.30587622390468505</v>
      </c>
      <c r="I514" s="3" t="s">
        <v>827</v>
      </c>
      <c r="J514" s="3" t="s">
        <v>851</v>
      </c>
      <c r="K514" s="3" t="s">
        <v>9</v>
      </c>
    </row>
    <row r="515" spans="1:11" ht="15.75" customHeight="1" x14ac:dyDescent="0.3">
      <c r="A515" s="3" t="s">
        <v>127</v>
      </c>
      <c r="B515" s="5">
        <v>1.8489638796200001E-10</v>
      </c>
      <c r="C515" s="5">
        <v>1.47671240919E-8</v>
      </c>
      <c r="D515" s="3">
        <v>0.49500504912600002</v>
      </c>
      <c r="E515" s="3" t="s">
        <v>121</v>
      </c>
      <c r="F515" s="3" t="s">
        <v>79</v>
      </c>
      <c r="G515" s="3">
        <v>103</v>
      </c>
      <c r="H515" s="3">
        <v>0.30539037117476114</v>
      </c>
      <c r="I515" s="3" t="s">
        <v>743</v>
      </c>
      <c r="J515" s="3" t="s">
        <v>851</v>
      </c>
      <c r="K515" s="3" t="s">
        <v>9</v>
      </c>
    </row>
    <row r="516" spans="1:11" ht="15.75" customHeight="1" x14ac:dyDescent="0.3">
      <c r="A516" s="3" t="s">
        <v>117</v>
      </c>
      <c r="B516" s="5">
        <v>-4.0401774436700001E-11</v>
      </c>
      <c r="C516" s="5">
        <v>1.72215025595E-8</v>
      </c>
      <c r="D516" s="3">
        <v>0.50093592073000004</v>
      </c>
      <c r="E516" s="7" t="s">
        <v>41</v>
      </c>
      <c r="F516" s="3" t="s">
        <v>79</v>
      </c>
      <c r="G516" s="3">
        <v>104</v>
      </c>
      <c r="H516" s="3">
        <v>0.30021782513721978</v>
      </c>
      <c r="I516" s="3" t="s">
        <v>748</v>
      </c>
      <c r="J516" s="3" t="s">
        <v>851</v>
      </c>
      <c r="K516" s="3" t="s">
        <v>41</v>
      </c>
    </row>
    <row r="517" spans="1:11" ht="15.75" customHeight="1" x14ac:dyDescent="0.3">
      <c r="A517" s="3" t="s">
        <v>95</v>
      </c>
      <c r="B517" s="5">
        <v>-2.2915550194600001E-10</v>
      </c>
      <c r="C517" s="5">
        <v>1.6786172955699999E-8</v>
      </c>
      <c r="D517" s="3">
        <v>0.50544596908999995</v>
      </c>
      <c r="E517" s="7" t="s">
        <v>41</v>
      </c>
      <c r="F517" s="3" t="s">
        <v>79</v>
      </c>
      <c r="G517" s="3">
        <v>105</v>
      </c>
      <c r="H517" s="3">
        <v>0.29632526258576525</v>
      </c>
      <c r="I517" s="3" t="s">
        <v>748</v>
      </c>
      <c r="J517" s="3" t="s">
        <v>851</v>
      </c>
      <c r="K517" s="3" t="s">
        <v>41</v>
      </c>
    </row>
    <row r="518" spans="1:11" ht="15.75" customHeight="1" x14ac:dyDescent="0.3">
      <c r="A518" s="3" t="s">
        <v>28</v>
      </c>
      <c r="B518" s="5">
        <v>-2.7938474066600002E-10</v>
      </c>
      <c r="C518" s="5">
        <v>1.3855959108E-8</v>
      </c>
      <c r="D518" s="3">
        <v>0.50804353077200004</v>
      </c>
      <c r="E518" s="3" t="s">
        <v>28</v>
      </c>
      <c r="F518" s="3" t="s">
        <v>7</v>
      </c>
      <c r="G518" s="3">
        <v>106</v>
      </c>
      <c r="H518" s="3">
        <v>0.29409907440087996</v>
      </c>
      <c r="I518" s="3" t="s">
        <v>828</v>
      </c>
      <c r="J518" s="3" t="s">
        <v>851</v>
      </c>
      <c r="K518" s="3" t="s">
        <v>9</v>
      </c>
    </row>
    <row r="519" spans="1:11" ht="15.75" customHeight="1" x14ac:dyDescent="0.3">
      <c r="A519" s="3" t="s">
        <v>226</v>
      </c>
      <c r="B519" s="5">
        <v>-3.1002746590600001E-10</v>
      </c>
      <c r="C519" s="5">
        <v>1.4406003785000001E-8</v>
      </c>
      <c r="D519" s="3">
        <v>0.508584859454</v>
      </c>
      <c r="E519" s="3" t="s">
        <v>9</v>
      </c>
      <c r="F519" s="3" t="s">
        <v>79</v>
      </c>
      <c r="G519" s="3">
        <v>107</v>
      </c>
      <c r="H519" s="3">
        <v>0.29363657289301798</v>
      </c>
      <c r="I519" s="3" t="s">
        <v>747</v>
      </c>
      <c r="J519" s="3" t="s">
        <v>851</v>
      </c>
      <c r="K519" s="3" t="s">
        <v>9</v>
      </c>
    </row>
    <row r="520" spans="1:11" ht="15.75" customHeight="1" x14ac:dyDescent="0.3">
      <c r="A520" s="3" t="s">
        <v>96</v>
      </c>
      <c r="B520" s="5">
        <v>-4.5029788735499998E-10</v>
      </c>
      <c r="C520" s="5">
        <v>1.8203111255999998E-8</v>
      </c>
      <c r="D520" s="3">
        <v>0.50986779366599999</v>
      </c>
      <c r="E520" s="7" t="s">
        <v>41</v>
      </c>
      <c r="F520" s="3" t="s">
        <v>79</v>
      </c>
      <c r="G520" s="3">
        <v>108</v>
      </c>
      <c r="H520" s="3">
        <v>0.29254241983264812</v>
      </c>
      <c r="I520" s="3" t="s">
        <v>748</v>
      </c>
      <c r="J520" s="3" t="s">
        <v>851</v>
      </c>
      <c r="K520" s="3" t="s">
        <v>41</v>
      </c>
    </row>
    <row r="521" spans="1:11" ht="15.75" customHeight="1" x14ac:dyDescent="0.3">
      <c r="A521" s="3" t="s">
        <v>215</v>
      </c>
      <c r="B521" s="5">
        <v>-4.5657957854499998E-10</v>
      </c>
      <c r="C521" s="5">
        <v>1.7098860598399999E-8</v>
      </c>
      <c r="D521" s="3">
        <v>0.51065142637399996</v>
      </c>
      <c r="E521" s="3" t="s">
        <v>9</v>
      </c>
      <c r="F521" s="3" t="s">
        <v>79</v>
      </c>
      <c r="G521" s="3">
        <v>109</v>
      </c>
      <c r="H521" s="3">
        <v>0.29187545066415066</v>
      </c>
      <c r="I521" s="3" t="s">
        <v>747</v>
      </c>
      <c r="J521" s="3" t="s">
        <v>851</v>
      </c>
      <c r="K521" s="3" t="s">
        <v>9</v>
      </c>
    </row>
    <row r="522" spans="1:11" ht="15.75" customHeight="1" x14ac:dyDescent="0.3">
      <c r="A522" s="3" t="s">
        <v>145</v>
      </c>
      <c r="B522" s="5">
        <v>-8.8690902342000003E-10</v>
      </c>
      <c r="C522" s="5">
        <v>1.42494130392E-8</v>
      </c>
      <c r="D522" s="3">
        <v>0.52481485969200004</v>
      </c>
      <c r="E522" s="8" t="s">
        <v>131</v>
      </c>
      <c r="F522" s="3" t="s">
        <v>79</v>
      </c>
      <c r="G522" s="3">
        <v>110</v>
      </c>
      <c r="H522" s="3">
        <v>0.2799938767747836</v>
      </c>
      <c r="I522" s="3" t="s">
        <v>770</v>
      </c>
      <c r="J522" s="3" t="s">
        <v>851</v>
      </c>
      <c r="K522" s="3" t="s">
        <v>19</v>
      </c>
    </row>
    <row r="523" spans="1:11" ht="15.75" customHeight="1" x14ac:dyDescent="0.3">
      <c r="A523" s="3" t="s">
        <v>167</v>
      </c>
      <c r="B523" s="5">
        <v>-1.12852556684E-9</v>
      </c>
      <c r="C523" s="5">
        <v>1.7122150436799999E-8</v>
      </c>
      <c r="D523" s="3">
        <v>0.52627536815599996</v>
      </c>
      <c r="E523" s="3" t="s">
        <v>166</v>
      </c>
      <c r="F523" s="3" t="s">
        <v>79</v>
      </c>
      <c r="G523" s="3">
        <v>111</v>
      </c>
      <c r="H523" s="3">
        <v>0.27878695626861877</v>
      </c>
      <c r="I523" s="3" t="s">
        <v>751</v>
      </c>
      <c r="J523" s="3" t="s">
        <v>851</v>
      </c>
      <c r="K523" s="3" t="s">
        <v>9</v>
      </c>
    </row>
    <row r="524" spans="1:11" ht="15.75" customHeight="1" x14ac:dyDescent="0.3">
      <c r="A524" s="3" t="s">
        <v>115</v>
      </c>
      <c r="B524" s="5">
        <v>-1.2483588835500001E-9</v>
      </c>
      <c r="C524" s="5">
        <v>1.8917375839800001E-8</v>
      </c>
      <c r="D524" s="3">
        <v>0.52630713286999997</v>
      </c>
      <c r="E524" s="7" t="s">
        <v>41</v>
      </c>
      <c r="F524" s="3" t="s">
        <v>79</v>
      </c>
      <c r="G524" s="3">
        <v>112</v>
      </c>
      <c r="H524" s="3">
        <v>0.27876074409047563</v>
      </c>
      <c r="I524" s="3" t="s">
        <v>748</v>
      </c>
      <c r="J524" s="3" t="s">
        <v>851</v>
      </c>
      <c r="K524" s="3" t="s">
        <v>41</v>
      </c>
    </row>
    <row r="525" spans="1:11" ht="15.75" customHeight="1" x14ac:dyDescent="0.3">
      <c r="A525" s="3" t="s">
        <v>91</v>
      </c>
      <c r="B525" s="5">
        <v>-1.1460231627699999E-9</v>
      </c>
      <c r="C525" s="5">
        <v>1.5266755382200001E-8</v>
      </c>
      <c r="D525" s="3">
        <v>0.529919132229</v>
      </c>
      <c r="E525" s="7" t="s">
        <v>41</v>
      </c>
      <c r="F525" s="3" t="s">
        <v>79</v>
      </c>
      <c r="G525" s="3">
        <v>113</v>
      </c>
      <c r="H525" s="3">
        <v>0.27579040041115688</v>
      </c>
      <c r="I525" s="3" t="s">
        <v>748</v>
      </c>
      <c r="J525" s="3" t="s">
        <v>851</v>
      </c>
      <c r="K525" s="3" t="s">
        <v>41</v>
      </c>
    </row>
    <row r="526" spans="1:11" ht="15.75" customHeight="1" x14ac:dyDescent="0.3">
      <c r="A526" s="3" t="s">
        <v>38</v>
      </c>
      <c r="B526" s="5">
        <v>-9.7674818869199994E-10</v>
      </c>
      <c r="C526" s="5">
        <v>1.22849744717E-8</v>
      </c>
      <c r="D526" s="3">
        <v>0.53168553562300003</v>
      </c>
      <c r="E526" s="8" t="s">
        <v>18</v>
      </c>
      <c r="F526" s="3" t="s">
        <v>7</v>
      </c>
      <c r="G526" s="3">
        <v>114</v>
      </c>
      <c r="H526" s="3">
        <v>0.27434515440194313</v>
      </c>
      <c r="I526" s="3" t="s">
        <v>835</v>
      </c>
      <c r="J526" s="3" t="s">
        <v>851</v>
      </c>
      <c r="K526" s="3" t="s">
        <v>19</v>
      </c>
    </row>
    <row r="527" spans="1:11" ht="15.75" customHeight="1" x14ac:dyDescent="0.3">
      <c r="A527" s="3" t="s">
        <v>60</v>
      </c>
      <c r="B527" s="5">
        <v>-1.0601847974900001E-9</v>
      </c>
      <c r="C527" s="5">
        <v>1.27669814855E-8</v>
      </c>
      <c r="D527" s="3">
        <v>0.53309058934599995</v>
      </c>
      <c r="E527" s="3" t="s">
        <v>45</v>
      </c>
      <c r="F527" s="3" t="s">
        <v>7</v>
      </c>
      <c r="G527" s="3">
        <v>115</v>
      </c>
      <c r="H527" s="3">
        <v>0.27319898401260306</v>
      </c>
      <c r="I527" s="3" t="s">
        <v>848</v>
      </c>
      <c r="J527" s="3" t="s">
        <v>851</v>
      </c>
      <c r="K527" s="3" t="s">
        <v>9</v>
      </c>
    </row>
    <row r="528" spans="1:11" ht="15.75" customHeight="1" x14ac:dyDescent="0.3">
      <c r="A528" s="3" t="s">
        <v>128</v>
      </c>
      <c r="B528" s="5">
        <v>-1.3492832040500001E-9</v>
      </c>
      <c r="C528" s="5">
        <v>1.5084096842800001E-8</v>
      </c>
      <c r="D528" s="3">
        <v>0.53563813873499999</v>
      </c>
      <c r="E528" s="3" t="s">
        <v>121</v>
      </c>
      <c r="F528" s="3" t="s">
        <v>79</v>
      </c>
      <c r="G528" s="3">
        <v>116</v>
      </c>
      <c r="H528" s="3">
        <v>0.2711285077383247</v>
      </c>
      <c r="I528" s="3" t="s">
        <v>743</v>
      </c>
      <c r="J528" s="3" t="s">
        <v>851</v>
      </c>
      <c r="K528" s="3" t="s">
        <v>9</v>
      </c>
    </row>
    <row r="529" spans="1:11" ht="15.75" customHeight="1" x14ac:dyDescent="0.3">
      <c r="A529" s="3" t="s">
        <v>90</v>
      </c>
      <c r="B529" s="5">
        <v>-1.67294497973E-9</v>
      </c>
      <c r="C529" s="5">
        <v>1.8098718774700001E-8</v>
      </c>
      <c r="D529" s="3">
        <v>0.53682356229700001</v>
      </c>
      <c r="E529" s="7" t="s">
        <v>41</v>
      </c>
      <c r="F529" s="3" t="s">
        <v>79</v>
      </c>
      <c r="G529" s="3">
        <v>117</v>
      </c>
      <c r="H529" s="3">
        <v>0.27016843033721721</v>
      </c>
      <c r="I529" s="3" t="s">
        <v>748</v>
      </c>
      <c r="J529" s="3" t="s">
        <v>851</v>
      </c>
      <c r="K529" s="3" t="s">
        <v>41</v>
      </c>
    </row>
    <row r="530" spans="1:11" ht="15.75" customHeight="1" x14ac:dyDescent="0.3">
      <c r="A530" s="3" t="s">
        <v>207</v>
      </c>
      <c r="B530" s="5">
        <v>-1.6858716775499999E-9</v>
      </c>
      <c r="C530" s="5">
        <v>1.6121758655799999E-8</v>
      </c>
      <c r="D530" s="3">
        <v>0.54164196648399998</v>
      </c>
      <c r="E530" s="3" t="s">
        <v>9</v>
      </c>
      <c r="F530" s="3" t="s">
        <v>79</v>
      </c>
      <c r="G530" s="3">
        <v>118</v>
      </c>
      <c r="H530" s="3">
        <v>0.2662876938311492</v>
      </c>
      <c r="I530" s="3" t="s">
        <v>747</v>
      </c>
      <c r="J530" s="3" t="s">
        <v>851</v>
      </c>
      <c r="K530" s="3" t="s">
        <v>9</v>
      </c>
    </row>
    <row r="531" spans="1:11" ht="15.75" customHeight="1" x14ac:dyDescent="0.3">
      <c r="A531" s="3" t="s">
        <v>104</v>
      </c>
      <c r="B531" s="5">
        <v>-1.9693242957000001E-9</v>
      </c>
      <c r="C531" s="5">
        <v>1.74422831676E-8</v>
      </c>
      <c r="D531" s="3">
        <v>0.54494713920399995</v>
      </c>
      <c r="E531" s="7" t="s">
        <v>41</v>
      </c>
      <c r="F531" s="3" t="s">
        <v>79</v>
      </c>
      <c r="G531" s="3">
        <v>119</v>
      </c>
      <c r="H531" s="3">
        <v>0.26364562298100375</v>
      </c>
      <c r="I531" s="3" t="s">
        <v>748</v>
      </c>
      <c r="J531" s="3" t="s">
        <v>851</v>
      </c>
      <c r="K531" s="3" t="s">
        <v>41</v>
      </c>
    </row>
    <row r="532" spans="1:11" ht="15.75" customHeight="1" x14ac:dyDescent="0.3">
      <c r="A532" s="3" t="s">
        <v>203</v>
      </c>
      <c r="B532" s="5">
        <v>-2.1566749385900002E-9</v>
      </c>
      <c r="C532" s="5">
        <v>1.6014349607599999E-8</v>
      </c>
      <c r="D532" s="3">
        <v>0.55356415807899995</v>
      </c>
      <c r="E532" s="3" t="s">
        <v>9</v>
      </c>
      <c r="F532" s="3" t="s">
        <v>79</v>
      </c>
      <c r="G532" s="3">
        <v>120</v>
      </c>
      <c r="H532" s="3">
        <v>0.25683203714311353</v>
      </c>
      <c r="I532" s="3" t="s">
        <v>747</v>
      </c>
      <c r="J532" s="3" t="s">
        <v>851</v>
      </c>
      <c r="K532" s="3" t="s">
        <v>9</v>
      </c>
    </row>
    <row r="533" spans="1:11" ht="15.75" customHeight="1" x14ac:dyDescent="0.3">
      <c r="A533" s="3" t="s">
        <v>187</v>
      </c>
      <c r="B533" s="5">
        <v>-2.5106713665300002E-9</v>
      </c>
      <c r="C533" s="5">
        <v>1.39938010234E-8</v>
      </c>
      <c r="D533" s="3">
        <v>0.57119333106100001</v>
      </c>
      <c r="E533" s="3" t="s">
        <v>178</v>
      </c>
      <c r="F533" s="3" t="s">
        <v>79</v>
      </c>
      <c r="G533" s="3">
        <v>121</v>
      </c>
      <c r="H533" s="3">
        <v>0.24321687178565563</v>
      </c>
      <c r="I533" s="3" t="s">
        <v>744</v>
      </c>
      <c r="J533" s="3" t="s">
        <v>851</v>
      </c>
      <c r="K533" s="3" t="s">
        <v>9</v>
      </c>
    </row>
    <row r="534" spans="1:11" ht="15.75" customHeight="1" x14ac:dyDescent="0.3">
      <c r="A534" s="3" t="s">
        <v>36</v>
      </c>
      <c r="B534" s="5">
        <v>-2.3188656219800001E-9</v>
      </c>
      <c r="C534" s="5">
        <v>1.22115697699E-8</v>
      </c>
      <c r="D534" s="3">
        <v>0.57530267696500004</v>
      </c>
      <c r="E534" s="8" t="s">
        <v>18</v>
      </c>
      <c r="F534" s="3" t="s">
        <v>7</v>
      </c>
      <c r="G534" s="3">
        <v>122</v>
      </c>
      <c r="H534" s="3">
        <v>0.24010360513594187</v>
      </c>
      <c r="I534" s="3" t="s">
        <v>835</v>
      </c>
      <c r="J534" s="3" t="s">
        <v>851</v>
      </c>
      <c r="K534" s="3" t="s">
        <v>19</v>
      </c>
    </row>
    <row r="535" spans="1:11" ht="15.75" customHeight="1" x14ac:dyDescent="0.3">
      <c r="A535" s="3" t="s">
        <v>211</v>
      </c>
      <c r="B535" s="5">
        <v>-3.0821635564699999E-9</v>
      </c>
      <c r="C535" s="5">
        <v>1.5812890137399999E-8</v>
      </c>
      <c r="D535" s="3">
        <v>0.57727010778499999</v>
      </c>
      <c r="E535" s="3" t="s">
        <v>9</v>
      </c>
      <c r="F535" s="3" t="s">
        <v>79</v>
      </c>
      <c r="G535" s="3">
        <v>123</v>
      </c>
      <c r="H535" s="3">
        <v>0.23862093056673936</v>
      </c>
      <c r="I535" s="3" t="s">
        <v>747</v>
      </c>
      <c r="J535" s="3" t="s">
        <v>851</v>
      </c>
      <c r="K535" s="3" t="s">
        <v>9</v>
      </c>
    </row>
    <row r="536" spans="1:11" ht="15.75" customHeight="1" x14ac:dyDescent="0.3">
      <c r="A536" s="3" t="s">
        <v>184</v>
      </c>
      <c r="B536" s="5">
        <v>-2.7455495330499999E-9</v>
      </c>
      <c r="C536" s="5">
        <v>1.32671902465E-8</v>
      </c>
      <c r="D536" s="3">
        <v>0.58197273585599996</v>
      </c>
      <c r="E536" s="3" t="s">
        <v>178</v>
      </c>
      <c r="F536" s="3" t="s">
        <v>79</v>
      </c>
      <c r="G536" s="3">
        <v>124</v>
      </c>
      <c r="H536" s="3">
        <v>0.2350973606158217</v>
      </c>
      <c r="I536" s="3" t="s">
        <v>744</v>
      </c>
      <c r="J536" s="3" t="s">
        <v>851</v>
      </c>
      <c r="K536" s="3" t="s">
        <v>9</v>
      </c>
    </row>
    <row r="537" spans="1:11" ht="15.75" customHeight="1" x14ac:dyDescent="0.3">
      <c r="A537" s="3" t="s">
        <v>172</v>
      </c>
      <c r="B537" s="5">
        <v>-2.8583574158400001E-9</v>
      </c>
      <c r="C537" s="5">
        <v>1.3549854484E-8</v>
      </c>
      <c r="D537" s="3">
        <v>0.583537305788</v>
      </c>
      <c r="E537" s="3" t="s">
        <v>166</v>
      </c>
      <c r="F537" s="3" t="s">
        <v>79</v>
      </c>
      <c r="G537" s="3">
        <v>125</v>
      </c>
      <c r="H537" s="3">
        <v>0.23393137410023965</v>
      </c>
      <c r="I537" s="3" t="s">
        <v>751</v>
      </c>
      <c r="J537" s="3" t="s">
        <v>851</v>
      </c>
      <c r="K537" s="3" t="s">
        <v>9</v>
      </c>
    </row>
    <row r="538" spans="1:11" ht="15.75" customHeight="1" x14ac:dyDescent="0.3">
      <c r="A538" s="3" t="s">
        <v>116</v>
      </c>
      <c r="B538" s="5">
        <v>-3.8272371739000004E-9</v>
      </c>
      <c r="C538" s="5">
        <v>1.7301027876299999E-8</v>
      </c>
      <c r="D538" s="3">
        <v>0.58753726643199999</v>
      </c>
      <c r="E538" s="7" t="s">
        <v>41</v>
      </c>
      <c r="F538" s="3" t="s">
        <v>79</v>
      </c>
      <c r="G538" s="3">
        <v>126</v>
      </c>
      <c r="H538" s="3">
        <v>0.23096458166475931</v>
      </c>
      <c r="I538" s="3" t="s">
        <v>748</v>
      </c>
      <c r="J538" s="3" t="s">
        <v>851</v>
      </c>
      <c r="K538" s="3" t="s">
        <v>41</v>
      </c>
    </row>
    <row r="539" spans="1:11" ht="15.75" customHeight="1" x14ac:dyDescent="0.3">
      <c r="A539" s="3" t="s">
        <v>235</v>
      </c>
      <c r="B539" s="5">
        <v>-3.42259757557E-9</v>
      </c>
      <c r="C539" s="5">
        <v>1.5079498488900001E-8</v>
      </c>
      <c r="D539" s="3">
        <v>0.58977656309299997</v>
      </c>
      <c r="E539" s="3" t="s">
        <v>9</v>
      </c>
      <c r="F539" s="3" t="s">
        <v>79</v>
      </c>
      <c r="G539" s="3">
        <v>127</v>
      </c>
      <c r="H539" s="3">
        <v>0.22931248970490653</v>
      </c>
      <c r="I539" s="3" t="s">
        <v>747</v>
      </c>
      <c r="J539" s="3" t="s">
        <v>851</v>
      </c>
      <c r="K539" s="3" t="s">
        <v>9</v>
      </c>
    </row>
    <row r="540" spans="1:11" ht="15.75" customHeight="1" x14ac:dyDescent="0.3">
      <c r="A540" s="3" t="s">
        <v>126</v>
      </c>
      <c r="B540" s="5">
        <v>-3.5322036562600001E-9</v>
      </c>
      <c r="C540" s="5">
        <v>1.5155416018300001E-8</v>
      </c>
      <c r="D540" s="3">
        <v>0.592144703391</v>
      </c>
      <c r="E540" s="3" t="s">
        <v>121</v>
      </c>
      <c r="F540" s="3" t="s">
        <v>79</v>
      </c>
      <c r="G540" s="3">
        <v>128</v>
      </c>
      <c r="H540" s="3">
        <v>0.22757215103896211</v>
      </c>
      <c r="I540" s="3" t="s">
        <v>743</v>
      </c>
      <c r="J540" s="3" t="s">
        <v>851</v>
      </c>
      <c r="K540" s="3" t="s">
        <v>9</v>
      </c>
    </row>
    <row r="541" spans="1:11" ht="15.75" customHeight="1" x14ac:dyDescent="0.3">
      <c r="A541" s="3" t="s">
        <v>206</v>
      </c>
      <c r="B541" s="5">
        <v>-2.9827054699999998E-9</v>
      </c>
      <c r="C541" s="5">
        <v>1.26527883223E-8</v>
      </c>
      <c r="D541" s="3">
        <v>0.59318085818300004</v>
      </c>
      <c r="E541" s="3" t="s">
        <v>9</v>
      </c>
      <c r="F541" s="3" t="s">
        <v>79</v>
      </c>
      <c r="G541" s="3">
        <v>129</v>
      </c>
      <c r="H541" s="3">
        <v>0.22681287200580594</v>
      </c>
      <c r="I541" s="3" t="s">
        <v>747</v>
      </c>
      <c r="J541" s="3" t="s">
        <v>851</v>
      </c>
      <c r="K541" s="3" t="s">
        <v>9</v>
      </c>
    </row>
    <row r="542" spans="1:11" ht="15.75" customHeight="1" x14ac:dyDescent="0.3">
      <c r="A542" s="3" t="s">
        <v>112</v>
      </c>
      <c r="B542" s="5">
        <v>-4.1166901945999998E-9</v>
      </c>
      <c r="C542" s="5">
        <v>1.69752733154E-8</v>
      </c>
      <c r="D542" s="3">
        <v>0.59580787565000004</v>
      </c>
      <c r="E542" s="7" t="s">
        <v>41</v>
      </c>
      <c r="F542" s="3" t="s">
        <v>79</v>
      </c>
      <c r="G542" s="3">
        <v>130</v>
      </c>
      <c r="H542" s="3">
        <v>0.22489376038795997</v>
      </c>
      <c r="I542" s="3" t="s">
        <v>748</v>
      </c>
      <c r="J542" s="3" t="s">
        <v>851</v>
      </c>
      <c r="K542" s="3" t="s">
        <v>41</v>
      </c>
    </row>
    <row r="543" spans="1:11" ht="15.75" customHeight="1" x14ac:dyDescent="0.3">
      <c r="A543" s="3" t="s">
        <v>222</v>
      </c>
      <c r="B543" s="5">
        <v>-4.0441105039100002E-9</v>
      </c>
      <c r="C543" s="5">
        <v>1.5984860353899999E-8</v>
      </c>
      <c r="D543" s="3">
        <v>0.599864463284</v>
      </c>
      <c r="E543" s="3" t="s">
        <v>9</v>
      </c>
      <c r="F543" s="3" t="s">
        <v>79</v>
      </c>
      <c r="G543" s="3">
        <v>131</v>
      </c>
      <c r="H543" s="3">
        <v>0.22194686544511147</v>
      </c>
      <c r="I543" s="3" t="s">
        <v>747</v>
      </c>
      <c r="J543" s="3" t="s">
        <v>851</v>
      </c>
      <c r="K543" s="3" t="s">
        <v>9</v>
      </c>
    </row>
    <row r="544" spans="1:11" ht="15.75" customHeight="1" x14ac:dyDescent="0.3">
      <c r="A544" s="3" t="s">
        <v>229</v>
      </c>
      <c r="B544" s="5">
        <v>-4.3632022036200003E-9</v>
      </c>
      <c r="C544" s="5">
        <v>1.7090773698400001E-8</v>
      </c>
      <c r="D544" s="3">
        <v>0.60075266598599997</v>
      </c>
      <c r="E544" s="3" t="s">
        <v>9</v>
      </c>
      <c r="F544" s="3" t="s">
        <v>79</v>
      </c>
      <c r="G544" s="3">
        <v>132</v>
      </c>
      <c r="H544" s="3">
        <v>0.22130429323244422</v>
      </c>
      <c r="I544" s="3" t="s">
        <v>747</v>
      </c>
      <c r="J544" s="3" t="s">
        <v>851</v>
      </c>
      <c r="K544" s="3" t="s">
        <v>9</v>
      </c>
    </row>
    <row r="545" spans="1:11" ht="15.75" customHeight="1" x14ac:dyDescent="0.3">
      <c r="A545" s="3" t="s">
        <v>37</v>
      </c>
      <c r="B545" s="5">
        <v>-3.3975361889700001E-9</v>
      </c>
      <c r="C545" s="5">
        <v>1.27998611936E-8</v>
      </c>
      <c r="D545" s="3">
        <v>0.60466296307800005</v>
      </c>
      <c r="E545" s="8" t="s">
        <v>18</v>
      </c>
      <c r="F545" s="3" t="s">
        <v>7</v>
      </c>
      <c r="G545" s="3">
        <v>133</v>
      </c>
      <c r="H545" s="3">
        <v>0.21848663206126467</v>
      </c>
      <c r="I545" s="3" t="s">
        <v>835</v>
      </c>
      <c r="J545" s="3" t="s">
        <v>851</v>
      </c>
      <c r="K545" s="3" t="s">
        <v>19</v>
      </c>
    </row>
    <row r="546" spans="1:11" ht="15.75" customHeight="1" x14ac:dyDescent="0.3">
      <c r="A546" s="3" t="s">
        <v>89</v>
      </c>
      <c r="B546" s="5">
        <v>-5.1297367189200003E-9</v>
      </c>
      <c r="C546" s="5">
        <v>1.7804579689500001E-8</v>
      </c>
      <c r="D546" s="3">
        <v>0.61337000486799997</v>
      </c>
      <c r="E546" s="7" t="s">
        <v>41</v>
      </c>
      <c r="F546" s="3" t="s">
        <v>79</v>
      </c>
      <c r="G546" s="3">
        <v>134</v>
      </c>
      <c r="H546" s="3">
        <v>0.21227746578233003</v>
      </c>
      <c r="I546" s="3" t="s">
        <v>748</v>
      </c>
      <c r="J546" s="3" t="s">
        <v>851</v>
      </c>
      <c r="K546" s="3" t="s">
        <v>41</v>
      </c>
    </row>
    <row r="547" spans="1:11" ht="15.75" customHeight="1" x14ac:dyDescent="0.3">
      <c r="A547" s="3" t="s">
        <v>52</v>
      </c>
      <c r="B547" s="5">
        <v>-4.3810547870800002E-9</v>
      </c>
      <c r="C547" s="5">
        <v>1.3502677828299999E-8</v>
      </c>
      <c r="D547" s="3">
        <v>0.62720442507800001</v>
      </c>
      <c r="E547" s="3" t="s">
        <v>52</v>
      </c>
      <c r="F547" s="3" t="s">
        <v>7</v>
      </c>
      <c r="G547" s="3">
        <v>135</v>
      </c>
      <c r="H547" s="3">
        <v>0.2025908862608341</v>
      </c>
      <c r="I547" s="3" t="s">
        <v>839</v>
      </c>
      <c r="J547" s="3" t="s">
        <v>851</v>
      </c>
      <c r="K547" s="3" t="s">
        <v>9</v>
      </c>
    </row>
    <row r="548" spans="1:11" ht="15.75" customHeight="1" x14ac:dyDescent="0.3">
      <c r="A548" s="3" t="s">
        <v>98</v>
      </c>
      <c r="B548" s="5">
        <v>-5.7443611509499997E-9</v>
      </c>
      <c r="C548" s="5">
        <v>1.73745923871E-8</v>
      </c>
      <c r="D548" s="3">
        <v>0.62953365344699996</v>
      </c>
      <c r="E548" s="7" t="s">
        <v>41</v>
      </c>
      <c r="F548" s="3" t="s">
        <v>79</v>
      </c>
      <c r="G548" s="3">
        <v>136</v>
      </c>
      <c r="H548" s="3">
        <v>0.20098104853361476</v>
      </c>
      <c r="I548" s="3" t="s">
        <v>748</v>
      </c>
      <c r="J548" s="3" t="s">
        <v>851</v>
      </c>
      <c r="K548" s="3" t="s">
        <v>41</v>
      </c>
    </row>
    <row r="549" spans="1:11" ht="15.75" customHeight="1" x14ac:dyDescent="0.3">
      <c r="A549" s="3" t="s">
        <v>183</v>
      </c>
      <c r="B549" s="5">
        <v>-4.4542045506300002E-9</v>
      </c>
      <c r="C549" s="5">
        <v>1.32944516079E-8</v>
      </c>
      <c r="D549" s="3">
        <v>0.63120343692400005</v>
      </c>
      <c r="E549" s="3" t="s">
        <v>178</v>
      </c>
      <c r="F549" s="3" t="s">
        <v>79</v>
      </c>
      <c r="G549" s="3">
        <v>137</v>
      </c>
      <c r="H549" s="3">
        <v>0.19983064504409839</v>
      </c>
      <c r="I549" s="3" t="s">
        <v>744</v>
      </c>
      <c r="J549" s="3" t="s">
        <v>851</v>
      </c>
      <c r="K549" s="3" t="s">
        <v>9</v>
      </c>
    </row>
    <row r="550" spans="1:11" ht="15.75" customHeight="1" x14ac:dyDescent="0.3">
      <c r="A550" s="3" t="s">
        <v>23</v>
      </c>
      <c r="B550" s="5">
        <v>-4.2517219880000004E-9</v>
      </c>
      <c r="C550" s="5">
        <v>1.25577681772E-8</v>
      </c>
      <c r="D550" s="3">
        <v>0.63253430960699997</v>
      </c>
      <c r="E550" s="8" t="s">
        <v>18</v>
      </c>
      <c r="F550" s="3" t="s">
        <v>7</v>
      </c>
      <c r="G550" s="3">
        <v>138</v>
      </c>
      <c r="H550" s="3">
        <v>0.19891591273099493</v>
      </c>
      <c r="I550" s="3" t="s">
        <v>835</v>
      </c>
      <c r="J550" s="3" t="s">
        <v>851</v>
      </c>
      <c r="K550" s="3" t="s">
        <v>19</v>
      </c>
    </row>
    <row r="551" spans="1:11" ht="15.75" customHeight="1" x14ac:dyDescent="0.3">
      <c r="A551" s="3" t="s">
        <v>134</v>
      </c>
      <c r="B551" s="5">
        <v>-5.0692597800199998E-9</v>
      </c>
      <c r="C551" s="5">
        <v>1.4683354144199999E-8</v>
      </c>
      <c r="D551" s="3">
        <v>0.63504247727899998</v>
      </c>
      <c r="E551" s="8" t="s">
        <v>131</v>
      </c>
      <c r="F551" s="3" t="s">
        <v>79</v>
      </c>
      <c r="G551" s="3">
        <v>139</v>
      </c>
      <c r="H551" s="3">
        <v>0.19719722426567635</v>
      </c>
      <c r="I551" s="3" t="s">
        <v>770</v>
      </c>
      <c r="J551" s="3" t="s">
        <v>851</v>
      </c>
      <c r="K551" s="3" t="s">
        <v>19</v>
      </c>
    </row>
    <row r="552" spans="1:11" ht="15.75" customHeight="1" x14ac:dyDescent="0.3">
      <c r="A552" s="3" t="s">
        <v>34</v>
      </c>
      <c r="B552" s="5">
        <v>-5.9867171750600001E-9</v>
      </c>
      <c r="C552" s="5">
        <v>1.6389427531000001E-8</v>
      </c>
      <c r="D552" s="3">
        <v>0.64254850287099996</v>
      </c>
      <c r="E552" s="3" t="s">
        <v>34</v>
      </c>
      <c r="F552" s="3" t="s">
        <v>7</v>
      </c>
      <c r="G552" s="3">
        <v>140</v>
      </c>
      <c r="H552" s="3">
        <v>0.19209408397459446</v>
      </c>
      <c r="I552" s="3" t="s">
        <v>845</v>
      </c>
      <c r="J552" s="3" t="s">
        <v>851</v>
      </c>
      <c r="K552" s="3" t="s">
        <v>9</v>
      </c>
    </row>
    <row r="553" spans="1:11" ht="15.75" customHeight="1" x14ac:dyDescent="0.3">
      <c r="A553" s="3" t="s">
        <v>137</v>
      </c>
      <c r="B553" s="5">
        <v>-6.2334252822600002E-9</v>
      </c>
      <c r="C553" s="5">
        <v>1.6554984901500001E-8</v>
      </c>
      <c r="D553" s="3">
        <v>0.64673802113500001</v>
      </c>
      <c r="E553" s="8" t="s">
        <v>131</v>
      </c>
      <c r="F553" s="3" t="s">
        <v>79</v>
      </c>
      <c r="G553" s="3">
        <v>141</v>
      </c>
      <c r="H553" s="3">
        <v>0.18927160652815281</v>
      </c>
      <c r="I553" s="3" t="s">
        <v>770</v>
      </c>
      <c r="J553" s="3" t="s">
        <v>851</v>
      </c>
      <c r="K553" s="3" t="s">
        <v>19</v>
      </c>
    </row>
    <row r="554" spans="1:11" ht="15.75" customHeight="1" x14ac:dyDescent="0.3">
      <c r="A554" s="3" t="s">
        <v>214</v>
      </c>
      <c r="B554" s="5">
        <v>-5.3008305365300002E-9</v>
      </c>
      <c r="C554" s="5">
        <v>1.3194385235800001E-8</v>
      </c>
      <c r="D554" s="3">
        <v>0.65606560550899995</v>
      </c>
      <c r="E554" s="3" t="s">
        <v>9</v>
      </c>
      <c r="F554" s="3" t="s">
        <v>79</v>
      </c>
      <c r="G554" s="3">
        <v>142</v>
      </c>
      <c r="H554" s="3">
        <v>0.18305272970069497</v>
      </c>
      <c r="I554" s="3" t="s">
        <v>747</v>
      </c>
      <c r="J554" s="3" t="s">
        <v>851</v>
      </c>
      <c r="K554" s="3" t="s">
        <v>9</v>
      </c>
    </row>
    <row r="555" spans="1:11" ht="15.75" customHeight="1" x14ac:dyDescent="0.3">
      <c r="A555" s="3" t="s">
        <v>125</v>
      </c>
      <c r="B555" s="5">
        <v>-6.08071019769E-9</v>
      </c>
      <c r="C555" s="5">
        <v>1.4732635387399999E-8</v>
      </c>
      <c r="D555" s="3">
        <v>0.66010050412400001</v>
      </c>
      <c r="E555" s="3" t="s">
        <v>121</v>
      </c>
      <c r="F555" s="3" t="s">
        <v>79</v>
      </c>
      <c r="G555" s="3">
        <v>143</v>
      </c>
      <c r="H555" s="3">
        <v>0.18038993557414151</v>
      </c>
      <c r="I555" s="3" t="s">
        <v>743</v>
      </c>
      <c r="J555" s="3" t="s">
        <v>851</v>
      </c>
      <c r="K555" s="3" t="s">
        <v>9</v>
      </c>
    </row>
    <row r="556" spans="1:11" ht="15.75" customHeight="1" x14ac:dyDescent="0.3">
      <c r="A556" s="3" t="s">
        <v>94</v>
      </c>
      <c r="B556" s="5">
        <v>-6.7462583030900003E-9</v>
      </c>
      <c r="C556" s="5">
        <v>1.59886832439E-8</v>
      </c>
      <c r="D556" s="3">
        <v>0.66346544063500001</v>
      </c>
      <c r="E556" s="7" t="s">
        <v>41</v>
      </c>
      <c r="F556" s="3" t="s">
        <v>79</v>
      </c>
      <c r="G556" s="3">
        <v>144</v>
      </c>
      <c r="H556" s="3">
        <v>0.17818169425005428</v>
      </c>
      <c r="I556" s="3" t="s">
        <v>748</v>
      </c>
      <c r="J556" s="3" t="s">
        <v>851</v>
      </c>
      <c r="K556" s="3" t="s">
        <v>41</v>
      </c>
    </row>
    <row r="557" spans="1:11" ht="15.75" customHeight="1" x14ac:dyDescent="0.3">
      <c r="A557" s="3" t="s">
        <v>186</v>
      </c>
      <c r="B557" s="5">
        <v>-7.3499687935800003E-9</v>
      </c>
      <c r="C557" s="5">
        <v>1.7215791043399999E-8</v>
      </c>
      <c r="D557" s="3">
        <v>0.66528550147300003</v>
      </c>
      <c r="E557" s="3" t="s">
        <v>178</v>
      </c>
      <c r="F557" s="3" t="s">
        <v>79</v>
      </c>
      <c r="G557" s="3">
        <v>145</v>
      </c>
      <c r="H557" s="3">
        <v>0.17699194100439772</v>
      </c>
      <c r="I557" s="3" t="s">
        <v>744</v>
      </c>
      <c r="J557" s="3" t="s">
        <v>851</v>
      </c>
      <c r="K557" s="3" t="s">
        <v>9</v>
      </c>
    </row>
    <row r="558" spans="1:11" ht="15.75" customHeight="1" x14ac:dyDescent="0.3">
      <c r="A558" s="3" t="s">
        <v>212</v>
      </c>
      <c r="B558" s="5">
        <v>-8.1029240242299999E-9</v>
      </c>
      <c r="C558" s="5">
        <v>1.8389043278099999E-8</v>
      </c>
      <c r="D558" s="3">
        <v>0.67026270740500005</v>
      </c>
      <c r="E558" s="3" t="s">
        <v>9</v>
      </c>
      <c r="F558" s="3" t="s">
        <v>79</v>
      </c>
      <c r="G558" s="3">
        <v>146</v>
      </c>
      <c r="H558" s="3">
        <v>0.17375494354641682</v>
      </c>
      <c r="I558" s="3" t="s">
        <v>747</v>
      </c>
      <c r="J558" s="3" t="s">
        <v>851</v>
      </c>
      <c r="K558" s="3" t="s">
        <v>9</v>
      </c>
    </row>
    <row r="559" spans="1:11" ht="15.75" customHeight="1" x14ac:dyDescent="0.3">
      <c r="A559" s="3" t="s">
        <v>43</v>
      </c>
      <c r="B559" s="5">
        <v>-5.2758800629999997E-9</v>
      </c>
      <c r="C559" s="5">
        <v>1.1815743233300001E-8</v>
      </c>
      <c r="D559" s="3">
        <v>0.67238654941300002</v>
      </c>
      <c r="E559" s="8" t="s">
        <v>18</v>
      </c>
      <c r="F559" s="3" t="s">
        <v>7</v>
      </c>
      <c r="G559" s="3">
        <v>147</v>
      </c>
      <c r="H559" s="3">
        <v>0.17238098288000805</v>
      </c>
      <c r="I559" s="3" t="s">
        <v>835</v>
      </c>
      <c r="J559" s="3" t="s">
        <v>851</v>
      </c>
      <c r="K559" s="3" t="s">
        <v>19</v>
      </c>
    </row>
    <row r="560" spans="1:11" ht="15.75" customHeight="1" x14ac:dyDescent="0.3">
      <c r="A560" s="3" t="s">
        <v>82</v>
      </c>
      <c r="B560" s="5">
        <v>-6.64188893324E-9</v>
      </c>
      <c r="C560" s="5">
        <v>1.4790709797E-8</v>
      </c>
      <c r="D560" s="3">
        <v>0.67330514924399998</v>
      </c>
      <c r="E560" s="3" t="s">
        <v>80</v>
      </c>
      <c r="F560" s="3" t="s">
        <v>79</v>
      </c>
      <c r="G560" s="3">
        <v>148</v>
      </c>
      <c r="H560" s="3">
        <v>0.17178806416014919</v>
      </c>
      <c r="I560" s="3" t="s">
        <v>749</v>
      </c>
      <c r="J560" s="3" t="s">
        <v>851</v>
      </c>
      <c r="K560" s="3" t="s">
        <v>9</v>
      </c>
    </row>
    <row r="561" spans="1:11" ht="15.75" customHeight="1" x14ac:dyDescent="0.3">
      <c r="A561" s="3" t="s">
        <v>143</v>
      </c>
      <c r="B561" s="5">
        <v>-6.2001697946E-9</v>
      </c>
      <c r="C561" s="5">
        <v>1.35196703933E-8</v>
      </c>
      <c r="D561" s="3">
        <v>0.676740581994</v>
      </c>
      <c r="E561" s="8" t="s">
        <v>131</v>
      </c>
      <c r="F561" s="3" t="s">
        <v>79</v>
      </c>
      <c r="G561" s="3">
        <v>149</v>
      </c>
      <c r="H561" s="3">
        <v>0.16957777946805397</v>
      </c>
      <c r="I561" s="3" t="s">
        <v>770</v>
      </c>
      <c r="J561" s="3" t="s">
        <v>851</v>
      </c>
      <c r="K561" s="3" t="s">
        <v>19</v>
      </c>
    </row>
    <row r="562" spans="1:11" ht="15.75" customHeight="1" x14ac:dyDescent="0.3">
      <c r="A562" s="3" t="s">
        <v>201</v>
      </c>
      <c r="B562" s="5">
        <v>-7.4167207712199999E-9</v>
      </c>
      <c r="C562" s="5">
        <v>1.58349312943E-8</v>
      </c>
      <c r="D562" s="3">
        <v>0.68024256484400003</v>
      </c>
      <c r="E562" s="3" t="s">
        <v>9</v>
      </c>
      <c r="F562" s="3" t="s">
        <v>79</v>
      </c>
      <c r="G562" s="3">
        <v>150</v>
      </c>
      <c r="H562" s="3">
        <v>0.1673361964278369</v>
      </c>
      <c r="I562" s="3" t="s">
        <v>747</v>
      </c>
      <c r="J562" s="3" t="s">
        <v>851</v>
      </c>
      <c r="K562" s="3" t="s">
        <v>9</v>
      </c>
    </row>
    <row r="563" spans="1:11" ht="15.75" customHeight="1" x14ac:dyDescent="0.3">
      <c r="A563" s="3" t="s">
        <v>191</v>
      </c>
      <c r="B563" s="5">
        <v>-8.0225409352300005E-9</v>
      </c>
      <c r="C563" s="5">
        <v>1.6461415678199999E-8</v>
      </c>
      <c r="D563" s="3">
        <v>0.68699634648100005</v>
      </c>
      <c r="E563" s="3" t="s">
        <v>178</v>
      </c>
      <c r="F563" s="3" t="s">
        <v>79</v>
      </c>
      <c r="G563" s="3">
        <v>151</v>
      </c>
      <c r="H563" s="3">
        <v>0.16304557255815019</v>
      </c>
      <c r="I563" s="3" t="s">
        <v>744</v>
      </c>
      <c r="J563" s="3" t="s">
        <v>851</v>
      </c>
      <c r="K563" s="3" t="s">
        <v>9</v>
      </c>
    </row>
    <row r="564" spans="1:11" ht="15.75" customHeight="1" x14ac:dyDescent="0.3">
      <c r="A564" s="3" t="s">
        <v>182</v>
      </c>
      <c r="B564" s="5">
        <v>-7.3524222971600003E-9</v>
      </c>
      <c r="C564" s="5">
        <v>1.4478358016E-8</v>
      </c>
      <c r="D564" s="3">
        <v>0.694210754436</v>
      </c>
      <c r="E564" s="3" t="s">
        <v>178</v>
      </c>
      <c r="F564" s="3" t="s">
        <v>79</v>
      </c>
      <c r="G564" s="3">
        <v>152</v>
      </c>
      <c r="H564" s="3">
        <v>0.15850866269567407</v>
      </c>
      <c r="I564" s="3" t="s">
        <v>744</v>
      </c>
      <c r="J564" s="3" t="s">
        <v>851</v>
      </c>
      <c r="K564" s="3" t="s">
        <v>9</v>
      </c>
    </row>
    <row r="565" spans="1:11" ht="15.75" customHeight="1" x14ac:dyDescent="0.3">
      <c r="A565" s="3" t="s">
        <v>76</v>
      </c>
      <c r="B565" s="5">
        <v>-8.2859897589600003E-9</v>
      </c>
      <c r="C565" s="5">
        <v>1.6287304879399998E-8</v>
      </c>
      <c r="D565" s="3">
        <v>0.69453246422899995</v>
      </c>
      <c r="E565" s="3" t="s">
        <v>77</v>
      </c>
      <c r="F565" s="3" t="s">
        <v>7</v>
      </c>
      <c r="G565" s="3">
        <v>153</v>
      </c>
      <c r="H565" s="3">
        <v>0.15830744941377203</v>
      </c>
      <c r="I565" s="3" t="s">
        <v>837</v>
      </c>
      <c r="J565" s="3" t="s">
        <v>851</v>
      </c>
      <c r="K565" s="3" t="s">
        <v>9</v>
      </c>
    </row>
    <row r="566" spans="1:11" ht="15.75" customHeight="1" x14ac:dyDescent="0.3">
      <c r="A566" s="3" t="s">
        <v>39</v>
      </c>
      <c r="B566" s="5">
        <v>-7.5624696842500007E-9</v>
      </c>
      <c r="C566" s="5">
        <v>1.46053616385E-8</v>
      </c>
      <c r="D566" s="3">
        <v>0.69769663401299997</v>
      </c>
      <c r="E566" s="7" t="s">
        <v>40</v>
      </c>
      <c r="F566" s="3" t="s">
        <v>7</v>
      </c>
      <c r="G566" s="3">
        <v>154</v>
      </c>
      <c r="H566" s="3">
        <v>0.15633337223815094</v>
      </c>
      <c r="I566" s="3" t="s">
        <v>836</v>
      </c>
      <c r="J566" s="3" t="s">
        <v>851</v>
      </c>
      <c r="K566" s="3" t="s">
        <v>41</v>
      </c>
    </row>
    <row r="567" spans="1:11" ht="15.75" customHeight="1" x14ac:dyDescent="0.3">
      <c r="A567" s="3" t="s">
        <v>106</v>
      </c>
      <c r="B567" s="5">
        <v>-1.0625845041900001E-8</v>
      </c>
      <c r="C567" s="5">
        <v>2.0108502269299999E-8</v>
      </c>
      <c r="D567" s="3">
        <v>0.70139797310600005</v>
      </c>
      <c r="E567" s="7" t="s">
        <v>41</v>
      </c>
      <c r="F567" s="3" t="s">
        <v>79</v>
      </c>
      <c r="G567" s="3">
        <v>155</v>
      </c>
      <c r="H567" s="3">
        <v>0.15403549347326659</v>
      </c>
      <c r="I567" s="3" t="s">
        <v>748</v>
      </c>
      <c r="J567" s="3" t="s">
        <v>851</v>
      </c>
      <c r="K567" s="3" t="s">
        <v>41</v>
      </c>
    </row>
    <row r="568" spans="1:11" ht="15.75" customHeight="1" x14ac:dyDescent="0.3">
      <c r="A568" s="3" t="s">
        <v>204</v>
      </c>
      <c r="B568" s="5">
        <v>-7.4192742497900002E-9</v>
      </c>
      <c r="C568" s="5">
        <v>1.3662351597999999E-8</v>
      </c>
      <c r="D568" s="3">
        <v>0.70645065387100003</v>
      </c>
      <c r="E568" s="3" t="s">
        <v>9</v>
      </c>
      <c r="F568" s="3" t="s">
        <v>79</v>
      </c>
      <c r="G568" s="3">
        <v>156</v>
      </c>
      <c r="H568" s="3">
        <v>0.15091816856416695</v>
      </c>
      <c r="I568" s="3" t="s">
        <v>747</v>
      </c>
      <c r="J568" s="3" t="s">
        <v>851</v>
      </c>
      <c r="K568" s="3" t="s">
        <v>9</v>
      </c>
    </row>
    <row r="569" spans="1:11" ht="15.75" customHeight="1" x14ac:dyDescent="0.3">
      <c r="A569" s="3" t="s">
        <v>12</v>
      </c>
      <c r="B569" s="5">
        <v>-7.4326327848000002E-9</v>
      </c>
      <c r="C569" s="5">
        <v>1.33148277168E-8</v>
      </c>
      <c r="D569" s="3">
        <v>0.71165367769200005</v>
      </c>
      <c r="E569" s="3" t="s">
        <v>12</v>
      </c>
      <c r="F569" s="3" t="s">
        <v>7</v>
      </c>
      <c r="G569" s="3">
        <v>157</v>
      </c>
      <c r="H569" s="3">
        <v>0.14773130195089509</v>
      </c>
      <c r="I569" s="3" t="s">
        <v>841</v>
      </c>
      <c r="J569" s="3" t="s">
        <v>851</v>
      </c>
      <c r="K569" s="3" t="s">
        <v>9</v>
      </c>
    </row>
    <row r="570" spans="1:11" ht="15.75" customHeight="1" x14ac:dyDescent="0.3">
      <c r="A570" s="3" t="s">
        <v>140</v>
      </c>
      <c r="B570" s="5">
        <v>-7.4350605232900001E-9</v>
      </c>
      <c r="C570" s="5">
        <v>1.2831257813000001E-8</v>
      </c>
      <c r="D570" s="3">
        <v>0.71885690194700003</v>
      </c>
      <c r="E570" s="8" t="s">
        <v>131</v>
      </c>
      <c r="F570" s="3" t="s">
        <v>79</v>
      </c>
      <c r="G570" s="3">
        <v>158</v>
      </c>
      <c r="H570" s="3">
        <v>0.14335755312190568</v>
      </c>
      <c r="I570" s="3" t="s">
        <v>770</v>
      </c>
      <c r="J570" s="3" t="s">
        <v>851</v>
      </c>
      <c r="K570" s="3" t="s">
        <v>19</v>
      </c>
    </row>
    <row r="571" spans="1:11" ht="15.75" customHeight="1" x14ac:dyDescent="0.3">
      <c r="A571" s="3" t="s">
        <v>176</v>
      </c>
      <c r="B571" s="5">
        <v>-1.2671887807699999E-8</v>
      </c>
      <c r="C571" s="5">
        <v>2.0375614549600001E-8</v>
      </c>
      <c r="D571" s="3">
        <v>0.73300091740100004</v>
      </c>
      <c r="E571" s="3" t="s">
        <v>42</v>
      </c>
      <c r="F571" s="3" t="s">
        <v>79</v>
      </c>
      <c r="G571" s="3">
        <v>159</v>
      </c>
      <c r="H571" s="3">
        <v>0.13489548180915489</v>
      </c>
      <c r="I571" s="3" t="s">
        <v>758</v>
      </c>
      <c r="J571" s="3" t="s">
        <v>851</v>
      </c>
      <c r="K571" s="3" t="s">
        <v>9</v>
      </c>
    </row>
    <row r="572" spans="1:11" ht="15.75" customHeight="1" x14ac:dyDescent="0.3">
      <c r="A572" s="3" t="s">
        <v>99</v>
      </c>
      <c r="B572" s="5">
        <v>-9.1851481044399996E-9</v>
      </c>
      <c r="C572" s="5">
        <v>1.4705630922400001E-8</v>
      </c>
      <c r="D572" s="3">
        <v>0.733883436364</v>
      </c>
      <c r="E572" s="7" t="s">
        <v>41</v>
      </c>
      <c r="F572" s="3" t="s">
        <v>79</v>
      </c>
      <c r="G572" s="3">
        <v>160</v>
      </c>
      <c r="H572" s="3">
        <v>0.13437291414925059</v>
      </c>
      <c r="I572" s="3" t="s">
        <v>748</v>
      </c>
      <c r="J572" s="3" t="s">
        <v>851</v>
      </c>
      <c r="K572" s="3" t="s">
        <v>41</v>
      </c>
    </row>
    <row r="573" spans="1:11" ht="15.75" customHeight="1" x14ac:dyDescent="0.3">
      <c r="A573" s="3" t="s">
        <v>138</v>
      </c>
      <c r="B573" s="5">
        <v>-1.09940808805E-8</v>
      </c>
      <c r="C573" s="5">
        <v>1.6728151161199999E-8</v>
      </c>
      <c r="D573" s="3">
        <v>0.74448036955600005</v>
      </c>
      <c r="E573" s="8" t="s">
        <v>131</v>
      </c>
      <c r="F573" s="3" t="s">
        <v>79</v>
      </c>
      <c r="G573" s="3">
        <v>161</v>
      </c>
      <c r="H573" s="3">
        <v>0.12814674922933925</v>
      </c>
      <c r="I573" s="3" t="s">
        <v>770</v>
      </c>
      <c r="J573" s="3" t="s">
        <v>851</v>
      </c>
      <c r="K573" s="3" t="s">
        <v>19</v>
      </c>
    </row>
    <row r="574" spans="1:11" ht="15.75" customHeight="1" x14ac:dyDescent="0.3">
      <c r="A574" s="3" t="s">
        <v>33</v>
      </c>
      <c r="B574" s="5">
        <v>-8.3238532188300008E-9</v>
      </c>
      <c r="C574" s="5">
        <v>1.18320668226E-8</v>
      </c>
      <c r="D574" s="3">
        <v>0.75912774417100004</v>
      </c>
      <c r="E574" s="8" t="s">
        <v>18</v>
      </c>
      <c r="F574" s="3" t="s">
        <v>7</v>
      </c>
      <c r="G574" s="3">
        <v>162</v>
      </c>
      <c r="H574" s="3">
        <v>0.11968513593535261</v>
      </c>
      <c r="I574" s="3" t="s">
        <v>835</v>
      </c>
      <c r="J574" s="3" t="s">
        <v>851</v>
      </c>
      <c r="K574" s="3" t="s">
        <v>19</v>
      </c>
    </row>
    <row r="575" spans="1:11" ht="15.75" customHeight="1" x14ac:dyDescent="0.3">
      <c r="A575" s="3" t="s">
        <v>35</v>
      </c>
      <c r="B575" s="5">
        <v>-8.7918890061100006E-9</v>
      </c>
      <c r="C575" s="5">
        <v>1.2487817801299999E-8</v>
      </c>
      <c r="D575" s="3">
        <v>0.75929521445000003</v>
      </c>
      <c r="E575" s="8" t="s">
        <v>18</v>
      </c>
      <c r="F575" s="3" t="s">
        <v>7</v>
      </c>
      <c r="G575" s="3">
        <v>163</v>
      </c>
      <c r="H575" s="3">
        <v>0.11958933730700014</v>
      </c>
      <c r="I575" s="3" t="s">
        <v>835</v>
      </c>
      <c r="J575" s="3" t="s">
        <v>851</v>
      </c>
      <c r="K575" s="3" t="s">
        <v>19</v>
      </c>
    </row>
    <row r="576" spans="1:11" ht="15.75" customHeight="1" x14ac:dyDescent="0.3">
      <c r="A576" s="3" t="s">
        <v>168</v>
      </c>
      <c r="B576" s="5">
        <v>-9.1236844495100004E-9</v>
      </c>
      <c r="C576" s="5">
        <v>1.2826147053300001E-8</v>
      </c>
      <c r="D576" s="3">
        <v>0.76156159697199999</v>
      </c>
      <c r="E576" s="3" t="s">
        <v>166</v>
      </c>
      <c r="F576" s="3" t="s">
        <v>79</v>
      </c>
      <c r="G576" s="3">
        <v>164</v>
      </c>
      <c r="H576" s="3">
        <v>0.11829496410317172</v>
      </c>
      <c r="I576" s="3" t="s">
        <v>751</v>
      </c>
      <c r="J576" s="3" t="s">
        <v>851</v>
      </c>
      <c r="K576" s="3" t="s">
        <v>9</v>
      </c>
    </row>
    <row r="577" spans="1:11" ht="15.75" customHeight="1" x14ac:dyDescent="0.3">
      <c r="A577" s="3" t="s">
        <v>200</v>
      </c>
      <c r="B577" s="5">
        <v>-1.1809362697400001E-8</v>
      </c>
      <c r="C577" s="5">
        <v>1.62228335524E-8</v>
      </c>
      <c r="D577" s="3">
        <v>0.76667697864200002</v>
      </c>
      <c r="E577" s="3" t="s">
        <v>9</v>
      </c>
      <c r="F577" s="3" t="s">
        <v>79</v>
      </c>
      <c r="G577" s="3">
        <v>165</v>
      </c>
      <c r="H577" s="3">
        <v>0.11538757730572169</v>
      </c>
      <c r="I577" s="3" t="s">
        <v>747</v>
      </c>
      <c r="J577" s="3" t="s">
        <v>851</v>
      </c>
      <c r="K577" s="3" t="s">
        <v>9</v>
      </c>
    </row>
    <row r="578" spans="1:11" ht="15.75" customHeight="1" x14ac:dyDescent="0.3">
      <c r="A578" s="3" t="s">
        <v>135</v>
      </c>
      <c r="B578" s="5">
        <v>-1.0900499592999999E-8</v>
      </c>
      <c r="C578" s="5">
        <v>1.4119565628E-8</v>
      </c>
      <c r="D578" s="3">
        <v>0.77994687457099998</v>
      </c>
      <c r="E578" s="8" t="s">
        <v>131</v>
      </c>
      <c r="F578" s="3" t="s">
        <v>79</v>
      </c>
      <c r="G578" s="3">
        <v>166</v>
      </c>
      <c r="H578" s="3">
        <v>0.10793497790748544</v>
      </c>
      <c r="I578" s="3" t="s">
        <v>770</v>
      </c>
      <c r="J578" s="3" t="s">
        <v>851</v>
      </c>
      <c r="K578" s="3" t="s">
        <v>19</v>
      </c>
    </row>
    <row r="579" spans="1:11" ht="15.75" customHeight="1" x14ac:dyDescent="0.3">
      <c r="A579" s="3" t="s">
        <v>6</v>
      </c>
      <c r="B579" s="5">
        <v>-1.21070678431E-8</v>
      </c>
      <c r="C579" s="5">
        <v>1.5435988441999999E-8</v>
      </c>
      <c r="D579" s="3">
        <v>0.78357977146000002</v>
      </c>
      <c r="E579" s="3" t="s">
        <v>8</v>
      </c>
      <c r="F579" s="3" t="s">
        <v>7</v>
      </c>
      <c r="G579" s="3">
        <v>167</v>
      </c>
      <c r="H579" s="3">
        <v>0.10591678408196513</v>
      </c>
      <c r="I579" s="3" t="s">
        <v>822</v>
      </c>
      <c r="J579" s="3" t="s">
        <v>851</v>
      </c>
      <c r="K579" s="3" t="s">
        <v>9</v>
      </c>
    </row>
    <row r="580" spans="1:11" ht="15.75" customHeight="1" x14ac:dyDescent="0.3">
      <c r="A580" s="3" t="s">
        <v>133</v>
      </c>
      <c r="B580" s="5">
        <v>-1.14641873517E-8</v>
      </c>
      <c r="C580" s="5">
        <v>1.36578613352E-8</v>
      </c>
      <c r="D580" s="3">
        <v>0.79937301015899997</v>
      </c>
      <c r="E580" s="8" t="s">
        <v>131</v>
      </c>
      <c r="F580" s="3" t="s">
        <v>79</v>
      </c>
      <c r="G580" s="3">
        <v>168</v>
      </c>
      <c r="H580" s="3">
        <v>9.7250519244406752E-2</v>
      </c>
      <c r="I580" s="3" t="s">
        <v>770</v>
      </c>
      <c r="J580" s="3" t="s">
        <v>851</v>
      </c>
      <c r="K580" s="3" t="s">
        <v>19</v>
      </c>
    </row>
    <row r="581" spans="1:11" ht="15.75" customHeight="1" x14ac:dyDescent="0.3">
      <c r="A581" s="3" t="s">
        <v>230</v>
      </c>
      <c r="B581" s="5">
        <v>-1.51779566147E-8</v>
      </c>
      <c r="C581" s="5">
        <v>1.7915002435400001E-8</v>
      </c>
      <c r="D581" s="3">
        <v>0.80156387444900001</v>
      </c>
      <c r="E581" s="3" t="s">
        <v>9</v>
      </c>
      <c r="F581" s="3" t="s">
        <v>79</v>
      </c>
      <c r="G581" s="3">
        <v>169</v>
      </c>
      <c r="H581" s="3">
        <v>9.606186418266166E-2</v>
      </c>
      <c r="I581" s="3" t="s">
        <v>747</v>
      </c>
      <c r="J581" s="3" t="s">
        <v>851</v>
      </c>
      <c r="K581" s="3" t="s">
        <v>9</v>
      </c>
    </row>
    <row r="582" spans="1:11" ht="15.75" customHeight="1" x14ac:dyDescent="0.3">
      <c r="A582" s="3" t="s">
        <v>147</v>
      </c>
      <c r="B582" s="5">
        <v>-1.22570973034E-8</v>
      </c>
      <c r="C582" s="5">
        <v>1.43704520112E-8</v>
      </c>
      <c r="D582" s="3">
        <v>0.80315301560499996</v>
      </c>
      <c r="E582" s="8" t="s">
        <v>131</v>
      </c>
      <c r="F582" s="3" t="s">
        <v>79</v>
      </c>
      <c r="G582" s="3">
        <v>170</v>
      </c>
      <c r="H582" s="3">
        <v>9.5201705652641327E-2</v>
      </c>
      <c r="I582" s="3" t="s">
        <v>770</v>
      </c>
      <c r="J582" s="3" t="s">
        <v>851</v>
      </c>
      <c r="K582" s="3" t="s">
        <v>19</v>
      </c>
    </row>
    <row r="583" spans="1:11" ht="15.75" customHeight="1" x14ac:dyDescent="0.3">
      <c r="A583" s="3" t="s">
        <v>83</v>
      </c>
      <c r="B583" s="5">
        <v>-1.5132797116799999E-8</v>
      </c>
      <c r="C583" s="5">
        <v>1.7548265106199999E-8</v>
      </c>
      <c r="D583" s="3">
        <v>0.80575332170699998</v>
      </c>
      <c r="E583" s="7" t="s">
        <v>41</v>
      </c>
      <c r="F583" s="3" t="s">
        <v>79</v>
      </c>
      <c r="G583" s="3">
        <v>171</v>
      </c>
      <c r="H583" s="3">
        <v>9.379789543890181E-2</v>
      </c>
      <c r="I583" s="3" t="s">
        <v>748</v>
      </c>
      <c r="J583" s="3" t="s">
        <v>851</v>
      </c>
      <c r="K583" s="3" t="s">
        <v>41</v>
      </c>
    </row>
    <row r="584" spans="1:11" ht="15.75" customHeight="1" x14ac:dyDescent="0.3">
      <c r="A584" s="3" t="s">
        <v>97</v>
      </c>
      <c r="B584" s="5">
        <v>-1.2952977826300001E-8</v>
      </c>
      <c r="C584" s="5">
        <v>1.4671862598399999E-8</v>
      </c>
      <c r="D584" s="3">
        <v>0.81133993844899999</v>
      </c>
      <c r="E584" s="7" t="s">
        <v>41</v>
      </c>
      <c r="F584" s="3" t="s">
        <v>79</v>
      </c>
      <c r="G584" s="3">
        <v>172</v>
      </c>
      <c r="H584" s="3">
        <v>9.0797145221331324E-2</v>
      </c>
      <c r="I584" s="3" t="s">
        <v>748</v>
      </c>
      <c r="J584" s="3" t="s">
        <v>851</v>
      </c>
      <c r="K584" s="3" t="s">
        <v>41</v>
      </c>
    </row>
    <row r="585" spans="1:11" ht="15.75" customHeight="1" x14ac:dyDescent="0.3">
      <c r="A585" s="3" t="s">
        <v>173</v>
      </c>
      <c r="B585" s="5">
        <v>-1.2232692466599999E-8</v>
      </c>
      <c r="C585" s="5">
        <v>1.3699368368699999E-8</v>
      </c>
      <c r="D585" s="3">
        <v>0.81405492688799996</v>
      </c>
      <c r="E585" s="3" t="s">
        <v>166</v>
      </c>
      <c r="F585" s="3" t="s">
        <v>79</v>
      </c>
      <c r="G585" s="3">
        <v>173</v>
      </c>
      <c r="H585" s="3">
        <v>8.9346290885269783E-2</v>
      </c>
      <c r="I585" s="3" t="s">
        <v>751</v>
      </c>
      <c r="J585" s="3" t="s">
        <v>851</v>
      </c>
      <c r="K585" s="3" t="s">
        <v>9</v>
      </c>
    </row>
    <row r="586" spans="1:11" ht="15.75" customHeight="1" x14ac:dyDescent="0.3">
      <c r="A586" s="3" t="s">
        <v>132</v>
      </c>
      <c r="B586" s="5">
        <v>-1.26162729081E-8</v>
      </c>
      <c r="C586" s="5">
        <v>1.40937861037E-8</v>
      </c>
      <c r="D586" s="3">
        <v>0.81465072248500003</v>
      </c>
      <c r="E586" s="8" t="s">
        <v>131</v>
      </c>
      <c r="F586" s="3" t="s">
        <v>79</v>
      </c>
      <c r="G586" s="3">
        <v>174</v>
      </c>
      <c r="H586" s="3">
        <v>8.9028552991058274E-2</v>
      </c>
      <c r="I586" s="3" t="s">
        <v>770</v>
      </c>
      <c r="J586" s="3" t="s">
        <v>851</v>
      </c>
      <c r="K586" s="3" t="s">
        <v>19</v>
      </c>
    </row>
    <row r="587" spans="1:11" ht="15.75" customHeight="1" x14ac:dyDescent="0.3">
      <c r="A587" s="3" t="s">
        <v>223</v>
      </c>
      <c r="B587" s="5">
        <v>-1.1509992575299999E-8</v>
      </c>
      <c r="C587" s="5">
        <v>1.28038998445E-8</v>
      </c>
      <c r="D587" s="3">
        <v>0.81565883069699996</v>
      </c>
      <c r="E587" s="3" t="s">
        <v>9</v>
      </c>
      <c r="F587" s="3" t="s">
        <v>79</v>
      </c>
      <c r="G587" s="3">
        <v>175</v>
      </c>
      <c r="H587" s="3">
        <v>8.8491457580460051E-2</v>
      </c>
      <c r="I587" s="3" t="s">
        <v>747</v>
      </c>
      <c r="J587" s="3" t="s">
        <v>851</v>
      </c>
      <c r="K587" s="3" t="s">
        <v>9</v>
      </c>
    </row>
    <row r="588" spans="1:11" ht="15.75" customHeight="1" x14ac:dyDescent="0.3">
      <c r="A588" s="3" t="s">
        <v>180</v>
      </c>
      <c r="B588" s="5">
        <v>-1.3417802444E-8</v>
      </c>
      <c r="C588" s="5">
        <v>1.38705754917E-8</v>
      </c>
      <c r="D588" s="3">
        <v>0.83331727565199998</v>
      </c>
      <c r="E588" s="3" t="s">
        <v>178</v>
      </c>
      <c r="F588" s="3" t="s">
        <v>79</v>
      </c>
      <c r="G588" s="3">
        <v>176</v>
      </c>
      <c r="H588" s="3">
        <v>7.9189614643127515E-2</v>
      </c>
      <c r="I588" s="3" t="s">
        <v>744</v>
      </c>
      <c r="J588" s="3" t="s">
        <v>851</v>
      </c>
      <c r="K588" s="3" t="s">
        <v>9</v>
      </c>
    </row>
    <row r="589" spans="1:11" ht="15.75" customHeight="1" x14ac:dyDescent="0.3">
      <c r="A589" s="3" t="s">
        <v>231</v>
      </c>
      <c r="B589" s="5">
        <v>-1.5150559018300001E-8</v>
      </c>
      <c r="C589" s="5">
        <v>1.55625458541E-8</v>
      </c>
      <c r="D589" s="3">
        <v>0.83485428313700005</v>
      </c>
      <c r="E589" s="3" t="s">
        <v>9</v>
      </c>
      <c r="F589" s="3" t="s">
        <v>79</v>
      </c>
      <c r="G589" s="3">
        <v>177</v>
      </c>
      <c r="H589" s="3">
        <v>7.8389320387116504E-2</v>
      </c>
      <c r="I589" s="3" t="s">
        <v>747</v>
      </c>
      <c r="J589" s="3" t="s">
        <v>851</v>
      </c>
      <c r="K589" s="3" t="s">
        <v>9</v>
      </c>
    </row>
    <row r="590" spans="1:11" ht="15.75" customHeight="1" x14ac:dyDescent="0.3">
      <c r="A590" s="3" t="s">
        <v>144</v>
      </c>
      <c r="B590" s="5">
        <v>-1.44042194766E-8</v>
      </c>
      <c r="C590" s="5">
        <v>1.43121582489E-8</v>
      </c>
      <c r="D590" s="3">
        <v>0.84289618770700003</v>
      </c>
      <c r="E590" s="8" t="s">
        <v>131</v>
      </c>
      <c r="F590" s="3" t="s">
        <v>79</v>
      </c>
      <c r="G590" s="3">
        <v>178</v>
      </c>
      <c r="H590" s="3">
        <v>7.4225910407597545E-2</v>
      </c>
      <c r="I590" s="3" t="s">
        <v>770</v>
      </c>
      <c r="J590" s="3" t="s">
        <v>851</v>
      </c>
      <c r="K590" s="3" t="s">
        <v>19</v>
      </c>
    </row>
    <row r="591" spans="1:11" ht="15.75" customHeight="1" x14ac:dyDescent="0.3">
      <c r="A591" s="3" t="s">
        <v>75</v>
      </c>
      <c r="B591" s="5">
        <v>-1.74291650514E-8</v>
      </c>
      <c r="C591" s="5">
        <v>1.69351486831E-8</v>
      </c>
      <c r="D591" s="3">
        <v>0.84830035232500001</v>
      </c>
      <c r="E591" s="7" t="s">
        <v>40</v>
      </c>
      <c r="F591" s="3" t="s">
        <v>7</v>
      </c>
      <c r="G591" s="3">
        <v>179</v>
      </c>
      <c r="H591" s="3">
        <v>7.1450352622559235E-2</v>
      </c>
      <c r="I591" s="3" t="s">
        <v>836</v>
      </c>
      <c r="J591" s="3" t="s">
        <v>851</v>
      </c>
      <c r="K591" s="3" t="s">
        <v>41</v>
      </c>
    </row>
    <row r="592" spans="1:11" ht="15.75" customHeight="1" x14ac:dyDescent="0.3">
      <c r="A592" s="3" t="s">
        <v>165</v>
      </c>
      <c r="B592" s="5">
        <v>-1.6202086998899998E-8</v>
      </c>
      <c r="C592" s="5">
        <v>1.5132764205999999E-8</v>
      </c>
      <c r="D592" s="3">
        <v>0.85783945210699997</v>
      </c>
      <c r="E592" s="3" t="s">
        <v>166</v>
      </c>
      <c r="F592" s="3" t="s">
        <v>79</v>
      </c>
      <c r="G592" s="3">
        <v>180</v>
      </c>
      <c r="H592" s="3">
        <v>6.6593984398682235E-2</v>
      </c>
      <c r="I592" s="3" t="s">
        <v>751</v>
      </c>
      <c r="J592" s="3" t="s">
        <v>851</v>
      </c>
      <c r="K592" s="3" t="s">
        <v>9</v>
      </c>
    </row>
    <row r="593" spans="1:11" ht="15.75" customHeight="1" x14ac:dyDescent="0.3">
      <c r="A593" s="3" t="s">
        <v>193</v>
      </c>
      <c r="B593" s="5">
        <v>-1.7644974686599999E-8</v>
      </c>
      <c r="C593" s="5">
        <v>1.6443145980700001E-8</v>
      </c>
      <c r="D593" s="3">
        <v>0.85838461997299997</v>
      </c>
      <c r="E593" s="3" t="s">
        <v>9</v>
      </c>
      <c r="F593" s="3" t="s">
        <v>79</v>
      </c>
      <c r="G593" s="3">
        <v>181</v>
      </c>
      <c r="H593" s="3">
        <v>6.6318072403587836E-2</v>
      </c>
      <c r="I593" s="3" t="s">
        <v>747</v>
      </c>
      <c r="J593" s="3" t="s">
        <v>851</v>
      </c>
      <c r="K593" s="3" t="s">
        <v>9</v>
      </c>
    </row>
    <row r="594" spans="1:11" ht="15.75" customHeight="1" x14ac:dyDescent="0.3">
      <c r="A594" s="3" t="s">
        <v>88</v>
      </c>
      <c r="B594" s="5">
        <v>-1.5973470971200001E-8</v>
      </c>
      <c r="C594" s="5">
        <v>1.4822708623399999E-8</v>
      </c>
      <c r="D594" s="3">
        <v>0.85940168235600001</v>
      </c>
      <c r="E594" s="7" t="s">
        <v>41</v>
      </c>
      <c r="F594" s="3" t="s">
        <v>79</v>
      </c>
      <c r="G594" s="3">
        <v>182</v>
      </c>
      <c r="H594" s="3">
        <v>6.5803800480819061E-2</v>
      </c>
      <c r="I594" s="3" t="s">
        <v>748</v>
      </c>
      <c r="J594" s="3" t="s">
        <v>851</v>
      </c>
      <c r="K594" s="3" t="s">
        <v>41</v>
      </c>
    </row>
    <row r="595" spans="1:11" ht="15.75" customHeight="1" x14ac:dyDescent="0.3">
      <c r="A595" s="3" t="s">
        <v>228</v>
      </c>
      <c r="B595" s="5">
        <v>-1.6780252607900002E-8</v>
      </c>
      <c r="C595" s="5">
        <v>1.4769123641000001E-8</v>
      </c>
      <c r="D595" s="3">
        <v>0.87205753479799997</v>
      </c>
      <c r="E595" s="3" t="s">
        <v>9</v>
      </c>
      <c r="F595" s="3" t="s">
        <v>79</v>
      </c>
      <c r="G595" s="3">
        <v>183</v>
      </c>
      <c r="H595" s="3">
        <v>5.9454861144268754E-2</v>
      </c>
      <c r="I595" s="3" t="s">
        <v>747</v>
      </c>
      <c r="J595" s="3" t="s">
        <v>851</v>
      </c>
      <c r="K595" s="3" t="s">
        <v>9</v>
      </c>
    </row>
    <row r="596" spans="1:11" ht="15.75" customHeight="1" x14ac:dyDescent="0.3">
      <c r="A596" s="3" t="s">
        <v>232</v>
      </c>
      <c r="B596" s="5">
        <v>-1.8811465445400001E-8</v>
      </c>
      <c r="C596" s="5">
        <v>1.63370929263E-8</v>
      </c>
      <c r="D596" s="3">
        <v>0.87522793057299997</v>
      </c>
      <c r="E596" s="3" t="s">
        <v>9</v>
      </c>
      <c r="F596" s="3" t="s">
        <v>79</v>
      </c>
      <c r="G596" s="3">
        <v>184</v>
      </c>
      <c r="H596" s="3">
        <v>5.787883143548634E-2</v>
      </c>
      <c r="I596" s="3" t="s">
        <v>747</v>
      </c>
      <c r="J596" s="3" t="s">
        <v>851</v>
      </c>
      <c r="K596" s="3" t="s">
        <v>9</v>
      </c>
    </row>
    <row r="597" spans="1:11" ht="15.75" customHeight="1" x14ac:dyDescent="0.3">
      <c r="A597" s="3" t="s">
        <v>46</v>
      </c>
      <c r="B597" s="5">
        <v>-1.7548473632099999E-8</v>
      </c>
      <c r="C597" s="5">
        <v>1.4984849977599999E-8</v>
      </c>
      <c r="D597" s="3">
        <v>0.87921689706499995</v>
      </c>
      <c r="E597" s="3" t="s">
        <v>46</v>
      </c>
      <c r="F597" s="3" t="s">
        <v>7</v>
      </c>
      <c r="G597" s="3">
        <v>185</v>
      </c>
      <c r="H597" s="3">
        <v>5.5903974097333713E-2</v>
      </c>
      <c r="I597" s="3" t="s">
        <v>832</v>
      </c>
      <c r="J597" s="3" t="s">
        <v>851</v>
      </c>
      <c r="K597" s="3" t="s">
        <v>9</v>
      </c>
    </row>
    <row r="598" spans="1:11" ht="15.75" customHeight="1" x14ac:dyDescent="0.3">
      <c r="A598" s="3" t="s">
        <v>100</v>
      </c>
      <c r="B598" s="5">
        <v>-1.9036455832399998E-8</v>
      </c>
      <c r="C598" s="5">
        <v>1.5261429883900001E-8</v>
      </c>
      <c r="D598" s="3">
        <v>0.893866740331</v>
      </c>
      <c r="E598" s="7" t="s">
        <v>41</v>
      </c>
      <c r="F598" s="3" t="s">
        <v>79</v>
      </c>
      <c r="G598" s="3">
        <v>186</v>
      </c>
      <c r="H598" s="3">
        <v>4.8727221978893558E-2</v>
      </c>
      <c r="I598" s="3" t="s">
        <v>748</v>
      </c>
      <c r="J598" s="3" t="s">
        <v>851</v>
      </c>
      <c r="K598" s="3" t="s">
        <v>41</v>
      </c>
    </row>
    <row r="599" spans="1:11" ht="15.75" customHeight="1" x14ac:dyDescent="0.3">
      <c r="A599" s="3" t="s">
        <v>233</v>
      </c>
      <c r="B599" s="5">
        <v>-2.1477084919000001E-8</v>
      </c>
      <c r="C599" s="5">
        <v>1.6981268481100001E-8</v>
      </c>
      <c r="D599" s="3">
        <v>0.89701979031199996</v>
      </c>
      <c r="E599" s="3" t="s">
        <v>9</v>
      </c>
      <c r="F599" s="3" t="s">
        <v>79</v>
      </c>
      <c r="G599" s="3">
        <v>187</v>
      </c>
      <c r="H599" s="3">
        <v>4.7197975318800572E-2</v>
      </c>
      <c r="I599" s="3" t="s">
        <v>747</v>
      </c>
      <c r="J599" s="3" t="s">
        <v>851</v>
      </c>
      <c r="K599" s="3" t="s">
        <v>9</v>
      </c>
    </row>
    <row r="600" spans="1:11" ht="15.75" customHeight="1" x14ac:dyDescent="0.3">
      <c r="A600" s="3" t="s">
        <v>22</v>
      </c>
      <c r="B600" s="5">
        <v>-1.6866651697900001E-8</v>
      </c>
      <c r="C600" s="5">
        <v>1.32442442995E-8</v>
      </c>
      <c r="D600" s="3">
        <v>0.89858109062900005</v>
      </c>
      <c r="E600" s="3" t="s">
        <v>22</v>
      </c>
      <c r="F600" s="3" t="s">
        <v>7</v>
      </c>
      <c r="G600" s="3">
        <v>188</v>
      </c>
      <c r="H600" s="3">
        <v>4.6442724761342383E-2</v>
      </c>
      <c r="I600" s="3" t="s">
        <v>833</v>
      </c>
      <c r="J600" s="3" t="s">
        <v>851</v>
      </c>
      <c r="K600" s="3" t="s">
        <v>9</v>
      </c>
    </row>
    <row r="601" spans="1:11" ht="15.75" customHeight="1" x14ac:dyDescent="0.3">
      <c r="A601" s="3" t="s">
        <v>66</v>
      </c>
      <c r="B601" s="5">
        <v>-1.7971540195600001E-8</v>
      </c>
      <c r="C601" s="5">
        <v>1.39781039799E-8</v>
      </c>
      <c r="D601" s="3">
        <v>0.90072475946499997</v>
      </c>
      <c r="E601" s="3" t="s">
        <v>65</v>
      </c>
      <c r="F601" s="3" t="s">
        <v>7</v>
      </c>
      <c r="G601" s="3">
        <v>189</v>
      </c>
      <c r="H601" s="3">
        <v>4.5407899040151703E-2</v>
      </c>
      <c r="I601" s="3" t="s">
        <v>831</v>
      </c>
      <c r="J601" s="3" t="s">
        <v>851</v>
      </c>
      <c r="K601" s="3" t="s">
        <v>9</v>
      </c>
    </row>
    <row r="602" spans="1:11" ht="15.75" customHeight="1" x14ac:dyDescent="0.3">
      <c r="A602" s="3" t="s">
        <v>179</v>
      </c>
      <c r="B602" s="5">
        <v>-2.2350731682799998E-8</v>
      </c>
      <c r="C602" s="5">
        <v>1.67734826664E-8</v>
      </c>
      <c r="D602" s="3">
        <v>0.90865267561999996</v>
      </c>
      <c r="E602" s="3" t="s">
        <v>178</v>
      </c>
      <c r="F602" s="3" t="s">
        <v>79</v>
      </c>
      <c r="G602" s="3">
        <v>190</v>
      </c>
      <c r="H602" s="3">
        <v>4.1602090250878701E-2</v>
      </c>
      <c r="I602" s="3" t="s">
        <v>744</v>
      </c>
      <c r="J602" s="3" t="s">
        <v>851</v>
      </c>
      <c r="K602" s="3" t="s">
        <v>9</v>
      </c>
    </row>
    <row r="603" spans="1:11" ht="15.75" customHeight="1" x14ac:dyDescent="0.3">
      <c r="A603" s="3" t="s">
        <v>11</v>
      </c>
      <c r="B603" s="5">
        <v>-2.0449927291400001E-8</v>
      </c>
      <c r="C603" s="5">
        <v>1.52641767706E-8</v>
      </c>
      <c r="D603" s="3">
        <v>0.90983398100099999</v>
      </c>
      <c r="E603" s="3" t="s">
        <v>11</v>
      </c>
      <c r="F603" s="3" t="s">
        <v>7</v>
      </c>
      <c r="G603" s="3">
        <v>191</v>
      </c>
      <c r="H603" s="3">
        <v>4.1037846923924967E-2</v>
      </c>
      <c r="I603" s="3" t="s">
        <v>846</v>
      </c>
      <c r="J603" s="3" t="s">
        <v>851</v>
      </c>
      <c r="K603" s="3" t="s">
        <v>9</v>
      </c>
    </row>
    <row r="604" spans="1:11" ht="15.75" customHeight="1" x14ac:dyDescent="0.3">
      <c r="A604" s="3" t="s">
        <v>141</v>
      </c>
      <c r="B604" s="5">
        <v>-1.83962555773E-8</v>
      </c>
      <c r="C604" s="5">
        <v>1.36879009302E-8</v>
      </c>
      <c r="D604" s="3">
        <v>0.91052246041499996</v>
      </c>
      <c r="E604" s="8" t="s">
        <v>131</v>
      </c>
      <c r="F604" s="3" t="s">
        <v>79</v>
      </c>
      <c r="G604" s="3">
        <v>192</v>
      </c>
      <c r="H604" s="3">
        <v>4.0709336729044213E-2</v>
      </c>
      <c r="I604" s="3" t="s">
        <v>770</v>
      </c>
      <c r="J604" s="3" t="s">
        <v>851</v>
      </c>
      <c r="K604" s="3" t="s">
        <v>19</v>
      </c>
    </row>
    <row r="605" spans="1:11" ht="15.75" customHeight="1" x14ac:dyDescent="0.3">
      <c r="A605" s="3" t="s">
        <v>174</v>
      </c>
      <c r="B605" s="5">
        <v>-1.7979695600900001E-8</v>
      </c>
      <c r="C605" s="5">
        <v>1.31770719453E-8</v>
      </c>
      <c r="D605" s="3">
        <v>0.91378987154400004</v>
      </c>
      <c r="E605" s="3" t="s">
        <v>166</v>
      </c>
      <c r="F605" s="3" t="s">
        <v>79</v>
      </c>
      <c r="G605" s="3">
        <v>193</v>
      </c>
      <c r="H605" s="3">
        <v>3.9153659977981425E-2</v>
      </c>
      <c r="I605" s="3" t="s">
        <v>751</v>
      </c>
      <c r="J605" s="3" t="s">
        <v>851</v>
      </c>
      <c r="K605" s="3" t="s">
        <v>9</v>
      </c>
    </row>
    <row r="606" spans="1:11" ht="15.75" customHeight="1" x14ac:dyDescent="0.3">
      <c r="A606" s="3" t="s">
        <v>148</v>
      </c>
      <c r="B606" s="5">
        <v>-1.8819005617500002E-8</v>
      </c>
      <c r="C606" s="5">
        <v>1.3362283973399999E-8</v>
      </c>
      <c r="D606" s="3">
        <v>0.92048885170600003</v>
      </c>
      <c r="E606" s="8" t="s">
        <v>131</v>
      </c>
      <c r="F606" s="3" t="s">
        <v>79</v>
      </c>
      <c r="G606" s="3">
        <v>194</v>
      </c>
      <c r="H606" s="3">
        <v>3.5981466988196736E-2</v>
      </c>
      <c r="I606" s="3" t="s">
        <v>770</v>
      </c>
      <c r="J606" s="3" t="s">
        <v>851</v>
      </c>
      <c r="K606" s="3" t="s">
        <v>19</v>
      </c>
    </row>
    <row r="607" spans="1:11" ht="15.75" customHeight="1" x14ac:dyDescent="0.3">
      <c r="A607" s="3" t="s">
        <v>87</v>
      </c>
      <c r="B607" s="5">
        <v>-2.4382565177099999E-8</v>
      </c>
      <c r="C607" s="5">
        <v>1.4925545908600002E-8</v>
      </c>
      <c r="D607" s="3">
        <v>0.94882992721000003</v>
      </c>
      <c r="E607" s="7" t="s">
        <v>41</v>
      </c>
      <c r="F607" s="3" t="s">
        <v>79</v>
      </c>
      <c r="G607" s="3">
        <v>195</v>
      </c>
      <c r="H607" s="3">
        <v>2.2811625605881545E-2</v>
      </c>
      <c r="I607" s="3" t="s">
        <v>748</v>
      </c>
      <c r="J607" s="3" t="s">
        <v>851</v>
      </c>
      <c r="K607" s="3" t="s">
        <v>41</v>
      </c>
    </row>
    <row r="608" spans="1:11" ht="15.75" customHeight="1" x14ac:dyDescent="0.3">
      <c r="A608" s="3" t="s">
        <v>47</v>
      </c>
      <c r="B608" s="5">
        <v>-2.2732405479200001E-8</v>
      </c>
      <c r="C608" s="5">
        <v>1.36010468753E-8</v>
      </c>
      <c r="D608" s="3">
        <v>0.95267586357400003</v>
      </c>
      <c r="E608" s="3" t="s">
        <v>48</v>
      </c>
      <c r="F608" s="3" t="s">
        <v>7</v>
      </c>
      <c r="G608" s="3">
        <v>196</v>
      </c>
      <c r="H608" s="3">
        <v>2.1054837668322602E-2</v>
      </c>
      <c r="I608" s="3" t="s">
        <v>838</v>
      </c>
      <c r="J608" s="3" t="s">
        <v>851</v>
      </c>
      <c r="K608" s="3" t="s">
        <v>9</v>
      </c>
    </row>
    <row r="609" spans="1:11" ht="15.75" customHeight="1" x14ac:dyDescent="0.3">
      <c r="A609" s="3" t="s">
        <v>149</v>
      </c>
      <c r="B609" s="5">
        <v>-2.7899446720900001E-8</v>
      </c>
      <c r="C609" s="5">
        <v>1.54421911427E-8</v>
      </c>
      <c r="D609" s="3">
        <v>0.96459566810899999</v>
      </c>
      <c r="E609" s="8" t="s">
        <v>131</v>
      </c>
      <c r="F609" s="3" t="s">
        <v>79</v>
      </c>
      <c r="G609" s="3">
        <v>197</v>
      </c>
      <c r="H609" s="3">
        <v>1.565469277758411E-2</v>
      </c>
      <c r="I609" s="3" t="s">
        <v>770</v>
      </c>
      <c r="J609" s="3" t="s">
        <v>851</v>
      </c>
      <c r="K609" s="3" t="s">
        <v>19</v>
      </c>
    </row>
    <row r="610" spans="1:11" ht="15.75" customHeight="1" x14ac:dyDescent="0.3">
      <c r="A610" s="3" t="s">
        <v>63</v>
      </c>
      <c r="B610" s="5">
        <v>-2.3401458416800001E-8</v>
      </c>
      <c r="C610" s="5">
        <v>1.2935327946199999E-8</v>
      </c>
      <c r="D610" s="3">
        <v>0.96478320585099997</v>
      </c>
      <c r="E610" s="3" t="s">
        <v>50</v>
      </c>
      <c r="F610" s="3" t="s">
        <v>7</v>
      </c>
      <c r="G610" s="3">
        <v>198</v>
      </c>
      <c r="H610" s="3">
        <v>1.557026497767924E-2</v>
      </c>
      <c r="I610" s="3" t="s">
        <v>843</v>
      </c>
      <c r="J610" s="3" t="s">
        <v>851</v>
      </c>
      <c r="K610" s="3" t="s">
        <v>9</v>
      </c>
    </row>
    <row r="611" spans="1:11" ht="15.75" customHeight="1" x14ac:dyDescent="0.3">
      <c r="A611" s="3" t="s">
        <v>101</v>
      </c>
      <c r="B611" s="5">
        <v>-3.0472277081700003E-8</v>
      </c>
      <c r="C611" s="5">
        <v>1.5413204900700001E-8</v>
      </c>
      <c r="D611" s="3">
        <v>0.97598054523900002</v>
      </c>
      <c r="E611" s="7" t="s">
        <v>41</v>
      </c>
      <c r="F611" s="3" t="s">
        <v>79</v>
      </c>
      <c r="G611" s="3">
        <v>199</v>
      </c>
      <c r="H611" s="3">
        <v>1.0558839279577374E-2</v>
      </c>
      <c r="I611" s="3" t="s">
        <v>748</v>
      </c>
      <c r="J611" s="3" t="s">
        <v>851</v>
      </c>
      <c r="K611" s="3" t="s">
        <v>41</v>
      </c>
    </row>
    <row r="612" spans="1:11" ht="15.75" customHeight="1" x14ac:dyDescent="0.3">
      <c r="A612" s="3" t="s">
        <v>49</v>
      </c>
      <c r="B612" s="5">
        <v>-2.6301920166699999E-8</v>
      </c>
      <c r="C612" s="5">
        <v>1.27673561245E-8</v>
      </c>
      <c r="D612" s="3">
        <v>0.98030509661599996</v>
      </c>
      <c r="E612" s="3" t="s">
        <v>50</v>
      </c>
      <c r="F612" s="3" t="s">
        <v>7</v>
      </c>
      <c r="G612" s="3">
        <v>200</v>
      </c>
      <c r="H612" s="3">
        <v>8.638739454826105E-3</v>
      </c>
      <c r="I612" s="3" t="s">
        <v>843</v>
      </c>
      <c r="J612" s="3" t="s">
        <v>851</v>
      </c>
      <c r="K612" s="3" t="s">
        <v>9</v>
      </c>
    </row>
    <row r="613" spans="1:11" ht="15.75" customHeight="1" x14ac:dyDescent="0.3">
      <c r="A613" s="3" t="s">
        <v>224</v>
      </c>
      <c r="B613" s="5">
        <v>-3.36488345566E-8</v>
      </c>
      <c r="C613" s="5">
        <v>1.5504264398099999E-8</v>
      </c>
      <c r="D613" s="3">
        <v>0.98500776464299999</v>
      </c>
      <c r="E613" s="3" t="s">
        <v>9</v>
      </c>
      <c r="F613" s="3" t="s">
        <v>79</v>
      </c>
      <c r="G613" s="3">
        <v>201</v>
      </c>
      <c r="H613" s="3">
        <v>6.5603460218625707E-3</v>
      </c>
      <c r="I613" s="3" t="s">
        <v>747</v>
      </c>
      <c r="J613" s="3" t="s">
        <v>851</v>
      </c>
      <c r="K613" s="3" t="s">
        <v>9</v>
      </c>
    </row>
    <row r="614" spans="1:11" ht="15.75" customHeight="1" x14ac:dyDescent="0.3">
      <c r="A614" s="3" t="s">
        <v>208</v>
      </c>
      <c r="B614" s="5">
        <v>-3.0445873366300003E-8</v>
      </c>
      <c r="C614" s="5">
        <v>1.29786268794E-8</v>
      </c>
      <c r="D614" s="3">
        <v>0.99050805162699995</v>
      </c>
      <c r="E614" s="3" t="s">
        <v>9</v>
      </c>
      <c r="F614" s="3" t="s">
        <v>79</v>
      </c>
      <c r="G614" s="3">
        <v>202</v>
      </c>
      <c r="H614" s="3">
        <v>4.1419898246122114E-3</v>
      </c>
      <c r="I614" s="3" t="s">
        <v>747</v>
      </c>
      <c r="J614" s="3" t="s">
        <v>851</v>
      </c>
      <c r="K614" s="3" t="s">
        <v>9</v>
      </c>
    </row>
    <row r="615" spans="1:11" ht="15.75" customHeight="1" x14ac:dyDescent="0.3">
      <c r="A615" s="3" t="s">
        <v>142</v>
      </c>
      <c r="B615" s="5">
        <v>-3.4421279194899999E-8</v>
      </c>
      <c r="C615" s="5">
        <v>1.46175542081E-8</v>
      </c>
      <c r="D615" s="3">
        <v>0.99073342683499999</v>
      </c>
      <c r="E615" s="8" t="s">
        <v>131</v>
      </c>
      <c r="F615" s="3" t="s">
        <v>79</v>
      </c>
      <c r="G615" s="3">
        <v>203</v>
      </c>
      <c r="H615" s="3">
        <v>4.0431838883561401E-3</v>
      </c>
      <c r="I615" s="3" t="s">
        <v>770</v>
      </c>
      <c r="J615" s="3" t="s">
        <v>851</v>
      </c>
      <c r="K615" s="3" t="s">
        <v>19</v>
      </c>
    </row>
    <row r="616" spans="1:11" ht="15.75" customHeight="1" x14ac:dyDescent="0.3">
      <c r="A616" s="3" t="s">
        <v>146</v>
      </c>
      <c r="B616" s="5">
        <v>-3.09388301036E-8</v>
      </c>
      <c r="C616" s="5">
        <v>1.31192079262E-8</v>
      </c>
      <c r="D616" s="3">
        <v>0.99082020207300003</v>
      </c>
      <c r="E616" s="8" t="s">
        <v>131</v>
      </c>
      <c r="F616" s="3" t="s">
        <v>79</v>
      </c>
      <c r="G616" s="3">
        <v>204</v>
      </c>
      <c r="H616" s="3">
        <v>4.0051470605826514E-3</v>
      </c>
      <c r="I616" s="3" t="s">
        <v>770</v>
      </c>
      <c r="J616" s="3" t="s">
        <v>851</v>
      </c>
      <c r="K616" s="3" t="s">
        <v>19</v>
      </c>
    </row>
    <row r="617" spans="1:11" ht="15.75" customHeight="1" x14ac:dyDescent="0.3">
      <c r="A617" s="3" t="s">
        <v>130</v>
      </c>
      <c r="B617" s="5">
        <v>-4.0849437281600002E-8</v>
      </c>
      <c r="C617" s="5">
        <v>1.2657172735399999E-8</v>
      </c>
      <c r="D617" s="3">
        <v>0.99937534097400005</v>
      </c>
      <c r="E617" s="8" t="s">
        <v>131</v>
      </c>
      <c r="F617" s="3" t="s">
        <v>79</v>
      </c>
      <c r="G617" s="3">
        <v>205</v>
      </c>
      <c r="H617" s="3">
        <v>2.7137073397882894E-4</v>
      </c>
      <c r="I617" s="3" t="s">
        <v>770</v>
      </c>
      <c r="J617" s="3" t="s">
        <v>851</v>
      </c>
      <c r="K617" s="3" t="s">
        <v>19</v>
      </c>
    </row>
    <row r="618" spans="1:11" ht="15.75" customHeight="1" x14ac:dyDescent="0.3"/>
    <row r="619" spans="1:11" ht="15.75" customHeight="1" x14ac:dyDescent="0.3"/>
    <row r="620" spans="1:11" ht="15.75" customHeight="1" x14ac:dyDescent="0.3"/>
    <row r="621" spans="1:11" ht="15.75" customHeight="1" x14ac:dyDescent="0.3"/>
    <row r="622" spans="1:11" ht="15.75" customHeight="1" x14ac:dyDescent="0.3"/>
    <row r="623" spans="1:11" ht="15.75" customHeight="1" x14ac:dyDescent="0.3"/>
    <row r="624" spans="1:11" ht="15.75" customHeight="1" x14ac:dyDescent="0.3"/>
    <row r="625" customFormat="1" ht="15.75" customHeight="1" x14ac:dyDescent="0.3"/>
    <row r="626" customFormat="1" ht="15.75" customHeight="1" x14ac:dyDescent="0.3"/>
    <row r="627" customFormat="1" ht="15.75" customHeight="1" x14ac:dyDescent="0.3"/>
    <row r="628" customFormat="1" ht="15.75" customHeight="1" x14ac:dyDescent="0.3"/>
    <row r="629" customFormat="1" ht="15.75" customHeight="1" x14ac:dyDescent="0.3"/>
    <row r="630" customFormat="1" ht="15.75" customHeight="1" x14ac:dyDescent="0.3"/>
    <row r="631" customFormat="1" ht="15.75" customHeight="1" x14ac:dyDescent="0.3"/>
    <row r="632" customFormat="1" ht="15.75" customHeight="1" x14ac:dyDescent="0.3"/>
    <row r="633" customFormat="1" ht="15.75" customHeight="1" x14ac:dyDescent="0.3"/>
    <row r="634" customFormat="1" ht="15.75" customHeight="1" x14ac:dyDescent="0.3"/>
    <row r="635" customFormat="1" ht="15.75" customHeight="1" x14ac:dyDescent="0.3"/>
    <row r="636" customFormat="1" ht="15.75" customHeight="1" x14ac:dyDescent="0.3"/>
    <row r="637" customFormat="1" ht="15.75" customHeight="1" x14ac:dyDescent="0.3"/>
    <row r="638" customFormat="1" ht="15.75" customHeight="1" x14ac:dyDescent="0.3"/>
    <row r="639" customFormat="1" ht="15.75" customHeight="1" x14ac:dyDescent="0.3"/>
    <row r="640" customFormat="1" ht="15.75" customHeight="1" x14ac:dyDescent="0.3"/>
    <row r="641" customFormat="1" ht="15.75" customHeight="1" x14ac:dyDescent="0.3"/>
    <row r="642" customFormat="1" ht="15.75" customHeight="1" x14ac:dyDescent="0.3"/>
    <row r="643" customFormat="1" ht="15.75" customHeight="1" x14ac:dyDescent="0.3"/>
    <row r="644" customFormat="1" ht="15.75" customHeight="1" x14ac:dyDescent="0.3"/>
    <row r="645" customFormat="1" ht="15.75" customHeight="1" x14ac:dyDescent="0.3"/>
    <row r="646" customFormat="1" ht="15.75" customHeight="1" x14ac:dyDescent="0.3"/>
    <row r="647" customFormat="1" ht="15.75" customHeight="1" x14ac:dyDescent="0.3"/>
    <row r="648" customFormat="1" ht="15.75" customHeight="1" x14ac:dyDescent="0.3"/>
    <row r="649" customFormat="1" ht="15.75" customHeight="1" x14ac:dyDescent="0.3"/>
    <row r="650" customFormat="1" ht="15.75" customHeight="1" x14ac:dyDescent="0.3"/>
    <row r="651" customFormat="1" ht="15.75" customHeight="1" x14ac:dyDescent="0.3"/>
    <row r="652" customFormat="1" ht="15.75" customHeight="1" x14ac:dyDescent="0.3"/>
    <row r="653" customFormat="1" ht="15.75" customHeight="1" x14ac:dyDescent="0.3"/>
    <row r="654" customFormat="1" ht="15.75" customHeight="1" x14ac:dyDescent="0.3"/>
    <row r="655" customFormat="1" ht="15.75" customHeight="1" x14ac:dyDescent="0.3"/>
    <row r="656" customFormat="1" ht="15.75" customHeight="1" x14ac:dyDescent="0.3"/>
    <row r="657" customFormat="1" ht="15.75" customHeight="1" x14ac:dyDescent="0.3"/>
    <row r="658" customFormat="1" ht="15.75" customHeight="1" x14ac:dyDescent="0.3"/>
    <row r="659" customFormat="1" ht="15.75" customHeight="1" x14ac:dyDescent="0.3"/>
    <row r="660" customFormat="1" ht="15.75" customHeight="1" x14ac:dyDescent="0.3"/>
    <row r="661" customFormat="1" ht="15.75" customHeight="1" x14ac:dyDescent="0.3"/>
    <row r="662" customFormat="1" ht="15.75" customHeight="1" x14ac:dyDescent="0.3"/>
    <row r="663" customFormat="1" ht="15.75" customHeight="1" x14ac:dyDescent="0.3"/>
    <row r="664" customFormat="1" ht="15.75" customHeight="1" x14ac:dyDescent="0.3"/>
    <row r="665" customFormat="1" ht="15.75" customHeight="1" x14ac:dyDescent="0.3"/>
    <row r="666" customFormat="1" ht="15.75" customHeight="1" x14ac:dyDescent="0.3"/>
    <row r="667" customFormat="1" ht="15.75" customHeight="1" x14ac:dyDescent="0.3"/>
    <row r="668" customFormat="1" ht="15.75" customHeight="1" x14ac:dyDescent="0.3"/>
    <row r="669" customFormat="1" ht="15.75" customHeight="1" x14ac:dyDescent="0.3"/>
    <row r="670" customFormat="1" ht="15.75" customHeight="1" x14ac:dyDescent="0.3"/>
    <row r="671" customFormat="1" ht="15.75" customHeight="1" x14ac:dyDescent="0.3"/>
    <row r="672" customFormat="1" ht="15.75" customHeight="1" x14ac:dyDescent="0.3"/>
    <row r="673" customFormat="1" ht="15.75" customHeight="1" x14ac:dyDescent="0.3"/>
    <row r="674" customFormat="1" ht="15.75" customHeight="1" x14ac:dyDescent="0.3"/>
    <row r="675" customFormat="1" ht="15.75" customHeight="1" x14ac:dyDescent="0.3"/>
    <row r="676" customFormat="1" ht="15.75" customHeight="1" x14ac:dyDescent="0.3"/>
    <row r="677" customFormat="1" ht="15.75" customHeight="1" x14ac:dyDescent="0.3"/>
    <row r="678" customFormat="1" ht="15.75" customHeight="1" x14ac:dyDescent="0.3"/>
    <row r="679" customFormat="1" ht="15.75" customHeight="1" x14ac:dyDescent="0.3"/>
    <row r="680" customFormat="1" ht="15.75" customHeight="1" x14ac:dyDescent="0.3"/>
    <row r="681" customFormat="1" ht="15.75" customHeight="1" x14ac:dyDescent="0.3"/>
    <row r="682" customFormat="1" ht="15.75" customHeight="1" x14ac:dyDescent="0.3"/>
    <row r="683" customFormat="1" ht="15.75" customHeight="1" x14ac:dyDescent="0.3"/>
    <row r="684" customFormat="1" ht="15.75" customHeight="1" x14ac:dyDescent="0.3"/>
    <row r="685" customFormat="1" ht="15.75" customHeight="1" x14ac:dyDescent="0.3"/>
    <row r="686" customFormat="1" ht="15.75" customHeight="1" x14ac:dyDescent="0.3"/>
    <row r="687" customFormat="1" ht="15.75" customHeight="1" x14ac:dyDescent="0.3"/>
    <row r="688" customFormat="1" ht="15.75" customHeight="1" x14ac:dyDescent="0.3"/>
    <row r="689" customFormat="1" ht="15.75" customHeight="1" x14ac:dyDescent="0.3"/>
    <row r="690" customFormat="1" ht="15.75" customHeight="1" x14ac:dyDescent="0.3"/>
    <row r="691" customFormat="1" ht="15.75" customHeight="1" x14ac:dyDescent="0.3"/>
    <row r="692" customFormat="1" ht="15.75" customHeight="1" x14ac:dyDescent="0.3"/>
    <row r="693" customFormat="1" ht="15.75" customHeight="1" x14ac:dyDescent="0.3"/>
    <row r="694" customFormat="1" ht="15.75" customHeight="1" x14ac:dyDescent="0.3"/>
    <row r="695" customFormat="1" ht="15.75" customHeight="1" x14ac:dyDescent="0.3"/>
    <row r="696" customFormat="1" ht="15.75" customHeight="1" x14ac:dyDescent="0.3"/>
    <row r="697" customFormat="1" ht="15.75" customHeight="1" x14ac:dyDescent="0.3"/>
    <row r="698" customFormat="1" ht="15.75" customHeight="1" x14ac:dyDescent="0.3"/>
    <row r="699" customFormat="1" ht="15.75" customHeight="1" x14ac:dyDescent="0.3"/>
    <row r="700" customFormat="1" ht="15.75" customHeight="1" x14ac:dyDescent="0.3"/>
    <row r="701" customFormat="1" ht="15.75" customHeight="1" x14ac:dyDescent="0.3"/>
    <row r="702" customFormat="1" ht="15.75" customHeight="1" x14ac:dyDescent="0.3"/>
    <row r="703" customFormat="1" ht="15.75" customHeight="1" x14ac:dyDescent="0.3"/>
    <row r="704" customFormat="1" ht="15.75" customHeight="1" x14ac:dyDescent="0.3"/>
    <row r="705" customFormat="1" ht="15.75" customHeight="1" x14ac:dyDescent="0.3"/>
    <row r="706" customFormat="1" ht="15.75" customHeight="1" x14ac:dyDescent="0.3"/>
    <row r="707" customFormat="1" ht="15.75" customHeight="1" x14ac:dyDescent="0.3"/>
    <row r="708" customFormat="1" ht="15.75" customHeight="1" x14ac:dyDescent="0.3"/>
    <row r="709" customFormat="1" ht="15.75" customHeight="1" x14ac:dyDescent="0.3"/>
    <row r="710" customFormat="1" ht="15.75" customHeight="1" x14ac:dyDescent="0.3"/>
    <row r="711" customFormat="1" ht="15.75" customHeight="1" x14ac:dyDescent="0.3"/>
    <row r="712" customFormat="1" ht="15.75" customHeight="1" x14ac:dyDescent="0.3"/>
    <row r="713" customFormat="1" ht="15.75" customHeight="1" x14ac:dyDescent="0.3"/>
    <row r="714" customFormat="1" ht="15.75" customHeight="1" x14ac:dyDescent="0.3"/>
    <row r="715" customFormat="1" ht="15.75" customHeight="1" x14ac:dyDescent="0.3"/>
    <row r="716" customFormat="1" ht="15.75" customHeight="1" x14ac:dyDescent="0.3"/>
    <row r="717" customFormat="1" ht="15.75" customHeight="1" x14ac:dyDescent="0.3"/>
    <row r="718" customFormat="1" ht="15.75" customHeight="1" x14ac:dyDescent="0.3"/>
    <row r="719" customFormat="1" ht="15.75" customHeight="1" x14ac:dyDescent="0.3"/>
    <row r="720" customFormat="1" ht="15.75" customHeight="1" x14ac:dyDescent="0.3"/>
    <row r="721" customFormat="1" ht="15.75" customHeight="1" x14ac:dyDescent="0.3"/>
    <row r="722" customFormat="1" ht="15.75" customHeight="1" x14ac:dyDescent="0.3"/>
    <row r="723" customFormat="1" ht="15.75" customHeight="1" x14ac:dyDescent="0.3"/>
    <row r="724" customFormat="1" ht="15.75" customHeight="1" x14ac:dyDescent="0.3"/>
    <row r="725" customFormat="1" ht="15.75" customHeight="1" x14ac:dyDescent="0.3"/>
    <row r="726" customFormat="1" ht="15.75" customHeight="1" x14ac:dyDescent="0.3"/>
    <row r="727" customFormat="1" ht="15.75" customHeight="1" x14ac:dyDescent="0.3"/>
    <row r="728" customFormat="1" ht="15.75" customHeight="1" x14ac:dyDescent="0.3"/>
    <row r="729" customFormat="1" ht="15.75" customHeight="1" x14ac:dyDescent="0.3"/>
    <row r="730" customFormat="1" ht="15.75" customHeight="1" x14ac:dyDescent="0.3"/>
    <row r="731" customFormat="1" ht="15.75" customHeight="1" x14ac:dyDescent="0.3"/>
    <row r="732" customFormat="1" ht="15.75" customHeight="1" x14ac:dyDescent="0.3"/>
    <row r="733" customFormat="1" ht="15.75" customHeight="1" x14ac:dyDescent="0.3"/>
    <row r="734" customFormat="1" ht="15.75" customHeight="1" x14ac:dyDescent="0.3"/>
    <row r="735" customFormat="1" ht="15.75" customHeight="1" x14ac:dyDescent="0.3"/>
    <row r="736" customFormat="1" ht="15.75" customHeight="1" x14ac:dyDescent="0.3"/>
    <row r="737" customFormat="1" ht="15.75" customHeight="1" x14ac:dyDescent="0.3"/>
    <row r="738" customFormat="1" ht="15.75" customHeight="1" x14ac:dyDescent="0.3"/>
    <row r="739" customFormat="1" ht="15.75" customHeight="1" x14ac:dyDescent="0.3"/>
    <row r="740" customFormat="1" ht="15.75" customHeight="1" x14ac:dyDescent="0.3"/>
    <row r="741" customFormat="1" ht="15.75" customHeight="1" x14ac:dyDescent="0.3"/>
    <row r="742" customFormat="1" ht="15.75" customHeight="1" x14ac:dyDescent="0.3"/>
    <row r="743" customFormat="1" ht="15.75" customHeight="1" x14ac:dyDescent="0.3"/>
    <row r="744" customFormat="1" ht="15.75" customHeight="1" x14ac:dyDescent="0.3"/>
    <row r="745" customFormat="1" ht="15.75" customHeight="1" x14ac:dyDescent="0.3"/>
    <row r="746" customFormat="1" ht="15.75" customHeight="1" x14ac:dyDescent="0.3"/>
    <row r="747" customFormat="1" ht="15.75" customHeight="1" x14ac:dyDescent="0.3"/>
    <row r="748" customFormat="1" ht="15.75" customHeight="1" x14ac:dyDescent="0.3"/>
    <row r="749" customFormat="1" ht="15.75" customHeight="1" x14ac:dyDescent="0.3"/>
    <row r="750" customFormat="1" ht="15.75" customHeight="1" x14ac:dyDescent="0.3"/>
    <row r="751" customFormat="1" ht="15.75" customHeight="1" x14ac:dyDescent="0.3"/>
    <row r="752" customFormat="1" ht="15.75" customHeight="1" x14ac:dyDescent="0.3"/>
    <row r="753" customFormat="1" ht="15.75" customHeight="1" x14ac:dyDescent="0.3"/>
    <row r="754" customFormat="1" ht="15.75" customHeight="1" x14ac:dyDescent="0.3"/>
    <row r="755" customFormat="1" ht="15.75" customHeight="1" x14ac:dyDescent="0.3"/>
    <row r="756" customFormat="1" ht="15.75" customHeight="1" x14ac:dyDescent="0.3"/>
    <row r="757" customFormat="1" ht="15.75" customHeight="1" x14ac:dyDescent="0.3"/>
    <row r="758" customFormat="1" ht="15.75" customHeight="1" x14ac:dyDescent="0.3"/>
    <row r="759" customFormat="1" ht="15.75" customHeight="1" x14ac:dyDescent="0.3"/>
    <row r="760" customFormat="1" ht="15.75" customHeight="1" x14ac:dyDescent="0.3"/>
    <row r="761" customFormat="1" ht="15.75" customHeight="1" x14ac:dyDescent="0.3"/>
    <row r="762" customFormat="1" ht="15.75" customHeight="1" x14ac:dyDescent="0.3"/>
    <row r="763" customFormat="1" ht="15.75" customHeight="1" x14ac:dyDescent="0.3"/>
    <row r="764" customFormat="1" ht="15.75" customHeight="1" x14ac:dyDescent="0.3"/>
    <row r="765" customFormat="1" ht="15.75" customHeight="1" x14ac:dyDescent="0.3"/>
    <row r="766" customFormat="1" ht="15.75" customHeight="1" x14ac:dyDescent="0.3"/>
    <row r="767" customFormat="1" ht="15.75" customHeight="1" x14ac:dyDescent="0.3"/>
    <row r="768" customFormat="1" ht="15.75" customHeight="1" x14ac:dyDescent="0.3"/>
    <row r="769" customFormat="1" ht="15.75" customHeight="1" x14ac:dyDescent="0.3"/>
    <row r="770" customFormat="1" ht="15.75" customHeight="1" x14ac:dyDescent="0.3"/>
    <row r="771" customFormat="1" ht="15.75" customHeight="1" x14ac:dyDescent="0.3"/>
    <row r="772" customFormat="1" ht="15.75" customHeight="1" x14ac:dyDescent="0.3"/>
    <row r="773" customFormat="1" ht="15.75" customHeight="1" x14ac:dyDescent="0.3"/>
    <row r="774" customFormat="1" ht="15.75" customHeight="1" x14ac:dyDescent="0.3"/>
    <row r="775" customFormat="1" ht="15.75" customHeight="1" x14ac:dyDescent="0.3"/>
    <row r="776" customFormat="1" ht="15.75" customHeight="1" x14ac:dyDescent="0.3"/>
    <row r="777" customFormat="1" ht="15.75" customHeight="1" x14ac:dyDescent="0.3"/>
    <row r="778" customFormat="1" ht="15.75" customHeight="1" x14ac:dyDescent="0.3"/>
    <row r="779" customFormat="1" ht="15.75" customHeight="1" x14ac:dyDescent="0.3"/>
    <row r="780" customFormat="1" ht="15.75" customHeight="1" x14ac:dyDescent="0.3"/>
    <row r="781" customFormat="1" ht="15.75" customHeight="1" x14ac:dyDescent="0.3"/>
    <row r="782" customFormat="1" ht="15.75" customHeight="1" x14ac:dyDescent="0.3"/>
    <row r="783" customFormat="1" ht="15.75" customHeight="1" x14ac:dyDescent="0.3"/>
    <row r="784" customFormat="1" ht="15.75" customHeight="1" x14ac:dyDescent="0.3"/>
    <row r="785" customFormat="1" ht="15.75" customHeight="1" x14ac:dyDescent="0.3"/>
    <row r="786" customFormat="1" ht="15.75" customHeight="1" x14ac:dyDescent="0.3"/>
    <row r="787" customFormat="1" ht="15.75" customHeight="1" x14ac:dyDescent="0.3"/>
    <row r="788" customFormat="1" ht="15.75" customHeight="1" x14ac:dyDescent="0.3"/>
    <row r="789" customFormat="1" ht="15.75" customHeight="1" x14ac:dyDescent="0.3"/>
    <row r="790" customFormat="1" ht="15.75" customHeight="1" x14ac:dyDescent="0.3"/>
    <row r="791" customFormat="1" ht="15.75" customHeight="1" x14ac:dyDescent="0.3"/>
    <row r="792" customFormat="1" ht="15.75" customHeight="1" x14ac:dyDescent="0.3"/>
    <row r="793" customFormat="1" ht="15.75" customHeight="1" x14ac:dyDescent="0.3"/>
    <row r="794" customFormat="1" ht="15.75" customHeight="1" x14ac:dyDescent="0.3"/>
    <row r="795" customFormat="1" ht="15.75" customHeight="1" x14ac:dyDescent="0.3"/>
    <row r="796" customFormat="1" ht="15.75" customHeight="1" x14ac:dyDescent="0.3"/>
    <row r="797" customFormat="1" ht="15.75" customHeight="1" x14ac:dyDescent="0.3"/>
    <row r="798" customFormat="1" ht="15.75" customHeight="1" x14ac:dyDescent="0.3"/>
    <row r="799" customFormat="1" ht="15.75" customHeight="1" x14ac:dyDescent="0.3"/>
    <row r="800" customFormat="1" ht="15.75" customHeight="1" x14ac:dyDescent="0.3"/>
    <row r="801" customFormat="1" ht="15.75" customHeight="1" x14ac:dyDescent="0.3"/>
    <row r="802" customFormat="1" ht="15.75" customHeight="1" x14ac:dyDescent="0.3"/>
    <row r="803" customFormat="1" ht="15.75" customHeight="1" x14ac:dyDescent="0.3"/>
    <row r="804" customFormat="1" ht="15.75" customHeight="1" x14ac:dyDescent="0.3"/>
    <row r="805" customFormat="1" ht="15.75" customHeight="1" x14ac:dyDescent="0.3"/>
    <row r="806" customFormat="1" ht="15.75" customHeight="1" x14ac:dyDescent="0.3"/>
    <row r="807" customFormat="1" ht="15.75" customHeight="1" x14ac:dyDescent="0.3"/>
    <row r="808" customFormat="1" ht="15.75" customHeight="1" x14ac:dyDescent="0.3"/>
    <row r="809" customFormat="1" ht="15.75" customHeight="1" x14ac:dyDescent="0.3"/>
    <row r="810" customFormat="1" ht="15.75" customHeight="1" x14ac:dyDescent="0.3"/>
    <row r="811" customFormat="1" ht="15.75" customHeight="1" x14ac:dyDescent="0.3"/>
    <row r="812" customFormat="1" ht="15.75" customHeight="1" x14ac:dyDescent="0.3"/>
    <row r="813" customFormat="1" ht="15.75" customHeight="1" x14ac:dyDescent="0.3"/>
    <row r="814" customFormat="1" ht="15.75" customHeight="1" x14ac:dyDescent="0.3"/>
    <row r="815" customFormat="1" ht="15.75" customHeight="1" x14ac:dyDescent="0.3"/>
    <row r="816" customFormat="1" ht="15.75" customHeight="1" x14ac:dyDescent="0.3"/>
    <row r="817" customFormat="1" ht="15.75" customHeight="1" x14ac:dyDescent="0.3"/>
    <row r="818" customFormat="1" ht="15.75" customHeight="1" x14ac:dyDescent="0.3"/>
    <row r="819" customFormat="1" ht="15.75" customHeight="1" x14ac:dyDescent="0.3"/>
    <row r="820" customFormat="1" ht="15.75" customHeight="1" x14ac:dyDescent="0.3"/>
    <row r="821" customFormat="1" ht="15.75" customHeight="1" x14ac:dyDescent="0.3"/>
    <row r="822" customFormat="1" ht="15.75" customHeight="1" x14ac:dyDescent="0.3"/>
    <row r="823" customFormat="1" ht="15.75" customHeight="1" x14ac:dyDescent="0.3"/>
    <row r="824" customFormat="1" ht="15.75" customHeight="1" x14ac:dyDescent="0.3"/>
    <row r="825" customFormat="1" ht="15.75" customHeight="1" x14ac:dyDescent="0.3"/>
    <row r="826" customFormat="1" ht="15.75" customHeight="1" x14ac:dyDescent="0.3"/>
    <row r="827" customFormat="1" ht="15.75" customHeight="1" x14ac:dyDescent="0.3"/>
    <row r="828" customFormat="1" ht="15.75" customHeight="1" x14ac:dyDescent="0.3"/>
    <row r="829" customFormat="1" ht="15.75" customHeight="1" x14ac:dyDescent="0.3"/>
    <row r="830" customFormat="1" ht="15.75" customHeight="1" x14ac:dyDescent="0.3"/>
    <row r="831" customFormat="1" ht="15.75" customHeight="1" x14ac:dyDescent="0.3"/>
    <row r="832" customFormat="1" ht="15.75" customHeight="1" x14ac:dyDescent="0.3"/>
    <row r="833" customFormat="1" ht="15.75" customHeight="1" x14ac:dyDescent="0.3"/>
    <row r="834" customFormat="1" ht="15.75" customHeight="1" x14ac:dyDescent="0.3"/>
    <row r="835" customFormat="1" ht="15.75" customHeight="1" x14ac:dyDescent="0.3"/>
    <row r="836" customFormat="1" ht="15.75" customHeight="1" x14ac:dyDescent="0.3"/>
    <row r="837" customFormat="1" ht="15.75" customHeight="1" x14ac:dyDescent="0.3"/>
    <row r="838" customFormat="1" ht="15.75" customHeight="1" x14ac:dyDescent="0.3"/>
    <row r="839" customFormat="1" ht="15.75" customHeight="1" x14ac:dyDescent="0.3"/>
    <row r="840" customFormat="1" ht="15.75" customHeight="1" x14ac:dyDescent="0.3"/>
    <row r="841" customFormat="1" ht="15.75" customHeight="1" x14ac:dyDescent="0.3"/>
    <row r="842" customFormat="1" ht="15.75" customHeight="1" x14ac:dyDescent="0.3"/>
    <row r="843" customFormat="1" ht="15.75" customHeight="1" x14ac:dyDescent="0.3"/>
    <row r="844" customFormat="1" ht="15.75" customHeight="1" x14ac:dyDescent="0.3"/>
    <row r="845" customFormat="1" ht="15.75" customHeight="1" x14ac:dyDescent="0.3"/>
    <row r="846" customFormat="1" ht="15.75" customHeight="1" x14ac:dyDescent="0.3"/>
    <row r="847" customFormat="1" ht="15.75" customHeight="1" x14ac:dyDescent="0.3"/>
    <row r="848" customFormat="1" ht="15.75" customHeight="1" x14ac:dyDescent="0.3"/>
    <row r="849" customFormat="1" ht="15.75" customHeight="1" x14ac:dyDescent="0.3"/>
    <row r="850" customFormat="1" ht="15.75" customHeight="1" x14ac:dyDescent="0.3"/>
    <row r="851" customFormat="1" ht="15.75" customHeight="1" x14ac:dyDescent="0.3"/>
    <row r="852" customFormat="1" ht="15.75" customHeight="1" x14ac:dyDescent="0.3"/>
    <row r="853" customFormat="1" ht="15.75" customHeight="1" x14ac:dyDescent="0.3"/>
    <row r="854" customFormat="1" ht="15.75" customHeight="1" x14ac:dyDescent="0.3"/>
    <row r="855" customFormat="1" ht="15.75" customHeight="1" x14ac:dyDescent="0.3"/>
    <row r="856" customFormat="1" ht="15.75" customHeight="1" x14ac:dyDescent="0.3"/>
    <row r="857" customFormat="1" ht="15.75" customHeight="1" x14ac:dyDescent="0.3"/>
    <row r="858" customFormat="1" ht="15.75" customHeight="1" x14ac:dyDescent="0.3"/>
    <row r="859" customFormat="1" ht="15.75" customHeight="1" x14ac:dyDescent="0.3"/>
    <row r="860" customFormat="1" ht="15.75" customHeight="1" x14ac:dyDescent="0.3"/>
    <row r="861" customFormat="1" ht="15.75" customHeight="1" x14ac:dyDescent="0.3"/>
    <row r="862" customFormat="1" ht="15.75" customHeight="1" x14ac:dyDescent="0.3"/>
    <row r="863" customFormat="1" ht="15.75" customHeight="1" x14ac:dyDescent="0.3"/>
    <row r="864" customFormat="1" ht="15.75" customHeight="1" x14ac:dyDescent="0.3"/>
    <row r="865" customFormat="1" ht="15.75" customHeight="1" x14ac:dyDescent="0.3"/>
    <row r="866" customFormat="1" ht="15.75" customHeight="1" x14ac:dyDescent="0.3"/>
    <row r="867" customFormat="1" ht="15.75" customHeight="1" x14ac:dyDescent="0.3"/>
    <row r="868" customFormat="1" ht="15.75" customHeight="1" x14ac:dyDescent="0.3"/>
    <row r="869" customFormat="1" ht="15.75" customHeight="1" x14ac:dyDescent="0.3"/>
    <row r="870" customFormat="1" ht="15.75" customHeight="1" x14ac:dyDescent="0.3"/>
    <row r="871" customFormat="1" ht="15.75" customHeight="1" x14ac:dyDescent="0.3"/>
    <row r="872" customFormat="1" ht="15.75" customHeight="1" x14ac:dyDescent="0.3"/>
    <row r="873" customFormat="1" ht="15.75" customHeight="1" x14ac:dyDescent="0.3"/>
    <row r="874" customFormat="1" ht="15.75" customHeight="1" x14ac:dyDescent="0.3"/>
    <row r="875" customFormat="1" ht="15.75" customHeight="1" x14ac:dyDescent="0.3"/>
    <row r="876" customFormat="1" ht="15.75" customHeight="1" x14ac:dyDescent="0.3"/>
    <row r="877" customFormat="1" ht="15.75" customHeight="1" x14ac:dyDescent="0.3"/>
    <row r="878" customFormat="1" ht="15.75" customHeight="1" x14ac:dyDescent="0.3"/>
    <row r="879" customFormat="1" ht="15.75" customHeight="1" x14ac:dyDescent="0.3"/>
    <row r="880" customFormat="1" ht="15.75" customHeight="1" x14ac:dyDescent="0.3"/>
    <row r="881" customFormat="1" ht="15.75" customHeight="1" x14ac:dyDescent="0.3"/>
    <row r="882" customFormat="1" ht="15.75" customHeight="1" x14ac:dyDescent="0.3"/>
    <row r="883" customFormat="1" ht="15.75" customHeight="1" x14ac:dyDescent="0.3"/>
    <row r="884" customFormat="1" ht="15.75" customHeight="1" x14ac:dyDescent="0.3"/>
    <row r="885" customFormat="1" ht="15.75" customHeight="1" x14ac:dyDescent="0.3"/>
    <row r="886" customFormat="1" ht="15.75" customHeight="1" x14ac:dyDescent="0.3"/>
    <row r="887" customFormat="1" ht="15.75" customHeight="1" x14ac:dyDescent="0.3"/>
    <row r="888" customFormat="1" ht="15.75" customHeight="1" x14ac:dyDescent="0.3"/>
    <row r="889" customFormat="1" ht="15.75" customHeight="1" x14ac:dyDescent="0.3"/>
    <row r="890" customFormat="1" ht="15.75" customHeight="1" x14ac:dyDescent="0.3"/>
    <row r="891" customFormat="1" ht="15.75" customHeight="1" x14ac:dyDescent="0.3"/>
    <row r="892" customFormat="1" ht="15.75" customHeight="1" x14ac:dyDescent="0.3"/>
    <row r="893" customFormat="1" ht="15.75" customHeight="1" x14ac:dyDescent="0.3"/>
    <row r="894" customFormat="1" ht="15.75" customHeight="1" x14ac:dyDescent="0.3"/>
    <row r="895" customFormat="1" ht="15.75" customHeight="1" x14ac:dyDescent="0.3"/>
    <row r="896" customFormat="1" ht="15.75" customHeight="1" x14ac:dyDescent="0.3"/>
    <row r="897" customFormat="1" ht="15.75" customHeight="1" x14ac:dyDescent="0.3"/>
    <row r="898" customFormat="1" ht="15.75" customHeight="1" x14ac:dyDescent="0.3"/>
    <row r="899" customFormat="1" ht="15.75" customHeight="1" x14ac:dyDescent="0.3"/>
    <row r="900" customFormat="1" ht="15.75" customHeight="1" x14ac:dyDescent="0.3"/>
    <row r="901" customFormat="1" ht="15.75" customHeight="1" x14ac:dyDescent="0.3"/>
    <row r="902" customFormat="1" ht="15.75" customHeight="1" x14ac:dyDescent="0.3"/>
    <row r="903" customFormat="1" ht="15.75" customHeight="1" x14ac:dyDescent="0.3"/>
    <row r="904" customFormat="1" ht="15.75" customHeight="1" x14ac:dyDescent="0.3"/>
    <row r="905" customFormat="1" ht="15.75" customHeight="1" x14ac:dyDescent="0.3"/>
    <row r="906" customFormat="1" ht="15.75" customHeight="1" x14ac:dyDescent="0.3"/>
    <row r="907" customFormat="1" ht="15.75" customHeight="1" x14ac:dyDescent="0.3"/>
    <row r="908" customFormat="1" ht="15.75" customHeight="1" x14ac:dyDescent="0.3"/>
    <row r="909" customFormat="1" ht="15.75" customHeight="1" x14ac:dyDescent="0.3"/>
    <row r="910" customFormat="1" ht="15.75" customHeight="1" x14ac:dyDescent="0.3"/>
    <row r="911" customFormat="1" ht="15.75" customHeight="1" x14ac:dyDescent="0.3"/>
    <row r="912" customFormat="1" ht="15.75" customHeight="1" x14ac:dyDescent="0.3"/>
    <row r="913" customFormat="1" ht="15.75" customHeight="1" x14ac:dyDescent="0.3"/>
    <row r="914" customFormat="1" ht="15.75" customHeight="1" x14ac:dyDescent="0.3"/>
    <row r="915" customFormat="1" ht="15.75" customHeight="1" x14ac:dyDescent="0.3"/>
    <row r="916" customFormat="1" ht="15.75" customHeight="1" x14ac:dyDescent="0.3"/>
    <row r="917" customFormat="1" ht="15.75" customHeight="1" x14ac:dyDescent="0.3"/>
    <row r="918" customFormat="1" ht="15.75" customHeight="1" x14ac:dyDescent="0.3"/>
    <row r="919" customFormat="1" ht="15.75" customHeight="1" x14ac:dyDescent="0.3"/>
    <row r="920" customFormat="1" ht="15.75" customHeight="1" x14ac:dyDescent="0.3"/>
    <row r="921" customFormat="1" ht="15.75" customHeight="1" x14ac:dyDescent="0.3"/>
    <row r="922" customFormat="1" ht="15.75" customHeight="1" x14ac:dyDescent="0.3"/>
    <row r="923" customFormat="1" ht="15.75" customHeight="1" x14ac:dyDescent="0.3"/>
    <row r="924" customFormat="1" ht="15.75" customHeight="1" x14ac:dyDescent="0.3"/>
    <row r="925" customFormat="1" ht="15.75" customHeight="1" x14ac:dyDescent="0.3"/>
    <row r="926" customFormat="1" ht="15.75" customHeight="1" x14ac:dyDescent="0.3"/>
    <row r="927" customFormat="1" ht="15.75" customHeight="1" x14ac:dyDescent="0.3"/>
    <row r="928" customFormat="1" ht="15.75" customHeight="1" x14ac:dyDescent="0.3"/>
    <row r="929" customFormat="1" ht="15.75" customHeight="1" x14ac:dyDescent="0.3"/>
    <row r="930" customFormat="1" ht="15.75" customHeight="1" x14ac:dyDescent="0.3"/>
    <row r="931" customFormat="1" ht="15.75" customHeight="1" x14ac:dyDescent="0.3"/>
    <row r="932" customFormat="1" ht="15.75" customHeight="1" x14ac:dyDescent="0.3"/>
    <row r="933" customFormat="1" ht="15.75" customHeight="1" x14ac:dyDescent="0.3"/>
    <row r="934" customFormat="1" ht="15.75" customHeight="1" x14ac:dyDescent="0.3"/>
    <row r="935" customFormat="1" ht="15.75" customHeight="1" x14ac:dyDescent="0.3"/>
    <row r="936" customFormat="1" ht="15.75" customHeight="1" x14ac:dyDescent="0.3"/>
    <row r="937" customFormat="1" ht="15.75" customHeight="1" x14ac:dyDescent="0.3"/>
    <row r="938" customFormat="1" ht="15.75" customHeight="1" x14ac:dyDescent="0.3"/>
    <row r="939" customFormat="1" ht="15.75" customHeight="1" x14ac:dyDescent="0.3"/>
    <row r="940" customFormat="1" ht="15.75" customHeight="1" x14ac:dyDescent="0.3"/>
    <row r="941" customFormat="1" ht="15.75" customHeight="1" x14ac:dyDescent="0.3"/>
    <row r="942" customFormat="1" ht="15.75" customHeight="1" x14ac:dyDescent="0.3"/>
    <row r="943" customFormat="1" ht="15.75" customHeight="1" x14ac:dyDescent="0.3"/>
    <row r="944" customFormat="1" ht="15.75" customHeight="1" x14ac:dyDescent="0.3"/>
    <row r="945" customFormat="1" ht="15.75" customHeight="1" x14ac:dyDescent="0.3"/>
    <row r="946" customFormat="1" ht="15.75" customHeight="1" x14ac:dyDescent="0.3"/>
    <row r="947" customFormat="1" ht="15.75" customHeight="1" x14ac:dyDescent="0.3"/>
    <row r="948" customFormat="1" ht="15.75" customHeight="1" x14ac:dyDescent="0.3"/>
    <row r="949" customFormat="1" ht="15.75" customHeight="1" x14ac:dyDescent="0.3"/>
    <row r="950" customFormat="1" ht="15.75" customHeight="1" x14ac:dyDescent="0.3"/>
    <row r="951" customFormat="1" ht="15.75" customHeight="1" x14ac:dyDescent="0.3"/>
    <row r="952" customFormat="1" ht="15.75" customHeight="1" x14ac:dyDescent="0.3"/>
    <row r="953" customFormat="1" ht="15.75" customHeight="1" x14ac:dyDescent="0.3"/>
    <row r="954" customFormat="1" ht="15.75" customHeight="1" x14ac:dyDescent="0.3"/>
    <row r="955" customFormat="1" ht="15.75" customHeight="1" x14ac:dyDescent="0.3"/>
    <row r="956" customFormat="1" ht="15.75" customHeight="1" x14ac:dyDescent="0.3"/>
    <row r="957" customFormat="1" ht="15.75" customHeight="1" x14ac:dyDescent="0.3"/>
    <row r="958" customFormat="1" ht="15.75" customHeight="1" x14ac:dyDescent="0.3"/>
    <row r="959" customFormat="1" ht="15.75" customHeight="1" x14ac:dyDescent="0.3"/>
    <row r="960" customFormat="1" ht="15.75" customHeight="1" x14ac:dyDescent="0.3"/>
    <row r="961" customFormat="1" ht="15.75" customHeight="1" x14ac:dyDescent="0.3"/>
    <row r="962" customFormat="1" ht="15.75" customHeight="1" x14ac:dyDescent="0.3"/>
    <row r="963" customFormat="1" ht="15.75" customHeight="1" x14ac:dyDescent="0.3"/>
    <row r="964" customFormat="1" ht="15.75" customHeight="1" x14ac:dyDescent="0.3"/>
    <row r="965" customFormat="1" ht="15.75" customHeight="1" x14ac:dyDescent="0.3"/>
    <row r="966" customFormat="1" ht="15.75" customHeight="1" x14ac:dyDescent="0.3"/>
    <row r="967" customFormat="1" ht="15.75" customHeight="1" x14ac:dyDescent="0.3"/>
    <row r="968" customFormat="1" ht="15.75" customHeight="1" x14ac:dyDescent="0.3"/>
    <row r="969" customFormat="1" ht="15.75" customHeight="1" x14ac:dyDescent="0.3"/>
    <row r="970" customFormat="1" ht="15.75" customHeight="1" x14ac:dyDescent="0.3"/>
    <row r="971" customFormat="1" ht="15.75" customHeight="1" x14ac:dyDescent="0.3"/>
    <row r="972" customFormat="1" ht="15.75" customHeight="1" x14ac:dyDescent="0.3"/>
    <row r="973" customFormat="1" ht="15.75" customHeight="1" x14ac:dyDescent="0.3"/>
    <row r="974" customFormat="1" ht="15.75" customHeight="1" x14ac:dyDescent="0.3"/>
    <row r="975" customFormat="1" ht="15.75" customHeight="1" x14ac:dyDescent="0.3"/>
    <row r="976" customFormat="1" ht="15.75" customHeight="1" x14ac:dyDescent="0.3"/>
    <row r="977" customFormat="1" ht="15.75" customHeight="1" x14ac:dyDescent="0.3"/>
    <row r="978" customFormat="1" ht="15.75" customHeight="1" x14ac:dyDescent="0.3"/>
    <row r="979" customFormat="1" ht="15.75" customHeight="1" x14ac:dyDescent="0.3"/>
    <row r="980" customFormat="1" ht="15.75" customHeight="1" x14ac:dyDescent="0.3"/>
    <row r="981" customFormat="1" ht="15.75" customHeight="1" x14ac:dyDescent="0.3"/>
    <row r="982" customFormat="1" ht="15.75" customHeight="1" x14ac:dyDescent="0.3"/>
    <row r="983" customFormat="1" ht="15.75" customHeight="1" x14ac:dyDescent="0.3"/>
    <row r="984" customFormat="1" ht="15.75" customHeight="1" x14ac:dyDescent="0.3"/>
    <row r="985" customFormat="1" ht="15.75" customHeight="1" x14ac:dyDescent="0.3"/>
    <row r="986" customFormat="1" ht="15.75" customHeight="1" x14ac:dyDescent="0.3"/>
    <row r="987" customFormat="1" ht="15.75" customHeight="1" x14ac:dyDescent="0.3"/>
    <row r="988" customFormat="1" ht="15.75" customHeight="1" x14ac:dyDescent="0.3"/>
    <row r="989" customFormat="1" ht="15.75" customHeight="1" x14ac:dyDescent="0.3"/>
    <row r="990" customFormat="1" ht="15.75" customHeight="1" x14ac:dyDescent="0.3"/>
    <row r="991" customFormat="1" ht="15.75" customHeight="1" x14ac:dyDescent="0.3"/>
    <row r="992" customFormat="1" ht="15.75" customHeight="1" x14ac:dyDescent="0.3"/>
    <row r="993" customFormat="1" ht="15.75" customHeight="1" x14ac:dyDescent="0.3"/>
    <row r="994" customFormat="1" ht="15.75" customHeight="1" x14ac:dyDescent="0.3"/>
    <row r="995" customFormat="1" ht="15.75" customHeight="1" x14ac:dyDescent="0.3"/>
    <row r="996" customFormat="1" ht="15.75" customHeight="1" x14ac:dyDescent="0.3"/>
    <row r="997" customFormat="1" ht="15.75" customHeight="1" x14ac:dyDescent="0.3"/>
    <row r="998" customFormat="1" ht="15.75" customHeight="1" x14ac:dyDescent="0.3"/>
    <row r="999" customFormat="1" ht="15.75" customHeight="1" x14ac:dyDescent="0.3"/>
    <row r="1000" customFormat="1" ht="15.75" customHeight="1" x14ac:dyDescent="0.3"/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B045AF-2033-4144-85FD-64A89F030558}">
  <dimension ref="A1:L1469"/>
  <sheetViews>
    <sheetView workbookViewId="0">
      <selection activeCell="D24" sqref="D24"/>
    </sheetView>
  </sheetViews>
  <sheetFormatPr defaultColWidth="12.44140625" defaultRowHeight="14.4" x14ac:dyDescent="0.3"/>
  <cols>
    <col min="1" max="1" width="53.5546875" customWidth="1"/>
    <col min="2" max="2" width="11.88671875" customWidth="1"/>
    <col min="3" max="3" width="18.6640625" customWidth="1"/>
    <col min="4" max="10" width="8.6640625" customWidth="1"/>
    <col min="11" max="11" width="11.44140625" customWidth="1"/>
    <col min="12" max="26" width="8.6640625" customWidth="1"/>
  </cols>
  <sheetData>
    <row r="1" spans="1:12" ht="15.75" customHeight="1" x14ac:dyDescent="0.3">
      <c r="A1" s="1" t="s">
        <v>869</v>
      </c>
    </row>
    <row r="2" spans="1:12" ht="15.75" customHeight="1" thickBot="1" x14ac:dyDescent="0.35">
      <c r="A2" s="2" t="s">
        <v>729</v>
      </c>
      <c r="B2" s="2" t="s">
        <v>730</v>
      </c>
      <c r="C2" s="2" t="s">
        <v>731</v>
      </c>
      <c r="D2" s="2" t="s">
        <v>732</v>
      </c>
      <c r="E2" s="2" t="s">
        <v>852</v>
      </c>
      <c r="F2" s="2" t="s">
        <v>853</v>
      </c>
      <c r="G2" s="2" t="s">
        <v>2</v>
      </c>
      <c r="H2" s="2" t="s">
        <v>734</v>
      </c>
      <c r="I2" s="2" t="s">
        <v>735</v>
      </c>
      <c r="J2" s="2" t="s">
        <v>736</v>
      </c>
      <c r="K2" s="2" t="s">
        <v>737</v>
      </c>
      <c r="L2" s="2" t="s">
        <v>4</v>
      </c>
    </row>
    <row r="3" spans="1:12" ht="15.75" customHeight="1" thickTop="1" x14ac:dyDescent="0.3">
      <c r="A3" s="3" t="s">
        <v>238</v>
      </c>
      <c r="B3" s="5">
        <v>4.9143508836699998E-7</v>
      </c>
      <c r="C3" s="5">
        <v>1.9825854327E-7</v>
      </c>
      <c r="D3" s="3">
        <v>6.5920232785700002E-3</v>
      </c>
      <c r="E3" s="3" t="s">
        <v>854</v>
      </c>
      <c r="F3" s="3" t="s">
        <v>9</v>
      </c>
      <c r="G3" s="3" t="s">
        <v>239</v>
      </c>
      <c r="H3" s="3">
        <v>1</v>
      </c>
      <c r="I3" s="3">
        <v>2.1809812676737064</v>
      </c>
      <c r="J3" s="3" t="str">
        <f t="shared" ref="J3:J257" si="0">CONCATENATE(F3,"_",G3)</f>
        <v>Other_ENTEX</v>
      </c>
      <c r="K3" s="3" t="s">
        <v>741</v>
      </c>
      <c r="L3" s="3" t="s">
        <v>9</v>
      </c>
    </row>
    <row r="4" spans="1:12" ht="15.75" customHeight="1" x14ac:dyDescent="0.3">
      <c r="A4" s="3" t="s">
        <v>240</v>
      </c>
      <c r="B4" s="5">
        <v>4.6435069313899998E-7</v>
      </c>
      <c r="C4" s="5">
        <v>1.87473851415E-7</v>
      </c>
      <c r="D4" s="3">
        <v>6.6267771669000003E-3</v>
      </c>
      <c r="E4" s="3" t="s">
        <v>854</v>
      </c>
      <c r="F4" s="3" t="s">
        <v>151</v>
      </c>
      <c r="G4" s="3" t="s">
        <v>241</v>
      </c>
      <c r="H4" s="3">
        <v>2</v>
      </c>
      <c r="I4" s="3">
        <v>2.1786976328211232</v>
      </c>
      <c r="J4" s="3" t="str">
        <f t="shared" si="0"/>
        <v>Digestive_Roadmap</v>
      </c>
      <c r="K4" s="3" t="s">
        <v>741</v>
      </c>
      <c r="L4" s="3" t="s">
        <v>9</v>
      </c>
    </row>
    <row r="5" spans="1:12" ht="15.75" customHeight="1" x14ac:dyDescent="0.3">
      <c r="A5" s="3" t="s">
        <v>242</v>
      </c>
      <c r="B5" s="5">
        <v>5.01281791641E-7</v>
      </c>
      <c r="C5" s="5">
        <v>2.1820322372200001E-7</v>
      </c>
      <c r="D5" s="3">
        <v>1.08003703456E-2</v>
      </c>
      <c r="E5" s="3" t="s">
        <v>854</v>
      </c>
      <c r="F5" s="3" t="s">
        <v>70</v>
      </c>
      <c r="G5" s="3" t="s">
        <v>239</v>
      </c>
      <c r="H5" s="3">
        <v>3</v>
      </c>
      <c r="I5" s="3">
        <v>1.966561352263712</v>
      </c>
      <c r="J5" s="3" t="str">
        <f t="shared" si="0"/>
        <v>Lung_ENTEX</v>
      </c>
      <c r="K5" s="3" t="s">
        <v>741</v>
      </c>
      <c r="L5" s="3" t="s">
        <v>70</v>
      </c>
    </row>
    <row r="6" spans="1:12" ht="15.75" customHeight="1" x14ac:dyDescent="0.3">
      <c r="A6" s="3" t="s">
        <v>243</v>
      </c>
      <c r="B6" s="5">
        <v>5.8192180513200002E-7</v>
      </c>
      <c r="C6" s="5">
        <v>2.54941366344E-7</v>
      </c>
      <c r="D6" s="3">
        <v>1.12278212906E-2</v>
      </c>
      <c r="E6" s="3" t="s">
        <v>854</v>
      </c>
      <c r="F6" s="3" t="s">
        <v>9</v>
      </c>
      <c r="G6" s="3" t="s">
        <v>241</v>
      </c>
      <c r="H6" s="3">
        <v>4</v>
      </c>
      <c r="I6" s="3">
        <v>1.9497045084996529</v>
      </c>
      <c r="J6" s="3" t="str">
        <f t="shared" si="0"/>
        <v>Other_Roadmap</v>
      </c>
      <c r="K6" s="3" t="s">
        <v>741</v>
      </c>
      <c r="L6" s="3" t="s">
        <v>9</v>
      </c>
    </row>
    <row r="7" spans="1:12" ht="15.75" customHeight="1" x14ac:dyDescent="0.3">
      <c r="A7" s="3" t="s">
        <v>244</v>
      </c>
      <c r="B7" s="5">
        <v>4.6839155976499999E-7</v>
      </c>
      <c r="C7" s="5">
        <v>2.20373317122E-7</v>
      </c>
      <c r="D7" s="3">
        <v>1.6774712549900001E-2</v>
      </c>
      <c r="E7" s="3" t="s">
        <v>854</v>
      </c>
      <c r="F7" s="3" t="s">
        <v>9</v>
      </c>
      <c r="G7" s="3" t="s">
        <v>239</v>
      </c>
      <c r="H7" s="3">
        <v>5</v>
      </c>
      <c r="I7" s="3">
        <v>1.7753449131298706</v>
      </c>
      <c r="J7" s="3" t="str">
        <f t="shared" si="0"/>
        <v>Other_ENTEX</v>
      </c>
      <c r="K7" s="3" t="s">
        <v>741</v>
      </c>
      <c r="L7" s="3" t="s">
        <v>9</v>
      </c>
    </row>
    <row r="8" spans="1:12" ht="15.75" customHeight="1" x14ac:dyDescent="0.3">
      <c r="A8" s="3" t="s">
        <v>245</v>
      </c>
      <c r="B8" s="5">
        <v>4.2312642112299998E-7</v>
      </c>
      <c r="C8" s="5">
        <v>2.0624897143099999E-7</v>
      </c>
      <c r="D8" s="3">
        <v>2.01075700495E-2</v>
      </c>
      <c r="E8" s="3" t="s">
        <v>854</v>
      </c>
      <c r="F8" s="3" t="s">
        <v>9</v>
      </c>
      <c r="G8" s="3" t="s">
        <v>239</v>
      </c>
      <c r="H8" s="3">
        <v>6</v>
      </c>
      <c r="I8" s="3">
        <v>1.6966404096547221</v>
      </c>
      <c r="J8" s="3" t="str">
        <f t="shared" si="0"/>
        <v>Other_ENTEX</v>
      </c>
      <c r="K8" s="3" t="s">
        <v>741</v>
      </c>
      <c r="L8" s="3" t="s">
        <v>9</v>
      </c>
    </row>
    <row r="9" spans="1:12" ht="15.75" customHeight="1" x14ac:dyDescent="0.3">
      <c r="A9" s="3" t="s">
        <v>246</v>
      </c>
      <c r="B9" s="5">
        <v>1.28095645914E-7</v>
      </c>
      <c r="C9" s="5">
        <v>6.3476744395600006E-8</v>
      </c>
      <c r="D9" s="3">
        <v>2.1795978721799999E-2</v>
      </c>
      <c r="E9" s="3" t="s">
        <v>855</v>
      </c>
      <c r="F9" s="3" t="s">
        <v>9</v>
      </c>
      <c r="G9" s="3" t="s">
        <v>241</v>
      </c>
      <c r="H9" s="3">
        <v>7</v>
      </c>
      <c r="I9" s="3">
        <v>1.6616236247452345</v>
      </c>
      <c r="J9" s="3" t="str">
        <f t="shared" si="0"/>
        <v>Other_Roadmap</v>
      </c>
      <c r="K9" s="3" t="s">
        <v>741</v>
      </c>
      <c r="L9" s="3" t="s">
        <v>9</v>
      </c>
    </row>
    <row r="10" spans="1:12" ht="15.75" customHeight="1" x14ac:dyDescent="0.3">
      <c r="A10" s="3" t="s">
        <v>247</v>
      </c>
      <c r="B10" s="5">
        <v>3.70874604537E-7</v>
      </c>
      <c r="C10" s="5">
        <v>1.8404604406000001E-7</v>
      </c>
      <c r="D10" s="3">
        <v>2.1946112496400001E-2</v>
      </c>
      <c r="E10" s="3" t="s">
        <v>854</v>
      </c>
      <c r="F10" s="3" t="s">
        <v>151</v>
      </c>
      <c r="G10" s="3" t="s">
        <v>241</v>
      </c>
      <c r="H10" s="3">
        <v>8</v>
      </c>
      <c r="I10" s="3">
        <v>1.6586423989246601</v>
      </c>
      <c r="J10" s="3" t="str">
        <f t="shared" si="0"/>
        <v>Digestive_Roadmap</v>
      </c>
      <c r="K10" s="3" t="s">
        <v>741</v>
      </c>
      <c r="L10" s="3" t="s">
        <v>9</v>
      </c>
    </row>
    <row r="11" spans="1:12" ht="15.75" customHeight="1" x14ac:dyDescent="0.3">
      <c r="A11" s="3" t="s">
        <v>248</v>
      </c>
      <c r="B11" s="5">
        <v>1.01861909157E-7</v>
      </c>
      <c r="C11" s="5">
        <v>5.54702767866E-8</v>
      </c>
      <c r="D11" s="3">
        <v>3.3154198516200002E-2</v>
      </c>
      <c r="E11" s="3" t="s">
        <v>855</v>
      </c>
      <c r="F11" s="3" t="s">
        <v>151</v>
      </c>
      <c r="G11" s="3" t="s">
        <v>241</v>
      </c>
      <c r="H11" s="3">
        <v>9</v>
      </c>
      <c r="I11" s="3">
        <v>1.4794614664459538</v>
      </c>
      <c r="J11" s="3" t="str">
        <f t="shared" si="0"/>
        <v>Digestive_Roadmap</v>
      </c>
      <c r="K11" s="3" t="s">
        <v>741</v>
      </c>
      <c r="L11" s="3" t="s">
        <v>9</v>
      </c>
    </row>
    <row r="12" spans="1:12" ht="15.75" customHeight="1" x14ac:dyDescent="0.3">
      <c r="A12" s="3" t="s">
        <v>249</v>
      </c>
      <c r="B12" s="5">
        <v>4.8882289224999999E-7</v>
      </c>
      <c r="C12" s="5">
        <v>2.7920191038099998E-7</v>
      </c>
      <c r="D12" s="3">
        <v>3.9991359773600001E-2</v>
      </c>
      <c r="E12" s="3" t="s">
        <v>854</v>
      </c>
      <c r="F12" s="3" t="s">
        <v>9</v>
      </c>
      <c r="G12" s="3" t="s">
        <v>241</v>
      </c>
      <c r="H12" s="3">
        <v>10</v>
      </c>
      <c r="I12" s="3">
        <v>1.3980338288714473</v>
      </c>
      <c r="J12" s="3" t="str">
        <f t="shared" si="0"/>
        <v>Other_Roadmap</v>
      </c>
      <c r="K12" s="3" t="s">
        <v>741</v>
      </c>
      <c r="L12" s="3" t="s">
        <v>9</v>
      </c>
    </row>
    <row r="13" spans="1:12" ht="15.75" customHeight="1" x14ac:dyDescent="0.3">
      <c r="A13" s="3" t="s">
        <v>250</v>
      </c>
      <c r="B13" s="5">
        <v>9.1976339066699995E-8</v>
      </c>
      <c r="C13" s="5">
        <v>5.4174020507100003E-8</v>
      </c>
      <c r="D13" s="3">
        <v>4.4773303298E-2</v>
      </c>
      <c r="E13" s="3" t="s">
        <v>856</v>
      </c>
      <c r="F13" s="3" t="s">
        <v>70</v>
      </c>
      <c r="G13" s="3" t="s">
        <v>239</v>
      </c>
      <c r="H13" s="3">
        <v>11</v>
      </c>
      <c r="I13" s="3">
        <v>1.348980862927905</v>
      </c>
      <c r="J13" s="3" t="str">
        <f t="shared" si="0"/>
        <v>Lung_ENTEX</v>
      </c>
      <c r="K13" s="3" t="s">
        <v>741</v>
      </c>
      <c r="L13" s="3" t="s">
        <v>70</v>
      </c>
    </row>
    <row r="14" spans="1:12" ht="15.75" customHeight="1" x14ac:dyDescent="0.3">
      <c r="A14" s="3" t="s">
        <v>251</v>
      </c>
      <c r="B14" s="5">
        <v>8.0558646163100006E-8</v>
      </c>
      <c r="C14" s="5">
        <v>4.7643039790499997E-8</v>
      </c>
      <c r="D14" s="3">
        <v>4.5429895912400001E-2</v>
      </c>
      <c r="E14" s="3" t="s">
        <v>857</v>
      </c>
      <c r="F14" s="3" t="s">
        <v>9</v>
      </c>
      <c r="G14" s="3" t="s">
        <v>241</v>
      </c>
      <c r="H14" s="3">
        <v>12</v>
      </c>
      <c r="I14" s="3">
        <v>1.3426582582265825</v>
      </c>
      <c r="J14" s="3" t="str">
        <f t="shared" si="0"/>
        <v>Other_Roadmap</v>
      </c>
      <c r="K14" s="3" t="s">
        <v>741</v>
      </c>
      <c r="L14" s="3" t="s">
        <v>9</v>
      </c>
    </row>
    <row r="15" spans="1:12" ht="15.75" customHeight="1" x14ac:dyDescent="0.3">
      <c r="A15" s="3" t="s">
        <v>252</v>
      </c>
      <c r="B15" s="5">
        <v>3.3297644153200002E-7</v>
      </c>
      <c r="C15" s="5">
        <v>1.9811483488400001E-7</v>
      </c>
      <c r="D15" s="3">
        <v>4.64082272312E-2</v>
      </c>
      <c r="E15" s="3" t="s">
        <v>854</v>
      </c>
      <c r="F15" s="3" t="s">
        <v>9</v>
      </c>
      <c r="G15" s="3" t="s">
        <v>241</v>
      </c>
      <c r="H15" s="3">
        <v>13</v>
      </c>
      <c r="I15" s="3">
        <v>1.3334050210748785</v>
      </c>
      <c r="J15" s="3" t="str">
        <f t="shared" si="0"/>
        <v>Other_Roadmap</v>
      </c>
      <c r="K15" s="3" t="s">
        <v>741</v>
      </c>
      <c r="L15" s="3" t="s">
        <v>9</v>
      </c>
    </row>
    <row r="16" spans="1:12" ht="15.75" customHeight="1" x14ac:dyDescent="0.3">
      <c r="A16" s="3" t="s">
        <v>253</v>
      </c>
      <c r="B16" s="5">
        <v>2.9413766185699998E-7</v>
      </c>
      <c r="C16" s="5">
        <v>1.80562987173E-7</v>
      </c>
      <c r="D16" s="3">
        <v>5.1656183690299999E-2</v>
      </c>
      <c r="E16" s="3" t="s">
        <v>858</v>
      </c>
      <c r="F16" s="3" t="s">
        <v>151</v>
      </c>
      <c r="G16" s="3" t="s">
        <v>241</v>
      </c>
      <c r="H16" s="3">
        <v>14</v>
      </c>
      <c r="I16" s="3">
        <v>1.286877682240636</v>
      </c>
      <c r="J16" s="3" t="str">
        <f t="shared" si="0"/>
        <v>Digestive_Roadmap</v>
      </c>
      <c r="K16" s="3" t="s">
        <v>741</v>
      </c>
      <c r="L16" s="3" t="s">
        <v>9</v>
      </c>
    </row>
    <row r="17" spans="1:12" ht="15.75" customHeight="1" x14ac:dyDescent="0.3">
      <c r="A17" s="3" t="s">
        <v>254</v>
      </c>
      <c r="B17" s="5">
        <v>1.29894986375E-7</v>
      </c>
      <c r="C17" s="5">
        <v>8.3001900746800004E-8</v>
      </c>
      <c r="D17" s="3">
        <v>5.8795675652099998E-2</v>
      </c>
      <c r="E17" s="3" t="s">
        <v>855</v>
      </c>
      <c r="F17" s="3" t="s">
        <v>178</v>
      </c>
      <c r="G17" s="3" t="s">
        <v>241</v>
      </c>
      <c r="H17" s="3">
        <v>15</v>
      </c>
      <c r="I17" s="3">
        <v>1.2306546145614952</v>
      </c>
      <c r="J17" s="3" t="str">
        <f t="shared" si="0"/>
        <v>Musculoskeletal/Connective_Roadmap</v>
      </c>
      <c r="K17" s="3" t="s">
        <v>741</v>
      </c>
      <c r="L17" s="3" t="s">
        <v>9</v>
      </c>
    </row>
    <row r="18" spans="1:12" ht="15.75" customHeight="1" x14ac:dyDescent="0.3">
      <c r="A18" s="3" t="s">
        <v>255</v>
      </c>
      <c r="B18" s="5">
        <v>8.9597217650099995E-8</v>
      </c>
      <c r="C18" s="5">
        <v>5.7483512157500003E-8</v>
      </c>
      <c r="D18" s="3">
        <v>5.9538505742000002E-2</v>
      </c>
      <c r="E18" s="3" t="s">
        <v>857</v>
      </c>
      <c r="F18" s="3" t="s">
        <v>151</v>
      </c>
      <c r="G18" s="3" t="s">
        <v>241</v>
      </c>
      <c r="H18" s="3">
        <v>16</v>
      </c>
      <c r="I18" s="3">
        <v>1.2252020691879051</v>
      </c>
      <c r="J18" s="3" t="str">
        <f t="shared" si="0"/>
        <v>Digestive_Roadmap</v>
      </c>
      <c r="K18" s="3" t="s">
        <v>741</v>
      </c>
      <c r="L18" s="3" t="s">
        <v>9</v>
      </c>
    </row>
    <row r="19" spans="1:12" ht="15.75" customHeight="1" x14ac:dyDescent="0.3">
      <c r="A19" s="3" t="s">
        <v>256</v>
      </c>
      <c r="B19" s="5">
        <v>7.4203225218700004E-8</v>
      </c>
      <c r="C19" s="5">
        <v>4.7673421393899998E-8</v>
      </c>
      <c r="D19" s="3">
        <v>5.9795755661899999E-2</v>
      </c>
      <c r="E19" s="3" t="s">
        <v>856</v>
      </c>
      <c r="F19" s="3" t="s">
        <v>41</v>
      </c>
      <c r="G19" s="3" t="s">
        <v>241</v>
      </c>
      <c r="H19" s="3">
        <v>17</v>
      </c>
      <c r="I19" s="3">
        <v>1.2233296413967667</v>
      </c>
      <c r="J19" s="3" t="str">
        <f t="shared" si="0"/>
        <v>Blood/Immune_Roadmap</v>
      </c>
      <c r="K19" s="3" t="s">
        <v>741</v>
      </c>
      <c r="L19" s="3" t="s">
        <v>41</v>
      </c>
    </row>
    <row r="20" spans="1:12" ht="15.75" customHeight="1" x14ac:dyDescent="0.3">
      <c r="A20" s="3" t="s">
        <v>257</v>
      </c>
      <c r="B20" s="5">
        <v>1.7890030754900001E-7</v>
      </c>
      <c r="C20" s="5">
        <v>1.1963949902999999E-7</v>
      </c>
      <c r="D20" s="3">
        <v>6.7414414444899998E-2</v>
      </c>
      <c r="E20" s="3" t="s">
        <v>859</v>
      </c>
      <c r="F20" s="3" t="s">
        <v>178</v>
      </c>
      <c r="G20" s="3" t="s">
        <v>241</v>
      </c>
      <c r="H20" s="3">
        <v>18</v>
      </c>
      <c r="I20" s="3">
        <v>1.1712472333672295</v>
      </c>
      <c r="J20" s="3" t="str">
        <f t="shared" si="0"/>
        <v>Musculoskeletal/Connective_Roadmap</v>
      </c>
      <c r="K20" s="3" t="s">
        <v>741</v>
      </c>
      <c r="L20" s="3" t="s">
        <v>9</v>
      </c>
    </row>
    <row r="21" spans="1:12" ht="15.75" customHeight="1" x14ac:dyDescent="0.3">
      <c r="A21" s="3" t="s">
        <v>258</v>
      </c>
      <c r="B21" s="5">
        <v>2.8731663846599998E-7</v>
      </c>
      <c r="C21" s="5">
        <v>1.9866861288100001E-7</v>
      </c>
      <c r="D21" s="3">
        <v>7.4059081603099999E-2</v>
      </c>
      <c r="E21" s="3" t="s">
        <v>854</v>
      </c>
      <c r="F21" s="3" t="s">
        <v>9</v>
      </c>
      <c r="G21" s="3" t="s">
        <v>241</v>
      </c>
      <c r="H21" s="3">
        <v>19</v>
      </c>
      <c r="I21" s="3">
        <v>1.1304216778817548</v>
      </c>
      <c r="J21" s="3" t="str">
        <f t="shared" si="0"/>
        <v>Other_Roadmap</v>
      </c>
      <c r="K21" s="3" t="s">
        <v>741</v>
      </c>
      <c r="L21" s="3" t="s">
        <v>9</v>
      </c>
    </row>
    <row r="22" spans="1:12" ht="15.75" customHeight="1" x14ac:dyDescent="0.3">
      <c r="A22" s="3" t="s">
        <v>259</v>
      </c>
      <c r="B22" s="5">
        <v>2.07200215771E-7</v>
      </c>
      <c r="C22" s="5">
        <v>1.4494013044800001E-7</v>
      </c>
      <c r="D22" s="3">
        <v>7.6422064832899997E-2</v>
      </c>
      <c r="E22" s="3" t="s">
        <v>858</v>
      </c>
      <c r="F22" s="3" t="s">
        <v>151</v>
      </c>
      <c r="G22" s="3" t="s">
        <v>241</v>
      </c>
      <c r="H22" s="3">
        <v>20</v>
      </c>
      <c r="I22" s="3">
        <v>1.1167812323709818</v>
      </c>
      <c r="J22" s="3" t="str">
        <f t="shared" si="0"/>
        <v>Digestive_Roadmap</v>
      </c>
      <c r="K22" s="3" t="s">
        <v>741</v>
      </c>
      <c r="L22" s="3" t="s">
        <v>9</v>
      </c>
    </row>
    <row r="23" spans="1:12" ht="15.75" customHeight="1" x14ac:dyDescent="0.3">
      <c r="A23" s="3" t="s">
        <v>260</v>
      </c>
      <c r="B23" s="5">
        <v>6.6887769445299996E-8</v>
      </c>
      <c r="C23" s="5">
        <v>4.7583770249999998E-8</v>
      </c>
      <c r="D23" s="3">
        <v>7.9908912202100002E-2</v>
      </c>
      <c r="E23" s="3" t="s">
        <v>856</v>
      </c>
      <c r="F23" s="3" t="s">
        <v>41</v>
      </c>
      <c r="G23" s="3" t="s">
        <v>241</v>
      </c>
      <c r="H23" s="3">
        <v>21</v>
      </c>
      <c r="I23" s="3">
        <v>1.0974047813324792</v>
      </c>
      <c r="J23" s="3" t="str">
        <f t="shared" si="0"/>
        <v>Blood/Immune_Roadmap</v>
      </c>
      <c r="K23" s="3" t="s">
        <v>741</v>
      </c>
      <c r="L23" s="3" t="s">
        <v>41</v>
      </c>
    </row>
    <row r="24" spans="1:12" ht="15.75" customHeight="1" x14ac:dyDescent="0.3">
      <c r="A24" s="3" t="s">
        <v>261</v>
      </c>
      <c r="B24" s="5">
        <v>1.17688916616E-7</v>
      </c>
      <c r="C24" s="5">
        <v>8.5238175611100005E-8</v>
      </c>
      <c r="D24" s="3">
        <v>8.36845866025E-2</v>
      </c>
      <c r="E24" s="3" t="s">
        <v>857</v>
      </c>
      <c r="F24" s="3" t="s">
        <v>41</v>
      </c>
      <c r="G24" s="3" t="s">
        <v>241</v>
      </c>
      <c r="H24" s="3">
        <v>22</v>
      </c>
      <c r="I24" s="3">
        <v>1.0773545249207757</v>
      </c>
      <c r="J24" s="3" t="str">
        <f t="shared" si="0"/>
        <v>Blood/Immune_Roadmap</v>
      </c>
      <c r="K24" s="3" t="s">
        <v>741</v>
      </c>
      <c r="L24" s="3" t="s">
        <v>41</v>
      </c>
    </row>
    <row r="25" spans="1:12" ht="15.75" customHeight="1" x14ac:dyDescent="0.3">
      <c r="A25" s="3" t="s">
        <v>262</v>
      </c>
      <c r="B25" s="5">
        <v>7.3991060130999995E-8</v>
      </c>
      <c r="C25" s="5">
        <v>5.4677299809000003E-8</v>
      </c>
      <c r="D25" s="3">
        <v>8.7990796638300006E-2</v>
      </c>
      <c r="E25" s="3" t="s">
        <v>857</v>
      </c>
      <c r="F25" s="3" t="s">
        <v>151</v>
      </c>
      <c r="G25" s="3" t="s">
        <v>241</v>
      </c>
      <c r="H25" s="3">
        <v>23</v>
      </c>
      <c r="I25" s="3">
        <v>1.0555627503296572</v>
      </c>
      <c r="J25" s="3" t="str">
        <f t="shared" si="0"/>
        <v>Digestive_Roadmap</v>
      </c>
      <c r="K25" s="3" t="s">
        <v>741</v>
      </c>
      <c r="L25" s="3" t="s">
        <v>9</v>
      </c>
    </row>
    <row r="26" spans="1:12" ht="15.75" customHeight="1" x14ac:dyDescent="0.3">
      <c r="A26" s="3" t="s">
        <v>263</v>
      </c>
      <c r="B26" s="5">
        <v>1.20711662735E-7</v>
      </c>
      <c r="C26" s="5">
        <v>9.0737407636400002E-8</v>
      </c>
      <c r="D26" s="3">
        <v>9.1703028180499996E-2</v>
      </c>
      <c r="E26" s="3" t="s">
        <v>858</v>
      </c>
      <c r="F26" s="3" t="s">
        <v>9</v>
      </c>
      <c r="G26" s="3" t="s">
        <v>241</v>
      </c>
      <c r="H26" s="3">
        <v>24</v>
      </c>
      <c r="I26" s="3">
        <v>1.0376163229955471</v>
      </c>
      <c r="J26" s="3" t="str">
        <f t="shared" si="0"/>
        <v>Other_Roadmap</v>
      </c>
      <c r="K26" s="3" t="s">
        <v>741</v>
      </c>
      <c r="L26" s="3" t="s">
        <v>9</v>
      </c>
    </row>
    <row r="27" spans="1:12" ht="15.75" customHeight="1" x14ac:dyDescent="0.3">
      <c r="A27" s="3" t="s">
        <v>264</v>
      </c>
      <c r="B27" s="5">
        <v>6.0337458616700006E-8</v>
      </c>
      <c r="C27" s="5">
        <v>4.5834308399799999E-8</v>
      </c>
      <c r="D27" s="3">
        <v>9.40156112228E-2</v>
      </c>
      <c r="E27" s="3" t="s">
        <v>855</v>
      </c>
      <c r="F27" s="3" t="s">
        <v>70</v>
      </c>
      <c r="G27" s="3" t="s">
        <v>239</v>
      </c>
      <c r="H27" s="3">
        <v>25</v>
      </c>
      <c r="I27" s="3">
        <v>1.0268000261344437</v>
      </c>
      <c r="J27" s="3" t="str">
        <f t="shared" si="0"/>
        <v>Lung_ENTEX</v>
      </c>
      <c r="K27" s="3" t="s">
        <v>741</v>
      </c>
      <c r="L27" s="3" t="s">
        <v>70</v>
      </c>
    </row>
    <row r="28" spans="1:12" ht="15.75" customHeight="1" x14ac:dyDescent="0.3">
      <c r="A28" s="3" t="s">
        <v>265</v>
      </c>
      <c r="B28" s="5">
        <v>1.41504935178E-7</v>
      </c>
      <c r="C28" s="5">
        <v>1.07696859391E-7</v>
      </c>
      <c r="D28" s="3">
        <v>9.4436754851800003E-2</v>
      </c>
      <c r="E28" s="3" t="s">
        <v>858</v>
      </c>
      <c r="F28" s="3" t="s">
        <v>41</v>
      </c>
      <c r="G28" s="3" t="s">
        <v>241</v>
      </c>
      <c r="H28" s="3">
        <v>26</v>
      </c>
      <c r="I28" s="3">
        <v>1.0248589450809305</v>
      </c>
      <c r="J28" s="3" t="str">
        <f t="shared" si="0"/>
        <v>Blood/Immune_Roadmap</v>
      </c>
      <c r="K28" s="3" t="s">
        <v>741</v>
      </c>
      <c r="L28" s="3" t="s">
        <v>41</v>
      </c>
    </row>
    <row r="29" spans="1:12" ht="15.75" customHeight="1" x14ac:dyDescent="0.3">
      <c r="A29" s="3" t="s">
        <v>266</v>
      </c>
      <c r="B29" s="5">
        <v>1.71911979462E-7</v>
      </c>
      <c r="C29" s="5">
        <v>1.3349602959600001E-7</v>
      </c>
      <c r="D29" s="3">
        <v>9.8913283292600004E-2</v>
      </c>
      <c r="E29" s="3" t="s">
        <v>855</v>
      </c>
      <c r="F29" s="3" t="s">
        <v>9</v>
      </c>
      <c r="G29" s="3" t="s">
        <v>241</v>
      </c>
      <c r="H29" s="3">
        <v>27</v>
      </c>
      <c r="I29" s="3">
        <v>1.0047453820802366</v>
      </c>
      <c r="J29" s="3" t="str">
        <f t="shared" si="0"/>
        <v>Other_Roadmap</v>
      </c>
      <c r="K29" s="3" t="s">
        <v>741</v>
      </c>
      <c r="L29" s="3" t="s">
        <v>9</v>
      </c>
    </row>
    <row r="30" spans="1:12" ht="15.75" customHeight="1" x14ac:dyDescent="0.3">
      <c r="A30" s="3" t="s">
        <v>267</v>
      </c>
      <c r="B30" s="5">
        <v>7.1700023089499994E-8</v>
      </c>
      <c r="C30" s="5">
        <v>5.64812139168E-8</v>
      </c>
      <c r="D30" s="3">
        <v>0.102140476538</v>
      </c>
      <c r="E30" s="3" t="s">
        <v>855</v>
      </c>
      <c r="F30" s="3" t="s">
        <v>178</v>
      </c>
      <c r="G30" s="3" t="s">
        <v>241</v>
      </c>
      <c r="H30" s="3">
        <v>28</v>
      </c>
      <c r="I30" s="3">
        <v>0.99080212026801517</v>
      </c>
      <c r="J30" s="3" t="str">
        <f t="shared" si="0"/>
        <v>Musculoskeletal/Connective_Roadmap</v>
      </c>
      <c r="K30" s="3" t="s">
        <v>741</v>
      </c>
      <c r="L30" s="3" t="s">
        <v>9</v>
      </c>
    </row>
    <row r="31" spans="1:12" ht="15.75" customHeight="1" x14ac:dyDescent="0.3">
      <c r="A31" s="3" t="s">
        <v>268</v>
      </c>
      <c r="B31" s="5">
        <v>7.2978014580999994E-8</v>
      </c>
      <c r="C31" s="5">
        <v>5.80140478827E-8</v>
      </c>
      <c r="D31" s="3">
        <v>0.104207279244</v>
      </c>
      <c r="E31" s="3" t="s">
        <v>857</v>
      </c>
      <c r="F31" s="3" t="s">
        <v>151</v>
      </c>
      <c r="G31" s="3" t="s">
        <v>241</v>
      </c>
      <c r="H31" s="3">
        <v>29</v>
      </c>
      <c r="I31" s="3">
        <v>0.98210194298386599</v>
      </c>
      <c r="J31" s="3" t="str">
        <f t="shared" si="0"/>
        <v>Digestive_Roadmap</v>
      </c>
      <c r="K31" s="3" t="s">
        <v>741</v>
      </c>
      <c r="L31" s="3" t="s">
        <v>9</v>
      </c>
    </row>
    <row r="32" spans="1:12" ht="15.75" customHeight="1" x14ac:dyDescent="0.3">
      <c r="A32" s="3" t="s">
        <v>269</v>
      </c>
      <c r="B32" s="5">
        <v>7.7973437453700006E-8</v>
      </c>
      <c r="C32" s="5">
        <v>6.2070024137600006E-8</v>
      </c>
      <c r="D32" s="3">
        <v>0.10451860002299999</v>
      </c>
      <c r="E32" s="3" t="s">
        <v>857</v>
      </c>
      <c r="F32" s="3" t="s">
        <v>9</v>
      </c>
      <c r="G32" s="3" t="s">
        <v>241</v>
      </c>
      <c r="H32" s="3">
        <v>30</v>
      </c>
      <c r="I32" s="3">
        <v>0.9808064160740444</v>
      </c>
      <c r="J32" s="3" t="str">
        <f t="shared" si="0"/>
        <v>Other_Roadmap</v>
      </c>
      <c r="K32" s="3" t="s">
        <v>741</v>
      </c>
      <c r="L32" s="3" t="s">
        <v>9</v>
      </c>
    </row>
    <row r="33" spans="1:12" ht="15.75" customHeight="1" x14ac:dyDescent="0.3">
      <c r="A33" s="3" t="s">
        <v>270</v>
      </c>
      <c r="B33" s="5">
        <v>5.6636485097399998E-8</v>
      </c>
      <c r="C33" s="5">
        <v>4.5441868508800001E-8</v>
      </c>
      <c r="D33" s="3">
        <v>0.10631791490799999</v>
      </c>
      <c r="E33" s="3" t="s">
        <v>857</v>
      </c>
      <c r="F33" s="3" t="s">
        <v>9</v>
      </c>
      <c r="G33" s="3" t="s">
        <v>241</v>
      </c>
      <c r="H33" s="3">
        <v>31</v>
      </c>
      <c r="I33" s="3">
        <v>0.97339354930412714</v>
      </c>
      <c r="J33" s="3" t="str">
        <f t="shared" si="0"/>
        <v>Other_Roadmap</v>
      </c>
      <c r="K33" s="3" t="s">
        <v>741</v>
      </c>
      <c r="L33" s="3" t="s">
        <v>9</v>
      </c>
    </row>
    <row r="34" spans="1:12" ht="15.75" customHeight="1" x14ac:dyDescent="0.3">
      <c r="A34" s="3" t="s">
        <v>271</v>
      </c>
      <c r="B34" s="5">
        <v>1.6365420310699999E-7</v>
      </c>
      <c r="C34" s="5">
        <v>1.3261825853199999E-7</v>
      </c>
      <c r="D34" s="3">
        <v>0.108596855257</v>
      </c>
      <c r="E34" s="3" t="s">
        <v>858</v>
      </c>
      <c r="F34" s="3" t="s">
        <v>178</v>
      </c>
      <c r="G34" s="3" t="s">
        <v>241</v>
      </c>
      <c r="H34" s="3">
        <v>32</v>
      </c>
      <c r="I34" s="3">
        <v>0.96418275084575655</v>
      </c>
      <c r="J34" s="3" t="str">
        <f t="shared" si="0"/>
        <v>Musculoskeletal/Connective_Roadmap</v>
      </c>
      <c r="K34" s="3" t="s">
        <v>741</v>
      </c>
      <c r="L34" s="3" t="s">
        <v>9</v>
      </c>
    </row>
    <row r="35" spans="1:12" ht="15.75" customHeight="1" x14ac:dyDescent="0.3">
      <c r="A35" s="3" t="s">
        <v>272</v>
      </c>
      <c r="B35" s="5">
        <v>6.4481986550200002E-8</v>
      </c>
      <c r="C35" s="5">
        <v>5.2573297631200001E-8</v>
      </c>
      <c r="D35" s="3">
        <v>0.11000229391999999</v>
      </c>
      <c r="E35" s="3" t="s">
        <v>856</v>
      </c>
      <c r="F35" s="3" t="s">
        <v>9</v>
      </c>
      <c r="G35" s="3" t="s">
        <v>241</v>
      </c>
      <c r="H35" s="3">
        <v>33</v>
      </c>
      <c r="I35" s="3">
        <v>0.95859825823804401</v>
      </c>
      <c r="J35" s="3" t="str">
        <f t="shared" si="0"/>
        <v>Other_Roadmap</v>
      </c>
      <c r="K35" s="3" t="s">
        <v>741</v>
      </c>
      <c r="L35" s="3" t="s">
        <v>9</v>
      </c>
    </row>
    <row r="36" spans="1:12" ht="15.75" customHeight="1" x14ac:dyDescent="0.3">
      <c r="A36" s="3" t="s">
        <v>273</v>
      </c>
      <c r="B36" s="5">
        <v>1.26461871269E-7</v>
      </c>
      <c r="C36" s="5">
        <v>1.0421491227099999E-7</v>
      </c>
      <c r="D36" s="3">
        <v>0.112474719009</v>
      </c>
      <c r="E36" s="3" t="s">
        <v>857</v>
      </c>
      <c r="F36" s="3" t="s">
        <v>178</v>
      </c>
      <c r="G36" s="3" t="s">
        <v>241</v>
      </c>
      <c r="H36" s="3">
        <v>34</v>
      </c>
      <c r="I36" s="3">
        <v>0.94894508314121928</v>
      </c>
      <c r="J36" s="3" t="str">
        <f t="shared" si="0"/>
        <v>Musculoskeletal/Connective_Roadmap</v>
      </c>
      <c r="K36" s="3" t="s">
        <v>741</v>
      </c>
      <c r="L36" s="3" t="s">
        <v>9</v>
      </c>
    </row>
    <row r="37" spans="1:12" ht="15.75" customHeight="1" x14ac:dyDescent="0.3">
      <c r="A37" s="3" t="s">
        <v>274</v>
      </c>
      <c r="B37" s="5">
        <v>4.9144907458E-8</v>
      </c>
      <c r="C37" s="5">
        <v>4.0694572414499997E-8</v>
      </c>
      <c r="D37" s="3">
        <v>0.11359045274</v>
      </c>
      <c r="E37" s="3" t="s">
        <v>857</v>
      </c>
      <c r="F37" s="3" t="s">
        <v>9</v>
      </c>
      <c r="G37" s="3" t="s">
        <v>241</v>
      </c>
      <c r="H37" s="3">
        <v>35</v>
      </c>
      <c r="I37" s="3">
        <v>0.94465816947516978</v>
      </c>
      <c r="J37" s="3" t="str">
        <f t="shared" si="0"/>
        <v>Other_Roadmap</v>
      </c>
      <c r="K37" s="3" t="s">
        <v>741</v>
      </c>
      <c r="L37" s="3" t="s">
        <v>9</v>
      </c>
    </row>
    <row r="38" spans="1:12" ht="15.75" customHeight="1" x14ac:dyDescent="0.3">
      <c r="A38" s="3" t="s">
        <v>275</v>
      </c>
      <c r="B38" s="5">
        <v>4.39439254431E-8</v>
      </c>
      <c r="C38" s="5">
        <v>3.69042920326E-8</v>
      </c>
      <c r="D38" s="3">
        <v>0.116875128132</v>
      </c>
      <c r="E38" s="3" t="s">
        <v>856</v>
      </c>
      <c r="F38" s="3" t="s">
        <v>41</v>
      </c>
      <c r="G38" s="3" t="s">
        <v>241</v>
      </c>
      <c r="H38" s="3">
        <v>36</v>
      </c>
      <c r="I38" s="3">
        <v>0.93227789999544675</v>
      </c>
      <c r="J38" s="3" t="str">
        <f t="shared" si="0"/>
        <v>Blood/Immune_Roadmap</v>
      </c>
      <c r="K38" s="3" t="s">
        <v>741</v>
      </c>
      <c r="L38" s="3" t="s">
        <v>41</v>
      </c>
    </row>
    <row r="39" spans="1:12" ht="15.75" customHeight="1" x14ac:dyDescent="0.3">
      <c r="A39" s="3" t="s">
        <v>276</v>
      </c>
      <c r="B39" s="5">
        <v>1.3014797842800001E-7</v>
      </c>
      <c r="C39" s="5">
        <v>1.1031687703E-7</v>
      </c>
      <c r="D39" s="3">
        <v>0.119046868407</v>
      </c>
      <c r="E39" s="3" t="s">
        <v>858</v>
      </c>
      <c r="F39" s="3" t="s">
        <v>151</v>
      </c>
      <c r="G39" s="3" t="s">
        <v>241</v>
      </c>
      <c r="H39" s="3">
        <v>37</v>
      </c>
      <c r="I39" s="3">
        <v>0.92428202446277641</v>
      </c>
      <c r="J39" s="3" t="str">
        <f t="shared" si="0"/>
        <v>Digestive_Roadmap</v>
      </c>
      <c r="K39" s="3" t="s">
        <v>741</v>
      </c>
      <c r="L39" s="3" t="s">
        <v>9</v>
      </c>
    </row>
    <row r="40" spans="1:12" ht="15.75" customHeight="1" x14ac:dyDescent="0.3">
      <c r="A40" s="3" t="s">
        <v>277</v>
      </c>
      <c r="B40" s="5">
        <v>4.04996460162E-8</v>
      </c>
      <c r="C40" s="5">
        <v>3.5226439986700003E-8</v>
      </c>
      <c r="D40" s="3">
        <v>0.12513485022599999</v>
      </c>
      <c r="E40" s="3" t="s">
        <v>856</v>
      </c>
      <c r="F40" s="3" t="s">
        <v>41</v>
      </c>
      <c r="G40" s="3" t="s">
        <v>241</v>
      </c>
      <c r="H40" s="3">
        <v>38</v>
      </c>
      <c r="I40" s="3">
        <v>0.90262172185690914</v>
      </c>
      <c r="J40" s="3" t="str">
        <f t="shared" si="0"/>
        <v>Blood/Immune_Roadmap</v>
      </c>
      <c r="K40" s="3" t="s">
        <v>741</v>
      </c>
      <c r="L40" s="3" t="s">
        <v>41</v>
      </c>
    </row>
    <row r="41" spans="1:12" ht="15.75" customHeight="1" x14ac:dyDescent="0.3">
      <c r="A41" s="3" t="s">
        <v>278</v>
      </c>
      <c r="B41" s="5">
        <v>3.8016281443199999E-8</v>
      </c>
      <c r="C41" s="5">
        <v>3.4013889087500003E-8</v>
      </c>
      <c r="D41" s="3">
        <v>0.13185411804200001</v>
      </c>
      <c r="E41" s="3" t="s">
        <v>857</v>
      </c>
      <c r="F41" s="3" t="s">
        <v>178</v>
      </c>
      <c r="G41" s="3" t="s">
        <v>239</v>
      </c>
      <c r="H41" s="3">
        <v>39</v>
      </c>
      <c r="I41" s="3">
        <v>0.87990630185849983</v>
      </c>
      <c r="J41" s="3" t="str">
        <f t="shared" si="0"/>
        <v>Musculoskeletal/Connective_ENTEX</v>
      </c>
      <c r="K41" s="3" t="s">
        <v>741</v>
      </c>
      <c r="L41" s="3" t="s">
        <v>9</v>
      </c>
    </row>
    <row r="42" spans="1:12" ht="15.75" customHeight="1" x14ac:dyDescent="0.3">
      <c r="A42" s="3" t="s">
        <v>279</v>
      </c>
      <c r="B42" s="5">
        <v>5.6711848833400001E-8</v>
      </c>
      <c r="C42" s="5">
        <v>5.0790799627699999E-8</v>
      </c>
      <c r="D42" s="3">
        <v>0.13208757236599999</v>
      </c>
      <c r="E42" s="3" t="s">
        <v>857</v>
      </c>
      <c r="F42" s="3" t="s">
        <v>41</v>
      </c>
      <c r="G42" s="3" t="s">
        <v>241</v>
      </c>
      <c r="H42" s="3">
        <v>40</v>
      </c>
      <c r="I42" s="3">
        <v>0.87913804163426301</v>
      </c>
      <c r="J42" s="3" t="str">
        <f t="shared" si="0"/>
        <v>Blood/Immune_Roadmap</v>
      </c>
      <c r="K42" s="3" t="s">
        <v>741</v>
      </c>
      <c r="L42" s="3" t="s">
        <v>41</v>
      </c>
    </row>
    <row r="43" spans="1:12" ht="15.75" customHeight="1" x14ac:dyDescent="0.3">
      <c r="A43" s="3" t="s">
        <v>280</v>
      </c>
      <c r="B43" s="5">
        <v>1.30801948731E-7</v>
      </c>
      <c r="C43" s="5">
        <v>1.1821589239499999E-7</v>
      </c>
      <c r="D43" s="3">
        <v>0.13426228407999999</v>
      </c>
      <c r="E43" s="3" t="s">
        <v>856</v>
      </c>
      <c r="F43" s="3" t="s">
        <v>41</v>
      </c>
      <c r="G43" s="3" t="s">
        <v>241</v>
      </c>
      <c r="H43" s="3">
        <v>41</v>
      </c>
      <c r="I43" s="3">
        <v>0.87204596883810492</v>
      </c>
      <c r="J43" s="3" t="str">
        <f t="shared" si="0"/>
        <v>Blood/Immune_Roadmap</v>
      </c>
      <c r="K43" s="3" t="s">
        <v>741</v>
      </c>
      <c r="L43" s="3" t="s">
        <v>41</v>
      </c>
    </row>
    <row r="44" spans="1:12" ht="15.75" customHeight="1" x14ac:dyDescent="0.3">
      <c r="A44" s="3" t="s">
        <v>281</v>
      </c>
      <c r="B44" s="5">
        <v>8.85091146486E-8</v>
      </c>
      <c r="C44" s="5">
        <v>8.0060449442700001E-8</v>
      </c>
      <c r="D44" s="3">
        <v>0.134465309649</v>
      </c>
      <c r="E44" s="3" t="s">
        <v>855</v>
      </c>
      <c r="F44" s="3" t="s">
        <v>70</v>
      </c>
      <c r="G44" s="3" t="s">
        <v>239</v>
      </c>
      <c r="H44" s="3">
        <v>42</v>
      </c>
      <c r="I44" s="3">
        <v>0.87138974370056299</v>
      </c>
      <c r="J44" s="3" t="str">
        <f t="shared" si="0"/>
        <v>Lung_ENTEX</v>
      </c>
      <c r="K44" s="3" t="s">
        <v>741</v>
      </c>
      <c r="L44" s="3" t="s">
        <v>70</v>
      </c>
    </row>
    <row r="45" spans="1:12" ht="15.75" customHeight="1" x14ac:dyDescent="0.3">
      <c r="A45" s="3" t="s">
        <v>282</v>
      </c>
      <c r="B45" s="5">
        <v>6.0625588118800001E-8</v>
      </c>
      <c r="C45" s="5">
        <v>5.6360164843300003E-8</v>
      </c>
      <c r="D45" s="3">
        <v>0.14103485619600001</v>
      </c>
      <c r="E45" s="3" t="s">
        <v>857</v>
      </c>
      <c r="F45" s="3" t="s">
        <v>42</v>
      </c>
      <c r="G45" s="3" t="s">
        <v>241</v>
      </c>
      <c r="H45" s="3">
        <v>43</v>
      </c>
      <c r="I45" s="3">
        <v>0.85067353994888195</v>
      </c>
      <c r="J45" s="3" t="str">
        <f t="shared" si="0"/>
        <v>Liver_Roadmap</v>
      </c>
      <c r="K45" s="3" t="s">
        <v>741</v>
      </c>
      <c r="L45" s="3" t="s">
        <v>9</v>
      </c>
    </row>
    <row r="46" spans="1:12" ht="15.75" customHeight="1" x14ac:dyDescent="0.3">
      <c r="A46" s="3" t="s">
        <v>283</v>
      </c>
      <c r="B46" s="5">
        <v>4.18606331449E-8</v>
      </c>
      <c r="C46" s="5">
        <v>3.9155723618599998E-8</v>
      </c>
      <c r="D46" s="3">
        <v>0.14251662650399999</v>
      </c>
      <c r="E46" s="3" t="s">
        <v>856</v>
      </c>
      <c r="F46" s="3" t="s">
        <v>41</v>
      </c>
      <c r="G46" s="3" t="s">
        <v>241</v>
      </c>
      <c r="H46" s="3">
        <v>44</v>
      </c>
      <c r="I46" s="3">
        <v>0.84613446633812417</v>
      </c>
      <c r="J46" s="3" t="str">
        <f t="shared" si="0"/>
        <v>Blood/Immune_Roadmap</v>
      </c>
      <c r="K46" s="3" t="s">
        <v>741</v>
      </c>
      <c r="L46" s="3" t="s">
        <v>41</v>
      </c>
    </row>
    <row r="47" spans="1:12" ht="15.75" customHeight="1" x14ac:dyDescent="0.3">
      <c r="A47" s="3" t="s">
        <v>284</v>
      </c>
      <c r="B47" s="5">
        <v>6.35378551793E-8</v>
      </c>
      <c r="C47" s="5">
        <v>6.0062638443900001E-8</v>
      </c>
      <c r="D47" s="3">
        <v>0.145059665398</v>
      </c>
      <c r="E47" s="3" t="s">
        <v>857</v>
      </c>
      <c r="F47" s="3" t="s">
        <v>151</v>
      </c>
      <c r="G47" s="3" t="s">
        <v>241</v>
      </c>
      <c r="H47" s="3">
        <v>45</v>
      </c>
      <c r="I47" s="3">
        <v>0.83845332863885147</v>
      </c>
      <c r="J47" s="3" t="str">
        <f t="shared" si="0"/>
        <v>Digestive_Roadmap</v>
      </c>
      <c r="K47" s="3" t="s">
        <v>741</v>
      </c>
      <c r="L47" s="3" t="s">
        <v>9</v>
      </c>
    </row>
    <row r="48" spans="1:12" ht="15.75" customHeight="1" x14ac:dyDescent="0.3">
      <c r="A48" s="3" t="s">
        <v>285</v>
      </c>
      <c r="B48" s="5">
        <v>6.3333482634800005E-8</v>
      </c>
      <c r="C48" s="5">
        <v>6.0175625907800003E-8</v>
      </c>
      <c r="D48" s="3">
        <v>0.14629030098599999</v>
      </c>
      <c r="E48" s="3" t="s">
        <v>857</v>
      </c>
      <c r="F48" s="3" t="s">
        <v>9</v>
      </c>
      <c r="G48" s="3" t="s">
        <v>241</v>
      </c>
      <c r="H48" s="3">
        <v>46</v>
      </c>
      <c r="I48" s="3">
        <v>0.83478446654654093</v>
      </c>
      <c r="J48" s="3" t="str">
        <f t="shared" si="0"/>
        <v>Other_Roadmap</v>
      </c>
      <c r="K48" s="3" t="s">
        <v>741</v>
      </c>
      <c r="L48" s="3" t="s">
        <v>9</v>
      </c>
    </row>
    <row r="49" spans="1:12" ht="15.75" customHeight="1" x14ac:dyDescent="0.3">
      <c r="A49" s="3" t="s">
        <v>286</v>
      </c>
      <c r="B49" s="5">
        <v>4.7145953777299999E-8</v>
      </c>
      <c r="C49" s="5">
        <v>4.5074913265299997E-8</v>
      </c>
      <c r="D49" s="3">
        <v>0.14779283611999999</v>
      </c>
      <c r="E49" s="3" t="s">
        <v>857</v>
      </c>
      <c r="F49" s="3" t="s">
        <v>9</v>
      </c>
      <c r="G49" s="3" t="s">
        <v>239</v>
      </c>
      <c r="H49" s="3">
        <v>47</v>
      </c>
      <c r="I49" s="3">
        <v>0.83034661674603982</v>
      </c>
      <c r="J49" s="3" t="str">
        <f t="shared" si="0"/>
        <v>Other_ENTEX</v>
      </c>
      <c r="K49" s="3" t="s">
        <v>741</v>
      </c>
      <c r="L49" s="3" t="s">
        <v>9</v>
      </c>
    </row>
    <row r="50" spans="1:12" ht="15.75" customHeight="1" x14ac:dyDescent="0.3">
      <c r="A50" s="3" t="s">
        <v>287</v>
      </c>
      <c r="B50" s="5">
        <v>1.30899953793E-7</v>
      </c>
      <c r="C50" s="5">
        <v>1.2886848090299999E-7</v>
      </c>
      <c r="D50" s="3">
        <v>0.15487090968799999</v>
      </c>
      <c r="E50" s="3" t="s">
        <v>855</v>
      </c>
      <c r="F50" s="3" t="s">
        <v>41</v>
      </c>
      <c r="G50" s="3" t="s">
        <v>241</v>
      </c>
      <c r="H50" s="3">
        <v>48</v>
      </c>
      <c r="I50" s="3">
        <v>0.81003015066197537</v>
      </c>
      <c r="J50" s="3" t="str">
        <f t="shared" si="0"/>
        <v>Blood/Immune_Roadmap</v>
      </c>
      <c r="K50" s="3" t="s">
        <v>741</v>
      </c>
      <c r="L50" s="3" t="s">
        <v>41</v>
      </c>
    </row>
    <row r="51" spans="1:12" ht="15.75" customHeight="1" x14ac:dyDescent="0.3">
      <c r="A51" s="3" t="s">
        <v>288</v>
      </c>
      <c r="B51" s="5">
        <v>1.25524805419E-7</v>
      </c>
      <c r="C51" s="5">
        <v>1.2638558387499999E-7</v>
      </c>
      <c r="D51" s="3">
        <v>0.160308863903</v>
      </c>
      <c r="E51" s="3" t="s">
        <v>857</v>
      </c>
      <c r="F51" s="3" t="s">
        <v>9</v>
      </c>
      <c r="G51" s="3" t="s">
        <v>241</v>
      </c>
      <c r="H51" s="3">
        <v>49</v>
      </c>
      <c r="I51" s="3">
        <v>0.79504246368619635</v>
      </c>
      <c r="J51" s="3" t="str">
        <f t="shared" si="0"/>
        <v>Other_Roadmap</v>
      </c>
      <c r="K51" s="3" t="s">
        <v>741</v>
      </c>
      <c r="L51" s="3" t="s">
        <v>9</v>
      </c>
    </row>
    <row r="52" spans="1:12" ht="15.75" customHeight="1" x14ac:dyDescent="0.3">
      <c r="A52" s="3" t="s">
        <v>289</v>
      </c>
      <c r="B52" s="5">
        <v>5.2884341041100002E-8</v>
      </c>
      <c r="C52" s="5">
        <v>5.4044781314099998E-8</v>
      </c>
      <c r="D52" s="3">
        <v>0.16390658253500001</v>
      </c>
      <c r="E52" s="3" t="s">
        <v>857</v>
      </c>
      <c r="F52" s="3" t="s">
        <v>178</v>
      </c>
      <c r="G52" s="3" t="s">
        <v>241</v>
      </c>
      <c r="H52" s="3">
        <v>50</v>
      </c>
      <c r="I52" s="3">
        <v>0.78540360468927883</v>
      </c>
      <c r="J52" s="3" t="str">
        <f t="shared" si="0"/>
        <v>Musculoskeletal/Connective_Roadmap</v>
      </c>
      <c r="K52" s="3" t="s">
        <v>741</v>
      </c>
      <c r="L52" s="3" t="s">
        <v>9</v>
      </c>
    </row>
    <row r="53" spans="1:12" ht="15.75" customHeight="1" x14ac:dyDescent="0.3">
      <c r="A53" s="3" t="s">
        <v>290</v>
      </c>
      <c r="B53" s="5">
        <v>7.2058537548800003E-8</v>
      </c>
      <c r="C53" s="5">
        <v>7.3719606511200002E-8</v>
      </c>
      <c r="D53" s="3">
        <v>0.164168819317</v>
      </c>
      <c r="E53" s="3" t="s">
        <v>855</v>
      </c>
      <c r="F53" s="3" t="s">
        <v>121</v>
      </c>
      <c r="G53" s="3" t="s">
        <v>239</v>
      </c>
      <c r="H53" s="3">
        <v>51</v>
      </c>
      <c r="I53" s="3">
        <v>0.78470932519751269</v>
      </c>
      <c r="J53" s="3" t="str">
        <f t="shared" si="0"/>
        <v>Cardiovascular_ENTEX</v>
      </c>
      <c r="K53" s="3" t="s">
        <v>741</v>
      </c>
      <c r="L53" s="3" t="s">
        <v>9</v>
      </c>
    </row>
    <row r="54" spans="1:12" ht="15.75" customHeight="1" x14ac:dyDescent="0.3">
      <c r="A54" s="3" t="s">
        <v>291</v>
      </c>
      <c r="B54" s="5">
        <v>5.0589841171799997E-8</v>
      </c>
      <c r="C54" s="5">
        <v>5.1877435402799998E-8</v>
      </c>
      <c r="D54" s="3">
        <v>0.16473547276700001</v>
      </c>
      <c r="E54" s="3" t="s">
        <v>856</v>
      </c>
      <c r="F54" s="3" t="s">
        <v>9</v>
      </c>
      <c r="G54" s="3" t="s">
        <v>239</v>
      </c>
      <c r="H54" s="3">
        <v>52</v>
      </c>
      <c r="I54" s="3">
        <v>0.78321287339741585</v>
      </c>
      <c r="J54" s="3" t="str">
        <f t="shared" si="0"/>
        <v>Other_ENTEX</v>
      </c>
      <c r="K54" s="3" t="s">
        <v>741</v>
      </c>
      <c r="L54" s="3" t="s">
        <v>9</v>
      </c>
    </row>
    <row r="55" spans="1:12" ht="15.75" customHeight="1" x14ac:dyDescent="0.3">
      <c r="A55" s="3" t="s">
        <v>292</v>
      </c>
      <c r="B55" s="5">
        <v>1.45816910879E-7</v>
      </c>
      <c r="C55" s="5">
        <v>1.5030313597499999E-7</v>
      </c>
      <c r="D55" s="3">
        <v>0.16598532827599999</v>
      </c>
      <c r="E55" s="3" t="s">
        <v>858</v>
      </c>
      <c r="F55" s="3" t="s">
        <v>151</v>
      </c>
      <c r="G55" s="3" t="s">
        <v>241</v>
      </c>
      <c r="H55" s="3">
        <v>53</v>
      </c>
      <c r="I55" s="3">
        <v>0.77993029828750005</v>
      </c>
      <c r="J55" s="3" t="str">
        <f t="shared" si="0"/>
        <v>Digestive_Roadmap</v>
      </c>
      <c r="K55" s="3" t="s">
        <v>741</v>
      </c>
      <c r="L55" s="3" t="s">
        <v>9</v>
      </c>
    </row>
    <row r="56" spans="1:12" ht="15.75" customHeight="1" x14ac:dyDescent="0.3">
      <c r="A56" s="3" t="s">
        <v>293</v>
      </c>
      <c r="B56" s="5">
        <v>2.0528908708299999E-7</v>
      </c>
      <c r="C56" s="5">
        <v>2.1170202130599999E-7</v>
      </c>
      <c r="D56" s="3">
        <v>0.16609609748900001</v>
      </c>
      <c r="E56" s="3" t="s">
        <v>854</v>
      </c>
      <c r="F56" s="3" t="s">
        <v>9</v>
      </c>
      <c r="G56" s="3" t="s">
        <v>239</v>
      </c>
      <c r="H56" s="3">
        <v>54</v>
      </c>
      <c r="I56" s="3">
        <v>0.77964057139510312</v>
      </c>
      <c r="J56" s="3" t="str">
        <f t="shared" si="0"/>
        <v>Other_ENTEX</v>
      </c>
      <c r="K56" s="3" t="s">
        <v>741</v>
      </c>
      <c r="L56" s="3" t="s">
        <v>9</v>
      </c>
    </row>
    <row r="57" spans="1:12" ht="15.75" customHeight="1" x14ac:dyDescent="0.3">
      <c r="A57" s="3" t="s">
        <v>294</v>
      </c>
      <c r="B57" s="5">
        <v>8.3484597590200001E-8</v>
      </c>
      <c r="C57" s="5">
        <v>8.6459755498000004E-8</v>
      </c>
      <c r="D57" s="3">
        <v>0.16712491558600001</v>
      </c>
      <c r="E57" s="3" t="s">
        <v>855</v>
      </c>
      <c r="F57" s="3" t="s">
        <v>178</v>
      </c>
      <c r="G57" s="3" t="s">
        <v>241</v>
      </c>
      <c r="H57" s="3">
        <v>55</v>
      </c>
      <c r="I57" s="3">
        <v>0.776958799089981</v>
      </c>
      <c r="J57" s="3" t="str">
        <f t="shared" si="0"/>
        <v>Musculoskeletal/Connective_Roadmap</v>
      </c>
      <c r="K57" s="3" t="s">
        <v>741</v>
      </c>
      <c r="L57" s="3" t="s">
        <v>9</v>
      </c>
    </row>
    <row r="58" spans="1:12" ht="15.75" customHeight="1" x14ac:dyDescent="0.3">
      <c r="A58" s="3" t="s">
        <v>295</v>
      </c>
      <c r="B58" s="5">
        <v>1.2878141129E-7</v>
      </c>
      <c r="C58" s="5">
        <v>1.3494190546400001E-7</v>
      </c>
      <c r="D58" s="3">
        <v>0.16995399611100001</v>
      </c>
      <c r="E58" s="3" t="s">
        <v>854</v>
      </c>
      <c r="F58" s="3" t="s">
        <v>151</v>
      </c>
      <c r="G58" s="3" t="s">
        <v>241</v>
      </c>
      <c r="H58" s="3">
        <v>56</v>
      </c>
      <c r="I58" s="3">
        <v>0.76966861943895015</v>
      </c>
      <c r="J58" s="3" t="str">
        <f t="shared" si="0"/>
        <v>Digestive_Roadmap</v>
      </c>
      <c r="K58" s="3" t="s">
        <v>741</v>
      </c>
      <c r="L58" s="3" t="s">
        <v>9</v>
      </c>
    </row>
    <row r="59" spans="1:12" ht="15.75" customHeight="1" x14ac:dyDescent="0.3">
      <c r="A59" s="3" t="s">
        <v>296</v>
      </c>
      <c r="B59" s="5">
        <v>5.6548708851400003E-8</v>
      </c>
      <c r="C59" s="5">
        <v>5.9862215067399996E-8</v>
      </c>
      <c r="D59" s="3">
        <v>0.17241936139299999</v>
      </c>
      <c r="E59" s="3" t="s">
        <v>856</v>
      </c>
      <c r="F59" s="3" t="s">
        <v>41</v>
      </c>
      <c r="G59" s="3" t="s">
        <v>241</v>
      </c>
      <c r="H59" s="3">
        <v>57</v>
      </c>
      <c r="I59" s="3">
        <v>0.76341396778035442</v>
      </c>
      <c r="J59" s="3" t="str">
        <f t="shared" si="0"/>
        <v>Blood/Immune_Roadmap</v>
      </c>
      <c r="K59" s="3" t="s">
        <v>741</v>
      </c>
      <c r="L59" s="3" t="s">
        <v>41</v>
      </c>
    </row>
    <row r="60" spans="1:12" ht="15.75" customHeight="1" x14ac:dyDescent="0.3">
      <c r="A60" s="3" t="s">
        <v>297</v>
      </c>
      <c r="B60" s="5">
        <v>8.9381155313100003E-8</v>
      </c>
      <c r="C60" s="5">
        <v>9.4899989201600005E-8</v>
      </c>
      <c r="D60" s="3">
        <v>0.17313579886300001</v>
      </c>
      <c r="E60" s="3" t="s">
        <v>856</v>
      </c>
      <c r="F60" s="3" t="s">
        <v>41</v>
      </c>
      <c r="G60" s="3" t="s">
        <v>241</v>
      </c>
      <c r="H60" s="3">
        <v>58</v>
      </c>
      <c r="I60" s="3">
        <v>0.76161312483855559</v>
      </c>
      <c r="J60" s="3" t="str">
        <f t="shared" si="0"/>
        <v>Blood/Immune_Roadmap</v>
      </c>
      <c r="K60" s="3" t="s">
        <v>741</v>
      </c>
      <c r="L60" s="3" t="s">
        <v>41</v>
      </c>
    </row>
    <row r="61" spans="1:12" ht="15.75" customHeight="1" x14ac:dyDescent="0.3">
      <c r="A61" s="3" t="s">
        <v>298</v>
      </c>
      <c r="B61" s="5">
        <v>1.2025487179800001E-7</v>
      </c>
      <c r="C61" s="5">
        <v>1.2885925979399999E-7</v>
      </c>
      <c r="D61" s="3">
        <v>0.175351525979</v>
      </c>
      <c r="E61" s="3" t="s">
        <v>854</v>
      </c>
      <c r="F61" s="3" t="s">
        <v>178</v>
      </c>
      <c r="G61" s="3" t="s">
        <v>241</v>
      </c>
      <c r="H61" s="3">
        <v>59</v>
      </c>
      <c r="I61" s="3">
        <v>0.75609045036203071</v>
      </c>
      <c r="J61" s="3" t="str">
        <f t="shared" si="0"/>
        <v>Musculoskeletal/Connective_Roadmap</v>
      </c>
      <c r="K61" s="3" t="s">
        <v>741</v>
      </c>
      <c r="L61" s="3" t="s">
        <v>9</v>
      </c>
    </row>
    <row r="62" spans="1:12" ht="15.75" customHeight="1" x14ac:dyDescent="0.3">
      <c r="A62" s="3" t="s">
        <v>299</v>
      </c>
      <c r="B62" s="5">
        <v>3.2238644069899998E-8</v>
      </c>
      <c r="C62" s="5">
        <v>3.4865413022600001E-8</v>
      </c>
      <c r="D62" s="3">
        <v>0.177571461337</v>
      </c>
      <c r="E62" s="3" t="s">
        <v>856</v>
      </c>
      <c r="F62" s="3" t="s">
        <v>121</v>
      </c>
      <c r="G62" s="3" t="s">
        <v>239</v>
      </c>
      <c r="H62" s="3">
        <v>60</v>
      </c>
      <c r="I62" s="3">
        <v>0.75062683123637808</v>
      </c>
      <c r="J62" s="3" t="str">
        <f t="shared" si="0"/>
        <v>Cardiovascular_ENTEX</v>
      </c>
      <c r="K62" s="3" t="s">
        <v>741</v>
      </c>
      <c r="L62" s="3" t="s">
        <v>9</v>
      </c>
    </row>
    <row r="63" spans="1:12" ht="15.75" customHeight="1" x14ac:dyDescent="0.3">
      <c r="A63" s="3" t="s">
        <v>300</v>
      </c>
      <c r="B63" s="5">
        <v>4.2675162110799998E-8</v>
      </c>
      <c r="C63" s="5">
        <v>4.6448593737199999E-8</v>
      </c>
      <c r="D63" s="3">
        <v>0.17911026584799999</v>
      </c>
      <c r="E63" s="3" t="s">
        <v>856</v>
      </c>
      <c r="F63" s="3" t="s">
        <v>9</v>
      </c>
      <c r="G63" s="3" t="s">
        <v>241</v>
      </c>
      <c r="H63" s="3">
        <v>61</v>
      </c>
      <c r="I63" s="3">
        <v>0.74687952150234982</v>
      </c>
      <c r="J63" s="3" t="str">
        <f t="shared" si="0"/>
        <v>Other_Roadmap</v>
      </c>
      <c r="K63" s="3" t="s">
        <v>741</v>
      </c>
      <c r="L63" s="3" t="s">
        <v>9</v>
      </c>
    </row>
    <row r="64" spans="1:12" ht="15.75" customHeight="1" x14ac:dyDescent="0.3">
      <c r="A64" s="3" t="s">
        <v>301</v>
      </c>
      <c r="B64" s="5">
        <v>4.4676244133200002E-8</v>
      </c>
      <c r="C64" s="5">
        <v>4.8969444249200001E-8</v>
      </c>
      <c r="D64" s="3">
        <v>0.18079777616100001</v>
      </c>
      <c r="E64" s="3" t="s">
        <v>856</v>
      </c>
      <c r="F64" s="3" t="s">
        <v>178</v>
      </c>
      <c r="G64" s="3" t="s">
        <v>241</v>
      </c>
      <c r="H64" s="3">
        <v>62</v>
      </c>
      <c r="I64" s="3">
        <v>0.74280691571323321</v>
      </c>
      <c r="J64" s="3" t="str">
        <f t="shared" si="0"/>
        <v>Musculoskeletal/Connective_Roadmap</v>
      </c>
      <c r="K64" s="3" t="s">
        <v>741</v>
      </c>
      <c r="L64" s="3" t="s">
        <v>9</v>
      </c>
    </row>
    <row r="65" spans="1:12" ht="15.75" customHeight="1" x14ac:dyDescent="0.3">
      <c r="A65" s="3" t="s">
        <v>302</v>
      </c>
      <c r="B65" s="5">
        <v>1.09112900147E-7</v>
      </c>
      <c r="C65" s="5">
        <v>1.2088088937499999E-7</v>
      </c>
      <c r="D65" s="3">
        <v>0.18335635573100001</v>
      </c>
      <c r="E65" s="3" t="s">
        <v>858</v>
      </c>
      <c r="F65" s="3" t="s">
        <v>178</v>
      </c>
      <c r="G65" s="3" t="s">
        <v>241</v>
      </c>
      <c r="H65" s="3">
        <v>63</v>
      </c>
      <c r="I65" s="3">
        <v>0.7367040313752552</v>
      </c>
      <c r="J65" s="3" t="str">
        <f t="shared" si="0"/>
        <v>Musculoskeletal/Connective_Roadmap</v>
      </c>
      <c r="K65" s="3" t="s">
        <v>741</v>
      </c>
      <c r="L65" s="3" t="s">
        <v>9</v>
      </c>
    </row>
    <row r="66" spans="1:12" ht="15.75" customHeight="1" x14ac:dyDescent="0.3">
      <c r="A66" s="3" t="s">
        <v>303</v>
      </c>
      <c r="B66" s="5">
        <v>4.5306565682399998E-8</v>
      </c>
      <c r="C66" s="5">
        <v>5.0945645091100003E-8</v>
      </c>
      <c r="D66" s="3">
        <v>0.186917753405</v>
      </c>
      <c r="E66" s="3" t="s">
        <v>856</v>
      </c>
      <c r="F66" s="3" t="s">
        <v>41</v>
      </c>
      <c r="G66" s="3" t="s">
        <v>241</v>
      </c>
      <c r="H66" s="3">
        <v>64</v>
      </c>
      <c r="I66" s="3">
        <v>0.7283494474726494</v>
      </c>
      <c r="J66" s="3" t="str">
        <f t="shared" si="0"/>
        <v>Blood/Immune_Roadmap</v>
      </c>
      <c r="K66" s="3" t="s">
        <v>741</v>
      </c>
      <c r="L66" s="3" t="s">
        <v>41</v>
      </c>
    </row>
    <row r="67" spans="1:12" ht="15.75" customHeight="1" x14ac:dyDescent="0.3">
      <c r="A67" s="3" t="s">
        <v>304</v>
      </c>
      <c r="B67" s="5">
        <v>5.0961168999600002E-8</v>
      </c>
      <c r="C67" s="5">
        <v>5.7366507299999997E-8</v>
      </c>
      <c r="D67" s="3">
        <v>0.187177979636</v>
      </c>
      <c r="E67" s="3" t="s">
        <v>855</v>
      </c>
      <c r="F67" s="3" t="s">
        <v>151</v>
      </c>
      <c r="G67" s="3" t="s">
        <v>241</v>
      </c>
      <c r="H67" s="3">
        <v>65</v>
      </c>
      <c r="I67" s="3">
        <v>0.72774524472764834</v>
      </c>
      <c r="J67" s="3" t="str">
        <f t="shared" si="0"/>
        <v>Digestive_Roadmap</v>
      </c>
      <c r="K67" s="3" t="s">
        <v>741</v>
      </c>
      <c r="L67" s="3" t="s">
        <v>9</v>
      </c>
    </row>
    <row r="68" spans="1:12" ht="15.75" customHeight="1" x14ac:dyDescent="0.3">
      <c r="A68" s="3" t="s">
        <v>305</v>
      </c>
      <c r="B68" s="5">
        <v>5.06320796644E-8</v>
      </c>
      <c r="C68" s="5">
        <v>5.72775679333E-8</v>
      </c>
      <c r="D68" s="3">
        <v>0.18835418719899999</v>
      </c>
      <c r="E68" s="3" t="s">
        <v>855</v>
      </c>
      <c r="F68" s="3" t="s">
        <v>178</v>
      </c>
      <c r="G68" s="3" t="s">
        <v>241</v>
      </c>
      <c r="H68" s="3">
        <v>66</v>
      </c>
      <c r="I68" s="3">
        <v>0.72502472079011426</v>
      </c>
      <c r="J68" s="3" t="str">
        <f t="shared" si="0"/>
        <v>Musculoskeletal/Connective_Roadmap</v>
      </c>
      <c r="K68" s="3" t="s">
        <v>741</v>
      </c>
      <c r="L68" s="3" t="s">
        <v>9</v>
      </c>
    </row>
    <row r="69" spans="1:12" ht="15.75" customHeight="1" x14ac:dyDescent="0.3">
      <c r="A69" s="3" t="s">
        <v>306</v>
      </c>
      <c r="B69" s="5">
        <v>6.6097578397499994E-8</v>
      </c>
      <c r="C69" s="5">
        <v>7.4859915983999994E-8</v>
      </c>
      <c r="D69" s="3">
        <v>0.18863158726099999</v>
      </c>
      <c r="E69" s="3" t="s">
        <v>856</v>
      </c>
      <c r="F69" s="3" t="s">
        <v>151</v>
      </c>
      <c r="G69" s="3" t="s">
        <v>241</v>
      </c>
      <c r="H69" s="3">
        <v>67</v>
      </c>
      <c r="I69" s="3">
        <v>0.7243855808219154</v>
      </c>
      <c r="J69" s="3" t="str">
        <f t="shared" si="0"/>
        <v>Digestive_Roadmap</v>
      </c>
      <c r="K69" s="3" t="s">
        <v>741</v>
      </c>
      <c r="L69" s="3" t="s">
        <v>9</v>
      </c>
    </row>
    <row r="70" spans="1:12" ht="15.75" customHeight="1" x14ac:dyDescent="0.3">
      <c r="A70" s="3" t="s">
        <v>307</v>
      </c>
      <c r="B70" s="5">
        <v>1.43745555207E-7</v>
      </c>
      <c r="C70" s="5">
        <v>1.64251579419E-7</v>
      </c>
      <c r="D70" s="3">
        <v>0.19074484644299999</v>
      </c>
      <c r="E70" s="3" t="s">
        <v>854</v>
      </c>
      <c r="F70" s="3" t="s">
        <v>151</v>
      </c>
      <c r="G70" s="3" t="s">
        <v>239</v>
      </c>
      <c r="H70" s="3">
        <v>68</v>
      </c>
      <c r="I70" s="3">
        <v>0.7195471870118888</v>
      </c>
      <c r="J70" s="3" t="str">
        <f t="shared" si="0"/>
        <v>Digestive_ENTEX</v>
      </c>
      <c r="K70" s="3" t="s">
        <v>741</v>
      </c>
      <c r="L70" s="3" t="s">
        <v>9</v>
      </c>
    </row>
    <row r="71" spans="1:12" ht="15.75" customHeight="1" x14ac:dyDescent="0.3">
      <c r="A71" s="3" t="s">
        <v>308</v>
      </c>
      <c r="B71" s="5">
        <v>1.52994060953E-7</v>
      </c>
      <c r="C71" s="5">
        <v>1.7876355634300001E-7</v>
      </c>
      <c r="D71" s="3">
        <v>0.19604150484300001</v>
      </c>
      <c r="E71" s="3" t="s">
        <v>854</v>
      </c>
      <c r="F71" s="3" t="s">
        <v>178</v>
      </c>
      <c r="G71" s="3" t="s">
        <v>241</v>
      </c>
      <c r="H71" s="3">
        <v>69</v>
      </c>
      <c r="I71" s="3">
        <v>0.70765197243923517</v>
      </c>
      <c r="J71" s="3" t="str">
        <f t="shared" si="0"/>
        <v>Musculoskeletal/Connective_Roadmap</v>
      </c>
      <c r="K71" s="3" t="s">
        <v>741</v>
      </c>
      <c r="L71" s="3" t="s">
        <v>9</v>
      </c>
    </row>
    <row r="72" spans="1:12" ht="15.75" customHeight="1" x14ac:dyDescent="0.3">
      <c r="A72" s="3" t="s">
        <v>309</v>
      </c>
      <c r="B72" s="5">
        <v>1.2908546824300001E-7</v>
      </c>
      <c r="C72" s="5">
        <v>1.51581824068E-7</v>
      </c>
      <c r="D72" s="3">
        <v>0.197221024109</v>
      </c>
      <c r="E72" s="3" t="s">
        <v>854</v>
      </c>
      <c r="F72" s="3" t="s">
        <v>151</v>
      </c>
      <c r="G72" s="3" t="s">
        <v>241</v>
      </c>
      <c r="H72" s="3">
        <v>70</v>
      </c>
      <c r="I72" s="3">
        <v>0.70504679036926809</v>
      </c>
      <c r="J72" s="3" t="str">
        <f t="shared" si="0"/>
        <v>Digestive_Roadmap</v>
      </c>
      <c r="K72" s="3" t="s">
        <v>741</v>
      </c>
      <c r="L72" s="3" t="s">
        <v>9</v>
      </c>
    </row>
    <row r="73" spans="1:12" ht="15.75" customHeight="1" x14ac:dyDescent="0.3">
      <c r="A73" s="3" t="s">
        <v>310</v>
      </c>
      <c r="B73" s="5">
        <v>6.8949047906899994E-8</v>
      </c>
      <c r="C73" s="5">
        <v>8.10074896486E-8</v>
      </c>
      <c r="D73" s="3">
        <v>0.19734465172499999</v>
      </c>
      <c r="E73" s="3" t="s">
        <v>855</v>
      </c>
      <c r="F73" s="3" t="s">
        <v>9</v>
      </c>
      <c r="G73" s="3" t="s">
        <v>241</v>
      </c>
      <c r="H73" s="3">
        <v>71</v>
      </c>
      <c r="I73" s="3">
        <v>0.70477463900646564</v>
      </c>
      <c r="J73" s="3" t="str">
        <f t="shared" si="0"/>
        <v>Other_Roadmap</v>
      </c>
      <c r="K73" s="3" t="s">
        <v>741</v>
      </c>
      <c r="L73" s="3" t="s">
        <v>9</v>
      </c>
    </row>
    <row r="74" spans="1:12" ht="15.75" customHeight="1" x14ac:dyDescent="0.3">
      <c r="A74" s="3" t="s">
        <v>311</v>
      </c>
      <c r="B74" s="5">
        <v>5.6537943573899998E-8</v>
      </c>
      <c r="C74" s="5">
        <v>6.6483963867199994E-8</v>
      </c>
      <c r="D74" s="3">
        <v>0.19755144873700001</v>
      </c>
      <c r="E74" s="3" t="s">
        <v>855</v>
      </c>
      <c r="F74" s="3" t="s">
        <v>9</v>
      </c>
      <c r="G74" s="3" t="s">
        <v>241</v>
      </c>
      <c r="H74" s="3">
        <v>72</v>
      </c>
      <c r="I74" s="3">
        <v>0.70431978108667159</v>
      </c>
      <c r="J74" s="3" t="str">
        <f t="shared" si="0"/>
        <v>Other_Roadmap</v>
      </c>
      <c r="K74" s="3" t="s">
        <v>741</v>
      </c>
      <c r="L74" s="3" t="s">
        <v>9</v>
      </c>
    </row>
    <row r="75" spans="1:12" ht="15.75" customHeight="1" x14ac:dyDescent="0.3">
      <c r="A75" s="3" t="s">
        <v>312</v>
      </c>
      <c r="B75" s="5">
        <v>7.8274273335300005E-8</v>
      </c>
      <c r="C75" s="5">
        <v>9.3187243973900001E-8</v>
      </c>
      <c r="D75" s="3">
        <v>0.200463253467</v>
      </c>
      <c r="E75" s="3" t="s">
        <v>857</v>
      </c>
      <c r="F75" s="3" t="s">
        <v>151</v>
      </c>
      <c r="G75" s="3" t="s">
        <v>241</v>
      </c>
      <c r="H75" s="3">
        <v>73</v>
      </c>
      <c r="I75" s="3">
        <v>0.6979652254333828</v>
      </c>
      <c r="J75" s="3" t="str">
        <f t="shared" si="0"/>
        <v>Digestive_Roadmap</v>
      </c>
      <c r="K75" s="3" t="s">
        <v>741</v>
      </c>
      <c r="L75" s="3" t="s">
        <v>9</v>
      </c>
    </row>
    <row r="76" spans="1:12" ht="15.75" customHeight="1" x14ac:dyDescent="0.3">
      <c r="A76" s="3" t="s">
        <v>313</v>
      </c>
      <c r="B76" s="5">
        <v>1.3372193749300001E-7</v>
      </c>
      <c r="C76" s="5">
        <v>1.60417596976E-7</v>
      </c>
      <c r="D76" s="3">
        <v>0.20225702783300001</v>
      </c>
      <c r="E76" s="3" t="s">
        <v>854</v>
      </c>
      <c r="F76" s="3" t="s">
        <v>131</v>
      </c>
      <c r="G76" s="3" t="s">
        <v>241</v>
      </c>
      <c r="H76" s="3">
        <v>74</v>
      </c>
      <c r="I76" s="3">
        <v>0.69409637900585353</v>
      </c>
      <c r="J76" s="3" t="str">
        <f t="shared" si="0"/>
        <v>CNS_Roadmap</v>
      </c>
      <c r="K76" s="3" t="s">
        <v>741</v>
      </c>
      <c r="L76" s="3" t="s">
        <v>19</v>
      </c>
    </row>
    <row r="77" spans="1:12" ht="15.75" customHeight="1" x14ac:dyDescent="0.3">
      <c r="A77" s="3" t="s">
        <v>314</v>
      </c>
      <c r="B77" s="5">
        <v>5.6150306736300001E-8</v>
      </c>
      <c r="C77" s="5">
        <v>6.7658351695400006E-8</v>
      </c>
      <c r="D77" s="3">
        <v>0.203294985373</v>
      </c>
      <c r="E77" s="3" t="s">
        <v>857</v>
      </c>
      <c r="F77" s="3" t="s">
        <v>9</v>
      </c>
      <c r="G77" s="3" t="s">
        <v>241</v>
      </c>
      <c r="H77" s="3">
        <v>75</v>
      </c>
      <c r="I77" s="3">
        <v>0.6918733338641484</v>
      </c>
      <c r="J77" s="3" t="str">
        <f t="shared" si="0"/>
        <v>Other_Roadmap</v>
      </c>
      <c r="K77" s="3" t="s">
        <v>741</v>
      </c>
      <c r="L77" s="3" t="s">
        <v>9</v>
      </c>
    </row>
    <row r="78" spans="1:12" ht="15.75" customHeight="1" x14ac:dyDescent="0.3">
      <c r="A78" s="3" t="s">
        <v>315</v>
      </c>
      <c r="B78" s="5">
        <v>1.35964618892E-7</v>
      </c>
      <c r="C78" s="5">
        <v>1.6392053740500001E-7</v>
      </c>
      <c r="D78" s="3">
        <v>0.20342365124199999</v>
      </c>
      <c r="E78" s="3" t="s">
        <v>855</v>
      </c>
      <c r="F78" s="3" t="s">
        <v>51</v>
      </c>
      <c r="G78" s="3" t="s">
        <v>241</v>
      </c>
      <c r="H78" s="3">
        <v>76</v>
      </c>
      <c r="I78" s="3">
        <v>0.69159855482158905</v>
      </c>
      <c r="J78" s="3" t="str">
        <f t="shared" si="0"/>
        <v>Pancreas_Roadmap</v>
      </c>
      <c r="K78" s="3" t="s">
        <v>741</v>
      </c>
      <c r="L78" s="3" t="s">
        <v>9</v>
      </c>
    </row>
    <row r="79" spans="1:12" ht="15.75" customHeight="1" x14ac:dyDescent="0.3">
      <c r="A79" s="3" t="s">
        <v>316</v>
      </c>
      <c r="B79" s="5">
        <v>4.4763475552700001E-8</v>
      </c>
      <c r="C79" s="5">
        <v>5.5862136852399997E-8</v>
      </c>
      <c r="D79" s="3">
        <v>0.211473062367</v>
      </c>
      <c r="E79" s="3" t="s">
        <v>856</v>
      </c>
      <c r="F79" s="3" t="s">
        <v>9</v>
      </c>
      <c r="G79" s="3" t="s">
        <v>239</v>
      </c>
      <c r="H79" s="3">
        <v>77</v>
      </c>
      <c r="I79" s="3">
        <v>0.67474494559599285</v>
      </c>
      <c r="J79" s="3" t="str">
        <f t="shared" si="0"/>
        <v>Other_ENTEX</v>
      </c>
      <c r="K79" s="3" t="s">
        <v>741</v>
      </c>
      <c r="L79" s="3" t="s">
        <v>9</v>
      </c>
    </row>
    <row r="80" spans="1:12" ht="15.75" customHeight="1" x14ac:dyDescent="0.3">
      <c r="A80" s="3" t="s">
        <v>317</v>
      </c>
      <c r="B80" s="5">
        <v>4.4471514987E-8</v>
      </c>
      <c r="C80" s="5">
        <v>5.6057424017999999E-8</v>
      </c>
      <c r="D80" s="3">
        <v>0.213795499108</v>
      </c>
      <c r="E80" s="3" t="s">
        <v>856</v>
      </c>
      <c r="F80" s="3" t="s">
        <v>151</v>
      </c>
      <c r="G80" s="3" t="s">
        <v>241</v>
      </c>
      <c r="H80" s="3">
        <v>78</v>
      </c>
      <c r="I80" s="3">
        <v>0.67000144193890931</v>
      </c>
      <c r="J80" s="3" t="str">
        <f t="shared" si="0"/>
        <v>Digestive_Roadmap</v>
      </c>
      <c r="K80" s="3" t="s">
        <v>741</v>
      </c>
      <c r="L80" s="3" t="s">
        <v>9</v>
      </c>
    </row>
    <row r="81" spans="1:12" ht="15.75" customHeight="1" x14ac:dyDescent="0.3">
      <c r="A81" s="3" t="s">
        <v>318</v>
      </c>
      <c r="B81" s="5">
        <v>1.0367347783900001E-7</v>
      </c>
      <c r="C81" s="5">
        <v>1.3096781928800001E-7</v>
      </c>
      <c r="D81" s="3">
        <v>0.214298416209</v>
      </c>
      <c r="E81" s="3" t="s">
        <v>858</v>
      </c>
      <c r="F81" s="3" t="s">
        <v>41</v>
      </c>
      <c r="G81" s="3" t="s">
        <v>241</v>
      </c>
      <c r="H81" s="3">
        <v>79</v>
      </c>
      <c r="I81" s="3">
        <v>0.66898103863728253</v>
      </c>
      <c r="J81" s="3" t="str">
        <f t="shared" si="0"/>
        <v>Blood/Immune_Roadmap</v>
      </c>
      <c r="K81" s="3" t="s">
        <v>741</v>
      </c>
      <c r="L81" s="3" t="s">
        <v>41</v>
      </c>
    </row>
    <row r="82" spans="1:12" ht="15.75" customHeight="1" x14ac:dyDescent="0.3">
      <c r="A82" s="3" t="s">
        <v>319</v>
      </c>
      <c r="B82" s="5">
        <v>3.4083814024100003E-8</v>
      </c>
      <c r="C82" s="5">
        <v>4.3500037966400001E-8</v>
      </c>
      <c r="D82" s="3">
        <v>0.21665642500099999</v>
      </c>
      <c r="E82" s="3" t="s">
        <v>856</v>
      </c>
      <c r="F82" s="3" t="s">
        <v>41</v>
      </c>
      <c r="G82" s="3" t="s">
        <v>241</v>
      </c>
      <c r="H82" s="3">
        <v>80</v>
      </c>
      <c r="I82" s="3">
        <v>0.664228427326094</v>
      </c>
      <c r="J82" s="3" t="str">
        <f t="shared" si="0"/>
        <v>Blood/Immune_Roadmap</v>
      </c>
      <c r="K82" s="3" t="s">
        <v>741</v>
      </c>
      <c r="L82" s="3" t="s">
        <v>41</v>
      </c>
    </row>
    <row r="83" spans="1:12" ht="15.75" customHeight="1" x14ac:dyDescent="0.3">
      <c r="A83" s="3" t="s">
        <v>320</v>
      </c>
      <c r="B83" s="5">
        <v>9.9567107988300002E-8</v>
      </c>
      <c r="C83" s="5">
        <v>1.2722678056100001E-7</v>
      </c>
      <c r="D83" s="3">
        <v>0.21693233772500001</v>
      </c>
      <c r="E83" s="3" t="s">
        <v>855</v>
      </c>
      <c r="F83" s="3" t="s">
        <v>151</v>
      </c>
      <c r="G83" s="3" t="s">
        <v>241</v>
      </c>
      <c r="H83" s="3">
        <v>81</v>
      </c>
      <c r="I83" s="3">
        <v>0.66367570363952555</v>
      </c>
      <c r="J83" s="3" t="str">
        <f t="shared" si="0"/>
        <v>Digestive_Roadmap</v>
      </c>
      <c r="K83" s="3" t="s">
        <v>741</v>
      </c>
      <c r="L83" s="3" t="s">
        <v>9</v>
      </c>
    </row>
    <row r="84" spans="1:12" ht="15.75" customHeight="1" x14ac:dyDescent="0.3">
      <c r="A84" s="3" t="s">
        <v>321</v>
      </c>
      <c r="B84" s="5">
        <v>4.6112341844499997E-8</v>
      </c>
      <c r="C84" s="5">
        <v>5.9056073764100001E-8</v>
      </c>
      <c r="D84" s="3">
        <v>0.217453296524</v>
      </c>
      <c r="E84" s="3" t="s">
        <v>855</v>
      </c>
      <c r="F84" s="3" t="s">
        <v>151</v>
      </c>
      <c r="G84" s="3" t="s">
        <v>239</v>
      </c>
      <c r="H84" s="3">
        <v>82</v>
      </c>
      <c r="I84" s="3">
        <v>0.66263400418015439</v>
      </c>
      <c r="J84" s="3" t="str">
        <f t="shared" si="0"/>
        <v>Digestive_ENTEX</v>
      </c>
      <c r="K84" s="3" t="s">
        <v>741</v>
      </c>
      <c r="L84" s="3" t="s">
        <v>9</v>
      </c>
    </row>
    <row r="85" spans="1:12" ht="15.75" customHeight="1" x14ac:dyDescent="0.3">
      <c r="A85" s="3" t="s">
        <v>322</v>
      </c>
      <c r="B85" s="5">
        <v>1.85635808779E-7</v>
      </c>
      <c r="C85" s="5">
        <v>2.5485256009499999E-7</v>
      </c>
      <c r="D85" s="3">
        <v>0.233182936072</v>
      </c>
      <c r="E85" s="3" t="s">
        <v>854</v>
      </c>
      <c r="F85" s="3" t="s">
        <v>151</v>
      </c>
      <c r="G85" s="3" t="s">
        <v>241</v>
      </c>
      <c r="H85" s="3">
        <v>83</v>
      </c>
      <c r="I85" s="3">
        <v>0.63230323367681895</v>
      </c>
      <c r="J85" s="3" t="str">
        <f t="shared" si="0"/>
        <v>Digestive_Roadmap</v>
      </c>
      <c r="K85" s="3" t="s">
        <v>741</v>
      </c>
      <c r="L85" s="3" t="s">
        <v>9</v>
      </c>
    </row>
    <row r="86" spans="1:12" ht="15.75" customHeight="1" x14ac:dyDescent="0.3">
      <c r="A86" s="3" t="s">
        <v>323</v>
      </c>
      <c r="B86" s="5">
        <v>4.4903086041699997E-8</v>
      </c>
      <c r="C86" s="5">
        <v>6.2781499621599994E-8</v>
      </c>
      <c r="D86" s="3">
        <v>0.23723408685399999</v>
      </c>
      <c r="E86" s="3" t="s">
        <v>856</v>
      </c>
      <c r="F86" s="3" t="s">
        <v>151</v>
      </c>
      <c r="G86" s="3" t="s">
        <v>241</v>
      </c>
      <c r="H86" s="3">
        <v>84</v>
      </c>
      <c r="I86" s="3">
        <v>0.62482290945190033</v>
      </c>
      <c r="J86" s="3" t="str">
        <f t="shared" si="0"/>
        <v>Digestive_Roadmap</v>
      </c>
      <c r="K86" s="3" t="s">
        <v>741</v>
      </c>
      <c r="L86" s="3" t="s">
        <v>9</v>
      </c>
    </row>
    <row r="87" spans="1:12" ht="15.75" customHeight="1" x14ac:dyDescent="0.3">
      <c r="A87" s="3" t="s">
        <v>324</v>
      </c>
      <c r="B87" s="5">
        <v>1.1804795123400001E-7</v>
      </c>
      <c r="C87" s="5">
        <v>1.6598197970300001E-7</v>
      </c>
      <c r="D87" s="3">
        <v>0.23847722908499999</v>
      </c>
      <c r="E87" s="3" t="s">
        <v>854</v>
      </c>
      <c r="F87" s="3" t="s">
        <v>131</v>
      </c>
      <c r="G87" s="3" t="s">
        <v>241</v>
      </c>
      <c r="H87" s="3">
        <v>85</v>
      </c>
      <c r="I87" s="3">
        <v>0.62255308310124557</v>
      </c>
      <c r="J87" s="3" t="str">
        <f t="shared" si="0"/>
        <v>CNS_Roadmap</v>
      </c>
      <c r="K87" s="3" t="s">
        <v>741</v>
      </c>
      <c r="L87" s="3" t="s">
        <v>19</v>
      </c>
    </row>
    <row r="88" spans="1:12" ht="15.75" customHeight="1" x14ac:dyDescent="0.3">
      <c r="A88" s="3" t="s">
        <v>325</v>
      </c>
      <c r="B88" s="5">
        <v>1.7964806879700001E-7</v>
      </c>
      <c r="C88" s="5">
        <v>2.5648281617400002E-7</v>
      </c>
      <c r="D88" s="3">
        <v>0.241829634652</v>
      </c>
      <c r="E88" s="3" t="s">
        <v>854</v>
      </c>
      <c r="F88" s="3" t="s">
        <v>51</v>
      </c>
      <c r="G88" s="3" t="s">
        <v>241</v>
      </c>
      <c r="H88" s="3">
        <v>86</v>
      </c>
      <c r="I88" s="3">
        <v>0.61649048024436659</v>
      </c>
      <c r="J88" s="3" t="str">
        <f t="shared" si="0"/>
        <v>Pancreas_Roadmap</v>
      </c>
      <c r="K88" s="3" t="s">
        <v>741</v>
      </c>
      <c r="L88" s="3" t="s">
        <v>9</v>
      </c>
    </row>
    <row r="89" spans="1:12" ht="15.75" customHeight="1" x14ac:dyDescent="0.3">
      <c r="A89" s="3" t="s">
        <v>326</v>
      </c>
      <c r="B89" s="5">
        <v>3.8044724657899998E-8</v>
      </c>
      <c r="C89" s="5">
        <v>5.5558939659200002E-8</v>
      </c>
      <c r="D89" s="3">
        <v>0.246746638613</v>
      </c>
      <c r="E89" s="3" t="s">
        <v>856</v>
      </c>
      <c r="F89" s="3" t="s">
        <v>9</v>
      </c>
      <c r="G89" s="3" t="s">
        <v>241</v>
      </c>
      <c r="H89" s="3">
        <v>87</v>
      </c>
      <c r="I89" s="3">
        <v>0.60774875493702518</v>
      </c>
      <c r="J89" s="3" t="str">
        <f t="shared" si="0"/>
        <v>Other_Roadmap</v>
      </c>
      <c r="K89" s="3" t="s">
        <v>741</v>
      </c>
      <c r="L89" s="3" t="s">
        <v>9</v>
      </c>
    </row>
    <row r="90" spans="1:12" ht="15.75" customHeight="1" x14ac:dyDescent="0.3">
      <c r="A90" s="3" t="s">
        <v>327</v>
      </c>
      <c r="B90" s="5">
        <v>1.02582977156E-7</v>
      </c>
      <c r="C90" s="5">
        <v>1.50259608716E-7</v>
      </c>
      <c r="D90" s="3">
        <v>0.24739665376799999</v>
      </c>
      <c r="E90" s="3" t="s">
        <v>859</v>
      </c>
      <c r="F90" s="3" t="s">
        <v>70</v>
      </c>
      <c r="G90" s="3" t="s">
        <v>241</v>
      </c>
      <c r="H90" s="3">
        <v>88</v>
      </c>
      <c r="I90" s="3">
        <v>0.60660617883754042</v>
      </c>
      <c r="J90" s="3" t="str">
        <f t="shared" si="0"/>
        <v>Lung_Roadmap</v>
      </c>
      <c r="K90" s="3" t="s">
        <v>741</v>
      </c>
      <c r="L90" s="3" t="s">
        <v>70</v>
      </c>
    </row>
    <row r="91" spans="1:12" ht="15.75" customHeight="1" x14ac:dyDescent="0.3">
      <c r="A91" s="3" t="s">
        <v>328</v>
      </c>
      <c r="B91" s="5">
        <v>4.3301884299199998E-8</v>
      </c>
      <c r="C91" s="5">
        <v>6.3527485228999999E-8</v>
      </c>
      <c r="D91" s="3">
        <v>0.247738239611</v>
      </c>
      <c r="E91" s="3" t="s">
        <v>855</v>
      </c>
      <c r="F91" s="3" t="s">
        <v>9</v>
      </c>
      <c r="G91" s="3" t="s">
        <v>241</v>
      </c>
      <c r="H91" s="3">
        <v>89</v>
      </c>
      <c r="I91" s="3">
        <v>0.60600695275903138</v>
      </c>
      <c r="J91" s="3" t="str">
        <f t="shared" si="0"/>
        <v>Other_Roadmap</v>
      </c>
      <c r="K91" s="3" t="s">
        <v>741</v>
      </c>
      <c r="L91" s="3" t="s">
        <v>9</v>
      </c>
    </row>
    <row r="92" spans="1:12" ht="15.75" customHeight="1" x14ac:dyDescent="0.3">
      <c r="A92" s="3" t="s">
        <v>329</v>
      </c>
      <c r="B92" s="5">
        <v>6.9509843452799995E-8</v>
      </c>
      <c r="C92" s="5">
        <v>1.02148257139E-7</v>
      </c>
      <c r="D92" s="3">
        <v>0.24810029860999999</v>
      </c>
      <c r="E92" s="3" t="s">
        <v>859</v>
      </c>
      <c r="F92" s="3" t="s">
        <v>131</v>
      </c>
      <c r="G92" s="3" t="s">
        <v>241</v>
      </c>
      <c r="H92" s="3">
        <v>90</v>
      </c>
      <c r="I92" s="3">
        <v>0.60537271301679862</v>
      </c>
      <c r="J92" s="3" t="str">
        <f t="shared" si="0"/>
        <v>CNS_Roadmap</v>
      </c>
      <c r="K92" s="3" t="s">
        <v>741</v>
      </c>
      <c r="L92" s="3" t="s">
        <v>19</v>
      </c>
    </row>
    <row r="93" spans="1:12" ht="15.75" customHeight="1" x14ac:dyDescent="0.3">
      <c r="A93" s="3" t="s">
        <v>330</v>
      </c>
      <c r="B93" s="5">
        <v>7.5325037191300005E-8</v>
      </c>
      <c r="C93" s="5">
        <v>1.1108470710500001E-7</v>
      </c>
      <c r="D93" s="3">
        <v>0.24885843362400001</v>
      </c>
      <c r="E93" s="3" t="s">
        <v>859</v>
      </c>
      <c r="F93" s="3" t="s">
        <v>131</v>
      </c>
      <c r="G93" s="3" t="s">
        <v>241</v>
      </c>
      <c r="H93" s="3">
        <v>91</v>
      </c>
      <c r="I93" s="3">
        <v>0.60404763675920947</v>
      </c>
      <c r="J93" s="3" t="str">
        <f t="shared" si="0"/>
        <v>CNS_Roadmap</v>
      </c>
      <c r="K93" s="3" t="s">
        <v>741</v>
      </c>
      <c r="L93" s="3" t="s">
        <v>19</v>
      </c>
    </row>
    <row r="94" spans="1:12" ht="15.75" customHeight="1" x14ac:dyDescent="0.3">
      <c r="A94" s="3" t="s">
        <v>331</v>
      </c>
      <c r="B94" s="5">
        <v>2.74712511867E-8</v>
      </c>
      <c r="C94" s="5">
        <v>4.1130616923199999E-8</v>
      </c>
      <c r="D94" s="3">
        <v>0.25209784343500002</v>
      </c>
      <c r="E94" s="3" t="s">
        <v>855</v>
      </c>
      <c r="F94" s="3" t="s">
        <v>151</v>
      </c>
      <c r="G94" s="3" t="s">
        <v>239</v>
      </c>
      <c r="H94" s="3">
        <v>92</v>
      </c>
      <c r="I94" s="3">
        <v>0.59843086946946977</v>
      </c>
      <c r="J94" s="3" t="str">
        <f t="shared" si="0"/>
        <v>Digestive_ENTEX</v>
      </c>
      <c r="K94" s="3" t="s">
        <v>741</v>
      </c>
      <c r="L94" s="3" t="s">
        <v>9</v>
      </c>
    </row>
    <row r="95" spans="1:12" ht="15.75" customHeight="1" x14ac:dyDescent="0.3">
      <c r="A95" s="3" t="s">
        <v>332</v>
      </c>
      <c r="B95" s="5">
        <v>7.0445445970099998E-8</v>
      </c>
      <c r="C95" s="5">
        <v>1.05913855952E-7</v>
      </c>
      <c r="D95" s="3">
        <v>0.25298680502199999</v>
      </c>
      <c r="E95" s="3" t="s">
        <v>858</v>
      </c>
      <c r="F95" s="3" t="s">
        <v>9</v>
      </c>
      <c r="G95" s="3" t="s">
        <v>241</v>
      </c>
      <c r="H95" s="3">
        <v>93</v>
      </c>
      <c r="I95" s="3">
        <v>0.59690212963672762</v>
      </c>
      <c r="J95" s="3" t="str">
        <f t="shared" si="0"/>
        <v>Other_Roadmap</v>
      </c>
      <c r="K95" s="3" t="s">
        <v>741</v>
      </c>
      <c r="L95" s="3" t="s">
        <v>9</v>
      </c>
    </row>
    <row r="96" spans="1:12" ht="15.75" customHeight="1" x14ac:dyDescent="0.3">
      <c r="A96" s="3" t="s">
        <v>333</v>
      </c>
      <c r="B96" s="5">
        <v>1.57963032688E-7</v>
      </c>
      <c r="C96" s="5">
        <v>2.3781973548899999E-7</v>
      </c>
      <c r="D96" s="3">
        <v>0.25327689927000002</v>
      </c>
      <c r="E96" s="3" t="s">
        <v>854</v>
      </c>
      <c r="F96" s="3" t="s">
        <v>121</v>
      </c>
      <c r="G96" s="3" t="s">
        <v>239</v>
      </c>
      <c r="H96" s="3">
        <v>94</v>
      </c>
      <c r="I96" s="3">
        <v>0.596404419278039</v>
      </c>
      <c r="J96" s="3" t="str">
        <f t="shared" si="0"/>
        <v>Cardiovascular_ENTEX</v>
      </c>
      <c r="K96" s="3" t="s">
        <v>741</v>
      </c>
      <c r="L96" s="3" t="s">
        <v>9</v>
      </c>
    </row>
    <row r="97" spans="1:12" ht="15.75" customHeight="1" x14ac:dyDescent="0.3">
      <c r="A97" s="3" t="s">
        <v>334</v>
      </c>
      <c r="B97" s="5">
        <v>6.0740912504400007E-8</v>
      </c>
      <c r="C97" s="5">
        <v>9.1794000582100002E-8</v>
      </c>
      <c r="D97" s="3">
        <v>0.25407888119900002</v>
      </c>
      <c r="E97" s="3" t="s">
        <v>857</v>
      </c>
      <c r="F97" s="3" t="s">
        <v>151</v>
      </c>
      <c r="G97" s="3" t="s">
        <v>241</v>
      </c>
      <c r="H97" s="3">
        <v>95</v>
      </c>
      <c r="I97" s="3">
        <v>0.59503143160410932</v>
      </c>
      <c r="J97" s="3" t="str">
        <f t="shared" si="0"/>
        <v>Digestive_Roadmap</v>
      </c>
      <c r="K97" s="3" t="s">
        <v>741</v>
      </c>
      <c r="L97" s="3" t="s">
        <v>9</v>
      </c>
    </row>
    <row r="98" spans="1:12" ht="15.75" customHeight="1" x14ac:dyDescent="0.3">
      <c r="A98" s="3" t="s">
        <v>335</v>
      </c>
      <c r="B98" s="5">
        <v>1.07993571287E-7</v>
      </c>
      <c r="C98" s="5">
        <v>1.64144293383E-7</v>
      </c>
      <c r="D98" s="3">
        <v>0.25529524333699999</v>
      </c>
      <c r="E98" s="3" t="s">
        <v>854</v>
      </c>
      <c r="F98" s="3" t="s">
        <v>41</v>
      </c>
      <c r="G98" s="3" t="s">
        <v>241</v>
      </c>
      <c r="H98" s="3">
        <v>96</v>
      </c>
      <c r="I98" s="3">
        <v>0.59295727689860123</v>
      </c>
      <c r="J98" s="3" t="str">
        <f t="shared" si="0"/>
        <v>Blood/Immune_Roadmap</v>
      </c>
      <c r="K98" s="3" t="s">
        <v>741</v>
      </c>
      <c r="L98" s="3" t="s">
        <v>41</v>
      </c>
    </row>
    <row r="99" spans="1:12" ht="15.75" customHeight="1" x14ac:dyDescent="0.3">
      <c r="A99" s="3" t="s">
        <v>336</v>
      </c>
      <c r="B99" s="5">
        <v>1.1017130043499999E-7</v>
      </c>
      <c r="C99" s="5">
        <v>1.7245388579800001E-7</v>
      </c>
      <c r="D99" s="3">
        <v>0.26146188954499999</v>
      </c>
      <c r="E99" s="3" t="s">
        <v>854</v>
      </c>
      <c r="F99" s="3" t="s">
        <v>41</v>
      </c>
      <c r="G99" s="3" t="s">
        <v>241</v>
      </c>
      <c r="H99" s="3">
        <v>97</v>
      </c>
      <c r="I99" s="3">
        <v>0.58259160456531889</v>
      </c>
      <c r="J99" s="3" t="str">
        <f t="shared" si="0"/>
        <v>Blood/Immune_Roadmap</v>
      </c>
      <c r="K99" s="3" t="s">
        <v>741</v>
      </c>
      <c r="L99" s="3" t="s">
        <v>41</v>
      </c>
    </row>
    <row r="100" spans="1:12" ht="15.75" customHeight="1" x14ac:dyDescent="0.3">
      <c r="A100" s="3" t="s">
        <v>337</v>
      </c>
      <c r="B100" s="5">
        <v>1.16957690526E-7</v>
      </c>
      <c r="C100" s="5">
        <v>1.8455131280999999E-7</v>
      </c>
      <c r="D100" s="3">
        <v>0.26312500756599999</v>
      </c>
      <c r="E100" s="3" t="s">
        <v>854</v>
      </c>
      <c r="F100" s="3" t="s">
        <v>9</v>
      </c>
      <c r="G100" s="3" t="s">
        <v>241</v>
      </c>
      <c r="H100" s="3">
        <v>98</v>
      </c>
      <c r="I100" s="3">
        <v>0.57983787433238188</v>
      </c>
      <c r="J100" s="3" t="str">
        <f t="shared" si="0"/>
        <v>Other_Roadmap</v>
      </c>
      <c r="K100" s="3" t="s">
        <v>741</v>
      </c>
      <c r="L100" s="3" t="s">
        <v>9</v>
      </c>
    </row>
    <row r="101" spans="1:12" ht="15.75" customHeight="1" x14ac:dyDescent="0.3">
      <c r="A101" s="3" t="s">
        <v>338</v>
      </c>
      <c r="B101" s="5">
        <v>6.7969755031599997E-8</v>
      </c>
      <c r="C101" s="5">
        <v>1.08458287595E-7</v>
      </c>
      <c r="D101" s="3">
        <v>0.265431137037</v>
      </c>
      <c r="E101" s="3" t="s">
        <v>854</v>
      </c>
      <c r="F101" s="3" t="s">
        <v>178</v>
      </c>
      <c r="G101" s="3" t="s">
        <v>239</v>
      </c>
      <c r="H101" s="3">
        <v>99</v>
      </c>
      <c r="I101" s="3">
        <v>0.57604813252596221</v>
      </c>
      <c r="J101" s="3" t="str">
        <f t="shared" si="0"/>
        <v>Musculoskeletal/Connective_ENTEX</v>
      </c>
      <c r="K101" s="3" t="s">
        <v>741</v>
      </c>
      <c r="L101" s="3" t="s">
        <v>9</v>
      </c>
    </row>
    <row r="102" spans="1:12" ht="15.75" customHeight="1" x14ac:dyDescent="0.3">
      <c r="A102" s="3" t="s">
        <v>339</v>
      </c>
      <c r="B102" s="5">
        <v>7.6199093849399994E-8</v>
      </c>
      <c r="C102" s="5">
        <v>1.21618871669E-7</v>
      </c>
      <c r="D102" s="3">
        <v>0.26548038832999998</v>
      </c>
      <c r="E102" s="3" t="s">
        <v>858</v>
      </c>
      <c r="F102" s="3" t="s">
        <v>9</v>
      </c>
      <c r="G102" s="3" t="s">
        <v>241</v>
      </c>
      <c r="H102" s="3">
        <v>100</v>
      </c>
      <c r="I102" s="3">
        <v>0.57596755576762926</v>
      </c>
      <c r="J102" s="3" t="str">
        <f t="shared" si="0"/>
        <v>Other_Roadmap</v>
      </c>
      <c r="K102" s="3" t="s">
        <v>741</v>
      </c>
      <c r="L102" s="3" t="s">
        <v>9</v>
      </c>
    </row>
    <row r="103" spans="1:12" ht="15.75" customHeight="1" x14ac:dyDescent="0.3">
      <c r="A103" s="3" t="s">
        <v>340</v>
      </c>
      <c r="B103" s="5">
        <v>1.5538798720299999E-7</v>
      </c>
      <c r="C103" s="5">
        <v>2.4843081276399999E-7</v>
      </c>
      <c r="D103" s="3">
        <v>0.265828718879</v>
      </c>
      <c r="E103" s="3" t="s">
        <v>854</v>
      </c>
      <c r="F103" s="3" t="s">
        <v>9</v>
      </c>
      <c r="G103" s="3" t="s">
        <v>239</v>
      </c>
      <c r="H103" s="3">
        <v>101</v>
      </c>
      <c r="I103" s="3">
        <v>0.57539810173444728</v>
      </c>
      <c r="J103" s="3" t="str">
        <f t="shared" si="0"/>
        <v>Other_ENTEX</v>
      </c>
      <c r="K103" s="3" t="s">
        <v>741</v>
      </c>
      <c r="L103" s="3" t="s">
        <v>9</v>
      </c>
    </row>
    <row r="104" spans="1:12" ht="15.75" customHeight="1" x14ac:dyDescent="0.3">
      <c r="A104" s="3" t="s">
        <v>341</v>
      </c>
      <c r="B104" s="5">
        <v>1.4262082269000001E-7</v>
      </c>
      <c r="C104" s="5">
        <v>2.2812664564199999E-7</v>
      </c>
      <c r="D104" s="3">
        <v>0.26592559123499998</v>
      </c>
      <c r="E104" s="3" t="s">
        <v>854</v>
      </c>
      <c r="F104" s="3" t="s">
        <v>9</v>
      </c>
      <c r="G104" s="3" t="s">
        <v>241</v>
      </c>
      <c r="H104" s="3">
        <v>102</v>
      </c>
      <c r="I104" s="3">
        <v>0.57523986651444059</v>
      </c>
      <c r="J104" s="3" t="str">
        <f t="shared" si="0"/>
        <v>Other_Roadmap</v>
      </c>
      <c r="K104" s="3" t="s">
        <v>741</v>
      </c>
      <c r="L104" s="3" t="s">
        <v>9</v>
      </c>
    </row>
    <row r="105" spans="1:12" ht="15.75" customHeight="1" x14ac:dyDescent="0.3">
      <c r="A105" s="3" t="s">
        <v>342</v>
      </c>
      <c r="B105" s="5">
        <v>2.9679656233700001E-8</v>
      </c>
      <c r="C105" s="5">
        <v>4.78622172471E-8</v>
      </c>
      <c r="D105" s="3">
        <v>0.26759394509700002</v>
      </c>
      <c r="E105" s="3" t="s">
        <v>856</v>
      </c>
      <c r="F105" s="3" t="s">
        <v>41</v>
      </c>
      <c r="G105" s="3" t="s">
        <v>241</v>
      </c>
      <c r="H105" s="3">
        <v>103</v>
      </c>
      <c r="I105" s="3">
        <v>0.57252371766322607</v>
      </c>
      <c r="J105" s="3" t="str">
        <f t="shared" si="0"/>
        <v>Blood/Immune_Roadmap</v>
      </c>
      <c r="K105" s="3" t="s">
        <v>741</v>
      </c>
      <c r="L105" s="3" t="s">
        <v>41</v>
      </c>
    </row>
    <row r="106" spans="1:12" ht="15.75" customHeight="1" x14ac:dyDescent="0.3">
      <c r="A106" s="3" t="s">
        <v>343</v>
      </c>
      <c r="B106" s="5">
        <v>1.59527755778E-8</v>
      </c>
      <c r="C106" s="5">
        <v>2.5734822347100001E-8</v>
      </c>
      <c r="D106" s="3">
        <v>0.26766489318999998</v>
      </c>
      <c r="E106" s="3" t="s">
        <v>855</v>
      </c>
      <c r="F106" s="3" t="s">
        <v>178</v>
      </c>
      <c r="G106" s="3" t="s">
        <v>239</v>
      </c>
      <c r="H106" s="3">
        <v>104</v>
      </c>
      <c r="I106" s="3">
        <v>0.57240858695162311</v>
      </c>
      <c r="J106" s="3" t="str">
        <f t="shared" si="0"/>
        <v>Musculoskeletal/Connective_ENTEX</v>
      </c>
      <c r="K106" s="3" t="s">
        <v>741</v>
      </c>
      <c r="L106" s="3" t="s">
        <v>9</v>
      </c>
    </row>
    <row r="107" spans="1:12" ht="15.75" customHeight="1" x14ac:dyDescent="0.3">
      <c r="A107" s="3" t="s">
        <v>344</v>
      </c>
      <c r="B107" s="5">
        <v>6.5873098442700005E-8</v>
      </c>
      <c r="C107" s="5">
        <v>1.0708323314099999E-7</v>
      </c>
      <c r="D107" s="3">
        <v>0.26922521887700002</v>
      </c>
      <c r="E107" s="3" t="s">
        <v>858</v>
      </c>
      <c r="F107" s="3" t="s">
        <v>151</v>
      </c>
      <c r="G107" s="3" t="s">
        <v>241</v>
      </c>
      <c r="H107" s="3">
        <v>105</v>
      </c>
      <c r="I107" s="3">
        <v>0.56988426129004766</v>
      </c>
      <c r="J107" s="3" t="str">
        <f t="shared" si="0"/>
        <v>Digestive_Roadmap</v>
      </c>
      <c r="K107" s="3" t="s">
        <v>741</v>
      </c>
      <c r="L107" s="3" t="s">
        <v>9</v>
      </c>
    </row>
    <row r="108" spans="1:12" ht="15.75" customHeight="1" x14ac:dyDescent="0.3">
      <c r="A108" s="3" t="s">
        <v>345</v>
      </c>
      <c r="B108" s="5">
        <v>6.6918510026599999E-8</v>
      </c>
      <c r="C108" s="5">
        <v>1.09650281538E-7</v>
      </c>
      <c r="D108" s="3">
        <v>0.27083474010399999</v>
      </c>
      <c r="E108" s="3" t="s">
        <v>859</v>
      </c>
      <c r="F108" s="3" t="s">
        <v>9</v>
      </c>
      <c r="G108" s="3" t="s">
        <v>241</v>
      </c>
      <c r="H108" s="3">
        <v>106</v>
      </c>
      <c r="I108" s="3">
        <v>0.56729562924911547</v>
      </c>
      <c r="J108" s="3" t="str">
        <f t="shared" si="0"/>
        <v>Other_Roadmap</v>
      </c>
      <c r="K108" s="3" t="s">
        <v>741</v>
      </c>
      <c r="L108" s="3" t="s">
        <v>9</v>
      </c>
    </row>
    <row r="109" spans="1:12" ht="15.75" customHeight="1" x14ac:dyDescent="0.3">
      <c r="A109" s="3" t="s">
        <v>346</v>
      </c>
      <c r="B109" s="5">
        <v>2.3282354378999999E-8</v>
      </c>
      <c r="C109" s="5">
        <v>3.8478616750000003E-8</v>
      </c>
      <c r="D109" s="3">
        <v>0.27256539941899999</v>
      </c>
      <c r="E109" s="3" t="s">
        <v>857</v>
      </c>
      <c r="F109" s="3" t="s">
        <v>41</v>
      </c>
      <c r="G109" s="3" t="s">
        <v>241</v>
      </c>
      <c r="H109" s="3">
        <v>107</v>
      </c>
      <c r="I109" s="3">
        <v>0.56452927614310366</v>
      </c>
      <c r="J109" s="3" t="str">
        <f t="shared" si="0"/>
        <v>Blood/Immune_Roadmap</v>
      </c>
      <c r="K109" s="3" t="s">
        <v>741</v>
      </c>
      <c r="L109" s="3" t="s">
        <v>41</v>
      </c>
    </row>
    <row r="110" spans="1:12" ht="15.75" customHeight="1" x14ac:dyDescent="0.3">
      <c r="A110" s="3" t="s">
        <v>347</v>
      </c>
      <c r="B110" s="5">
        <v>2.68229931338E-8</v>
      </c>
      <c r="C110" s="5">
        <v>4.5706510556800003E-8</v>
      </c>
      <c r="D110" s="3">
        <v>0.278651290218</v>
      </c>
      <c r="E110" s="3" t="s">
        <v>856</v>
      </c>
      <c r="F110" s="3" t="s">
        <v>151</v>
      </c>
      <c r="G110" s="3" t="s">
        <v>239</v>
      </c>
      <c r="H110" s="3">
        <v>108</v>
      </c>
      <c r="I110" s="3">
        <v>0.55493894172222347</v>
      </c>
      <c r="J110" s="3" t="str">
        <f t="shared" si="0"/>
        <v>Digestive_ENTEX</v>
      </c>
      <c r="K110" s="3" t="s">
        <v>741</v>
      </c>
      <c r="L110" s="3" t="s">
        <v>9</v>
      </c>
    </row>
    <row r="111" spans="1:12" ht="15.75" customHeight="1" x14ac:dyDescent="0.3">
      <c r="A111" s="3" t="s">
        <v>348</v>
      </c>
      <c r="B111" s="5">
        <v>7.9445577340799997E-8</v>
      </c>
      <c r="C111" s="5">
        <v>1.35432253377E-7</v>
      </c>
      <c r="D111" s="3">
        <v>0.278733667829</v>
      </c>
      <c r="E111" s="3" t="s">
        <v>857</v>
      </c>
      <c r="F111" s="3" t="s">
        <v>151</v>
      </c>
      <c r="G111" s="3" t="s">
        <v>241</v>
      </c>
      <c r="H111" s="3">
        <v>109</v>
      </c>
      <c r="I111" s="3">
        <v>0.55481057032779069</v>
      </c>
      <c r="J111" s="3" t="str">
        <f t="shared" si="0"/>
        <v>Digestive_Roadmap</v>
      </c>
      <c r="K111" s="3" t="s">
        <v>741</v>
      </c>
      <c r="L111" s="3" t="s">
        <v>9</v>
      </c>
    </row>
    <row r="112" spans="1:12" ht="15.75" customHeight="1" x14ac:dyDescent="0.3">
      <c r="A112" s="3" t="s">
        <v>349</v>
      </c>
      <c r="B112" s="5">
        <v>9.2126046028400004E-8</v>
      </c>
      <c r="C112" s="5">
        <v>1.5747374996999999E-7</v>
      </c>
      <c r="D112" s="3">
        <v>0.27926552721699999</v>
      </c>
      <c r="E112" s="3" t="s">
        <v>854</v>
      </c>
      <c r="F112" s="3" t="s">
        <v>178</v>
      </c>
      <c r="G112" s="3" t="s">
        <v>241</v>
      </c>
      <c r="H112" s="3">
        <v>110</v>
      </c>
      <c r="I112" s="3">
        <v>0.5539826706843598</v>
      </c>
      <c r="J112" s="3" t="str">
        <f t="shared" si="0"/>
        <v>Musculoskeletal/Connective_Roadmap</v>
      </c>
      <c r="K112" s="3" t="s">
        <v>741</v>
      </c>
      <c r="L112" s="3" t="s">
        <v>9</v>
      </c>
    </row>
    <row r="113" spans="1:12" ht="15.75" customHeight="1" x14ac:dyDescent="0.3">
      <c r="A113" s="3" t="s">
        <v>350</v>
      </c>
      <c r="B113" s="5">
        <v>6.1062113947700001E-8</v>
      </c>
      <c r="C113" s="5">
        <v>1.0459059465E-7</v>
      </c>
      <c r="D113" s="3">
        <v>0.279670604381</v>
      </c>
      <c r="E113" s="3" t="s">
        <v>857</v>
      </c>
      <c r="F113" s="3" t="s">
        <v>151</v>
      </c>
      <c r="G113" s="3" t="s">
        <v>241</v>
      </c>
      <c r="H113" s="3">
        <v>111</v>
      </c>
      <c r="I113" s="3">
        <v>0.55335317905579984</v>
      </c>
      <c r="J113" s="3" t="str">
        <f t="shared" si="0"/>
        <v>Digestive_Roadmap</v>
      </c>
      <c r="K113" s="3" t="s">
        <v>741</v>
      </c>
      <c r="L113" s="3" t="s">
        <v>9</v>
      </c>
    </row>
    <row r="114" spans="1:12" ht="15.75" customHeight="1" x14ac:dyDescent="0.3">
      <c r="A114" s="3" t="s">
        <v>351</v>
      </c>
      <c r="B114" s="5">
        <v>5.3636097652999999E-8</v>
      </c>
      <c r="C114" s="5">
        <v>9.2204450487699999E-8</v>
      </c>
      <c r="D114" s="3">
        <v>0.28038157713</v>
      </c>
      <c r="E114" s="3" t="s">
        <v>856</v>
      </c>
      <c r="F114" s="3" t="s">
        <v>860</v>
      </c>
      <c r="G114" s="3" t="s">
        <v>241</v>
      </c>
      <c r="H114" s="3">
        <v>112</v>
      </c>
      <c r="I114" s="3">
        <v>0.55225052570407007</v>
      </c>
      <c r="J114" s="3" t="str">
        <f t="shared" si="0"/>
        <v>Lung_Musculoskeletal/Connective_Roadmap</v>
      </c>
      <c r="K114" s="3" t="s">
        <v>741</v>
      </c>
      <c r="L114" s="3" t="s">
        <v>70</v>
      </c>
    </row>
    <row r="115" spans="1:12" ht="15.75" customHeight="1" x14ac:dyDescent="0.3">
      <c r="A115" s="3" t="s">
        <v>352</v>
      </c>
      <c r="B115" s="5">
        <v>1.10174120608E-7</v>
      </c>
      <c r="C115" s="5">
        <v>1.8985747860399999E-7</v>
      </c>
      <c r="D115" s="3">
        <v>0.28085647308200001</v>
      </c>
      <c r="E115" s="3" t="s">
        <v>856</v>
      </c>
      <c r="F115" s="3" t="s">
        <v>121</v>
      </c>
      <c r="G115" s="3" t="s">
        <v>239</v>
      </c>
      <c r="H115" s="3">
        <v>113</v>
      </c>
      <c r="I115" s="3">
        <v>0.55151556220479736</v>
      </c>
      <c r="J115" s="3" t="str">
        <f t="shared" si="0"/>
        <v>Cardiovascular_ENTEX</v>
      </c>
      <c r="K115" s="3" t="s">
        <v>741</v>
      </c>
      <c r="L115" s="3" t="s">
        <v>9</v>
      </c>
    </row>
    <row r="116" spans="1:12" ht="15.75" customHeight="1" x14ac:dyDescent="0.3">
      <c r="A116" s="3" t="s">
        <v>353</v>
      </c>
      <c r="B116" s="5">
        <v>6.3894930598300003E-8</v>
      </c>
      <c r="C116" s="5">
        <v>1.10236709074E-7</v>
      </c>
      <c r="D116" s="3">
        <v>0.28108689148499999</v>
      </c>
      <c r="E116" s="3" t="s">
        <v>858</v>
      </c>
      <c r="F116" s="3" t="s">
        <v>178</v>
      </c>
      <c r="G116" s="3" t="s">
        <v>241</v>
      </c>
      <c r="H116" s="3">
        <v>114</v>
      </c>
      <c r="I116" s="3">
        <v>0.55115940728645529</v>
      </c>
      <c r="J116" s="3" t="str">
        <f t="shared" si="0"/>
        <v>Musculoskeletal/Connective_Roadmap</v>
      </c>
      <c r="K116" s="3" t="s">
        <v>741</v>
      </c>
      <c r="L116" s="3" t="s">
        <v>9</v>
      </c>
    </row>
    <row r="117" spans="1:12" ht="15.75" customHeight="1" x14ac:dyDescent="0.3">
      <c r="A117" s="3" t="s">
        <v>354</v>
      </c>
      <c r="B117" s="5">
        <v>4.11540647099E-8</v>
      </c>
      <c r="C117" s="5">
        <v>7.2597321014200002E-8</v>
      </c>
      <c r="D117" s="3">
        <v>0.28539741026799997</v>
      </c>
      <c r="E117" s="3" t="s">
        <v>855</v>
      </c>
      <c r="F117" s="3" t="s">
        <v>178</v>
      </c>
      <c r="G117" s="3" t="s">
        <v>241</v>
      </c>
      <c r="H117" s="3">
        <v>115</v>
      </c>
      <c r="I117" s="3">
        <v>0.54454997204624944</v>
      </c>
      <c r="J117" s="3" t="str">
        <f t="shared" si="0"/>
        <v>Musculoskeletal/Connective_Roadmap</v>
      </c>
      <c r="K117" s="3" t="s">
        <v>741</v>
      </c>
      <c r="L117" s="3" t="s">
        <v>9</v>
      </c>
    </row>
    <row r="118" spans="1:12" ht="15.75" customHeight="1" x14ac:dyDescent="0.3">
      <c r="A118" s="3" t="s">
        <v>355</v>
      </c>
      <c r="B118" s="5">
        <v>1.2089069571000001E-7</v>
      </c>
      <c r="C118" s="5">
        <v>2.1399614735599999E-7</v>
      </c>
      <c r="D118" s="3">
        <v>0.28606410222299999</v>
      </c>
      <c r="E118" s="3" t="s">
        <v>859</v>
      </c>
      <c r="F118" s="3" t="s">
        <v>41</v>
      </c>
      <c r="G118" s="3" t="s">
        <v>241</v>
      </c>
      <c r="H118" s="3">
        <v>116</v>
      </c>
      <c r="I118" s="3">
        <v>0.54353663777187533</v>
      </c>
      <c r="J118" s="3" t="str">
        <f t="shared" si="0"/>
        <v>Blood/Immune_Roadmap</v>
      </c>
      <c r="K118" s="3" t="s">
        <v>741</v>
      </c>
      <c r="L118" s="3" t="s">
        <v>41</v>
      </c>
    </row>
    <row r="119" spans="1:12" ht="15.75" customHeight="1" x14ac:dyDescent="0.3">
      <c r="A119" s="3" t="s">
        <v>356</v>
      </c>
      <c r="B119" s="5">
        <v>1.6377598625099999E-8</v>
      </c>
      <c r="C119" s="5">
        <v>2.9069509133799998E-8</v>
      </c>
      <c r="D119" s="3">
        <v>0.28658317518100002</v>
      </c>
      <c r="E119" s="3" t="s">
        <v>855</v>
      </c>
      <c r="F119" s="3" t="s">
        <v>121</v>
      </c>
      <c r="G119" s="3" t="s">
        <v>239</v>
      </c>
      <c r="H119" s="3">
        <v>117</v>
      </c>
      <c r="I119" s="3">
        <v>0.54274930989308889</v>
      </c>
      <c r="J119" s="3" t="str">
        <f t="shared" si="0"/>
        <v>Cardiovascular_ENTEX</v>
      </c>
      <c r="K119" s="3" t="s">
        <v>741</v>
      </c>
      <c r="L119" s="3" t="s">
        <v>9</v>
      </c>
    </row>
    <row r="120" spans="1:12" ht="15.75" customHeight="1" x14ac:dyDescent="0.3">
      <c r="A120" s="3" t="s">
        <v>357</v>
      </c>
      <c r="B120" s="5">
        <v>5.62761433477E-8</v>
      </c>
      <c r="C120" s="5">
        <v>1.0020517873000001E-7</v>
      </c>
      <c r="D120" s="3">
        <v>0.28719117892200002</v>
      </c>
      <c r="E120" s="3" t="s">
        <v>855</v>
      </c>
      <c r="F120" s="3" t="s">
        <v>41</v>
      </c>
      <c r="G120" s="3" t="s">
        <v>241</v>
      </c>
      <c r="H120" s="3">
        <v>118</v>
      </c>
      <c r="I120" s="3">
        <v>0.54182890358131452</v>
      </c>
      <c r="J120" s="3" t="str">
        <f t="shared" si="0"/>
        <v>Blood/Immune_Roadmap</v>
      </c>
      <c r="K120" s="3" t="s">
        <v>741</v>
      </c>
      <c r="L120" s="3" t="s">
        <v>41</v>
      </c>
    </row>
    <row r="121" spans="1:12" ht="15.75" customHeight="1" x14ac:dyDescent="0.3">
      <c r="A121" s="3" t="s">
        <v>358</v>
      </c>
      <c r="B121" s="5">
        <v>4.6424332437199999E-8</v>
      </c>
      <c r="C121" s="5">
        <v>8.28464904619E-8</v>
      </c>
      <c r="D121" s="3">
        <v>0.28761500781400001</v>
      </c>
      <c r="E121" s="3" t="s">
        <v>859</v>
      </c>
      <c r="F121" s="3" t="s">
        <v>178</v>
      </c>
      <c r="G121" s="3" t="s">
        <v>241</v>
      </c>
      <c r="H121" s="3">
        <v>119</v>
      </c>
      <c r="I121" s="3">
        <v>0.54118845611685917</v>
      </c>
      <c r="J121" s="3" t="str">
        <f t="shared" si="0"/>
        <v>Musculoskeletal/Connective_Roadmap</v>
      </c>
      <c r="K121" s="3" t="s">
        <v>741</v>
      </c>
      <c r="L121" s="3" t="s">
        <v>9</v>
      </c>
    </row>
    <row r="122" spans="1:12" ht="15.75" customHeight="1" x14ac:dyDescent="0.3">
      <c r="A122" s="3" t="s">
        <v>359</v>
      </c>
      <c r="B122" s="5">
        <v>6.8819578861899998E-8</v>
      </c>
      <c r="C122" s="5">
        <v>1.2419688267600001E-7</v>
      </c>
      <c r="D122" s="3">
        <v>0.28974945759100001</v>
      </c>
      <c r="E122" s="3" t="s">
        <v>858</v>
      </c>
      <c r="F122" s="3" t="s">
        <v>41</v>
      </c>
      <c r="G122" s="3" t="s">
        <v>241</v>
      </c>
      <c r="H122" s="3">
        <v>120</v>
      </c>
      <c r="I122" s="3">
        <v>0.53797736835990084</v>
      </c>
      <c r="J122" s="3" t="str">
        <f t="shared" si="0"/>
        <v>Blood/Immune_Roadmap</v>
      </c>
      <c r="K122" s="3" t="s">
        <v>741</v>
      </c>
      <c r="L122" s="3" t="s">
        <v>41</v>
      </c>
    </row>
    <row r="123" spans="1:12" ht="15.75" customHeight="1" x14ac:dyDescent="0.3">
      <c r="A123" s="3" t="s">
        <v>360</v>
      </c>
      <c r="B123" s="5">
        <v>2.67230690596E-8</v>
      </c>
      <c r="C123" s="5">
        <v>4.8774504250899999E-8</v>
      </c>
      <c r="D123" s="3">
        <v>0.29188367611100002</v>
      </c>
      <c r="E123" s="3" t="s">
        <v>857</v>
      </c>
      <c r="F123" s="3" t="s">
        <v>178</v>
      </c>
      <c r="G123" s="3" t="s">
        <v>241</v>
      </c>
      <c r="H123" s="3">
        <v>121</v>
      </c>
      <c r="I123" s="3">
        <v>0.53479019268979455</v>
      </c>
      <c r="J123" s="3" t="str">
        <f t="shared" si="0"/>
        <v>Musculoskeletal/Connective_Roadmap</v>
      </c>
      <c r="K123" s="3" t="s">
        <v>741</v>
      </c>
      <c r="L123" s="3" t="s">
        <v>9</v>
      </c>
    </row>
    <row r="124" spans="1:12" ht="15.75" customHeight="1" x14ac:dyDescent="0.3">
      <c r="A124" s="3" t="s">
        <v>361</v>
      </c>
      <c r="B124" s="5">
        <v>9.2103953401100002E-8</v>
      </c>
      <c r="C124" s="5">
        <v>1.6922761462800001E-7</v>
      </c>
      <c r="D124" s="3">
        <v>0.29313101616199999</v>
      </c>
      <c r="E124" s="3" t="s">
        <v>854</v>
      </c>
      <c r="F124" s="3" t="s">
        <v>178</v>
      </c>
      <c r="G124" s="3" t="s">
        <v>241</v>
      </c>
      <c r="H124" s="3">
        <v>122</v>
      </c>
      <c r="I124" s="3">
        <v>0.53293822647680222</v>
      </c>
      <c r="J124" s="3" t="str">
        <f t="shared" si="0"/>
        <v>Musculoskeletal/Connective_Roadmap</v>
      </c>
      <c r="K124" s="3" t="s">
        <v>741</v>
      </c>
      <c r="L124" s="3" t="s">
        <v>9</v>
      </c>
    </row>
    <row r="125" spans="1:12" ht="15.75" customHeight="1" x14ac:dyDescent="0.3">
      <c r="A125" s="3" t="s">
        <v>362</v>
      </c>
      <c r="B125" s="5">
        <v>7.1452561079000004E-8</v>
      </c>
      <c r="C125" s="5">
        <v>1.32060249744E-7</v>
      </c>
      <c r="D125" s="3">
        <v>0.29423300326899998</v>
      </c>
      <c r="E125" s="3" t="s">
        <v>854</v>
      </c>
      <c r="F125" s="3" t="s">
        <v>9</v>
      </c>
      <c r="G125" s="3" t="s">
        <v>241</v>
      </c>
      <c r="H125" s="3">
        <v>123</v>
      </c>
      <c r="I125" s="3">
        <v>0.53130861531437579</v>
      </c>
      <c r="J125" s="3" t="str">
        <f t="shared" si="0"/>
        <v>Other_Roadmap</v>
      </c>
      <c r="K125" s="3" t="s">
        <v>741</v>
      </c>
      <c r="L125" s="3" t="s">
        <v>9</v>
      </c>
    </row>
    <row r="126" spans="1:12" ht="15.75" customHeight="1" x14ac:dyDescent="0.3">
      <c r="A126" s="3" t="s">
        <v>363</v>
      </c>
      <c r="B126" s="5">
        <v>6.9540883470200006E-8</v>
      </c>
      <c r="C126" s="5">
        <v>1.2910235247800001E-7</v>
      </c>
      <c r="D126" s="3">
        <v>0.29506445388199998</v>
      </c>
      <c r="E126" s="3" t="s">
        <v>857</v>
      </c>
      <c r="F126" s="3" t="s">
        <v>121</v>
      </c>
      <c r="G126" s="3" t="s">
        <v>239</v>
      </c>
      <c r="H126" s="3">
        <v>124</v>
      </c>
      <c r="I126" s="3">
        <v>0.53008310636832978</v>
      </c>
      <c r="J126" s="3" t="str">
        <f t="shared" si="0"/>
        <v>Cardiovascular_ENTEX</v>
      </c>
      <c r="K126" s="3" t="s">
        <v>741</v>
      </c>
      <c r="L126" s="3" t="s">
        <v>9</v>
      </c>
    </row>
    <row r="127" spans="1:12" ht="15.75" customHeight="1" x14ac:dyDescent="0.3">
      <c r="A127" s="3" t="s">
        <v>364</v>
      </c>
      <c r="B127" s="5">
        <v>4.05523512221E-8</v>
      </c>
      <c r="C127" s="5">
        <v>7.5417129149500003E-8</v>
      </c>
      <c r="D127" s="3">
        <v>0.29538952203399998</v>
      </c>
      <c r="E127" s="3" t="s">
        <v>855</v>
      </c>
      <c r="F127" s="3" t="s">
        <v>151</v>
      </c>
      <c r="G127" s="3" t="s">
        <v>241</v>
      </c>
      <c r="H127" s="3">
        <v>125</v>
      </c>
      <c r="I127" s="3">
        <v>0.5296049139107375</v>
      </c>
      <c r="J127" s="3" t="str">
        <f t="shared" si="0"/>
        <v>Digestive_Roadmap</v>
      </c>
      <c r="K127" s="3" t="s">
        <v>741</v>
      </c>
      <c r="L127" s="3" t="s">
        <v>9</v>
      </c>
    </row>
    <row r="128" spans="1:12" ht="15.75" customHeight="1" x14ac:dyDescent="0.3">
      <c r="A128" s="3" t="s">
        <v>365</v>
      </c>
      <c r="B128" s="5">
        <v>4.0345987496799999E-8</v>
      </c>
      <c r="C128" s="5">
        <v>7.5162432323200006E-8</v>
      </c>
      <c r="D128" s="3">
        <v>0.29570842889299997</v>
      </c>
      <c r="E128" s="3" t="s">
        <v>856</v>
      </c>
      <c r="F128" s="3" t="s">
        <v>151</v>
      </c>
      <c r="G128" s="3" t="s">
        <v>239</v>
      </c>
      <c r="H128" s="3">
        <v>126</v>
      </c>
      <c r="I128" s="3">
        <v>0.52913629613824953</v>
      </c>
      <c r="J128" s="3" t="str">
        <f t="shared" si="0"/>
        <v>Digestive_ENTEX</v>
      </c>
      <c r="K128" s="3" t="s">
        <v>741</v>
      </c>
      <c r="L128" s="3" t="s">
        <v>9</v>
      </c>
    </row>
    <row r="129" spans="1:12" ht="15.75" customHeight="1" x14ac:dyDescent="0.3">
      <c r="A129" s="3" t="s">
        <v>366</v>
      </c>
      <c r="B129" s="5">
        <v>2.7516018191200002E-8</v>
      </c>
      <c r="C129" s="5">
        <v>5.1297515824100001E-8</v>
      </c>
      <c r="D129" s="3">
        <v>0.29584085892099998</v>
      </c>
      <c r="E129" s="3" t="s">
        <v>856</v>
      </c>
      <c r="F129" s="3" t="s">
        <v>41</v>
      </c>
      <c r="G129" s="3" t="s">
        <v>241</v>
      </c>
      <c r="H129" s="3">
        <v>127</v>
      </c>
      <c r="I129" s="3">
        <v>0.52894184528675059</v>
      </c>
      <c r="J129" s="3" t="str">
        <f t="shared" si="0"/>
        <v>Blood/Immune_Roadmap</v>
      </c>
      <c r="K129" s="3" t="s">
        <v>741</v>
      </c>
      <c r="L129" s="3" t="s">
        <v>41</v>
      </c>
    </row>
    <row r="130" spans="1:12" ht="15.75" customHeight="1" x14ac:dyDescent="0.3">
      <c r="A130" s="3" t="s">
        <v>367</v>
      </c>
      <c r="B130" s="5">
        <v>2.4359445136099999E-8</v>
      </c>
      <c r="C130" s="5">
        <v>4.56752044067E-8</v>
      </c>
      <c r="D130" s="3">
        <v>0.29690645845399999</v>
      </c>
      <c r="E130" s="3" t="s">
        <v>856</v>
      </c>
      <c r="F130" s="3" t="s">
        <v>178</v>
      </c>
      <c r="G130" s="3" t="s">
        <v>241</v>
      </c>
      <c r="H130" s="3">
        <v>128</v>
      </c>
      <c r="I130" s="3">
        <v>0.52738035531595562</v>
      </c>
      <c r="J130" s="3" t="str">
        <f t="shared" si="0"/>
        <v>Musculoskeletal/Connective_Roadmap</v>
      </c>
      <c r="K130" s="3" t="s">
        <v>741</v>
      </c>
      <c r="L130" s="3" t="s">
        <v>9</v>
      </c>
    </row>
    <row r="131" spans="1:12" ht="15.75" customHeight="1" x14ac:dyDescent="0.3">
      <c r="A131" s="3" t="s">
        <v>368</v>
      </c>
      <c r="B131" s="5">
        <v>2.3300572723299999E-8</v>
      </c>
      <c r="C131" s="5">
        <v>4.4091057105800003E-8</v>
      </c>
      <c r="D131" s="3">
        <v>0.29858837779899999</v>
      </c>
      <c r="E131" s="3" t="s">
        <v>857</v>
      </c>
      <c r="F131" s="3" t="s">
        <v>41</v>
      </c>
      <c r="G131" s="3" t="s">
        <v>241</v>
      </c>
      <c r="H131" s="3">
        <v>129</v>
      </c>
      <c r="I131" s="3">
        <v>0.52492710068331017</v>
      </c>
      <c r="J131" s="3" t="str">
        <f t="shared" si="0"/>
        <v>Blood/Immune_Roadmap</v>
      </c>
      <c r="K131" s="3" t="s">
        <v>741</v>
      </c>
      <c r="L131" s="3" t="s">
        <v>41</v>
      </c>
    </row>
    <row r="132" spans="1:12" ht="15.75" customHeight="1" x14ac:dyDescent="0.3">
      <c r="A132" s="3" t="s">
        <v>369</v>
      </c>
      <c r="B132" s="5">
        <v>4.1073708566200001E-8</v>
      </c>
      <c r="C132" s="5">
        <v>7.7743569984200003E-8</v>
      </c>
      <c r="D132" s="3">
        <v>0.29863761906199998</v>
      </c>
      <c r="E132" s="3" t="s">
        <v>858</v>
      </c>
      <c r="F132" s="3" t="s">
        <v>9</v>
      </c>
      <c r="G132" s="3" t="s">
        <v>241</v>
      </c>
      <c r="H132" s="3">
        <v>130</v>
      </c>
      <c r="I132" s="3">
        <v>0.52485548555281114</v>
      </c>
      <c r="J132" s="3" t="str">
        <f t="shared" si="0"/>
        <v>Other_Roadmap</v>
      </c>
      <c r="K132" s="3" t="s">
        <v>741</v>
      </c>
      <c r="L132" s="3" t="s">
        <v>9</v>
      </c>
    </row>
    <row r="133" spans="1:12" ht="15.75" customHeight="1" x14ac:dyDescent="0.3">
      <c r="A133" s="3" t="s">
        <v>370</v>
      </c>
      <c r="B133" s="5">
        <v>5.2988193190700002E-8</v>
      </c>
      <c r="C133" s="5">
        <v>1.0113733255300001E-7</v>
      </c>
      <c r="D133" s="3">
        <v>0.30016598478299999</v>
      </c>
      <c r="E133" s="3" t="s">
        <v>858</v>
      </c>
      <c r="F133" s="3" t="s">
        <v>178</v>
      </c>
      <c r="G133" s="3" t="s">
        <v>241</v>
      </c>
      <c r="H133" s="3">
        <v>131</v>
      </c>
      <c r="I133" s="3">
        <v>0.52263852414484357</v>
      </c>
      <c r="J133" s="3" t="str">
        <f t="shared" si="0"/>
        <v>Musculoskeletal/Connective_Roadmap</v>
      </c>
      <c r="K133" s="3" t="s">
        <v>741</v>
      </c>
      <c r="L133" s="3" t="s">
        <v>9</v>
      </c>
    </row>
    <row r="134" spans="1:12" ht="15.75" customHeight="1" x14ac:dyDescent="0.3">
      <c r="A134" s="3" t="s">
        <v>371</v>
      </c>
      <c r="B134" s="5">
        <v>2.3330606121599999E-8</v>
      </c>
      <c r="C134" s="5">
        <v>4.5686608148599998E-8</v>
      </c>
      <c r="D134" s="3">
        <v>0.30479240957300002</v>
      </c>
      <c r="E134" s="3" t="s">
        <v>857</v>
      </c>
      <c r="F134" s="3" t="s">
        <v>41</v>
      </c>
      <c r="G134" s="3" t="s">
        <v>241</v>
      </c>
      <c r="H134" s="3">
        <v>132</v>
      </c>
      <c r="I134" s="3">
        <v>0.51599585269204395</v>
      </c>
      <c r="J134" s="3" t="str">
        <f t="shared" si="0"/>
        <v>Blood/Immune_Roadmap</v>
      </c>
      <c r="K134" s="3" t="s">
        <v>741</v>
      </c>
      <c r="L134" s="3" t="s">
        <v>41</v>
      </c>
    </row>
    <row r="135" spans="1:12" ht="15.75" customHeight="1" x14ac:dyDescent="0.3">
      <c r="A135" s="3" t="s">
        <v>372</v>
      </c>
      <c r="B135" s="5">
        <v>6.8064974117400003E-8</v>
      </c>
      <c r="C135" s="5">
        <v>1.3368203320700001E-7</v>
      </c>
      <c r="D135" s="3">
        <v>0.30532153307499998</v>
      </c>
      <c r="E135" s="3" t="s">
        <v>857</v>
      </c>
      <c r="F135" s="3" t="s">
        <v>9</v>
      </c>
      <c r="G135" s="3" t="s">
        <v>239</v>
      </c>
      <c r="H135" s="3">
        <v>133</v>
      </c>
      <c r="I135" s="3">
        <v>0.51524256561331072</v>
      </c>
      <c r="J135" s="3" t="str">
        <f t="shared" si="0"/>
        <v>Other_ENTEX</v>
      </c>
      <c r="K135" s="3" t="s">
        <v>741</v>
      </c>
      <c r="L135" s="3" t="s">
        <v>9</v>
      </c>
    </row>
    <row r="136" spans="1:12" ht="15.75" customHeight="1" x14ac:dyDescent="0.3">
      <c r="A136" s="3" t="s">
        <v>373</v>
      </c>
      <c r="B136" s="5">
        <v>4.1175474035600003E-8</v>
      </c>
      <c r="C136" s="5">
        <v>8.3439343555099995E-8</v>
      </c>
      <c r="D136" s="3">
        <v>0.31083746729900003</v>
      </c>
      <c r="E136" s="3" t="s">
        <v>857</v>
      </c>
      <c r="F136" s="3" t="s">
        <v>151</v>
      </c>
      <c r="G136" s="3" t="s">
        <v>239</v>
      </c>
      <c r="H136" s="3">
        <v>134</v>
      </c>
      <c r="I136" s="3">
        <v>0.50746663832513972</v>
      </c>
      <c r="J136" s="3" t="str">
        <f t="shared" si="0"/>
        <v>Digestive_ENTEX</v>
      </c>
      <c r="K136" s="3" t="s">
        <v>741</v>
      </c>
      <c r="L136" s="3" t="s">
        <v>9</v>
      </c>
    </row>
    <row r="137" spans="1:12" ht="15.75" customHeight="1" x14ac:dyDescent="0.3">
      <c r="A137" s="3" t="s">
        <v>374</v>
      </c>
      <c r="B137" s="5">
        <v>8.5348128125400004E-8</v>
      </c>
      <c r="C137" s="5">
        <v>1.7703014771799999E-7</v>
      </c>
      <c r="D137" s="3">
        <v>0.31486365520300003</v>
      </c>
      <c r="E137" s="3" t="s">
        <v>854</v>
      </c>
      <c r="F137" s="3" t="s">
        <v>151</v>
      </c>
      <c r="G137" s="3" t="s">
        <v>241</v>
      </c>
      <c r="H137" s="3">
        <v>135</v>
      </c>
      <c r="I137" s="3">
        <v>0.50187746720005033</v>
      </c>
      <c r="J137" s="3" t="str">
        <f t="shared" si="0"/>
        <v>Digestive_Roadmap</v>
      </c>
      <c r="K137" s="3" t="s">
        <v>741</v>
      </c>
      <c r="L137" s="3" t="s">
        <v>9</v>
      </c>
    </row>
    <row r="138" spans="1:12" ht="15.75" customHeight="1" x14ac:dyDescent="0.3">
      <c r="A138" s="3" t="s">
        <v>375</v>
      </c>
      <c r="B138" s="5">
        <v>5.6288340392500003E-8</v>
      </c>
      <c r="C138" s="5">
        <v>1.19915216947E-7</v>
      </c>
      <c r="D138" s="3">
        <v>0.31939146429300003</v>
      </c>
      <c r="E138" s="3" t="s">
        <v>855</v>
      </c>
      <c r="F138" s="3" t="s">
        <v>51</v>
      </c>
      <c r="G138" s="3" t="s">
        <v>239</v>
      </c>
      <c r="H138" s="3">
        <v>136</v>
      </c>
      <c r="I138" s="3">
        <v>0.49567669452184254</v>
      </c>
      <c r="J138" s="3" t="str">
        <f t="shared" si="0"/>
        <v>Pancreas_ENTEX</v>
      </c>
      <c r="K138" s="3" t="s">
        <v>741</v>
      </c>
      <c r="L138" s="3" t="s">
        <v>9</v>
      </c>
    </row>
    <row r="139" spans="1:12" ht="15.75" customHeight="1" x14ac:dyDescent="0.3">
      <c r="A139" s="3" t="s">
        <v>376</v>
      </c>
      <c r="B139" s="5">
        <v>3.6141618036499997E-8</v>
      </c>
      <c r="C139" s="5">
        <v>7.9009961083299994E-8</v>
      </c>
      <c r="D139" s="3">
        <v>0.32368058640899999</v>
      </c>
      <c r="E139" s="3" t="s">
        <v>857</v>
      </c>
      <c r="F139" s="3" t="s">
        <v>131</v>
      </c>
      <c r="G139" s="3" t="s">
        <v>241</v>
      </c>
      <c r="H139" s="3">
        <v>137</v>
      </c>
      <c r="I139" s="3">
        <v>0.48988334776542902</v>
      </c>
      <c r="J139" s="3" t="str">
        <f t="shared" si="0"/>
        <v>CNS_Roadmap</v>
      </c>
      <c r="K139" s="3" t="s">
        <v>741</v>
      </c>
      <c r="L139" s="3" t="s">
        <v>19</v>
      </c>
    </row>
    <row r="140" spans="1:12" ht="15.75" customHeight="1" x14ac:dyDescent="0.3">
      <c r="A140" s="3" t="s">
        <v>377</v>
      </c>
      <c r="B140" s="5">
        <v>3.5245381210000003E-8</v>
      </c>
      <c r="C140" s="5">
        <v>7.7409167511400005E-8</v>
      </c>
      <c r="D140" s="3">
        <v>0.32444212615700002</v>
      </c>
      <c r="E140" s="3" t="s">
        <v>855</v>
      </c>
      <c r="F140" s="3" t="s">
        <v>178</v>
      </c>
      <c r="G140" s="3" t="s">
        <v>241</v>
      </c>
      <c r="H140" s="3">
        <v>138</v>
      </c>
      <c r="I140" s="3">
        <v>0.48886276121261035</v>
      </c>
      <c r="J140" s="3" t="str">
        <f t="shared" si="0"/>
        <v>Musculoskeletal/Connective_Roadmap</v>
      </c>
      <c r="K140" s="3" t="s">
        <v>741</v>
      </c>
      <c r="L140" s="3" t="s">
        <v>9</v>
      </c>
    </row>
    <row r="141" spans="1:12" ht="15.75" customHeight="1" x14ac:dyDescent="0.3">
      <c r="A141" s="3" t="s">
        <v>378</v>
      </c>
      <c r="B141" s="5">
        <v>4.0771886636000002E-8</v>
      </c>
      <c r="C141" s="5">
        <v>9.1215215573500001E-8</v>
      </c>
      <c r="D141" s="3">
        <v>0.32744273339500002</v>
      </c>
      <c r="E141" s="3" t="s">
        <v>857</v>
      </c>
      <c r="F141" s="3" t="s">
        <v>151</v>
      </c>
      <c r="G141" s="3" t="s">
        <v>241</v>
      </c>
      <c r="H141" s="3">
        <v>139</v>
      </c>
      <c r="I141" s="3">
        <v>0.4848646429858916</v>
      </c>
      <c r="J141" s="3" t="str">
        <f t="shared" si="0"/>
        <v>Digestive_Roadmap</v>
      </c>
      <c r="K141" s="3" t="s">
        <v>741</v>
      </c>
      <c r="L141" s="3" t="s">
        <v>9</v>
      </c>
    </row>
    <row r="142" spans="1:12" ht="15.75" customHeight="1" x14ac:dyDescent="0.3">
      <c r="A142" s="3" t="s">
        <v>379</v>
      </c>
      <c r="B142" s="5">
        <v>6.4403994038800002E-8</v>
      </c>
      <c r="C142" s="5">
        <v>1.4667441529899999E-7</v>
      </c>
      <c r="D142" s="3">
        <v>0.330296371561</v>
      </c>
      <c r="E142" s="3" t="s">
        <v>854</v>
      </c>
      <c r="F142" s="3" t="s">
        <v>178</v>
      </c>
      <c r="G142" s="3" t="s">
        <v>241</v>
      </c>
      <c r="H142" s="3">
        <v>140</v>
      </c>
      <c r="I142" s="3">
        <v>0.48109619718261259</v>
      </c>
      <c r="J142" s="3" t="str">
        <f t="shared" si="0"/>
        <v>Musculoskeletal/Connective_Roadmap</v>
      </c>
      <c r="K142" s="3" t="s">
        <v>741</v>
      </c>
      <c r="L142" s="3" t="s">
        <v>9</v>
      </c>
    </row>
    <row r="143" spans="1:12" ht="15.75" customHeight="1" x14ac:dyDescent="0.3">
      <c r="A143" s="3" t="s">
        <v>380</v>
      </c>
      <c r="B143" s="5">
        <v>3.7163886469999999E-8</v>
      </c>
      <c r="C143" s="5">
        <v>8.5249706437200004E-8</v>
      </c>
      <c r="D143" s="3">
        <v>0.33143958040900001</v>
      </c>
      <c r="E143" s="3" t="s">
        <v>854</v>
      </c>
      <c r="F143" s="3" t="s">
        <v>178</v>
      </c>
      <c r="G143" s="3" t="s">
        <v>241</v>
      </c>
      <c r="H143" s="3">
        <v>141</v>
      </c>
      <c r="I143" s="3">
        <v>0.47959562951114848</v>
      </c>
      <c r="J143" s="3" t="str">
        <f t="shared" si="0"/>
        <v>Musculoskeletal/Connective_Roadmap</v>
      </c>
      <c r="K143" s="3" t="s">
        <v>741</v>
      </c>
      <c r="L143" s="3" t="s">
        <v>9</v>
      </c>
    </row>
    <row r="144" spans="1:12" ht="15.75" customHeight="1" x14ac:dyDescent="0.3">
      <c r="A144" s="3" t="s">
        <v>381</v>
      </c>
      <c r="B144" s="5">
        <v>2.1741222344300001E-8</v>
      </c>
      <c r="C144" s="5">
        <v>5.0238065582199997E-8</v>
      </c>
      <c r="D144" s="3">
        <v>0.33259314263799999</v>
      </c>
      <c r="E144" s="3" t="s">
        <v>857</v>
      </c>
      <c r="F144" s="3" t="s">
        <v>41</v>
      </c>
      <c r="G144" s="3" t="s">
        <v>241</v>
      </c>
      <c r="H144" s="3">
        <v>142</v>
      </c>
      <c r="I144" s="3">
        <v>0.47808670925112973</v>
      </c>
      <c r="J144" s="3" t="str">
        <f t="shared" si="0"/>
        <v>Blood/Immune_Roadmap</v>
      </c>
      <c r="K144" s="3" t="s">
        <v>741</v>
      </c>
      <c r="L144" s="3" t="s">
        <v>41</v>
      </c>
    </row>
    <row r="145" spans="1:12" ht="15.75" customHeight="1" x14ac:dyDescent="0.3">
      <c r="A145" s="3" t="s">
        <v>382</v>
      </c>
      <c r="B145" s="5">
        <v>5.4358753979199999E-8</v>
      </c>
      <c r="C145" s="5">
        <v>1.2974745471700001E-7</v>
      </c>
      <c r="D145" s="3">
        <v>0.33762335788600001</v>
      </c>
      <c r="E145" s="3" t="s">
        <v>859</v>
      </c>
      <c r="F145" s="3" t="s">
        <v>178</v>
      </c>
      <c r="G145" s="3" t="s">
        <v>241</v>
      </c>
      <c r="H145" s="3">
        <v>143</v>
      </c>
      <c r="I145" s="3">
        <v>0.47156751509707517</v>
      </c>
      <c r="J145" s="3" t="str">
        <f t="shared" si="0"/>
        <v>Musculoskeletal/Connective_Roadmap</v>
      </c>
      <c r="K145" s="3" t="s">
        <v>741</v>
      </c>
      <c r="L145" s="3" t="s">
        <v>9</v>
      </c>
    </row>
    <row r="146" spans="1:12" ht="15.75" customHeight="1" x14ac:dyDescent="0.3">
      <c r="A146" s="3" t="s">
        <v>383</v>
      </c>
      <c r="B146" s="5">
        <v>7.1249690952000003E-8</v>
      </c>
      <c r="C146" s="5">
        <v>1.70221168439E-7</v>
      </c>
      <c r="D146" s="3">
        <v>0.33776474437699999</v>
      </c>
      <c r="E146" s="3" t="s">
        <v>854</v>
      </c>
      <c r="F146" s="3" t="s">
        <v>41</v>
      </c>
      <c r="G146" s="3" t="s">
        <v>241</v>
      </c>
      <c r="H146" s="3">
        <v>144</v>
      </c>
      <c r="I146" s="3">
        <v>0.47138568372175721</v>
      </c>
      <c r="J146" s="3" t="str">
        <f t="shared" si="0"/>
        <v>Blood/Immune_Roadmap</v>
      </c>
      <c r="K146" s="3" t="s">
        <v>741</v>
      </c>
      <c r="L146" s="3" t="s">
        <v>41</v>
      </c>
    </row>
    <row r="147" spans="1:12" ht="15.75" customHeight="1" x14ac:dyDescent="0.3">
      <c r="A147" s="3" t="s">
        <v>384</v>
      </c>
      <c r="B147" s="5">
        <v>2.2908818674400001E-8</v>
      </c>
      <c r="C147" s="5">
        <v>5.5452625041600001E-8</v>
      </c>
      <c r="D147" s="3">
        <v>0.33975782768399998</v>
      </c>
      <c r="E147" s="3" t="s">
        <v>857</v>
      </c>
      <c r="F147" s="3" t="s">
        <v>41</v>
      </c>
      <c r="G147" s="3" t="s">
        <v>241</v>
      </c>
      <c r="H147" s="3">
        <v>145</v>
      </c>
      <c r="I147" s="3">
        <v>0.46883052876528064</v>
      </c>
      <c r="J147" s="3" t="str">
        <f t="shared" si="0"/>
        <v>Blood/Immune_Roadmap</v>
      </c>
      <c r="K147" s="3" t="s">
        <v>741</v>
      </c>
      <c r="L147" s="3" t="s">
        <v>41</v>
      </c>
    </row>
    <row r="148" spans="1:12" ht="15.75" customHeight="1" x14ac:dyDescent="0.3">
      <c r="A148" s="3" t="s">
        <v>385</v>
      </c>
      <c r="B148" s="5">
        <v>5.3402617357599998E-8</v>
      </c>
      <c r="C148" s="5">
        <v>1.32057764649E-7</v>
      </c>
      <c r="D148" s="3">
        <v>0.34296359454499997</v>
      </c>
      <c r="E148" s="3" t="s">
        <v>859</v>
      </c>
      <c r="F148" s="3" t="s">
        <v>9</v>
      </c>
      <c r="G148" s="3" t="s">
        <v>241</v>
      </c>
      <c r="H148" s="3">
        <v>146</v>
      </c>
      <c r="I148" s="3">
        <v>0.4647519777045685</v>
      </c>
      <c r="J148" s="3" t="str">
        <f t="shared" si="0"/>
        <v>Other_Roadmap</v>
      </c>
      <c r="K148" s="3" t="s">
        <v>741</v>
      </c>
      <c r="L148" s="3" t="s">
        <v>9</v>
      </c>
    </row>
    <row r="149" spans="1:12" ht="15.75" customHeight="1" x14ac:dyDescent="0.3">
      <c r="A149" s="3" t="s">
        <v>386</v>
      </c>
      <c r="B149" s="5">
        <v>2.2627812978799999E-8</v>
      </c>
      <c r="C149" s="5">
        <v>5.6691892402100001E-8</v>
      </c>
      <c r="D149" s="3">
        <v>0.34489625302299998</v>
      </c>
      <c r="E149" s="3" t="s">
        <v>857</v>
      </c>
      <c r="F149" s="3" t="s">
        <v>41</v>
      </c>
      <c r="G149" s="3" t="s">
        <v>241</v>
      </c>
      <c r="H149" s="3">
        <v>147</v>
      </c>
      <c r="I149" s="3">
        <v>0.46231152381258722</v>
      </c>
      <c r="J149" s="3" t="str">
        <f t="shared" si="0"/>
        <v>Blood/Immune_Roadmap</v>
      </c>
      <c r="K149" s="3" t="s">
        <v>741</v>
      </c>
      <c r="L149" s="3" t="s">
        <v>41</v>
      </c>
    </row>
    <row r="150" spans="1:12" ht="15.75" customHeight="1" x14ac:dyDescent="0.3">
      <c r="A150" s="3" t="s">
        <v>387</v>
      </c>
      <c r="B150" s="5">
        <v>4.7518777486199997E-8</v>
      </c>
      <c r="C150" s="5">
        <v>1.20187079182E-7</v>
      </c>
      <c r="D150" s="3">
        <v>0.34628365820700002</v>
      </c>
      <c r="E150" s="3" t="s">
        <v>858</v>
      </c>
      <c r="F150" s="3" t="s">
        <v>860</v>
      </c>
      <c r="G150" s="3" t="s">
        <v>241</v>
      </c>
      <c r="H150" s="3">
        <v>148</v>
      </c>
      <c r="I150" s="3">
        <v>0.46056800316028729</v>
      </c>
      <c r="J150" s="3" t="str">
        <f t="shared" si="0"/>
        <v>Lung_Musculoskeletal/Connective_Roadmap</v>
      </c>
      <c r="K150" s="3" t="s">
        <v>741</v>
      </c>
      <c r="L150" s="3" t="s">
        <v>70</v>
      </c>
    </row>
    <row r="151" spans="1:12" ht="15.75" customHeight="1" x14ac:dyDescent="0.3">
      <c r="A151" s="3" t="s">
        <v>388</v>
      </c>
      <c r="B151" s="5">
        <v>5.0357067494799997E-8</v>
      </c>
      <c r="C151" s="5">
        <v>1.27487931383E-7</v>
      </c>
      <c r="D151" s="3">
        <v>0.34642336993599998</v>
      </c>
      <c r="E151" s="3" t="s">
        <v>859</v>
      </c>
      <c r="F151" s="3" t="s">
        <v>151</v>
      </c>
      <c r="G151" s="3" t="s">
        <v>241</v>
      </c>
      <c r="H151" s="3">
        <v>149</v>
      </c>
      <c r="I151" s="3">
        <v>0.46039281789055714</v>
      </c>
      <c r="J151" s="3" t="str">
        <f t="shared" si="0"/>
        <v>Digestive_Roadmap</v>
      </c>
      <c r="K151" s="3" t="s">
        <v>741</v>
      </c>
      <c r="L151" s="3" t="s">
        <v>9</v>
      </c>
    </row>
    <row r="152" spans="1:12" ht="15.75" customHeight="1" x14ac:dyDescent="0.3">
      <c r="A152" s="3" t="s">
        <v>389</v>
      </c>
      <c r="B152" s="5">
        <v>3.7261200809300001E-8</v>
      </c>
      <c r="C152" s="5">
        <v>9.6024042496799998E-8</v>
      </c>
      <c r="D152" s="3">
        <v>0.34899309546399998</v>
      </c>
      <c r="E152" s="3" t="s">
        <v>854</v>
      </c>
      <c r="F152" s="3" t="s">
        <v>9</v>
      </c>
      <c r="G152" s="3" t="s">
        <v>239</v>
      </c>
      <c r="H152" s="3">
        <v>150</v>
      </c>
      <c r="I152" s="3">
        <v>0.45718316510829038</v>
      </c>
      <c r="J152" s="3" t="str">
        <f t="shared" si="0"/>
        <v>Other_ENTEX</v>
      </c>
      <c r="K152" s="3" t="s">
        <v>741</v>
      </c>
      <c r="L152" s="3" t="s">
        <v>9</v>
      </c>
    </row>
    <row r="153" spans="1:12" ht="15.75" customHeight="1" x14ac:dyDescent="0.3">
      <c r="A153" s="3" t="s">
        <v>390</v>
      </c>
      <c r="B153" s="5">
        <v>6.7697354241399997E-8</v>
      </c>
      <c r="C153" s="5">
        <v>1.74739329903E-7</v>
      </c>
      <c r="D153" s="3">
        <v>0.349222982317</v>
      </c>
      <c r="E153" s="3" t="s">
        <v>854</v>
      </c>
      <c r="F153" s="3" t="s">
        <v>9</v>
      </c>
      <c r="G153" s="3" t="s">
        <v>239</v>
      </c>
      <c r="H153" s="3">
        <v>151</v>
      </c>
      <c r="I153" s="3">
        <v>0.45689718316515049</v>
      </c>
      <c r="J153" s="3" t="str">
        <f t="shared" si="0"/>
        <v>Other_ENTEX</v>
      </c>
      <c r="K153" s="3" t="s">
        <v>741</v>
      </c>
      <c r="L153" s="3" t="s">
        <v>9</v>
      </c>
    </row>
    <row r="154" spans="1:12" ht="15.75" customHeight="1" x14ac:dyDescent="0.3">
      <c r="A154" s="3" t="s">
        <v>391</v>
      </c>
      <c r="B154" s="5">
        <v>1.3507595021999999E-8</v>
      </c>
      <c r="C154" s="5">
        <v>3.48916352746E-8</v>
      </c>
      <c r="D154" s="3">
        <v>0.34933002422999998</v>
      </c>
      <c r="E154" s="3" t="s">
        <v>856</v>
      </c>
      <c r="F154" s="3" t="s">
        <v>151</v>
      </c>
      <c r="G154" s="3" t="s">
        <v>241</v>
      </c>
      <c r="H154" s="3">
        <v>152</v>
      </c>
      <c r="I154" s="3">
        <v>0.45676408599979174</v>
      </c>
      <c r="J154" s="3" t="str">
        <f t="shared" si="0"/>
        <v>Digestive_Roadmap</v>
      </c>
      <c r="K154" s="3" t="s">
        <v>741</v>
      </c>
      <c r="L154" s="3" t="s">
        <v>9</v>
      </c>
    </row>
    <row r="155" spans="1:12" ht="15.75" customHeight="1" x14ac:dyDescent="0.3">
      <c r="A155" s="3" t="s">
        <v>392</v>
      </c>
      <c r="B155" s="5">
        <v>9.9111739624199993E-8</v>
      </c>
      <c r="C155" s="5">
        <v>2.5831466156200002E-7</v>
      </c>
      <c r="D155" s="3">
        <v>0.35060556588800001</v>
      </c>
      <c r="E155" s="3" t="s">
        <v>854</v>
      </c>
      <c r="F155" s="3" t="s">
        <v>151</v>
      </c>
      <c r="G155" s="3" t="s">
        <v>239</v>
      </c>
      <c r="H155" s="3">
        <v>153</v>
      </c>
      <c r="I155" s="3">
        <v>0.45518119373207466</v>
      </c>
      <c r="J155" s="3" t="str">
        <f t="shared" si="0"/>
        <v>Digestive_ENTEX</v>
      </c>
      <c r="K155" s="3" t="s">
        <v>741</v>
      </c>
      <c r="L155" s="3" t="s">
        <v>9</v>
      </c>
    </row>
    <row r="156" spans="1:12" ht="15.75" customHeight="1" x14ac:dyDescent="0.3">
      <c r="A156" s="3" t="s">
        <v>393</v>
      </c>
      <c r="B156" s="5">
        <v>2.4109385717000001E-8</v>
      </c>
      <c r="C156" s="5">
        <v>6.3073732855799996E-8</v>
      </c>
      <c r="D156" s="3">
        <v>0.35114119479299999</v>
      </c>
      <c r="E156" s="3" t="s">
        <v>856</v>
      </c>
      <c r="F156" s="3" t="s">
        <v>41</v>
      </c>
      <c r="G156" s="3" t="s">
        <v>241</v>
      </c>
      <c r="H156" s="3">
        <v>154</v>
      </c>
      <c r="I156" s="3">
        <v>0.45451821746770765</v>
      </c>
      <c r="J156" s="3" t="str">
        <f t="shared" si="0"/>
        <v>Blood/Immune_Roadmap</v>
      </c>
      <c r="K156" s="3" t="s">
        <v>741</v>
      </c>
      <c r="L156" s="3" t="s">
        <v>41</v>
      </c>
    </row>
    <row r="157" spans="1:12" ht="15.75" customHeight="1" x14ac:dyDescent="0.3">
      <c r="A157" s="3" t="s">
        <v>394</v>
      </c>
      <c r="B157" s="5">
        <v>5.7326711298500001E-8</v>
      </c>
      <c r="C157" s="5">
        <v>1.5121323709599999E-7</v>
      </c>
      <c r="D157" s="3">
        <v>0.352302449548</v>
      </c>
      <c r="E157" s="3" t="s">
        <v>854</v>
      </c>
      <c r="F157" s="3" t="s">
        <v>41</v>
      </c>
      <c r="G157" s="3" t="s">
        <v>241</v>
      </c>
      <c r="H157" s="3">
        <v>155</v>
      </c>
      <c r="I157" s="3">
        <v>0.45308433717220292</v>
      </c>
      <c r="J157" s="3" t="str">
        <f t="shared" si="0"/>
        <v>Blood/Immune_Roadmap</v>
      </c>
      <c r="K157" s="3" t="s">
        <v>741</v>
      </c>
      <c r="L157" s="3" t="s">
        <v>41</v>
      </c>
    </row>
    <row r="158" spans="1:12" ht="15.75" customHeight="1" x14ac:dyDescent="0.3">
      <c r="A158" s="3" t="s">
        <v>395</v>
      </c>
      <c r="B158" s="5">
        <v>2.7706629021E-8</v>
      </c>
      <c r="C158" s="5">
        <v>7.3830805231599999E-8</v>
      </c>
      <c r="D158" s="3">
        <v>0.353729118678</v>
      </c>
      <c r="E158" s="3" t="s">
        <v>857</v>
      </c>
      <c r="F158" s="3" t="s">
        <v>41</v>
      </c>
      <c r="G158" s="3" t="s">
        <v>241</v>
      </c>
      <c r="H158" s="3">
        <v>156</v>
      </c>
      <c r="I158" s="3">
        <v>0.45132918796400401</v>
      </c>
      <c r="J158" s="3" t="str">
        <f t="shared" si="0"/>
        <v>Blood/Immune_Roadmap</v>
      </c>
      <c r="K158" s="3" t="s">
        <v>741</v>
      </c>
      <c r="L158" s="3" t="s">
        <v>41</v>
      </c>
    </row>
    <row r="159" spans="1:12" ht="15.75" customHeight="1" x14ac:dyDescent="0.3">
      <c r="A159" s="3" t="s">
        <v>396</v>
      </c>
      <c r="B159" s="5">
        <v>1.06003398394E-7</v>
      </c>
      <c r="C159" s="5">
        <v>2.8268415249600001E-7</v>
      </c>
      <c r="D159" s="3">
        <v>0.35383438854900001</v>
      </c>
      <c r="E159" s="3" t="s">
        <v>854</v>
      </c>
      <c r="F159" s="3" t="s">
        <v>41</v>
      </c>
      <c r="G159" s="3" t="s">
        <v>241</v>
      </c>
      <c r="H159" s="3">
        <v>157</v>
      </c>
      <c r="I159" s="3">
        <v>0.45119996104951132</v>
      </c>
      <c r="J159" s="3" t="str">
        <f t="shared" si="0"/>
        <v>Blood/Immune_Roadmap</v>
      </c>
      <c r="K159" s="3" t="s">
        <v>741</v>
      </c>
      <c r="L159" s="3" t="s">
        <v>41</v>
      </c>
    </row>
    <row r="160" spans="1:12" ht="15.75" customHeight="1" x14ac:dyDescent="0.3">
      <c r="A160" s="3" t="s">
        <v>397</v>
      </c>
      <c r="B160" s="5">
        <v>6.0670156566200004E-8</v>
      </c>
      <c r="C160" s="5">
        <v>1.6262601551199999E-7</v>
      </c>
      <c r="D160" s="3">
        <v>0.35454984576699999</v>
      </c>
      <c r="E160" s="3" t="s">
        <v>854</v>
      </c>
      <c r="F160" s="3" t="s">
        <v>41</v>
      </c>
      <c r="G160" s="3" t="s">
        <v>241</v>
      </c>
      <c r="H160" s="3">
        <v>158</v>
      </c>
      <c r="I160" s="3">
        <v>0.4503226992121781</v>
      </c>
      <c r="J160" s="3" t="str">
        <f t="shared" si="0"/>
        <v>Blood/Immune_Roadmap</v>
      </c>
      <c r="K160" s="3" t="s">
        <v>741</v>
      </c>
      <c r="L160" s="3" t="s">
        <v>41</v>
      </c>
    </row>
    <row r="161" spans="1:12" ht="15.75" customHeight="1" x14ac:dyDescent="0.3">
      <c r="A161" s="3" t="s">
        <v>398</v>
      </c>
      <c r="B161" s="5">
        <v>1.23999435809E-8</v>
      </c>
      <c r="C161" s="5">
        <v>3.3615609720599998E-8</v>
      </c>
      <c r="D161" s="3">
        <v>0.35611060947500001</v>
      </c>
      <c r="E161" s="3" t="s">
        <v>856</v>
      </c>
      <c r="F161" s="3" t="s">
        <v>9</v>
      </c>
      <c r="G161" s="3" t="s">
        <v>241</v>
      </c>
      <c r="H161" s="3">
        <v>159</v>
      </c>
      <c r="I161" s="3">
        <v>0.44841508735407859</v>
      </c>
      <c r="J161" s="3" t="str">
        <f t="shared" si="0"/>
        <v>Other_Roadmap</v>
      </c>
      <c r="K161" s="3" t="s">
        <v>741</v>
      </c>
      <c r="L161" s="3" t="s">
        <v>9</v>
      </c>
    </row>
    <row r="162" spans="1:12" ht="15.75" customHeight="1" x14ac:dyDescent="0.3">
      <c r="A162" s="3" t="s">
        <v>399</v>
      </c>
      <c r="B162" s="5">
        <v>1.0839008047700001E-7</v>
      </c>
      <c r="C162" s="5">
        <v>3.0294614881199998E-7</v>
      </c>
      <c r="D162" s="3">
        <v>0.360251499887</v>
      </c>
      <c r="E162" s="3" t="s">
        <v>854</v>
      </c>
      <c r="F162" s="3" t="s">
        <v>178</v>
      </c>
      <c r="G162" s="3" t="s">
        <v>241</v>
      </c>
      <c r="H162" s="3">
        <v>160</v>
      </c>
      <c r="I162" s="3">
        <v>0.44339420234938859</v>
      </c>
      <c r="J162" s="3" t="str">
        <f t="shared" si="0"/>
        <v>Musculoskeletal/Connective_Roadmap</v>
      </c>
      <c r="K162" s="3" t="s">
        <v>741</v>
      </c>
      <c r="L162" s="3" t="s">
        <v>9</v>
      </c>
    </row>
    <row r="163" spans="1:12" ht="15.75" customHeight="1" x14ac:dyDescent="0.3">
      <c r="A163" s="3" t="s">
        <v>400</v>
      </c>
      <c r="B163" s="5">
        <v>4.7990491830200003E-8</v>
      </c>
      <c r="C163" s="5">
        <v>1.3764509853999999E-7</v>
      </c>
      <c r="D163" s="3">
        <v>0.36367460214300001</v>
      </c>
      <c r="E163" s="3" t="s">
        <v>858</v>
      </c>
      <c r="F163" s="3" t="s">
        <v>41</v>
      </c>
      <c r="G163" s="3" t="s">
        <v>241</v>
      </c>
      <c r="H163" s="3">
        <v>161</v>
      </c>
      <c r="I163" s="3">
        <v>0.43928702760707872</v>
      </c>
      <c r="J163" s="3" t="str">
        <f t="shared" si="0"/>
        <v>Blood/Immune_Roadmap</v>
      </c>
      <c r="K163" s="3" t="s">
        <v>741</v>
      </c>
      <c r="L163" s="3" t="s">
        <v>41</v>
      </c>
    </row>
    <row r="164" spans="1:12" ht="15.75" customHeight="1" x14ac:dyDescent="0.3">
      <c r="A164" s="3" t="s">
        <v>401</v>
      </c>
      <c r="B164" s="5">
        <v>1.3317770312199999E-8</v>
      </c>
      <c r="C164" s="5">
        <v>3.8331038201699998E-8</v>
      </c>
      <c r="D164" s="3">
        <v>0.36413005649399999</v>
      </c>
      <c r="E164" s="3" t="s">
        <v>855</v>
      </c>
      <c r="F164" s="3" t="s">
        <v>9</v>
      </c>
      <c r="G164" s="3" t="s">
        <v>239</v>
      </c>
      <c r="H164" s="3">
        <v>162</v>
      </c>
      <c r="I164" s="3">
        <v>0.4387434714897292</v>
      </c>
      <c r="J164" s="3" t="str">
        <f t="shared" si="0"/>
        <v>Other_ENTEX</v>
      </c>
      <c r="K164" s="3" t="s">
        <v>741</v>
      </c>
      <c r="L164" s="3" t="s">
        <v>9</v>
      </c>
    </row>
    <row r="165" spans="1:12" ht="15.75" customHeight="1" x14ac:dyDescent="0.3">
      <c r="A165" s="3" t="s">
        <v>402</v>
      </c>
      <c r="B165" s="5">
        <v>1.1607961104E-8</v>
      </c>
      <c r="C165" s="5">
        <v>3.4348478715299999E-8</v>
      </c>
      <c r="D165" s="3">
        <v>0.36770161050099998</v>
      </c>
      <c r="E165" s="3" t="s">
        <v>856</v>
      </c>
      <c r="F165" s="3" t="s">
        <v>41</v>
      </c>
      <c r="G165" s="3" t="s">
        <v>239</v>
      </c>
      <c r="H165" s="3">
        <v>163</v>
      </c>
      <c r="I165" s="3">
        <v>0.43450446795500036</v>
      </c>
      <c r="J165" s="3" t="str">
        <f t="shared" si="0"/>
        <v>Blood/Immune_ENTEX</v>
      </c>
      <c r="K165" s="3" t="s">
        <v>741</v>
      </c>
      <c r="L165" s="3" t="s">
        <v>41</v>
      </c>
    </row>
    <row r="166" spans="1:12" ht="15.75" customHeight="1" x14ac:dyDescent="0.3">
      <c r="A166" s="3" t="s">
        <v>403</v>
      </c>
      <c r="B166" s="5">
        <v>2.1183793044199999E-8</v>
      </c>
      <c r="C166" s="5">
        <v>6.3697182798799996E-8</v>
      </c>
      <c r="D166" s="3">
        <v>0.36972932178599999</v>
      </c>
      <c r="E166" s="3" t="s">
        <v>856</v>
      </c>
      <c r="F166" s="3" t="s">
        <v>121</v>
      </c>
      <c r="G166" s="3" t="s">
        <v>239</v>
      </c>
      <c r="H166" s="3">
        <v>164</v>
      </c>
      <c r="I166" s="3">
        <v>0.43211610586483573</v>
      </c>
      <c r="J166" s="3" t="str">
        <f t="shared" si="0"/>
        <v>Cardiovascular_ENTEX</v>
      </c>
      <c r="K166" s="3" t="s">
        <v>741</v>
      </c>
      <c r="L166" s="3" t="s">
        <v>9</v>
      </c>
    </row>
    <row r="167" spans="1:12" ht="15.75" customHeight="1" x14ac:dyDescent="0.3">
      <c r="A167" s="3" t="s">
        <v>404</v>
      </c>
      <c r="B167" s="5">
        <v>2.3257935110600002E-8</v>
      </c>
      <c r="C167" s="5">
        <v>7.0249381864899997E-8</v>
      </c>
      <c r="D167" s="3">
        <v>0.37029326688199998</v>
      </c>
      <c r="E167" s="3" t="s">
        <v>856</v>
      </c>
      <c r="F167" s="3" t="s">
        <v>41</v>
      </c>
      <c r="G167" s="3" t="s">
        <v>241</v>
      </c>
      <c r="H167" s="3">
        <v>165</v>
      </c>
      <c r="I167" s="3">
        <v>0.43145418474391012</v>
      </c>
      <c r="J167" s="3" t="str">
        <f t="shared" si="0"/>
        <v>Blood/Immune_Roadmap</v>
      </c>
      <c r="K167" s="3" t="s">
        <v>741</v>
      </c>
      <c r="L167" s="3" t="s">
        <v>41</v>
      </c>
    </row>
    <row r="168" spans="1:12" ht="15.75" customHeight="1" x14ac:dyDescent="0.3">
      <c r="A168" s="3" t="s">
        <v>405</v>
      </c>
      <c r="B168" s="5">
        <v>2.5708715604599998E-8</v>
      </c>
      <c r="C168" s="5">
        <v>7.8217633782300001E-8</v>
      </c>
      <c r="D168" s="3">
        <v>0.37119809189000003</v>
      </c>
      <c r="E168" s="3" t="s">
        <v>854</v>
      </c>
      <c r="F168" s="3" t="s">
        <v>121</v>
      </c>
      <c r="G168" s="3" t="s">
        <v>239</v>
      </c>
      <c r="H168" s="3">
        <v>166</v>
      </c>
      <c r="I168" s="3">
        <v>0.43039426489868665</v>
      </c>
      <c r="J168" s="3" t="str">
        <f t="shared" si="0"/>
        <v>Cardiovascular_ENTEX</v>
      </c>
      <c r="K168" s="3" t="s">
        <v>741</v>
      </c>
      <c r="L168" s="3" t="s">
        <v>9</v>
      </c>
    </row>
    <row r="169" spans="1:12" ht="15.75" customHeight="1" x14ac:dyDescent="0.3">
      <c r="A169" s="3" t="s">
        <v>406</v>
      </c>
      <c r="B169" s="5">
        <v>6.8574126417400005E-8</v>
      </c>
      <c r="C169" s="5">
        <v>2.1252357481999999E-7</v>
      </c>
      <c r="D169" s="3">
        <v>0.37347411158299998</v>
      </c>
      <c r="E169" s="3" t="s">
        <v>857</v>
      </c>
      <c r="F169" s="3" t="s">
        <v>42</v>
      </c>
      <c r="G169" s="3" t="s">
        <v>241</v>
      </c>
      <c r="H169" s="3">
        <v>167</v>
      </c>
      <c r="I169" s="3">
        <v>0.42773949715866633</v>
      </c>
      <c r="J169" s="3" t="str">
        <f t="shared" si="0"/>
        <v>Liver_Roadmap</v>
      </c>
      <c r="K169" s="3" t="s">
        <v>741</v>
      </c>
      <c r="L169" s="3" t="s">
        <v>9</v>
      </c>
    </row>
    <row r="170" spans="1:12" ht="15.75" customHeight="1" x14ac:dyDescent="0.3">
      <c r="A170" s="3" t="s">
        <v>407</v>
      </c>
      <c r="B170" s="5">
        <v>4.6309063474199998E-8</v>
      </c>
      <c r="C170" s="5">
        <v>1.4823219235E-7</v>
      </c>
      <c r="D170" s="3">
        <v>0.37736487494499998</v>
      </c>
      <c r="E170" s="3" t="s">
        <v>856</v>
      </c>
      <c r="F170" s="3" t="s">
        <v>151</v>
      </c>
      <c r="G170" s="3" t="s">
        <v>241</v>
      </c>
      <c r="H170" s="3">
        <v>168</v>
      </c>
      <c r="I170" s="3">
        <v>0.42323852634249592</v>
      </c>
      <c r="J170" s="3" t="str">
        <f t="shared" si="0"/>
        <v>Digestive_Roadmap</v>
      </c>
      <c r="K170" s="3" t="s">
        <v>741</v>
      </c>
      <c r="L170" s="3" t="s">
        <v>9</v>
      </c>
    </row>
    <row r="171" spans="1:12" ht="15.75" customHeight="1" x14ac:dyDescent="0.3">
      <c r="A171" s="3" t="s">
        <v>408</v>
      </c>
      <c r="B171" s="5">
        <v>1.7859619082799999E-8</v>
      </c>
      <c r="C171" s="5">
        <v>5.7620256640700001E-8</v>
      </c>
      <c r="D171" s="3">
        <v>0.37829803433499998</v>
      </c>
      <c r="E171" s="3" t="s">
        <v>856</v>
      </c>
      <c r="F171" s="3" t="s">
        <v>51</v>
      </c>
      <c r="G171" s="3" t="s">
        <v>239</v>
      </c>
      <c r="H171" s="3">
        <v>169</v>
      </c>
      <c r="I171" s="3">
        <v>0.42216591532814057</v>
      </c>
      <c r="J171" s="3" t="str">
        <f t="shared" si="0"/>
        <v>Pancreas_ENTEX</v>
      </c>
      <c r="K171" s="3" t="s">
        <v>741</v>
      </c>
      <c r="L171" s="3" t="s">
        <v>9</v>
      </c>
    </row>
    <row r="172" spans="1:12" ht="15.75" customHeight="1" x14ac:dyDescent="0.3">
      <c r="A172" s="3" t="s">
        <v>409</v>
      </c>
      <c r="B172" s="5">
        <v>1.1999358604399999E-8</v>
      </c>
      <c r="C172" s="5">
        <v>3.8889299783100003E-8</v>
      </c>
      <c r="D172" s="3">
        <v>0.3788312928</v>
      </c>
      <c r="E172" s="3" t="s">
        <v>855</v>
      </c>
      <c r="F172" s="3" t="s">
        <v>51</v>
      </c>
      <c r="G172" s="3" t="s">
        <v>239</v>
      </c>
      <c r="H172" s="3">
        <v>170</v>
      </c>
      <c r="I172" s="3">
        <v>0.42155415393210921</v>
      </c>
      <c r="J172" s="3" t="str">
        <f t="shared" si="0"/>
        <v>Pancreas_ENTEX</v>
      </c>
      <c r="K172" s="3" t="s">
        <v>741</v>
      </c>
      <c r="L172" s="3" t="s">
        <v>9</v>
      </c>
    </row>
    <row r="173" spans="1:12" ht="15.75" customHeight="1" x14ac:dyDescent="0.3">
      <c r="A173" s="3" t="s">
        <v>410</v>
      </c>
      <c r="B173" s="5">
        <v>5.2772798196499998E-8</v>
      </c>
      <c r="C173" s="5">
        <v>1.7518623899800001E-7</v>
      </c>
      <c r="D173" s="3">
        <v>0.38161640752300002</v>
      </c>
      <c r="E173" s="3" t="s">
        <v>854</v>
      </c>
      <c r="F173" s="3" t="s">
        <v>9</v>
      </c>
      <c r="G173" s="3" t="s">
        <v>241</v>
      </c>
      <c r="H173" s="3">
        <v>171</v>
      </c>
      <c r="I173" s="3">
        <v>0.41837296115999062</v>
      </c>
      <c r="J173" s="3" t="str">
        <f t="shared" si="0"/>
        <v>Other_Roadmap</v>
      </c>
      <c r="K173" s="3" t="s">
        <v>741</v>
      </c>
      <c r="L173" s="3" t="s">
        <v>9</v>
      </c>
    </row>
    <row r="174" spans="1:12" ht="15.75" customHeight="1" x14ac:dyDescent="0.3">
      <c r="A174" s="3" t="s">
        <v>411</v>
      </c>
      <c r="B174" s="5">
        <v>1.7754476877800001E-8</v>
      </c>
      <c r="C174" s="5">
        <v>5.9373552637E-8</v>
      </c>
      <c r="D174" s="3">
        <v>0.382458555709</v>
      </c>
      <c r="E174" s="3" t="s">
        <v>856</v>
      </c>
      <c r="F174" s="3" t="s">
        <v>70</v>
      </c>
      <c r="G174" s="3" t="s">
        <v>241</v>
      </c>
      <c r="H174" s="3">
        <v>172</v>
      </c>
      <c r="I174" s="3">
        <v>0.41741561933929222</v>
      </c>
      <c r="J174" s="3" t="str">
        <f t="shared" si="0"/>
        <v>Lung_Roadmap</v>
      </c>
      <c r="K174" s="3" t="s">
        <v>741</v>
      </c>
      <c r="L174" s="3" t="s">
        <v>70</v>
      </c>
    </row>
    <row r="175" spans="1:12" ht="15.75" customHeight="1" x14ac:dyDescent="0.3">
      <c r="A175" s="3" t="s">
        <v>412</v>
      </c>
      <c r="B175" s="5">
        <v>3.8019515556200002E-8</v>
      </c>
      <c r="C175" s="5">
        <v>1.2978471411200001E-7</v>
      </c>
      <c r="D175" s="3">
        <v>0.384782883711</v>
      </c>
      <c r="E175" s="3" t="s">
        <v>857</v>
      </c>
      <c r="F175" s="3" t="s">
        <v>9</v>
      </c>
      <c r="G175" s="3" t="s">
        <v>241</v>
      </c>
      <c r="H175" s="3">
        <v>173</v>
      </c>
      <c r="I175" s="3">
        <v>0.41478425491695137</v>
      </c>
      <c r="J175" s="3" t="str">
        <f t="shared" si="0"/>
        <v>Other_Roadmap</v>
      </c>
      <c r="K175" s="3" t="s">
        <v>741</v>
      </c>
      <c r="L175" s="3" t="s">
        <v>9</v>
      </c>
    </row>
    <row r="176" spans="1:12" ht="15.75" customHeight="1" x14ac:dyDescent="0.3">
      <c r="A176" s="3" t="s">
        <v>413</v>
      </c>
      <c r="B176" s="5">
        <v>3.9939766123399999E-8</v>
      </c>
      <c r="C176" s="5">
        <v>1.3931875046599999E-7</v>
      </c>
      <c r="D176" s="3">
        <v>0.387179042621</v>
      </c>
      <c r="E176" s="3" t="s">
        <v>854</v>
      </c>
      <c r="F176" s="3" t="s">
        <v>151</v>
      </c>
      <c r="G176" s="3" t="s">
        <v>241</v>
      </c>
      <c r="H176" s="3">
        <v>174</v>
      </c>
      <c r="I176" s="3">
        <v>0.41208815838941848</v>
      </c>
      <c r="J176" s="3" t="str">
        <f t="shared" si="0"/>
        <v>Digestive_Roadmap</v>
      </c>
      <c r="K176" s="3" t="s">
        <v>741</v>
      </c>
      <c r="L176" s="3" t="s">
        <v>9</v>
      </c>
    </row>
    <row r="177" spans="1:12" ht="15.75" customHeight="1" x14ac:dyDescent="0.3">
      <c r="A177" s="3" t="s">
        <v>414</v>
      </c>
      <c r="B177" s="5">
        <v>1.28705885194E-8</v>
      </c>
      <c r="C177" s="5">
        <v>4.84027678582E-8</v>
      </c>
      <c r="D177" s="3">
        <v>0.39515578509600002</v>
      </c>
      <c r="E177" s="3" t="s">
        <v>857</v>
      </c>
      <c r="F177" s="3" t="s">
        <v>41</v>
      </c>
      <c r="G177" s="3" t="s">
        <v>241</v>
      </c>
      <c r="H177" s="3">
        <v>175</v>
      </c>
      <c r="I177" s="3">
        <v>0.40323165559017743</v>
      </c>
      <c r="J177" s="3" t="str">
        <f t="shared" si="0"/>
        <v>Blood/Immune_Roadmap</v>
      </c>
      <c r="K177" s="3" t="s">
        <v>741</v>
      </c>
      <c r="L177" s="3" t="s">
        <v>41</v>
      </c>
    </row>
    <row r="178" spans="1:12" ht="15.75" customHeight="1" x14ac:dyDescent="0.3">
      <c r="A178" s="3" t="s">
        <v>415</v>
      </c>
      <c r="B178" s="5">
        <v>3.5398051046500001E-8</v>
      </c>
      <c r="C178" s="5">
        <v>1.3427901134999999E-7</v>
      </c>
      <c r="D178" s="3">
        <v>0.39603804273799997</v>
      </c>
      <c r="E178" s="3" t="s">
        <v>854</v>
      </c>
      <c r="F178" s="3" t="s">
        <v>151</v>
      </c>
      <c r="G178" s="3" t="s">
        <v>239</v>
      </c>
      <c r="H178" s="3">
        <v>176</v>
      </c>
      <c r="I178" s="3">
        <v>0.40226309448449055</v>
      </c>
      <c r="J178" s="3" t="str">
        <f t="shared" si="0"/>
        <v>Digestive_ENTEX</v>
      </c>
      <c r="K178" s="3" t="s">
        <v>741</v>
      </c>
      <c r="L178" s="3" t="s">
        <v>9</v>
      </c>
    </row>
    <row r="179" spans="1:12" ht="15.75" customHeight="1" x14ac:dyDescent="0.3">
      <c r="A179" s="3" t="s">
        <v>416</v>
      </c>
      <c r="B179" s="5">
        <v>5.1268639329399997E-8</v>
      </c>
      <c r="C179" s="5">
        <v>1.97990621108E-7</v>
      </c>
      <c r="D179" s="3">
        <v>0.39783892043000002</v>
      </c>
      <c r="E179" s="3" t="s">
        <v>854</v>
      </c>
      <c r="F179" s="3" t="s">
        <v>151</v>
      </c>
      <c r="G179" s="3" t="s">
        <v>241</v>
      </c>
      <c r="H179" s="3">
        <v>177</v>
      </c>
      <c r="I179" s="3">
        <v>0.40029273226952228</v>
      </c>
      <c r="J179" s="3" t="str">
        <f t="shared" si="0"/>
        <v>Digestive_Roadmap</v>
      </c>
      <c r="K179" s="3" t="s">
        <v>741</v>
      </c>
      <c r="L179" s="3" t="s">
        <v>9</v>
      </c>
    </row>
    <row r="180" spans="1:12" ht="15.75" customHeight="1" x14ac:dyDescent="0.3">
      <c r="A180" s="3" t="s">
        <v>417</v>
      </c>
      <c r="B180" s="5">
        <v>4.8848782228E-8</v>
      </c>
      <c r="C180" s="5">
        <v>1.9232607584000001E-7</v>
      </c>
      <c r="D180" s="3">
        <v>0.39975187838600001</v>
      </c>
      <c r="E180" s="3" t="s">
        <v>859</v>
      </c>
      <c r="F180" s="3" t="s">
        <v>151</v>
      </c>
      <c r="G180" s="3" t="s">
        <v>241</v>
      </c>
      <c r="H180" s="3">
        <v>178</v>
      </c>
      <c r="I180" s="3">
        <v>0.39820948687939356</v>
      </c>
      <c r="J180" s="3" t="str">
        <f t="shared" si="0"/>
        <v>Digestive_Roadmap</v>
      </c>
      <c r="K180" s="3" t="s">
        <v>741</v>
      </c>
      <c r="L180" s="3" t="s">
        <v>9</v>
      </c>
    </row>
    <row r="181" spans="1:12" ht="15.75" customHeight="1" x14ac:dyDescent="0.3">
      <c r="A181" s="3" t="s">
        <v>418</v>
      </c>
      <c r="B181" s="5">
        <v>1.4273078236300001E-8</v>
      </c>
      <c r="C181" s="5">
        <v>5.6295467538800002E-8</v>
      </c>
      <c r="D181" s="3">
        <v>0.39992598951899999</v>
      </c>
      <c r="E181" s="3" t="s">
        <v>856</v>
      </c>
      <c r="F181" s="3" t="s">
        <v>9</v>
      </c>
      <c r="G181" s="3" t="s">
        <v>241</v>
      </c>
      <c r="H181" s="3">
        <v>179</v>
      </c>
      <c r="I181" s="3">
        <v>0.39802037196567769</v>
      </c>
      <c r="J181" s="3" t="str">
        <f t="shared" si="0"/>
        <v>Other_Roadmap</v>
      </c>
      <c r="K181" s="3" t="s">
        <v>741</v>
      </c>
      <c r="L181" s="3" t="s">
        <v>9</v>
      </c>
    </row>
    <row r="182" spans="1:12" ht="15.75" customHeight="1" x14ac:dyDescent="0.3">
      <c r="A182" s="3" t="s">
        <v>419</v>
      </c>
      <c r="B182" s="5">
        <v>1.3803356232E-8</v>
      </c>
      <c r="C182" s="5">
        <v>5.46134184018E-8</v>
      </c>
      <c r="D182" s="3">
        <v>0.40023201459000002</v>
      </c>
      <c r="E182" s="3" t="s">
        <v>857</v>
      </c>
      <c r="F182" s="3" t="s">
        <v>178</v>
      </c>
      <c r="G182" s="3" t="s">
        <v>241</v>
      </c>
      <c r="H182" s="3">
        <v>180</v>
      </c>
      <c r="I182" s="3">
        <v>0.39768817506092397</v>
      </c>
      <c r="J182" s="3" t="str">
        <f t="shared" si="0"/>
        <v>Musculoskeletal/Connective_Roadmap</v>
      </c>
      <c r="K182" s="3" t="s">
        <v>741</v>
      </c>
      <c r="L182" s="3" t="s">
        <v>9</v>
      </c>
    </row>
    <row r="183" spans="1:12" ht="15.75" customHeight="1" x14ac:dyDescent="0.3">
      <c r="A183" s="3" t="s">
        <v>420</v>
      </c>
      <c r="B183" s="5">
        <v>5.7980626038200003E-8</v>
      </c>
      <c r="C183" s="5">
        <v>2.3284830133099999E-7</v>
      </c>
      <c r="D183" s="3">
        <v>0.40167806693699998</v>
      </c>
      <c r="E183" s="3" t="s">
        <v>854</v>
      </c>
      <c r="F183" s="3" t="s">
        <v>9</v>
      </c>
      <c r="G183" s="3" t="s">
        <v>241</v>
      </c>
      <c r="H183" s="3">
        <v>181</v>
      </c>
      <c r="I183" s="3">
        <v>0.39612188165714646</v>
      </c>
      <c r="J183" s="3" t="str">
        <f t="shared" si="0"/>
        <v>Other_Roadmap</v>
      </c>
      <c r="K183" s="3" t="s">
        <v>741</v>
      </c>
      <c r="L183" s="3" t="s">
        <v>9</v>
      </c>
    </row>
    <row r="184" spans="1:12" ht="15.75" customHeight="1" x14ac:dyDescent="0.3">
      <c r="A184" s="3" t="s">
        <v>421</v>
      </c>
      <c r="B184" s="5">
        <v>1.5354096607500001E-8</v>
      </c>
      <c r="C184" s="5">
        <v>6.17574307939E-8</v>
      </c>
      <c r="D184" s="3">
        <v>0.401827592658</v>
      </c>
      <c r="E184" s="3" t="s">
        <v>855</v>
      </c>
      <c r="F184" s="3" t="s">
        <v>178</v>
      </c>
      <c r="G184" s="3" t="s">
        <v>241</v>
      </c>
      <c r="H184" s="3">
        <v>182</v>
      </c>
      <c r="I184" s="3">
        <v>0.39596024447262368</v>
      </c>
      <c r="J184" s="3" t="str">
        <f t="shared" si="0"/>
        <v>Musculoskeletal/Connective_Roadmap</v>
      </c>
      <c r="K184" s="3" t="s">
        <v>741</v>
      </c>
      <c r="L184" s="3" t="s">
        <v>9</v>
      </c>
    </row>
    <row r="185" spans="1:12" ht="15.75" customHeight="1" x14ac:dyDescent="0.3">
      <c r="A185" s="3" t="s">
        <v>422</v>
      </c>
      <c r="B185" s="5">
        <v>2.54128354243E-8</v>
      </c>
      <c r="C185" s="5">
        <v>1.04932538515E-7</v>
      </c>
      <c r="D185" s="3">
        <v>0.40431933693299998</v>
      </c>
      <c r="E185" s="3" t="s">
        <v>854</v>
      </c>
      <c r="F185" s="3" t="s">
        <v>41</v>
      </c>
      <c r="G185" s="3" t="s">
        <v>241</v>
      </c>
      <c r="H185" s="3">
        <v>183</v>
      </c>
      <c r="I185" s="3">
        <v>0.39327548764857517</v>
      </c>
      <c r="J185" s="3" t="str">
        <f t="shared" si="0"/>
        <v>Blood/Immune_Roadmap</v>
      </c>
      <c r="K185" s="3" t="s">
        <v>741</v>
      </c>
      <c r="L185" s="3" t="s">
        <v>41</v>
      </c>
    </row>
    <row r="186" spans="1:12" ht="15.75" customHeight="1" x14ac:dyDescent="0.3">
      <c r="A186" s="3" t="s">
        <v>423</v>
      </c>
      <c r="B186" s="5">
        <v>1.6956711971300001E-8</v>
      </c>
      <c r="C186" s="5">
        <v>7.1386275095000006E-8</v>
      </c>
      <c r="D186" s="3">
        <v>0.40612103103399999</v>
      </c>
      <c r="E186" s="3" t="s">
        <v>855</v>
      </c>
      <c r="F186" s="3" t="s">
        <v>151</v>
      </c>
      <c r="G186" s="3" t="s">
        <v>241</v>
      </c>
      <c r="H186" s="3">
        <v>184</v>
      </c>
      <c r="I186" s="3">
        <v>0.3913445199275527</v>
      </c>
      <c r="J186" s="3" t="str">
        <f t="shared" si="0"/>
        <v>Digestive_Roadmap</v>
      </c>
      <c r="K186" s="3" t="s">
        <v>741</v>
      </c>
      <c r="L186" s="3" t="s">
        <v>9</v>
      </c>
    </row>
    <row r="187" spans="1:12" ht="15.75" customHeight="1" x14ac:dyDescent="0.3">
      <c r="A187" s="3" t="s">
        <v>424</v>
      </c>
      <c r="B187" s="5">
        <v>6.4834151562099999E-8</v>
      </c>
      <c r="C187" s="5">
        <v>2.7350094597899999E-7</v>
      </c>
      <c r="D187" s="3">
        <v>0.406307933575</v>
      </c>
      <c r="E187" s="3" t="s">
        <v>854</v>
      </c>
      <c r="F187" s="3" t="s">
        <v>860</v>
      </c>
      <c r="G187" s="3" t="s">
        <v>241</v>
      </c>
      <c r="H187" s="3">
        <v>185</v>
      </c>
      <c r="I187" s="3">
        <v>0.39114469755002074</v>
      </c>
      <c r="J187" s="3" t="str">
        <f t="shared" si="0"/>
        <v>Lung_Musculoskeletal/Connective_Roadmap</v>
      </c>
      <c r="K187" s="3" t="s">
        <v>741</v>
      </c>
      <c r="L187" s="3" t="s">
        <v>70</v>
      </c>
    </row>
    <row r="188" spans="1:12" ht="15.75" customHeight="1" x14ac:dyDescent="0.3">
      <c r="A188" s="3" t="s">
        <v>425</v>
      </c>
      <c r="B188" s="5">
        <v>3.2213810377200003E-8</v>
      </c>
      <c r="C188" s="5">
        <v>1.3994206254100001E-7</v>
      </c>
      <c r="D188" s="3">
        <v>0.40897054743900002</v>
      </c>
      <c r="E188" s="3" t="s">
        <v>854</v>
      </c>
      <c r="F188" s="3" t="s">
        <v>178</v>
      </c>
      <c r="G188" s="3" t="s">
        <v>241</v>
      </c>
      <c r="H188" s="3">
        <v>186</v>
      </c>
      <c r="I188" s="3">
        <v>0.38830796716452298</v>
      </c>
      <c r="J188" s="3" t="str">
        <f t="shared" si="0"/>
        <v>Musculoskeletal/Connective_Roadmap</v>
      </c>
      <c r="K188" s="3" t="s">
        <v>741</v>
      </c>
      <c r="L188" s="3" t="s">
        <v>9</v>
      </c>
    </row>
    <row r="189" spans="1:12" ht="15.75" customHeight="1" x14ac:dyDescent="0.3">
      <c r="A189" s="3" t="s">
        <v>426</v>
      </c>
      <c r="B189" s="5">
        <v>1.01122369188E-8</v>
      </c>
      <c r="C189" s="5">
        <v>4.4440007936600003E-8</v>
      </c>
      <c r="D189" s="3">
        <v>0.409998807247</v>
      </c>
      <c r="E189" s="3" t="s">
        <v>857</v>
      </c>
      <c r="F189" s="3" t="s">
        <v>41</v>
      </c>
      <c r="G189" s="3" t="s">
        <v>241</v>
      </c>
      <c r="H189" s="3">
        <v>187</v>
      </c>
      <c r="I189" s="3">
        <v>0.38721740671148319</v>
      </c>
      <c r="J189" s="3" t="str">
        <f t="shared" si="0"/>
        <v>Blood/Immune_Roadmap</v>
      </c>
      <c r="K189" s="3" t="s">
        <v>741</v>
      </c>
      <c r="L189" s="3" t="s">
        <v>41</v>
      </c>
    </row>
    <row r="190" spans="1:12" ht="15.75" customHeight="1" x14ac:dyDescent="0.3">
      <c r="A190" s="3" t="s">
        <v>427</v>
      </c>
      <c r="B190" s="5">
        <v>1.07660737466E-8</v>
      </c>
      <c r="C190" s="5">
        <v>4.7731089598299999E-8</v>
      </c>
      <c r="D190" s="3">
        <v>0.41077305615999998</v>
      </c>
      <c r="E190" s="3" t="s">
        <v>857</v>
      </c>
      <c r="F190" s="3" t="s">
        <v>70</v>
      </c>
      <c r="G190" s="3" t="s">
        <v>241</v>
      </c>
      <c r="H190" s="3">
        <v>188</v>
      </c>
      <c r="I190" s="3">
        <v>0.38639805082158313</v>
      </c>
      <c r="J190" s="3" t="str">
        <f t="shared" si="0"/>
        <v>Lung_Roadmap</v>
      </c>
      <c r="K190" s="3" t="s">
        <v>741</v>
      </c>
      <c r="L190" s="3" t="s">
        <v>70</v>
      </c>
    </row>
    <row r="191" spans="1:12" ht="15.75" customHeight="1" x14ac:dyDescent="0.3">
      <c r="A191" s="3" t="s">
        <v>428</v>
      </c>
      <c r="B191" s="5">
        <v>2.9737954154E-8</v>
      </c>
      <c r="C191" s="5">
        <v>1.36139140612E-7</v>
      </c>
      <c r="D191" s="3">
        <v>0.41354395159399998</v>
      </c>
      <c r="E191" s="3" t="s">
        <v>854</v>
      </c>
      <c r="F191" s="3" t="s">
        <v>9</v>
      </c>
      <c r="G191" s="3" t="s">
        <v>239</v>
      </c>
      <c r="H191" s="3">
        <v>189</v>
      </c>
      <c r="I191" s="3">
        <v>0.38347832669094367</v>
      </c>
      <c r="J191" s="3" t="str">
        <f t="shared" si="0"/>
        <v>Other_ENTEX</v>
      </c>
      <c r="K191" s="3" t="s">
        <v>741</v>
      </c>
      <c r="L191" s="3" t="s">
        <v>9</v>
      </c>
    </row>
    <row r="192" spans="1:12" ht="15.75" customHeight="1" x14ac:dyDescent="0.3">
      <c r="A192" s="3" t="s">
        <v>429</v>
      </c>
      <c r="B192" s="5">
        <v>1.1380615729E-8</v>
      </c>
      <c r="C192" s="5">
        <v>5.3026127159500002E-8</v>
      </c>
      <c r="D192" s="3">
        <v>0.41503070929899999</v>
      </c>
      <c r="E192" s="3" t="s">
        <v>855</v>
      </c>
      <c r="F192" s="3" t="s">
        <v>42</v>
      </c>
      <c r="G192" s="3" t="s">
        <v>241</v>
      </c>
      <c r="H192" s="3">
        <v>190</v>
      </c>
      <c r="I192" s="3">
        <v>0.38191976741882322</v>
      </c>
      <c r="J192" s="3" t="str">
        <f t="shared" si="0"/>
        <v>Liver_Roadmap</v>
      </c>
      <c r="K192" s="3" t="s">
        <v>741</v>
      </c>
      <c r="L192" s="3" t="s">
        <v>9</v>
      </c>
    </row>
    <row r="193" spans="1:12" ht="15.75" customHeight="1" x14ac:dyDescent="0.3">
      <c r="A193" s="3" t="s">
        <v>430</v>
      </c>
      <c r="B193" s="5">
        <v>3.08917382308E-8</v>
      </c>
      <c r="C193" s="5">
        <v>1.47604071548E-7</v>
      </c>
      <c r="D193" s="3">
        <v>0.41711176949599998</v>
      </c>
      <c r="E193" s="3" t="s">
        <v>857</v>
      </c>
      <c r="F193" s="3" t="s">
        <v>121</v>
      </c>
      <c r="G193" s="3" t="s">
        <v>239</v>
      </c>
      <c r="H193" s="3">
        <v>191</v>
      </c>
      <c r="I193" s="3">
        <v>0.37974755564672863</v>
      </c>
      <c r="J193" s="3" t="str">
        <f t="shared" si="0"/>
        <v>Cardiovascular_ENTEX</v>
      </c>
      <c r="K193" s="3" t="s">
        <v>741</v>
      </c>
      <c r="L193" s="3" t="s">
        <v>9</v>
      </c>
    </row>
    <row r="194" spans="1:12" ht="15.75" customHeight="1" x14ac:dyDescent="0.3">
      <c r="A194" s="3" t="s">
        <v>431</v>
      </c>
      <c r="B194" s="5">
        <v>1.0653113085600001E-8</v>
      </c>
      <c r="C194" s="5">
        <v>5.1547523414599999E-8</v>
      </c>
      <c r="D194" s="3">
        <v>0.41813541206999999</v>
      </c>
      <c r="E194" s="3" t="s">
        <v>855</v>
      </c>
      <c r="F194" s="3" t="s">
        <v>151</v>
      </c>
      <c r="G194" s="3" t="s">
        <v>239</v>
      </c>
      <c r="H194" s="3">
        <v>192</v>
      </c>
      <c r="I194" s="3">
        <v>0.37868305030335953</v>
      </c>
      <c r="J194" s="3" t="str">
        <f t="shared" si="0"/>
        <v>Digestive_ENTEX</v>
      </c>
      <c r="K194" s="3" t="s">
        <v>741</v>
      </c>
      <c r="L194" s="3" t="s">
        <v>9</v>
      </c>
    </row>
    <row r="195" spans="1:12" ht="15.75" customHeight="1" x14ac:dyDescent="0.3">
      <c r="A195" s="3" t="s">
        <v>432</v>
      </c>
      <c r="B195" s="5">
        <v>9.45943958447E-9</v>
      </c>
      <c r="C195" s="5">
        <v>4.5794921742300002E-8</v>
      </c>
      <c r="D195" s="3">
        <v>0.41817640514100002</v>
      </c>
      <c r="E195" s="3" t="s">
        <v>857</v>
      </c>
      <c r="F195" s="3" t="s">
        <v>131</v>
      </c>
      <c r="G195" s="3" t="s">
        <v>241</v>
      </c>
      <c r="H195" s="3">
        <v>193</v>
      </c>
      <c r="I195" s="3">
        <v>0.37864047511984672</v>
      </c>
      <c r="J195" s="3" t="str">
        <f t="shared" si="0"/>
        <v>CNS_Roadmap</v>
      </c>
      <c r="K195" s="3" t="s">
        <v>741</v>
      </c>
      <c r="L195" s="3" t="s">
        <v>19</v>
      </c>
    </row>
    <row r="196" spans="1:12" ht="15.75" customHeight="1" x14ac:dyDescent="0.3">
      <c r="A196" s="3" t="s">
        <v>433</v>
      </c>
      <c r="B196" s="5">
        <v>8.5793436171299995E-9</v>
      </c>
      <c r="C196" s="5">
        <v>4.3004429998100003E-8</v>
      </c>
      <c r="D196" s="3">
        <v>0.42093618695899998</v>
      </c>
      <c r="E196" s="3" t="s">
        <v>857</v>
      </c>
      <c r="F196" s="3" t="s">
        <v>41</v>
      </c>
      <c r="G196" s="3" t="s">
        <v>241</v>
      </c>
      <c r="H196" s="3">
        <v>194</v>
      </c>
      <c r="I196" s="3">
        <v>0.37578373730480508</v>
      </c>
      <c r="J196" s="3" t="str">
        <f t="shared" si="0"/>
        <v>Blood/Immune_Roadmap</v>
      </c>
      <c r="K196" s="3" t="s">
        <v>741</v>
      </c>
      <c r="L196" s="3" t="s">
        <v>41</v>
      </c>
    </row>
    <row r="197" spans="1:12" ht="15.75" customHeight="1" x14ac:dyDescent="0.3">
      <c r="A197" s="3" t="s">
        <v>434</v>
      </c>
      <c r="B197" s="5">
        <v>5.88244614472E-8</v>
      </c>
      <c r="C197" s="5">
        <v>2.96284363249E-7</v>
      </c>
      <c r="D197" s="3">
        <v>0.42131107958300001</v>
      </c>
      <c r="E197" s="3" t="s">
        <v>854</v>
      </c>
      <c r="F197" s="3" t="s">
        <v>178</v>
      </c>
      <c r="G197" s="3" t="s">
        <v>241</v>
      </c>
      <c r="H197" s="3">
        <v>195</v>
      </c>
      <c r="I197" s="3">
        <v>0.37539711970417983</v>
      </c>
      <c r="J197" s="3" t="str">
        <f t="shared" si="0"/>
        <v>Musculoskeletal/Connective_Roadmap</v>
      </c>
      <c r="K197" s="3" t="s">
        <v>741</v>
      </c>
      <c r="L197" s="3" t="s">
        <v>9</v>
      </c>
    </row>
    <row r="198" spans="1:12" ht="15.75" customHeight="1" x14ac:dyDescent="0.3">
      <c r="A198" s="3" t="s">
        <v>435</v>
      </c>
      <c r="B198" s="5">
        <v>1.74978395953E-8</v>
      </c>
      <c r="C198" s="5">
        <v>8.8975274783499999E-8</v>
      </c>
      <c r="D198" s="3">
        <v>0.42204697392899998</v>
      </c>
      <c r="E198" s="3" t="s">
        <v>856</v>
      </c>
      <c r="F198" s="3" t="s">
        <v>9</v>
      </c>
      <c r="G198" s="3" t="s">
        <v>241</v>
      </c>
      <c r="H198" s="3">
        <v>196</v>
      </c>
      <c r="I198" s="3">
        <v>0.37463920926859956</v>
      </c>
      <c r="J198" s="3" t="str">
        <f t="shared" si="0"/>
        <v>Other_Roadmap</v>
      </c>
      <c r="K198" s="3" t="s">
        <v>741</v>
      </c>
      <c r="L198" s="3" t="s">
        <v>9</v>
      </c>
    </row>
    <row r="199" spans="1:12" ht="15.75" customHeight="1" x14ac:dyDescent="0.3">
      <c r="A199" s="3" t="s">
        <v>436</v>
      </c>
      <c r="B199" s="5">
        <v>2.78462120291E-8</v>
      </c>
      <c r="C199" s="5">
        <v>1.4530496599000001E-7</v>
      </c>
      <c r="D199" s="3">
        <v>0.42401218918599998</v>
      </c>
      <c r="E199" s="3" t="s">
        <v>854</v>
      </c>
      <c r="F199" s="3" t="s">
        <v>9</v>
      </c>
      <c r="G199" s="3" t="s">
        <v>241</v>
      </c>
      <c r="H199" s="3">
        <v>197</v>
      </c>
      <c r="I199" s="3">
        <v>0.37262165845413447</v>
      </c>
      <c r="J199" s="3" t="str">
        <f t="shared" si="0"/>
        <v>Other_Roadmap</v>
      </c>
      <c r="K199" s="3" t="s">
        <v>741</v>
      </c>
      <c r="L199" s="3" t="s">
        <v>9</v>
      </c>
    </row>
    <row r="200" spans="1:12" ht="15.75" customHeight="1" x14ac:dyDescent="0.3">
      <c r="A200" s="3" t="s">
        <v>437</v>
      </c>
      <c r="B200" s="5">
        <v>9.9020860302799994E-9</v>
      </c>
      <c r="C200" s="5">
        <v>5.1760791373999999E-8</v>
      </c>
      <c r="D200" s="3">
        <v>0.42414341405099998</v>
      </c>
      <c r="E200" s="3" t="s">
        <v>855</v>
      </c>
      <c r="F200" s="3" t="s">
        <v>41</v>
      </c>
      <c r="G200" s="3" t="s">
        <v>241</v>
      </c>
      <c r="H200" s="3">
        <v>198</v>
      </c>
      <c r="I200" s="3">
        <v>0.37248727218115524</v>
      </c>
      <c r="J200" s="3" t="str">
        <f t="shared" si="0"/>
        <v>Blood/Immune_Roadmap</v>
      </c>
      <c r="K200" s="3" t="s">
        <v>741</v>
      </c>
      <c r="L200" s="3" t="s">
        <v>41</v>
      </c>
    </row>
    <row r="201" spans="1:12" ht="15.75" customHeight="1" x14ac:dyDescent="0.3">
      <c r="A201" s="3" t="s">
        <v>438</v>
      </c>
      <c r="B201" s="5">
        <v>4.4852786762800003E-8</v>
      </c>
      <c r="C201" s="5">
        <v>2.37617519569E-7</v>
      </c>
      <c r="D201" s="3">
        <v>0.42514029063699998</v>
      </c>
      <c r="E201" s="3" t="s">
        <v>854</v>
      </c>
      <c r="F201" s="3" t="s">
        <v>178</v>
      </c>
      <c r="G201" s="3" t="s">
        <v>241</v>
      </c>
      <c r="H201" s="3">
        <v>199</v>
      </c>
      <c r="I201" s="3">
        <v>0.37146773490078921</v>
      </c>
      <c r="J201" s="3" t="str">
        <f t="shared" si="0"/>
        <v>Musculoskeletal/Connective_Roadmap</v>
      </c>
      <c r="K201" s="3" t="s">
        <v>741</v>
      </c>
      <c r="L201" s="3" t="s">
        <v>9</v>
      </c>
    </row>
    <row r="202" spans="1:12" ht="15.75" customHeight="1" x14ac:dyDescent="0.3">
      <c r="A202" s="3" t="s">
        <v>439</v>
      </c>
      <c r="B202" s="5">
        <v>5.6326319178000003E-9</v>
      </c>
      <c r="C202" s="5">
        <v>3.1941591266899997E-8</v>
      </c>
      <c r="D202" s="3">
        <v>0.43001278353200001</v>
      </c>
      <c r="E202" s="3" t="s">
        <v>855</v>
      </c>
      <c r="F202" s="3" t="s">
        <v>9</v>
      </c>
      <c r="G202" s="3" t="s">
        <v>239</v>
      </c>
      <c r="H202" s="3">
        <v>200</v>
      </c>
      <c r="I202" s="3">
        <v>0.36651863340905749</v>
      </c>
      <c r="J202" s="3" t="str">
        <f t="shared" si="0"/>
        <v>Other_ENTEX</v>
      </c>
      <c r="K202" s="3" t="s">
        <v>741</v>
      </c>
      <c r="L202" s="3" t="s">
        <v>9</v>
      </c>
    </row>
    <row r="203" spans="1:12" ht="15.75" customHeight="1" x14ac:dyDescent="0.3">
      <c r="A203" s="3" t="s">
        <v>440</v>
      </c>
      <c r="B203" s="5">
        <v>1.7448534815600001E-8</v>
      </c>
      <c r="C203" s="5">
        <v>9.9763470975799997E-8</v>
      </c>
      <c r="D203" s="3">
        <v>0.430579484219</v>
      </c>
      <c r="E203" s="3" t="s">
        <v>858</v>
      </c>
      <c r="F203" s="3" t="s">
        <v>178</v>
      </c>
      <c r="G203" s="3" t="s">
        <v>241</v>
      </c>
      <c r="H203" s="3">
        <v>201</v>
      </c>
      <c r="I203" s="3">
        <v>0.36594666680872584</v>
      </c>
      <c r="J203" s="3" t="str">
        <f t="shared" si="0"/>
        <v>Musculoskeletal/Connective_Roadmap</v>
      </c>
      <c r="K203" s="3" t="s">
        <v>741</v>
      </c>
      <c r="L203" s="3" t="s">
        <v>9</v>
      </c>
    </row>
    <row r="204" spans="1:12" ht="15.75" customHeight="1" x14ac:dyDescent="0.3">
      <c r="A204" s="3" t="s">
        <v>441</v>
      </c>
      <c r="B204" s="5">
        <v>1.2549737019799999E-8</v>
      </c>
      <c r="C204" s="5">
        <v>7.2376314117700006E-8</v>
      </c>
      <c r="D204" s="3">
        <v>0.431170227548</v>
      </c>
      <c r="E204" s="3" t="s">
        <v>856</v>
      </c>
      <c r="F204" s="3" t="s">
        <v>151</v>
      </c>
      <c r="G204" s="3" t="s">
        <v>241</v>
      </c>
      <c r="H204" s="3">
        <v>202</v>
      </c>
      <c r="I204" s="3">
        <v>0.3653512349688523</v>
      </c>
      <c r="J204" s="3" t="str">
        <f t="shared" si="0"/>
        <v>Digestive_Roadmap</v>
      </c>
      <c r="K204" s="3" t="s">
        <v>741</v>
      </c>
      <c r="L204" s="3" t="s">
        <v>9</v>
      </c>
    </row>
    <row r="205" spans="1:12" ht="15.75" customHeight="1" x14ac:dyDescent="0.3">
      <c r="A205" s="3" t="s">
        <v>442</v>
      </c>
      <c r="B205" s="5">
        <v>1.48032874115E-8</v>
      </c>
      <c r="C205" s="5">
        <v>9.1303963356600004E-8</v>
      </c>
      <c r="D205" s="3">
        <v>0.43560098282300003</v>
      </c>
      <c r="E205" s="3" t="s">
        <v>857</v>
      </c>
      <c r="F205" s="3" t="s">
        <v>121</v>
      </c>
      <c r="G205" s="3" t="s">
        <v>241</v>
      </c>
      <c r="H205" s="3">
        <v>203</v>
      </c>
      <c r="I205" s="3">
        <v>0.36091114903994476</v>
      </c>
      <c r="J205" s="3" t="str">
        <f t="shared" si="0"/>
        <v>Cardiovascular_Roadmap</v>
      </c>
      <c r="K205" s="3" t="s">
        <v>741</v>
      </c>
      <c r="L205" s="3" t="s">
        <v>9</v>
      </c>
    </row>
    <row r="206" spans="1:12" ht="15.75" customHeight="1" x14ac:dyDescent="0.3">
      <c r="A206" s="3" t="s">
        <v>443</v>
      </c>
      <c r="B206" s="5">
        <v>2.84747483472E-8</v>
      </c>
      <c r="C206" s="5">
        <v>1.8173526183299999E-7</v>
      </c>
      <c r="D206" s="3">
        <v>0.43774751125799999</v>
      </c>
      <c r="E206" s="3" t="s">
        <v>854</v>
      </c>
      <c r="F206" s="3" t="s">
        <v>70</v>
      </c>
      <c r="G206" s="3" t="s">
        <v>241</v>
      </c>
      <c r="H206" s="3">
        <v>204</v>
      </c>
      <c r="I206" s="3">
        <v>0.35877631434786283</v>
      </c>
      <c r="J206" s="3" t="str">
        <f t="shared" si="0"/>
        <v>Lung_Roadmap</v>
      </c>
      <c r="K206" s="3" t="s">
        <v>741</v>
      </c>
      <c r="L206" s="3" t="s">
        <v>70</v>
      </c>
    </row>
    <row r="207" spans="1:12" ht="15.75" customHeight="1" x14ac:dyDescent="0.3">
      <c r="A207" s="3" t="s">
        <v>444</v>
      </c>
      <c r="B207" s="5">
        <v>1.27361065278E-8</v>
      </c>
      <c r="C207" s="5">
        <v>8.6167019396399994E-8</v>
      </c>
      <c r="D207" s="3">
        <v>0.44124746047300001</v>
      </c>
      <c r="E207" s="3" t="s">
        <v>855</v>
      </c>
      <c r="F207" s="3" t="s">
        <v>9</v>
      </c>
      <c r="G207" s="3" t="s">
        <v>239</v>
      </c>
      <c r="H207" s="3">
        <v>205</v>
      </c>
      <c r="I207" s="3">
        <v>0.35531778110720663</v>
      </c>
      <c r="J207" s="3" t="str">
        <f t="shared" si="0"/>
        <v>Other_ENTEX</v>
      </c>
      <c r="K207" s="3" t="s">
        <v>741</v>
      </c>
      <c r="L207" s="3" t="s">
        <v>9</v>
      </c>
    </row>
    <row r="208" spans="1:12" ht="15.75" customHeight="1" x14ac:dyDescent="0.3">
      <c r="A208" s="3" t="s">
        <v>445</v>
      </c>
      <c r="B208" s="5">
        <v>6.92210552593E-9</v>
      </c>
      <c r="C208" s="5">
        <v>4.9468728337200002E-8</v>
      </c>
      <c r="D208" s="3">
        <v>0.44435807724100002</v>
      </c>
      <c r="E208" s="3" t="s">
        <v>857</v>
      </c>
      <c r="F208" s="3" t="s">
        <v>70</v>
      </c>
      <c r="G208" s="3" t="s">
        <v>239</v>
      </c>
      <c r="H208" s="3">
        <v>206</v>
      </c>
      <c r="I208" s="3">
        <v>0.35226692111220065</v>
      </c>
      <c r="J208" s="3" t="str">
        <f t="shared" si="0"/>
        <v>Lung_ENTEX</v>
      </c>
      <c r="K208" s="3" t="s">
        <v>741</v>
      </c>
      <c r="L208" s="3" t="s">
        <v>70</v>
      </c>
    </row>
    <row r="209" spans="1:12" ht="15.75" customHeight="1" x14ac:dyDescent="0.3">
      <c r="A209" s="3" t="s">
        <v>446</v>
      </c>
      <c r="B209" s="5">
        <v>7.6990567272199992E-9</v>
      </c>
      <c r="C209" s="5">
        <v>5.5703855419800001E-8</v>
      </c>
      <c r="D209" s="3">
        <v>0.44503561668500002</v>
      </c>
      <c r="E209" s="3" t="s">
        <v>856</v>
      </c>
      <c r="F209" s="3" t="s">
        <v>151</v>
      </c>
      <c r="G209" s="3" t="s">
        <v>239</v>
      </c>
      <c r="H209" s="3">
        <v>207</v>
      </c>
      <c r="I209" s="3">
        <v>0.35160523056788401</v>
      </c>
      <c r="J209" s="3" t="str">
        <f t="shared" si="0"/>
        <v>Digestive_ENTEX</v>
      </c>
      <c r="K209" s="3" t="s">
        <v>741</v>
      </c>
      <c r="L209" s="3" t="s">
        <v>9</v>
      </c>
    </row>
    <row r="210" spans="1:12" ht="15.75" customHeight="1" x14ac:dyDescent="0.3">
      <c r="A210" s="3" t="s">
        <v>447</v>
      </c>
      <c r="B210" s="5">
        <v>6.2834972537499997E-9</v>
      </c>
      <c r="C210" s="5">
        <v>4.6064411750399998E-8</v>
      </c>
      <c r="D210" s="3">
        <v>0.44574986414200002</v>
      </c>
      <c r="E210" s="3" t="s">
        <v>857</v>
      </c>
      <c r="F210" s="3" t="s">
        <v>178</v>
      </c>
      <c r="G210" s="3" t="s">
        <v>241</v>
      </c>
      <c r="H210" s="3">
        <v>208</v>
      </c>
      <c r="I210" s="3">
        <v>0.35090878051915564</v>
      </c>
      <c r="J210" s="3" t="str">
        <f t="shared" si="0"/>
        <v>Musculoskeletal/Connective_Roadmap</v>
      </c>
      <c r="K210" s="3" t="s">
        <v>741</v>
      </c>
      <c r="L210" s="3" t="s">
        <v>9</v>
      </c>
    </row>
    <row r="211" spans="1:12" ht="15.75" customHeight="1" x14ac:dyDescent="0.3">
      <c r="A211" s="3" t="s">
        <v>448</v>
      </c>
      <c r="B211" s="5">
        <v>1.9310010298600001E-8</v>
      </c>
      <c r="C211" s="5">
        <v>1.4539616522899999E-7</v>
      </c>
      <c r="D211" s="3">
        <v>0.44717197075199999</v>
      </c>
      <c r="E211" s="3" t="s">
        <v>857</v>
      </c>
      <c r="F211" s="3" t="s">
        <v>41</v>
      </c>
      <c r="G211" s="3" t="s">
        <v>239</v>
      </c>
      <c r="H211" s="3">
        <v>209</v>
      </c>
      <c r="I211" s="3">
        <v>0.34952542634085815</v>
      </c>
      <c r="J211" s="3" t="str">
        <f t="shared" si="0"/>
        <v>Blood/Immune_ENTEX</v>
      </c>
      <c r="K211" s="3" t="s">
        <v>741</v>
      </c>
      <c r="L211" s="3" t="s">
        <v>41</v>
      </c>
    </row>
    <row r="212" spans="1:12" ht="15.75" customHeight="1" x14ac:dyDescent="0.3">
      <c r="A212" s="3" t="s">
        <v>449</v>
      </c>
      <c r="B212" s="5">
        <v>1.7909733666700001E-8</v>
      </c>
      <c r="C212" s="5">
        <v>1.3508455161E-7</v>
      </c>
      <c r="D212" s="3">
        <v>0.447262120027</v>
      </c>
      <c r="E212" s="3" t="s">
        <v>854</v>
      </c>
      <c r="F212" s="3" t="s">
        <v>151</v>
      </c>
      <c r="G212" s="3" t="s">
        <v>239</v>
      </c>
      <c r="H212" s="3">
        <v>210</v>
      </c>
      <c r="I212" s="3">
        <v>0.34943788197461301</v>
      </c>
      <c r="J212" s="3" t="str">
        <f t="shared" si="0"/>
        <v>Digestive_ENTEX</v>
      </c>
      <c r="K212" s="3" t="s">
        <v>741</v>
      </c>
      <c r="L212" s="3" t="s">
        <v>9</v>
      </c>
    </row>
    <row r="213" spans="1:12" ht="15.75" customHeight="1" x14ac:dyDescent="0.3">
      <c r="A213" s="3" t="s">
        <v>450</v>
      </c>
      <c r="B213" s="5">
        <v>7.9625182836199993E-9</v>
      </c>
      <c r="C213" s="5">
        <v>6.1701977796300003E-8</v>
      </c>
      <c r="D213" s="3">
        <v>0.44865982459800002</v>
      </c>
      <c r="E213" s="3" t="s">
        <v>855</v>
      </c>
      <c r="F213" s="3" t="s">
        <v>41</v>
      </c>
      <c r="G213" s="3" t="s">
        <v>241</v>
      </c>
      <c r="H213" s="3">
        <v>211</v>
      </c>
      <c r="I213" s="3">
        <v>0.348082817778192</v>
      </c>
      <c r="J213" s="3" t="str">
        <f t="shared" si="0"/>
        <v>Blood/Immune_Roadmap</v>
      </c>
      <c r="K213" s="3" t="s">
        <v>741</v>
      </c>
      <c r="L213" s="3" t="s">
        <v>41</v>
      </c>
    </row>
    <row r="214" spans="1:12" ht="15.75" customHeight="1" x14ac:dyDescent="0.3">
      <c r="A214" s="3" t="s">
        <v>451</v>
      </c>
      <c r="B214" s="5">
        <v>5.1865777179900002E-9</v>
      </c>
      <c r="C214" s="5">
        <v>4.1140862929099997E-8</v>
      </c>
      <c r="D214" s="3">
        <v>0.44983874664399998</v>
      </c>
      <c r="E214" s="3" t="s">
        <v>855</v>
      </c>
      <c r="F214" s="3" t="s">
        <v>80</v>
      </c>
      <c r="G214" s="3" t="s">
        <v>241</v>
      </c>
      <c r="H214" s="3">
        <v>212</v>
      </c>
      <c r="I214" s="3">
        <v>0.34694313954300926</v>
      </c>
      <c r="J214" s="3" t="str">
        <f t="shared" si="0"/>
        <v>Adipose_Roadmap</v>
      </c>
      <c r="K214" s="3" t="s">
        <v>741</v>
      </c>
      <c r="L214" s="3" t="s">
        <v>9</v>
      </c>
    </row>
    <row r="215" spans="1:12" ht="15.75" customHeight="1" x14ac:dyDescent="0.3">
      <c r="A215" s="3" t="s">
        <v>452</v>
      </c>
      <c r="B215" s="5">
        <v>1.9124001349399999E-8</v>
      </c>
      <c r="C215" s="5">
        <v>1.57289033037E-7</v>
      </c>
      <c r="D215" s="3">
        <v>0.45161381088399999</v>
      </c>
      <c r="E215" s="3" t="s">
        <v>854</v>
      </c>
      <c r="F215" s="3" t="s">
        <v>151</v>
      </c>
      <c r="G215" s="3" t="s">
        <v>239</v>
      </c>
      <c r="H215" s="3">
        <v>213</v>
      </c>
      <c r="I215" s="3">
        <v>0.34523278530553375</v>
      </c>
      <c r="J215" s="3" t="str">
        <f t="shared" si="0"/>
        <v>Digestive_ENTEX</v>
      </c>
      <c r="K215" s="3" t="s">
        <v>741</v>
      </c>
      <c r="L215" s="3" t="s">
        <v>9</v>
      </c>
    </row>
    <row r="216" spans="1:12" ht="15.75" customHeight="1" x14ac:dyDescent="0.3">
      <c r="A216" s="3" t="s">
        <v>453</v>
      </c>
      <c r="B216" s="5">
        <v>6.8040672135699997E-9</v>
      </c>
      <c r="C216" s="5">
        <v>5.8916738286500001E-8</v>
      </c>
      <c r="D216" s="3">
        <v>0.45402989927600002</v>
      </c>
      <c r="E216" s="3" t="s">
        <v>857</v>
      </c>
      <c r="F216" s="3" t="s">
        <v>151</v>
      </c>
      <c r="G216" s="3" t="s">
        <v>239</v>
      </c>
      <c r="H216" s="3">
        <v>214</v>
      </c>
      <c r="I216" s="3">
        <v>0.34291554656356549</v>
      </c>
      <c r="J216" s="3" t="str">
        <f t="shared" si="0"/>
        <v>Digestive_ENTEX</v>
      </c>
      <c r="K216" s="3" t="s">
        <v>741</v>
      </c>
      <c r="L216" s="3" t="s">
        <v>9</v>
      </c>
    </row>
    <row r="217" spans="1:12" ht="15.75" customHeight="1" x14ac:dyDescent="0.3">
      <c r="A217" s="3" t="s">
        <v>454</v>
      </c>
      <c r="B217" s="5">
        <v>9.2494904037699995E-9</v>
      </c>
      <c r="C217" s="5">
        <v>8.0434667936399994E-8</v>
      </c>
      <c r="D217" s="3">
        <v>0.45422500690000001</v>
      </c>
      <c r="E217" s="3" t="s">
        <v>855</v>
      </c>
      <c r="F217" s="3" t="s">
        <v>860</v>
      </c>
      <c r="G217" s="3" t="s">
        <v>241</v>
      </c>
      <c r="H217" s="3">
        <v>215</v>
      </c>
      <c r="I217" s="3">
        <v>0.342728959813067</v>
      </c>
      <c r="J217" s="3" t="str">
        <f t="shared" si="0"/>
        <v>Lung_Musculoskeletal/Connective_Roadmap</v>
      </c>
      <c r="K217" s="3" t="s">
        <v>741</v>
      </c>
      <c r="L217" s="3" t="s">
        <v>70</v>
      </c>
    </row>
    <row r="218" spans="1:12" ht="15.75" customHeight="1" x14ac:dyDescent="0.3">
      <c r="A218" s="3" t="s">
        <v>455</v>
      </c>
      <c r="B218" s="5">
        <v>2.5521292545499999E-8</v>
      </c>
      <c r="C218" s="5">
        <v>2.3099303262600001E-7</v>
      </c>
      <c r="D218" s="3">
        <v>0.45601232572799999</v>
      </c>
      <c r="E218" s="3" t="s">
        <v>854</v>
      </c>
      <c r="F218" s="3" t="s">
        <v>70</v>
      </c>
      <c r="G218" s="3" t="s">
        <v>239</v>
      </c>
      <c r="H218" s="3">
        <v>216</v>
      </c>
      <c r="I218" s="3">
        <v>0.34102341846865464</v>
      </c>
      <c r="J218" s="3" t="str">
        <f t="shared" si="0"/>
        <v>Lung_ENTEX</v>
      </c>
      <c r="K218" s="3" t="s">
        <v>741</v>
      </c>
      <c r="L218" s="3" t="s">
        <v>70</v>
      </c>
    </row>
    <row r="219" spans="1:12" ht="15.75" customHeight="1" x14ac:dyDescent="0.3">
      <c r="A219" s="3" t="s">
        <v>456</v>
      </c>
      <c r="B219" s="5">
        <v>9.9160894280699998E-9</v>
      </c>
      <c r="C219" s="5">
        <v>8.9884355541E-8</v>
      </c>
      <c r="D219" s="3">
        <v>0.456077589412</v>
      </c>
      <c r="E219" s="3" t="s">
        <v>856</v>
      </c>
      <c r="F219" s="3" t="s">
        <v>41</v>
      </c>
      <c r="G219" s="3" t="s">
        <v>241</v>
      </c>
      <c r="H219" s="3">
        <v>217</v>
      </c>
      <c r="I219" s="3">
        <v>0.34096126745172578</v>
      </c>
      <c r="J219" s="3" t="str">
        <f t="shared" si="0"/>
        <v>Blood/Immune_Roadmap</v>
      </c>
      <c r="K219" s="3" t="s">
        <v>741</v>
      </c>
      <c r="L219" s="3" t="s">
        <v>41</v>
      </c>
    </row>
    <row r="220" spans="1:12" ht="15.75" customHeight="1" x14ac:dyDescent="0.3">
      <c r="A220" s="3" t="s">
        <v>457</v>
      </c>
      <c r="B220" s="5">
        <v>4.9711667401800002E-9</v>
      </c>
      <c r="C220" s="5">
        <v>4.8228505788400002E-8</v>
      </c>
      <c r="D220" s="3">
        <v>0.45895161208599999</v>
      </c>
      <c r="E220" s="3" t="s">
        <v>856</v>
      </c>
      <c r="F220" s="3" t="s">
        <v>41</v>
      </c>
      <c r="G220" s="3" t="s">
        <v>241</v>
      </c>
      <c r="H220" s="3">
        <v>218</v>
      </c>
      <c r="I220" s="3">
        <v>0.33823310032723053</v>
      </c>
      <c r="J220" s="3" t="str">
        <f t="shared" si="0"/>
        <v>Blood/Immune_Roadmap</v>
      </c>
      <c r="K220" s="3" t="s">
        <v>741</v>
      </c>
      <c r="L220" s="3" t="s">
        <v>41</v>
      </c>
    </row>
    <row r="221" spans="1:12" ht="15.75" customHeight="1" x14ac:dyDescent="0.3">
      <c r="A221" s="3" t="s">
        <v>458</v>
      </c>
      <c r="B221" s="5">
        <v>4.87912626572E-9</v>
      </c>
      <c r="C221" s="5">
        <v>5.0511968557199997E-8</v>
      </c>
      <c r="D221" s="3">
        <v>0.46152462163800001</v>
      </c>
      <c r="E221" s="3" t="s">
        <v>857</v>
      </c>
      <c r="F221" s="3" t="s">
        <v>41</v>
      </c>
      <c r="G221" s="3" t="s">
        <v>241</v>
      </c>
      <c r="H221" s="3">
        <v>219</v>
      </c>
      <c r="I221" s="3">
        <v>0.33580512506865423</v>
      </c>
      <c r="J221" s="3" t="str">
        <f t="shared" si="0"/>
        <v>Blood/Immune_Roadmap</v>
      </c>
      <c r="K221" s="3" t="s">
        <v>741</v>
      </c>
      <c r="L221" s="3" t="s">
        <v>41</v>
      </c>
    </row>
    <row r="222" spans="1:12" ht="15.75" customHeight="1" x14ac:dyDescent="0.3">
      <c r="A222" s="3" t="s">
        <v>459</v>
      </c>
      <c r="B222" s="5">
        <v>5.7427400513300001E-9</v>
      </c>
      <c r="C222" s="5">
        <v>6.5707367960600003E-8</v>
      </c>
      <c r="D222" s="3">
        <v>0.46517729219800003</v>
      </c>
      <c r="E222" s="3" t="s">
        <v>855</v>
      </c>
      <c r="F222" s="3" t="s">
        <v>151</v>
      </c>
      <c r="G222" s="3" t="s">
        <v>241</v>
      </c>
      <c r="H222" s="3">
        <v>220</v>
      </c>
      <c r="I222" s="3">
        <v>0.33238149367232162</v>
      </c>
      <c r="J222" s="3" t="str">
        <f t="shared" si="0"/>
        <v>Digestive_Roadmap</v>
      </c>
      <c r="K222" s="3" t="s">
        <v>741</v>
      </c>
      <c r="L222" s="3" t="s">
        <v>9</v>
      </c>
    </row>
    <row r="223" spans="1:12" ht="15.75" customHeight="1" x14ac:dyDescent="0.3">
      <c r="A223" s="3" t="s">
        <v>460</v>
      </c>
      <c r="B223" s="5">
        <v>5.81270282452E-9</v>
      </c>
      <c r="C223" s="5">
        <v>6.6748195545400004E-8</v>
      </c>
      <c r="D223" s="3">
        <v>0.46530235396199998</v>
      </c>
      <c r="E223" s="3" t="s">
        <v>857</v>
      </c>
      <c r="F223" s="3" t="s">
        <v>151</v>
      </c>
      <c r="G223" s="3" t="s">
        <v>241</v>
      </c>
      <c r="H223" s="3">
        <v>221</v>
      </c>
      <c r="I223" s="3">
        <v>0.33226475036782599</v>
      </c>
      <c r="J223" s="3" t="str">
        <f t="shared" si="0"/>
        <v>Digestive_Roadmap</v>
      </c>
      <c r="K223" s="3" t="s">
        <v>741</v>
      </c>
      <c r="L223" s="3" t="s">
        <v>9</v>
      </c>
    </row>
    <row r="224" spans="1:12" ht="15.75" customHeight="1" x14ac:dyDescent="0.3">
      <c r="A224" s="3" t="s">
        <v>461</v>
      </c>
      <c r="B224" s="5">
        <v>3.17277116853E-9</v>
      </c>
      <c r="C224" s="5">
        <v>3.6895825050500001E-8</v>
      </c>
      <c r="D224" s="3">
        <v>0.46573611495099998</v>
      </c>
      <c r="E224" s="3" t="s">
        <v>856</v>
      </c>
      <c r="F224" s="3" t="s">
        <v>9</v>
      </c>
      <c r="G224" s="3" t="s">
        <v>241</v>
      </c>
      <c r="H224" s="3">
        <v>222</v>
      </c>
      <c r="I224" s="3">
        <v>0.33186008391438282</v>
      </c>
      <c r="J224" s="3" t="str">
        <f t="shared" si="0"/>
        <v>Other_Roadmap</v>
      </c>
      <c r="K224" s="3" t="s">
        <v>741</v>
      </c>
      <c r="L224" s="3" t="s">
        <v>9</v>
      </c>
    </row>
    <row r="225" spans="1:12" ht="15.75" customHeight="1" x14ac:dyDescent="0.3">
      <c r="A225" s="3" t="s">
        <v>462</v>
      </c>
      <c r="B225" s="5">
        <v>7.9329600101800004E-9</v>
      </c>
      <c r="C225" s="5">
        <v>9.32921671401E-8</v>
      </c>
      <c r="D225" s="3">
        <v>0.46611737680300003</v>
      </c>
      <c r="E225" s="3" t="s">
        <v>856</v>
      </c>
      <c r="F225" s="3" t="s">
        <v>41</v>
      </c>
      <c r="G225" s="3" t="s">
        <v>241</v>
      </c>
      <c r="H225" s="3">
        <v>223</v>
      </c>
      <c r="I225" s="3">
        <v>0.33150470631653439</v>
      </c>
      <c r="J225" s="3" t="str">
        <f t="shared" si="0"/>
        <v>Blood/Immune_Roadmap</v>
      </c>
      <c r="K225" s="3" t="s">
        <v>741</v>
      </c>
      <c r="L225" s="3" t="s">
        <v>41</v>
      </c>
    </row>
    <row r="226" spans="1:12" ht="15.75" customHeight="1" x14ac:dyDescent="0.3">
      <c r="A226" s="3" t="s">
        <v>463</v>
      </c>
      <c r="B226" s="5">
        <v>1.96306790473E-8</v>
      </c>
      <c r="C226" s="5">
        <v>2.3447956281600001E-7</v>
      </c>
      <c r="D226" s="3">
        <v>0.46663944278000002</v>
      </c>
      <c r="E226" s="3" t="s">
        <v>859</v>
      </c>
      <c r="F226" s="3" t="s">
        <v>9</v>
      </c>
      <c r="G226" s="3" t="s">
        <v>241</v>
      </c>
      <c r="H226" s="3">
        <v>224</v>
      </c>
      <c r="I226" s="3">
        <v>0.33101855517420864</v>
      </c>
      <c r="J226" s="3" t="str">
        <f t="shared" si="0"/>
        <v>Other_Roadmap</v>
      </c>
      <c r="K226" s="3" t="s">
        <v>741</v>
      </c>
      <c r="L226" s="3" t="s">
        <v>9</v>
      </c>
    </row>
    <row r="227" spans="1:12" ht="15.75" customHeight="1" x14ac:dyDescent="0.3">
      <c r="A227" s="3" t="s">
        <v>464</v>
      </c>
      <c r="B227" s="5">
        <v>7.1612030180799999E-9</v>
      </c>
      <c r="C227" s="5">
        <v>8.8803308383200005E-8</v>
      </c>
      <c r="D227" s="3">
        <v>0.46786366046099997</v>
      </c>
      <c r="E227" s="3" t="s">
        <v>855</v>
      </c>
      <c r="F227" s="3" t="s">
        <v>178</v>
      </c>
      <c r="G227" s="3" t="s">
        <v>241</v>
      </c>
      <c r="H227" s="3">
        <v>225</v>
      </c>
      <c r="I227" s="3">
        <v>0.32988068567799006</v>
      </c>
      <c r="J227" s="3" t="str">
        <f t="shared" si="0"/>
        <v>Musculoskeletal/Connective_Roadmap</v>
      </c>
      <c r="K227" s="3" t="s">
        <v>741</v>
      </c>
      <c r="L227" s="3" t="s">
        <v>9</v>
      </c>
    </row>
    <row r="228" spans="1:12" ht="15.75" customHeight="1" x14ac:dyDescent="0.3">
      <c r="A228" s="3" t="s">
        <v>465</v>
      </c>
      <c r="B228" s="5">
        <v>1.44132986456E-8</v>
      </c>
      <c r="C228" s="5">
        <v>1.82287463937E-7</v>
      </c>
      <c r="D228" s="3">
        <v>0.46848884600700003</v>
      </c>
      <c r="E228" s="3" t="s">
        <v>854</v>
      </c>
      <c r="F228" s="3" t="s">
        <v>151</v>
      </c>
      <c r="G228" s="3" t="s">
        <v>239</v>
      </c>
      <c r="H228" s="3">
        <v>226</v>
      </c>
      <c r="I228" s="3">
        <v>0.32930074453132796</v>
      </c>
      <c r="J228" s="3" t="str">
        <f t="shared" si="0"/>
        <v>Digestive_ENTEX</v>
      </c>
      <c r="K228" s="3" t="s">
        <v>741</v>
      </c>
      <c r="L228" s="3" t="s">
        <v>9</v>
      </c>
    </row>
    <row r="229" spans="1:12" ht="15.75" customHeight="1" x14ac:dyDescent="0.3">
      <c r="A229" s="3" t="s">
        <v>466</v>
      </c>
      <c r="B229" s="5">
        <v>5.0320952609199998E-9</v>
      </c>
      <c r="C229" s="5">
        <v>6.5510980413800004E-8</v>
      </c>
      <c r="D229" s="3">
        <v>0.46938615243800003</v>
      </c>
      <c r="E229" s="3" t="s">
        <v>856</v>
      </c>
      <c r="F229" s="3" t="s">
        <v>131</v>
      </c>
      <c r="G229" s="3" t="s">
        <v>241</v>
      </c>
      <c r="H229" s="3">
        <v>227</v>
      </c>
      <c r="I229" s="3">
        <v>0.32846972685603115</v>
      </c>
      <c r="J229" s="3" t="str">
        <f t="shared" si="0"/>
        <v>CNS_Roadmap</v>
      </c>
      <c r="K229" s="3" t="s">
        <v>741</v>
      </c>
      <c r="L229" s="3" t="s">
        <v>19</v>
      </c>
    </row>
    <row r="230" spans="1:12" ht="15.75" customHeight="1" x14ac:dyDescent="0.3">
      <c r="A230" s="3" t="s">
        <v>467</v>
      </c>
      <c r="B230" s="5">
        <v>4.0914695735199998E-9</v>
      </c>
      <c r="C230" s="5">
        <v>5.6734192690699999E-8</v>
      </c>
      <c r="D230" s="3">
        <v>0.47125461051700002</v>
      </c>
      <c r="E230" s="3" t="s">
        <v>857</v>
      </c>
      <c r="F230" s="3" t="s">
        <v>41</v>
      </c>
      <c r="G230" s="3" t="s">
        <v>241</v>
      </c>
      <c r="H230" s="3">
        <v>228</v>
      </c>
      <c r="I230" s="3">
        <v>0.32674438784758958</v>
      </c>
      <c r="J230" s="3" t="str">
        <f t="shared" si="0"/>
        <v>Blood/Immune_Roadmap</v>
      </c>
      <c r="K230" s="3" t="s">
        <v>741</v>
      </c>
      <c r="L230" s="3" t="s">
        <v>41</v>
      </c>
    </row>
    <row r="231" spans="1:12" ht="15.75" customHeight="1" x14ac:dyDescent="0.3">
      <c r="A231" s="3" t="s">
        <v>468</v>
      </c>
      <c r="B231" s="5">
        <v>4.1636850760000004E-9</v>
      </c>
      <c r="C231" s="5">
        <v>5.816557212E-8</v>
      </c>
      <c r="D231" s="3">
        <v>0.47146675521699999</v>
      </c>
      <c r="E231" s="3" t="s">
        <v>857</v>
      </c>
      <c r="F231" s="3" t="s">
        <v>131</v>
      </c>
      <c r="G231" s="3" t="s">
        <v>241</v>
      </c>
      <c r="H231" s="3">
        <v>229</v>
      </c>
      <c r="I231" s="3">
        <v>0.32654892548197639</v>
      </c>
      <c r="J231" s="3" t="str">
        <f t="shared" si="0"/>
        <v>CNS_Roadmap</v>
      </c>
      <c r="K231" s="3" t="s">
        <v>741</v>
      </c>
      <c r="L231" s="3" t="s">
        <v>19</v>
      </c>
    </row>
    <row r="232" spans="1:12" ht="15.75" customHeight="1" x14ac:dyDescent="0.3">
      <c r="A232" s="3" t="s">
        <v>469</v>
      </c>
      <c r="B232" s="5">
        <v>2.0848061102699998E-9</v>
      </c>
      <c r="C232" s="5">
        <v>2.9936175285500002E-8</v>
      </c>
      <c r="D232" s="3">
        <v>0.47223942322099999</v>
      </c>
      <c r="E232" s="3" t="s">
        <v>855</v>
      </c>
      <c r="F232" s="3" t="s">
        <v>9</v>
      </c>
      <c r="G232" s="3" t="s">
        <v>239</v>
      </c>
      <c r="H232" s="3">
        <v>230</v>
      </c>
      <c r="I232" s="3">
        <v>0.32583776022072997</v>
      </c>
      <c r="J232" s="3" t="str">
        <f t="shared" si="0"/>
        <v>Other_ENTEX</v>
      </c>
      <c r="K232" s="3" t="s">
        <v>741</v>
      </c>
      <c r="L232" s="3" t="s">
        <v>9</v>
      </c>
    </row>
    <row r="233" spans="1:12" ht="15.75" customHeight="1" x14ac:dyDescent="0.3">
      <c r="A233" s="3" t="s">
        <v>470</v>
      </c>
      <c r="B233" s="5">
        <v>1.68422304969E-8</v>
      </c>
      <c r="C233" s="5">
        <v>2.5027308454400002E-7</v>
      </c>
      <c r="D233" s="3">
        <v>0.473173264398</v>
      </c>
      <c r="E233" s="3" t="s">
        <v>854</v>
      </c>
      <c r="F233" s="3" t="s">
        <v>151</v>
      </c>
      <c r="G233" s="3" t="s">
        <v>241</v>
      </c>
      <c r="H233" s="3">
        <v>231</v>
      </c>
      <c r="I233" s="3">
        <v>0.32497980219381806</v>
      </c>
      <c r="J233" s="3" t="str">
        <f t="shared" si="0"/>
        <v>Digestive_Roadmap</v>
      </c>
      <c r="K233" s="3" t="s">
        <v>741</v>
      </c>
      <c r="L233" s="3" t="s">
        <v>9</v>
      </c>
    </row>
    <row r="234" spans="1:12" ht="15.75" customHeight="1" x14ac:dyDescent="0.3">
      <c r="A234" s="3" t="s">
        <v>471</v>
      </c>
      <c r="B234" s="5">
        <v>6.0895861080400002E-9</v>
      </c>
      <c r="C234" s="5">
        <v>9.3546169074799998E-8</v>
      </c>
      <c r="D234" s="3">
        <v>0.47404833710400002</v>
      </c>
      <c r="E234" s="3" t="s">
        <v>856</v>
      </c>
      <c r="F234" s="3" t="s">
        <v>151</v>
      </c>
      <c r="G234" s="3" t="s">
        <v>241</v>
      </c>
      <c r="H234" s="3">
        <v>232</v>
      </c>
      <c r="I234" s="3">
        <v>0.32417737253006468</v>
      </c>
      <c r="J234" s="3" t="str">
        <f t="shared" si="0"/>
        <v>Digestive_Roadmap</v>
      </c>
      <c r="K234" s="3" t="s">
        <v>741</v>
      </c>
      <c r="L234" s="3" t="s">
        <v>9</v>
      </c>
    </row>
    <row r="235" spans="1:12" ht="15.75" customHeight="1" x14ac:dyDescent="0.3">
      <c r="A235" s="3" t="s">
        <v>472</v>
      </c>
      <c r="B235" s="5">
        <v>3.7639683026900001E-9</v>
      </c>
      <c r="C235" s="5">
        <v>5.8563984614199997E-8</v>
      </c>
      <c r="D235" s="3">
        <v>0.47437720553500001</v>
      </c>
      <c r="E235" s="3" t="s">
        <v>856</v>
      </c>
      <c r="F235" s="3" t="s">
        <v>41</v>
      </c>
      <c r="G235" s="3" t="s">
        <v>241</v>
      </c>
      <c r="H235" s="3">
        <v>233</v>
      </c>
      <c r="I235" s="3">
        <v>0.32387618757846082</v>
      </c>
      <c r="J235" s="3" t="str">
        <f t="shared" si="0"/>
        <v>Blood/Immune_Roadmap</v>
      </c>
      <c r="K235" s="3" t="s">
        <v>741</v>
      </c>
      <c r="L235" s="3" t="s">
        <v>41</v>
      </c>
    </row>
    <row r="236" spans="1:12" ht="15.75" customHeight="1" x14ac:dyDescent="0.3">
      <c r="A236" s="3" t="s">
        <v>473</v>
      </c>
      <c r="B236" s="5">
        <v>9.5042687495799998E-9</v>
      </c>
      <c r="C236" s="5">
        <v>1.51225003826E-7</v>
      </c>
      <c r="D236" s="3">
        <v>0.47494356159500001</v>
      </c>
      <c r="E236" s="3" t="s">
        <v>854</v>
      </c>
      <c r="F236" s="3" t="s">
        <v>41</v>
      </c>
      <c r="G236" s="3" t="s">
        <v>239</v>
      </c>
      <c r="H236" s="3">
        <v>234</v>
      </c>
      <c r="I236" s="3">
        <v>0.32335799531016052</v>
      </c>
      <c r="J236" s="3" t="str">
        <f t="shared" si="0"/>
        <v>Blood/Immune_ENTEX</v>
      </c>
      <c r="K236" s="3" t="s">
        <v>741</v>
      </c>
      <c r="L236" s="3" t="s">
        <v>41</v>
      </c>
    </row>
    <row r="237" spans="1:12" ht="15.75" customHeight="1" x14ac:dyDescent="0.3">
      <c r="A237" s="3" t="s">
        <v>474</v>
      </c>
      <c r="B237" s="5">
        <v>1.6144526091499999E-9</v>
      </c>
      <c r="C237" s="5">
        <v>2.8706709064199999E-8</v>
      </c>
      <c r="D237" s="3">
        <v>0.47757548442499997</v>
      </c>
      <c r="E237" s="3" t="s">
        <v>857</v>
      </c>
      <c r="F237" s="3" t="s">
        <v>121</v>
      </c>
      <c r="G237" s="3" t="s">
        <v>239</v>
      </c>
      <c r="H237" s="3">
        <v>235</v>
      </c>
      <c r="I237" s="3">
        <v>0.32095797512033591</v>
      </c>
      <c r="J237" s="3" t="str">
        <f t="shared" si="0"/>
        <v>Cardiovascular_ENTEX</v>
      </c>
      <c r="K237" s="3" t="s">
        <v>741</v>
      </c>
      <c r="L237" s="3" t="s">
        <v>9</v>
      </c>
    </row>
    <row r="238" spans="1:12" ht="15.75" customHeight="1" x14ac:dyDescent="0.3">
      <c r="A238" s="3" t="s">
        <v>475</v>
      </c>
      <c r="B238" s="5">
        <v>4.8157786828399997E-9</v>
      </c>
      <c r="C238" s="5">
        <v>8.8264170050599998E-8</v>
      </c>
      <c r="D238" s="3">
        <v>0.478244117154</v>
      </c>
      <c r="E238" s="3" t="s">
        <v>856</v>
      </c>
      <c r="F238" s="3" t="s">
        <v>151</v>
      </c>
      <c r="G238" s="3" t="s">
        <v>241</v>
      </c>
      <c r="H238" s="3">
        <v>236</v>
      </c>
      <c r="I238" s="3">
        <v>0.3203503634925523</v>
      </c>
      <c r="J238" s="3" t="str">
        <f t="shared" si="0"/>
        <v>Digestive_Roadmap</v>
      </c>
      <c r="K238" s="3" t="s">
        <v>741</v>
      </c>
      <c r="L238" s="3" t="s">
        <v>9</v>
      </c>
    </row>
    <row r="239" spans="1:12" ht="15.75" customHeight="1" x14ac:dyDescent="0.3">
      <c r="A239" s="3" t="s">
        <v>476</v>
      </c>
      <c r="B239" s="5">
        <v>3.0488225667699998E-9</v>
      </c>
      <c r="C239" s="5">
        <v>5.7867351541200003E-8</v>
      </c>
      <c r="D239" s="3">
        <v>0.47899088666200001</v>
      </c>
      <c r="E239" s="3" t="s">
        <v>857</v>
      </c>
      <c r="F239" s="3" t="s">
        <v>131</v>
      </c>
      <c r="G239" s="3" t="s">
        <v>241</v>
      </c>
      <c r="H239" s="3">
        <v>237</v>
      </c>
      <c r="I239" s="3">
        <v>0.31967274944567969</v>
      </c>
      <c r="J239" s="3" t="str">
        <f t="shared" si="0"/>
        <v>CNS_Roadmap</v>
      </c>
      <c r="K239" s="3" t="s">
        <v>741</v>
      </c>
      <c r="L239" s="3" t="s">
        <v>19</v>
      </c>
    </row>
    <row r="240" spans="1:12" ht="15.75" customHeight="1" x14ac:dyDescent="0.3">
      <c r="A240" s="3" t="s">
        <v>477</v>
      </c>
      <c r="B240" s="5">
        <v>1.9699727520399999E-9</v>
      </c>
      <c r="C240" s="5">
        <v>5.15814427759E-8</v>
      </c>
      <c r="D240" s="3">
        <v>0.48476749836499999</v>
      </c>
      <c r="E240" s="3" t="s">
        <v>857</v>
      </c>
      <c r="F240" s="3" t="s">
        <v>41</v>
      </c>
      <c r="G240" s="3" t="s">
        <v>241</v>
      </c>
      <c r="H240" s="3">
        <v>238</v>
      </c>
      <c r="I240" s="3">
        <v>0.31446650549587096</v>
      </c>
      <c r="J240" s="3" t="str">
        <f t="shared" si="0"/>
        <v>Blood/Immune_Roadmap</v>
      </c>
      <c r="K240" s="3" t="s">
        <v>741</v>
      </c>
      <c r="L240" s="3" t="s">
        <v>41</v>
      </c>
    </row>
    <row r="241" spans="1:12" ht="15.75" customHeight="1" x14ac:dyDescent="0.3">
      <c r="A241" s="3" t="s">
        <v>478</v>
      </c>
      <c r="B241" s="5">
        <v>3.0255236060499998E-9</v>
      </c>
      <c r="C241" s="5">
        <v>8.6119806431699994E-8</v>
      </c>
      <c r="D241" s="3">
        <v>0.48598741572300003</v>
      </c>
      <c r="E241" s="3" t="s">
        <v>858</v>
      </c>
      <c r="F241" s="3" t="s">
        <v>70</v>
      </c>
      <c r="G241" s="3" t="s">
        <v>241</v>
      </c>
      <c r="H241" s="3">
        <v>239</v>
      </c>
      <c r="I241" s="3">
        <v>0.31337497631963851</v>
      </c>
      <c r="J241" s="3" t="str">
        <f t="shared" si="0"/>
        <v>Lung_Roadmap</v>
      </c>
      <c r="K241" s="3" t="s">
        <v>741</v>
      </c>
      <c r="L241" s="3" t="s">
        <v>70</v>
      </c>
    </row>
    <row r="242" spans="1:12" ht="15.75" customHeight="1" x14ac:dyDescent="0.3">
      <c r="A242" s="3" t="s">
        <v>479</v>
      </c>
      <c r="B242" s="5">
        <v>9.2246049063699995E-10</v>
      </c>
      <c r="C242" s="5">
        <v>3.5127053645599997E-8</v>
      </c>
      <c r="D242" s="3">
        <v>0.489524706458</v>
      </c>
      <c r="E242" s="3" t="s">
        <v>857</v>
      </c>
      <c r="F242" s="3" t="s">
        <v>51</v>
      </c>
      <c r="G242" s="3" t="s">
        <v>239</v>
      </c>
      <c r="H242" s="3">
        <v>240</v>
      </c>
      <c r="I242" s="3">
        <v>0.3102253843356092</v>
      </c>
      <c r="J242" s="3" t="str">
        <f t="shared" si="0"/>
        <v>Pancreas_ENTEX</v>
      </c>
      <c r="K242" s="3" t="s">
        <v>741</v>
      </c>
      <c r="L242" s="3" t="s">
        <v>9</v>
      </c>
    </row>
    <row r="243" spans="1:12" ht="15.75" customHeight="1" x14ac:dyDescent="0.3">
      <c r="A243" s="3" t="s">
        <v>480</v>
      </c>
      <c r="B243" s="5">
        <v>1.72282422735E-9</v>
      </c>
      <c r="C243" s="5">
        <v>7.1524749325400005E-8</v>
      </c>
      <c r="D243" s="3">
        <v>0.49039156408200002</v>
      </c>
      <c r="E243" s="3" t="s">
        <v>855</v>
      </c>
      <c r="F243" s="3" t="s">
        <v>151</v>
      </c>
      <c r="G243" s="3" t="s">
        <v>239</v>
      </c>
      <c r="H243" s="3">
        <v>241</v>
      </c>
      <c r="I243" s="3">
        <v>0.30945700933823234</v>
      </c>
      <c r="J243" s="3" t="str">
        <f t="shared" si="0"/>
        <v>Digestive_ENTEX</v>
      </c>
      <c r="K243" s="3" t="s">
        <v>741</v>
      </c>
      <c r="L243" s="3" t="s">
        <v>9</v>
      </c>
    </row>
    <row r="244" spans="1:12" ht="15.75" customHeight="1" x14ac:dyDescent="0.3">
      <c r="A244" s="3" t="s">
        <v>481</v>
      </c>
      <c r="B244" s="5">
        <v>7.7414207002400002E-10</v>
      </c>
      <c r="C244" s="5">
        <v>8.3036533937299995E-8</v>
      </c>
      <c r="D244" s="3">
        <v>0.49628075120300003</v>
      </c>
      <c r="E244" s="3" t="s">
        <v>857</v>
      </c>
      <c r="F244" s="3" t="s">
        <v>70</v>
      </c>
      <c r="G244" s="3" t="s">
        <v>239</v>
      </c>
      <c r="H244" s="3">
        <v>242</v>
      </c>
      <c r="I244" s="3">
        <v>0.30427256906710809</v>
      </c>
      <c r="J244" s="3" t="str">
        <f t="shared" si="0"/>
        <v>Lung_ENTEX</v>
      </c>
      <c r="K244" s="3" t="s">
        <v>741</v>
      </c>
      <c r="L244" s="3" t="s">
        <v>70</v>
      </c>
    </row>
    <row r="245" spans="1:12" ht="15.75" customHeight="1" x14ac:dyDescent="0.3">
      <c r="A245" s="3" t="s">
        <v>482</v>
      </c>
      <c r="B245" s="5">
        <v>-4.54690479285E-11</v>
      </c>
      <c r="C245" s="5">
        <v>2.22440925681E-7</v>
      </c>
      <c r="D245" s="3">
        <v>0.50008154760900003</v>
      </c>
      <c r="E245" s="3" t="s">
        <v>854</v>
      </c>
      <c r="F245" s="3" t="s">
        <v>121</v>
      </c>
      <c r="G245" s="3" t="s">
        <v>241</v>
      </c>
      <c r="H245" s="3">
        <v>243</v>
      </c>
      <c r="I245" s="3">
        <v>0.30095917008627848</v>
      </c>
      <c r="J245" s="3" t="str">
        <f t="shared" si="0"/>
        <v>Cardiovascular_Roadmap</v>
      </c>
      <c r="K245" s="3" t="s">
        <v>741</v>
      </c>
      <c r="L245" s="3" t="s">
        <v>9</v>
      </c>
    </row>
    <row r="246" spans="1:12" ht="15.75" customHeight="1" x14ac:dyDescent="0.3">
      <c r="A246" s="3" t="s">
        <v>483</v>
      </c>
      <c r="B246" s="5">
        <v>-1.87311242307E-10</v>
      </c>
      <c r="C246" s="5">
        <v>8.9202798231499997E-8</v>
      </c>
      <c r="D246" s="3">
        <v>0.50083771272599997</v>
      </c>
      <c r="E246" s="3" t="s">
        <v>859</v>
      </c>
      <c r="F246" s="3" t="s">
        <v>151</v>
      </c>
      <c r="G246" s="3" t="s">
        <v>241</v>
      </c>
      <c r="H246" s="3">
        <v>244</v>
      </c>
      <c r="I246" s="3">
        <v>0.30030297649862159</v>
      </c>
      <c r="J246" s="3" t="str">
        <f t="shared" si="0"/>
        <v>Digestive_Roadmap</v>
      </c>
      <c r="K246" s="3" t="s">
        <v>741</v>
      </c>
      <c r="L246" s="3" t="s">
        <v>9</v>
      </c>
    </row>
    <row r="247" spans="1:12" ht="15.75" customHeight="1" x14ac:dyDescent="0.3">
      <c r="A247" s="3" t="s">
        <v>484</v>
      </c>
      <c r="B247" s="5">
        <v>-2.3441847680700002E-10</v>
      </c>
      <c r="C247" s="5">
        <v>4.2167533586500003E-8</v>
      </c>
      <c r="D247" s="3">
        <v>0.50221779535199995</v>
      </c>
      <c r="E247" s="3" t="s">
        <v>856</v>
      </c>
      <c r="F247" s="3" t="s">
        <v>42</v>
      </c>
      <c r="G247" s="3" t="s">
        <v>241</v>
      </c>
      <c r="H247" s="3">
        <v>245</v>
      </c>
      <c r="I247" s="3">
        <v>0.29910790276158145</v>
      </c>
      <c r="J247" s="3" t="str">
        <f t="shared" si="0"/>
        <v>Liver_Roadmap</v>
      </c>
      <c r="K247" s="3" t="s">
        <v>741</v>
      </c>
      <c r="L247" s="3" t="s">
        <v>9</v>
      </c>
    </row>
    <row r="248" spans="1:12" ht="15.75" customHeight="1" x14ac:dyDescent="0.3">
      <c r="A248" s="3" t="s">
        <v>485</v>
      </c>
      <c r="B248" s="5">
        <v>-5.3774600313699996E-10</v>
      </c>
      <c r="C248" s="5">
        <v>4.0137681180800003E-8</v>
      </c>
      <c r="D248" s="3">
        <v>0.50534468342100003</v>
      </c>
      <c r="E248" s="3" t="s">
        <v>857</v>
      </c>
      <c r="F248" s="3" t="s">
        <v>9</v>
      </c>
      <c r="G248" s="3" t="s">
        <v>241</v>
      </c>
      <c r="H248" s="3">
        <v>246</v>
      </c>
      <c r="I248" s="3">
        <v>0.2964122990204226</v>
      </c>
      <c r="J248" s="3" t="str">
        <f t="shared" si="0"/>
        <v>Other_Roadmap</v>
      </c>
      <c r="K248" s="3" t="s">
        <v>741</v>
      </c>
      <c r="L248" s="3" t="s">
        <v>9</v>
      </c>
    </row>
    <row r="249" spans="1:12" ht="15.75" customHeight="1" x14ac:dyDescent="0.3">
      <c r="A249" s="3" t="s">
        <v>486</v>
      </c>
      <c r="B249" s="5">
        <v>-9.490158370869999E-10</v>
      </c>
      <c r="C249" s="5">
        <v>6.1096557642800005E-8</v>
      </c>
      <c r="D249" s="3">
        <v>0.50619654089800004</v>
      </c>
      <c r="E249" s="3" t="s">
        <v>856</v>
      </c>
      <c r="F249" s="3" t="s">
        <v>80</v>
      </c>
      <c r="G249" s="3" t="s">
        <v>241</v>
      </c>
      <c r="H249" s="3">
        <v>247</v>
      </c>
      <c r="I249" s="3">
        <v>0.2956808269257768</v>
      </c>
      <c r="J249" s="3" t="str">
        <f t="shared" si="0"/>
        <v>Adipose_Roadmap</v>
      </c>
      <c r="K249" s="3" t="s">
        <v>741</v>
      </c>
      <c r="L249" s="3" t="s">
        <v>9</v>
      </c>
    </row>
    <row r="250" spans="1:12" ht="15.75" customHeight="1" x14ac:dyDescent="0.3">
      <c r="A250" s="3" t="s">
        <v>487</v>
      </c>
      <c r="B250" s="5">
        <v>-9.8226421391799992E-10</v>
      </c>
      <c r="C250" s="5">
        <v>5.0244406687799998E-8</v>
      </c>
      <c r="D250" s="3">
        <v>0.50779871415300004</v>
      </c>
      <c r="E250" s="3" t="s">
        <v>856</v>
      </c>
      <c r="F250" s="3" t="s">
        <v>178</v>
      </c>
      <c r="G250" s="3" t="s">
        <v>241</v>
      </c>
      <c r="H250" s="3">
        <v>248</v>
      </c>
      <c r="I250" s="3">
        <v>0.29430840318061813</v>
      </c>
      <c r="J250" s="3" t="str">
        <f t="shared" si="0"/>
        <v>Musculoskeletal/Connective_Roadmap</v>
      </c>
      <c r="K250" s="3" t="s">
        <v>741</v>
      </c>
      <c r="L250" s="3" t="s">
        <v>9</v>
      </c>
    </row>
    <row r="251" spans="1:12" ht="15.75" customHeight="1" x14ac:dyDescent="0.3">
      <c r="A251" s="3" t="s">
        <v>488</v>
      </c>
      <c r="B251" s="5">
        <v>-1.1284082737900001E-9</v>
      </c>
      <c r="C251" s="5">
        <v>3.5954489671899997E-8</v>
      </c>
      <c r="D251" s="3">
        <v>0.51251848889600005</v>
      </c>
      <c r="E251" s="3" t="s">
        <v>857</v>
      </c>
      <c r="F251" s="3" t="s">
        <v>9</v>
      </c>
      <c r="G251" s="3" t="s">
        <v>239</v>
      </c>
      <c r="H251" s="3">
        <v>249</v>
      </c>
      <c r="I251" s="3">
        <v>0.29029046299284256</v>
      </c>
      <c r="J251" s="3" t="str">
        <f t="shared" si="0"/>
        <v>Other_ENTEX</v>
      </c>
      <c r="K251" s="3" t="s">
        <v>741</v>
      </c>
      <c r="L251" s="3" t="s">
        <v>9</v>
      </c>
    </row>
    <row r="252" spans="1:12" ht="15.75" customHeight="1" x14ac:dyDescent="0.3">
      <c r="A252" s="3" t="s">
        <v>489</v>
      </c>
      <c r="B252" s="5">
        <v>-5.6662133307699999E-9</v>
      </c>
      <c r="C252" s="5">
        <v>1.64994935098E-7</v>
      </c>
      <c r="D252" s="3">
        <v>0.51369768001799998</v>
      </c>
      <c r="E252" s="3" t="s">
        <v>854</v>
      </c>
      <c r="F252" s="3" t="s">
        <v>151</v>
      </c>
      <c r="G252" s="3" t="s">
        <v>239</v>
      </c>
      <c r="H252" s="3">
        <v>250</v>
      </c>
      <c r="I252" s="3">
        <v>0.28929239564933595</v>
      </c>
      <c r="J252" s="3" t="str">
        <f t="shared" si="0"/>
        <v>Digestive_ENTEX</v>
      </c>
      <c r="K252" s="3" t="s">
        <v>741</v>
      </c>
      <c r="L252" s="3" t="s">
        <v>9</v>
      </c>
    </row>
    <row r="253" spans="1:12" ht="15.75" customHeight="1" x14ac:dyDescent="0.3">
      <c r="A253" s="3" t="s">
        <v>490</v>
      </c>
      <c r="B253" s="5">
        <v>-2.94147694535E-9</v>
      </c>
      <c r="C253" s="5">
        <v>8.2015656594599997E-8</v>
      </c>
      <c r="D253" s="3">
        <v>0.51430492720499998</v>
      </c>
      <c r="E253" s="3" t="s">
        <v>858</v>
      </c>
      <c r="F253" s="3" t="s">
        <v>178</v>
      </c>
      <c r="G253" s="3" t="s">
        <v>241</v>
      </c>
      <c r="H253" s="3">
        <v>251</v>
      </c>
      <c r="I253" s="3">
        <v>0.28877931497952747</v>
      </c>
      <c r="J253" s="3" t="str">
        <f t="shared" si="0"/>
        <v>Musculoskeletal/Connective_Roadmap</v>
      </c>
      <c r="K253" s="3" t="s">
        <v>741</v>
      </c>
      <c r="L253" s="3" t="s">
        <v>9</v>
      </c>
    </row>
    <row r="254" spans="1:12" ht="15.75" customHeight="1" x14ac:dyDescent="0.3">
      <c r="A254" s="3" t="s">
        <v>491</v>
      </c>
      <c r="B254" s="5">
        <v>-1.7062860323200001E-9</v>
      </c>
      <c r="C254" s="5">
        <v>4.57238929639E-8</v>
      </c>
      <c r="D254" s="3">
        <v>0.51488394010799998</v>
      </c>
      <c r="E254" s="3" t="s">
        <v>856</v>
      </c>
      <c r="F254" s="3" t="s">
        <v>151</v>
      </c>
      <c r="G254" s="3" t="s">
        <v>241</v>
      </c>
      <c r="H254" s="3">
        <v>252</v>
      </c>
      <c r="I254" s="3">
        <v>0.28829065416470495</v>
      </c>
      <c r="J254" s="3" t="str">
        <f t="shared" si="0"/>
        <v>Digestive_Roadmap</v>
      </c>
      <c r="K254" s="3" t="s">
        <v>741</v>
      </c>
      <c r="L254" s="3" t="s">
        <v>9</v>
      </c>
    </row>
    <row r="255" spans="1:12" ht="15.75" customHeight="1" x14ac:dyDescent="0.3">
      <c r="A255" s="3" t="s">
        <v>492</v>
      </c>
      <c r="B255" s="5">
        <v>-3.3197251975600002E-9</v>
      </c>
      <c r="C255" s="5">
        <v>8.2309270253199998E-8</v>
      </c>
      <c r="D255" s="3">
        <v>0.516085913088</v>
      </c>
      <c r="E255" s="3" t="s">
        <v>858</v>
      </c>
      <c r="F255" s="3" t="s">
        <v>9</v>
      </c>
      <c r="G255" s="3" t="s">
        <v>241</v>
      </c>
      <c r="H255" s="3">
        <v>253</v>
      </c>
      <c r="I255" s="3">
        <v>0.28727799512815622</v>
      </c>
      <c r="J255" s="3" t="str">
        <f t="shared" si="0"/>
        <v>Other_Roadmap</v>
      </c>
      <c r="K255" s="3" t="s">
        <v>741</v>
      </c>
      <c r="L255" s="3" t="s">
        <v>9</v>
      </c>
    </row>
    <row r="256" spans="1:12" ht="15.75" customHeight="1" x14ac:dyDescent="0.3">
      <c r="A256" s="3" t="s">
        <v>493</v>
      </c>
      <c r="B256" s="5">
        <v>-6.5473091217200001E-9</v>
      </c>
      <c r="C256" s="5">
        <v>1.5836286023000001E-7</v>
      </c>
      <c r="D256" s="3">
        <v>0.51648905874999995</v>
      </c>
      <c r="E256" s="3" t="s">
        <v>859</v>
      </c>
      <c r="F256" s="3" t="s">
        <v>151</v>
      </c>
      <c r="G256" s="3" t="s">
        <v>241</v>
      </c>
      <c r="H256" s="3">
        <v>254</v>
      </c>
      <c r="I256" s="3">
        <v>0.2869388740956284</v>
      </c>
      <c r="J256" s="3" t="str">
        <f t="shared" si="0"/>
        <v>Digestive_Roadmap</v>
      </c>
      <c r="K256" s="3" t="s">
        <v>741</v>
      </c>
      <c r="L256" s="3" t="s">
        <v>9</v>
      </c>
    </row>
    <row r="257" spans="1:12" ht="15.75" customHeight="1" x14ac:dyDescent="0.3">
      <c r="A257" s="3" t="s">
        <v>494</v>
      </c>
      <c r="B257" s="5">
        <v>-2.66612766903E-9</v>
      </c>
      <c r="C257" s="5">
        <v>6.3699665234800005E-8</v>
      </c>
      <c r="D257" s="3">
        <v>0.51669271859999999</v>
      </c>
      <c r="E257" s="3" t="s">
        <v>856</v>
      </c>
      <c r="F257" s="3" t="s">
        <v>131</v>
      </c>
      <c r="G257" s="3" t="s">
        <v>241</v>
      </c>
      <c r="H257" s="3">
        <v>255</v>
      </c>
      <c r="I257" s="3">
        <v>0.2867676586287573</v>
      </c>
      <c r="J257" s="3" t="str">
        <f t="shared" si="0"/>
        <v>CNS_Roadmap</v>
      </c>
      <c r="K257" s="3" t="s">
        <v>741</v>
      </c>
      <c r="L257" s="3" t="s">
        <v>19</v>
      </c>
    </row>
    <row r="258" spans="1:12" ht="15.75" customHeight="1" x14ac:dyDescent="0.3">
      <c r="A258" s="3" t="s">
        <v>495</v>
      </c>
      <c r="B258" s="5">
        <v>-8.6863470381200004E-9</v>
      </c>
      <c r="C258" s="5">
        <v>1.9290084529799999E-7</v>
      </c>
      <c r="D258" s="3">
        <v>0.51795834706999999</v>
      </c>
      <c r="E258" s="3" t="s">
        <v>854</v>
      </c>
      <c r="F258" s="3" t="s">
        <v>121</v>
      </c>
      <c r="G258" s="3" t="s">
        <v>241</v>
      </c>
      <c r="H258" s="3">
        <v>256</v>
      </c>
      <c r="I258" s="3">
        <v>0.28570516373931637</v>
      </c>
      <c r="J258" s="3" t="str">
        <f t="shared" ref="J258:J512" si="1">CONCATENATE(F258,"_",G258)</f>
        <v>Cardiovascular_Roadmap</v>
      </c>
      <c r="K258" s="3" t="s">
        <v>741</v>
      </c>
      <c r="L258" s="3" t="s">
        <v>9</v>
      </c>
    </row>
    <row r="259" spans="1:12" ht="15.75" customHeight="1" x14ac:dyDescent="0.3">
      <c r="A259" s="3" t="s">
        <v>496</v>
      </c>
      <c r="B259" s="5">
        <v>-5.42058961015E-9</v>
      </c>
      <c r="C259" s="5">
        <v>1.17619863406E-7</v>
      </c>
      <c r="D259" s="3">
        <v>0.51837901418800003</v>
      </c>
      <c r="E259" s="3" t="s">
        <v>857</v>
      </c>
      <c r="F259" s="3" t="s">
        <v>151</v>
      </c>
      <c r="G259" s="3" t="s">
        <v>239</v>
      </c>
      <c r="H259" s="3">
        <v>257</v>
      </c>
      <c r="I259" s="3">
        <v>0.28535258855496165</v>
      </c>
      <c r="J259" s="3" t="str">
        <f t="shared" si="1"/>
        <v>Digestive_ENTEX</v>
      </c>
      <c r="K259" s="3" t="s">
        <v>741</v>
      </c>
      <c r="L259" s="3" t="s">
        <v>9</v>
      </c>
    </row>
    <row r="260" spans="1:12" ht="15.75" customHeight="1" x14ac:dyDescent="0.3">
      <c r="A260" s="3" t="s">
        <v>497</v>
      </c>
      <c r="B260" s="5">
        <v>-1.9928638295999998E-9</v>
      </c>
      <c r="C260" s="5">
        <v>3.86081767981E-8</v>
      </c>
      <c r="D260" s="3">
        <v>0.520583327165</v>
      </c>
      <c r="E260" s="3" t="s">
        <v>857</v>
      </c>
      <c r="F260" s="3" t="s">
        <v>131</v>
      </c>
      <c r="G260" s="3" t="s">
        <v>241</v>
      </c>
      <c r="H260" s="3">
        <v>258</v>
      </c>
      <c r="I260" s="3">
        <v>0.28350974524750955</v>
      </c>
      <c r="J260" s="3" t="str">
        <f t="shared" si="1"/>
        <v>CNS_Roadmap</v>
      </c>
      <c r="K260" s="3" t="s">
        <v>741</v>
      </c>
      <c r="L260" s="3" t="s">
        <v>19</v>
      </c>
    </row>
    <row r="261" spans="1:12" ht="15.75" customHeight="1" x14ac:dyDescent="0.3">
      <c r="A261" s="3" t="s">
        <v>498</v>
      </c>
      <c r="B261" s="5">
        <v>-5.1257745263799999E-9</v>
      </c>
      <c r="C261" s="5">
        <v>8.4900012405400004E-8</v>
      </c>
      <c r="D261" s="3">
        <v>0.52407121639700005</v>
      </c>
      <c r="E261" s="3" t="s">
        <v>856</v>
      </c>
      <c r="F261" s="3" t="s">
        <v>41</v>
      </c>
      <c r="G261" s="3" t="s">
        <v>241</v>
      </c>
      <c r="H261" s="3">
        <v>259</v>
      </c>
      <c r="I261" s="3">
        <v>0.28060969243102707</v>
      </c>
      <c r="J261" s="3" t="str">
        <f t="shared" si="1"/>
        <v>Blood/Immune_Roadmap</v>
      </c>
      <c r="K261" s="3" t="s">
        <v>741</v>
      </c>
      <c r="L261" s="3" t="s">
        <v>41</v>
      </c>
    </row>
    <row r="262" spans="1:12" ht="15.75" customHeight="1" x14ac:dyDescent="0.3">
      <c r="A262" s="3" t="s">
        <v>499</v>
      </c>
      <c r="B262" s="5">
        <v>-9.3348154301999998E-9</v>
      </c>
      <c r="C262" s="5">
        <v>1.4597411892699999E-7</v>
      </c>
      <c r="D262" s="3">
        <v>0.52549435439199998</v>
      </c>
      <c r="E262" s="3" t="s">
        <v>854</v>
      </c>
      <c r="F262" s="3" t="s">
        <v>131</v>
      </c>
      <c r="G262" s="3" t="s">
        <v>241</v>
      </c>
      <c r="H262" s="3">
        <v>260</v>
      </c>
      <c r="I262" s="3">
        <v>0.27943194541989125</v>
      </c>
      <c r="J262" s="3" t="str">
        <f t="shared" si="1"/>
        <v>CNS_Roadmap</v>
      </c>
      <c r="K262" s="3" t="s">
        <v>741</v>
      </c>
      <c r="L262" s="3" t="s">
        <v>19</v>
      </c>
    </row>
    <row r="263" spans="1:12" ht="15.75" customHeight="1" x14ac:dyDescent="0.3">
      <c r="A263" s="3" t="s">
        <v>500</v>
      </c>
      <c r="B263" s="5">
        <v>-6.4169800049000003E-9</v>
      </c>
      <c r="C263" s="5">
        <v>8.4206960458500001E-8</v>
      </c>
      <c r="D263" s="3">
        <v>0.53037194365100004</v>
      </c>
      <c r="E263" s="3" t="s">
        <v>855</v>
      </c>
      <c r="F263" s="3" t="s">
        <v>151</v>
      </c>
      <c r="G263" s="3" t="s">
        <v>241</v>
      </c>
      <c r="H263" s="3">
        <v>261</v>
      </c>
      <c r="I263" s="3">
        <v>0.27541945790612898</v>
      </c>
      <c r="J263" s="3" t="str">
        <f t="shared" si="1"/>
        <v>Digestive_Roadmap</v>
      </c>
      <c r="K263" s="3" t="s">
        <v>741</v>
      </c>
      <c r="L263" s="3" t="s">
        <v>9</v>
      </c>
    </row>
    <row r="264" spans="1:12" ht="15.75" customHeight="1" x14ac:dyDescent="0.3">
      <c r="A264" s="3" t="s">
        <v>501</v>
      </c>
      <c r="B264" s="5">
        <v>-7.2433425590900002E-9</v>
      </c>
      <c r="C264" s="5">
        <v>9.3704460298899998E-8</v>
      </c>
      <c r="D264" s="3">
        <v>0.53080750266599996</v>
      </c>
      <c r="E264" s="3" t="s">
        <v>855</v>
      </c>
      <c r="F264" s="3" t="s">
        <v>151</v>
      </c>
      <c r="G264" s="3" t="s">
        <v>241</v>
      </c>
      <c r="H264" s="3">
        <v>262</v>
      </c>
      <c r="I264" s="3">
        <v>0.27506294725557562</v>
      </c>
      <c r="J264" s="3" t="str">
        <f t="shared" si="1"/>
        <v>Digestive_Roadmap</v>
      </c>
      <c r="K264" s="3" t="s">
        <v>741</v>
      </c>
      <c r="L264" s="3" t="s">
        <v>9</v>
      </c>
    </row>
    <row r="265" spans="1:12" ht="15.75" customHeight="1" x14ac:dyDescent="0.3">
      <c r="A265" s="3" t="s">
        <v>502</v>
      </c>
      <c r="B265" s="5">
        <v>-3.6439879438899999E-9</v>
      </c>
      <c r="C265" s="5">
        <v>4.4533644007100002E-8</v>
      </c>
      <c r="D265" s="3">
        <v>0.53260726328899999</v>
      </c>
      <c r="E265" s="3" t="s">
        <v>856</v>
      </c>
      <c r="F265" s="3" t="s">
        <v>41</v>
      </c>
      <c r="G265" s="3" t="s">
        <v>241</v>
      </c>
      <c r="H265" s="3">
        <v>263</v>
      </c>
      <c r="I265" s="3">
        <v>0.27359291528193602</v>
      </c>
      <c r="J265" s="3" t="str">
        <f t="shared" si="1"/>
        <v>Blood/Immune_Roadmap</v>
      </c>
      <c r="K265" s="3" t="s">
        <v>741</v>
      </c>
      <c r="L265" s="3" t="s">
        <v>41</v>
      </c>
    </row>
    <row r="266" spans="1:12" ht="15.75" customHeight="1" x14ac:dyDescent="0.3">
      <c r="A266" s="3" t="s">
        <v>503</v>
      </c>
      <c r="B266" s="5">
        <v>-6.0469639784999997E-9</v>
      </c>
      <c r="C266" s="5">
        <v>6.6646120612400002E-8</v>
      </c>
      <c r="D266" s="3">
        <v>0.53614739630700003</v>
      </c>
      <c r="E266" s="3" t="s">
        <v>855</v>
      </c>
      <c r="F266" s="3" t="s">
        <v>41</v>
      </c>
      <c r="G266" s="3" t="s">
        <v>239</v>
      </c>
      <c r="H266" s="3">
        <v>264</v>
      </c>
      <c r="I266" s="3">
        <v>0.27071579873489054</v>
      </c>
      <c r="J266" s="3" t="str">
        <f t="shared" si="1"/>
        <v>Blood/Immune_ENTEX</v>
      </c>
      <c r="K266" s="3" t="s">
        <v>741</v>
      </c>
      <c r="L266" s="3" t="s">
        <v>41</v>
      </c>
    </row>
    <row r="267" spans="1:12" ht="15.75" customHeight="1" x14ac:dyDescent="0.3">
      <c r="A267" s="3" t="s">
        <v>504</v>
      </c>
      <c r="B267" s="5">
        <v>-1.66500323781E-8</v>
      </c>
      <c r="C267" s="5">
        <v>1.57355214248E-7</v>
      </c>
      <c r="D267" s="3">
        <v>0.54213414751599998</v>
      </c>
      <c r="E267" s="3" t="s">
        <v>854</v>
      </c>
      <c r="F267" s="3" t="s">
        <v>131</v>
      </c>
      <c r="G267" s="3" t="s">
        <v>241</v>
      </c>
      <c r="H267" s="3">
        <v>265</v>
      </c>
      <c r="I267" s="3">
        <v>0.26589323686124838</v>
      </c>
      <c r="J267" s="3" t="str">
        <f t="shared" si="1"/>
        <v>CNS_Roadmap</v>
      </c>
      <c r="K267" s="3" t="s">
        <v>741</v>
      </c>
      <c r="L267" s="3" t="s">
        <v>19</v>
      </c>
    </row>
    <row r="268" spans="1:12" ht="15.75" customHeight="1" x14ac:dyDescent="0.3">
      <c r="A268" s="3" t="s">
        <v>505</v>
      </c>
      <c r="B268" s="5">
        <v>-1.4866313147E-8</v>
      </c>
      <c r="C268" s="5">
        <v>1.40295768453E-7</v>
      </c>
      <c r="D268" s="3">
        <v>0.54219457730599996</v>
      </c>
      <c r="E268" s="3" t="s">
        <v>854</v>
      </c>
      <c r="F268" s="3" t="s">
        <v>131</v>
      </c>
      <c r="G268" s="3" t="s">
        <v>241</v>
      </c>
      <c r="H268" s="3">
        <v>266</v>
      </c>
      <c r="I268" s="3">
        <v>0.26584483027795686</v>
      </c>
      <c r="J268" s="3" t="str">
        <f t="shared" si="1"/>
        <v>CNS_Roadmap</v>
      </c>
      <c r="K268" s="3" t="s">
        <v>741</v>
      </c>
      <c r="L268" s="3" t="s">
        <v>19</v>
      </c>
    </row>
    <row r="269" spans="1:12" ht="15.75" customHeight="1" x14ac:dyDescent="0.3">
      <c r="A269" s="3" t="s">
        <v>506</v>
      </c>
      <c r="B269" s="5">
        <v>-7.6293017570899994E-9</v>
      </c>
      <c r="C269" s="5">
        <v>7.1860822219799994E-8</v>
      </c>
      <c r="D269" s="3">
        <v>0.54227537068300002</v>
      </c>
      <c r="E269" s="3" t="s">
        <v>855</v>
      </c>
      <c r="F269" s="3" t="s">
        <v>41</v>
      </c>
      <c r="G269" s="3" t="s">
        <v>241</v>
      </c>
      <c r="H269" s="3">
        <v>267</v>
      </c>
      <c r="I269" s="3">
        <v>0.26578012010699187</v>
      </c>
      <c r="J269" s="3" t="str">
        <f t="shared" si="1"/>
        <v>Blood/Immune_Roadmap</v>
      </c>
      <c r="K269" s="3" t="s">
        <v>741</v>
      </c>
      <c r="L269" s="3" t="s">
        <v>41</v>
      </c>
    </row>
    <row r="270" spans="1:12" ht="15.75" customHeight="1" x14ac:dyDescent="0.3">
      <c r="A270" s="3" t="s">
        <v>507</v>
      </c>
      <c r="B270" s="5">
        <v>-4.7083394207300003E-9</v>
      </c>
      <c r="C270" s="5">
        <v>4.3490165476200001E-8</v>
      </c>
      <c r="D270" s="3">
        <v>0.54310613248299999</v>
      </c>
      <c r="E270" s="3" t="s">
        <v>855</v>
      </c>
      <c r="F270" s="3" t="s">
        <v>121</v>
      </c>
      <c r="G270" s="3" t="s">
        <v>239</v>
      </c>
      <c r="H270" s="3">
        <v>268</v>
      </c>
      <c r="I270" s="3">
        <v>0.26511529334346001</v>
      </c>
      <c r="J270" s="3" t="str">
        <f t="shared" si="1"/>
        <v>Cardiovascular_ENTEX</v>
      </c>
      <c r="K270" s="3" t="s">
        <v>741</v>
      </c>
      <c r="L270" s="3" t="s">
        <v>9</v>
      </c>
    </row>
    <row r="271" spans="1:12" ht="15.75" customHeight="1" x14ac:dyDescent="0.3">
      <c r="A271" s="3" t="s">
        <v>508</v>
      </c>
      <c r="B271" s="5">
        <v>-1.38553021452E-8</v>
      </c>
      <c r="C271" s="5">
        <v>1.22267525517E-7</v>
      </c>
      <c r="D271" s="3">
        <v>0.54511139459900004</v>
      </c>
      <c r="E271" s="3" t="s">
        <v>854</v>
      </c>
      <c r="F271" s="3" t="s">
        <v>131</v>
      </c>
      <c r="G271" s="3" t="s">
        <v>241</v>
      </c>
      <c r="H271" s="3">
        <v>269</v>
      </c>
      <c r="I271" s="3">
        <v>0.26351473971189632</v>
      </c>
      <c r="J271" s="3" t="str">
        <f t="shared" si="1"/>
        <v>CNS_Roadmap</v>
      </c>
      <c r="K271" s="3" t="s">
        <v>741</v>
      </c>
      <c r="L271" s="3" t="s">
        <v>19</v>
      </c>
    </row>
    <row r="272" spans="1:12" ht="15.75" customHeight="1" x14ac:dyDescent="0.3">
      <c r="A272" s="3" t="s">
        <v>509</v>
      </c>
      <c r="B272" s="5">
        <v>-6.0502825227000002E-9</v>
      </c>
      <c r="C272" s="5">
        <v>5.1021974286099999E-8</v>
      </c>
      <c r="D272" s="3">
        <v>0.54719669605800003</v>
      </c>
      <c r="E272" s="3" t="s">
        <v>855</v>
      </c>
      <c r="F272" s="3" t="s">
        <v>131</v>
      </c>
      <c r="G272" s="3" t="s">
        <v>241</v>
      </c>
      <c r="H272" s="3">
        <v>270</v>
      </c>
      <c r="I272" s="3">
        <v>0.26185653352498511</v>
      </c>
      <c r="J272" s="3" t="str">
        <f t="shared" si="1"/>
        <v>CNS_Roadmap</v>
      </c>
      <c r="K272" s="3" t="s">
        <v>741</v>
      </c>
      <c r="L272" s="3" t="s">
        <v>19</v>
      </c>
    </row>
    <row r="273" spans="1:12" ht="15.75" customHeight="1" x14ac:dyDescent="0.3">
      <c r="A273" s="3" t="s">
        <v>510</v>
      </c>
      <c r="B273" s="5">
        <v>-6.5734702268299999E-9</v>
      </c>
      <c r="C273" s="5">
        <v>5.4315589078799997E-8</v>
      </c>
      <c r="D273" s="3">
        <v>0.54816384406999996</v>
      </c>
      <c r="E273" s="3" t="s">
        <v>856</v>
      </c>
      <c r="F273" s="3" t="s">
        <v>42</v>
      </c>
      <c r="G273" s="3" t="s">
        <v>241</v>
      </c>
      <c r="H273" s="3">
        <v>271</v>
      </c>
      <c r="I273" s="3">
        <v>0.26108961315756485</v>
      </c>
      <c r="J273" s="3" t="str">
        <f t="shared" si="1"/>
        <v>Liver_Roadmap</v>
      </c>
      <c r="K273" s="3" t="s">
        <v>741</v>
      </c>
      <c r="L273" s="3" t="s">
        <v>9</v>
      </c>
    </row>
    <row r="274" spans="1:12" ht="15.75" customHeight="1" x14ac:dyDescent="0.3">
      <c r="A274" s="3" t="s">
        <v>511</v>
      </c>
      <c r="B274" s="5">
        <v>-7.1829574155499998E-9</v>
      </c>
      <c r="C274" s="5">
        <v>5.88379019482E-8</v>
      </c>
      <c r="D274" s="3">
        <v>0.54858234676700002</v>
      </c>
      <c r="E274" s="3" t="s">
        <v>855</v>
      </c>
      <c r="F274" s="3" t="s">
        <v>9</v>
      </c>
      <c r="G274" s="3" t="s">
        <v>239</v>
      </c>
      <c r="H274" s="3">
        <v>272</v>
      </c>
      <c r="I274" s="3">
        <v>0.26075817198674733</v>
      </c>
      <c r="J274" s="3" t="str">
        <f t="shared" si="1"/>
        <v>Other_ENTEX</v>
      </c>
      <c r="K274" s="3" t="s">
        <v>741</v>
      </c>
      <c r="L274" s="3" t="s">
        <v>9</v>
      </c>
    </row>
    <row r="275" spans="1:12" ht="15.75" customHeight="1" x14ac:dyDescent="0.3">
      <c r="A275" s="3" t="s">
        <v>512</v>
      </c>
      <c r="B275" s="5">
        <v>-7.1086773167500003E-9</v>
      </c>
      <c r="C275" s="5">
        <v>5.56311024914E-8</v>
      </c>
      <c r="D275" s="3">
        <v>0.55083942153400001</v>
      </c>
      <c r="E275" s="3" t="s">
        <v>857</v>
      </c>
      <c r="F275" s="3" t="s">
        <v>131</v>
      </c>
      <c r="G275" s="3" t="s">
        <v>241</v>
      </c>
      <c r="H275" s="3">
        <v>273</v>
      </c>
      <c r="I275" s="3">
        <v>0.25897498645788364</v>
      </c>
      <c r="J275" s="3" t="str">
        <f t="shared" si="1"/>
        <v>CNS_Roadmap</v>
      </c>
      <c r="K275" s="3" t="s">
        <v>741</v>
      </c>
      <c r="L275" s="3" t="s">
        <v>19</v>
      </c>
    </row>
    <row r="276" spans="1:12" ht="15.75" customHeight="1" x14ac:dyDescent="0.3">
      <c r="A276" s="3" t="s">
        <v>513</v>
      </c>
      <c r="B276" s="5">
        <v>-2.0277641189899998E-8</v>
      </c>
      <c r="C276" s="5">
        <v>1.5848100858199999E-7</v>
      </c>
      <c r="D276" s="3">
        <v>0.55090571940800004</v>
      </c>
      <c r="E276" s="3" t="s">
        <v>859</v>
      </c>
      <c r="F276" s="3" t="s">
        <v>151</v>
      </c>
      <c r="G276" s="3" t="s">
        <v>241</v>
      </c>
      <c r="H276" s="3">
        <v>274</v>
      </c>
      <c r="I276" s="3">
        <v>0.25892271883299484</v>
      </c>
      <c r="J276" s="3" t="str">
        <f t="shared" si="1"/>
        <v>Digestive_Roadmap</v>
      </c>
      <c r="K276" s="3" t="s">
        <v>741</v>
      </c>
      <c r="L276" s="3" t="s">
        <v>9</v>
      </c>
    </row>
    <row r="277" spans="1:12" ht="15.75" customHeight="1" x14ac:dyDescent="0.3">
      <c r="A277" s="3" t="s">
        <v>514</v>
      </c>
      <c r="B277" s="5">
        <v>-1.0931307977700001E-8</v>
      </c>
      <c r="C277" s="5">
        <v>8.0215226259899996E-8</v>
      </c>
      <c r="D277" s="3">
        <v>0.55419794838799996</v>
      </c>
      <c r="E277" s="3" t="s">
        <v>857</v>
      </c>
      <c r="F277" s="3" t="s">
        <v>41</v>
      </c>
      <c r="G277" s="3" t="s">
        <v>241</v>
      </c>
      <c r="H277" s="3">
        <v>275</v>
      </c>
      <c r="I277" s="3">
        <v>0.25633508628641039</v>
      </c>
      <c r="J277" s="3" t="str">
        <f t="shared" si="1"/>
        <v>Blood/Immune_Roadmap</v>
      </c>
      <c r="K277" s="3" t="s">
        <v>741</v>
      </c>
      <c r="L277" s="3" t="s">
        <v>41</v>
      </c>
    </row>
    <row r="278" spans="1:12" ht="15.75" customHeight="1" x14ac:dyDescent="0.3">
      <c r="A278" s="3" t="s">
        <v>515</v>
      </c>
      <c r="B278" s="5">
        <v>-1.04047208963E-8</v>
      </c>
      <c r="C278" s="5">
        <v>7.6058441679999999E-8</v>
      </c>
      <c r="D278" s="3">
        <v>0.554405174035</v>
      </c>
      <c r="E278" s="3" t="s">
        <v>855</v>
      </c>
      <c r="F278" s="3" t="s">
        <v>41</v>
      </c>
      <c r="G278" s="3" t="s">
        <v>241</v>
      </c>
      <c r="H278" s="3">
        <v>276</v>
      </c>
      <c r="I278" s="3">
        <v>0.25617272528592461</v>
      </c>
      <c r="J278" s="3" t="str">
        <f t="shared" si="1"/>
        <v>Blood/Immune_Roadmap</v>
      </c>
      <c r="K278" s="3" t="s">
        <v>741</v>
      </c>
      <c r="L278" s="3" t="s">
        <v>41</v>
      </c>
    </row>
    <row r="279" spans="1:12" ht="15.75" customHeight="1" x14ac:dyDescent="0.3">
      <c r="A279" s="3" t="s">
        <v>516</v>
      </c>
      <c r="B279" s="5">
        <v>-2.5329520905799999E-8</v>
      </c>
      <c r="C279" s="5">
        <v>1.83884276045E-7</v>
      </c>
      <c r="D279" s="3">
        <v>0.554779842686</v>
      </c>
      <c r="E279" s="3" t="s">
        <v>854</v>
      </c>
      <c r="F279" s="3" t="s">
        <v>131</v>
      </c>
      <c r="G279" s="3" t="s">
        <v>241</v>
      </c>
      <c r="H279" s="3">
        <v>277</v>
      </c>
      <c r="I279" s="3">
        <v>0.25587932692333015</v>
      </c>
      <c r="J279" s="3" t="str">
        <f t="shared" si="1"/>
        <v>CNS_Roadmap</v>
      </c>
      <c r="K279" s="3" t="s">
        <v>741</v>
      </c>
      <c r="L279" s="3" t="s">
        <v>19</v>
      </c>
    </row>
    <row r="280" spans="1:12" ht="15.75" customHeight="1" x14ac:dyDescent="0.3">
      <c r="A280" s="3" t="s">
        <v>517</v>
      </c>
      <c r="B280" s="5">
        <v>-6.1801715001199997E-9</v>
      </c>
      <c r="C280" s="5">
        <v>4.4244167972800002E-8</v>
      </c>
      <c r="D280" s="3">
        <v>0.55554489014700004</v>
      </c>
      <c r="E280" s="3" t="s">
        <v>855</v>
      </c>
      <c r="F280" s="3" t="s">
        <v>9</v>
      </c>
      <c r="G280" s="3" t="s">
        <v>239</v>
      </c>
      <c r="H280" s="3">
        <v>278</v>
      </c>
      <c r="I280" s="3">
        <v>0.25528084265388662</v>
      </c>
      <c r="J280" s="3" t="str">
        <f t="shared" si="1"/>
        <v>Other_ENTEX</v>
      </c>
      <c r="K280" s="3" t="s">
        <v>741</v>
      </c>
      <c r="L280" s="3" t="s">
        <v>9</v>
      </c>
    </row>
    <row r="281" spans="1:12" ht="15.75" customHeight="1" x14ac:dyDescent="0.3">
      <c r="A281" s="3" t="s">
        <v>518</v>
      </c>
      <c r="B281" s="5">
        <v>-8.1161736242999993E-9</v>
      </c>
      <c r="C281" s="5">
        <v>5.70676545989E-8</v>
      </c>
      <c r="D281" s="3">
        <v>0.55654696424799999</v>
      </c>
      <c r="E281" s="3" t="s">
        <v>856</v>
      </c>
      <c r="F281" s="3" t="s">
        <v>41</v>
      </c>
      <c r="G281" s="3" t="s">
        <v>241</v>
      </c>
      <c r="H281" s="3">
        <v>279</v>
      </c>
      <c r="I281" s="3">
        <v>0.25449818181776013</v>
      </c>
      <c r="J281" s="3" t="str">
        <f t="shared" si="1"/>
        <v>Blood/Immune_Roadmap</v>
      </c>
      <c r="K281" s="3" t="s">
        <v>741</v>
      </c>
      <c r="L281" s="3" t="s">
        <v>41</v>
      </c>
    </row>
    <row r="282" spans="1:12" ht="15.75" customHeight="1" x14ac:dyDescent="0.3">
      <c r="A282" s="3" t="s">
        <v>519</v>
      </c>
      <c r="B282" s="5">
        <v>-1.53591421507E-8</v>
      </c>
      <c r="C282" s="5">
        <v>9.6617214149999999E-8</v>
      </c>
      <c r="D282" s="3">
        <v>0.56315335214399997</v>
      </c>
      <c r="E282" s="3" t="s">
        <v>858</v>
      </c>
      <c r="F282" s="3" t="s">
        <v>41</v>
      </c>
      <c r="G282" s="3" t="s">
        <v>241</v>
      </c>
      <c r="H282" s="3">
        <v>280</v>
      </c>
      <c r="I282" s="3">
        <v>0.24937332642540158</v>
      </c>
      <c r="J282" s="3" t="str">
        <f t="shared" si="1"/>
        <v>Blood/Immune_Roadmap</v>
      </c>
      <c r="K282" s="3" t="s">
        <v>741</v>
      </c>
      <c r="L282" s="3" t="s">
        <v>41</v>
      </c>
    </row>
    <row r="283" spans="1:12" ht="15.75" customHeight="1" x14ac:dyDescent="0.3">
      <c r="A283" s="3" t="s">
        <v>520</v>
      </c>
      <c r="B283" s="5">
        <v>-9.4172146231599998E-9</v>
      </c>
      <c r="C283" s="5">
        <v>5.6952139080699999E-8</v>
      </c>
      <c r="D283" s="3">
        <v>0.56566697984000003</v>
      </c>
      <c r="E283" s="3" t="s">
        <v>857</v>
      </c>
      <c r="F283" s="3" t="s">
        <v>178</v>
      </c>
      <c r="G283" s="3" t="s">
        <v>241</v>
      </c>
      <c r="H283" s="3">
        <v>281</v>
      </c>
      <c r="I283" s="3">
        <v>0.24743917196106813</v>
      </c>
      <c r="J283" s="3" t="str">
        <f t="shared" si="1"/>
        <v>Musculoskeletal/Connective_Roadmap</v>
      </c>
      <c r="K283" s="3" t="s">
        <v>741</v>
      </c>
      <c r="L283" s="3" t="s">
        <v>9</v>
      </c>
    </row>
    <row r="284" spans="1:12" ht="15.75" customHeight="1" x14ac:dyDescent="0.3">
      <c r="A284" s="3" t="s">
        <v>521</v>
      </c>
      <c r="B284" s="5">
        <v>-1.7230340277900001E-8</v>
      </c>
      <c r="C284" s="5">
        <v>9.0158382900499998E-8</v>
      </c>
      <c r="D284" s="3">
        <v>0.57578103951799997</v>
      </c>
      <c r="E284" s="3" t="s">
        <v>855</v>
      </c>
      <c r="F284" s="3" t="s">
        <v>41</v>
      </c>
      <c r="G284" s="3" t="s">
        <v>241</v>
      </c>
      <c r="H284" s="3">
        <v>282</v>
      </c>
      <c r="I284" s="3">
        <v>0.23974264054908889</v>
      </c>
      <c r="J284" s="3" t="str">
        <f t="shared" si="1"/>
        <v>Blood/Immune_Roadmap</v>
      </c>
      <c r="K284" s="3" t="s">
        <v>741</v>
      </c>
      <c r="L284" s="3" t="s">
        <v>41</v>
      </c>
    </row>
    <row r="285" spans="1:12" ht="15.75" customHeight="1" x14ac:dyDescent="0.3">
      <c r="A285" s="3" t="s">
        <v>522</v>
      </c>
      <c r="B285" s="5">
        <v>-1.7481862939799999E-8</v>
      </c>
      <c r="C285" s="5">
        <v>9.1214318633400002E-8</v>
      </c>
      <c r="D285" s="3">
        <v>0.57599455592000004</v>
      </c>
      <c r="E285" s="3" t="s">
        <v>855</v>
      </c>
      <c r="F285" s="3" t="s">
        <v>41</v>
      </c>
      <c r="G285" s="3" t="s">
        <v>241</v>
      </c>
      <c r="H285" s="3">
        <v>283</v>
      </c>
      <c r="I285" s="3">
        <v>0.23958162134254554</v>
      </c>
      <c r="J285" s="3" t="str">
        <f t="shared" si="1"/>
        <v>Blood/Immune_Roadmap</v>
      </c>
      <c r="K285" s="3" t="s">
        <v>741</v>
      </c>
      <c r="L285" s="3" t="s">
        <v>41</v>
      </c>
    </row>
    <row r="286" spans="1:12" ht="15.75" customHeight="1" x14ac:dyDescent="0.3">
      <c r="A286" s="3" t="s">
        <v>523</v>
      </c>
      <c r="B286" s="5">
        <v>-2.8583000069500002E-8</v>
      </c>
      <c r="C286" s="5">
        <v>1.4534490914199999E-7</v>
      </c>
      <c r="D286" s="3">
        <v>0.57795176670000004</v>
      </c>
      <c r="E286" s="3" t="s">
        <v>855</v>
      </c>
      <c r="F286" s="3" t="s">
        <v>41</v>
      </c>
      <c r="G286" s="3" t="s">
        <v>241</v>
      </c>
      <c r="H286" s="3">
        <v>284</v>
      </c>
      <c r="I286" s="3">
        <v>0.2381084043651123</v>
      </c>
      <c r="J286" s="3" t="str">
        <f t="shared" si="1"/>
        <v>Blood/Immune_Roadmap</v>
      </c>
      <c r="K286" s="3" t="s">
        <v>741</v>
      </c>
      <c r="L286" s="3" t="s">
        <v>41</v>
      </c>
    </row>
    <row r="287" spans="1:12" ht="15.75" customHeight="1" x14ac:dyDescent="0.3">
      <c r="A287" s="3" t="s">
        <v>524</v>
      </c>
      <c r="B287" s="5">
        <v>-2.7961844967300001E-8</v>
      </c>
      <c r="C287" s="5">
        <v>1.4010866732799999E-7</v>
      </c>
      <c r="D287" s="3">
        <v>0.57909255375599999</v>
      </c>
      <c r="E287" s="3" t="s">
        <v>855</v>
      </c>
      <c r="F287" s="3" t="s">
        <v>41</v>
      </c>
      <c r="G287" s="3" t="s">
        <v>241</v>
      </c>
      <c r="H287" s="3">
        <v>285</v>
      </c>
      <c r="I287" s="3">
        <v>0.23725201939311763</v>
      </c>
      <c r="J287" s="3" t="str">
        <f t="shared" si="1"/>
        <v>Blood/Immune_Roadmap</v>
      </c>
      <c r="K287" s="3" t="s">
        <v>741</v>
      </c>
      <c r="L287" s="3" t="s">
        <v>41</v>
      </c>
    </row>
    <row r="288" spans="1:12" ht="15.75" customHeight="1" x14ac:dyDescent="0.3">
      <c r="A288" s="3" t="s">
        <v>525</v>
      </c>
      <c r="B288" s="5">
        <v>-1.6736779327400001E-8</v>
      </c>
      <c r="C288" s="5">
        <v>8.1407082318199999E-8</v>
      </c>
      <c r="D288" s="3">
        <v>0.58144583159399998</v>
      </c>
      <c r="E288" s="3" t="s">
        <v>856</v>
      </c>
      <c r="F288" s="3" t="s">
        <v>9</v>
      </c>
      <c r="G288" s="3" t="s">
        <v>239</v>
      </c>
      <c r="H288" s="3">
        <v>286</v>
      </c>
      <c r="I288" s="3">
        <v>0.23549073860638417</v>
      </c>
      <c r="J288" s="3" t="str">
        <f t="shared" si="1"/>
        <v>Other_ENTEX</v>
      </c>
      <c r="K288" s="3" t="s">
        <v>741</v>
      </c>
      <c r="L288" s="3" t="s">
        <v>9</v>
      </c>
    </row>
    <row r="289" spans="1:12" ht="15.75" customHeight="1" x14ac:dyDescent="0.3">
      <c r="A289" s="3" t="s">
        <v>526</v>
      </c>
      <c r="B289" s="5">
        <v>-4.66668398959E-8</v>
      </c>
      <c r="C289" s="5">
        <v>2.24246714791E-7</v>
      </c>
      <c r="D289" s="3">
        <v>0.58242646891000005</v>
      </c>
      <c r="E289" s="3" t="s">
        <v>854</v>
      </c>
      <c r="F289" s="3" t="s">
        <v>51</v>
      </c>
      <c r="G289" s="3" t="s">
        <v>239</v>
      </c>
      <c r="H289" s="3">
        <v>287</v>
      </c>
      <c r="I289" s="3">
        <v>0.23475889633179164</v>
      </c>
      <c r="J289" s="3" t="str">
        <f t="shared" si="1"/>
        <v>Pancreas_ENTEX</v>
      </c>
      <c r="K289" s="3" t="s">
        <v>741</v>
      </c>
      <c r="L289" s="3" t="s">
        <v>9</v>
      </c>
    </row>
    <row r="290" spans="1:12" ht="15.75" customHeight="1" x14ac:dyDescent="0.3">
      <c r="A290" s="3" t="s">
        <v>527</v>
      </c>
      <c r="B290" s="5">
        <v>-8.2624352112300004E-9</v>
      </c>
      <c r="C290" s="5">
        <v>3.9291177154699998E-8</v>
      </c>
      <c r="D290" s="3">
        <v>0.58327827314900005</v>
      </c>
      <c r="E290" s="3" t="s">
        <v>855</v>
      </c>
      <c r="F290" s="3" t="s">
        <v>131</v>
      </c>
      <c r="G290" s="3" t="s">
        <v>241</v>
      </c>
      <c r="H290" s="3">
        <v>288</v>
      </c>
      <c r="I290" s="3">
        <v>0.23412420054107461</v>
      </c>
      <c r="J290" s="3" t="str">
        <f t="shared" si="1"/>
        <v>CNS_Roadmap</v>
      </c>
      <c r="K290" s="3" t="s">
        <v>741</v>
      </c>
      <c r="L290" s="3" t="s">
        <v>19</v>
      </c>
    </row>
    <row r="291" spans="1:12" ht="15.75" customHeight="1" x14ac:dyDescent="0.3">
      <c r="A291" s="3" t="s">
        <v>528</v>
      </c>
      <c r="B291" s="5">
        <v>-2.3322506747699998E-8</v>
      </c>
      <c r="C291" s="5">
        <v>1.0939601576800001E-7</v>
      </c>
      <c r="D291" s="3">
        <v>0.58441193559399995</v>
      </c>
      <c r="E291" s="3" t="s">
        <v>854</v>
      </c>
      <c r="F291" s="3" t="s">
        <v>41</v>
      </c>
      <c r="G291" s="3" t="s">
        <v>241</v>
      </c>
      <c r="H291" s="3">
        <v>289</v>
      </c>
      <c r="I291" s="3">
        <v>0.23328092294020586</v>
      </c>
      <c r="J291" s="3" t="str">
        <f t="shared" si="1"/>
        <v>Blood/Immune_Roadmap</v>
      </c>
      <c r="K291" s="3" t="s">
        <v>741</v>
      </c>
      <c r="L291" s="3" t="s">
        <v>41</v>
      </c>
    </row>
    <row r="292" spans="1:12" ht="15.75" customHeight="1" x14ac:dyDescent="0.3">
      <c r="A292" s="3" t="s">
        <v>529</v>
      </c>
      <c r="B292" s="5">
        <v>-1.9021832457300001E-8</v>
      </c>
      <c r="C292" s="5">
        <v>8.8668995174199995E-8</v>
      </c>
      <c r="D292" s="3">
        <v>0.58493167444000005</v>
      </c>
      <c r="E292" s="3" t="s">
        <v>855</v>
      </c>
      <c r="F292" s="3" t="s">
        <v>178</v>
      </c>
      <c r="G292" s="3" t="s">
        <v>241</v>
      </c>
      <c r="H292" s="3">
        <v>290</v>
      </c>
      <c r="I292" s="3">
        <v>0.23289486066428339</v>
      </c>
      <c r="J292" s="3" t="str">
        <f t="shared" si="1"/>
        <v>Musculoskeletal/Connective_Roadmap</v>
      </c>
      <c r="K292" s="3" t="s">
        <v>741</v>
      </c>
      <c r="L292" s="3" t="s">
        <v>9</v>
      </c>
    </row>
    <row r="293" spans="1:12" ht="15.75" customHeight="1" x14ac:dyDescent="0.3">
      <c r="A293" s="3" t="s">
        <v>530</v>
      </c>
      <c r="B293" s="5">
        <v>-5.3342499439499998E-8</v>
      </c>
      <c r="C293" s="5">
        <v>2.4534150559600002E-7</v>
      </c>
      <c r="D293" s="3">
        <v>0.58606003159599995</v>
      </c>
      <c r="E293" s="3" t="s">
        <v>859</v>
      </c>
      <c r="F293" s="3" t="s">
        <v>860</v>
      </c>
      <c r="G293" s="3" t="s">
        <v>241</v>
      </c>
      <c r="H293" s="3">
        <v>291</v>
      </c>
      <c r="I293" s="3">
        <v>0.23205789583249276</v>
      </c>
      <c r="J293" s="3" t="str">
        <f t="shared" si="1"/>
        <v>Lung_Musculoskeletal/Connective_Roadmap</v>
      </c>
      <c r="K293" s="3" t="s">
        <v>741</v>
      </c>
      <c r="L293" s="3" t="s">
        <v>70</v>
      </c>
    </row>
    <row r="294" spans="1:12" ht="15.75" customHeight="1" x14ac:dyDescent="0.3">
      <c r="A294" s="3" t="s">
        <v>531</v>
      </c>
      <c r="B294" s="5">
        <v>-5.62584784812E-8</v>
      </c>
      <c r="C294" s="5">
        <v>2.5742472284499998E-7</v>
      </c>
      <c r="D294" s="3">
        <v>0.58649713295899997</v>
      </c>
      <c r="E294" s="3" t="s">
        <v>854</v>
      </c>
      <c r="F294" s="3" t="s">
        <v>178</v>
      </c>
      <c r="G294" s="3" t="s">
        <v>241</v>
      </c>
      <c r="H294" s="3">
        <v>292</v>
      </c>
      <c r="I294" s="3">
        <v>0.23173410655463964</v>
      </c>
      <c r="J294" s="3" t="str">
        <f t="shared" si="1"/>
        <v>Musculoskeletal/Connective_Roadmap</v>
      </c>
      <c r="K294" s="3" t="s">
        <v>741</v>
      </c>
      <c r="L294" s="3" t="s">
        <v>9</v>
      </c>
    </row>
    <row r="295" spans="1:12" ht="15.75" customHeight="1" x14ac:dyDescent="0.3">
      <c r="A295" s="3" t="s">
        <v>532</v>
      </c>
      <c r="B295" s="5">
        <v>-1.3469333530100001E-8</v>
      </c>
      <c r="C295" s="5">
        <v>6.1032498511600006E-8</v>
      </c>
      <c r="D295" s="3">
        <v>0.58733354652400005</v>
      </c>
      <c r="E295" s="3" t="s">
        <v>855</v>
      </c>
      <c r="F295" s="3" t="s">
        <v>151</v>
      </c>
      <c r="G295" s="3" t="s">
        <v>239</v>
      </c>
      <c r="H295" s="3">
        <v>293</v>
      </c>
      <c r="I295" s="3">
        <v>0.23111519300314523</v>
      </c>
      <c r="J295" s="3" t="str">
        <f t="shared" si="1"/>
        <v>Digestive_ENTEX</v>
      </c>
      <c r="K295" s="3" t="s">
        <v>741</v>
      </c>
      <c r="L295" s="3" t="s">
        <v>9</v>
      </c>
    </row>
    <row r="296" spans="1:12" ht="15.75" customHeight="1" x14ac:dyDescent="0.3">
      <c r="A296" s="3" t="s">
        <v>533</v>
      </c>
      <c r="B296" s="5">
        <v>-1.12017032531E-8</v>
      </c>
      <c r="C296" s="5">
        <v>5.0022039035299998E-8</v>
      </c>
      <c r="D296" s="3">
        <v>0.58859619896899995</v>
      </c>
      <c r="E296" s="3" t="s">
        <v>857</v>
      </c>
      <c r="F296" s="3" t="s">
        <v>131</v>
      </c>
      <c r="G296" s="3" t="s">
        <v>241</v>
      </c>
      <c r="H296" s="3">
        <v>294</v>
      </c>
      <c r="I296" s="3">
        <v>0.23018254681017444</v>
      </c>
      <c r="J296" s="3" t="str">
        <f t="shared" si="1"/>
        <v>CNS_Roadmap</v>
      </c>
      <c r="K296" s="3" t="s">
        <v>741</v>
      </c>
      <c r="L296" s="3" t="s">
        <v>19</v>
      </c>
    </row>
    <row r="297" spans="1:12" ht="15.75" customHeight="1" x14ac:dyDescent="0.3">
      <c r="A297" s="3" t="s">
        <v>534</v>
      </c>
      <c r="B297" s="5">
        <v>-2.8815443206199999E-8</v>
      </c>
      <c r="C297" s="5">
        <v>1.2792236768900001E-7</v>
      </c>
      <c r="D297" s="3">
        <v>0.58911043014700004</v>
      </c>
      <c r="E297" s="3" t="s">
        <v>854</v>
      </c>
      <c r="F297" s="3" t="s">
        <v>41</v>
      </c>
      <c r="G297" s="3" t="s">
        <v>241</v>
      </c>
      <c r="H297" s="3">
        <v>295</v>
      </c>
      <c r="I297" s="3">
        <v>0.22980328805132996</v>
      </c>
      <c r="J297" s="3" t="str">
        <f t="shared" si="1"/>
        <v>Blood/Immune_Roadmap</v>
      </c>
      <c r="K297" s="3" t="s">
        <v>741</v>
      </c>
      <c r="L297" s="3" t="s">
        <v>41</v>
      </c>
    </row>
    <row r="298" spans="1:12" ht="15.75" customHeight="1" x14ac:dyDescent="0.3">
      <c r="A298" s="3" t="s">
        <v>535</v>
      </c>
      <c r="B298" s="5">
        <v>-2.1120575306999999E-8</v>
      </c>
      <c r="C298" s="5">
        <v>9.1623053995000001E-8</v>
      </c>
      <c r="D298" s="3">
        <v>0.59115456445000003</v>
      </c>
      <c r="E298" s="3" t="s">
        <v>857</v>
      </c>
      <c r="F298" s="3" t="s">
        <v>860</v>
      </c>
      <c r="G298" s="3" t="s">
        <v>241</v>
      </c>
      <c r="H298" s="3">
        <v>296</v>
      </c>
      <c r="I298" s="3">
        <v>0.22829895277110351</v>
      </c>
      <c r="J298" s="3" t="str">
        <f t="shared" si="1"/>
        <v>Lung_Musculoskeletal/Connective_Roadmap</v>
      </c>
      <c r="K298" s="3" t="s">
        <v>741</v>
      </c>
      <c r="L298" s="3" t="s">
        <v>70</v>
      </c>
    </row>
    <row r="299" spans="1:12" ht="15.75" customHeight="1" x14ac:dyDescent="0.3">
      <c r="A299" s="3" t="s">
        <v>536</v>
      </c>
      <c r="B299" s="5">
        <v>-9.8858528146900008E-9</v>
      </c>
      <c r="C299" s="5">
        <v>4.2101984817000001E-8</v>
      </c>
      <c r="D299" s="3">
        <v>0.59282084401699997</v>
      </c>
      <c r="E299" s="3" t="s">
        <v>855</v>
      </c>
      <c r="F299" s="3" t="s">
        <v>131</v>
      </c>
      <c r="G299" s="3" t="s">
        <v>241</v>
      </c>
      <c r="H299" s="3">
        <v>297</v>
      </c>
      <c r="I299" s="3">
        <v>0.22707653464678379</v>
      </c>
      <c r="J299" s="3" t="str">
        <f t="shared" si="1"/>
        <v>CNS_Roadmap</v>
      </c>
      <c r="K299" s="3" t="s">
        <v>741</v>
      </c>
      <c r="L299" s="3" t="s">
        <v>19</v>
      </c>
    </row>
    <row r="300" spans="1:12" ht="15.75" customHeight="1" x14ac:dyDescent="0.3">
      <c r="A300" s="3" t="s">
        <v>537</v>
      </c>
      <c r="B300" s="5">
        <v>-5.7006030682700003E-8</v>
      </c>
      <c r="C300" s="5">
        <v>2.29377624796E-7</v>
      </c>
      <c r="D300" s="3">
        <v>0.59813581185999998</v>
      </c>
      <c r="E300" s="3" t="s">
        <v>854</v>
      </c>
      <c r="F300" s="3" t="s">
        <v>131</v>
      </c>
      <c r="G300" s="3" t="s">
        <v>241</v>
      </c>
      <c r="H300" s="3">
        <v>298</v>
      </c>
      <c r="I300" s="3">
        <v>0.22320019453224937</v>
      </c>
      <c r="J300" s="3" t="str">
        <f t="shared" si="1"/>
        <v>CNS_Roadmap</v>
      </c>
      <c r="K300" s="3" t="s">
        <v>741</v>
      </c>
      <c r="L300" s="3" t="s">
        <v>19</v>
      </c>
    </row>
    <row r="301" spans="1:12" ht="15.75" customHeight="1" x14ac:dyDescent="0.3">
      <c r="A301" s="3" t="s">
        <v>538</v>
      </c>
      <c r="B301" s="5">
        <v>-2.2675788761200001E-8</v>
      </c>
      <c r="C301" s="5">
        <v>8.8690557570299995E-8</v>
      </c>
      <c r="D301" s="3">
        <v>0.600898361489</v>
      </c>
      <c r="E301" s="3" t="s">
        <v>857</v>
      </c>
      <c r="F301" s="3" t="s">
        <v>41</v>
      </c>
      <c r="G301" s="3" t="s">
        <v>241</v>
      </c>
      <c r="H301" s="3">
        <v>299</v>
      </c>
      <c r="I301" s="3">
        <v>0.22119898020585937</v>
      </c>
      <c r="J301" s="3" t="str">
        <f t="shared" si="1"/>
        <v>Blood/Immune_Roadmap</v>
      </c>
      <c r="K301" s="3" t="s">
        <v>741</v>
      </c>
      <c r="L301" s="3" t="s">
        <v>41</v>
      </c>
    </row>
    <row r="302" spans="1:12" ht="15.75" customHeight="1" x14ac:dyDescent="0.3">
      <c r="A302" s="3" t="s">
        <v>539</v>
      </c>
      <c r="B302" s="5">
        <v>-1.77475575208E-8</v>
      </c>
      <c r="C302" s="5">
        <v>6.7731783492200001E-8</v>
      </c>
      <c r="D302" s="3">
        <v>0.603349695352</v>
      </c>
      <c r="E302" s="3" t="s">
        <v>859</v>
      </c>
      <c r="F302" s="3" t="s">
        <v>121</v>
      </c>
      <c r="G302" s="3" t="s">
        <v>241</v>
      </c>
      <c r="H302" s="3">
        <v>300</v>
      </c>
      <c r="I302" s="3">
        <v>0.21943090221832226</v>
      </c>
      <c r="J302" s="3" t="str">
        <f t="shared" si="1"/>
        <v>Cardiovascular_Roadmap</v>
      </c>
      <c r="K302" s="3" t="s">
        <v>741</v>
      </c>
      <c r="L302" s="3" t="s">
        <v>9</v>
      </c>
    </row>
    <row r="303" spans="1:12" ht="15.75" customHeight="1" x14ac:dyDescent="0.3">
      <c r="A303" s="3" t="s">
        <v>540</v>
      </c>
      <c r="B303" s="5">
        <v>-4.3269108258699999E-8</v>
      </c>
      <c r="C303" s="5">
        <v>1.6415263378999999E-7</v>
      </c>
      <c r="D303" s="3">
        <v>0.60395233869099996</v>
      </c>
      <c r="E303" s="3" t="s">
        <v>854</v>
      </c>
      <c r="F303" s="3" t="s">
        <v>41</v>
      </c>
      <c r="G303" s="3" t="s">
        <v>241</v>
      </c>
      <c r="H303" s="3">
        <v>301</v>
      </c>
      <c r="I303" s="3">
        <v>0.21899733267061827</v>
      </c>
      <c r="J303" s="3" t="str">
        <f t="shared" si="1"/>
        <v>Blood/Immune_Roadmap</v>
      </c>
      <c r="K303" s="3" t="s">
        <v>741</v>
      </c>
      <c r="L303" s="3" t="s">
        <v>41</v>
      </c>
    </row>
    <row r="304" spans="1:12" ht="15.75" customHeight="1" x14ac:dyDescent="0.3">
      <c r="A304" s="3" t="s">
        <v>541</v>
      </c>
      <c r="B304" s="5">
        <v>-1.20362583637E-8</v>
      </c>
      <c r="C304" s="5">
        <v>4.5375957101099998E-8</v>
      </c>
      <c r="D304" s="3">
        <v>0.60459398566099998</v>
      </c>
      <c r="E304" s="3" t="s">
        <v>857</v>
      </c>
      <c r="F304" s="3" t="s">
        <v>178</v>
      </c>
      <c r="G304" s="3" t="s">
        <v>241</v>
      </c>
      <c r="H304" s="3">
        <v>302</v>
      </c>
      <c r="I304" s="3">
        <v>0.218536177381873</v>
      </c>
      <c r="J304" s="3" t="str">
        <f t="shared" si="1"/>
        <v>Musculoskeletal/Connective_Roadmap</v>
      </c>
      <c r="K304" s="3" t="s">
        <v>741</v>
      </c>
      <c r="L304" s="3" t="s">
        <v>9</v>
      </c>
    </row>
    <row r="305" spans="1:12" ht="15.75" customHeight="1" x14ac:dyDescent="0.3">
      <c r="A305" s="3" t="s">
        <v>542</v>
      </c>
      <c r="B305" s="5">
        <v>-4.6933221576999997E-8</v>
      </c>
      <c r="C305" s="5">
        <v>1.7577535141700001E-7</v>
      </c>
      <c r="D305" s="3">
        <v>0.60526805364000003</v>
      </c>
      <c r="E305" s="3" t="s">
        <v>854</v>
      </c>
      <c r="F305" s="3" t="s">
        <v>131</v>
      </c>
      <c r="G305" s="3" t="s">
        <v>241</v>
      </c>
      <c r="H305" s="3">
        <v>303</v>
      </c>
      <c r="I305" s="3">
        <v>0.21805224776925908</v>
      </c>
      <c r="J305" s="3" t="str">
        <f t="shared" si="1"/>
        <v>CNS_Roadmap</v>
      </c>
      <c r="K305" s="3" t="s">
        <v>741</v>
      </c>
      <c r="L305" s="3" t="s">
        <v>19</v>
      </c>
    </row>
    <row r="306" spans="1:12" ht="15.75" customHeight="1" x14ac:dyDescent="0.3">
      <c r="A306" s="3" t="s">
        <v>543</v>
      </c>
      <c r="B306" s="5">
        <v>-1.9327854834100001E-8</v>
      </c>
      <c r="C306" s="5">
        <v>7.1326770148600006E-8</v>
      </c>
      <c r="D306" s="3">
        <v>0.60679531895100003</v>
      </c>
      <c r="E306" s="3" t="s">
        <v>855</v>
      </c>
      <c r="F306" s="3" t="s">
        <v>151</v>
      </c>
      <c r="G306" s="3" t="s">
        <v>241</v>
      </c>
      <c r="H306" s="3">
        <v>304</v>
      </c>
      <c r="I306" s="3">
        <v>0.2169577781845683</v>
      </c>
      <c r="J306" s="3" t="str">
        <f t="shared" si="1"/>
        <v>Digestive_Roadmap</v>
      </c>
      <c r="K306" s="3" t="s">
        <v>741</v>
      </c>
      <c r="L306" s="3" t="s">
        <v>9</v>
      </c>
    </row>
    <row r="307" spans="1:12" ht="15.75" customHeight="1" x14ac:dyDescent="0.3">
      <c r="A307" s="3" t="s">
        <v>544</v>
      </c>
      <c r="B307" s="5">
        <v>-1.44150040931E-8</v>
      </c>
      <c r="C307" s="5">
        <v>5.2827637632200002E-8</v>
      </c>
      <c r="D307" s="3">
        <v>0.60752289194099995</v>
      </c>
      <c r="E307" s="3" t="s">
        <v>857</v>
      </c>
      <c r="F307" s="3" t="s">
        <v>41</v>
      </c>
      <c r="G307" s="3" t="s">
        <v>241</v>
      </c>
      <c r="H307" s="3">
        <v>305</v>
      </c>
      <c r="I307" s="3">
        <v>0.21643735286323748</v>
      </c>
      <c r="J307" s="3" t="str">
        <f t="shared" si="1"/>
        <v>Blood/Immune_Roadmap</v>
      </c>
      <c r="K307" s="3" t="s">
        <v>741</v>
      </c>
      <c r="L307" s="3" t="s">
        <v>41</v>
      </c>
    </row>
    <row r="308" spans="1:12" ht="15.75" customHeight="1" x14ac:dyDescent="0.3">
      <c r="A308" s="3" t="s">
        <v>545</v>
      </c>
      <c r="B308" s="5">
        <v>-2.2976744398099998E-8</v>
      </c>
      <c r="C308" s="5">
        <v>8.26941532037E-8</v>
      </c>
      <c r="D308" s="3">
        <v>0.60943705368500001</v>
      </c>
      <c r="E308" s="3" t="s">
        <v>855</v>
      </c>
      <c r="F308" s="3" t="s">
        <v>41</v>
      </c>
      <c r="G308" s="3" t="s">
        <v>241</v>
      </c>
      <c r="H308" s="3">
        <v>306</v>
      </c>
      <c r="I308" s="3">
        <v>0.21507114426871488</v>
      </c>
      <c r="J308" s="3" t="str">
        <f t="shared" si="1"/>
        <v>Blood/Immune_Roadmap</v>
      </c>
      <c r="K308" s="3" t="s">
        <v>741</v>
      </c>
      <c r="L308" s="3" t="s">
        <v>41</v>
      </c>
    </row>
    <row r="309" spans="1:12" ht="15.75" customHeight="1" x14ac:dyDescent="0.3">
      <c r="A309" s="3" t="s">
        <v>546</v>
      </c>
      <c r="B309" s="5">
        <v>-2.3438431673300001E-8</v>
      </c>
      <c r="C309" s="5">
        <v>8.1827593055800005E-8</v>
      </c>
      <c r="D309" s="3">
        <v>0.61272819327299999</v>
      </c>
      <c r="E309" s="3" t="s">
        <v>857</v>
      </c>
      <c r="F309" s="3" t="s">
        <v>151</v>
      </c>
      <c r="G309" s="3" t="s">
        <v>239</v>
      </c>
      <c r="H309" s="3">
        <v>307</v>
      </c>
      <c r="I309" s="3">
        <v>0.21273213615051306</v>
      </c>
      <c r="J309" s="3" t="str">
        <f t="shared" si="1"/>
        <v>Digestive_ENTEX</v>
      </c>
      <c r="K309" s="3" t="s">
        <v>741</v>
      </c>
      <c r="L309" s="3" t="s">
        <v>9</v>
      </c>
    </row>
    <row r="310" spans="1:12" ht="15.75" customHeight="1" x14ac:dyDescent="0.3">
      <c r="A310" s="3" t="s">
        <v>547</v>
      </c>
      <c r="B310" s="5">
        <v>-7.2298981207000004E-8</v>
      </c>
      <c r="C310" s="5">
        <v>2.4942686721499999E-7</v>
      </c>
      <c r="D310" s="3">
        <v>0.61403849596899995</v>
      </c>
      <c r="E310" s="3" t="s">
        <v>854</v>
      </c>
      <c r="F310" s="3" t="s">
        <v>151</v>
      </c>
      <c r="G310" s="3" t="s">
        <v>241</v>
      </c>
      <c r="H310" s="3">
        <v>308</v>
      </c>
      <c r="I310" s="3">
        <v>0.21180440074347184</v>
      </c>
      <c r="J310" s="3" t="str">
        <f t="shared" si="1"/>
        <v>Digestive_Roadmap</v>
      </c>
      <c r="K310" s="3" t="s">
        <v>741</v>
      </c>
      <c r="L310" s="3" t="s">
        <v>9</v>
      </c>
    </row>
    <row r="311" spans="1:12" ht="15.75" customHeight="1" x14ac:dyDescent="0.3">
      <c r="A311" s="3" t="s">
        <v>548</v>
      </c>
      <c r="B311" s="5">
        <v>-2.5806667337300001E-8</v>
      </c>
      <c r="C311" s="5">
        <v>8.8548975893099995E-8</v>
      </c>
      <c r="D311" s="3">
        <v>0.61464238751599998</v>
      </c>
      <c r="E311" s="3" t="s">
        <v>856</v>
      </c>
      <c r="F311" s="3" t="s">
        <v>70</v>
      </c>
      <c r="G311" s="3" t="s">
        <v>239</v>
      </c>
      <c r="H311" s="3">
        <v>309</v>
      </c>
      <c r="I311" s="3">
        <v>0.21137749284383126</v>
      </c>
      <c r="J311" s="3" t="str">
        <f t="shared" si="1"/>
        <v>Lung_ENTEX</v>
      </c>
      <c r="K311" s="3" t="s">
        <v>741</v>
      </c>
      <c r="L311" s="3" t="s">
        <v>70</v>
      </c>
    </row>
    <row r="312" spans="1:12" ht="15.75" customHeight="1" x14ac:dyDescent="0.3">
      <c r="A312" s="3" t="s">
        <v>549</v>
      </c>
      <c r="B312" s="5">
        <v>-5.00491319821E-8</v>
      </c>
      <c r="C312" s="5">
        <v>1.6958564469300001E-7</v>
      </c>
      <c r="D312" s="3">
        <v>0.616051183414</v>
      </c>
      <c r="E312" s="3" t="s">
        <v>856</v>
      </c>
      <c r="F312" s="3" t="s">
        <v>9</v>
      </c>
      <c r="G312" s="3" t="s">
        <v>239</v>
      </c>
      <c r="H312" s="3">
        <v>310</v>
      </c>
      <c r="I312" s="3">
        <v>0.21038320382449252</v>
      </c>
      <c r="J312" s="3" t="str">
        <f t="shared" si="1"/>
        <v>Other_ENTEX</v>
      </c>
      <c r="K312" s="3" t="s">
        <v>741</v>
      </c>
      <c r="L312" s="3" t="s">
        <v>9</v>
      </c>
    </row>
    <row r="313" spans="1:12" ht="15.75" customHeight="1" x14ac:dyDescent="0.3">
      <c r="A313" s="3" t="s">
        <v>550</v>
      </c>
      <c r="B313" s="5">
        <v>-1.7099449137199999E-8</v>
      </c>
      <c r="C313" s="5">
        <v>5.7470322973799999E-8</v>
      </c>
      <c r="D313" s="3">
        <v>0.61697106466600005</v>
      </c>
      <c r="E313" s="3" t="s">
        <v>855</v>
      </c>
      <c r="F313" s="3" t="s">
        <v>151</v>
      </c>
      <c r="G313" s="3" t="s">
        <v>239</v>
      </c>
      <c r="H313" s="3">
        <v>311</v>
      </c>
      <c r="I313" s="3">
        <v>0.20973520347171909</v>
      </c>
      <c r="J313" s="3" t="str">
        <f t="shared" si="1"/>
        <v>Digestive_ENTEX</v>
      </c>
      <c r="K313" s="3" t="s">
        <v>741</v>
      </c>
      <c r="L313" s="3" t="s">
        <v>9</v>
      </c>
    </row>
    <row r="314" spans="1:12" ht="15.75" customHeight="1" x14ac:dyDescent="0.3">
      <c r="A314" s="3" t="s">
        <v>551</v>
      </c>
      <c r="B314" s="5">
        <v>-1.86836544658E-8</v>
      </c>
      <c r="C314" s="5">
        <v>6.1930921170099997E-8</v>
      </c>
      <c r="D314" s="3">
        <v>0.618554048834</v>
      </c>
      <c r="E314" s="3" t="s">
        <v>857</v>
      </c>
      <c r="F314" s="3" t="s">
        <v>178</v>
      </c>
      <c r="G314" s="3" t="s">
        <v>241</v>
      </c>
      <c r="H314" s="3">
        <v>312</v>
      </c>
      <c r="I314" s="3">
        <v>0.20862234601901997</v>
      </c>
      <c r="J314" s="3" t="str">
        <f t="shared" si="1"/>
        <v>Musculoskeletal/Connective_Roadmap</v>
      </c>
      <c r="K314" s="3" t="s">
        <v>741</v>
      </c>
      <c r="L314" s="3" t="s">
        <v>9</v>
      </c>
    </row>
    <row r="315" spans="1:12" ht="15.75" customHeight="1" x14ac:dyDescent="0.3">
      <c r="A315" s="3" t="s">
        <v>552</v>
      </c>
      <c r="B315" s="5">
        <v>-4.1661405406200002E-8</v>
      </c>
      <c r="C315" s="5">
        <v>1.3302224297099999E-7</v>
      </c>
      <c r="D315" s="3">
        <v>0.62293232526200004</v>
      </c>
      <c r="E315" s="3" t="s">
        <v>859</v>
      </c>
      <c r="F315" s="3" t="s">
        <v>42</v>
      </c>
      <c r="G315" s="3" t="s">
        <v>241</v>
      </c>
      <c r="H315" s="3">
        <v>313</v>
      </c>
      <c r="I315" s="3">
        <v>0.2055591320915709</v>
      </c>
      <c r="J315" s="3" t="str">
        <f t="shared" si="1"/>
        <v>Liver_Roadmap</v>
      </c>
      <c r="K315" s="3" t="s">
        <v>741</v>
      </c>
      <c r="L315" s="3" t="s">
        <v>9</v>
      </c>
    </row>
    <row r="316" spans="1:12" ht="15.75" customHeight="1" x14ac:dyDescent="0.3">
      <c r="A316" s="3" t="s">
        <v>553</v>
      </c>
      <c r="B316" s="5">
        <v>-5.6893986669699997E-8</v>
      </c>
      <c r="C316" s="5">
        <v>1.7410070370100001E-7</v>
      </c>
      <c r="D316" s="3">
        <v>0.62808580784300005</v>
      </c>
      <c r="E316" s="3" t="s">
        <v>859</v>
      </c>
      <c r="F316" s="3" t="s">
        <v>41</v>
      </c>
      <c r="G316" s="3" t="s">
        <v>241</v>
      </c>
      <c r="H316" s="3">
        <v>314</v>
      </c>
      <c r="I316" s="3">
        <v>0.20198101975482929</v>
      </c>
      <c r="J316" s="3" t="str">
        <f t="shared" si="1"/>
        <v>Blood/Immune_Roadmap</v>
      </c>
      <c r="K316" s="3" t="s">
        <v>741</v>
      </c>
      <c r="L316" s="3" t="s">
        <v>41</v>
      </c>
    </row>
    <row r="317" spans="1:12" ht="15.75" customHeight="1" x14ac:dyDescent="0.3">
      <c r="A317" s="3" t="s">
        <v>554</v>
      </c>
      <c r="B317" s="5">
        <v>-3.3521828669700001E-8</v>
      </c>
      <c r="C317" s="5">
        <v>9.83847675676E-8</v>
      </c>
      <c r="D317" s="3">
        <v>0.63334346259200003</v>
      </c>
      <c r="E317" s="3" t="s">
        <v>854</v>
      </c>
      <c r="F317" s="3" t="s">
        <v>178</v>
      </c>
      <c r="G317" s="3" t="s">
        <v>241</v>
      </c>
      <c r="H317" s="3">
        <v>315</v>
      </c>
      <c r="I317" s="3">
        <v>0.19836070790478097</v>
      </c>
      <c r="J317" s="3" t="str">
        <f t="shared" si="1"/>
        <v>Musculoskeletal/Connective_Roadmap</v>
      </c>
      <c r="K317" s="3" t="s">
        <v>741</v>
      </c>
      <c r="L317" s="3" t="s">
        <v>9</v>
      </c>
    </row>
    <row r="318" spans="1:12" ht="15.75" customHeight="1" x14ac:dyDescent="0.3">
      <c r="A318" s="3" t="s">
        <v>555</v>
      </c>
      <c r="B318" s="5">
        <v>-5.4518240960800003E-8</v>
      </c>
      <c r="C318" s="5">
        <v>1.53374574557E-7</v>
      </c>
      <c r="D318" s="3">
        <v>0.638876800222</v>
      </c>
      <c r="E318" s="3" t="s">
        <v>854</v>
      </c>
      <c r="F318" s="3" t="s">
        <v>131</v>
      </c>
      <c r="G318" s="3" t="s">
        <v>241</v>
      </c>
      <c r="H318" s="3">
        <v>316</v>
      </c>
      <c r="I318" s="3">
        <v>0.19458288228342269</v>
      </c>
      <c r="J318" s="3" t="str">
        <f t="shared" si="1"/>
        <v>CNS_Roadmap</v>
      </c>
      <c r="K318" s="3" t="s">
        <v>741</v>
      </c>
      <c r="L318" s="3" t="s">
        <v>19</v>
      </c>
    </row>
    <row r="319" spans="1:12" ht="15.75" customHeight="1" x14ac:dyDescent="0.3">
      <c r="A319" s="3" t="s">
        <v>556</v>
      </c>
      <c r="B319" s="5">
        <v>-6.1882433982000004E-8</v>
      </c>
      <c r="C319" s="5">
        <v>1.73294220723E-7</v>
      </c>
      <c r="D319" s="3">
        <v>0.63948951421</v>
      </c>
      <c r="E319" s="3" t="s">
        <v>854</v>
      </c>
      <c r="F319" s="3" t="s">
        <v>41</v>
      </c>
      <c r="G319" s="3" t="s">
        <v>241</v>
      </c>
      <c r="H319" s="3">
        <v>317</v>
      </c>
      <c r="I319" s="3">
        <v>0.19416657230819012</v>
      </c>
      <c r="J319" s="3" t="str">
        <f t="shared" si="1"/>
        <v>Blood/Immune_Roadmap</v>
      </c>
      <c r="K319" s="3" t="s">
        <v>741</v>
      </c>
      <c r="L319" s="3" t="s">
        <v>41</v>
      </c>
    </row>
    <row r="320" spans="1:12" ht="15.75" customHeight="1" x14ac:dyDescent="0.3">
      <c r="A320" s="3" t="s">
        <v>557</v>
      </c>
      <c r="B320" s="5">
        <v>-4.6445869417299999E-8</v>
      </c>
      <c r="C320" s="5">
        <v>1.28095673518E-7</v>
      </c>
      <c r="D320" s="3">
        <v>0.64154341527199998</v>
      </c>
      <c r="E320" s="3" t="s">
        <v>859</v>
      </c>
      <c r="F320" s="3" t="s">
        <v>41</v>
      </c>
      <c r="G320" s="3" t="s">
        <v>241</v>
      </c>
      <c r="H320" s="3">
        <v>318</v>
      </c>
      <c r="I320" s="3">
        <v>0.1927739482133608</v>
      </c>
      <c r="J320" s="3" t="str">
        <f t="shared" si="1"/>
        <v>Blood/Immune_Roadmap</v>
      </c>
      <c r="K320" s="3" t="s">
        <v>741</v>
      </c>
      <c r="L320" s="3" t="s">
        <v>41</v>
      </c>
    </row>
    <row r="321" spans="1:12" ht="15.75" customHeight="1" x14ac:dyDescent="0.3">
      <c r="A321" s="3" t="s">
        <v>558</v>
      </c>
      <c r="B321" s="5">
        <v>-4.6744770539499999E-8</v>
      </c>
      <c r="C321" s="5">
        <v>1.2828979625800001E-7</v>
      </c>
      <c r="D321" s="3">
        <v>0.64220860161100002</v>
      </c>
      <c r="E321" s="3" t="s">
        <v>859</v>
      </c>
      <c r="F321" s="3" t="s">
        <v>80</v>
      </c>
      <c r="G321" s="3" t="s">
        <v>241</v>
      </c>
      <c r="H321" s="3">
        <v>319</v>
      </c>
      <c r="I321" s="3">
        <v>0.19232388187886615</v>
      </c>
      <c r="J321" s="3" t="str">
        <f t="shared" si="1"/>
        <v>Adipose_Roadmap</v>
      </c>
      <c r="K321" s="3" t="s">
        <v>741</v>
      </c>
      <c r="L321" s="3" t="s">
        <v>9</v>
      </c>
    </row>
    <row r="322" spans="1:12" ht="15.75" customHeight="1" x14ac:dyDescent="0.3">
      <c r="A322" s="3" t="s">
        <v>559</v>
      </c>
      <c r="B322" s="5">
        <v>-2.4345678063400001E-8</v>
      </c>
      <c r="C322" s="5">
        <v>6.68112140352E-8</v>
      </c>
      <c r="D322" s="3">
        <v>0.64221849767500006</v>
      </c>
      <c r="E322" s="3" t="s">
        <v>856</v>
      </c>
      <c r="F322" s="3" t="s">
        <v>41</v>
      </c>
      <c r="G322" s="3" t="s">
        <v>239</v>
      </c>
      <c r="H322" s="3">
        <v>320</v>
      </c>
      <c r="I322" s="3">
        <v>0.19231718970304668</v>
      </c>
      <c r="J322" s="3" t="str">
        <f t="shared" si="1"/>
        <v>Blood/Immune_ENTEX</v>
      </c>
      <c r="K322" s="3" t="s">
        <v>741</v>
      </c>
      <c r="L322" s="3" t="s">
        <v>41</v>
      </c>
    </row>
    <row r="323" spans="1:12" ht="15.75" customHeight="1" x14ac:dyDescent="0.3">
      <c r="A323" s="3" t="s">
        <v>560</v>
      </c>
      <c r="B323" s="5">
        <v>-2.2369212772000001E-8</v>
      </c>
      <c r="C323" s="5">
        <v>6.1068991883000001E-8</v>
      </c>
      <c r="D323" s="3">
        <v>0.64292719242999996</v>
      </c>
      <c r="E323" s="3" t="s">
        <v>855</v>
      </c>
      <c r="F323" s="3" t="s">
        <v>151</v>
      </c>
      <c r="G323" s="3" t="s">
        <v>239</v>
      </c>
      <c r="H323" s="3">
        <v>321</v>
      </c>
      <c r="I323" s="3">
        <v>0.19183820548356295</v>
      </c>
      <c r="J323" s="3" t="str">
        <f t="shared" si="1"/>
        <v>Digestive_ENTEX</v>
      </c>
      <c r="K323" s="3" t="s">
        <v>741</v>
      </c>
      <c r="L323" s="3" t="s">
        <v>9</v>
      </c>
    </row>
    <row r="324" spans="1:12" ht="15.75" customHeight="1" x14ac:dyDescent="0.3">
      <c r="A324" s="3" t="s">
        <v>561</v>
      </c>
      <c r="B324" s="5">
        <v>-2.43055090127E-8</v>
      </c>
      <c r="C324" s="5">
        <v>6.6024621964400002E-8</v>
      </c>
      <c r="D324" s="3">
        <v>0.64361108610899997</v>
      </c>
      <c r="E324" s="3" t="s">
        <v>855</v>
      </c>
      <c r="F324" s="3" t="s">
        <v>41</v>
      </c>
      <c r="G324" s="3" t="s">
        <v>241</v>
      </c>
      <c r="H324" s="3">
        <v>322</v>
      </c>
      <c r="I324" s="3">
        <v>0.19137648384818126</v>
      </c>
      <c r="J324" s="3" t="str">
        <f t="shared" si="1"/>
        <v>Blood/Immune_Roadmap</v>
      </c>
      <c r="K324" s="3" t="s">
        <v>741</v>
      </c>
      <c r="L324" s="3" t="s">
        <v>41</v>
      </c>
    </row>
    <row r="325" spans="1:12" ht="15.75" customHeight="1" x14ac:dyDescent="0.3">
      <c r="A325" s="3" t="s">
        <v>562</v>
      </c>
      <c r="B325" s="5">
        <v>-1.9246358953200001E-8</v>
      </c>
      <c r="C325" s="5">
        <v>5.1969054941099997E-8</v>
      </c>
      <c r="D325" s="3">
        <v>0.64443641062599999</v>
      </c>
      <c r="E325" s="3" t="s">
        <v>857</v>
      </c>
      <c r="F325" s="3" t="s">
        <v>41</v>
      </c>
      <c r="G325" s="3" t="s">
        <v>241</v>
      </c>
      <c r="H325" s="3">
        <v>323</v>
      </c>
      <c r="I325" s="3">
        <v>0.19081992994240518</v>
      </c>
      <c r="J325" s="3" t="str">
        <f t="shared" si="1"/>
        <v>Blood/Immune_Roadmap</v>
      </c>
      <c r="K325" s="3" t="s">
        <v>741</v>
      </c>
      <c r="L325" s="3" t="s">
        <v>41</v>
      </c>
    </row>
    <row r="326" spans="1:12" ht="15.75" customHeight="1" x14ac:dyDescent="0.3">
      <c r="A326" s="3" t="s">
        <v>563</v>
      </c>
      <c r="B326" s="5">
        <v>-2.5724283667100002E-8</v>
      </c>
      <c r="C326" s="5">
        <v>6.9278119756299997E-8</v>
      </c>
      <c r="D326" s="3">
        <v>0.644800034159</v>
      </c>
      <c r="E326" s="3" t="s">
        <v>855</v>
      </c>
      <c r="F326" s="3" t="s">
        <v>121</v>
      </c>
      <c r="G326" s="3" t="s">
        <v>241</v>
      </c>
      <c r="H326" s="3">
        <v>324</v>
      </c>
      <c r="I326" s="3">
        <v>0.19057494819573126</v>
      </c>
      <c r="J326" s="3" t="str">
        <f t="shared" si="1"/>
        <v>Cardiovascular_Roadmap</v>
      </c>
      <c r="K326" s="3" t="s">
        <v>741</v>
      </c>
      <c r="L326" s="3" t="s">
        <v>9</v>
      </c>
    </row>
    <row r="327" spans="1:12" ht="15.75" customHeight="1" x14ac:dyDescent="0.3">
      <c r="A327" s="3" t="s">
        <v>564</v>
      </c>
      <c r="B327" s="5">
        <v>-2.2467444406099998E-8</v>
      </c>
      <c r="C327" s="5">
        <v>6.03031197489E-8</v>
      </c>
      <c r="D327" s="3">
        <v>0.64526766785599998</v>
      </c>
      <c r="E327" s="3" t="s">
        <v>856</v>
      </c>
      <c r="F327" s="3" t="s">
        <v>9</v>
      </c>
      <c r="G327" s="3" t="s">
        <v>241</v>
      </c>
      <c r="H327" s="3">
        <v>325</v>
      </c>
      <c r="I327" s="3">
        <v>0.19026009535081917</v>
      </c>
      <c r="J327" s="3" t="str">
        <f t="shared" si="1"/>
        <v>Other_Roadmap</v>
      </c>
      <c r="K327" s="3" t="s">
        <v>741</v>
      </c>
      <c r="L327" s="3" t="s">
        <v>9</v>
      </c>
    </row>
    <row r="328" spans="1:12" ht="15.75" customHeight="1" x14ac:dyDescent="0.3">
      <c r="A328" s="3" t="s">
        <v>565</v>
      </c>
      <c r="B328" s="5">
        <v>-4.4304123524100002E-8</v>
      </c>
      <c r="C328" s="5">
        <v>1.14815490198E-7</v>
      </c>
      <c r="D328" s="3">
        <v>0.65020439701800004</v>
      </c>
      <c r="E328" s="3" t="s">
        <v>859</v>
      </c>
      <c r="F328" s="3" t="s">
        <v>131</v>
      </c>
      <c r="G328" s="3" t="s">
        <v>241</v>
      </c>
      <c r="H328" s="3">
        <v>326</v>
      </c>
      <c r="I328" s="3">
        <v>0.18695009790633726</v>
      </c>
      <c r="J328" s="3" t="str">
        <f t="shared" si="1"/>
        <v>CNS_Roadmap</v>
      </c>
      <c r="K328" s="3" t="s">
        <v>741</v>
      </c>
      <c r="L328" s="3" t="s">
        <v>19</v>
      </c>
    </row>
    <row r="329" spans="1:12" ht="15.75" customHeight="1" x14ac:dyDescent="0.3">
      <c r="A329" s="3" t="s">
        <v>566</v>
      </c>
      <c r="B329" s="5">
        <v>-9.5548694814800001E-8</v>
      </c>
      <c r="C329" s="5">
        <v>2.46605111389E-7</v>
      </c>
      <c r="D329" s="3">
        <v>0.65079077077500003</v>
      </c>
      <c r="E329" s="3" t="s">
        <v>854</v>
      </c>
      <c r="F329" s="3" t="s">
        <v>121</v>
      </c>
      <c r="G329" s="3" t="s">
        <v>241</v>
      </c>
      <c r="H329" s="3">
        <v>327</v>
      </c>
      <c r="I329" s="3">
        <v>0.18655861466251572</v>
      </c>
      <c r="J329" s="3" t="str">
        <f t="shared" si="1"/>
        <v>Cardiovascular_Roadmap</v>
      </c>
      <c r="K329" s="3" t="s">
        <v>741</v>
      </c>
      <c r="L329" s="3" t="s">
        <v>9</v>
      </c>
    </row>
    <row r="330" spans="1:12" ht="15.75" customHeight="1" x14ac:dyDescent="0.3">
      <c r="A330" s="3" t="s">
        <v>567</v>
      </c>
      <c r="B330" s="5">
        <v>-3.1862972772399997E-8</v>
      </c>
      <c r="C330" s="5">
        <v>8.0077767366999999E-8</v>
      </c>
      <c r="D330" s="3">
        <v>0.65464818409000003</v>
      </c>
      <c r="E330" s="3" t="s">
        <v>855</v>
      </c>
      <c r="F330" s="3" t="s">
        <v>151</v>
      </c>
      <c r="G330" s="3" t="s">
        <v>241</v>
      </c>
      <c r="H330" s="3">
        <v>328</v>
      </c>
      <c r="I330" s="3">
        <v>0.18399203246175719</v>
      </c>
      <c r="J330" s="3" t="str">
        <f t="shared" si="1"/>
        <v>Digestive_Roadmap</v>
      </c>
      <c r="K330" s="3" t="s">
        <v>741</v>
      </c>
      <c r="L330" s="3" t="s">
        <v>9</v>
      </c>
    </row>
    <row r="331" spans="1:12" ht="15.75" customHeight="1" x14ac:dyDescent="0.3">
      <c r="A331" s="3" t="s">
        <v>568</v>
      </c>
      <c r="B331" s="5">
        <v>-6.4330421343499997E-8</v>
      </c>
      <c r="C331" s="5">
        <v>1.61664702047E-7</v>
      </c>
      <c r="D331" s="3">
        <v>0.65465725250600004</v>
      </c>
      <c r="E331" s="3" t="s">
        <v>859</v>
      </c>
      <c r="F331" s="3" t="s">
        <v>178</v>
      </c>
      <c r="G331" s="3" t="s">
        <v>241</v>
      </c>
      <c r="H331" s="3">
        <v>329</v>
      </c>
      <c r="I331" s="3">
        <v>0.18398601650410759</v>
      </c>
      <c r="J331" s="3" t="str">
        <f t="shared" si="1"/>
        <v>Musculoskeletal/Connective_Roadmap</v>
      </c>
      <c r="K331" s="3" t="s">
        <v>741</v>
      </c>
      <c r="L331" s="3" t="s">
        <v>9</v>
      </c>
    </row>
    <row r="332" spans="1:12" ht="15.75" customHeight="1" x14ac:dyDescent="0.3">
      <c r="A332" s="3" t="s">
        <v>569</v>
      </c>
      <c r="B332" s="5">
        <v>-8.7571874383900006E-8</v>
      </c>
      <c r="C332" s="5">
        <v>2.15775089065E-7</v>
      </c>
      <c r="D332" s="3">
        <v>0.65757283242300002</v>
      </c>
      <c r="E332" s="3" t="s">
        <v>854</v>
      </c>
      <c r="F332" s="3" t="s">
        <v>151</v>
      </c>
      <c r="G332" s="3" t="s">
        <v>241</v>
      </c>
      <c r="H332" s="3">
        <v>330</v>
      </c>
      <c r="I332" s="3">
        <v>0.18205613794444497</v>
      </c>
      <c r="J332" s="3" t="str">
        <f t="shared" si="1"/>
        <v>Digestive_Roadmap</v>
      </c>
      <c r="K332" s="3" t="s">
        <v>741</v>
      </c>
      <c r="L332" s="3" t="s">
        <v>9</v>
      </c>
    </row>
    <row r="333" spans="1:12" ht="15.75" customHeight="1" x14ac:dyDescent="0.3">
      <c r="A333" s="3" t="s">
        <v>570</v>
      </c>
      <c r="B333" s="5">
        <v>-6.5596815255600006E-8</v>
      </c>
      <c r="C333" s="5">
        <v>1.6096831847100001E-7</v>
      </c>
      <c r="D333" s="3">
        <v>0.65818467906300004</v>
      </c>
      <c r="E333" s="3" t="s">
        <v>855</v>
      </c>
      <c r="F333" s="3" t="s">
        <v>41</v>
      </c>
      <c r="G333" s="3" t="s">
        <v>241</v>
      </c>
      <c r="H333" s="3">
        <v>331</v>
      </c>
      <c r="I333" s="3">
        <v>0.18165223124225019</v>
      </c>
      <c r="J333" s="3" t="str">
        <f t="shared" si="1"/>
        <v>Blood/Immune_Roadmap</v>
      </c>
      <c r="K333" s="3" t="s">
        <v>741</v>
      </c>
      <c r="L333" s="3" t="s">
        <v>41</v>
      </c>
    </row>
    <row r="334" spans="1:12" ht="15.75" customHeight="1" x14ac:dyDescent="0.3">
      <c r="A334" s="3" t="s">
        <v>571</v>
      </c>
      <c r="B334" s="5">
        <v>-1.78888843984E-8</v>
      </c>
      <c r="C334" s="5">
        <v>4.3309368223200003E-8</v>
      </c>
      <c r="D334" s="3">
        <v>0.66021458525099996</v>
      </c>
      <c r="E334" s="3" t="s">
        <v>855</v>
      </c>
      <c r="F334" s="3" t="s">
        <v>131</v>
      </c>
      <c r="G334" s="3" t="s">
        <v>241</v>
      </c>
      <c r="H334" s="3">
        <v>332</v>
      </c>
      <c r="I334" s="3">
        <v>0.18031488560392245</v>
      </c>
      <c r="J334" s="3" t="str">
        <f t="shared" si="1"/>
        <v>CNS_Roadmap</v>
      </c>
      <c r="K334" s="3" t="s">
        <v>741</v>
      </c>
      <c r="L334" s="3" t="s">
        <v>19</v>
      </c>
    </row>
    <row r="335" spans="1:12" ht="15.75" customHeight="1" x14ac:dyDescent="0.3">
      <c r="A335" s="3" t="s">
        <v>572</v>
      </c>
      <c r="B335" s="5">
        <v>-2.0773831248700001E-8</v>
      </c>
      <c r="C335" s="5">
        <v>4.9734139752999997E-8</v>
      </c>
      <c r="D335" s="3">
        <v>0.66191588957299996</v>
      </c>
      <c r="E335" s="3" t="s">
        <v>855</v>
      </c>
      <c r="F335" s="3" t="s">
        <v>9</v>
      </c>
      <c r="G335" s="3" t="s">
        <v>239</v>
      </c>
      <c r="H335" s="3">
        <v>333</v>
      </c>
      <c r="I335" s="3">
        <v>0.1791971933625513</v>
      </c>
      <c r="J335" s="3" t="str">
        <f t="shared" si="1"/>
        <v>Other_ENTEX</v>
      </c>
      <c r="K335" s="3" t="s">
        <v>741</v>
      </c>
      <c r="L335" s="3" t="s">
        <v>9</v>
      </c>
    </row>
    <row r="336" spans="1:12" ht="15.75" customHeight="1" x14ac:dyDescent="0.3">
      <c r="A336" s="3" t="s">
        <v>573</v>
      </c>
      <c r="B336" s="5">
        <v>-1.6660446604799998E-8</v>
      </c>
      <c r="C336" s="5">
        <v>3.9839070827099998E-8</v>
      </c>
      <c r="D336" s="3">
        <v>0.662097232433</v>
      </c>
      <c r="E336" s="3" t="s">
        <v>857</v>
      </c>
      <c r="F336" s="3" t="s">
        <v>41</v>
      </c>
      <c r="G336" s="3" t="s">
        <v>241</v>
      </c>
      <c r="H336" s="3">
        <v>334</v>
      </c>
      <c r="I336" s="3">
        <v>0.17907822746619564</v>
      </c>
      <c r="J336" s="3" t="str">
        <f t="shared" si="1"/>
        <v>Blood/Immune_Roadmap</v>
      </c>
      <c r="K336" s="3" t="s">
        <v>741</v>
      </c>
      <c r="L336" s="3" t="s">
        <v>41</v>
      </c>
    </row>
    <row r="337" spans="1:12" ht="15.75" customHeight="1" x14ac:dyDescent="0.3">
      <c r="A337" s="3" t="s">
        <v>574</v>
      </c>
      <c r="B337" s="5">
        <v>-8.0779231839599997E-8</v>
      </c>
      <c r="C337" s="5">
        <v>1.8663500964600001E-7</v>
      </c>
      <c r="D337" s="3">
        <v>0.66742696984200001</v>
      </c>
      <c r="E337" s="3" t="s">
        <v>859</v>
      </c>
      <c r="F337" s="3" t="s">
        <v>178</v>
      </c>
      <c r="G337" s="3" t="s">
        <v>241</v>
      </c>
      <c r="H337" s="3">
        <v>335</v>
      </c>
      <c r="I337" s="3">
        <v>0.17559624806045179</v>
      </c>
      <c r="J337" s="3" t="str">
        <f t="shared" si="1"/>
        <v>Musculoskeletal/Connective_Roadmap</v>
      </c>
      <c r="K337" s="3" t="s">
        <v>741</v>
      </c>
      <c r="L337" s="3" t="s">
        <v>9</v>
      </c>
    </row>
    <row r="338" spans="1:12" ht="15.75" customHeight="1" x14ac:dyDescent="0.3">
      <c r="A338" s="3" t="s">
        <v>575</v>
      </c>
      <c r="B338" s="5">
        <v>-3.52273923089E-8</v>
      </c>
      <c r="C338" s="5">
        <v>8.0998704679799998E-8</v>
      </c>
      <c r="D338" s="3">
        <v>0.66818722287599996</v>
      </c>
      <c r="E338" s="3" t="s">
        <v>856</v>
      </c>
      <c r="F338" s="3" t="s">
        <v>121</v>
      </c>
      <c r="G338" s="3" t="s">
        <v>241</v>
      </c>
      <c r="H338" s="3">
        <v>336</v>
      </c>
      <c r="I338" s="3">
        <v>0.17510183322871956</v>
      </c>
      <c r="J338" s="3" t="str">
        <f t="shared" si="1"/>
        <v>Cardiovascular_Roadmap</v>
      </c>
      <c r="K338" s="3" t="s">
        <v>741</v>
      </c>
      <c r="L338" s="3" t="s">
        <v>9</v>
      </c>
    </row>
    <row r="339" spans="1:12" ht="15.75" customHeight="1" x14ac:dyDescent="0.3">
      <c r="A339" s="3" t="s">
        <v>576</v>
      </c>
      <c r="B339" s="5">
        <v>-2.8406475880100001E-8</v>
      </c>
      <c r="C339" s="5">
        <v>6.5050244683000003E-8</v>
      </c>
      <c r="D339" s="3">
        <v>0.66883015000000001</v>
      </c>
      <c r="E339" s="3" t="s">
        <v>856</v>
      </c>
      <c r="F339" s="3" t="s">
        <v>41</v>
      </c>
      <c r="G339" s="3" t="s">
        <v>241</v>
      </c>
      <c r="H339" s="3">
        <v>337</v>
      </c>
      <c r="I339" s="3">
        <v>0.17468415769300066</v>
      </c>
      <c r="J339" s="3" t="str">
        <f t="shared" si="1"/>
        <v>Blood/Immune_Roadmap</v>
      </c>
      <c r="K339" s="3" t="s">
        <v>741</v>
      </c>
      <c r="L339" s="3" t="s">
        <v>41</v>
      </c>
    </row>
    <row r="340" spans="1:12" ht="15.75" customHeight="1" x14ac:dyDescent="0.3">
      <c r="A340" s="3" t="s">
        <v>577</v>
      </c>
      <c r="B340" s="5">
        <v>-4.10419565939E-8</v>
      </c>
      <c r="C340" s="5">
        <v>9.3273969186000003E-8</v>
      </c>
      <c r="D340" s="3">
        <v>0.67003692121699998</v>
      </c>
      <c r="E340" s="3" t="s">
        <v>858</v>
      </c>
      <c r="F340" s="3" t="s">
        <v>9</v>
      </c>
      <c r="G340" s="3" t="s">
        <v>241</v>
      </c>
      <c r="H340" s="3">
        <v>338</v>
      </c>
      <c r="I340" s="3">
        <v>0.17390126559914587</v>
      </c>
      <c r="J340" s="3" t="str">
        <f t="shared" si="1"/>
        <v>Other_Roadmap</v>
      </c>
      <c r="K340" s="3" t="s">
        <v>741</v>
      </c>
      <c r="L340" s="3" t="s">
        <v>9</v>
      </c>
    </row>
    <row r="341" spans="1:12" ht="15.75" customHeight="1" x14ac:dyDescent="0.3">
      <c r="A341" s="3" t="s">
        <v>578</v>
      </c>
      <c r="B341" s="5">
        <v>-2.2977077684100002E-8</v>
      </c>
      <c r="C341" s="5">
        <v>5.1133145195000003E-8</v>
      </c>
      <c r="D341" s="3">
        <v>0.67341321622200001</v>
      </c>
      <c r="E341" s="3" t="s">
        <v>857</v>
      </c>
      <c r="F341" s="3" t="s">
        <v>80</v>
      </c>
      <c r="G341" s="3" t="s">
        <v>241</v>
      </c>
      <c r="H341" s="3">
        <v>339</v>
      </c>
      <c r="I341" s="3">
        <v>0.17171836452060227</v>
      </c>
      <c r="J341" s="3" t="str">
        <f t="shared" si="1"/>
        <v>Adipose_Roadmap</v>
      </c>
      <c r="K341" s="3" t="s">
        <v>741</v>
      </c>
      <c r="L341" s="3" t="s">
        <v>9</v>
      </c>
    </row>
    <row r="342" spans="1:12" ht="15.75" customHeight="1" x14ac:dyDescent="0.3">
      <c r="A342" s="3" t="s">
        <v>579</v>
      </c>
      <c r="B342" s="5">
        <v>-7.7872209814100003E-8</v>
      </c>
      <c r="C342" s="5">
        <v>1.69129411683E-7</v>
      </c>
      <c r="D342" s="3">
        <v>0.67739610139899997</v>
      </c>
      <c r="E342" s="3" t="s">
        <v>857</v>
      </c>
      <c r="F342" s="3" t="s">
        <v>41</v>
      </c>
      <c r="G342" s="3" t="s">
        <v>241</v>
      </c>
      <c r="H342" s="3">
        <v>340</v>
      </c>
      <c r="I342" s="3">
        <v>0.16915730716846805</v>
      </c>
      <c r="J342" s="3" t="str">
        <f t="shared" si="1"/>
        <v>Blood/Immune_Roadmap</v>
      </c>
      <c r="K342" s="3" t="s">
        <v>741</v>
      </c>
      <c r="L342" s="3" t="s">
        <v>41</v>
      </c>
    </row>
    <row r="343" spans="1:12" ht="15.75" customHeight="1" x14ac:dyDescent="0.3">
      <c r="A343" s="3" t="s">
        <v>580</v>
      </c>
      <c r="B343" s="5">
        <v>-2.8464606269400001E-8</v>
      </c>
      <c r="C343" s="5">
        <v>6.1475673454500005E-8</v>
      </c>
      <c r="D343" s="3">
        <v>0.67832580014900001</v>
      </c>
      <c r="E343" s="3" t="s">
        <v>857</v>
      </c>
      <c r="F343" s="3" t="s">
        <v>178</v>
      </c>
      <c r="G343" s="3" t="s">
        <v>241</v>
      </c>
      <c r="H343" s="3">
        <v>341</v>
      </c>
      <c r="I343" s="3">
        <v>0.16856166421280241</v>
      </c>
      <c r="J343" s="3" t="str">
        <f t="shared" si="1"/>
        <v>Musculoskeletal/Connective_Roadmap</v>
      </c>
      <c r="K343" s="3" t="s">
        <v>741</v>
      </c>
      <c r="L343" s="3" t="s">
        <v>9</v>
      </c>
    </row>
    <row r="344" spans="1:12" ht="15.75" customHeight="1" x14ac:dyDescent="0.3">
      <c r="A344" s="3" t="s">
        <v>581</v>
      </c>
      <c r="B344" s="5">
        <v>-4.1831411953899998E-8</v>
      </c>
      <c r="C344" s="5">
        <v>9.00032724411E-8</v>
      </c>
      <c r="D344" s="3">
        <v>0.678954264714</v>
      </c>
      <c r="E344" s="3" t="s">
        <v>855</v>
      </c>
      <c r="F344" s="3" t="s">
        <v>41</v>
      </c>
      <c r="G344" s="3" t="s">
        <v>241</v>
      </c>
      <c r="H344" s="3">
        <v>342</v>
      </c>
      <c r="I344" s="3">
        <v>0.16815947940331036</v>
      </c>
      <c r="J344" s="3" t="str">
        <f t="shared" si="1"/>
        <v>Blood/Immune_Roadmap</v>
      </c>
      <c r="K344" s="3" t="s">
        <v>741</v>
      </c>
      <c r="L344" s="3" t="s">
        <v>41</v>
      </c>
    </row>
    <row r="345" spans="1:12" ht="15.75" customHeight="1" x14ac:dyDescent="0.3">
      <c r="A345" s="3" t="s">
        <v>582</v>
      </c>
      <c r="B345" s="5">
        <v>-1.07572369415E-7</v>
      </c>
      <c r="C345" s="5">
        <v>2.3126073172600001E-7</v>
      </c>
      <c r="D345" s="3">
        <v>0.67909020850400004</v>
      </c>
      <c r="E345" s="3" t="s">
        <v>854</v>
      </c>
      <c r="F345" s="3" t="s">
        <v>9</v>
      </c>
      <c r="G345" s="3" t="s">
        <v>241</v>
      </c>
      <c r="H345" s="3">
        <v>343</v>
      </c>
      <c r="I345" s="3">
        <v>0.16807253138473283</v>
      </c>
      <c r="J345" s="3" t="str">
        <f t="shared" si="1"/>
        <v>Other_Roadmap</v>
      </c>
      <c r="K345" s="3" t="s">
        <v>741</v>
      </c>
      <c r="L345" s="3" t="s">
        <v>9</v>
      </c>
    </row>
    <row r="346" spans="1:12" ht="15.75" customHeight="1" x14ac:dyDescent="0.3">
      <c r="A346" s="3" t="s">
        <v>583</v>
      </c>
      <c r="B346" s="5">
        <v>-5.1296734693899999E-8</v>
      </c>
      <c r="C346" s="5">
        <v>1.10023942782E-7</v>
      </c>
      <c r="D346" s="3">
        <v>0.67947544528899995</v>
      </c>
      <c r="E346" s="3" t="s">
        <v>858</v>
      </c>
      <c r="F346" s="3" t="s">
        <v>9</v>
      </c>
      <c r="G346" s="3" t="s">
        <v>239</v>
      </c>
      <c r="H346" s="3">
        <v>344</v>
      </c>
      <c r="I346" s="3">
        <v>0.16782623307155423</v>
      </c>
      <c r="J346" s="3" t="str">
        <f t="shared" si="1"/>
        <v>Other_ENTEX</v>
      </c>
      <c r="K346" s="3" t="s">
        <v>741</v>
      </c>
      <c r="L346" s="3" t="s">
        <v>9</v>
      </c>
    </row>
    <row r="347" spans="1:12" ht="15.75" customHeight="1" x14ac:dyDescent="0.3">
      <c r="A347" s="3" t="s">
        <v>584</v>
      </c>
      <c r="B347" s="5">
        <v>-1.05680836803E-7</v>
      </c>
      <c r="C347" s="5">
        <v>2.2474239840100001E-7</v>
      </c>
      <c r="D347" s="3">
        <v>0.68090499634799995</v>
      </c>
      <c r="E347" s="3" t="s">
        <v>854</v>
      </c>
      <c r="F347" s="3" t="s">
        <v>41</v>
      </c>
      <c r="G347" s="3" t="s">
        <v>241</v>
      </c>
      <c r="H347" s="3">
        <v>345</v>
      </c>
      <c r="I347" s="3">
        <v>0.16691347904179954</v>
      </c>
      <c r="J347" s="3" t="str">
        <f t="shared" si="1"/>
        <v>Blood/Immune_Roadmap</v>
      </c>
      <c r="K347" s="3" t="s">
        <v>741</v>
      </c>
      <c r="L347" s="3" t="s">
        <v>41</v>
      </c>
    </row>
    <row r="348" spans="1:12" ht="15.75" customHeight="1" x14ac:dyDescent="0.3">
      <c r="A348" s="3" t="s">
        <v>585</v>
      </c>
      <c r="B348" s="5">
        <v>-3.5081169945299998E-8</v>
      </c>
      <c r="C348" s="5">
        <v>7.3686064597000001E-8</v>
      </c>
      <c r="D348" s="3">
        <v>0.68299473152400003</v>
      </c>
      <c r="E348" s="3" t="s">
        <v>856</v>
      </c>
      <c r="F348" s="3" t="s">
        <v>151</v>
      </c>
      <c r="G348" s="3" t="s">
        <v>239</v>
      </c>
      <c r="H348" s="3">
        <v>346</v>
      </c>
      <c r="I348" s="3">
        <v>0.16558264636075096</v>
      </c>
      <c r="J348" s="3" t="str">
        <f t="shared" si="1"/>
        <v>Digestive_ENTEX</v>
      </c>
      <c r="K348" s="3" t="s">
        <v>741</v>
      </c>
      <c r="L348" s="3" t="s">
        <v>9</v>
      </c>
    </row>
    <row r="349" spans="1:12" ht="15.75" customHeight="1" x14ac:dyDescent="0.3">
      <c r="A349" s="3" t="s">
        <v>586</v>
      </c>
      <c r="B349" s="5">
        <v>-2.2837173543199999E-8</v>
      </c>
      <c r="C349" s="5">
        <v>4.7188915377599998E-8</v>
      </c>
      <c r="D349" s="3">
        <v>0.68579005938500004</v>
      </c>
      <c r="E349" s="3" t="s">
        <v>857</v>
      </c>
      <c r="F349" s="3" t="s">
        <v>151</v>
      </c>
      <c r="G349" s="3" t="s">
        <v>239</v>
      </c>
      <c r="H349" s="3">
        <v>347</v>
      </c>
      <c r="I349" s="3">
        <v>0.1638088143297505</v>
      </c>
      <c r="J349" s="3" t="str">
        <f t="shared" si="1"/>
        <v>Digestive_ENTEX</v>
      </c>
      <c r="K349" s="3" t="s">
        <v>741</v>
      </c>
      <c r="L349" s="3" t="s">
        <v>9</v>
      </c>
    </row>
    <row r="350" spans="1:12" ht="15.75" customHeight="1" x14ac:dyDescent="0.3">
      <c r="A350" s="3" t="s">
        <v>587</v>
      </c>
      <c r="B350" s="5">
        <v>-3.2019365604700002E-8</v>
      </c>
      <c r="C350" s="5">
        <v>6.4642645182399997E-8</v>
      </c>
      <c r="D350" s="3">
        <v>0.68981598717500003</v>
      </c>
      <c r="E350" s="3" t="s">
        <v>857</v>
      </c>
      <c r="F350" s="3" t="s">
        <v>51</v>
      </c>
      <c r="G350" s="3" t="s">
        <v>241</v>
      </c>
      <c r="H350" s="3">
        <v>348</v>
      </c>
      <c r="I350" s="3">
        <v>0.16126674464327873</v>
      </c>
      <c r="J350" s="3" t="str">
        <f t="shared" si="1"/>
        <v>Pancreas_Roadmap</v>
      </c>
      <c r="K350" s="3" t="s">
        <v>741</v>
      </c>
      <c r="L350" s="3" t="s">
        <v>9</v>
      </c>
    </row>
    <row r="351" spans="1:12" ht="15.75" customHeight="1" x14ac:dyDescent="0.3">
      <c r="A351" s="3" t="s">
        <v>588</v>
      </c>
      <c r="B351" s="5">
        <v>-8.73463763321E-8</v>
      </c>
      <c r="C351" s="5">
        <v>1.6493947965900001E-7</v>
      </c>
      <c r="D351" s="3">
        <v>0.70179363887400004</v>
      </c>
      <c r="E351" s="3" t="s">
        <v>859</v>
      </c>
      <c r="F351" s="3" t="s">
        <v>178</v>
      </c>
      <c r="G351" s="3" t="s">
        <v>241</v>
      </c>
      <c r="H351" s="3">
        <v>349</v>
      </c>
      <c r="I351" s="3">
        <v>0.15379057259032008</v>
      </c>
      <c r="J351" s="3" t="str">
        <f t="shared" si="1"/>
        <v>Musculoskeletal/Connective_Roadmap</v>
      </c>
      <c r="K351" s="3" t="s">
        <v>741</v>
      </c>
      <c r="L351" s="3" t="s">
        <v>9</v>
      </c>
    </row>
    <row r="352" spans="1:12" ht="15.75" customHeight="1" x14ac:dyDescent="0.3">
      <c r="A352" s="3" t="s">
        <v>589</v>
      </c>
      <c r="B352" s="5">
        <v>-5.6433888842000002E-8</v>
      </c>
      <c r="C352" s="5">
        <v>1.06230781942E-7</v>
      </c>
      <c r="D352" s="3">
        <v>0.70237326633599995</v>
      </c>
      <c r="E352" s="3" t="s">
        <v>857</v>
      </c>
      <c r="F352" s="3" t="s">
        <v>131</v>
      </c>
      <c r="G352" s="3" t="s">
        <v>241</v>
      </c>
      <c r="H352" s="3">
        <v>350</v>
      </c>
      <c r="I352" s="3">
        <v>0.15343202686235849</v>
      </c>
      <c r="J352" s="3" t="str">
        <f t="shared" si="1"/>
        <v>CNS_Roadmap</v>
      </c>
      <c r="K352" s="3" t="s">
        <v>741</v>
      </c>
      <c r="L352" s="3" t="s">
        <v>19</v>
      </c>
    </row>
    <row r="353" spans="1:12" ht="15.75" customHeight="1" x14ac:dyDescent="0.3">
      <c r="A353" s="3" t="s">
        <v>590</v>
      </c>
      <c r="B353" s="5">
        <v>-7.36857638879E-8</v>
      </c>
      <c r="C353" s="5">
        <v>1.35355924427E-7</v>
      </c>
      <c r="D353" s="3">
        <v>0.70691179075400001</v>
      </c>
      <c r="E353" s="3" t="s">
        <v>856</v>
      </c>
      <c r="F353" s="3" t="s">
        <v>151</v>
      </c>
      <c r="G353" s="3" t="s">
        <v>241</v>
      </c>
      <c r="H353" s="3">
        <v>351</v>
      </c>
      <c r="I353" s="3">
        <v>0.15063477457480928</v>
      </c>
      <c r="J353" s="3" t="str">
        <f t="shared" si="1"/>
        <v>Digestive_Roadmap</v>
      </c>
      <c r="K353" s="3" t="s">
        <v>741</v>
      </c>
      <c r="L353" s="3" t="s">
        <v>9</v>
      </c>
    </row>
    <row r="354" spans="1:12" ht="15.75" customHeight="1" x14ac:dyDescent="0.3">
      <c r="A354" s="3" t="s">
        <v>591</v>
      </c>
      <c r="B354" s="5">
        <v>-4.5650954242399999E-8</v>
      </c>
      <c r="C354" s="5">
        <v>8.3674747612299996E-8</v>
      </c>
      <c r="D354" s="3">
        <v>0.70732136999299999</v>
      </c>
      <c r="E354" s="3" t="s">
        <v>856</v>
      </c>
      <c r="F354" s="3" t="s">
        <v>9</v>
      </c>
      <c r="G354" s="3" t="s">
        <v>241</v>
      </c>
      <c r="H354" s="3">
        <v>352</v>
      </c>
      <c r="I354" s="3">
        <v>0.15038322056899167</v>
      </c>
      <c r="J354" s="3" t="str">
        <f t="shared" si="1"/>
        <v>Other_Roadmap</v>
      </c>
      <c r="K354" s="3" t="s">
        <v>741</v>
      </c>
      <c r="L354" s="3" t="s">
        <v>9</v>
      </c>
    </row>
    <row r="355" spans="1:12" ht="15.75" customHeight="1" x14ac:dyDescent="0.3">
      <c r="A355" s="3" t="s">
        <v>592</v>
      </c>
      <c r="B355" s="5">
        <v>-3.1341087329400003E-8</v>
      </c>
      <c r="C355" s="5">
        <v>5.7234207910899997E-8</v>
      </c>
      <c r="D355" s="3">
        <v>0.70801451580899999</v>
      </c>
      <c r="E355" s="3" t="s">
        <v>856</v>
      </c>
      <c r="F355" s="3" t="s">
        <v>121</v>
      </c>
      <c r="G355" s="3" t="s">
        <v>239</v>
      </c>
      <c r="H355" s="3">
        <v>353</v>
      </c>
      <c r="I355" s="3">
        <v>0.14995783825497039</v>
      </c>
      <c r="J355" s="3" t="str">
        <f t="shared" si="1"/>
        <v>Cardiovascular_ENTEX</v>
      </c>
      <c r="K355" s="3" t="s">
        <v>741</v>
      </c>
      <c r="L355" s="3" t="s">
        <v>9</v>
      </c>
    </row>
    <row r="356" spans="1:12" ht="15.75" customHeight="1" x14ac:dyDescent="0.3">
      <c r="A356" s="3" t="s">
        <v>593</v>
      </c>
      <c r="B356" s="5">
        <v>-1.9198834439E-8</v>
      </c>
      <c r="C356" s="5">
        <v>3.4934344828099998E-8</v>
      </c>
      <c r="D356" s="3">
        <v>0.70869250148700003</v>
      </c>
      <c r="E356" s="3" t="s">
        <v>855</v>
      </c>
      <c r="F356" s="3" t="s">
        <v>9</v>
      </c>
      <c r="G356" s="3" t="s">
        <v>239</v>
      </c>
      <c r="H356" s="3">
        <v>354</v>
      </c>
      <c r="I356" s="3">
        <v>0.1495421623845915</v>
      </c>
      <c r="J356" s="3" t="str">
        <f t="shared" si="1"/>
        <v>Other_ENTEX</v>
      </c>
      <c r="K356" s="3" t="s">
        <v>741</v>
      </c>
      <c r="L356" s="3" t="s">
        <v>9</v>
      </c>
    </row>
    <row r="357" spans="1:12" ht="15.75" customHeight="1" x14ac:dyDescent="0.3">
      <c r="A357" s="3" t="s">
        <v>594</v>
      </c>
      <c r="B357" s="5">
        <v>-4.1800946291299998E-8</v>
      </c>
      <c r="C357" s="5">
        <v>7.5993728608000003E-8</v>
      </c>
      <c r="D357" s="3">
        <v>0.70886014912799999</v>
      </c>
      <c r="E357" s="3" t="s">
        <v>854</v>
      </c>
      <c r="F357" s="3" t="s">
        <v>41</v>
      </c>
      <c r="G357" s="3" t="s">
        <v>239</v>
      </c>
      <c r="H357" s="3">
        <v>355</v>
      </c>
      <c r="I357" s="3">
        <v>0.1494394382343481</v>
      </c>
      <c r="J357" s="3" t="str">
        <f t="shared" si="1"/>
        <v>Blood/Immune_ENTEX</v>
      </c>
      <c r="K357" s="3" t="s">
        <v>741</v>
      </c>
      <c r="L357" s="3" t="s">
        <v>41</v>
      </c>
    </row>
    <row r="358" spans="1:12" ht="15.75" customHeight="1" x14ac:dyDescent="0.3">
      <c r="A358" s="3" t="s">
        <v>595</v>
      </c>
      <c r="B358" s="5">
        <v>-2.81235615505E-8</v>
      </c>
      <c r="C358" s="5">
        <v>5.04640962458E-8</v>
      </c>
      <c r="D358" s="3">
        <v>0.71133822550100001</v>
      </c>
      <c r="E358" s="3" t="s">
        <v>855</v>
      </c>
      <c r="F358" s="3" t="s">
        <v>178</v>
      </c>
      <c r="G358" s="3" t="s">
        <v>241</v>
      </c>
      <c r="H358" s="3">
        <v>356</v>
      </c>
      <c r="I358" s="3">
        <v>0.14792385279787093</v>
      </c>
      <c r="J358" s="3" t="str">
        <f t="shared" si="1"/>
        <v>Musculoskeletal/Connective_Roadmap</v>
      </c>
      <c r="K358" s="3" t="s">
        <v>741</v>
      </c>
      <c r="L358" s="3" t="s">
        <v>9</v>
      </c>
    </row>
    <row r="359" spans="1:12" ht="15.75" customHeight="1" x14ac:dyDescent="0.3">
      <c r="A359" s="3" t="s">
        <v>596</v>
      </c>
      <c r="B359" s="5">
        <v>-3.8189740881600001E-8</v>
      </c>
      <c r="C359" s="5">
        <v>6.81224417563E-8</v>
      </c>
      <c r="D359" s="3">
        <v>0.71246637580600003</v>
      </c>
      <c r="E359" s="3" t="s">
        <v>856</v>
      </c>
      <c r="F359" s="3" t="s">
        <v>178</v>
      </c>
      <c r="G359" s="3" t="s">
        <v>241</v>
      </c>
      <c r="H359" s="3">
        <v>357</v>
      </c>
      <c r="I359" s="3">
        <v>0.14723562696364881</v>
      </c>
      <c r="J359" s="3" t="str">
        <f t="shared" si="1"/>
        <v>Musculoskeletal/Connective_Roadmap</v>
      </c>
      <c r="K359" s="3" t="s">
        <v>741</v>
      </c>
      <c r="L359" s="3" t="s">
        <v>9</v>
      </c>
    </row>
    <row r="360" spans="1:12" ht="15.75" customHeight="1" x14ac:dyDescent="0.3">
      <c r="A360" s="3" t="s">
        <v>597</v>
      </c>
      <c r="B360" s="5">
        <v>-2.3845261374899998E-8</v>
      </c>
      <c r="C360" s="5">
        <v>4.2218359023000002E-8</v>
      </c>
      <c r="D360" s="3">
        <v>0.713897772785</v>
      </c>
      <c r="E360" s="3" t="s">
        <v>857</v>
      </c>
      <c r="F360" s="3" t="s">
        <v>41</v>
      </c>
      <c r="G360" s="3" t="s">
        <v>241</v>
      </c>
      <c r="H360" s="3">
        <v>358</v>
      </c>
      <c r="I360" s="3">
        <v>0.14636397294922665</v>
      </c>
      <c r="J360" s="3" t="str">
        <f t="shared" si="1"/>
        <v>Blood/Immune_Roadmap</v>
      </c>
      <c r="K360" s="3" t="s">
        <v>741</v>
      </c>
      <c r="L360" s="3" t="s">
        <v>41</v>
      </c>
    </row>
    <row r="361" spans="1:12" ht="15.75" customHeight="1" x14ac:dyDescent="0.3">
      <c r="A361" s="3" t="s">
        <v>598</v>
      </c>
      <c r="B361" s="5">
        <v>-8.8368176057500002E-8</v>
      </c>
      <c r="C361" s="5">
        <v>1.54743439467E-7</v>
      </c>
      <c r="D361" s="3">
        <v>0.71602136281999995</v>
      </c>
      <c r="E361" s="3" t="s">
        <v>854</v>
      </c>
      <c r="F361" s="3" t="s">
        <v>41</v>
      </c>
      <c r="G361" s="3" t="s">
        <v>241</v>
      </c>
      <c r="H361" s="3">
        <v>359</v>
      </c>
      <c r="I361" s="3">
        <v>0.14507402012728482</v>
      </c>
      <c r="J361" s="3" t="str">
        <f t="shared" si="1"/>
        <v>Blood/Immune_Roadmap</v>
      </c>
      <c r="K361" s="3" t="s">
        <v>741</v>
      </c>
      <c r="L361" s="3" t="s">
        <v>41</v>
      </c>
    </row>
    <row r="362" spans="1:12" ht="15.75" customHeight="1" x14ac:dyDescent="0.3">
      <c r="A362" s="3" t="s">
        <v>599</v>
      </c>
      <c r="B362" s="5">
        <v>-2.2148649429699999E-8</v>
      </c>
      <c r="C362" s="5">
        <v>3.85394954524E-8</v>
      </c>
      <c r="D362" s="3">
        <v>0.71725290849300005</v>
      </c>
      <c r="E362" s="3" t="s">
        <v>855</v>
      </c>
      <c r="F362" s="3" t="s">
        <v>9</v>
      </c>
      <c r="G362" s="3" t="s">
        <v>239</v>
      </c>
      <c r="H362" s="3">
        <v>360</v>
      </c>
      <c r="I362" s="3">
        <v>0.14432768199461715</v>
      </c>
      <c r="J362" s="3" t="str">
        <f t="shared" si="1"/>
        <v>Other_ENTEX</v>
      </c>
      <c r="K362" s="3" t="s">
        <v>741</v>
      </c>
      <c r="L362" s="3" t="s">
        <v>9</v>
      </c>
    </row>
    <row r="363" spans="1:12" ht="15.75" customHeight="1" x14ac:dyDescent="0.3">
      <c r="A363" s="3" t="s">
        <v>600</v>
      </c>
      <c r="B363" s="5">
        <v>-3.18587998578E-8</v>
      </c>
      <c r="C363" s="5">
        <v>5.3393286717200001E-8</v>
      </c>
      <c r="D363" s="3">
        <v>0.72464006092599997</v>
      </c>
      <c r="E363" s="3" t="s">
        <v>855</v>
      </c>
      <c r="F363" s="3" t="s">
        <v>178</v>
      </c>
      <c r="G363" s="3" t="s">
        <v>241</v>
      </c>
      <c r="H363" s="3">
        <v>361</v>
      </c>
      <c r="I363" s="3">
        <v>0.13987766014667707</v>
      </c>
      <c r="J363" s="3" t="str">
        <f t="shared" si="1"/>
        <v>Musculoskeletal/Connective_Roadmap</v>
      </c>
      <c r="K363" s="3" t="s">
        <v>741</v>
      </c>
      <c r="L363" s="3" t="s">
        <v>9</v>
      </c>
    </row>
    <row r="364" spans="1:12" ht="15.75" customHeight="1" x14ac:dyDescent="0.3">
      <c r="A364" s="3" t="s">
        <v>601</v>
      </c>
      <c r="B364" s="5">
        <v>-3.2030151009899997E-8</v>
      </c>
      <c r="C364" s="5">
        <v>5.3602480075099999E-8</v>
      </c>
      <c r="D364" s="3">
        <v>0.72492981421500002</v>
      </c>
      <c r="E364" s="3" t="s">
        <v>857</v>
      </c>
      <c r="F364" s="3" t="s">
        <v>131</v>
      </c>
      <c r="G364" s="3" t="s">
        <v>241</v>
      </c>
      <c r="H364" s="3">
        <v>362</v>
      </c>
      <c r="I364" s="3">
        <v>0.13970403863541356</v>
      </c>
      <c r="J364" s="3" t="str">
        <f t="shared" si="1"/>
        <v>CNS_Roadmap</v>
      </c>
      <c r="K364" s="3" t="s">
        <v>741</v>
      </c>
      <c r="L364" s="3" t="s">
        <v>19</v>
      </c>
    </row>
    <row r="365" spans="1:12" ht="15.75" customHeight="1" x14ac:dyDescent="0.3">
      <c r="A365" s="3" t="s">
        <v>602</v>
      </c>
      <c r="B365" s="5">
        <v>-4.3410571623299997E-8</v>
      </c>
      <c r="C365" s="5">
        <v>7.1554188972099996E-8</v>
      </c>
      <c r="D365" s="3">
        <v>0.72796870496199995</v>
      </c>
      <c r="E365" s="3" t="s">
        <v>858</v>
      </c>
      <c r="F365" s="3" t="s">
        <v>121</v>
      </c>
      <c r="G365" s="3" t="s">
        <v>241</v>
      </c>
      <c r="H365" s="3">
        <v>363</v>
      </c>
      <c r="I365" s="3">
        <v>0.13788729040461561</v>
      </c>
      <c r="J365" s="3" t="str">
        <f t="shared" si="1"/>
        <v>Cardiovascular_Roadmap</v>
      </c>
      <c r="K365" s="3" t="s">
        <v>741</v>
      </c>
      <c r="L365" s="3" t="s">
        <v>9</v>
      </c>
    </row>
    <row r="366" spans="1:12" ht="15.75" customHeight="1" x14ac:dyDescent="0.3">
      <c r="A366" s="3" t="s">
        <v>603</v>
      </c>
      <c r="B366" s="5">
        <v>-4.0236596233199998E-8</v>
      </c>
      <c r="C366" s="5">
        <v>6.6127383349100004E-8</v>
      </c>
      <c r="D366" s="3">
        <v>0.72856243873799997</v>
      </c>
      <c r="E366" s="3" t="s">
        <v>856</v>
      </c>
      <c r="F366" s="3" t="s">
        <v>178</v>
      </c>
      <c r="G366" s="3" t="s">
        <v>241</v>
      </c>
      <c r="H366" s="3">
        <v>364</v>
      </c>
      <c r="I366" s="3">
        <v>0.13753322270337348</v>
      </c>
      <c r="J366" s="3" t="str">
        <f t="shared" si="1"/>
        <v>Musculoskeletal/Connective_Roadmap</v>
      </c>
      <c r="K366" s="3" t="s">
        <v>741</v>
      </c>
      <c r="L366" s="3" t="s">
        <v>9</v>
      </c>
    </row>
    <row r="367" spans="1:12" ht="15.75" customHeight="1" x14ac:dyDescent="0.3">
      <c r="A367" s="3" t="s">
        <v>604</v>
      </c>
      <c r="B367" s="5">
        <v>-4.8938589499600001E-8</v>
      </c>
      <c r="C367" s="5">
        <v>7.7360015485799998E-8</v>
      </c>
      <c r="D367" s="3">
        <v>0.73650527401300003</v>
      </c>
      <c r="E367" s="3" t="s">
        <v>856</v>
      </c>
      <c r="F367" s="3" t="s">
        <v>121</v>
      </c>
      <c r="G367" s="3" t="s">
        <v>241</v>
      </c>
      <c r="H367" s="3">
        <v>365</v>
      </c>
      <c r="I367" s="3">
        <v>0.13282413888714459</v>
      </c>
      <c r="J367" s="3" t="str">
        <f t="shared" si="1"/>
        <v>Cardiovascular_Roadmap</v>
      </c>
      <c r="K367" s="3" t="s">
        <v>741</v>
      </c>
      <c r="L367" s="3" t="s">
        <v>9</v>
      </c>
    </row>
    <row r="368" spans="1:12" ht="15.75" customHeight="1" x14ac:dyDescent="0.3">
      <c r="A368" s="3" t="s">
        <v>605</v>
      </c>
      <c r="B368" s="5">
        <v>-8.8384691208600006E-8</v>
      </c>
      <c r="C368" s="5">
        <v>1.39373980825E-7</v>
      </c>
      <c r="D368" s="3">
        <v>0.73701012752399997</v>
      </c>
      <c r="E368" s="3" t="s">
        <v>854</v>
      </c>
      <c r="F368" s="3" t="s">
        <v>41</v>
      </c>
      <c r="G368" s="3" t="s">
        <v>241</v>
      </c>
      <c r="H368" s="3">
        <v>366</v>
      </c>
      <c r="I368" s="3">
        <v>0.13252654430164204</v>
      </c>
      <c r="J368" s="3" t="str">
        <f t="shared" si="1"/>
        <v>Blood/Immune_Roadmap</v>
      </c>
      <c r="K368" s="3" t="s">
        <v>741</v>
      </c>
      <c r="L368" s="3" t="s">
        <v>41</v>
      </c>
    </row>
    <row r="369" spans="1:12" ht="15.75" customHeight="1" x14ac:dyDescent="0.3">
      <c r="A369" s="3" t="s">
        <v>606</v>
      </c>
      <c r="B369" s="5">
        <v>-3.7639037336299998E-8</v>
      </c>
      <c r="C369" s="5">
        <v>5.93491814892E-8</v>
      </c>
      <c r="D369" s="3">
        <v>0.73702367216499998</v>
      </c>
      <c r="E369" s="3" t="s">
        <v>856</v>
      </c>
      <c r="F369" s="3" t="s">
        <v>178</v>
      </c>
      <c r="G369" s="3" t="s">
        <v>241</v>
      </c>
      <c r="H369" s="3">
        <v>367</v>
      </c>
      <c r="I369" s="3">
        <v>0.13251856298825956</v>
      </c>
      <c r="J369" s="3" t="str">
        <f t="shared" si="1"/>
        <v>Musculoskeletal/Connective_Roadmap</v>
      </c>
      <c r="K369" s="3" t="s">
        <v>741</v>
      </c>
      <c r="L369" s="3" t="s">
        <v>9</v>
      </c>
    </row>
    <row r="370" spans="1:12" ht="15.75" customHeight="1" x14ac:dyDescent="0.3">
      <c r="A370" s="3" t="s">
        <v>607</v>
      </c>
      <c r="B370" s="5">
        <v>-9.9854942415700005E-8</v>
      </c>
      <c r="C370" s="5">
        <v>1.55336771247E-7</v>
      </c>
      <c r="D370" s="3">
        <v>0.73983238696099995</v>
      </c>
      <c r="E370" s="3" t="s">
        <v>858</v>
      </c>
      <c r="F370" s="3" t="s">
        <v>41</v>
      </c>
      <c r="G370" s="3" t="s">
        <v>241</v>
      </c>
      <c r="H370" s="3">
        <v>368</v>
      </c>
      <c r="I370" s="3">
        <v>0.13086666089494528</v>
      </c>
      <c r="J370" s="3" t="str">
        <f t="shared" si="1"/>
        <v>Blood/Immune_Roadmap</v>
      </c>
      <c r="K370" s="3" t="s">
        <v>741</v>
      </c>
      <c r="L370" s="3" t="s">
        <v>41</v>
      </c>
    </row>
    <row r="371" spans="1:12" ht="15.75" customHeight="1" x14ac:dyDescent="0.3">
      <c r="A371" s="3" t="s">
        <v>608</v>
      </c>
      <c r="B371" s="5">
        <v>-1.1995482844300001E-7</v>
      </c>
      <c r="C371" s="5">
        <v>1.8393182453100001E-7</v>
      </c>
      <c r="D371" s="3">
        <v>0.74285426292800005</v>
      </c>
      <c r="E371" s="3" t="s">
        <v>856</v>
      </c>
      <c r="F371" s="3" t="s">
        <v>9</v>
      </c>
      <c r="G371" s="3" t="s">
        <v>239</v>
      </c>
      <c r="H371" s="3">
        <v>369</v>
      </c>
      <c r="I371" s="3">
        <v>0.12909638006759538</v>
      </c>
      <c r="J371" s="3" t="str">
        <f t="shared" si="1"/>
        <v>Other_ENTEX</v>
      </c>
      <c r="K371" s="3" t="s">
        <v>741</v>
      </c>
      <c r="L371" s="3" t="s">
        <v>9</v>
      </c>
    </row>
    <row r="372" spans="1:12" ht="15.75" customHeight="1" x14ac:dyDescent="0.3">
      <c r="A372" s="3" t="s">
        <v>609</v>
      </c>
      <c r="B372" s="5">
        <v>-3.32995980167E-8</v>
      </c>
      <c r="C372" s="5">
        <v>5.0577035828099999E-8</v>
      </c>
      <c r="D372" s="3">
        <v>0.74485738498700005</v>
      </c>
      <c r="E372" s="3" t="s">
        <v>855</v>
      </c>
      <c r="F372" s="3" t="s">
        <v>178</v>
      </c>
      <c r="G372" s="3" t="s">
        <v>241</v>
      </c>
      <c r="H372" s="3">
        <v>370</v>
      </c>
      <c r="I372" s="3">
        <v>0.12792687200636052</v>
      </c>
      <c r="J372" s="3" t="str">
        <f t="shared" si="1"/>
        <v>Musculoskeletal/Connective_Roadmap</v>
      </c>
      <c r="K372" s="3" t="s">
        <v>741</v>
      </c>
      <c r="L372" s="3" t="s">
        <v>9</v>
      </c>
    </row>
    <row r="373" spans="1:12" ht="15.75" customHeight="1" x14ac:dyDescent="0.3">
      <c r="A373" s="3" t="s">
        <v>610</v>
      </c>
      <c r="B373" s="5">
        <v>-2.8884174680600001E-8</v>
      </c>
      <c r="C373" s="5">
        <v>4.34675764508E-8</v>
      </c>
      <c r="D373" s="3">
        <v>0.74681460569000002</v>
      </c>
      <c r="E373" s="3" t="s">
        <v>856</v>
      </c>
      <c r="F373" s="3" t="s">
        <v>9</v>
      </c>
      <c r="G373" s="3" t="s">
        <v>241</v>
      </c>
      <c r="H373" s="3">
        <v>371</v>
      </c>
      <c r="I373" s="3">
        <v>0.12678719700503846</v>
      </c>
      <c r="J373" s="3" t="str">
        <f t="shared" si="1"/>
        <v>Other_Roadmap</v>
      </c>
      <c r="K373" s="3" t="s">
        <v>741</v>
      </c>
      <c r="L373" s="3" t="s">
        <v>9</v>
      </c>
    </row>
    <row r="374" spans="1:12" ht="15.75" customHeight="1" x14ac:dyDescent="0.3">
      <c r="A374" s="3" t="s">
        <v>611</v>
      </c>
      <c r="B374" s="5">
        <v>-1.1102416463E-7</v>
      </c>
      <c r="C374" s="5">
        <v>1.6577880769399999E-7</v>
      </c>
      <c r="D374" s="3">
        <v>0.74847950700200006</v>
      </c>
      <c r="E374" s="3" t="s">
        <v>854</v>
      </c>
      <c r="F374" s="3" t="s">
        <v>9</v>
      </c>
      <c r="G374" s="3" t="s">
        <v>239</v>
      </c>
      <c r="H374" s="3">
        <v>372</v>
      </c>
      <c r="I374" s="3">
        <v>0.12582008592585422</v>
      </c>
      <c r="J374" s="3" t="str">
        <f t="shared" si="1"/>
        <v>Other_ENTEX</v>
      </c>
      <c r="K374" s="3" t="s">
        <v>741</v>
      </c>
      <c r="L374" s="3" t="s">
        <v>9</v>
      </c>
    </row>
    <row r="375" spans="1:12" ht="15.75" customHeight="1" x14ac:dyDescent="0.3">
      <c r="A375" s="3" t="s">
        <v>612</v>
      </c>
      <c r="B375" s="5">
        <v>-1.57555976715E-7</v>
      </c>
      <c r="C375" s="5">
        <v>2.3159476888699999E-7</v>
      </c>
      <c r="D375" s="3">
        <v>0.75184554696200001</v>
      </c>
      <c r="E375" s="3" t="s">
        <v>854</v>
      </c>
      <c r="F375" s="3" t="s">
        <v>41</v>
      </c>
      <c r="G375" s="3" t="s">
        <v>241</v>
      </c>
      <c r="H375" s="3">
        <v>373</v>
      </c>
      <c r="I375" s="3">
        <v>0.12387136817382965</v>
      </c>
      <c r="J375" s="3" t="str">
        <f t="shared" si="1"/>
        <v>Blood/Immune_Roadmap</v>
      </c>
      <c r="K375" s="3" t="s">
        <v>741</v>
      </c>
      <c r="L375" s="3" t="s">
        <v>41</v>
      </c>
    </row>
    <row r="376" spans="1:12" ht="15.75" customHeight="1" x14ac:dyDescent="0.3">
      <c r="A376" s="3" t="s">
        <v>613</v>
      </c>
      <c r="B376" s="5">
        <v>-1.05132117574E-7</v>
      </c>
      <c r="C376" s="5">
        <v>1.5209503639700001E-7</v>
      </c>
      <c r="D376" s="3">
        <v>0.75528838917499996</v>
      </c>
      <c r="E376" s="3" t="s">
        <v>856</v>
      </c>
      <c r="F376" s="3" t="s">
        <v>41</v>
      </c>
      <c r="G376" s="3" t="s">
        <v>241</v>
      </c>
      <c r="H376" s="3">
        <v>374</v>
      </c>
      <c r="I376" s="3">
        <v>0.12188719153212711</v>
      </c>
      <c r="J376" s="3" t="str">
        <f t="shared" si="1"/>
        <v>Blood/Immune_Roadmap</v>
      </c>
      <c r="K376" s="3" t="s">
        <v>741</v>
      </c>
      <c r="L376" s="3" t="s">
        <v>41</v>
      </c>
    </row>
    <row r="377" spans="1:12" ht="15.75" customHeight="1" x14ac:dyDescent="0.3">
      <c r="A377" s="3" t="s">
        <v>614</v>
      </c>
      <c r="B377" s="5">
        <v>-3.3890337746500002E-8</v>
      </c>
      <c r="C377" s="5">
        <v>4.8768108483299998E-8</v>
      </c>
      <c r="D377" s="3">
        <v>0.75644987556499999</v>
      </c>
      <c r="E377" s="3" t="s">
        <v>857</v>
      </c>
      <c r="F377" s="3" t="s">
        <v>9</v>
      </c>
      <c r="G377" s="3" t="s">
        <v>241</v>
      </c>
      <c r="H377" s="3">
        <v>375</v>
      </c>
      <c r="I377" s="3">
        <v>0.12121984422604501</v>
      </c>
      <c r="J377" s="3" t="str">
        <f t="shared" si="1"/>
        <v>Other_Roadmap</v>
      </c>
      <c r="K377" s="3" t="s">
        <v>741</v>
      </c>
      <c r="L377" s="3" t="s">
        <v>9</v>
      </c>
    </row>
    <row r="378" spans="1:12" ht="15.75" customHeight="1" x14ac:dyDescent="0.3">
      <c r="A378" s="3" t="s">
        <v>615</v>
      </c>
      <c r="B378" s="5">
        <v>-1.1965211507699999E-7</v>
      </c>
      <c r="C378" s="5">
        <v>1.7096205903500001E-7</v>
      </c>
      <c r="D378" s="3">
        <v>0.75799739471600003</v>
      </c>
      <c r="E378" s="3" t="s">
        <v>854</v>
      </c>
      <c r="F378" s="3" t="s">
        <v>131</v>
      </c>
      <c r="G378" s="3" t="s">
        <v>241</v>
      </c>
      <c r="H378" s="3">
        <v>376</v>
      </c>
      <c r="I378" s="3">
        <v>0.120332287062418</v>
      </c>
      <c r="J378" s="3" t="str">
        <f t="shared" si="1"/>
        <v>CNS_Roadmap</v>
      </c>
      <c r="K378" s="3" t="s">
        <v>741</v>
      </c>
      <c r="L378" s="3" t="s">
        <v>19</v>
      </c>
    </row>
    <row r="379" spans="1:12" ht="15.75" customHeight="1" x14ac:dyDescent="0.3">
      <c r="A379" s="3" t="s">
        <v>616</v>
      </c>
      <c r="B379" s="5">
        <v>-6.9477308349099997E-8</v>
      </c>
      <c r="C379" s="5">
        <v>9.8327621601000006E-8</v>
      </c>
      <c r="D379" s="3">
        <v>0.76008932911000004</v>
      </c>
      <c r="E379" s="3" t="s">
        <v>854</v>
      </c>
      <c r="F379" s="3" t="s">
        <v>121</v>
      </c>
      <c r="G379" s="3" t="s">
        <v>239</v>
      </c>
      <c r="H379" s="3">
        <v>377</v>
      </c>
      <c r="I379" s="3">
        <v>0.11913536448267238</v>
      </c>
      <c r="J379" s="3" t="str">
        <f t="shared" si="1"/>
        <v>Cardiovascular_ENTEX</v>
      </c>
      <c r="K379" s="3" t="s">
        <v>741</v>
      </c>
      <c r="L379" s="3" t="s">
        <v>9</v>
      </c>
    </row>
    <row r="380" spans="1:12" ht="15.75" customHeight="1" x14ac:dyDescent="0.3">
      <c r="A380" s="3" t="s">
        <v>617</v>
      </c>
      <c r="B380" s="5">
        <v>-4.9078565403599999E-8</v>
      </c>
      <c r="C380" s="5">
        <v>6.8682679368800005E-8</v>
      </c>
      <c r="D380" s="3">
        <v>0.76256253058199996</v>
      </c>
      <c r="E380" s="3" t="s">
        <v>857</v>
      </c>
      <c r="F380" s="3" t="s">
        <v>121</v>
      </c>
      <c r="G380" s="3" t="s">
        <v>241</v>
      </c>
      <c r="H380" s="3">
        <v>378</v>
      </c>
      <c r="I380" s="3">
        <v>0.11772453811461904</v>
      </c>
      <c r="J380" s="3" t="str">
        <f t="shared" si="1"/>
        <v>Cardiovascular_Roadmap</v>
      </c>
      <c r="K380" s="3" t="s">
        <v>741</v>
      </c>
      <c r="L380" s="3" t="s">
        <v>9</v>
      </c>
    </row>
    <row r="381" spans="1:12" ht="15.75" customHeight="1" x14ac:dyDescent="0.3">
      <c r="A381" s="3" t="s">
        <v>618</v>
      </c>
      <c r="B381" s="5">
        <v>-4.12018900574E-8</v>
      </c>
      <c r="C381" s="5">
        <v>5.7123813497700002E-8</v>
      </c>
      <c r="D381" s="3">
        <v>0.76462935573400004</v>
      </c>
      <c r="E381" s="3" t="s">
        <v>857</v>
      </c>
      <c r="F381" s="3" t="s">
        <v>178</v>
      </c>
      <c r="G381" s="3" t="s">
        <v>241</v>
      </c>
      <c r="H381" s="3">
        <v>379</v>
      </c>
      <c r="I381" s="3">
        <v>0.11654903251558582</v>
      </c>
      <c r="J381" s="3" t="str">
        <f t="shared" si="1"/>
        <v>Musculoskeletal/Connective_Roadmap</v>
      </c>
      <c r="K381" s="3" t="s">
        <v>741</v>
      </c>
      <c r="L381" s="3" t="s">
        <v>9</v>
      </c>
    </row>
    <row r="382" spans="1:12" ht="15.75" customHeight="1" x14ac:dyDescent="0.3">
      <c r="A382" s="3" t="s">
        <v>619</v>
      </c>
      <c r="B382" s="5">
        <v>-1.5508923820600001E-7</v>
      </c>
      <c r="C382" s="5">
        <v>2.1311587357999999E-7</v>
      </c>
      <c r="D382" s="3">
        <v>0.76660829437300004</v>
      </c>
      <c r="E382" s="3" t="s">
        <v>854</v>
      </c>
      <c r="F382" s="3" t="s">
        <v>41</v>
      </c>
      <c r="G382" s="3" t="s">
        <v>241</v>
      </c>
      <c r="H382" s="3">
        <v>380</v>
      </c>
      <c r="I382" s="3">
        <v>0.11542648617619111</v>
      </c>
      <c r="J382" s="3" t="str">
        <f t="shared" si="1"/>
        <v>Blood/Immune_Roadmap</v>
      </c>
      <c r="K382" s="3" t="s">
        <v>741</v>
      </c>
      <c r="L382" s="3" t="s">
        <v>41</v>
      </c>
    </row>
    <row r="383" spans="1:12" ht="15.75" customHeight="1" x14ac:dyDescent="0.3">
      <c r="A383" s="3" t="s">
        <v>620</v>
      </c>
      <c r="B383" s="5">
        <v>-1.0739844884500001E-7</v>
      </c>
      <c r="C383" s="5">
        <v>1.4660624541999999E-7</v>
      </c>
      <c r="D383" s="3">
        <v>0.76808778445799997</v>
      </c>
      <c r="E383" s="3" t="s">
        <v>854</v>
      </c>
      <c r="F383" s="3" t="s">
        <v>41</v>
      </c>
      <c r="G383" s="3" t="s">
        <v>241</v>
      </c>
      <c r="H383" s="3">
        <v>381</v>
      </c>
      <c r="I383" s="3">
        <v>0.1145891417822678</v>
      </c>
      <c r="J383" s="3" t="str">
        <f t="shared" si="1"/>
        <v>Blood/Immune_Roadmap</v>
      </c>
      <c r="K383" s="3" t="s">
        <v>741</v>
      </c>
      <c r="L383" s="3" t="s">
        <v>41</v>
      </c>
    </row>
    <row r="384" spans="1:12" ht="15.75" customHeight="1" x14ac:dyDescent="0.3">
      <c r="A384" s="3" t="s">
        <v>621</v>
      </c>
      <c r="B384" s="5">
        <v>-4.1988582523700002E-8</v>
      </c>
      <c r="C384" s="5">
        <v>5.6975119939300002E-8</v>
      </c>
      <c r="D384" s="3">
        <v>0.76942772006899995</v>
      </c>
      <c r="E384" s="3" t="s">
        <v>855</v>
      </c>
      <c r="F384" s="3" t="s">
        <v>131</v>
      </c>
      <c r="G384" s="3" t="s">
        <v>241</v>
      </c>
      <c r="H384" s="3">
        <v>382</v>
      </c>
      <c r="I384" s="3">
        <v>0.11383217147845698</v>
      </c>
      <c r="J384" s="3" t="str">
        <f t="shared" si="1"/>
        <v>CNS_Roadmap</v>
      </c>
      <c r="K384" s="3" t="s">
        <v>741</v>
      </c>
      <c r="L384" s="3" t="s">
        <v>19</v>
      </c>
    </row>
    <row r="385" spans="1:12" ht="15.75" customHeight="1" x14ac:dyDescent="0.3">
      <c r="A385" s="3" t="s">
        <v>622</v>
      </c>
      <c r="B385" s="5">
        <v>-8.6759826499099998E-8</v>
      </c>
      <c r="C385" s="5">
        <v>1.17670200934E-7</v>
      </c>
      <c r="D385" s="3">
        <v>0.76953413470800003</v>
      </c>
      <c r="E385" s="3" t="s">
        <v>856</v>
      </c>
      <c r="F385" s="3" t="s">
        <v>178</v>
      </c>
      <c r="G385" s="3" t="s">
        <v>241</v>
      </c>
      <c r="H385" s="3">
        <v>383</v>
      </c>
      <c r="I385" s="3">
        <v>0.11377211113265744</v>
      </c>
      <c r="J385" s="3" t="str">
        <f t="shared" si="1"/>
        <v>Musculoskeletal/Connective_Roadmap</v>
      </c>
      <c r="K385" s="3" t="s">
        <v>741</v>
      </c>
      <c r="L385" s="3" t="s">
        <v>9</v>
      </c>
    </row>
    <row r="386" spans="1:12" ht="15.75" customHeight="1" x14ac:dyDescent="0.3">
      <c r="A386" s="3" t="s">
        <v>623</v>
      </c>
      <c r="B386" s="5">
        <v>-8.7770612393500003E-8</v>
      </c>
      <c r="C386" s="5">
        <v>1.1895354358899999E-7</v>
      </c>
      <c r="D386" s="3">
        <v>0.76969908821900002</v>
      </c>
      <c r="E386" s="3" t="s">
        <v>854</v>
      </c>
      <c r="F386" s="3" t="s">
        <v>178</v>
      </c>
      <c r="G386" s="3" t="s">
        <v>241</v>
      </c>
      <c r="H386" s="3">
        <v>384</v>
      </c>
      <c r="I386" s="3">
        <v>0.11367902790289725</v>
      </c>
      <c r="J386" s="3" t="str">
        <f t="shared" si="1"/>
        <v>Musculoskeletal/Connective_Roadmap</v>
      </c>
      <c r="K386" s="3" t="s">
        <v>741</v>
      </c>
      <c r="L386" s="3" t="s">
        <v>9</v>
      </c>
    </row>
    <row r="387" spans="1:12" ht="15.75" customHeight="1" x14ac:dyDescent="0.3">
      <c r="A387" s="3" t="s">
        <v>624</v>
      </c>
      <c r="B387" s="5">
        <v>-1.2030532002700001E-7</v>
      </c>
      <c r="C387" s="5">
        <v>1.61412350945E-7</v>
      </c>
      <c r="D387" s="3">
        <v>0.77196359910800005</v>
      </c>
      <c r="E387" s="3" t="s">
        <v>854</v>
      </c>
      <c r="F387" s="3" t="s">
        <v>41</v>
      </c>
      <c r="G387" s="3" t="s">
        <v>241</v>
      </c>
      <c r="H387" s="3">
        <v>385</v>
      </c>
      <c r="I387" s="3">
        <v>0.11240317774618754</v>
      </c>
      <c r="J387" s="3" t="str">
        <f t="shared" si="1"/>
        <v>Blood/Immune_Roadmap</v>
      </c>
      <c r="K387" s="3" t="s">
        <v>741</v>
      </c>
      <c r="L387" s="3" t="s">
        <v>41</v>
      </c>
    </row>
    <row r="388" spans="1:12" ht="15.75" customHeight="1" x14ac:dyDescent="0.3">
      <c r="A388" s="3" t="s">
        <v>625</v>
      </c>
      <c r="B388" s="5">
        <v>-2.95739989478E-8</v>
      </c>
      <c r="C388" s="5">
        <v>3.8921726670100002E-8</v>
      </c>
      <c r="D388" s="3">
        <v>0.77632268984700004</v>
      </c>
      <c r="E388" s="3" t="s">
        <v>855</v>
      </c>
      <c r="F388" s="3" t="s">
        <v>131</v>
      </c>
      <c r="G388" s="3" t="s">
        <v>241</v>
      </c>
      <c r="H388" s="3">
        <v>386</v>
      </c>
      <c r="I388" s="3">
        <v>0.10995772037871664</v>
      </c>
      <c r="J388" s="3" t="str">
        <f t="shared" si="1"/>
        <v>CNS_Roadmap</v>
      </c>
      <c r="K388" s="3" t="s">
        <v>741</v>
      </c>
      <c r="L388" s="3" t="s">
        <v>19</v>
      </c>
    </row>
    <row r="389" spans="1:12" ht="15.75" customHeight="1" x14ac:dyDescent="0.3">
      <c r="A389" s="3" t="s">
        <v>626</v>
      </c>
      <c r="B389" s="5">
        <v>-8.7075331428800001E-8</v>
      </c>
      <c r="C389" s="5">
        <v>1.14170309541E-7</v>
      </c>
      <c r="D389" s="3">
        <v>0.77717265983700001</v>
      </c>
      <c r="E389" s="3" t="s">
        <v>855</v>
      </c>
      <c r="F389" s="3" t="s">
        <v>41</v>
      </c>
      <c r="G389" s="3" t="s">
        <v>241</v>
      </c>
      <c r="H389" s="3">
        <v>387</v>
      </c>
      <c r="I389" s="3">
        <v>0.10948248585245961</v>
      </c>
      <c r="J389" s="3" t="str">
        <f t="shared" si="1"/>
        <v>Blood/Immune_Roadmap</v>
      </c>
      <c r="K389" s="3" t="s">
        <v>741</v>
      </c>
      <c r="L389" s="3" t="s">
        <v>41</v>
      </c>
    </row>
    <row r="390" spans="1:12" ht="15.75" customHeight="1" x14ac:dyDescent="0.3">
      <c r="A390" s="3" t="s">
        <v>627</v>
      </c>
      <c r="B390" s="5">
        <v>-5.97792249254E-8</v>
      </c>
      <c r="C390" s="5">
        <v>7.5634910552399994E-8</v>
      </c>
      <c r="D390" s="3">
        <v>0.78534283178099995</v>
      </c>
      <c r="E390" s="3" t="s">
        <v>856</v>
      </c>
      <c r="F390" s="3" t="s">
        <v>131</v>
      </c>
      <c r="G390" s="3" t="s">
        <v>241</v>
      </c>
      <c r="H390" s="3">
        <v>388</v>
      </c>
      <c r="I390" s="3">
        <v>0.10494071593253279</v>
      </c>
      <c r="J390" s="3" t="str">
        <f t="shared" si="1"/>
        <v>CNS_Roadmap</v>
      </c>
      <c r="K390" s="3" t="s">
        <v>741</v>
      </c>
      <c r="L390" s="3" t="s">
        <v>19</v>
      </c>
    </row>
    <row r="391" spans="1:12" ht="15.75" customHeight="1" x14ac:dyDescent="0.3">
      <c r="A391" s="3" t="s">
        <v>628</v>
      </c>
      <c r="B391" s="5">
        <v>-1.81314891305E-7</v>
      </c>
      <c r="C391" s="5">
        <v>2.2482076394399999E-7</v>
      </c>
      <c r="D391" s="3">
        <v>0.79001878020100003</v>
      </c>
      <c r="E391" s="3" t="s">
        <v>856</v>
      </c>
      <c r="F391" s="3" t="s">
        <v>131</v>
      </c>
      <c r="G391" s="3" t="s">
        <v>241</v>
      </c>
      <c r="H391" s="3">
        <v>389</v>
      </c>
      <c r="I391" s="3">
        <v>0.10236258460738215</v>
      </c>
      <c r="J391" s="3" t="str">
        <f t="shared" si="1"/>
        <v>CNS_Roadmap</v>
      </c>
      <c r="K391" s="3" t="s">
        <v>741</v>
      </c>
      <c r="L391" s="3" t="s">
        <v>19</v>
      </c>
    </row>
    <row r="392" spans="1:12" ht="15.75" customHeight="1" x14ac:dyDescent="0.3">
      <c r="A392" s="3" t="s">
        <v>629</v>
      </c>
      <c r="B392" s="5">
        <v>-4.3152464297699997E-8</v>
      </c>
      <c r="C392" s="5">
        <v>5.3140767735400001E-8</v>
      </c>
      <c r="D392" s="3">
        <v>0.79161585058499995</v>
      </c>
      <c r="E392" s="3" t="s">
        <v>856</v>
      </c>
      <c r="F392" s="3" t="s">
        <v>9</v>
      </c>
      <c r="G392" s="3" t="s">
        <v>239</v>
      </c>
      <c r="H392" s="3">
        <v>390</v>
      </c>
      <c r="I392" s="3">
        <v>0.10148551846680062</v>
      </c>
      <c r="J392" s="3" t="str">
        <f t="shared" si="1"/>
        <v>Other_ENTEX</v>
      </c>
      <c r="K392" s="3" t="s">
        <v>741</v>
      </c>
      <c r="L392" s="3" t="s">
        <v>9</v>
      </c>
    </row>
    <row r="393" spans="1:12" ht="15.75" customHeight="1" x14ac:dyDescent="0.3">
      <c r="A393" s="3" t="s">
        <v>630</v>
      </c>
      <c r="B393" s="5">
        <v>-2.95957843827E-8</v>
      </c>
      <c r="C393" s="5">
        <v>3.6266509512600003E-8</v>
      </c>
      <c r="D393" s="3">
        <v>0.79276816726099997</v>
      </c>
      <c r="E393" s="3" t="s">
        <v>857</v>
      </c>
      <c r="F393" s="3" t="s">
        <v>121</v>
      </c>
      <c r="G393" s="3" t="s">
        <v>241</v>
      </c>
      <c r="H393" s="3">
        <v>391</v>
      </c>
      <c r="I393" s="3">
        <v>0.10085379679277022</v>
      </c>
      <c r="J393" s="3" t="str">
        <f t="shared" si="1"/>
        <v>Cardiovascular_Roadmap</v>
      </c>
      <c r="K393" s="3" t="s">
        <v>741</v>
      </c>
      <c r="L393" s="3" t="s">
        <v>9</v>
      </c>
    </row>
    <row r="394" spans="1:12" ht="15.75" customHeight="1" x14ac:dyDescent="0.3">
      <c r="A394" s="3" t="s">
        <v>631</v>
      </c>
      <c r="B394" s="5">
        <v>-5.50954652716E-8</v>
      </c>
      <c r="C394" s="5">
        <v>6.7228706584299995E-8</v>
      </c>
      <c r="D394" s="3">
        <v>0.79375593188799998</v>
      </c>
      <c r="E394" s="3" t="s">
        <v>857</v>
      </c>
      <c r="F394" s="3" t="s">
        <v>131</v>
      </c>
      <c r="G394" s="3" t="s">
        <v>241</v>
      </c>
      <c r="H394" s="3">
        <v>392</v>
      </c>
      <c r="I394" s="3">
        <v>0.10031301612314969</v>
      </c>
      <c r="J394" s="3" t="str">
        <f t="shared" si="1"/>
        <v>CNS_Roadmap</v>
      </c>
      <c r="K394" s="3" t="s">
        <v>741</v>
      </c>
      <c r="L394" s="3" t="s">
        <v>19</v>
      </c>
    </row>
    <row r="395" spans="1:12" ht="15.75" customHeight="1" x14ac:dyDescent="0.3">
      <c r="A395" s="3" t="s">
        <v>632</v>
      </c>
      <c r="B395" s="5">
        <v>-1.0751421634399999E-7</v>
      </c>
      <c r="C395" s="5">
        <v>1.29746788588E-7</v>
      </c>
      <c r="D395" s="3">
        <v>0.79634775342300002</v>
      </c>
      <c r="E395" s="3" t="s">
        <v>856</v>
      </c>
      <c r="F395" s="3" t="s">
        <v>178</v>
      </c>
      <c r="G395" s="3" t="s">
        <v>241</v>
      </c>
      <c r="H395" s="3">
        <v>393</v>
      </c>
      <c r="I395" s="3">
        <v>9.8897240789788898E-2</v>
      </c>
      <c r="J395" s="3" t="str">
        <f t="shared" si="1"/>
        <v>Musculoskeletal/Connective_Roadmap</v>
      </c>
      <c r="K395" s="3" t="s">
        <v>741</v>
      </c>
      <c r="L395" s="3" t="s">
        <v>9</v>
      </c>
    </row>
    <row r="396" spans="1:12" ht="15.75" customHeight="1" x14ac:dyDescent="0.3">
      <c r="A396" s="3" t="s">
        <v>633</v>
      </c>
      <c r="B396" s="5">
        <v>-7.31228032556E-8</v>
      </c>
      <c r="C396" s="5">
        <v>8.8199877490300005E-8</v>
      </c>
      <c r="D396" s="3">
        <v>0.79646417131000002</v>
      </c>
      <c r="E396" s="3" t="s">
        <v>859</v>
      </c>
      <c r="F396" s="3" t="s">
        <v>131</v>
      </c>
      <c r="G396" s="3" t="s">
        <v>241</v>
      </c>
      <c r="H396" s="3">
        <v>394</v>
      </c>
      <c r="I396" s="3">
        <v>9.8833756023980854E-2</v>
      </c>
      <c r="J396" s="3" t="str">
        <f t="shared" si="1"/>
        <v>CNS_Roadmap</v>
      </c>
      <c r="K396" s="3" t="s">
        <v>741</v>
      </c>
      <c r="L396" s="3" t="s">
        <v>19</v>
      </c>
    </row>
    <row r="397" spans="1:12" ht="15.75" customHeight="1" x14ac:dyDescent="0.3">
      <c r="A397" s="3" t="s">
        <v>634</v>
      </c>
      <c r="B397" s="5">
        <v>-1.2652954243700001E-7</v>
      </c>
      <c r="C397" s="5">
        <v>1.4771895793199999E-7</v>
      </c>
      <c r="D397" s="3">
        <v>0.804154811902</v>
      </c>
      <c r="E397" s="3" t="s">
        <v>856</v>
      </c>
      <c r="F397" s="3" t="s">
        <v>121</v>
      </c>
      <c r="G397" s="3" t="s">
        <v>241</v>
      </c>
      <c r="H397" s="3">
        <v>395</v>
      </c>
      <c r="I397" s="3">
        <v>9.4660334979680336E-2</v>
      </c>
      <c r="J397" s="3" t="str">
        <f t="shared" si="1"/>
        <v>Cardiovascular_Roadmap</v>
      </c>
      <c r="K397" s="3" t="s">
        <v>741</v>
      </c>
      <c r="L397" s="3" t="s">
        <v>9</v>
      </c>
    </row>
    <row r="398" spans="1:12" ht="15.75" customHeight="1" x14ac:dyDescent="0.3">
      <c r="A398" s="3" t="s">
        <v>635</v>
      </c>
      <c r="B398" s="5">
        <v>-1.07025538035E-7</v>
      </c>
      <c r="C398" s="5">
        <v>1.2260120228900001E-7</v>
      </c>
      <c r="D398" s="3">
        <v>0.80865665380999996</v>
      </c>
      <c r="E398" s="3" t="s">
        <v>854</v>
      </c>
      <c r="F398" s="3" t="s">
        <v>41</v>
      </c>
      <c r="G398" s="3" t="s">
        <v>241</v>
      </c>
      <c r="H398" s="3">
        <v>396</v>
      </c>
      <c r="I398" s="3">
        <v>9.2235835627674123E-2</v>
      </c>
      <c r="J398" s="3" t="str">
        <f t="shared" si="1"/>
        <v>Blood/Immune_Roadmap</v>
      </c>
      <c r="K398" s="3" t="s">
        <v>741</v>
      </c>
      <c r="L398" s="3" t="s">
        <v>41</v>
      </c>
    </row>
    <row r="399" spans="1:12" ht="15.75" customHeight="1" x14ac:dyDescent="0.3">
      <c r="A399" s="3" t="s">
        <v>636</v>
      </c>
      <c r="B399" s="5">
        <v>-4.8258536912699997E-8</v>
      </c>
      <c r="C399" s="5">
        <v>5.5153011288300003E-8</v>
      </c>
      <c r="D399" s="3">
        <v>0.80921133072700002</v>
      </c>
      <c r="E399" s="3" t="s">
        <v>856</v>
      </c>
      <c r="F399" s="3" t="s">
        <v>9</v>
      </c>
      <c r="G399" s="3" t="s">
        <v>241</v>
      </c>
      <c r="H399" s="3">
        <v>397</v>
      </c>
      <c r="I399" s="3">
        <v>9.1938044786847833E-2</v>
      </c>
      <c r="J399" s="3" t="str">
        <f t="shared" si="1"/>
        <v>Other_Roadmap</v>
      </c>
      <c r="K399" s="3" t="s">
        <v>741</v>
      </c>
      <c r="L399" s="3" t="s">
        <v>9</v>
      </c>
    </row>
    <row r="400" spans="1:12" ht="15.75" customHeight="1" x14ac:dyDescent="0.3">
      <c r="A400" s="3" t="s">
        <v>637</v>
      </c>
      <c r="B400" s="5">
        <v>-3.5076994249799997E-8</v>
      </c>
      <c r="C400" s="5">
        <v>3.9034734859599998E-8</v>
      </c>
      <c r="D400" s="3">
        <v>0.81556972448099996</v>
      </c>
      <c r="E400" s="3" t="s">
        <v>857</v>
      </c>
      <c r="F400" s="3" t="s">
        <v>41</v>
      </c>
      <c r="G400" s="3" t="s">
        <v>241</v>
      </c>
      <c r="H400" s="3">
        <v>398</v>
      </c>
      <c r="I400" s="3">
        <v>8.8538904442308733E-2</v>
      </c>
      <c r="J400" s="3" t="str">
        <f t="shared" si="1"/>
        <v>Blood/Immune_Roadmap</v>
      </c>
      <c r="K400" s="3" t="s">
        <v>741</v>
      </c>
      <c r="L400" s="3" t="s">
        <v>41</v>
      </c>
    </row>
    <row r="401" spans="1:12" ht="15.75" customHeight="1" x14ac:dyDescent="0.3">
      <c r="A401" s="3" t="s">
        <v>638</v>
      </c>
      <c r="B401" s="5">
        <v>-1.3794035921099999E-7</v>
      </c>
      <c r="C401" s="5">
        <v>1.50301965664E-7</v>
      </c>
      <c r="D401" s="3">
        <v>0.82062638986400005</v>
      </c>
      <c r="E401" s="3" t="s">
        <v>854</v>
      </c>
      <c r="F401" s="3" t="s">
        <v>9</v>
      </c>
      <c r="G401" s="3" t="s">
        <v>239</v>
      </c>
      <c r="H401" s="3">
        <v>399</v>
      </c>
      <c r="I401" s="3">
        <v>8.5854521017620256E-2</v>
      </c>
      <c r="J401" s="3" t="str">
        <f t="shared" si="1"/>
        <v>Other_ENTEX</v>
      </c>
      <c r="K401" s="3" t="s">
        <v>741</v>
      </c>
      <c r="L401" s="3" t="s">
        <v>9</v>
      </c>
    </row>
    <row r="402" spans="1:12" ht="15.75" customHeight="1" x14ac:dyDescent="0.3">
      <c r="A402" s="3" t="s">
        <v>639</v>
      </c>
      <c r="B402" s="5">
        <v>-3.5710273421099999E-8</v>
      </c>
      <c r="C402" s="5">
        <v>3.88513032665E-8</v>
      </c>
      <c r="D402" s="3">
        <v>0.82099209994800004</v>
      </c>
      <c r="E402" s="3" t="s">
        <v>857</v>
      </c>
      <c r="F402" s="3" t="s">
        <v>41</v>
      </c>
      <c r="G402" s="3" t="s">
        <v>241</v>
      </c>
      <c r="H402" s="3">
        <v>400</v>
      </c>
      <c r="I402" s="3">
        <v>8.566102188847341E-2</v>
      </c>
      <c r="J402" s="3" t="str">
        <f t="shared" si="1"/>
        <v>Blood/Immune_Roadmap</v>
      </c>
      <c r="K402" s="3" t="s">
        <v>741</v>
      </c>
      <c r="L402" s="3" t="s">
        <v>41</v>
      </c>
    </row>
    <row r="403" spans="1:12" ht="15.75" customHeight="1" x14ac:dyDescent="0.3">
      <c r="A403" s="3" t="s">
        <v>640</v>
      </c>
      <c r="B403" s="5">
        <v>-5.0631199823099997E-8</v>
      </c>
      <c r="C403" s="5">
        <v>5.5055281052100003E-8</v>
      </c>
      <c r="D403" s="3">
        <v>0.82112030682299997</v>
      </c>
      <c r="E403" s="3" t="s">
        <v>856</v>
      </c>
      <c r="F403" s="3" t="s">
        <v>121</v>
      </c>
      <c r="G403" s="3" t="s">
        <v>239</v>
      </c>
      <c r="H403" s="3">
        <v>401</v>
      </c>
      <c r="I403" s="3">
        <v>8.559320736099274E-2</v>
      </c>
      <c r="J403" s="3" t="str">
        <f t="shared" si="1"/>
        <v>Cardiovascular_ENTEX</v>
      </c>
      <c r="K403" s="3" t="s">
        <v>741</v>
      </c>
      <c r="L403" s="3" t="s">
        <v>9</v>
      </c>
    </row>
    <row r="404" spans="1:12" ht="15.75" customHeight="1" x14ac:dyDescent="0.3">
      <c r="A404" s="3" t="s">
        <v>641</v>
      </c>
      <c r="B404" s="5">
        <v>-2.4582828595000002E-7</v>
      </c>
      <c r="C404" s="5">
        <v>2.6668969177599998E-7</v>
      </c>
      <c r="D404" s="3">
        <v>0.82167741152600005</v>
      </c>
      <c r="E404" s="3" t="s">
        <v>854</v>
      </c>
      <c r="F404" s="3" t="s">
        <v>9</v>
      </c>
      <c r="G404" s="3" t="s">
        <v>241</v>
      </c>
      <c r="H404" s="3">
        <v>402</v>
      </c>
      <c r="I404" s="3">
        <v>8.5298651914600648E-2</v>
      </c>
      <c r="J404" s="3" t="str">
        <f t="shared" si="1"/>
        <v>Other_Roadmap</v>
      </c>
      <c r="K404" s="3" t="s">
        <v>741</v>
      </c>
      <c r="L404" s="3" t="s">
        <v>9</v>
      </c>
    </row>
    <row r="405" spans="1:12" ht="15.75" customHeight="1" x14ac:dyDescent="0.3">
      <c r="A405" s="3" t="s">
        <v>642</v>
      </c>
      <c r="B405" s="5">
        <v>-1.5816836501599999E-7</v>
      </c>
      <c r="C405" s="5">
        <v>1.70239929144E-7</v>
      </c>
      <c r="D405" s="3">
        <v>0.82357900392600003</v>
      </c>
      <c r="E405" s="3" t="s">
        <v>856</v>
      </c>
      <c r="F405" s="3" t="s">
        <v>9</v>
      </c>
      <c r="G405" s="3" t="s">
        <v>241</v>
      </c>
      <c r="H405" s="3">
        <v>403</v>
      </c>
      <c r="I405" s="3">
        <v>8.4294733685029433E-2</v>
      </c>
      <c r="J405" s="3" t="str">
        <f t="shared" si="1"/>
        <v>Other_Roadmap</v>
      </c>
      <c r="K405" s="3" t="s">
        <v>741</v>
      </c>
      <c r="L405" s="3" t="s">
        <v>9</v>
      </c>
    </row>
    <row r="406" spans="1:12" ht="15.75" customHeight="1" x14ac:dyDescent="0.3">
      <c r="A406" s="3" t="s">
        <v>643</v>
      </c>
      <c r="B406" s="5">
        <v>-6.6505775828100005E-8</v>
      </c>
      <c r="C406" s="5">
        <v>7.0900618539900003E-8</v>
      </c>
      <c r="D406" s="3">
        <v>0.82588140324799997</v>
      </c>
      <c r="E406" s="3" t="s">
        <v>855</v>
      </c>
      <c r="F406" s="3" t="s">
        <v>41</v>
      </c>
      <c r="G406" s="3" t="s">
        <v>241</v>
      </c>
      <c r="H406" s="3">
        <v>404</v>
      </c>
      <c r="I406" s="3">
        <v>8.3082312985814685E-2</v>
      </c>
      <c r="J406" s="3" t="str">
        <f t="shared" si="1"/>
        <v>Blood/Immune_Roadmap</v>
      </c>
      <c r="K406" s="3" t="s">
        <v>741</v>
      </c>
      <c r="L406" s="3" t="s">
        <v>41</v>
      </c>
    </row>
    <row r="407" spans="1:12" ht="15.75" customHeight="1" x14ac:dyDescent="0.3">
      <c r="A407" s="3" t="s">
        <v>644</v>
      </c>
      <c r="B407" s="5">
        <v>-4.48374989568E-8</v>
      </c>
      <c r="C407" s="5">
        <v>4.7034541624800003E-8</v>
      </c>
      <c r="D407" s="3">
        <v>0.82977810268499996</v>
      </c>
      <c r="E407" s="3" t="s">
        <v>857</v>
      </c>
      <c r="F407" s="3" t="s">
        <v>9</v>
      </c>
      <c r="G407" s="3" t="s">
        <v>241</v>
      </c>
      <c r="H407" s="3">
        <v>405</v>
      </c>
      <c r="I407" s="3">
        <v>8.1038030110265585E-2</v>
      </c>
      <c r="J407" s="3" t="str">
        <f t="shared" si="1"/>
        <v>Other_Roadmap</v>
      </c>
      <c r="K407" s="3" t="s">
        <v>741</v>
      </c>
      <c r="L407" s="3" t="s">
        <v>9</v>
      </c>
    </row>
    <row r="408" spans="1:12" ht="15.75" customHeight="1" x14ac:dyDescent="0.3">
      <c r="A408" s="3" t="s">
        <v>645</v>
      </c>
      <c r="B408" s="5">
        <v>-6.6811344559400006E-8</v>
      </c>
      <c r="C408" s="5">
        <v>6.9986938653000003E-8</v>
      </c>
      <c r="D408" s="3">
        <v>0.83011654363599996</v>
      </c>
      <c r="E408" s="3" t="s">
        <v>856</v>
      </c>
      <c r="F408" s="3" t="s">
        <v>131</v>
      </c>
      <c r="G408" s="3" t="s">
        <v>241</v>
      </c>
      <c r="H408" s="3">
        <v>406</v>
      </c>
      <c r="I408" s="3">
        <v>8.0860930871067507E-2</v>
      </c>
      <c r="J408" s="3" t="str">
        <f t="shared" si="1"/>
        <v>CNS_Roadmap</v>
      </c>
      <c r="K408" s="3" t="s">
        <v>741</v>
      </c>
      <c r="L408" s="3" t="s">
        <v>19</v>
      </c>
    </row>
    <row r="409" spans="1:12" ht="15.75" customHeight="1" x14ac:dyDescent="0.3">
      <c r="A409" s="3" t="s">
        <v>646</v>
      </c>
      <c r="B409" s="5">
        <v>-4.8760786662099999E-8</v>
      </c>
      <c r="C409" s="5">
        <v>5.0573200040999998E-8</v>
      </c>
      <c r="D409" s="3">
        <v>0.83251778725400005</v>
      </c>
      <c r="E409" s="3" t="s">
        <v>857</v>
      </c>
      <c r="F409" s="3" t="s">
        <v>9</v>
      </c>
      <c r="G409" s="3" t="s">
        <v>239</v>
      </c>
      <c r="H409" s="3">
        <v>407</v>
      </c>
      <c r="I409" s="3">
        <v>7.9606478754091575E-2</v>
      </c>
      <c r="J409" s="3" t="str">
        <f t="shared" si="1"/>
        <v>Other_ENTEX</v>
      </c>
      <c r="K409" s="3" t="s">
        <v>741</v>
      </c>
      <c r="L409" s="3" t="s">
        <v>9</v>
      </c>
    </row>
    <row r="410" spans="1:12" ht="15.75" customHeight="1" x14ac:dyDescent="0.3">
      <c r="A410" s="3" t="s">
        <v>647</v>
      </c>
      <c r="B410" s="5">
        <v>-2.5507052999000002E-7</v>
      </c>
      <c r="C410" s="5">
        <v>2.6291006856899999E-7</v>
      </c>
      <c r="D410" s="3">
        <v>0.83402202770900002</v>
      </c>
      <c r="E410" s="3" t="s">
        <v>854</v>
      </c>
      <c r="F410" s="3" t="s">
        <v>41</v>
      </c>
      <c r="G410" s="3" t="s">
        <v>241</v>
      </c>
      <c r="H410" s="3">
        <v>408</v>
      </c>
      <c r="I410" s="3">
        <v>7.8822478875290106E-2</v>
      </c>
      <c r="J410" s="3" t="str">
        <f t="shared" si="1"/>
        <v>Blood/Immune_Roadmap</v>
      </c>
      <c r="K410" s="3" t="s">
        <v>741</v>
      </c>
      <c r="L410" s="3" t="s">
        <v>41</v>
      </c>
    </row>
    <row r="411" spans="1:12" ht="15.75" customHeight="1" x14ac:dyDescent="0.3">
      <c r="A411" s="3" t="s">
        <v>648</v>
      </c>
      <c r="B411" s="5">
        <v>-8.3511367298600006E-8</v>
      </c>
      <c r="C411" s="5">
        <v>8.5413768468500003E-8</v>
      </c>
      <c r="D411" s="3">
        <v>0.83589537493499999</v>
      </c>
      <c r="E411" s="3" t="s">
        <v>856</v>
      </c>
      <c r="F411" s="3" t="s">
        <v>131</v>
      </c>
      <c r="G411" s="3" t="s">
        <v>241</v>
      </c>
      <c r="H411" s="3">
        <v>409</v>
      </c>
      <c r="I411" s="3">
        <v>7.7848077742699875E-2</v>
      </c>
      <c r="J411" s="3" t="str">
        <f t="shared" si="1"/>
        <v>CNS_Roadmap</v>
      </c>
      <c r="K411" s="3" t="s">
        <v>741</v>
      </c>
      <c r="L411" s="3" t="s">
        <v>19</v>
      </c>
    </row>
    <row r="412" spans="1:12" ht="15.75" customHeight="1" x14ac:dyDescent="0.3">
      <c r="A412" s="3" t="s">
        <v>649</v>
      </c>
      <c r="B412" s="5">
        <v>-1.13315458827E-7</v>
      </c>
      <c r="C412" s="5">
        <v>1.15129398094E-7</v>
      </c>
      <c r="D412" s="3">
        <v>0.83750230616599997</v>
      </c>
      <c r="E412" s="3" t="s">
        <v>856</v>
      </c>
      <c r="F412" s="3" t="s">
        <v>131</v>
      </c>
      <c r="G412" s="3" t="s">
        <v>241</v>
      </c>
      <c r="H412" s="3">
        <v>410</v>
      </c>
      <c r="I412" s="3">
        <v>7.7013988405995742E-2</v>
      </c>
      <c r="J412" s="3" t="str">
        <f t="shared" si="1"/>
        <v>CNS_Roadmap</v>
      </c>
      <c r="K412" s="3" t="s">
        <v>741</v>
      </c>
      <c r="L412" s="3" t="s">
        <v>19</v>
      </c>
    </row>
    <row r="413" spans="1:12" ht="15.75" customHeight="1" x14ac:dyDescent="0.3">
      <c r="A413" s="3" t="s">
        <v>650</v>
      </c>
      <c r="B413" s="5">
        <v>-1.7473777712E-7</v>
      </c>
      <c r="C413" s="5">
        <v>1.76338737616E-7</v>
      </c>
      <c r="D413" s="3">
        <v>0.83913794756100002</v>
      </c>
      <c r="E413" s="3" t="s">
        <v>854</v>
      </c>
      <c r="F413" s="3" t="s">
        <v>9</v>
      </c>
      <c r="G413" s="3" t="s">
        <v>239</v>
      </c>
      <c r="H413" s="3">
        <v>411</v>
      </c>
      <c r="I413" s="3">
        <v>7.6166638766158618E-2</v>
      </c>
      <c r="J413" s="3" t="str">
        <f t="shared" si="1"/>
        <v>Other_ENTEX</v>
      </c>
      <c r="K413" s="3" t="s">
        <v>741</v>
      </c>
      <c r="L413" s="3" t="s">
        <v>9</v>
      </c>
    </row>
    <row r="414" spans="1:12" ht="15.75" customHeight="1" x14ac:dyDescent="0.3">
      <c r="A414" s="3" t="s">
        <v>651</v>
      </c>
      <c r="B414" s="5">
        <v>-6.9765604246699997E-8</v>
      </c>
      <c r="C414" s="5">
        <v>7.03528022133E-8</v>
      </c>
      <c r="D414" s="3">
        <v>0.83931671506799999</v>
      </c>
      <c r="E414" s="3" t="s">
        <v>855</v>
      </c>
      <c r="F414" s="3" t="s">
        <v>41</v>
      </c>
      <c r="G414" s="3" t="s">
        <v>241</v>
      </c>
      <c r="H414" s="3">
        <v>412</v>
      </c>
      <c r="I414" s="3">
        <v>7.6074127787034942E-2</v>
      </c>
      <c r="J414" s="3" t="str">
        <f t="shared" si="1"/>
        <v>Blood/Immune_Roadmap</v>
      </c>
      <c r="K414" s="3" t="s">
        <v>741</v>
      </c>
      <c r="L414" s="3" t="s">
        <v>41</v>
      </c>
    </row>
    <row r="415" spans="1:12" ht="15.75" customHeight="1" x14ac:dyDescent="0.3">
      <c r="A415" s="3" t="s">
        <v>652</v>
      </c>
      <c r="B415" s="5">
        <v>-8.40358359738E-8</v>
      </c>
      <c r="C415" s="5">
        <v>8.3720598042900005E-8</v>
      </c>
      <c r="D415" s="3">
        <v>0.84225413688799999</v>
      </c>
      <c r="E415" s="3" t="s">
        <v>855</v>
      </c>
      <c r="F415" s="3" t="s">
        <v>41</v>
      </c>
      <c r="G415" s="3" t="s">
        <v>241</v>
      </c>
      <c r="H415" s="3">
        <v>413</v>
      </c>
      <c r="I415" s="3">
        <v>7.4556847223400904E-2</v>
      </c>
      <c r="J415" s="3" t="str">
        <f t="shared" si="1"/>
        <v>Blood/Immune_Roadmap</v>
      </c>
      <c r="K415" s="3" t="s">
        <v>741</v>
      </c>
      <c r="L415" s="3" t="s">
        <v>41</v>
      </c>
    </row>
    <row r="416" spans="1:12" ht="15.75" customHeight="1" x14ac:dyDescent="0.3">
      <c r="A416" s="3" t="s">
        <v>653</v>
      </c>
      <c r="B416" s="5">
        <v>-1.6221589469299999E-7</v>
      </c>
      <c r="C416" s="5">
        <v>1.6155090670100001E-7</v>
      </c>
      <c r="D416" s="3">
        <v>0.84233871422600004</v>
      </c>
      <c r="E416" s="3" t="s">
        <v>859</v>
      </c>
      <c r="F416" s="3" t="s">
        <v>131</v>
      </c>
      <c r="G416" s="3" t="s">
        <v>241</v>
      </c>
      <c r="H416" s="3">
        <v>414</v>
      </c>
      <c r="I416" s="3">
        <v>7.4513238500742415E-2</v>
      </c>
      <c r="J416" s="3" t="str">
        <f t="shared" si="1"/>
        <v>CNS_Roadmap</v>
      </c>
      <c r="K416" s="3" t="s">
        <v>741</v>
      </c>
      <c r="L416" s="3" t="s">
        <v>19</v>
      </c>
    </row>
    <row r="417" spans="1:12" ht="15.75" customHeight="1" x14ac:dyDescent="0.3">
      <c r="A417" s="3" t="s">
        <v>654</v>
      </c>
      <c r="B417" s="5">
        <v>-1.10761552991E-7</v>
      </c>
      <c r="C417" s="5">
        <v>1.10246701629E-7</v>
      </c>
      <c r="D417" s="3">
        <v>0.84247210920000004</v>
      </c>
      <c r="E417" s="3" t="s">
        <v>859</v>
      </c>
      <c r="F417" s="3" t="s">
        <v>131</v>
      </c>
      <c r="G417" s="3" t="s">
        <v>241</v>
      </c>
      <c r="H417" s="3">
        <v>415</v>
      </c>
      <c r="I417" s="3">
        <v>7.4444467929664207E-2</v>
      </c>
      <c r="J417" s="3" t="str">
        <f t="shared" si="1"/>
        <v>CNS_Roadmap</v>
      </c>
      <c r="K417" s="3" t="s">
        <v>741</v>
      </c>
      <c r="L417" s="3" t="s">
        <v>19</v>
      </c>
    </row>
    <row r="418" spans="1:12" ht="15.75" customHeight="1" x14ac:dyDescent="0.3">
      <c r="A418" s="3" t="s">
        <v>655</v>
      </c>
      <c r="B418" s="5">
        <v>-2.8954852979099998E-7</v>
      </c>
      <c r="C418" s="5">
        <v>2.8707442579899999E-7</v>
      </c>
      <c r="D418" s="3">
        <v>0.84342114502300003</v>
      </c>
      <c r="E418" s="3" t="s">
        <v>856</v>
      </c>
      <c r="F418" s="3" t="s">
        <v>9</v>
      </c>
      <c r="G418" s="3" t="s">
        <v>239</v>
      </c>
      <c r="H418" s="3">
        <v>416</v>
      </c>
      <c r="I418" s="3">
        <v>7.395551518777356E-2</v>
      </c>
      <c r="J418" s="3" t="str">
        <f t="shared" si="1"/>
        <v>Other_ENTEX</v>
      </c>
      <c r="K418" s="3" t="s">
        <v>741</v>
      </c>
      <c r="L418" s="3" t="s">
        <v>9</v>
      </c>
    </row>
    <row r="419" spans="1:12" ht="15.75" customHeight="1" x14ac:dyDescent="0.3">
      <c r="A419" s="3" t="s">
        <v>656</v>
      </c>
      <c r="B419" s="5">
        <v>-6.7844171619200004E-8</v>
      </c>
      <c r="C419" s="5">
        <v>6.6746453226499995E-8</v>
      </c>
      <c r="D419" s="3">
        <v>0.84529149724099995</v>
      </c>
      <c r="E419" s="3" t="s">
        <v>857</v>
      </c>
      <c r="F419" s="3" t="s">
        <v>9</v>
      </c>
      <c r="G419" s="3" t="s">
        <v>239</v>
      </c>
      <c r="H419" s="3">
        <v>417</v>
      </c>
      <c r="I419" s="3">
        <v>7.2993499556097421E-2</v>
      </c>
      <c r="J419" s="3" t="str">
        <f t="shared" si="1"/>
        <v>Other_ENTEX</v>
      </c>
      <c r="K419" s="3" t="s">
        <v>741</v>
      </c>
      <c r="L419" s="3" t="s">
        <v>9</v>
      </c>
    </row>
    <row r="420" spans="1:12" ht="15.75" customHeight="1" x14ac:dyDescent="0.3">
      <c r="A420" s="3" t="s">
        <v>657</v>
      </c>
      <c r="B420" s="5">
        <v>-1.5377662722499999E-7</v>
      </c>
      <c r="C420" s="5">
        <v>1.50452882498E-7</v>
      </c>
      <c r="D420" s="3">
        <v>0.84663122548699998</v>
      </c>
      <c r="E420" s="3" t="s">
        <v>859</v>
      </c>
      <c r="F420" s="3" t="s">
        <v>9</v>
      </c>
      <c r="G420" s="3" t="s">
        <v>241</v>
      </c>
      <c r="H420" s="3">
        <v>418</v>
      </c>
      <c r="I420" s="3">
        <v>7.2305717900024075E-2</v>
      </c>
      <c r="J420" s="3" t="str">
        <f t="shared" si="1"/>
        <v>Other_Roadmap</v>
      </c>
      <c r="K420" s="3" t="s">
        <v>741</v>
      </c>
      <c r="L420" s="3" t="s">
        <v>9</v>
      </c>
    </row>
    <row r="421" spans="1:12" ht="15.75" customHeight="1" x14ac:dyDescent="0.3">
      <c r="A421" s="3" t="s">
        <v>658</v>
      </c>
      <c r="B421" s="5">
        <v>-6.4112957317500006E-8</v>
      </c>
      <c r="C421" s="5">
        <v>6.2532553254499997E-8</v>
      </c>
      <c r="D421" s="3">
        <v>0.84738287513199995</v>
      </c>
      <c r="E421" s="3" t="s">
        <v>856</v>
      </c>
      <c r="F421" s="3" t="s">
        <v>9</v>
      </c>
      <c r="G421" s="3" t="s">
        <v>239</v>
      </c>
      <c r="H421" s="3">
        <v>419</v>
      </c>
      <c r="I421" s="3">
        <v>7.1920316958613381E-2</v>
      </c>
      <c r="J421" s="3" t="str">
        <f t="shared" si="1"/>
        <v>Other_ENTEX</v>
      </c>
      <c r="K421" s="3" t="s">
        <v>741</v>
      </c>
      <c r="L421" s="3" t="s">
        <v>9</v>
      </c>
    </row>
    <row r="422" spans="1:12" ht="15.75" customHeight="1" x14ac:dyDescent="0.3">
      <c r="A422" s="3" t="s">
        <v>659</v>
      </c>
      <c r="B422" s="5">
        <v>-1.3978389122100001E-7</v>
      </c>
      <c r="C422" s="5">
        <v>1.3585320706599999E-7</v>
      </c>
      <c r="D422" s="3">
        <v>0.84824449492200005</v>
      </c>
      <c r="E422" s="3" t="s">
        <v>858</v>
      </c>
      <c r="F422" s="3" t="s">
        <v>51</v>
      </c>
      <c r="G422" s="3" t="s">
        <v>239</v>
      </c>
      <c r="H422" s="3">
        <v>420</v>
      </c>
      <c r="I422" s="3">
        <v>7.1478950230155006E-2</v>
      </c>
      <c r="J422" s="3" t="str">
        <f t="shared" si="1"/>
        <v>Pancreas_ENTEX</v>
      </c>
      <c r="K422" s="3" t="s">
        <v>741</v>
      </c>
      <c r="L422" s="3" t="s">
        <v>9</v>
      </c>
    </row>
    <row r="423" spans="1:12" ht="15.75" customHeight="1" x14ac:dyDescent="0.3">
      <c r="A423" s="3" t="s">
        <v>660</v>
      </c>
      <c r="B423" s="5">
        <v>-4.7807592631999998E-8</v>
      </c>
      <c r="C423" s="5">
        <v>4.5796939528300001E-8</v>
      </c>
      <c r="D423" s="3">
        <v>0.85173501685300002</v>
      </c>
      <c r="E423" s="3" t="s">
        <v>855</v>
      </c>
      <c r="F423" s="3" t="s">
        <v>131</v>
      </c>
      <c r="G423" s="3" t="s">
        <v>241</v>
      </c>
      <c r="H423" s="3">
        <v>421</v>
      </c>
      <c r="I423" s="3">
        <v>6.9695497508012821E-2</v>
      </c>
      <c r="J423" s="3" t="str">
        <f t="shared" si="1"/>
        <v>CNS_Roadmap</v>
      </c>
      <c r="K423" s="3" t="s">
        <v>741</v>
      </c>
      <c r="L423" s="3" t="s">
        <v>19</v>
      </c>
    </row>
    <row r="424" spans="1:12" ht="15.75" customHeight="1" x14ac:dyDescent="0.3">
      <c r="A424" s="3" t="s">
        <v>661</v>
      </c>
      <c r="B424" s="5">
        <v>-6.3274919018499993E-8</v>
      </c>
      <c r="C424" s="5">
        <v>5.9611176199800004E-8</v>
      </c>
      <c r="D424" s="3">
        <v>0.85575970116099997</v>
      </c>
      <c r="E424" s="3" t="s">
        <v>857</v>
      </c>
      <c r="F424" s="3" t="s">
        <v>51</v>
      </c>
      <c r="G424" s="3" t="s">
        <v>239</v>
      </c>
      <c r="H424" s="3">
        <v>422</v>
      </c>
      <c r="I424" s="3">
        <v>6.7648168863401831E-2</v>
      </c>
      <c r="J424" s="3" t="str">
        <f t="shared" si="1"/>
        <v>Pancreas_ENTEX</v>
      </c>
      <c r="K424" s="3" t="s">
        <v>741</v>
      </c>
      <c r="L424" s="3" t="s">
        <v>9</v>
      </c>
    </row>
    <row r="425" spans="1:12" ht="15.75" customHeight="1" x14ac:dyDescent="0.3">
      <c r="A425" s="3" t="s">
        <v>662</v>
      </c>
      <c r="B425" s="5">
        <v>-6.8424703544900001E-8</v>
      </c>
      <c r="C425" s="5">
        <v>6.3526175560399998E-8</v>
      </c>
      <c r="D425" s="3">
        <v>0.85928452339899997</v>
      </c>
      <c r="E425" s="3" t="s">
        <v>857</v>
      </c>
      <c r="F425" s="3" t="s">
        <v>41</v>
      </c>
      <c r="G425" s="3" t="s">
        <v>239</v>
      </c>
      <c r="H425" s="3">
        <v>423</v>
      </c>
      <c r="I425" s="3">
        <v>6.586301022886859E-2</v>
      </c>
      <c r="J425" s="3" t="str">
        <f t="shared" si="1"/>
        <v>Blood/Immune_ENTEX</v>
      </c>
      <c r="K425" s="3" t="s">
        <v>741</v>
      </c>
      <c r="L425" s="3" t="s">
        <v>41</v>
      </c>
    </row>
    <row r="426" spans="1:12" ht="15.75" customHeight="1" x14ac:dyDescent="0.3">
      <c r="A426" s="3" t="s">
        <v>663</v>
      </c>
      <c r="B426" s="5">
        <v>-1.9961557389200001E-7</v>
      </c>
      <c r="C426" s="5">
        <v>1.8199140920900001E-7</v>
      </c>
      <c r="D426" s="3">
        <v>0.86364446955399998</v>
      </c>
      <c r="E426" s="3" t="s">
        <v>854</v>
      </c>
      <c r="F426" s="3" t="s">
        <v>121</v>
      </c>
      <c r="G426" s="3" t="s">
        <v>239</v>
      </c>
      <c r="H426" s="3">
        <v>424</v>
      </c>
      <c r="I426" s="3">
        <v>6.3665003687632407E-2</v>
      </c>
      <c r="J426" s="3" t="str">
        <f t="shared" si="1"/>
        <v>Cardiovascular_ENTEX</v>
      </c>
      <c r="K426" s="3" t="s">
        <v>741</v>
      </c>
      <c r="L426" s="3" t="s">
        <v>9</v>
      </c>
    </row>
    <row r="427" spans="1:12" ht="15.75" customHeight="1" x14ac:dyDescent="0.3">
      <c r="A427" s="3" t="s">
        <v>664</v>
      </c>
      <c r="B427" s="5">
        <v>-6.6675401461199995E-8</v>
      </c>
      <c r="C427" s="5">
        <v>6.0499215570899998E-8</v>
      </c>
      <c r="D427" s="3">
        <v>0.86478808361299997</v>
      </c>
      <c r="E427" s="3" t="s">
        <v>855</v>
      </c>
      <c r="F427" s="3" t="s">
        <v>41</v>
      </c>
      <c r="G427" s="3" t="s">
        <v>241</v>
      </c>
      <c r="H427" s="3">
        <v>425</v>
      </c>
      <c r="I427" s="3">
        <v>6.3090303394216785E-2</v>
      </c>
      <c r="J427" s="3" t="str">
        <f t="shared" si="1"/>
        <v>Blood/Immune_Roadmap</v>
      </c>
      <c r="K427" s="3" t="s">
        <v>741</v>
      </c>
      <c r="L427" s="3" t="s">
        <v>41</v>
      </c>
    </row>
    <row r="428" spans="1:12" ht="15.75" customHeight="1" x14ac:dyDescent="0.3">
      <c r="A428" s="3" t="s">
        <v>665</v>
      </c>
      <c r="B428" s="5">
        <v>-8.0019552685000005E-8</v>
      </c>
      <c r="C428" s="5">
        <v>7.2379480818000003E-8</v>
      </c>
      <c r="D428" s="3">
        <v>0.86554057868500001</v>
      </c>
      <c r="E428" s="3" t="s">
        <v>856</v>
      </c>
      <c r="F428" s="3" t="s">
        <v>151</v>
      </c>
      <c r="G428" s="3" t="s">
        <v>241</v>
      </c>
      <c r="H428" s="3">
        <v>426</v>
      </c>
      <c r="I428" s="3">
        <v>6.2712566510869608E-2</v>
      </c>
      <c r="J428" s="3" t="str">
        <f t="shared" si="1"/>
        <v>Digestive_Roadmap</v>
      </c>
      <c r="K428" s="3" t="s">
        <v>741</v>
      </c>
      <c r="L428" s="3" t="s">
        <v>9</v>
      </c>
    </row>
    <row r="429" spans="1:12" ht="15.75" customHeight="1" x14ac:dyDescent="0.3">
      <c r="A429" s="3" t="s">
        <v>666</v>
      </c>
      <c r="B429" s="5">
        <v>-1.4463832818000001E-7</v>
      </c>
      <c r="C429" s="5">
        <v>1.2824219256200001E-7</v>
      </c>
      <c r="D429" s="3">
        <v>0.87030897495600001</v>
      </c>
      <c r="E429" s="3" t="s">
        <v>856</v>
      </c>
      <c r="F429" s="3" t="s">
        <v>151</v>
      </c>
      <c r="G429" s="3" t="s">
        <v>239</v>
      </c>
      <c r="H429" s="3">
        <v>427</v>
      </c>
      <c r="I429" s="3">
        <v>6.0326537845284162E-2</v>
      </c>
      <c r="J429" s="3" t="str">
        <f t="shared" si="1"/>
        <v>Digestive_ENTEX</v>
      </c>
      <c r="K429" s="3" t="s">
        <v>741</v>
      </c>
      <c r="L429" s="3" t="s">
        <v>9</v>
      </c>
    </row>
    <row r="430" spans="1:12" ht="15.75" customHeight="1" x14ac:dyDescent="0.3">
      <c r="A430" s="3" t="s">
        <v>667</v>
      </c>
      <c r="B430" s="5">
        <v>-4.42187510228E-8</v>
      </c>
      <c r="C430" s="5">
        <v>3.8920341796800002E-8</v>
      </c>
      <c r="D430" s="3">
        <v>0.87204990369000002</v>
      </c>
      <c r="E430" s="3" t="s">
        <v>856</v>
      </c>
      <c r="F430" s="3" t="s">
        <v>178</v>
      </c>
      <c r="G430" s="3" t="s">
        <v>239</v>
      </c>
      <c r="H430" s="3">
        <v>428</v>
      </c>
      <c r="I430" s="3">
        <v>5.9458661538696382E-2</v>
      </c>
      <c r="J430" s="3" t="str">
        <f t="shared" si="1"/>
        <v>Musculoskeletal/Connective_ENTEX</v>
      </c>
      <c r="K430" s="3" t="s">
        <v>741</v>
      </c>
      <c r="L430" s="3" t="s">
        <v>9</v>
      </c>
    </row>
    <row r="431" spans="1:12" ht="15.75" customHeight="1" x14ac:dyDescent="0.3">
      <c r="A431" s="3" t="s">
        <v>668</v>
      </c>
      <c r="B431" s="5">
        <v>-2.07761086957E-7</v>
      </c>
      <c r="C431" s="5">
        <v>1.82836741561E-7</v>
      </c>
      <c r="D431" s="3">
        <v>0.87208871495600004</v>
      </c>
      <c r="E431" s="3" t="s">
        <v>854</v>
      </c>
      <c r="F431" s="3" t="s">
        <v>41</v>
      </c>
      <c r="G431" s="3" t="s">
        <v>241</v>
      </c>
      <c r="H431" s="3">
        <v>429</v>
      </c>
      <c r="I431" s="3">
        <v>5.9439333351725375E-2</v>
      </c>
      <c r="J431" s="3" t="str">
        <f t="shared" si="1"/>
        <v>Blood/Immune_Roadmap</v>
      </c>
      <c r="K431" s="3" t="s">
        <v>741</v>
      </c>
      <c r="L431" s="3" t="s">
        <v>41</v>
      </c>
    </row>
    <row r="432" spans="1:12" ht="15.75" customHeight="1" x14ac:dyDescent="0.3">
      <c r="A432" s="3" t="s">
        <v>669</v>
      </c>
      <c r="B432" s="5">
        <v>-4.89097912644E-8</v>
      </c>
      <c r="C432" s="5">
        <v>4.2643450925199998E-8</v>
      </c>
      <c r="D432" s="3">
        <v>0.87429830067000003</v>
      </c>
      <c r="E432" s="3" t="s">
        <v>855</v>
      </c>
      <c r="F432" s="3" t="s">
        <v>121</v>
      </c>
      <c r="G432" s="3" t="s">
        <v>239</v>
      </c>
      <c r="H432" s="3">
        <v>430</v>
      </c>
      <c r="I432" s="3">
        <v>5.8340365727310661E-2</v>
      </c>
      <c r="J432" s="3" t="str">
        <f t="shared" si="1"/>
        <v>Cardiovascular_ENTEX</v>
      </c>
      <c r="K432" s="3" t="s">
        <v>741</v>
      </c>
      <c r="L432" s="3" t="s">
        <v>9</v>
      </c>
    </row>
    <row r="433" spans="1:12" ht="15.75" customHeight="1" x14ac:dyDescent="0.3">
      <c r="A433" s="3" t="s">
        <v>670</v>
      </c>
      <c r="B433" s="5">
        <v>-4.0959150589700001E-8</v>
      </c>
      <c r="C433" s="5">
        <v>3.5545716548400002E-8</v>
      </c>
      <c r="D433" s="3">
        <v>0.87540005957599998</v>
      </c>
      <c r="E433" s="3" t="s">
        <v>855</v>
      </c>
      <c r="F433" s="3" t="s">
        <v>121</v>
      </c>
      <c r="G433" s="3" t="s">
        <v>239</v>
      </c>
      <c r="H433" s="3">
        <v>431</v>
      </c>
      <c r="I433" s="3">
        <v>5.7793428166670845E-2</v>
      </c>
      <c r="J433" s="3" t="str">
        <f t="shared" si="1"/>
        <v>Cardiovascular_ENTEX</v>
      </c>
      <c r="K433" s="3" t="s">
        <v>741</v>
      </c>
      <c r="L433" s="3" t="s">
        <v>9</v>
      </c>
    </row>
    <row r="434" spans="1:12" ht="15.75" customHeight="1" x14ac:dyDescent="0.3">
      <c r="A434" s="3" t="s">
        <v>671</v>
      </c>
      <c r="B434" s="5">
        <v>-5.4414390972199997E-8</v>
      </c>
      <c r="C434" s="5">
        <v>4.66457982078E-8</v>
      </c>
      <c r="D434" s="3">
        <v>0.87830277988700001</v>
      </c>
      <c r="E434" s="3" t="s">
        <v>855</v>
      </c>
      <c r="F434" s="3" t="s">
        <v>9</v>
      </c>
      <c r="G434" s="3" t="s">
        <v>241</v>
      </c>
      <c r="H434" s="3">
        <v>432</v>
      </c>
      <c r="I434" s="3">
        <v>5.6355742674634231E-2</v>
      </c>
      <c r="J434" s="3" t="str">
        <f t="shared" si="1"/>
        <v>Other_Roadmap</v>
      </c>
      <c r="K434" s="3" t="s">
        <v>741</v>
      </c>
      <c r="L434" s="3" t="s">
        <v>9</v>
      </c>
    </row>
    <row r="435" spans="1:12" ht="15.75" customHeight="1" x14ac:dyDescent="0.3">
      <c r="A435" s="3" t="s">
        <v>672</v>
      </c>
      <c r="B435" s="5">
        <v>-4.2720575800499997E-8</v>
      </c>
      <c r="C435" s="5">
        <v>3.6302252353100002E-8</v>
      </c>
      <c r="D435" s="3">
        <v>0.88036279734599998</v>
      </c>
      <c r="E435" s="3" t="s">
        <v>856</v>
      </c>
      <c r="F435" s="3" t="s">
        <v>41</v>
      </c>
      <c r="G435" s="3" t="s">
        <v>241</v>
      </c>
      <c r="H435" s="3">
        <v>433</v>
      </c>
      <c r="I435" s="3">
        <v>5.5338318286705823E-2</v>
      </c>
      <c r="J435" s="3" t="str">
        <f t="shared" si="1"/>
        <v>Blood/Immune_Roadmap</v>
      </c>
      <c r="K435" s="3" t="s">
        <v>741</v>
      </c>
      <c r="L435" s="3" t="s">
        <v>41</v>
      </c>
    </row>
    <row r="436" spans="1:12" ht="15.75" customHeight="1" x14ac:dyDescent="0.3">
      <c r="A436" s="3" t="s">
        <v>673</v>
      </c>
      <c r="B436" s="5">
        <v>-2.0837780476399999E-7</v>
      </c>
      <c r="C436" s="5">
        <v>1.7622330961500001E-7</v>
      </c>
      <c r="D436" s="3">
        <v>0.881489274973</v>
      </c>
      <c r="E436" s="3" t="s">
        <v>854</v>
      </c>
      <c r="F436" s="3" t="s">
        <v>41</v>
      </c>
      <c r="G436" s="3" t="s">
        <v>241</v>
      </c>
      <c r="H436" s="3">
        <v>434</v>
      </c>
      <c r="I436" s="3">
        <v>5.4782967367359069E-2</v>
      </c>
      <c r="J436" s="3" t="str">
        <f t="shared" si="1"/>
        <v>Blood/Immune_Roadmap</v>
      </c>
      <c r="K436" s="3" t="s">
        <v>741</v>
      </c>
      <c r="L436" s="3" t="s">
        <v>41</v>
      </c>
    </row>
    <row r="437" spans="1:12" ht="15.75" customHeight="1" x14ac:dyDescent="0.3">
      <c r="A437" s="3" t="s">
        <v>674</v>
      </c>
      <c r="B437" s="5">
        <v>-1.0820090575700001E-7</v>
      </c>
      <c r="C437" s="5">
        <v>9.0900084201199998E-8</v>
      </c>
      <c r="D437" s="3">
        <v>0.88304122922399997</v>
      </c>
      <c r="E437" s="3" t="s">
        <v>856</v>
      </c>
      <c r="F437" s="3" t="s">
        <v>41</v>
      </c>
      <c r="G437" s="3" t="s">
        <v>241</v>
      </c>
      <c r="H437" s="3">
        <v>435</v>
      </c>
      <c r="I437" s="3">
        <v>5.4019018725418123E-2</v>
      </c>
      <c r="J437" s="3" t="str">
        <f t="shared" si="1"/>
        <v>Blood/Immune_Roadmap</v>
      </c>
      <c r="K437" s="3" t="s">
        <v>741</v>
      </c>
      <c r="L437" s="3" t="s">
        <v>41</v>
      </c>
    </row>
    <row r="438" spans="1:12" ht="15.75" customHeight="1" x14ac:dyDescent="0.3">
      <c r="A438" s="3" t="s">
        <v>675</v>
      </c>
      <c r="B438" s="5">
        <v>-1.3794133377200001E-7</v>
      </c>
      <c r="C438" s="5">
        <v>1.1527812585599999E-7</v>
      </c>
      <c r="D438" s="3">
        <v>0.88426795205599995</v>
      </c>
      <c r="E438" s="3" t="s">
        <v>854</v>
      </c>
      <c r="F438" s="3" t="s">
        <v>42</v>
      </c>
      <c r="G438" s="3" t="s">
        <v>241</v>
      </c>
      <c r="H438" s="3">
        <v>436</v>
      </c>
      <c r="I438" s="3">
        <v>5.3416114550000691E-2</v>
      </c>
      <c r="J438" s="3" t="str">
        <f t="shared" si="1"/>
        <v>Liver_Roadmap</v>
      </c>
      <c r="K438" s="3" t="s">
        <v>741</v>
      </c>
      <c r="L438" s="3" t="s">
        <v>9</v>
      </c>
    </row>
    <row r="439" spans="1:12" ht="15.75" customHeight="1" x14ac:dyDescent="0.3">
      <c r="A439" s="3" t="s">
        <v>676</v>
      </c>
      <c r="B439" s="5">
        <v>-8.6498385643399998E-8</v>
      </c>
      <c r="C439" s="5">
        <v>7.2014090356600005E-8</v>
      </c>
      <c r="D439" s="3">
        <v>0.88514988403399997</v>
      </c>
      <c r="E439" s="3" t="s">
        <v>856</v>
      </c>
      <c r="F439" s="3" t="s">
        <v>178</v>
      </c>
      <c r="G439" s="3" t="s">
        <v>241</v>
      </c>
      <c r="H439" s="3">
        <v>437</v>
      </c>
      <c r="I439" s="3">
        <v>5.2983183203469293E-2</v>
      </c>
      <c r="J439" s="3" t="str">
        <f t="shared" si="1"/>
        <v>Musculoskeletal/Connective_Roadmap</v>
      </c>
      <c r="K439" s="3" t="s">
        <v>741</v>
      </c>
      <c r="L439" s="3" t="s">
        <v>9</v>
      </c>
    </row>
    <row r="440" spans="1:12" ht="15.75" customHeight="1" x14ac:dyDescent="0.3">
      <c r="A440" s="3" t="s">
        <v>677</v>
      </c>
      <c r="B440" s="5">
        <v>-2.8262769605900002E-7</v>
      </c>
      <c r="C440" s="5">
        <v>2.3302350157700001E-7</v>
      </c>
      <c r="D440" s="3">
        <v>0.88741063168300005</v>
      </c>
      <c r="E440" s="3" t="s">
        <v>854</v>
      </c>
      <c r="F440" s="3" t="s">
        <v>41</v>
      </c>
      <c r="G440" s="3" t="s">
        <v>241</v>
      </c>
      <c r="H440" s="3">
        <v>438</v>
      </c>
      <c r="I440" s="3">
        <v>5.1875372493927145E-2</v>
      </c>
      <c r="J440" s="3" t="str">
        <f t="shared" si="1"/>
        <v>Blood/Immune_Roadmap</v>
      </c>
      <c r="K440" s="3" t="s">
        <v>741</v>
      </c>
      <c r="L440" s="3" t="s">
        <v>41</v>
      </c>
    </row>
    <row r="441" spans="1:12" ht="15.75" customHeight="1" x14ac:dyDescent="0.3">
      <c r="A441" s="3" t="s">
        <v>678</v>
      </c>
      <c r="B441" s="5">
        <v>-2.5476558761000002E-7</v>
      </c>
      <c r="C441" s="5">
        <v>2.0980268909699999E-7</v>
      </c>
      <c r="D441" s="3">
        <v>0.88768539239800004</v>
      </c>
      <c r="E441" s="3" t="s">
        <v>854</v>
      </c>
      <c r="F441" s="3" t="s">
        <v>41</v>
      </c>
      <c r="G441" s="3" t="s">
        <v>241</v>
      </c>
      <c r="H441" s="3">
        <v>439</v>
      </c>
      <c r="I441" s="3">
        <v>5.174092673808918E-2</v>
      </c>
      <c r="J441" s="3" t="str">
        <f t="shared" si="1"/>
        <v>Blood/Immune_Roadmap</v>
      </c>
      <c r="K441" s="3" t="s">
        <v>741</v>
      </c>
      <c r="L441" s="3" t="s">
        <v>41</v>
      </c>
    </row>
    <row r="442" spans="1:12" ht="15.75" customHeight="1" x14ac:dyDescent="0.3">
      <c r="A442" s="3" t="s">
        <v>679</v>
      </c>
      <c r="B442" s="5">
        <v>-4.2290652800000002E-7</v>
      </c>
      <c r="C442" s="5">
        <v>3.4534605663200002E-7</v>
      </c>
      <c r="D442" s="3">
        <v>0.88963469487900004</v>
      </c>
      <c r="E442" s="3" t="s">
        <v>854</v>
      </c>
      <c r="F442" s="3" t="s">
        <v>131</v>
      </c>
      <c r="G442" s="3" t="s">
        <v>241</v>
      </c>
      <c r="H442" s="3">
        <v>440</v>
      </c>
      <c r="I442" s="3">
        <v>5.0788288373661623E-2</v>
      </c>
      <c r="J442" s="3" t="str">
        <f t="shared" si="1"/>
        <v>CNS_Roadmap</v>
      </c>
      <c r="K442" s="3" t="s">
        <v>741</v>
      </c>
      <c r="L442" s="3" t="s">
        <v>19</v>
      </c>
    </row>
    <row r="443" spans="1:12" ht="15.75" customHeight="1" x14ac:dyDescent="0.3">
      <c r="A443" s="3" t="s">
        <v>680</v>
      </c>
      <c r="B443" s="5">
        <v>-4.2949475139699998E-8</v>
      </c>
      <c r="C443" s="5">
        <v>3.4992864851200003E-8</v>
      </c>
      <c r="D443" s="3">
        <v>0.89015973868099996</v>
      </c>
      <c r="E443" s="3" t="s">
        <v>855</v>
      </c>
      <c r="F443" s="3" t="s">
        <v>41</v>
      </c>
      <c r="G443" s="3" t="s">
        <v>239</v>
      </c>
      <c r="H443" s="3">
        <v>441</v>
      </c>
      <c r="I443" s="3">
        <v>5.0532052453061888E-2</v>
      </c>
      <c r="J443" s="3" t="str">
        <f t="shared" si="1"/>
        <v>Blood/Immune_ENTEX</v>
      </c>
      <c r="K443" s="3" t="s">
        <v>741</v>
      </c>
      <c r="L443" s="3" t="s">
        <v>41</v>
      </c>
    </row>
    <row r="444" spans="1:12" ht="15.75" customHeight="1" x14ac:dyDescent="0.3">
      <c r="A444" s="3" t="s">
        <v>681</v>
      </c>
      <c r="B444" s="5">
        <v>-5.3652174056799997E-8</v>
      </c>
      <c r="C444" s="5">
        <v>4.3695460007299998E-8</v>
      </c>
      <c r="D444" s="3">
        <v>0.89025138137899995</v>
      </c>
      <c r="E444" s="3" t="s">
        <v>857</v>
      </c>
      <c r="F444" s="3" t="s">
        <v>41</v>
      </c>
      <c r="G444" s="3" t="s">
        <v>241</v>
      </c>
      <c r="H444" s="3">
        <v>442</v>
      </c>
      <c r="I444" s="3">
        <v>5.0487343770179778E-2</v>
      </c>
      <c r="J444" s="3" t="str">
        <f t="shared" si="1"/>
        <v>Blood/Immune_Roadmap</v>
      </c>
      <c r="K444" s="3" t="s">
        <v>741</v>
      </c>
      <c r="L444" s="3" t="s">
        <v>41</v>
      </c>
    </row>
    <row r="445" spans="1:12" ht="15.75" customHeight="1" x14ac:dyDescent="0.3">
      <c r="A445" s="3" t="s">
        <v>682</v>
      </c>
      <c r="B445" s="5">
        <v>-1.4795430349400001E-7</v>
      </c>
      <c r="C445" s="5">
        <v>1.1993391397500001E-7</v>
      </c>
      <c r="D445" s="3">
        <v>0.89132995180800001</v>
      </c>
      <c r="E445" s="3" t="s">
        <v>855</v>
      </c>
      <c r="F445" s="3" t="s">
        <v>9</v>
      </c>
      <c r="G445" s="3" t="s">
        <v>241</v>
      </c>
      <c r="H445" s="3">
        <v>443</v>
      </c>
      <c r="I445" s="3">
        <v>4.9961499415886575E-2</v>
      </c>
      <c r="J445" s="3" t="str">
        <f t="shared" si="1"/>
        <v>Other_Roadmap</v>
      </c>
      <c r="K445" s="3" t="s">
        <v>741</v>
      </c>
      <c r="L445" s="3" t="s">
        <v>9</v>
      </c>
    </row>
    <row r="446" spans="1:12" ht="15.75" customHeight="1" x14ac:dyDescent="0.3">
      <c r="A446" s="3" t="s">
        <v>683</v>
      </c>
      <c r="B446" s="5">
        <v>-1.01129218367E-7</v>
      </c>
      <c r="C446" s="5">
        <v>8.1032981177599998E-8</v>
      </c>
      <c r="D446" s="3">
        <v>0.89398460213999997</v>
      </c>
      <c r="E446" s="3" t="s">
        <v>856</v>
      </c>
      <c r="F446" s="3" t="s">
        <v>131</v>
      </c>
      <c r="G446" s="3" t="s">
        <v>241</v>
      </c>
      <c r="H446" s="3">
        <v>444</v>
      </c>
      <c r="I446" s="3">
        <v>4.866996136428426E-2</v>
      </c>
      <c r="J446" s="3" t="str">
        <f t="shared" si="1"/>
        <v>CNS_Roadmap</v>
      </c>
      <c r="K446" s="3" t="s">
        <v>741</v>
      </c>
      <c r="L446" s="3" t="s">
        <v>19</v>
      </c>
    </row>
    <row r="447" spans="1:12" ht="15.75" customHeight="1" x14ac:dyDescent="0.3">
      <c r="A447" s="3" t="s">
        <v>684</v>
      </c>
      <c r="B447" s="5">
        <v>-1.56286826084E-7</v>
      </c>
      <c r="C447" s="5">
        <v>1.24518454686E-7</v>
      </c>
      <c r="D447" s="3">
        <v>0.89528418225399997</v>
      </c>
      <c r="E447" s="3" t="s">
        <v>858</v>
      </c>
      <c r="F447" s="3" t="s">
        <v>41</v>
      </c>
      <c r="G447" s="3" t="s">
        <v>241</v>
      </c>
      <c r="H447" s="3">
        <v>445</v>
      </c>
      <c r="I447" s="3">
        <v>4.8039088488758826E-2</v>
      </c>
      <c r="J447" s="3" t="str">
        <f t="shared" si="1"/>
        <v>Blood/Immune_Roadmap</v>
      </c>
      <c r="K447" s="3" t="s">
        <v>741</v>
      </c>
      <c r="L447" s="3" t="s">
        <v>41</v>
      </c>
    </row>
    <row r="448" spans="1:12" ht="15.75" customHeight="1" x14ac:dyDescent="0.3">
      <c r="A448" s="3" t="s">
        <v>685</v>
      </c>
      <c r="B448" s="5">
        <v>-6.7620913615499994E-8</v>
      </c>
      <c r="C448" s="5">
        <v>5.3563557654100001E-8</v>
      </c>
      <c r="D448" s="3">
        <v>0.89660520443799996</v>
      </c>
      <c r="E448" s="3" t="s">
        <v>855</v>
      </c>
      <c r="F448" s="3" t="s">
        <v>121</v>
      </c>
      <c r="G448" s="3" t="s">
        <v>241</v>
      </c>
      <c r="H448" s="3">
        <v>446</v>
      </c>
      <c r="I448" s="3">
        <v>4.7398744555499271E-2</v>
      </c>
      <c r="J448" s="3" t="str">
        <f t="shared" si="1"/>
        <v>Cardiovascular_Roadmap</v>
      </c>
      <c r="K448" s="3" t="s">
        <v>741</v>
      </c>
      <c r="L448" s="3" t="s">
        <v>9</v>
      </c>
    </row>
    <row r="449" spans="1:12" ht="15.75" customHeight="1" x14ac:dyDescent="0.3">
      <c r="A449" s="3" t="s">
        <v>686</v>
      </c>
      <c r="B449" s="5">
        <v>-1.06169456595E-7</v>
      </c>
      <c r="C449" s="5">
        <v>8.18463330737E-8</v>
      </c>
      <c r="D449" s="3">
        <v>0.90271543331699999</v>
      </c>
      <c r="E449" s="3" t="s">
        <v>855</v>
      </c>
      <c r="F449" s="3" t="s">
        <v>121</v>
      </c>
      <c r="G449" s="3" t="s">
        <v>241</v>
      </c>
      <c r="H449" s="3">
        <v>447</v>
      </c>
      <c r="I449" s="3">
        <v>4.4449132540684014E-2</v>
      </c>
      <c r="J449" s="3" t="str">
        <f t="shared" si="1"/>
        <v>Cardiovascular_Roadmap</v>
      </c>
      <c r="K449" s="3" t="s">
        <v>741</v>
      </c>
      <c r="L449" s="3" t="s">
        <v>9</v>
      </c>
    </row>
    <row r="450" spans="1:12" ht="15.75" customHeight="1" x14ac:dyDescent="0.3">
      <c r="A450" s="3" t="s">
        <v>687</v>
      </c>
      <c r="B450" s="5">
        <v>-1.06623891365E-7</v>
      </c>
      <c r="C450" s="5">
        <v>8.07799911697E-8</v>
      </c>
      <c r="D450" s="3">
        <v>0.90657071728600003</v>
      </c>
      <c r="E450" s="3" t="s">
        <v>856</v>
      </c>
      <c r="F450" s="3" t="s">
        <v>178</v>
      </c>
      <c r="G450" s="3" t="s">
        <v>241</v>
      </c>
      <c r="H450" s="3">
        <v>448</v>
      </c>
      <c r="I450" s="3">
        <v>4.2598312992410667E-2</v>
      </c>
      <c r="J450" s="3" t="str">
        <f t="shared" si="1"/>
        <v>Musculoskeletal/Connective_Roadmap</v>
      </c>
      <c r="K450" s="3" t="s">
        <v>741</v>
      </c>
      <c r="L450" s="3" t="s">
        <v>9</v>
      </c>
    </row>
    <row r="451" spans="1:12" ht="15.75" customHeight="1" x14ac:dyDescent="0.3">
      <c r="A451" s="3" t="s">
        <v>688</v>
      </c>
      <c r="B451" s="5">
        <v>-1.9746082512600001E-7</v>
      </c>
      <c r="C451" s="5">
        <v>1.4925951852399999E-7</v>
      </c>
      <c r="D451" s="3">
        <v>0.90707170762599998</v>
      </c>
      <c r="E451" s="3" t="s">
        <v>854</v>
      </c>
      <c r="F451" s="3" t="s">
        <v>51</v>
      </c>
      <c r="G451" s="3" t="s">
        <v>239</v>
      </c>
      <c r="H451" s="3">
        <v>449</v>
      </c>
      <c r="I451" s="3">
        <v>4.2358378876739017E-2</v>
      </c>
      <c r="J451" s="3" t="str">
        <f t="shared" si="1"/>
        <v>Pancreas_ENTEX</v>
      </c>
      <c r="K451" s="3" t="s">
        <v>741</v>
      </c>
      <c r="L451" s="3" t="s">
        <v>9</v>
      </c>
    </row>
    <row r="452" spans="1:12" ht="15.75" customHeight="1" x14ac:dyDescent="0.3">
      <c r="A452" s="3" t="s">
        <v>689</v>
      </c>
      <c r="B452" s="5">
        <v>-8.94616755904E-8</v>
      </c>
      <c r="C452" s="5">
        <v>6.6385888754499998E-8</v>
      </c>
      <c r="D452" s="3">
        <v>0.91110659050800002</v>
      </c>
      <c r="E452" s="3" t="s">
        <v>857</v>
      </c>
      <c r="F452" s="3" t="s">
        <v>121</v>
      </c>
      <c r="G452" s="3" t="s">
        <v>241</v>
      </c>
      <c r="H452" s="3">
        <v>450</v>
      </c>
      <c r="I452" s="3">
        <v>4.0430811872767827E-2</v>
      </c>
      <c r="J452" s="3" t="str">
        <f t="shared" si="1"/>
        <v>Cardiovascular_Roadmap</v>
      </c>
      <c r="K452" s="3" t="s">
        <v>741</v>
      </c>
      <c r="L452" s="3" t="s">
        <v>9</v>
      </c>
    </row>
    <row r="453" spans="1:12" ht="15.75" customHeight="1" x14ac:dyDescent="0.3">
      <c r="A453" s="3" t="s">
        <v>690</v>
      </c>
      <c r="B453" s="5">
        <v>-1.00933908857E-7</v>
      </c>
      <c r="C453" s="5">
        <v>7.4256567946900003E-8</v>
      </c>
      <c r="D453" s="3">
        <v>0.912967735605</v>
      </c>
      <c r="E453" s="3" t="s">
        <v>857</v>
      </c>
      <c r="F453" s="3" t="s">
        <v>178</v>
      </c>
      <c r="G453" s="3" t="s">
        <v>241</v>
      </c>
      <c r="H453" s="3">
        <v>451</v>
      </c>
      <c r="I453" s="3">
        <v>3.9544570216308778E-2</v>
      </c>
      <c r="J453" s="3" t="str">
        <f t="shared" si="1"/>
        <v>Musculoskeletal/Connective_Roadmap</v>
      </c>
      <c r="K453" s="3" t="s">
        <v>741</v>
      </c>
      <c r="L453" s="3" t="s">
        <v>9</v>
      </c>
    </row>
    <row r="454" spans="1:12" ht="15.75" customHeight="1" x14ac:dyDescent="0.3">
      <c r="A454" s="3" t="s">
        <v>691</v>
      </c>
      <c r="B454" s="5">
        <v>-1.05316685557E-7</v>
      </c>
      <c r="C454" s="5">
        <v>7.7480785278199996E-8</v>
      </c>
      <c r="D454" s="3">
        <v>0.91296820627499997</v>
      </c>
      <c r="E454" s="3" t="s">
        <v>856</v>
      </c>
      <c r="F454" s="3" t="s">
        <v>178</v>
      </c>
      <c r="G454" s="3" t="s">
        <v>241</v>
      </c>
      <c r="H454" s="3">
        <v>452</v>
      </c>
      <c r="I454" s="3">
        <v>3.9544346320848814E-2</v>
      </c>
      <c r="J454" s="3" t="str">
        <f t="shared" si="1"/>
        <v>Musculoskeletal/Connective_Roadmap</v>
      </c>
      <c r="K454" s="3" t="s">
        <v>741</v>
      </c>
      <c r="L454" s="3" t="s">
        <v>9</v>
      </c>
    </row>
    <row r="455" spans="1:12" ht="15.75" customHeight="1" x14ac:dyDescent="0.3">
      <c r="A455" s="3" t="s">
        <v>692</v>
      </c>
      <c r="B455" s="5">
        <v>-5.8394449362699999E-8</v>
      </c>
      <c r="C455" s="5">
        <v>4.1677028863100003E-8</v>
      </c>
      <c r="D455" s="3">
        <v>0.91941065545</v>
      </c>
      <c r="E455" s="3" t="s">
        <v>855</v>
      </c>
      <c r="F455" s="3" t="s">
        <v>9</v>
      </c>
      <c r="G455" s="3" t="s">
        <v>241</v>
      </c>
      <c r="H455" s="3">
        <v>453</v>
      </c>
      <c r="I455" s="3">
        <v>3.649046732888795E-2</v>
      </c>
      <c r="J455" s="3" t="str">
        <f t="shared" si="1"/>
        <v>Other_Roadmap</v>
      </c>
      <c r="K455" s="3" t="s">
        <v>741</v>
      </c>
      <c r="L455" s="3" t="s">
        <v>9</v>
      </c>
    </row>
    <row r="456" spans="1:12" ht="15.75" customHeight="1" x14ac:dyDescent="0.3">
      <c r="A456" s="3" t="s">
        <v>693</v>
      </c>
      <c r="B456" s="5">
        <v>-1.13265743591E-7</v>
      </c>
      <c r="C456" s="5">
        <v>7.8727362054700002E-8</v>
      </c>
      <c r="D456" s="3">
        <v>0.92488346850100001</v>
      </c>
      <c r="E456" s="3" t="s">
        <v>856</v>
      </c>
      <c r="F456" s="3" t="s">
        <v>151</v>
      </c>
      <c r="G456" s="3" t="s">
        <v>239</v>
      </c>
      <c r="H456" s="3">
        <v>454</v>
      </c>
      <c r="I456" s="3">
        <v>3.3912983125952735E-2</v>
      </c>
      <c r="J456" s="3" t="str">
        <f t="shared" si="1"/>
        <v>Digestive_ENTEX</v>
      </c>
      <c r="K456" s="3" t="s">
        <v>741</v>
      </c>
      <c r="L456" s="3" t="s">
        <v>9</v>
      </c>
    </row>
    <row r="457" spans="1:12" ht="15.75" customHeight="1" x14ac:dyDescent="0.3">
      <c r="A457" s="3" t="s">
        <v>694</v>
      </c>
      <c r="B457" s="5">
        <v>-1.1969773734600001E-7</v>
      </c>
      <c r="C457" s="5">
        <v>8.2622342287499996E-8</v>
      </c>
      <c r="D457" s="3">
        <v>0.92629395933000003</v>
      </c>
      <c r="E457" s="3" t="s">
        <v>857</v>
      </c>
      <c r="F457" s="3" t="s">
        <v>131</v>
      </c>
      <c r="G457" s="3" t="s">
        <v>241</v>
      </c>
      <c r="H457" s="3">
        <v>455</v>
      </c>
      <c r="I457" s="3">
        <v>3.3251168117684034E-2</v>
      </c>
      <c r="J457" s="3" t="str">
        <f t="shared" si="1"/>
        <v>CNS_Roadmap</v>
      </c>
      <c r="K457" s="3" t="s">
        <v>741</v>
      </c>
      <c r="L457" s="3" t="s">
        <v>19</v>
      </c>
    </row>
    <row r="458" spans="1:12" ht="15.75" customHeight="1" x14ac:dyDescent="0.3">
      <c r="A458" s="3" t="s">
        <v>695</v>
      </c>
      <c r="B458" s="5">
        <v>-2.5241371534500001E-7</v>
      </c>
      <c r="C458" s="5">
        <v>1.7296646362399999E-7</v>
      </c>
      <c r="D458" s="3">
        <v>0.92776170850999995</v>
      </c>
      <c r="E458" s="3" t="s">
        <v>854</v>
      </c>
      <c r="F458" s="3" t="s">
        <v>121</v>
      </c>
      <c r="G458" s="3" t="s">
        <v>239</v>
      </c>
      <c r="H458" s="3">
        <v>456</v>
      </c>
      <c r="I458" s="3">
        <v>3.2563556074627707E-2</v>
      </c>
      <c r="J458" s="3" t="str">
        <f t="shared" si="1"/>
        <v>Cardiovascular_ENTEX</v>
      </c>
      <c r="K458" s="3" t="s">
        <v>741</v>
      </c>
      <c r="L458" s="3" t="s">
        <v>9</v>
      </c>
    </row>
    <row r="459" spans="1:12" ht="15.75" customHeight="1" x14ac:dyDescent="0.3">
      <c r="A459" s="3" t="s">
        <v>696</v>
      </c>
      <c r="B459" s="5">
        <v>-1.1103300286E-7</v>
      </c>
      <c r="C459" s="5">
        <v>7.4991273287700005E-8</v>
      </c>
      <c r="D459" s="3">
        <v>0.93064504429100003</v>
      </c>
      <c r="E459" s="3" t="s">
        <v>855</v>
      </c>
      <c r="F459" s="3" t="s">
        <v>42</v>
      </c>
      <c r="G459" s="3" t="s">
        <v>241</v>
      </c>
      <c r="H459" s="3">
        <v>457</v>
      </c>
      <c r="I459" s="3">
        <v>3.1215930941380827E-2</v>
      </c>
      <c r="J459" s="3" t="str">
        <f t="shared" si="1"/>
        <v>Liver_Roadmap</v>
      </c>
      <c r="K459" s="3" t="s">
        <v>741</v>
      </c>
      <c r="L459" s="3" t="s">
        <v>9</v>
      </c>
    </row>
    <row r="460" spans="1:12" ht="15.75" customHeight="1" x14ac:dyDescent="0.3">
      <c r="A460" s="3" t="s">
        <v>697</v>
      </c>
      <c r="B460" s="5">
        <v>-7.4747809145800004E-8</v>
      </c>
      <c r="C460" s="5">
        <v>5.0275667677199999E-8</v>
      </c>
      <c r="D460" s="3">
        <v>0.93146078348299999</v>
      </c>
      <c r="E460" s="3" t="s">
        <v>857</v>
      </c>
      <c r="F460" s="3" t="s">
        <v>9</v>
      </c>
      <c r="G460" s="3" t="s">
        <v>241</v>
      </c>
      <c r="H460" s="3">
        <v>458</v>
      </c>
      <c r="I460" s="3">
        <v>3.0835425121425546E-2</v>
      </c>
      <c r="J460" s="3" t="str">
        <f t="shared" si="1"/>
        <v>Other_Roadmap</v>
      </c>
      <c r="K460" s="3" t="s">
        <v>741</v>
      </c>
      <c r="L460" s="3" t="s">
        <v>9</v>
      </c>
    </row>
    <row r="461" spans="1:12" ht="15.75" customHeight="1" x14ac:dyDescent="0.3">
      <c r="A461" s="3" t="s">
        <v>698</v>
      </c>
      <c r="B461" s="5">
        <v>-1.06460758351E-7</v>
      </c>
      <c r="C461" s="5">
        <v>7.0823564832300006E-8</v>
      </c>
      <c r="D461" s="3">
        <v>0.93360403300000006</v>
      </c>
      <c r="E461" s="3" t="s">
        <v>856</v>
      </c>
      <c r="F461" s="3" t="s">
        <v>151</v>
      </c>
      <c r="G461" s="3" t="s">
        <v>241</v>
      </c>
      <c r="H461" s="3">
        <v>459</v>
      </c>
      <c r="I461" s="3">
        <v>2.9837280885284322E-2</v>
      </c>
      <c r="J461" s="3" t="str">
        <f t="shared" si="1"/>
        <v>Digestive_Roadmap</v>
      </c>
      <c r="K461" s="3" t="s">
        <v>741</v>
      </c>
      <c r="L461" s="3" t="s">
        <v>9</v>
      </c>
    </row>
    <row r="462" spans="1:12" ht="15.75" customHeight="1" x14ac:dyDescent="0.3">
      <c r="A462" s="3" t="s">
        <v>699</v>
      </c>
      <c r="B462" s="5">
        <v>-1.18909865038E-7</v>
      </c>
      <c r="C462" s="5">
        <v>7.8961064209100005E-8</v>
      </c>
      <c r="D462" s="3">
        <v>0.93395747599500001</v>
      </c>
      <c r="E462" s="3" t="s">
        <v>856</v>
      </c>
      <c r="F462" s="3" t="s">
        <v>51</v>
      </c>
      <c r="G462" s="3" t="s">
        <v>239</v>
      </c>
      <c r="H462" s="3">
        <v>460</v>
      </c>
      <c r="I462" s="3">
        <v>2.9672897175843815E-2</v>
      </c>
      <c r="J462" s="3" t="str">
        <f t="shared" si="1"/>
        <v>Pancreas_ENTEX</v>
      </c>
      <c r="K462" s="3" t="s">
        <v>741</v>
      </c>
      <c r="L462" s="3" t="s">
        <v>9</v>
      </c>
    </row>
    <row r="463" spans="1:12" ht="15.75" customHeight="1" x14ac:dyDescent="0.3">
      <c r="A463" s="3" t="s">
        <v>700</v>
      </c>
      <c r="B463" s="5">
        <v>-3.5914198022199998E-7</v>
      </c>
      <c r="C463" s="5">
        <v>2.3826844430699999E-7</v>
      </c>
      <c r="D463" s="3">
        <v>0.93413308653100002</v>
      </c>
      <c r="E463" s="3" t="s">
        <v>859</v>
      </c>
      <c r="F463" s="3" t="s">
        <v>51</v>
      </c>
      <c r="G463" s="3" t="s">
        <v>241</v>
      </c>
      <c r="H463" s="3">
        <v>461</v>
      </c>
      <c r="I463" s="3">
        <v>2.9591245152645957E-2</v>
      </c>
      <c r="J463" s="3" t="str">
        <f t="shared" si="1"/>
        <v>Pancreas_Roadmap</v>
      </c>
      <c r="K463" s="3" t="s">
        <v>741</v>
      </c>
      <c r="L463" s="3" t="s">
        <v>9</v>
      </c>
    </row>
    <row r="464" spans="1:12" ht="15.75" customHeight="1" x14ac:dyDescent="0.3">
      <c r="A464" s="3" t="s">
        <v>701</v>
      </c>
      <c r="B464" s="5">
        <v>-1.92749711564E-7</v>
      </c>
      <c r="C464" s="5">
        <v>1.26063709641E-7</v>
      </c>
      <c r="D464" s="3">
        <v>0.93686610602700005</v>
      </c>
      <c r="E464" s="3" t="s">
        <v>856</v>
      </c>
      <c r="F464" s="3" t="s">
        <v>178</v>
      </c>
      <c r="G464" s="3" t="s">
        <v>241</v>
      </c>
      <c r="H464" s="3">
        <v>462</v>
      </c>
      <c r="I464" s="3">
        <v>2.832247268607679E-2</v>
      </c>
      <c r="J464" s="3" t="str">
        <f t="shared" si="1"/>
        <v>Musculoskeletal/Connective_Roadmap</v>
      </c>
      <c r="K464" s="3" t="s">
        <v>741</v>
      </c>
      <c r="L464" s="3" t="s">
        <v>9</v>
      </c>
    </row>
    <row r="465" spans="1:12" ht="15.75" customHeight="1" x14ac:dyDescent="0.3">
      <c r="A465" s="3" t="s">
        <v>702</v>
      </c>
      <c r="B465" s="5">
        <v>-1.33835281368E-7</v>
      </c>
      <c r="C465" s="5">
        <v>8.5633047661300005E-8</v>
      </c>
      <c r="D465" s="3">
        <v>0.94096110489399998</v>
      </c>
      <c r="E465" s="3" t="s">
        <v>856</v>
      </c>
      <c r="F465" s="3" t="s">
        <v>131</v>
      </c>
      <c r="G465" s="3" t="s">
        <v>241</v>
      </c>
      <c r="H465" s="3">
        <v>463</v>
      </c>
      <c r="I465" s="3">
        <v>2.6428327985094101E-2</v>
      </c>
      <c r="J465" s="3" t="str">
        <f t="shared" si="1"/>
        <v>CNS_Roadmap</v>
      </c>
      <c r="K465" s="3" t="s">
        <v>741</v>
      </c>
      <c r="L465" s="3" t="s">
        <v>19</v>
      </c>
    </row>
    <row r="466" spans="1:12" ht="15.75" customHeight="1" x14ac:dyDescent="0.3">
      <c r="A466" s="3" t="s">
        <v>703</v>
      </c>
      <c r="B466" s="5">
        <v>-7.42618488492E-8</v>
      </c>
      <c r="C466" s="5">
        <v>4.7473920760599998E-8</v>
      </c>
      <c r="D466" s="3">
        <v>0.94112246492399998</v>
      </c>
      <c r="E466" s="3" t="s">
        <v>857</v>
      </c>
      <c r="F466" s="3" t="s">
        <v>178</v>
      </c>
      <c r="G466" s="3" t="s">
        <v>241</v>
      </c>
      <c r="H466" s="3">
        <v>464</v>
      </c>
      <c r="I466" s="3">
        <v>2.635385969694341E-2</v>
      </c>
      <c r="J466" s="3" t="str">
        <f t="shared" si="1"/>
        <v>Musculoskeletal/Connective_Roadmap</v>
      </c>
      <c r="K466" s="3" t="s">
        <v>741</v>
      </c>
      <c r="L466" s="3" t="s">
        <v>9</v>
      </c>
    </row>
    <row r="467" spans="1:12" ht="15.75" customHeight="1" x14ac:dyDescent="0.3">
      <c r="A467" s="3" t="s">
        <v>704</v>
      </c>
      <c r="B467" s="5">
        <v>-6.7243247484200003E-8</v>
      </c>
      <c r="C467" s="5">
        <v>4.1964189316299998E-8</v>
      </c>
      <c r="D467" s="3">
        <v>0.945465961332</v>
      </c>
      <c r="E467" s="3" t="s">
        <v>857</v>
      </c>
      <c r="F467" s="3" t="s">
        <v>151</v>
      </c>
      <c r="G467" s="3" t="s">
        <v>239</v>
      </c>
      <c r="H467" s="3">
        <v>465</v>
      </c>
      <c r="I467" s="3">
        <v>2.4354102008561626E-2</v>
      </c>
      <c r="J467" s="3" t="str">
        <f t="shared" si="1"/>
        <v>Digestive_ENTEX</v>
      </c>
      <c r="K467" s="3" t="s">
        <v>741</v>
      </c>
      <c r="L467" s="3" t="s">
        <v>9</v>
      </c>
    </row>
    <row r="468" spans="1:12" ht="15.75" customHeight="1" x14ac:dyDescent="0.3">
      <c r="A468" s="3" t="s">
        <v>705</v>
      </c>
      <c r="B468" s="5">
        <v>-1.2856826929699999E-7</v>
      </c>
      <c r="C468" s="5">
        <v>7.9733401333599998E-8</v>
      </c>
      <c r="D468" s="3">
        <v>0.94657090067799998</v>
      </c>
      <c r="E468" s="3" t="s">
        <v>856</v>
      </c>
      <c r="F468" s="3" t="s">
        <v>131</v>
      </c>
      <c r="G468" s="3" t="s">
        <v>241</v>
      </c>
      <c r="H468" s="3">
        <v>466</v>
      </c>
      <c r="I468" s="3">
        <v>2.384685067007674E-2</v>
      </c>
      <c r="J468" s="3" t="str">
        <f t="shared" si="1"/>
        <v>CNS_Roadmap</v>
      </c>
      <c r="K468" s="3" t="s">
        <v>741</v>
      </c>
      <c r="L468" s="3" t="s">
        <v>19</v>
      </c>
    </row>
    <row r="469" spans="1:12" ht="15.75" customHeight="1" x14ac:dyDescent="0.3">
      <c r="A469" s="3" t="s">
        <v>706</v>
      </c>
      <c r="B469" s="5">
        <v>-1.97201507053E-7</v>
      </c>
      <c r="C469" s="5">
        <v>1.19238959126E-7</v>
      </c>
      <c r="D469" s="3">
        <v>0.95091943027900006</v>
      </c>
      <c r="E469" s="3" t="s">
        <v>856</v>
      </c>
      <c r="F469" s="3" t="s">
        <v>121</v>
      </c>
      <c r="G469" s="3" t="s">
        <v>241</v>
      </c>
      <c r="H469" s="3">
        <v>467</v>
      </c>
      <c r="I469" s="3">
        <v>2.1856278506917334E-2</v>
      </c>
      <c r="J469" s="3" t="str">
        <f t="shared" si="1"/>
        <v>Cardiovascular_Roadmap</v>
      </c>
      <c r="K469" s="3" t="s">
        <v>741</v>
      </c>
      <c r="L469" s="3" t="s">
        <v>9</v>
      </c>
    </row>
    <row r="470" spans="1:12" ht="15.75" customHeight="1" x14ac:dyDescent="0.3">
      <c r="A470" s="3" t="s">
        <v>707</v>
      </c>
      <c r="B470" s="5">
        <v>-2.3297325570700001E-7</v>
      </c>
      <c r="C470" s="5">
        <v>1.40029108537E-7</v>
      </c>
      <c r="D470" s="3">
        <v>0.95191867619399995</v>
      </c>
      <c r="E470" s="3" t="s">
        <v>858</v>
      </c>
      <c r="F470" s="3" t="s">
        <v>41</v>
      </c>
      <c r="G470" s="3" t="s">
        <v>241</v>
      </c>
      <c r="H470" s="3">
        <v>468</v>
      </c>
      <c r="I470" s="3">
        <v>2.1400152444102299E-2</v>
      </c>
      <c r="J470" s="3" t="str">
        <f t="shared" si="1"/>
        <v>Blood/Immune_Roadmap</v>
      </c>
      <c r="K470" s="3" t="s">
        <v>741</v>
      </c>
      <c r="L470" s="3" t="s">
        <v>41</v>
      </c>
    </row>
    <row r="471" spans="1:12" ht="15.75" customHeight="1" x14ac:dyDescent="0.3">
      <c r="A471" s="3" t="s">
        <v>708</v>
      </c>
      <c r="B471" s="5">
        <v>-4.2426363887000001E-7</v>
      </c>
      <c r="C471" s="5">
        <v>2.5108504469099998E-7</v>
      </c>
      <c r="D471" s="3">
        <v>0.954459315207</v>
      </c>
      <c r="E471" s="3" t="s">
        <v>857</v>
      </c>
      <c r="F471" s="3" t="s">
        <v>151</v>
      </c>
      <c r="G471" s="3" t="s">
        <v>239</v>
      </c>
      <c r="H471" s="3">
        <v>469</v>
      </c>
      <c r="I471" s="3">
        <v>2.0242579117014544E-2</v>
      </c>
      <c r="J471" s="3" t="str">
        <f t="shared" si="1"/>
        <v>Digestive_ENTEX</v>
      </c>
      <c r="K471" s="3" t="s">
        <v>741</v>
      </c>
      <c r="L471" s="3" t="s">
        <v>9</v>
      </c>
    </row>
    <row r="472" spans="1:12" ht="15.75" customHeight="1" x14ac:dyDescent="0.3">
      <c r="A472" s="3" t="s">
        <v>709</v>
      </c>
      <c r="B472" s="5">
        <v>-8.2842929688E-8</v>
      </c>
      <c r="C472" s="5">
        <v>4.8662605885299997E-8</v>
      </c>
      <c r="D472" s="3">
        <v>0.95565923567800004</v>
      </c>
      <c r="E472" s="3" t="s">
        <v>857</v>
      </c>
      <c r="F472" s="3" t="s">
        <v>131</v>
      </c>
      <c r="G472" s="3" t="s">
        <v>241</v>
      </c>
      <c r="H472" s="3">
        <v>470</v>
      </c>
      <c r="I472" s="3">
        <v>1.9696938735075498E-2</v>
      </c>
      <c r="J472" s="3" t="str">
        <f t="shared" si="1"/>
        <v>CNS_Roadmap</v>
      </c>
      <c r="K472" s="3" t="s">
        <v>741</v>
      </c>
      <c r="L472" s="3" t="s">
        <v>19</v>
      </c>
    </row>
    <row r="473" spans="1:12" ht="15.75" customHeight="1" x14ac:dyDescent="0.3">
      <c r="A473" s="3" t="s">
        <v>710</v>
      </c>
      <c r="B473" s="5">
        <v>-2.8890898361799998E-7</v>
      </c>
      <c r="C473" s="5">
        <v>1.69557375351E-7</v>
      </c>
      <c r="D473" s="3">
        <v>0.95580020912600006</v>
      </c>
      <c r="E473" s="3" t="s">
        <v>854</v>
      </c>
      <c r="F473" s="3" t="s">
        <v>41</v>
      </c>
      <c r="G473" s="3" t="s">
        <v>241</v>
      </c>
      <c r="H473" s="3">
        <v>471</v>
      </c>
      <c r="I473" s="3">
        <v>1.9632878792983904E-2</v>
      </c>
      <c r="J473" s="3" t="str">
        <f t="shared" si="1"/>
        <v>Blood/Immune_Roadmap</v>
      </c>
      <c r="K473" s="3" t="s">
        <v>741</v>
      </c>
      <c r="L473" s="3" t="s">
        <v>41</v>
      </c>
    </row>
    <row r="474" spans="1:12" ht="15.75" customHeight="1" x14ac:dyDescent="0.3">
      <c r="A474" s="3" t="s">
        <v>711</v>
      </c>
      <c r="B474" s="5">
        <v>-2.2624194721E-7</v>
      </c>
      <c r="C474" s="5">
        <v>1.31386134428E-7</v>
      </c>
      <c r="D474" s="3">
        <v>0.95746181010800002</v>
      </c>
      <c r="E474" s="3" t="s">
        <v>858</v>
      </c>
      <c r="F474" s="3" t="s">
        <v>9</v>
      </c>
      <c r="G474" s="3" t="s">
        <v>241</v>
      </c>
      <c r="H474" s="3">
        <v>472</v>
      </c>
      <c r="I474" s="3">
        <v>1.887853954224139E-2</v>
      </c>
      <c r="J474" s="3" t="str">
        <f t="shared" si="1"/>
        <v>Other_Roadmap</v>
      </c>
      <c r="K474" s="3" t="s">
        <v>741</v>
      </c>
      <c r="L474" s="3" t="s">
        <v>9</v>
      </c>
    </row>
    <row r="475" spans="1:12" ht="15.75" customHeight="1" x14ac:dyDescent="0.3">
      <c r="A475" s="3" t="s">
        <v>712</v>
      </c>
      <c r="B475" s="5">
        <v>-1.3366965179699999E-7</v>
      </c>
      <c r="C475" s="5">
        <v>7.7304042162999998E-8</v>
      </c>
      <c r="D475" s="3">
        <v>0.95810814156900004</v>
      </c>
      <c r="E475" s="3" t="s">
        <v>857</v>
      </c>
      <c r="F475" s="3" t="s">
        <v>151</v>
      </c>
      <c r="G475" s="3" t="s">
        <v>241</v>
      </c>
      <c r="H475" s="3">
        <v>473</v>
      </c>
      <c r="I475" s="3">
        <v>1.8585469380643715E-2</v>
      </c>
      <c r="J475" s="3" t="str">
        <f t="shared" si="1"/>
        <v>Digestive_Roadmap</v>
      </c>
      <c r="K475" s="3" t="s">
        <v>741</v>
      </c>
      <c r="L475" s="3" t="s">
        <v>9</v>
      </c>
    </row>
    <row r="476" spans="1:12" ht="15.75" customHeight="1" x14ac:dyDescent="0.3">
      <c r="A476" s="3" t="s">
        <v>713</v>
      </c>
      <c r="B476" s="5">
        <v>-1.09129766298E-7</v>
      </c>
      <c r="C476" s="5">
        <v>6.3005897914199999E-8</v>
      </c>
      <c r="D476" s="3">
        <v>0.95836823605900001</v>
      </c>
      <c r="E476" s="3" t="s">
        <v>856</v>
      </c>
      <c r="F476" s="3" t="s">
        <v>131</v>
      </c>
      <c r="G476" s="3" t="s">
        <v>241</v>
      </c>
      <c r="H476" s="3">
        <v>474</v>
      </c>
      <c r="I476" s="3">
        <v>1.8467588874739704E-2</v>
      </c>
      <c r="J476" s="3" t="str">
        <f t="shared" si="1"/>
        <v>CNS_Roadmap</v>
      </c>
      <c r="K476" s="3" t="s">
        <v>741</v>
      </c>
      <c r="L476" s="3" t="s">
        <v>19</v>
      </c>
    </row>
    <row r="477" spans="1:12" ht="15.75" customHeight="1" x14ac:dyDescent="0.3">
      <c r="A477" s="3" t="s">
        <v>714</v>
      </c>
      <c r="B477" s="5">
        <v>-1.2157990485E-7</v>
      </c>
      <c r="C477" s="5">
        <v>6.9876270621400003E-8</v>
      </c>
      <c r="D477" s="3">
        <v>0.95906445212000002</v>
      </c>
      <c r="E477" s="3" t="s">
        <v>857</v>
      </c>
      <c r="F477" s="3" t="s">
        <v>121</v>
      </c>
      <c r="G477" s="3" t="s">
        <v>239</v>
      </c>
      <c r="H477" s="3">
        <v>475</v>
      </c>
      <c r="I477" s="3">
        <v>1.8152205905985028E-2</v>
      </c>
      <c r="J477" s="3" t="str">
        <f t="shared" si="1"/>
        <v>Cardiovascular_ENTEX</v>
      </c>
      <c r="K477" s="3" t="s">
        <v>741</v>
      </c>
      <c r="L477" s="3" t="s">
        <v>9</v>
      </c>
    </row>
    <row r="478" spans="1:12" ht="15.75" customHeight="1" x14ac:dyDescent="0.3">
      <c r="A478" s="3" t="s">
        <v>715</v>
      </c>
      <c r="B478" s="5">
        <v>-3.4877743315100002E-7</v>
      </c>
      <c r="C478" s="5">
        <v>1.9690206385099999E-7</v>
      </c>
      <c r="D478" s="3">
        <v>0.961746615187</v>
      </c>
      <c r="E478" s="3" t="s">
        <v>856</v>
      </c>
      <c r="F478" s="3" t="s">
        <v>9</v>
      </c>
      <c r="G478" s="3" t="s">
        <v>239</v>
      </c>
      <c r="H478" s="3">
        <v>476</v>
      </c>
      <c r="I478" s="3">
        <v>1.6939333493405775E-2</v>
      </c>
      <c r="J478" s="3" t="str">
        <f t="shared" si="1"/>
        <v>Other_ENTEX</v>
      </c>
      <c r="K478" s="3" t="s">
        <v>741</v>
      </c>
      <c r="L478" s="3" t="s">
        <v>9</v>
      </c>
    </row>
    <row r="479" spans="1:12" ht="15.75" customHeight="1" x14ac:dyDescent="0.3">
      <c r="A479" s="3" t="s">
        <v>716</v>
      </c>
      <c r="B479" s="5">
        <v>-1.3844320863899999E-7</v>
      </c>
      <c r="C479" s="5">
        <v>7.7168272577200001E-8</v>
      </c>
      <c r="D479" s="3">
        <v>0.96359685682999996</v>
      </c>
      <c r="E479" s="3" t="s">
        <v>856</v>
      </c>
      <c r="F479" s="3" t="s">
        <v>178</v>
      </c>
      <c r="G479" s="3" t="s">
        <v>241</v>
      </c>
      <c r="H479" s="3">
        <v>477</v>
      </c>
      <c r="I479" s="3">
        <v>1.6104625302599436E-2</v>
      </c>
      <c r="J479" s="3" t="str">
        <f t="shared" si="1"/>
        <v>Musculoskeletal/Connective_Roadmap</v>
      </c>
      <c r="K479" s="3" t="s">
        <v>741</v>
      </c>
      <c r="L479" s="3" t="s">
        <v>9</v>
      </c>
    </row>
    <row r="480" spans="1:12" ht="15.75" customHeight="1" x14ac:dyDescent="0.3">
      <c r="A480" s="3" t="s">
        <v>717</v>
      </c>
      <c r="B480" s="5">
        <v>-1.72935870492E-7</v>
      </c>
      <c r="C480" s="5">
        <v>9.2819019463999998E-8</v>
      </c>
      <c r="D480" s="3">
        <v>0.96877950403900004</v>
      </c>
      <c r="E480" s="3" t="s">
        <v>854</v>
      </c>
      <c r="F480" s="3" t="s">
        <v>121</v>
      </c>
      <c r="G480" s="3" t="s">
        <v>241</v>
      </c>
      <c r="H480" s="3">
        <v>478</v>
      </c>
      <c r="I480" s="3">
        <v>1.3775057908896422E-2</v>
      </c>
      <c r="J480" s="3" t="str">
        <f t="shared" si="1"/>
        <v>Cardiovascular_Roadmap</v>
      </c>
      <c r="K480" s="3" t="s">
        <v>741</v>
      </c>
      <c r="L480" s="3" t="s">
        <v>9</v>
      </c>
    </row>
    <row r="481" spans="1:12" ht="15.75" customHeight="1" x14ac:dyDescent="0.3">
      <c r="A481" s="3" t="s">
        <v>718</v>
      </c>
      <c r="B481" s="5">
        <v>-1.6625234046700001E-7</v>
      </c>
      <c r="C481" s="5">
        <v>8.8744313337E-8</v>
      </c>
      <c r="D481" s="3">
        <v>0.96949243841099997</v>
      </c>
      <c r="E481" s="3" t="s">
        <v>854</v>
      </c>
      <c r="F481" s="3" t="s">
        <v>42</v>
      </c>
      <c r="G481" s="3" t="s">
        <v>241</v>
      </c>
      <c r="H481" s="3">
        <v>479</v>
      </c>
      <c r="I481" s="3">
        <v>1.3455573866538074E-2</v>
      </c>
      <c r="J481" s="3" t="str">
        <f t="shared" si="1"/>
        <v>Liver_Roadmap</v>
      </c>
      <c r="K481" s="3" t="s">
        <v>741</v>
      </c>
      <c r="L481" s="3" t="s">
        <v>9</v>
      </c>
    </row>
    <row r="482" spans="1:12" ht="15.75" customHeight="1" x14ac:dyDescent="0.3">
      <c r="A482" s="3" t="s">
        <v>719</v>
      </c>
      <c r="B482" s="5">
        <v>-9.4509186402399998E-8</v>
      </c>
      <c r="C482" s="5">
        <v>4.9267006264999997E-8</v>
      </c>
      <c r="D482" s="3">
        <v>0.97246387954500002</v>
      </c>
      <c r="E482" s="3" t="s">
        <v>857</v>
      </c>
      <c r="F482" s="3" t="s">
        <v>151</v>
      </c>
      <c r="G482" s="3" t="s">
        <v>241</v>
      </c>
      <c r="H482" s="3">
        <v>480</v>
      </c>
      <c r="I482" s="3">
        <v>1.2126520804946783E-2</v>
      </c>
      <c r="J482" s="3" t="str">
        <f t="shared" si="1"/>
        <v>Digestive_Roadmap</v>
      </c>
      <c r="K482" s="3" t="s">
        <v>741</v>
      </c>
      <c r="L482" s="3" t="s">
        <v>9</v>
      </c>
    </row>
    <row r="483" spans="1:12" ht="15.75" customHeight="1" x14ac:dyDescent="0.3">
      <c r="A483" s="3" t="s">
        <v>720</v>
      </c>
      <c r="B483" s="5">
        <v>-1.94105016111E-7</v>
      </c>
      <c r="C483" s="5">
        <v>9.8038169976100001E-8</v>
      </c>
      <c r="D483" s="3">
        <v>0.97614218309699996</v>
      </c>
      <c r="E483" s="3" t="s">
        <v>854</v>
      </c>
      <c r="F483" s="3" t="s">
        <v>80</v>
      </c>
      <c r="G483" s="3" t="s">
        <v>241</v>
      </c>
      <c r="H483" s="3">
        <v>481</v>
      </c>
      <c r="I483" s="3">
        <v>1.048691918056157E-2</v>
      </c>
      <c r="J483" s="3" t="str">
        <f t="shared" si="1"/>
        <v>Adipose_Roadmap</v>
      </c>
      <c r="K483" s="3" t="s">
        <v>741</v>
      </c>
      <c r="L483" s="3" t="s">
        <v>9</v>
      </c>
    </row>
    <row r="484" spans="1:12" ht="15.75" customHeight="1" x14ac:dyDescent="0.3">
      <c r="A484" s="3" t="s">
        <v>721</v>
      </c>
      <c r="B484" s="5">
        <v>-1.92304339978E-7</v>
      </c>
      <c r="C484" s="5">
        <v>9.3497751316300001E-8</v>
      </c>
      <c r="D484" s="3">
        <v>0.98014632164799997</v>
      </c>
      <c r="E484" s="3" t="s">
        <v>856</v>
      </c>
      <c r="F484" s="3" t="s">
        <v>131</v>
      </c>
      <c r="G484" s="3" t="s">
        <v>241</v>
      </c>
      <c r="H484" s="3">
        <v>482</v>
      </c>
      <c r="I484" s="3">
        <v>8.7090855924300496E-3</v>
      </c>
      <c r="J484" s="3" t="str">
        <f t="shared" si="1"/>
        <v>CNS_Roadmap</v>
      </c>
      <c r="K484" s="3" t="s">
        <v>741</v>
      </c>
      <c r="L484" s="3" t="s">
        <v>19</v>
      </c>
    </row>
    <row r="485" spans="1:12" ht="15.75" customHeight="1" x14ac:dyDescent="0.3">
      <c r="A485" s="3" t="s">
        <v>722</v>
      </c>
      <c r="B485" s="5">
        <v>-9.7327393705000006E-8</v>
      </c>
      <c r="C485" s="5">
        <v>4.7004634784700003E-8</v>
      </c>
      <c r="D485" s="3">
        <v>0.98080150288800005</v>
      </c>
      <c r="E485" s="3" t="s">
        <v>857</v>
      </c>
      <c r="F485" s="3" t="s">
        <v>178</v>
      </c>
      <c r="G485" s="3" t="s">
        <v>241</v>
      </c>
      <c r="H485" s="3">
        <v>483</v>
      </c>
      <c r="I485" s="3">
        <v>8.4188773531221756E-3</v>
      </c>
      <c r="J485" s="3" t="str">
        <f t="shared" si="1"/>
        <v>Musculoskeletal/Connective_Roadmap</v>
      </c>
      <c r="K485" s="3" t="s">
        <v>741</v>
      </c>
      <c r="L485" s="3" t="s">
        <v>9</v>
      </c>
    </row>
    <row r="486" spans="1:12" ht="15.75" customHeight="1" x14ac:dyDescent="0.3">
      <c r="A486" s="3" t="s">
        <v>723</v>
      </c>
      <c r="B486" s="5">
        <v>-3.8422338482799999E-7</v>
      </c>
      <c r="C486" s="5">
        <v>1.74710594883E-7</v>
      </c>
      <c r="D486" s="3">
        <v>0.98606811620900003</v>
      </c>
      <c r="E486" s="3" t="s">
        <v>854</v>
      </c>
      <c r="F486" s="3" t="s">
        <v>151</v>
      </c>
      <c r="G486" s="3" t="s">
        <v>241</v>
      </c>
      <c r="H486" s="3">
        <v>484</v>
      </c>
      <c r="I486" s="3">
        <v>6.093083565974722E-3</v>
      </c>
      <c r="J486" s="3" t="str">
        <f t="shared" si="1"/>
        <v>Digestive_Roadmap</v>
      </c>
      <c r="K486" s="3" t="s">
        <v>741</v>
      </c>
      <c r="L486" s="3" t="s">
        <v>9</v>
      </c>
    </row>
    <row r="487" spans="1:12" ht="15.75" customHeight="1" x14ac:dyDescent="0.3">
      <c r="A487" s="3" t="s">
        <v>724</v>
      </c>
      <c r="B487" s="5">
        <v>-4.4135223436599999E-7</v>
      </c>
      <c r="C487" s="5">
        <v>2.00623770164E-7</v>
      </c>
      <c r="D487" s="3">
        <v>0.98609300505800002</v>
      </c>
      <c r="E487" s="3" t="s">
        <v>857</v>
      </c>
      <c r="F487" s="3" t="s">
        <v>121</v>
      </c>
      <c r="G487" s="3" t="s">
        <v>239</v>
      </c>
      <c r="H487" s="3">
        <v>485</v>
      </c>
      <c r="I487" s="3">
        <v>6.0821218958904385E-3</v>
      </c>
      <c r="J487" s="3" t="str">
        <f t="shared" si="1"/>
        <v>Cardiovascular_ENTEX</v>
      </c>
      <c r="K487" s="3" t="s">
        <v>741</v>
      </c>
      <c r="L487" s="3" t="s">
        <v>9</v>
      </c>
    </row>
    <row r="488" spans="1:12" ht="15.75" customHeight="1" x14ac:dyDescent="0.3">
      <c r="A488" s="3" t="s">
        <v>725</v>
      </c>
      <c r="B488" s="5">
        <v>-2.7691887706399998E-7</v>
      </c>
      <c r="C488" s="5">
        <v>1.13147963711E-7</v>
      </c>
      <c r="D488" s="3">
        <v>0.99280554474100002</v>
      </c>
      <c r="E488" s="3" t="s">
        <v>858</v>
      </c>
      <c r="F488" s="3" t="s">
        <v>9</v>
      </c>
      <c r="G488" s="3" t="s">
        <v>241</v>
      </c>
      <c r="H488" s="3">
        <v>486</v>
      </c>
      <c r="I488" s="3">
        <v>3.135806001978182E-3</v>
      </c>
      <c r="J488" s="3" t="str">
        <f t="shared" si="1"/>
        <v>Other_Roadmap</v>
      </c>
      <c r="K488" s="3" t="s">
        <v>741</v>
      </c>
      <c r="L488" s="3" t="s">
        <v>9</v>
      </c>
    </row>
    <row r="489" spans="1:12" ht="15.75" customHeight="1" x14ac:dyDescent="0.3">
      <c r="A489" s="3" t="s">
        <v>726</v>
      </c>
      <c r="B489" s="5">
        <v>-2.7576731094900001E-7</v>
      </c>
      <c r="C489" s="5">
        <v>1.05101819323E-7</v>
      </c>
      <c r="D489" s="3">
        <v>0.99565239911100001</v>
      </c>
      <c r="E489" s="3" t="s">
        <v>858</v>
      </c>
      <c r="F489" s="3" t="s">
        <v>131</v>
      </c>
      <c r="G489" s="3" t="s">
        <v>241</v>
      </c>
      <c r="H489" s="3">
        <v>487</v>
      </c>
      <c r="I489" s="3">
        <v>1.8922554484021635E-3</v>
      </c>
      <c r="J489" s="3" t="str">
        <f t="shared" si="1"/>
        <v>CNS_Roadmap</v>
      </c>
      <c r="K489" s="3" t="s">
        <v>741</v>
      </c>
      <c r="L489" s="3" t="s">
        <v>19</v>
      </c>
    </row>
    <row r="490" spans="1:12" ht="15.75" customHeight="1" x14ac:dyDescent="0.3">
      <c r="A490" s="3" t="s">
        <v>727</v>
      </c>
      <c r="B490" s="5">
        <v>-3.58263515941E-7</v>
      </c>
      <c r="C490" s="5">
        <v>1.17823573208E-7</v>
      </c>
      <c r="D490" s="3">
        <v>0.99881976836499997</v>
      </c>
      <c r="E490" s="3" t="s">
        <v>856</v>
      </c>
      <c r="F490" s="3" t="s">
        <v>51</v>
      </c>
      <c r="G490" s="3" t="s">
        <v>241</v>
      </c>
      <c r="H490" s="3">
        <v>488</v>
      </c>
      <c r="I490" s="3">
        <v>5.1287079918773217E-4</v>
      </c>
      <c r="J490" s="3" t="str">
        <f t="shared" si="1"/>
        <v>Pancreas_Roadmap</v>
      </c>
      <c r="K490" s="3" t="s">
        <v>741</v>
      </c>
      <c r="L490" s="3" t="s">
        <v>9</v>
      </c>
    </row>
    <row r="491" spans="1:12" ht="15.75" customHeight="1" x14ac:dyDescent="0.3">
      <c r="A491" s="3" t="s">
        <v>728</v>
      </c>
      <c r="B491" s="5">
        <v>-3.9540428727699999E-7</v>
      </c>
      <c r="C491" s="5">
        <v>1.01746931409E-7</v>
      </c>
      <c r="D491" s="3">
        <v>0.99994907763200003</v>
      </c>
      <c r="E491" s="3" t="s">
        <v>858</v>
      </c>
      <c r="F491" s="3" t="s">
        <v>131</v>
      </c>
      <c r="G491" s="3" t="s">
        <v>241</v>
      </c>
      <c r="H491" s="3">
        <v>489</v>
      </c>
      <c r="I491" s="3">
        <v>2.2115866528761005E-5</v>
      </c>
      <c r="J491" s="3" t="str">
        <f t="shared" si="1"/>
        <v>CNS_Roadmap</v>
      </c>
      <c r="K491" s="3" t="s">
        <v>741</v>
      </c>
      <c r="L491" s="3" t="s">
        <v>19</v>
      </c>
    </row>
    <row r="492" spans="1:12" ht="15.75" customHeight="1" x14ac:dyDescent="0.3">
      <c r="A492" s="3" t="s">
        <v>242</v>
      </c>
      <c r="B492" s="5">
        <v>7.2788105768500004E-7</v>
      </c>
      <c r="C492" s="5">
        <v>2.9835859300800003E-7</v>
      </c>
      <c r="D492" s="3">
        <v>7.3513956611399997E-3</v>
      </c>
      <c r="E492" s="3" t="s">
        <v>854</v>
      </c>
      <c r="F492" s="3" t="s">
        <v>70</v>
      </c>
      <c r="G492" s="3" t="s">
        <v>239</v>
      </c>
      <c r="H492" s="3">
        <v>1</v>
      </c>
      <c r="I492" s="3">
        <v>2.1336302023591482</v>
      </c>
      <c r="J492" s="3" t="str">
        <f t="shared" si="1"/>
        <v>Lung_ENTEX</v>
      </c>
      <c r="K492" s="3" t="s">
        <v>820</v>
      </c>
      <c r="L492" s="3" t="s">
        <v>70</v>
      </c>
    </row>
    <row r="493" spans="1:12" ht="15.75" customHeight="1" x14ac:dyDescent="0.3">
      <c r="A493" s="3" t="s">
        <v>369</v>
      </c>
      <c r="B493" s="5">
        <v>2.5919768264699998E-7</v>
      </c>
      <c r="C493" s="5">
        <v>1.1329625770600001E-7</v>
      </c>
      <c r="D493" s="3">
        <v>1.10749700157E-2</v>
      </c>
      <c r="E493" s="3" t="s">
        <v>858</v>
      </c>
      <c r="F493" s="3" t="s">
        <v>9</v>
      </c>
      <c r="G493" s="3" t="s">
        <v>241</v>
      </c>
      <c r="H493" s="3">
        <v>2</v>
      </c>
      <c r="I493" s="3">
        <v>1.9556574409092866</v>
      </c>
      <c r="J493" s="3" t="str">
        <f t="shared" si="1"/>
        <v>Other_Roadmap</v>
      </c>
      <c r="K493" s="3" t="s">
        <v>820</v>
      </c>
      <c r="L493" s="3" t="s">
        <v>9</v>
      </c>
    </row>
    <row r="494" spans="1:12" ht="15.75" customHeight="1" x14ac:dyDescent="0.3">
      <c r="A494" s="3" t="s">
        <v>238</v>
      </c>
      <c r="B494" s="5">
        <v>5.7248365176500004E-7</v>
      </c>
      <c r="C494" s="5">
        <v>2.53905984548E-7</v>
      </c>
      <c r="D494" s="3">
        <v>1.20758566812E-2</v>
      </c>
      <c r="E494" s="3" t="s">
        <v>854</v>
      </c>
      <c r="F494" s="3" t="s">
        <v>9</v>
      </c>
      <c r="G494" s="3" t="s">
        <v>239</v>
      </c>
      <c r="H494" s="3">
        <v>3</v>
      </c>
      <c r="I494" s="3">
        <v>1.9180820499163584</v>
      </c>
      <c r="J494" s="3" t="str">
        <f t="shared" si="1"/>
        <v>Other_ENTEX</v>
      </c>
      <c r="K494" s="3" t="s">
        <v>820</v>
      </c>
      <c r="L494" s="3" t="s">
        <v>9</v>
      </c>
    </row>
    <row r="495" spans="1:12" ht="15.75" customHeight="1" x14ac:dyDescent="0.3">
      <c r="A495" s="3" t="s">
        <v>243</v>
      </c>
      <c r="B495" s="5">
        <v>7.9789518531900004E-7</v>
      </c>
      <c r="C495" s="5">
        <v>3.6890171751700002E-7</v>
      </c>
      <c r="D495" s="3">
        <v>1.527467983E-2</v>
      </c>
      <c r="E495" s="3" t="s">
        <v>854</v>
      </c>
      <c r="F495" s="3" t="s">
        <v>9</v>
      </c>
      <c r="G495" s="3" t="s">
        <v>241</v>
      </c>
      <c r="H495" s="3">
        <v>4</v>
      </c>
      <c r="I495" s="3">
        <v>1.8160278841637416</v>
      </c>
      <c r="J495" s="3" t="str">
        <f t="shared" si="1"/>
        <v>Other_Roadmap</v>
      </c>
      <c r="K495" s="3" t="s">
        <v>820</v>
      </c>
      <c r="L495" s="3" t="s">
        <v>9</v>
      </c>
    </row>
    <row r="496" spans="1:12" ht="15.75" customHeight="1" x14ac:dyDescent="0.3">
      <c r="A496" s="3" t="s">
        <v>281</v>
      </c>
      <c r="B496" s="5">
        <v>2.4339932999400002E-7</v>
      </c>
      <c r="C496" s="5">
        <v>1.14816401432E-7</v>
      </c>
      <c r="D496" s="3">
        <v>1.7007224792500001E-2</v>
      </c>
      <c r="E496" s="3" t="s">
        <v>855</v>
      </c>
      <c r="F496" s="3" t="s">
        <v>70</v>
      </c>
      <c r="G496" s="3" t="s">
        <v>239</v>
      </c>
      <c r="H496" s="3">
        <v>5</v>
      </c>
      <c r="I496" s="3">
        <v>1.7693665479767235</v>
      </c>
      <c r="J496" s="3" t="str">
        <f t="shared" si="1"/>
        <v>Lung_ENTEX</v>
      </c>
      <c r="K496" s="3" t="s">
        <v>820</v>
      </c>
      <c r="L496" s="3" t="s">
        <v>70</v>
      </c>
    </row>
    <row r="497" spans="1:12" ht="15.75" customHeight="1" x14ac:dyDescent="0.3">
      <c r="A497" s="3" t="s">
        <v>462</v>
      </c>
      <c r="B497" s="5">
        <v>2.6828196252799999E-7</v>
      </c>
      <c r="C497" s="5">
        <v>1.4272869079199999E-7</v>
      </c>
      <c r="D497" s="3">
        <v>3.0076951662400001E-2</v>
      </c>
      <c r="E497" s="3" t="s">
        <v>856</v>
      </c>
      <c r="F497" s="3" t="s">
        <v>41</v>
      </c>
      <c r="G497" s="3" t="s">
        <v>241</v>
      </c>
      <c r="H497" s="3">
        <v>6</v>
      </c>
      <c r="I497" s="3">
        <v>1.5217661821523589</v>
      </c>
      <c r="J497" s="3" t="str">
        <f t="shared" si="1"/>
        <v>Blood/Immune_Roadmap</v>
      </c>
      <c r="K497" s="3" t="s">
        <v>820</v>
      </c>
      <c r="L497" s="3" t="s">
        <v>41</v>
      </c>
    </row>
    <row r="498" spans="1:12" ht="15.75" customHeight="1" x14ac:dyDescent="0.3">
      <c r="A498" s="3" t="s">
        <v>341</v>
      </c>
      <c r="B498" s="5">
        <v>6.5032485716600004E-7</v>
      </c>
      <c r="C498" s="5">
        <v>3.5177927749099997E-7</v>
      </c>
      <c r="D498" s="3">
        <v>3.2252521327299999E-2</v>
      </c>
      <c r="E498" s="3" t="s">
        <v>854</v>
      </c>
      <c r="F498" s="3" t="s">
        <v>9</v>
      </c>
      <c r="G498" s="3" t="s">
        <v>241</v>
      </c>
      <c r="H498" s="3">
        <v>7</v>
      </c>
      <c r="I498" s="3">
        <v>1.4914363289129979</v>
      </c>
      <c r="J498" s="3" t="str">
        <f t="shared" si="1"/>
        <v>Other_Roadmap</v>
      </c>
      <c r="K498" s="3" t="s">
        <v>820</v>
      </c>
      <c r="L498" s="3" t="s">
        <v>9</v>
      </c>
    </row>
    <row r="499" spans="1:12" ht="15.75" customHeight="1" x14ac:dyDescent="0.3">
      <c r="A499" s="3" t="s">
        <v>264</v>
      </c>
      <c r="B499" s="5">
        <v>1.2420036303000001E-7</v>
      </c>
      <c r="C499" s="5">
        <v>6.7393061649299997E-8</v>
      </c>
      <c r="D499" s="3">
        <v>3.2669975502299997E-2</v>
      </c>
      <c r="E499" s="3" t="s">
        <v>855</v>
      </c>
      <c r="F499" s="3" t="s">
        <v>70</v>
      </c>
      <c r="G499" s="3" t="s">
        <v>239</v>
      </c>
      <c r="H499" s="3">
        <v>8</v>
      </c>
      <c r="I499" s="3">
        <v>1.485851191181738</v>
      </c>
      <c r="J499" s="3" t="str">
        <f t="shared" si="1"/>
        <v>Lung_ENTEX</v>
      </c>
      <c r="K499" s="3" t="s">
        <v>820</v>
      </c>
      <c r="L499" s="3" t="s">
        <v>70</v>
      </c>
    </row>
    <row r="500" spans="1:12" ht="15.75" customHeight="1" x14ac:dyDescent="0.3">
      <c r="A500" s="3" t="s">
        <v>267</v>
      </c>
      <c r="B500" s="5">
        <v>1.3219586888400001E-7</v>
      </c>
      <c r="C500" s="5">
        <v>7.5022784464300005E-8</v>
      </c>
      <c r="D500" s="3">
        <v>3.9028205258300003E-2</v>
      </c>
      <c r="E500" s="3" t="s">
        <v>855</v>
      </c>
      <c r="F500" s="3" t="s">
        <v>178</v>
      </c>
      <c r="G500" s="3" t="s">
        <v>241</v>
      </c>
      <c r="H500" s="3">
        <v>9</v>
      </c>
      <c r="I500" s="3">
        <v>1.4086214196216003</v>
      </c>
      <c r="J500" s="3" t="str">
        <f t="shared" si="1"/>
        <v>Musculoskeletal/Connective_Roadmap</v>
      </c>
      <c r="K500" s="3" t="s">
        <v>820</v>
      </c>
      <c r="L500" s="3" t="s">
        <v>9</v>
      </c>
    </row>
    <row r="501" spans="1:12" ht="15.75" customHeight="1" x14ac:dyDescent="0.3">
      <c r="A501" s="3" t="s">
        <v>257</v>
      </c>
      <c r="B501" s="5">
        <v>2.8037063893300002E-7</v>
      </c>
      <c r="C501" s="5">
        <v>1.60671749697E-7</v>
      </c>
      <c r="D501" s="3">
        <v>4.04932818498E-2</v>
      </c>
      <c r="E501" s="3" t="s">
        <v>859</v>
      </c>
      <c r="F501" s="3" t="s">
        <v>178</v>
      </c>
      <c r="G501" s="3" t="s">
        <v>241</v>
      </c>
      <c r="H501" s="3">
        <v>10</v>
      </c>
      <c r="I501" s="3">
        <v>1.3926170236391078</v>
      </c>
      <c r="J501" s="3" t="str">
        <f t="shared" si="1"/>
        <v>Musculoskeletal/Connective_Roadmap</v>
      </c>
      <c r="K501" s="3" t="s">
        <v>820</v>
      </c>
      <c r="L501" s="3" t="s">
        <v>9</v>
      </c>
    </row>
    <row r="502" spans="1:12" ht="15.75" customHeight="1" x14ac:dyDescent="0.3">
      <c r="A502" s="3" t="s">
        <v>312</v>
      </c>
      <c r="B502" s="5">
        <v>2.3606210150299999E-7</v>
      </c>
      <c r="C502" s="5">
        <v>1.3692337584400001E-7</v>
      </c>
      <c r="D502" s="3">
        <v>4.2349833535700002E-2</v>
      </c>
      <c r="E502" s="3" t="s">
        <v>857</v>
      </c>
      <c r="F502" s="3" t="s">
        <v>151</v>
      </c>
      <c r="G502" s="3" t="s">
        <v>241</v>
      </c>
      <c r="H502" s="3">
        <v>11</v>
      </c>
      <c r="I502" s="3">
        <v>1.3731482924092839</v>
      </c>
      <c r="J502" s="3" t="str">
        <f t="shared" si="1"/>
        <v>Digestive_Roadmap</v>
      </c>
      <c r="K502" s="3" t="s">
        <v>820</v>
      </c>
      <c r="L502" s="3" t="s">
        <v>9</v>
      </c>
    </row>
    <row r="503" spans="1:12" ht="15.75" customHeight="1" x14ac:dyDescent="0.3">
      <c r="A503" s="3" t="s">
        <v>240</v>
      </c>
      <c r="B503" s="5">
        <v>4.2564882626399998E-7</v>
      </c>
      <c r="C503" s="5">
        <v>2.47893443791E-7</v>
      </c>
      <c r="D503" s="3">
        <v>4.2983769664999998E-2</v>
      </c>
      <c r="E503" s="3" t="s">
        <v>854</v>
      </c>
      <c r="F503" s="3" t="s">
        <v>151</v>
      </c>
      <c r="G503" s="3" t="s">
        <v>241</v>
      </c>
      <c r="H503" s="3">
        <v>12</v>
      </c>
      <c r="I503" s="3">
        <v>1.3666954996654817</v>
      </c>
      <c r="J503" s="3" t="str">
        <f t="shared" si="1"/>
        <v>Digestive_Roadmap</v>
      </c>
      <c r="K503" s="3" t="s">
        <v>820</v>
      </c>
      <c r="L503" s="3" t="s">
        <v>9</v>
      </c>
    </row>
    <row r="504" spans="1:12" ht="15.75" customHeight="1" x14ac:dyDescent="0.3">
      <c r="A504" s="3" t="s">
        <v>253</v>
      </c>
      <c r="B504" s="5">
        <v>4.2959527425200002E-7</v>
      </c>
      <c r="C504" s="5">
        <v>2.57158969909E-7</v>
      </c>
      <c r="D504" s="3">
        <v>4.7405929211699997E-2</v>
      </c>
      <c r="E504" s="3" t="s">
        <v>858</v>
      </c>
      <c r="F504" s="3" t="s">
        <v>151</v>
      </c>
      <c r="G504" s="3" t="s">
        <v>241</v>
      </c>
      <c r="H504" s="3">
        <v>13</v>
      </c>
      <c r="I504" s="3">
        <v>1.324167336324156</v>
      </c>
      <c r="J504" s="3" t="str">
        <f t="shared" si="1"/>
        <v>Digestive_Roadmap</v>
      </c>
      <c r="K504" s="3" t="s">
        <v>820</v>
      </c>
      <c r="L504" s="3" t="s">
        <v>9</v>
      </c>
    </row>
    <row r="505" spans="1:12" ht="15.75" customHeight="1" x14ac:dyDescent="0.3">
      <c r="A505" s="3" t="s">
        <v>256</v>
      </c>
      <c r="B505" s="5">
        <v>1.10860869275E-7</v>
      </c>
      <c r="C505" s="5">
        <v>6.7282707476299997E-8</v>
      </c>
      <c r="D505" s="3">
        <v>4.9708417583999999E-2</v>
      </c>
      <c r="E505" s="3" t="s">
        <v>856</v>
      </c>
      <c r="F505" s="3" t="s">
        <v>41</v>
      </c>
      <c r="G505" s="3" t="s">
        <v>241</v>
      </c>
      <c r="H505" s="3">
        <v>14</v>
      </c>
      <c r="I505" s="3">
        <v>1.3035700619560613</v>
      </c>
      <c r="J505" s="3" t="str">
        <f t="shared" si="1"/>
        <v>Blood/Immune_Roadmap</v>
      </c>
      <c r="K505" s="3" t="s">
        <v>820</v>
      </c>
      <c r="L505" s="3" t="s">
        <v>41</v>
      </c>
    </row>
    <row r="506" spans="1:12" ht="15.75" customHeight="1" x14ac:dyDescent="0.3">
      <c r="A506" s="3" t="s">
        <v>249</v>
      </c>
      <c r="B506" s="5">
        <v>6.8210568405900005E-7</v>
      </c>
      <c r="C506" s="5">
        <v>4.1448060761600002E-7</v>
      </c>
      <c r="D506" s="3">
        <v>4.99140248491E-2</v>
      </c>
      <c r="E506" s="3" t="s">
        <v>854</v>
      </c>
      <c r="F506" s="3" t="s">
        <v>9</v>
      </c>
      <c r="G506" s="3" t="s">
        <v>241</v>
      </c>
      <c r="H506" s="3">
        <v>15</v>
      </c>
      <c r="I506" s="3">
        <v>1.3017774091104675</v>
      </c>
      <c r="J506" s="3" t="str">
        <f t="shared" si="1"/>
        <v>Other_Roadmap</v>
      </c>
      <c r="K506" s="3" t="s">
        <v>820</v>
      </c>
      <c r="L506" s="3" t="s">
        <v>9</v>
      </c>
    </row>
    <row r="507" spans="1:12" ht="15.75" customHeight="1" x14ac:dyDescent="0.3">
      <c r="A507" s="3" t="s">
        <v>271</v>
      </c>
      <c r="B507" s="5">
        <v>2.93420460565E-7</v>
      </c>
      <c r="C507" s="5">
        <v>1.8633104231700001E-7</v>
      </c>
      <c r="D507" s="3">
        <v>5.7659775256299999E-2</v>
      </c>
      <c r="E507" s="3" t="s">
        <v>858</v>
      </c>
      <c r="F507" s="3" t="s">
        <v>178</v>
      </c>
      <c r="G507" s="3" t="s">
        <v>241</v>
      </c>
      <c r="H507" s="3">
        <v>16</v>
      </c>
      <c r="I507" s="3">
        <v>1.2391270547181712</v>
      </c>
      <c r="J507" s="3" t="str">
        <f t="shared" si="1"/>
        <v>Musculoskeletal/Connective_Roadmap</v>
      </c>
      <c r="K507" s="3" t="s">
        <v>820</v>
      </c>
      <c r="L507" s="3" t="s">
        <v>9</v>
      </c>
    </row>
    <row r="508" spans="1:12" ht="15.75" customHeight="1" x14ac:dyDescent="0.3">
      <c r="A508" s="3" t="s">
        <v>260</v>
      </c>
      <c r="B508" s="5">
        <v>1.0862829257600001E-7</v>
      </c>
      <c r="C508" s="5">
        <v>6.9143334030900007E-8</v>
      </c>
      <c r="D508" s="3">
        <v>5.8084413070999999E-2</v>
      </c>
      <c r="E508" s="3" t="s">
        <v>856</v>
      </c>
      <c r="F508" s="3" t="s">
        <v>41</v>
      </c>
      <c r="G508" s="3" t="s">
        <v>241</v>
      </c>
      <c r="H508" s="3">
        <v>17</v>
      </c>
      <c r="I508" s="3">
        <v>1.2359403947257634</v>
      </c>
      <c r="J508" s="3" t="str">
        <f t="shared" si="1"/>
        <v>Blood/Immune_Roadmap</v>
      </c>
      <c r="K508" s="3" t="s">
        <v>820</v>
      </c>
      <c r="L508" s="3" t="s">
        <v>41</v>
      </c>
    </row>
    <row r="509" spans="1:12" ht="15.75" customHeight="1" x14ac:dyDescent="0.3">
      <c r="A509" s="3" t="s">
        <v>263</v>
      </c>
      <c r="B509" s="5">
        <v>2.07779056037E-7</v>
      </c>
      <c r="C509" s="5">
        <v>1.37238343291E-7</v>
      </c>
      <c r="D509" s="3">
        <v>6.5012730969499999E-2</v>
      </c>
      <c r="E509" s="3" t="s">
        <v>858</v>
      </c>
      <c r="F509" s="3" t="s">
        <v>9</v>
      </c>
      <c r="G509" s="3" t="s">
        <v>241</v>
      </c>
      <c r="H509" s="3">
        <v>18</v>
      </c>
      <c r="I509" s="3">
        <v>1.187001590304577</v>
      </c>
      <c r="J509" s="3" t="str">
        <f t="shared" si="1"/>
        <v>Other_Roadmap</v>
      </c>
      <c r="K509" s="3" t="s">
        <v>820</v>
      </c>
      <c r="L509" s="3" t="s">
        <v>9</v>
      </c>
    </row>
    <row r="510" spans="1:12" ht="15.75" customHeight="1" x14ac:dyDescent="0.3">
      <c r="A510" s="3" t="s">
        <v>244</v>
      </c>
      <c r="B510" s="5">
        <v>4.8252415231700005E-7</v>
      </c>
      <c r="C510" s="5">
        <v>3.1976293740800001E-7</v>
      </c>
      <c r="D510" s="3">
        <v>6.5648640249399995E-2</v>
      </c>
      <c r="E510" s="3" t="s">
        <v>854</v>
      </c>
      <c r="F510" s="3" t="s">
        <v>9</v>
      </c>
      <c r="G510" s="3" t="s">
        <v>239</v>
      </c>
      <c r="H510" s="3">
        <v>19</v>
      </c>
      <c r="I510" s="3">
        <v>1.182774264826566</v>
      </c>
      <c r="J510" s="3" t="str">
        <f t="shared" si="1"/>
        <v>Other_ENTEX</v>
      </c>
      <c r="K510" s="3" t="s">
        <v>820</v>
      </c>
      <c r="L510" s="3" t="s">
        <v>9</v>
      </c>
    </row>
    <row r="511" spans="1:12" ht="15.75" customHeight="1" x14ac:dyDescent="0.3">
      <c r="A511" s="3" t="s">
        <v>270</v>
      </c>
      <c r="B511" s="5">
        <v>1.10462909419E-7</v>
      </c>
      <c r="C511" s="5">
        <v>7.3665784817400006E-8</v>
      </c>
      <c r="D511" s="3">
        <v>6.6870110360399998E-2</v>
      </c>
      <c r="E511" s="3" t="s">
        <v>857</v>
      </c>
      <c r="F511" s="3" t="s">
        <v>9</v>
      </c>
      <c r="G511" s="3" t="s">
        <v>241</v>
      </c>
      <c r="H511" s="3">
        <v>20</v>
      </c>
      <c r="I511" s="3">
        <v>1.1747679600530805</v>
      </c>
      <c r="J511" s="3" t="str">
        <f t="shared" si="1"/>
        <v>Other_Roadmap</v>
      </c>
      <c r="K511" s="3" t="s">
        <v>820</v>
      </c>
      <c r="L511" s="3" t="s">
        <v>9</v>
      </c>
    </row>
    <row r="512" spans="1:12" ht="15.75" customHeight="1" x14ac:dyDescent="0.3">
      <c r="A512" s="3" t="s">
        <v>283</v>
      </c>
      <c r="B512" s="5">
        <v>8.1106947986999999E-8</v>
      </c>
      <c r="C512" s="5">
        <v>5.4091411702599999E-8</v>
      </c>
      <c r="D512" s="3">
        <v>6.6879470127400004E-2</v>
      </c>
      <c r="E512" s="3" t="s">
        <v>856</v>
      </c>
      <c r="F512" s="3" t="s">
        <v>41</v>
      </c>
      <c r="G512" s="3" t="s">
        <v>241</v>
      </c>
      <c r="H512" s="3">
        <v>21</v>
      </c>
      <c r="I512" s="3">
        <v>1.1747071763833028</v>
      </c>
      <c r="J512" s="3" t="str">
        <f t="shared" si="1"/>
        <v>Blood/Immune_Roadmap</v>
      </c>
      <c r="K512" s="3" t="s">
        <v>820</v>
      </c>
      <c r="L512" s="3" t="s">
        <v>41</v>
      </c>
    </row>
    <row r="513" spans="1:12" ht="15.75" customHeight="1" x14ac:dyDescent="0.3">
      <c r="A513" s="3" t="s">
        <v>280</v>
      </c>
      <c r="B513" s="5">
        <v>2.5672295604399999E-7</v>
      </c>
      <c r="C513" s="5">
        <v>1.7186321195400001E-7</v>
      </c>
      <c r="D513" s="3">
        <v>6.7618750495000005E-2</v>
      </c>
      <c r="E513" s="3" t="s">
        <v>856</v>
      </c>
      <c r="F513" s="3" t="s">
        <v>41</v>
      </c>
      <c r="G513" s="3" t="s">
        <v>241</v>
      </c>
      <c r="H513" s="3">
        <v>22</v>
      </c>
      <c r="I513" s="3">
        <v>1.1699328586832392</v>
      </c>
      <c r="J513" s="3" t="str">
        <f t="shared" ref="J513:J767" si="2">CONCATENATE(F513,"_",G513)</f>
        <v>Blood/Immune_Roadmap</v>
      </c>
      <c r="K513" s="3" t="s">
        <v>820</v>
      </c>
      <c r="L513" s="3" t="s">
        <v>41</v>
      </c>
    </row>
    <row r="514" spans="1:12" ht="15.75" customHeight="1" x14ac:dyDescent="0.3">
      <c r="A514" s="3" t="s">
        <v>303</v>
      </c>
      <c r="B514" s="5">
        <v>1.02784410847E-7</v>
      </c>
      <c r="C514" s="5">
        <v>6.9361754692499995E-8</v>
      </c>
      <c r="D514" s="3">
        <v>6.9188773113400007E-2</v>
      </c>
      <c r="E514" s="3" t="s">
        <v>856</v>
      </c>
      <c r="F514" s="3" t="s">
        <v>41</v>
      </c>
      <c r="G514" s="3" t="s">
        <v>241</v>
      </c>
      <c r="H514" s="3">
        <v>23</v>
      </c>
      <c r="I514" s="3">
        <v>1.1599643704342928</v>
      </c>
      <c r="J514" s="3" t="str">
        <f t="shared" si="2"/>
        <v>Blood/Immune_Roadmap</v>
      </c>
      <c r="K514" s="3" t="s">
        <v>820</v>
      </c>
      <c r="L514" s="3" t="s">
        <v>41</v>
      </c>
    </row>
    <row r="515" spans="1:12" ht="15.75" customHeight="1" x14ac:dyDescent="0.3">
      <c r="A515" s="3" t="s">
        <v>273</v>
      </c>
      <c r="B515" s="5">
        <v>2.2665213852800001E-7</v>
      </c>
      <c r="C515" s="5">
        <v>1.5334571169099999E-7</v>
      </c>
      <c r="D515" s="3">
        <v>6.9697626005900001E-2</v>
      </c>
      <c r="E515" s="3" t="s">
        <v>857</v>
      </c>
      <c r="F515" s="3" t="s">
        <v>178</v>
      </c>
      <c r="G515" s="3" t="s">
        <v>241</v>
      </c>
      <c r="H515" s="3">
        <v>24</v>
      </c>
      <c r="I515" s="3">
        <v>1.1567820142993555</v>
      </c>
      <c r="J515" s="3" t="str">
        <f t="shared" si="2"/>
        <v>Musculoskeletal/Connective_Roadmap</v>
      </c>
      <c r="K515" s="3" t="s">
        <v>820</v>
      </c>
      <c r="L515" s="3" t="s">
        <v>9</v>
      </c>
    </row>
    <row r="516" spans="1:12" ht="15.75" customHeight="1" x14ac:dyDescent="0.3">
      <c r="A516" s="3" t="s">
        <v>339</v>
      </c>
      <c r="B516" s="5">
        <v>2.6708915054600001E-7</v>
      </c>
      <c r="C516" s="5">
        <v>1.8632813927499999E-7</v>
      </c>
      <c r="D516" s="3">
        <v>7.5866877452899995E-2</v>
      </c>
      <c r="E516" s="3" t="s">
        <v>858</v>
      </c>
      <c r="F516" s="3" t="s">
        <v>9</v>
      </c>
      <c r="G516" s="3" t="s">
        <v>241</v>
      </c>
      <c r="H516" s="3">
        <v>25</v>
      </c>
      <c r="I516" s="3">
        <v>1.1199477903643245</v>
      </c>
      <c r="J516" s="3" t="str">
        <f t="shared" si="2"/>
        <v>Other_Roadmap</v>
      </c>
      <c r="K516" s="3" t="s">
        <v>820</v>
      </c>
      <c r="L516" s="3" t="s">
        <v>9</v>
      </c>
    </row>
    <row r="517" spans="1:12" ht="15.75" customHeight="1" x14ac:dyDescent="0.3">
      <c r="A517" s="3" t="s">
        <v>436</v>
      </c>
      <c r="B517" s="5">
        <v>3.1027924606999998E-7</v>
      </c>
      <c r="C517" s="5">
        <v>2.2048160239400001E-7</v>
      </c>
      <c r="D517" s="3">
        <v>7.9672258206000005E-2</v>
      </c>
      <c r="E517" s="3" t="s">
        <v>854</v>
      </c>
      <c r="F517" s="3" t="s">
        <v>9</v>
      </c>
      <c r="G517" s="3" t="s">
        <v>241</v>
      </c>
      <c r="H517" s="3">
        <v>26</v>
      </c>
      <c r="I517" s="3">
        <v>1.0986928731506627</v>
      </c>
      <c r="J517" s="3" t="str">
        <f t="shared" si="2"/>
        <v>Other_Roadmap</v>
      </c>
      <c r="K517" s="3" t="s">
        <v>820</v>
      </c>
      <c r="L517" s="3" t="s">
        <v>9</v>
      </c>
    </row>
    <row r="518" spans="1:12" ht="15.75" customHeight="1" x14ac:dyDescent="0.3">
      <c r="A518" s="3" t="s">
        <v>251</v>
      </c>
      <c r="B518" s="5">
        <v>1.07809414023E-7</v>
      </c>
      <c r="C518" s="5">
        <v>7.72349294916E-8</v>
      </c>
      <c r="D518" s="3">
        <v>8.1377811649199994E-2</v>
      </c>
      <c r="E518" s="3" t="s">
        <v>857</v>
      </c>
      <c r="F518" s="3" t="s">
        <v>9</v>
      </c>
      <c r="G518" s="3" t="s">
        <v>241</v>
      </c>
      <c r="H518" s="3">
        <v>27</v>
      </c>
      <c r="I518" s="3">
        <v>1.0894939930457141</v>
      </c>
      <c r="J518" s="3" t="str">
        <f t="shared" si="2"/>
        <v>Other_Roadmap</v>
      </c>
      <c r="K518" s="3" t="s">
        <v>820</v>
      </c>
      <c r="L518" s="3" t="s">
        <v>9</v>
      </c>
    </row>
    <row r="519" spans="1:12" ht="15.75" customHeight="1" x14ac:dyDescent="0.3">
      <c r="A519" s="3" t="s">
        <v>429</v>
      </c>
      <c r="B519" s="5">
        <v>1.02955432879E-7</v>
      </c>
      <c r="C519" s="5">
        <v>7.4529639397700002E-8</v>
      </c>
      <c r="D519" s="3">
        <v>8.3577613275800003E-2</v>
      </c>
      <c r="E519" s="3" t="s">
        <v>855</v>
      </c>
      <c r="F519" s="3" t="s">
        <v>42</v>
      </c>
      <c r="G519" s="3" t="s">
        <v>241</v>
      </c>
      <c r="H519" s="3">
        <v>28</v>
      </c>
      <c r="I519" s="3">
        <v>1.0779100351539863</v>
      </c>
      <c r="J519" s="3" t="str">
        <f t="shared" si="2"/>
        <v>Liver_Roadmap</v>
      </c>
      <c r="K519" s="3" t="s">
        <v>820</v>
      </c>
      <c r="L519" s="3" t="s">
        <v>9</v>
      </c>
    </row>
    <row r="520" spans="1:12" ht="15.75" customHeight="1" x14ac:dyDescent="0.3">
      <c r="A520" s="3" t="s">
        <v>350</v>
      </c>
      <c r="B520" s="5">
        <v>1.7691671954699999E-7</v>
      </c>
      <c r="C520" s="5">
        <v>1.2833270577299999E-7</v>
      </c>
      <c r="D520" s="3">
        <v>8.4012361969200006E-2</v>
      </c>
      <c r="E520" s="3" t="s">
        <v>857</v>
      </c>
      <c r="F520" s="3" t="s">
        <v>151</v>
      </c>
      <c r="G520" s="3" t="s">
        <v>241</v>
      </c>
      <c r="H520" s="3">
        <v>29</v>
      </c>
      <c r="I520" s="3">
        <v>1.0756568051286024</v>
      </c>
      <c r="J520" s="3" t="str">
        <f t="shared" si="2"/>
        <v>Digestive_Roadmap</v>
      </c>
      <c r="K520" s="3" t="s">
        <v>820</v>
      </c>
      <c r="L520" s="3" t="s">
        <v>9</v>
      </c>
    </row>
    <row r="521" spans="1:12" ht="15.75" customHeight="1" x14ac:dyDescent="0.3">
      <c r="A521" s="3" t="s">
        <v>320</v>
      </c>
      <c r="B521" s="5">
        <v>2.4817465046699998E-7</v>
      </c>
      <c r="C521" s="5">
        <v>1.80834727303E-7</v>
      </c>
      <c r="D521" s="3">
        <v>8.4971995071099996E-2</v>
      </c>
      <c r="E521" s="3" t="s">
        <v>855</v>
      </c>
      <c r="F521" s="3" t="s">
        <v>151</v>
      </c>
      <c r="G521" s="3" t="s">
        <v>241</v>
      </c>
      <c r="H521" s="3">
        <v>30</v>
      </c>
      <c r="I521" s="3">
        <v>1.0707241847574334</v>
      </c>
      <c r="J521" s="3" t="str">
        <f t="shared" si="2"/>
        <v>Digestive_Roadmap</v>
      </c>
      <c r="K521" s="3" t="s">
        <v>820</v>
      </c>
      <c r="L521" s="3" t="s">
        <v>9</v>
      </c>
    </row>
    <row r="522" spans="1:12" ht="15.75" customHeight="1" x14ac:dyDescent="0.3">
      <c r="A522" s="3" t="s">
        <v>294</v>
      </c>
      <c r="B522" s="5">
        <v>1.6477425225499999E-7</v>
      </c>
      <c r="C522" s="5">
        <v>1.2122363267300001E-7</v>
      </c>
      <c r="D522" s="3">
        <v>8.70323459153E-2</v>
      </c>
      <c r="E522" s="3" t="s">
        <v>855</v>
      </c>
      <c r="F522" s="3" t="s">
        <v>178</v>
      </c>
      <c r="G522" s="3" t="s">
        <v>241</v>
      </c>
      <c r="H522" s="3">
        <v>31</v>
      </c>
      <c r="I522" s="3">
        <v>1.0603193101196497</v>
      </c>
      <c r="J522" s="3" t="str">
        <f t="shared" si="2"/>
        <v>Musculoskeletal/Connective_Roadmap</v>
      </c>
      <c r="K522" s="3" t="s">
        <v>820</v>
      </c>
      <c r="L522" s="3" t="s">
        <v>9</v>
      </c>
    </row>
    <row r="523" spans="1:12" ht="15.75" customHeight="1" x14ac:dyDescent="0.3">
      <c r="A523" s="3" t="s">
        <v>337</v>
      </c>
      <c r="B523" s="5">
        <v>3.8735065984599998E-7</v>
      </c>
      <c r="C523" s="5">
        <v>2.85374732832E-7</v>
      </c>
      <c r="D523" s="3">
        <v>8.7336534829299997E-2</v>
      </c>
      <c r="E523" s="3" t="s">
        <v>854</v>
      </c>
      <c r="F523" s="3" t="s">
        <v>9</v>
      </c>
      <c r="G523" s="3" t="s">
        <v>241</v>
      </c>
      <c r="H523" s="3">
        <v>32</v>
      </c>
      <c r="I523" s="3">
        <v>1.0588040431722676</v>
      </c>
      <c r="J523" s="3" t="str">
        <f t="shared" si="2"/>
        <v>Other_Roadmap</v>
      </c>
      <c r="K523" s="3" t="s">
        <v>820</v>
      </c>
      <c r="L523" s="3" t="s">
        <v>9</v>
      </c>
    </row>
    <row r="524" spans="1:12" ht="15.75" customHeight="1" x14ac:dyDescent="0.3">
      <c r="A524" s="3" t="s">
        <v>308</v>
      </c>
      <c r="B524" s="5">
        <v>3.4967519463400001E-7</v>
      </c>
      <c r="C524" s="5">
        <v>2.5892586044900001E-7</v>
      </c>
      <c r="D524" s="3">
        <v>8.84304142228E-2</v>
      </c>
      <c r="E524" s="3" t="s">
        <v>854</v>
      </c>
      <c r="F524" s="3" t="s">
        <v>178</v>
      </c>
      <c r="G524" s="3" t="s">
        <v>241</v>
      </c>
      <c r="H524" s="3">
        <v>33</v>
      </c>
      <c r="I524" s="3">
        <v>1.0533983406723604</v>
      </c>
      <c r="J524" s="3" t="str">
        <f t="shared" si="2"/>
        <v>Musculoskeletal/Connective_Roadmap</v>
      </c>
      <c r="K524" s="3" t="s">
        <v>820</v>
      </c>
      <c r="L524" s="3" t="s">
        <v>9</v>
      </c>
    </row>
    <row r="525" spans="1:12" ht="15.75" customHeight="1" x14ac:dyDescent="0.3">
      <c r="A525" s="3" t="s">
        <v>387</v>
      </c>
      <c r="B525" s="5">
        <v>2.35598952835E-7</v>
      </c>
      <c r="C525" s="5">
        <v>1.7534863174399999E-7</v>
      </c>
      <c r="D525" s="3">
        <v>8.9538394665800006E-2</v>
      </c>
      <c r="E525" s="3" t="s">
        <v>858</v>
      </c>
      <c r="F525" s="3" t="s">
        <v>860</v>
      </c>
      <c r="G525" s="3" t="s">
        <v>241</v>
      </c>
      <c r="H525" s="3">
        <v>34</v>
      </c>
      <c r="I525" s="3">
        <v>1.0479906963501007</v>
      </c>
      <c r="J525" s="3" t="str">
        <f t="shared" si="2"/>
        <v>Lung_Musculoskeletal/Connective_Roadmap</v>
      </c>
      <c r="K525" s="3" t="s">
        <v>820</v>
      </c>
      <c r="L525" s="3" t="s">
        <v>70</v>
      </c>
    </row>
    <row r="526" spans="1:12" ht="15.75" customHeight="1" x14ac:dyDescent="0.3">
      <c r="A526" s="3" t="s">
        <v>272</v>
      </c>
      <c r="B526" s="5">
        <v>9.3818126766600003E-8</v>
      </c>
      <c r="C526" s="5">
        <v>7.0625533266299998E-8</v>
      </c>
      <c r="D526" s="3">
        <v>9.2024943709600002E-2</v>
      </c>
      <c r="E526" s="3" t="s">
        <v>856</v>
      </c>
      <c r="F526" s="3" t="s">
        <v>9</v>
      </c>
      <c r="G526" s="3" t="s">
        <v>241</v>
      </c>
      <c r="H526" s="3">
        <v>35</v>
      </c>
      <c r="I526" s="3">
        <v>1.0360944395332119</v>
      </c>
      <c r="J526" s="3" t="str">
        <f t="shared" si="2"/>
        <v>Other_Roadmap</v>
      </c>
      <c r="K526" s="3" t="s">
        <v>820</v>
      </c>
      <c r="L526" s="3" t="s">
        <v>9</v>
      </c>
    </row>
    <row r="527" spans="1:12" ht="15.75" customHeight="1" x14ac:dyDescent="0.3">
      <c r="A527" s="3" t="s">
        <v>307</v>
      </c>
      <c r="B527" s="5">
        <v>3.02086436271E-7</v>
      </c>
      <c r="C527" s="5">
        <v>2.29291060973E-7</v>
      </c>
      <c r="D527" s="3">
        <v>9.3838854362699994E-2</v>
      </c>
      <c r="E527" s="3" t="s">
        <v>854</v>
      </c>
      <c r="F527" s="3" t="s">
        <v>151</v>
      </c>
      <c r="G527" s="3" t="s">
        <v>239</v>
      </c>
      <c r="H527" s="3">
        <v>36</v>
      </c>
      <c r="I527" s="3">
        <v>1.0276173029704767</v>
      </c>
      <c r="J527" s="3" t="str">
        <f t="shared" si="2"/>
        <v>Digestive_ENTEX</v>
      </c>
      <c r="K527" s="3" t="s">
        <v>820</v>
      </c>
      <c r="L527" s="3" t="s">
        <v>9</v>
      </c>
    </row>
    <row r="528" spans="1:12" ht="15.75" customHeight="1" x14ac:dyDescent="0.3">
      <c r="A528" s="3" t="s">
        <v>390</v>
      </c>
      <c r="B528" s="5">
        <v>3.3414972884600002E-7</v>
      </c>
      <c r="C528" s="5">
        <v>2.5950114554800002E-7</v>
      </c>
      <c r="D528" s="3">
        <v>9.8931847063600004E-2</v>
      </c>
      <c r="E528" s="3" t="s">
        <v>854</v>
      </c>
      <c r="F528" s="3" t="s">
        <v>9</v>
      </c>
      <c r="G528" s="3" t="s">
        <v>239</v>
      </c>
      <c r="H528" s="3">
        <v>37</v>
      </c>
      <c r="I528" s="3">
        <v>1.0046638825425147</v>
      </c>
      <c r="J528" s="3" t="str">
        <f t="shared" si="2"/>
        <v>Other_ENTEX</v>
      </c>
      <c r="K528" s="3" t="s">
        <v>820</v>
      </c>
      <c r="L528" s="3" t="s">
        <v>9</v>
      </c>
    </row>
    <row r="529" spans="1:12" ht="15.75" customHeight="1" x14ac:dyDescent="0.3">
      <c r="A529" s="3" t="s">
        <v>265</v>
      </c>
      <c r="B529" s="5">
        <v>2.37567639934E-7</v>
      </c>
      <c r="C529" s="5">
        <v>1.8548356717E-7</v>
      </c>
      <c r="D529" s="3">
        <v>0.10013169012000001</v>
      </c>
      <c r="E529" s="3" t="s">
        <v>858</v>
      </c>
      <c r="F529" s="3" t="s">
        <v>41</v>
      </c>
      <c r="G529" s="3" t="s">
        <v>241</v>
      </c>
      <c r="H529" s="3">
        <v>38</v>
      </c>
      <c r="I529" s="3">
        <v>0.99942845332833208</v>
      </c>
      <c r="J529" s="3" t="str">
        <f t="shared" si="2"/>
        <v>Blood/Immune_Roadmap</v>
      </c>
      <c r="K529" s="3" t="s">
        <v>820</v>
      </c>
      <c r="L529" s="3" t="s">
        <v>41</v>
      </c>
    </row>
    <row r="530" spans="1:12" ht="15.75" customHeight="1" x14ac:dyDescent="0.3">
      <c r="A530" s="3" t="s">
        <v>423</v>
      </c>
      <c r="B530" s="5">
        <v>1.4947534338300001E-7</v>
      </c>
      <c r="C530" s="5">
        <v>1.17038061822E-7</v>
      </c>
      <c r="D530" s="3">
        <v>0.100774372143</v>
      </c>
      <c r="E530" s="3" t="s">
        <v>855</v>
      </c>
      <c r="F530" s="3" t="s">
        <v>151</v>
      </c>
      <c r="G530" s="3" t="s">
        <v>241</v>
      </c>
      <c r="H530" s="3">
        <v>39</v>
      </c>
      <c r="I530" s="3">
        <v>0.99664989896186185</v>
      </c>
      <c r="J530" s="3" t="str">
        <f t="shared" si="2"/>
        <v>Digestive_Roadmap</v>
      </c>
      <c r="K530" s="3" t="s">
        <v>820</v>
      </c>
      <c r="L530" s="3" t="s">
        <v>9</v>
      </c>
    </row>
    <row r="531" spans="1:12" ht="15.75" customHeight="1" x14ac:dyDescent="0.3">
      <c r="A531" s="3" t="s">
        <v>456</v>
      </c>
      <c r="B531" s="5">
        <v>1.5513496300800001E-7</v>
      </c>
      <c r="C531" s="5">
        <v>1.2278812679200001E-7</v>
      </c>
      <c r="D531" s="3">
        <v>0.103216232657</v>
      </c>
      <c r="E531" s="3" t="s">
        <v>856</v>
      </c>
      <c r="F531" s="3" t="s">
        <v>41</v>
      </c>
      <c r="G531" s="3" t="s">
        <v>241</v>
      </c>
      <c r="H531" s="3">
        <v>40</v>
      </c>
      <c r="I531" s="3">
        <v>0.98625199651713336</v>
      </c>
      <c r="J531" s="3" t="str">
        <f t="shared" si="2"/>
        <v>Blood/Immune_Roadmap</v>
      </c>
      <c r="K531" s="3" t="s">
        <v>820</v>
      </c>
      <c r="L531" s="3" t="s">
        <v>41</v>
      </c>
    </row>
    <row r="532" spans="1:12" ht="15.75" customHeight="1" x14ac:dyDescent="0.3">
      <c r="A532" s="3" t="s">
        <v>327</v>
      </c>
      <c r="B532" s="5">
        <v>2.6750619114900002E-7</v>
      </c>
      <c r="C532" s="5">
        <v>2.1197135055800001E-7</v>
      </c>
      <c r="D532" s="3">
        <v>0.103475796444</v>
      </c>
      <c r="E532" s="3" t="s">
        <v>859</v>
      </c>
      <c r="F532" s="3" t="s">
        <v>70</v>
      </c>
      <c r="G532" s="3" t="s">
        <v>241</v>
      </c>
      <c r="H532" s="3">
        <v>41</v>
      </c>
      <c r="I532" s="3">
        <v>0.98516122218834579</v>
      </c>
      <c r="J532" s="3" t="str">
        <f t="shared" si="2"/>
        <v>Lung_Roadmap</v>
      </c>
      <c r="K532" s="3" t="s">
        <v>820</v>
      </c>
      <c r="L532" s="3" t="s">
        <v>70</v>
      </c>
    </row>
    <row r="533" spans="1:12" ht="15.75" customHeight="1" x14ac:dyDescent="0.3">
      <c r="A533" s="3" t="s">
        <v>362</v>
      </c>
      <c r="B533" s="5">
        <v>2.52365651089E-7</v>
      </c>
      <c r="C533" s="5">
        <v>2.0078898567E-7</v>
      </c>
      <c r="D533" s="3">
        <v>0.10440035786100001</v>
      </c>
      <c r="E533" s="3" t="s">
        <v>854</v>
      </c>
      <c r="F533" s="3" t="s">
        <v>9</v>
      </c>
      <c r="G533" s="3" t="s">
        <v>241</v>
      </c>
      <c r="H533" s="3">
        <v>42</v>
      </c>
      <c r="I533" s="3">
        <v>0.98129801266717409</v>
      </c>
      <c r="J533" s="3" t="str">
        <f t="shared" si="2"/>
        <v>Other_Roadmap</v>
      </c>
      <c r="K533" s="3" t="s">
        <v>820</v>
      </c>
      <c r="L533" s="3" t="s">
        <v>9</v>
      </c>
    </row>
    <row r="534" spans="1:12" ht="15.75" customHeight="1" x14ac:dyDescent="0.3">
      <c r="A534" s="3" t="s">
        <v>410</v>
      </c>
      <c r="B534" s="5">
        <v>3.0399058573600002E-7</v>
      </c>
      <c r="C534" s="5">
        <v>2.44530255627E-7</v>
      </c>
      <c r="D534" s="3">
        <v>0.106904173662</v>
      </c>
      <c r="E534" s="3" t="s">
        <v>854</v>
      </c>
      <c r="F534" s="3" t="s">
        <v>9</v>
      </c>
      <c r="G534" s="3" t="s">
        <v>241</v>
      </c>
      <c r="H534" s="3">
        <v>43</v>
      </c>
      <c r="I534" s="3">
        <v>0.97100533910373366</v>
      </c>
      <c r="J534" s="3" t="str">
        <f t="shared" si="2"/>
        <v>Other_Roadmap</v>
      </c>
      <c r="K534" s="3" t="s">
        <v>820</v>
      </c>
      <c r="L534" s="3" t="s">
        <v>9</v>
      </c>
    </row>
    <row r="535" spans="1:12" ht="15.75" customHeight="1" x14ac:dyDescent="0.3">
      <c r="A535" s="3" t="s">
        <v>269</v>
      </c>
      <c r="B535" s="5">
        <v>1.2695416710499999E-7</v>
      </c>
      <c r="C535" s="5">
        <v>1.03168847717E-7</v>
      </c>
      <c r="D535" s="3">
        <v>0.109246076513</v>
      </c>
      <c r="E535" s="3" t="s">
        <v>857</v>
      </c>
      <c r="F535" s="3" t="s">
        <v>9</v>
      </c>
      <c r="G535" s="3" t="s">
        <v>241</v>
      </c>
      <c r="H535" s="3">
        <v>44</v>
      </c>
      <c r="I535" s="3">
        <v>0.96159415142254323</v>
      </c>
      <c r="J535" s="3" t="str">
        <f t="shared" si="2"/>
        <v>Other_Roadmap</v>
      </c>
      <c r="K535" s="3" t="s">
        <v>820</v>
      </c>
      <c r="L535" s="3" t="s">
        <v>9</v>
      </c>
    </row>
    <row r="536" spans="1:12" ht="15.75" customHeight="1" x14ac:dyDescent="0.3">
      <c r="A536" s="3" t="s">
        <v>297</v>
      </c>
      <c r="B536" s="5">
        <v>1.70191975392E-7</v>
      </c>
      <c r="C536" s="5">
        <v>1.3984744806100001E-7</v>
      </c>
      <c r="D536" s="3">
        <v>0.111805330422</v>
      </c>
      <c r="E536" s="3" t="s">
        <v>856</v>
      </c>
      <c r="F536" s="3" t="s">
        <v>41</v>
      </c>
      <c r="G536" s="3" t="s">
        <v>241</v>
      </c>
      <c r="H536" s="3">
        <v>45</v>
      </c>
      <c r="I536" s="3">
        <v>0.95153749056698633</v>
      </c>
      <c r="J536" s="3" t="str">
        <f t="shared" si="2"/>
        <v>Blood/Immune_Roadmap</v>
      </c>
      <c r="K536" s="3" t="s">
        <v>820</v>
      </c>
      <c r="L536" s="3" t="s">
        <v>41</v>
      </c>
    </row>
    <row r="537" spans="1:12" ht="15.75" customHeight="1" x14ac:dyDescent="0.3">
      <c r="A537" s="3" t="s">
        <v>250</v>
      </c>
      <c r="B537" s="5">
        <v>9.3944471557999999E-8</v>
      </c>
      <c r="C537" s="5">
        <v>7.7689680766600002E-8</v>
      </c>
      <c r="D537" s="3">
        <v>0.113287794161</v>
      </c>
      <c r="E537" s="3" t="s">
        <v>856</v>
      </c>
      <c r="F537" s="3" t="s">
        <v>70</v>
      </c>
      <c r="G537" s="3" t="s">
        <v>239</v>
      </c>
      <c r="H537" s="3">
        <v>46</v>
      </c>
      <c r="I537" s="3">
        <v>0.94581687931648295</v>
      </c>
      <c r="J537" s="3" t="str">
        <f t="shared" si="2"/>
        <v>Lung_ENTEX</v>
      </c>
      <c r="K537" s="3" t="s">
        <v>820</v>
      </c>
      <c r="L537" s="3" t="s">
        <v>70</v>
      </c>
    </row>
    <row r="538" spans="1:12" ht="15.75" customHeight="1" x14ac:dyDescent="0.3">
      <c r="A538" s="3" t="s">
        <v>444</v>
      </c>
      <c r="B538" s="5">
        <v>1.4562006996700001E-7</v>
      </c>
      <c r="C538" s="5">
        <v>1.2275940984799999E-7</v>
      </c>
      <c r="D538" s="3">
        <v>0.117767067226</v>
      </c>
      <c r="E538" s="3" t="s">
        <v>855</v>
      </c>
      <c r="F538" s="3" t="s">
        <v>9</v>
      </c>
      <c r="G538" s="3" t="s">
        <v>239</v>
      </c>
      <c r="H538" s="3">
        <v>47</v>
      </c>
      <c r="I538" s="3">
        <v>0.92897614012309349</v>
      </c>
      <c r="J538" s="3" t="str">
        <f t="shared" si="2"/>
        <v>Other_ENTEX</v>
      </c>
      <c r="K538" s="3" t="s">
        <v>820</v>
      </c>
      <c r="L538" s="3" t="s">
        <v>9</v>
      </c>
    </row>
    <row r="539" spans="1:12" ht="15.75" customHeight="1" x14ac:dyDescent="0.3">
      <c r="A539" s="3" t="s">
        <v>259</v>
      </c>
      <c r="B539" s="5">
        <v>2.46602787444E-7</v>
      </c>
      <c r="C539" s="5">
        <v>2.0924121916399999E-7</v>
      </c>
      <c r="D539" s="3">
        <v>0.1192872314</v>
      </c>
      <c r="E539" s="3" t="s">
        <v>858</v>
      </c>
      <c r="F539" s="3" t="s">
        <v>151</v>
      </c>
      <c r="G539" s="3" t="s">
        <v>241</v>
      </c>
      <c r="H539" s="3">
        <v>48</v>
      </c>
      <c r="I539" s="3">
        <v>0.92340604106812785</v>
      </c>
      <c r="J539" s="3" t="str">
        <f t="shared" si="2"/>
        <v>Digestive_Roadmap</v>
      </c>
      <c r="K539" s="3" t="s">
        <v>820</v>
      </c>
      <c r="L539" s="3" t="s">
        <v>9</v>
      </c>
    </row>
    <row r="540" spans="1:12" ht="15.75" customHeight="1" x14ac:dyDescent="0.3">
      <c r="A540" s="3" t="s">
        <v>340</v>
      </c>
      <c r="B540" s="5">
        <v>4.0045616834799999E-7</v>
      </c>
      <c r="C540" s="5">
        <v>3.4044089768199998E-7</v>
      </c>
      <c r="D540" s="3">
        <v>0.119740124292</v>
      </c>
      <c r="E540" s="3" t="s">
        <v>854</v>
      </c>
      <c r="F540" s="3" t="s">
        <v>9</v>
      </c>
      <c r="G540" s="3" t="s">
        <v>239</v>
      </c>
      <c r="H540" s="3">
        <v>49</v>
      </c>
      <c r="I540" s="3">
        <v>0.92176029538607696</v>
      </c>
      <c r="J540" s="3" t="str">
        <f t="shared" si="2"/>
        <v>Other_ENTEX</v>
      </c>
      <c r="K540" s="3" t="s">
        <v>820</v>
      </c>
      <c r="L540" s="3" t="s">
        <v>9</v>
      </c>
    </row>
    <row r="541" spans="1:12" ht="15.75" customHeight="1" x14ac:dyDescent="0.3">
      <c r="A541" s="3" t="s">
        <v>286</v>
      </c>
      <c r="B541" s="5">
        <v>7.4171919048900001E-8</v>
      </c>
      <c r="C541" s="5">
        <v>6.3159611993600004E-8</v>
      </c>
      <c r="D541" s="3">
        <v>0.12012607304</v>
      </c>
      <c r="E541" s="3" t="s">
        <v>857</v>
      </c>
      <c r="F541" s="3" t="s">
        <v>9</v>
      </c>
      <c r="G541" s="3" t="s">
        <v>239</v>
      </c>
      <c r="H541" s="3">
        <v>50</v>
      </c>
      <c r="I541" s="3">
        <v>0.92036271992053043</v>
      </c>
      <c r="J541" s="3" t="str">
        <f t="shared" si="2"/>
        <v>Other_ENTEX</v>
      </c>
      <c r="K541" s="3" t="s">
        <v>820</v>
      </c>
      <c r="L541" s="3" t="s">
        <v>9</v>
      </c>
    </row>
    <row r="542" spans="1:12" ht="15.75" customHeight="1" x14ac:dyDescent="0.3">
      <c r="A542" s="3" t="s">
        <v>396</v>
      </c>
      <c r="B542" s="5">
        <v>4.59934042415E-7</v>
      </c>
      <c r="C542" s="5">
        <v>3.94117910675E-7</v>
      </c>
      <c r="D542" s="3">
        <v>0.121605983678</v>
      </c>
      <c r="E542" s="3" t="s">
        <v>854</v>
      </c>
      <c r="F542" s="3" t="s">
        <v>41</v>
      </c>
      <c r="G542" s="3" t="s">
        <v>241</v>
      </c>
      <c r="H542" s="3">
        <v>51</v>
      </c>
      <c r="I542" s="3">
        <v>0.91504505487906296</v>
      </c>
      <c r="J542" s="3" t="str">
        <f t="shared" si="2"/>
        <v>Blood/Immune_Roadmap</v>
      </c>
      <c r="K542" s="3" t="s">
        <v>820</v>
      </c>
      <c r="L542" s="3" t="s">
        <v>41</v>
      </c>
    </row>
    <row r="543" spans="1:12" ht="15.75" customHeight="1" x14ac:dyDescent="0.3">
      <c r="A543" s="3" t="s">
        <v>366</v>
      </c>
      <c r="B543" s="5">
        <v>8.5403282521099994E-8</v>
      </c>
      <c r="C543" s="5">
        <v>7.4673426614000002E-8</v>
      </c>
      <c r="D543" s="3">
        <v>0.12637602423399999</v>
      </c>
      <c r="E543" s="3" t="s">
        <v>856</v>
      </c>
      <c r="F543" s="3" t="s">
        <v>41</v>
      </c>
      <c r="G543" s="3" t="s">
        <v>241</v>
      </c>
      <c r="H543" s="3">
        <v>52</v>
      </c>
      <c r="I543" s="3">
        <v>0.89833531157999835</v>
      </c>
      <c r="J543" s="3" t="str">
        <f t="shared" si="2"/>
        <v>Blood/Immune_Roadmap</v>
      </c>
      <c r="K543" s="3" t="s">
        <v>820</v>
      </c>
      <c r="L543" s="3" t="s">
        <v>41</v>
      </c>
    </row>
    <row r="544" spans="1:12" ht="15.75" customHeight="1" x14ac:dyDescent="0.3">
      <c r="A544" s="3" t="s">
        <v>246</v>
      </c>
      <c r="B544" s="5">
        <v>1.00747046299E-7</v>
      </c>
      <c r="C544" s="5">
        <v>8.8644118218600001E-8</v>
      </c>
      <c r="D544" s="3">
        <v>0.127866590951</v>
      </c>
      <c r="E544" s="3" t="s">
        <v>855</v>
      </c>
      <c r="F544" s="3" t="s">
        <v>9</v>
      </c>
      <c r="G544" s="3" t="s">
        <v>241</v>
      </c>
      <c r="H544" s="3">
        <v>53</v>
      </c>
      <c r="I544" s="3">
        <v>0.8932429133866201</v>
      </c>
      <c r="J544" s="3" t="str">
        <f t="shared" si="2"/>
        <v>Other_Roadmap</v>
      </c>
      <c r="K544" s="3" t="s">
        <v>820</v>
      </c>
      <c r="L544" s="3" t="s">
        <v>9</v>
      </c>
    </row>
    <row r="545" spans="1:12" ht="15.75" customHeight="1" x14ac:dyDescent="0.3">
      <c r="A545" s="3" t="s">
        <v>333</v>
      </c>
      <c r="B545" s="5">
        <v>3.7827899994800001E-7</v>
      </c>
      <c r="C545" s="5">
        <v>3.34550189184E-7</v>
      </c>
      <c r="D545" s="3">
        <v>0.12908873933100001</v>
      </c>
      <c r="E545" s="3" t="s">
        <v>854</v>
      </c>
      <c r="F545" s="3" t="s">
        <v>121</v>
      </c>
      <c r="G545" s="3" t="s">
        <v>239</v>
      </c>
      <c r="H545" s="3">
        <v>54</v>
      </c>
      <c r="I545" s="3">
        <v>0.88911164045786117</v>
      </c>
      <c r="J545" s="3" t="str">
        <f t="shared" si="2"/>
        <v>Cardiovascular_ENTEX</v>
      </c>
      <c r="K545" s="3" t="s">
        <v>820</v>
      </c>
      <c r="L545" s="3" t="s">
        <v>9</v>
      </c>
    </row>
    <row r="546" spans="1:12" ht="15.75" customHeight="1" x14ac:dyDescent="0.3">
      <c r="A546" s="3" t="s">
        <v>285</v>
      </c>
      <c r="B546" s="5">
        <v>1.12430300235E-7</v>
      </c>
      <c r="C546" s="5">
        <v>9.9694325902699999E-8</v>
      </c>
      <c r="D546" s="3">
        <v>0.12971270619899999</v>
      </c>
      <c r="E546" s="3" t="s">
        <v>857</v>
      </c>
      <c r="F546" s="3" t="s">
        <v>9</v>
      </c>
      <c r="G546" s="3" t="s">
        <v>241</v>
      </c>
      <c r="H546" s="3">
        <v>55</v>
      </c>
      <c r="I546" s="3">
        <v>0.88701747987714152</v>
      </c>
      <c r="J546" s="3" t="str">
        <f t="shared" si="2"/>
        <v>Other_Roadmap</v>
      </c>
      <c r="K546" s="3" t="s">
        <v>820</v>
      </c>
      <c r="L546" s="3" t="s">
        <v>9</v>
      </c>
    </row>
    <row r="547" spans="1:12" ht="15.75" customHeight="1" x14ac:dyDescent="0.3">
      <c r="A547" s="3" t="s">
        <v>310</v>
      </c>
      <c r="B547" s="5">
        <v>1.3665954780900001E-7</v>
      </c>
      <c r="C547" s="5">
        <v>1.2129311531800001E-7</v>
      </c>
      <c r="D547" s="3">
        <v>0.12993712120699999</v>
      </c>
      <c r="E547" s="3" t="s">
        <v>855</v>
      </c>
      <c r="F547" s="3" t="s">
        <v>9</v>
      </c>
      <c r="G547" s="3" t="s">
        <v>241</v>
      </c>
      <c r="H547" s="3">
        <v>56</v>
      </c>
      <c r="I547" s="3">
        <v>0.88626675937890076</v>
      </c>
      <c r="J547" s="3" t="str">
        <f t="shared" si="2"/>
        <v>Other_Roadmap</v>
      </c>
      <c r="K547" s="3" t="s">
        <v>820</v>
      </c>
      <c r="L547" s="3" t="s">
        <v>9</v>
      </c>
    </row>
    <row r="548" spans="1:12" ht="15.75" customHeight="1" x14ac:dyDescent="0.3">
      <c r="A548" s="3" t="s">
        <v>245</v>
      </c>
      <c r="B548" s="5">
        <v>3.5530326333800002E-7</v>
      </c>
      <c r="C548" s="5">
        <v>3.1736343563999999E-7</v>
      </c>
      <c r="D548" s="3">
        <v>0.131453438576</v>
      </c>
      <c r="E548" s="3" t="s">
        <v>854</v>
      </c>
      <c r="F548" s="3" t="s">
        <v>9</v>
      </c>
      <c r="G548" s="3" t="s">
        <v>239</v>
      </c>
      <c r="H548" s="3">
        <v>57</v>
      </c>
      <c r="I548" s="3">
        <v>0.88122804907796415</v>
      </c>
      <c r="J548" s="3" t="str">
        <f t="shared" si="2"/>
        <v>Other_ENTEX</v>
      </c>
      <c r="K548" s="3" t="s">
        <v>820</v>
      </c>
      <c r="L548" s="3" t="s">
        <v>9</v>
      </c>
    </row>
    <row r="549" spans="1:12" ht="15.75" customHeight="1" x14ac:dyDescent="0.3">
      <c r="A549" s="3" t="s">
        <v>335</v>
      </c>
      <c r="B549" s="5">
        <v>2.6750263597600002E-7</v>
      </c>
      <c r="C549" s="5">
        <v>2.4017047680600002E-7</v>
      </c>
      <c r="D549" s="3">
        <v>0.13268182054200001</v>
      </c>
      <c r="E549" s="3" t="s">
        <v>854</v>
      </c>
      <c r="F549" s="3" t="s">
        <v>41</v>
      </c>
      <c r="G549" s="3" t="s">
        <v>241</v>
      </c>
      <c r="H549" s="3">
        <v>58</v>
      </c>
      <c r="I549" s="3">
        <v>0.87718857810883855</v>
      </c>
      <c r="J549" s="3" t="str">
        <f t="shared" si="2"/>
        <v>Blood/Immune_Roadmap</v>
      </c>
      <c r="K549" s="3" t="s">
        <v>820</v>
      </c>
      <c r="L549" s="3" t="s">
        <v>41</v>
      </c>
    </row>
    <row r="550" spans="1:12" ht="15.75" customHeight="1" x14ac:dyDescent="0.3">
      <c r="A550" s="3" t="s">
        <v>248</v>
      </c>
      <c r="B550" s="5">
        <v>8.6846349916699995E-8</v>
      </c>
      <c r="C550" s="5">
        <v>7.9227316392799995E-8</v>
      </c>
      <c r="D550" s="3">
        <v>0.136502903836</v>
      </c>
      <c r="E550" s="3" t="s">
        <v>855</v>
      </c>
      <c r="F550" s="3" t="s">
        <v>151</v>
      </c>
      <c r="G550" s="3" t="s">
        <v>241</v>
      </c>
      <c r="H550" s="3">
        <v>59</v>
      </c>
      <c r="I550" s="3">
        <v>0.86485810974749544</v>
      </c>
      <c r="J550" s="3" t="str">
        <f t="shared" si="2"/>
        <v>Digestive_Roadmap</v>
      </c>
      <c r="K550" s="3" t="s">
        <v>820</v>
      </c>
      <c r="L550" s="3" t="s">
        <v>9</v>
      </c>
    </row>
    <row r="551" spans="1:12" ht="15.75" customHeight="1" x14ac:dyDescent="0.3">
      <c r="A551" s="3" t="s">
        <v>261</v>
      </c>
      <c r="B551" s="5">
        <v>1.4464229719800001E-7</v>
      </c>
      <c r="C551" s="5">
        <v>1.33920691033E-7</v>
      </c>
      <c r="D551" s="3">
        <v>0.140057871557</v>
      </c>
      <c r="E551" s="3" t="s">
        <v>857</v>
      </c>
      <c r="F551" s="3" t="s">
        <v>41</v>
      </c>
      <c r="G551" s="3" t="s">
        <v>241</v>
      </c>
      <c r="H551" s="3">
        <v>60</v>
      </c>
      <c r="I551" s="3">
        <v>0.8536924778600371</v>
      </c>
      <c r="J551" s="3" t="str">
        <f t="shared" si="2"/>
        <v>Blood/Immune_Roadmap</v>
      </c>
      <c r="K551" s="3" t="s">
        <v>820</v>
      </c>
      <c r="L551" s="3" t="s">
        <v>41</v>
      </c>
    </row>
    <row r="552" spans="1:12" ht="15.75" customHeight="1" x14ac:dyDescent="0.3">
      <c r="A552" s="3" t="s">
        <v>345</v>
      </c>
      <c r="B552" s="5">
        <v>1.7636901461900001E-7</v>
      </c>
      <c r="C552" s="5">
        <v>1.63516854794E-7</v>
      </c>
      <c r="D552" s="3">
        <v>0.140383401992</v>
      </c>
      <c r="E552" s="3" t="s">
        <v>859</v>
      </c>
      <c r="F552" s="3" t="s">
        <v>9</v>
      </c>
      <c r="G552" s="3" t="s">
        <v>241</v>
      </c>
      <c r="H552" s="3">
        <v>61</v>
      </c>
      <c r="I552" s="3">
        <v>0.85268423728745579</v>
      </c>
      <c r="J552" s="3" t="str">
        <f t="shared" si="2"/>
        <v>Other_Roadmap</v>
      </c>
      <c r="K552" s="3" t="s">
        <v>820</v>
      </c>
      <c r="L552" s="3" t="s">
        <v>9</v>
      </c>
    </row>
    <row r="553" spans="1:12" ht="15.75" customHeight="1" x14ac:dyDescent="0.3">
      <c r="A553" s="3" t="s">
        <v>328</v>
      </c>
      <c r="B553" s="5">
        <v>1.04602095476E-7</v>
      </c>
      <c r="C553" s="5">
        <v>9.7120643394600002E-8</v>
      </c>
      <c r="D553" s="3">
        <v>0.14073285921000001</v>
      </c>
      <c r="E553" s="3" t="s">
        <v>855</v>
      </c>
      <c r="F553" s="3" t="s">
        <v>9</v>
      </c>
      <c r="G553" s="3" t="s">
        <v>241</v>
      </c>
      <c r="H553" s="3">
        <v>62</v>
      </c>
      <c r="I553" s="3">
        <v>0.85160448886617446</v>
      </c>
      <c r="J553" s="3" t="str">
        <f t="shared" si="2"/>
        <v>Other_Roadmap</v>
      </c>
      <c r="K553" s="3" t="s">
        <v>820</v>
      </c>
      <c r="L553" s="3" t="s">
        <v>9</v>
      </c>
    </row>
    <row r="554" spans="1:12" ht="15.75" customHeight="1" x14ac:dyDescent="0.3">
      <c r="A554" s="3" t="s">
        <v>470</v>
      </c>
      <c r="B554" s="5">
        <v>3.68056320119E-7</v>
      </c>
      <c r="C554" s="5">
        <v>3.4689808433400002E-7</v>
      </c>
      <c r="D554" s="3">
        <v>0.14434661918800001</v>
      </c>
      <c r="E554" s="3" t="s">
        <v>854</v>
      </c>
      <c r="F554" s="3" t="s">
        <v>151</v>
      </c>
      <c r="G554" s="3" t="s">
        <v>241</v>
      </c>
      <c r="H554" s="3">
        <v>63</v>
      </c>
      <c r="I554" s="3">
        <v>0.84059338348530654</v>
      </c>
      <c r="J554" s="3" t="str">
        <f t="shared" si="2"/>
        <v>Digestive_Roadmap</v>
      </c>
      <c r="K554" s="3" t="s">
        <v>820</v>
      </c>
      <c r="L554" s="3" t="s">
        <v>9</v>
      </c>
    </row>
    <row r="555" spans="1:12" ht="15.75" customHeight="1" x14ac:dyDescent="0.3">
      <c r="A555" s="3" t="s">
        <v>278</v>
      </c>
      <c r="B555" s="5">
        <v>4.6177443891599999E-8</v>
      </c>
      <c r="C555" s="5">
        <v>4.3734604395499999E-8</v>
      </c>
      <c r="D555" s="3">
        <v>0.145517007437</v>
      </c>
      <c r="E555" s="3" t="s">
        <v>857</v>
      </c>
      <c r="F555" s="3" t="s">
        <v>178</v>
      </c>
      <c r="G555" s="3" t="s">
        <v>239</v>
      </c>
      <c r="H555" s="3">
        <v>64</v>
      </c>
      <c r="I555" s="3">
        <v>0.83708624513589547</v>
      </c>
      <c r="J555" s="3" t="str">
        <f t="shared" si="2"/>
        <v>Musculoskeletal/Connective_ENTEX</v>
      </c>
      <c r="K555" s="3" t="s">
        <v>820</v>
      </c>
      <c r="L555" s="3" t="s">
        <v>9</v>
      </c>
    </row>
    <row r="556" spans="1:12" ht="15.75" customHeight="1" x14ac:dyDescent="0.3">
      <c r="A556" s="3" t="s">
        <v>361</v>
      </c>
      <c r="B556" s="5">
        <v>2.53434491732E-7</v>
      </c>
      <c r="C556" s="5">
        <v>2.4350865380100001E-7</v>
      </c>
      <c r="D556" s="3">
        <v>0.148993069073</v>
      </c>
      <c r="E556" s="3" t="s">
        <v>854</v>
      </c>
      <c r="F556" s="3" t="s">
        <v>178</v>
      </c>
      <c r="G556" s="3" t="s">
        <v>241</v>
      </c>
      <c r="H556" s="3">
        <v>65</v>
      </c>
      <c r="I556" s="3">
        <v>0.82683393382504966</v>
      </c>
      <c r="J556" s="3" t="str">
        <f t="shared" si="2"/>
        <v>Musculoskeletal/Connective_Roadmap</v>
      </c>
      <c r="K556" s="3" t="s">
        <v>820</v>
      </c>
      <c r="L556" s="3" t="s">
        <v>9</v>
      </c>
    </row>
    <row r="557" spans="1:12" ht="15.75" customHeight="1" x14ac:dyDescent="0.3">
      <c r="A557" s="3" t="s">
        <v>360</v>
      </c>
      <c r="B557" s="5">
        <v>6.8652149454999996E-8</v>
      </c>
      <c r="C557" s="5">
        <v>6.6101777141099996E-8</v>
      </c>
      <c r="D557" s="3">
        <v>0.149499472307</v>
      </c>
      <c r="E557" s="3" t="s">
        <v>857</v>
      </c>
      <c r="F557" s="3" t="s">
        <v>178</v>
      </c>
      <c r="G557" s="3" t="s">
        <v>241</v>
      </c>
      <c r="H557" s="3">
        <v>66</v>
      </c>
      <c r="I557" s="3">
        <v>0.8253603402797689</v>
      </c>
      <c r="J557" s="3" t="str">
        <f t="shared" si="2"/>
        <v>Musculoskeletal/Connective_Roadmap</v>
      </c>
      <c r="K557" s="3" t="s">
        <v>820</v>
      </c>
      <c r="L557" s="3" t="s">
        <v>9</v>
      </c>
    </row>
    <row r="558" spans="1:12" ht="15.75" customHeight="1" x14ac:dyDescent="0.3">
      <c r="A558" s="3" t="s">
        <v>268</v>
      </c>
      <c r="B558" s="5">
        <v>8.7459102533700004E-8</v>
      </c>
      <c r="C558" s="5">
        <v>8.42342841251E-8</v>
      </c>
      <c r="D558" s="3">
        <v>0.149568946836</v>
      </c>
      <c r="E558" s="3" t="s">
        <v>857</v>
      </c>
      <c r="F558" s="3" t="s">
        <v>151</v>
      </c>
      <c r="G558" s="3" t="s">
        <v>241</v>
      </c>
      <c r="H558" s="3">
        <v>67</v>
      </c>
      <c r="I558" s="3">
        <v>0.82515856434363544</v>
      </c>
      <c r="J558" s="3" t="str">
        <f t="shared" si="2"/>
        <v>Digestive_Roadmap</v>
      </c>
      <c r="K558" s="3" t="s">
        <v>820</v>
      </c>
      <c r="L558" s="3" t="s">
        <v>9</v>
      </c>
    </row>
    <row r="559" spans="1:12" ht="15.75" customHeight="1" x14ac:dyDescent="0.3">
      <c r="A559" s="3" t="s">
        <v>255</v>
      </c>
      <c r="B559" s="5">
        <v>9.0990675581200004E-8</v>
      </c>
      <c r="C559" s="5">
        <v>8.8680983376099996E-8</v>
      </c>
      <c r="D559" s="3">
        <v>0.152435197286</v>
      </c>
      <c r="E559" s="3" t="s">
        <v>857</v>
      </c>
      <c r="F559" s="3" t="s">
        <v>151</v>
      </c>
      <c r="G559" s="3" t="s">
        <v>241</v>
      </c>
      <c r="H559" s="3">
        <v>68</v>
      </c>
      <c r="I559" s="3">
        <v>0.81691474282460219</v>
      </c>
      <c r="J559" s="3" t="str">
        <f t="shared" si="2"/>
        <v>Digestive_Roadmap</v>
      </c>
      <c r="K559" s="3" t="s">
        <v>820</v>
      </c>
      <c r="L559" s="3" t="s">
        <v>9</v>
      </c>
    </row>
    <row r="560" spans="1:12" ht="15.75" customHeight="1" x14ac:dyDescent="0.3">
      <c r="A560" s="3" t="s">
        <v>296</v>
      </c>
      <c r="B560" s="5">
        <v>8.1033752136900003E-8</v>
      </c>
      <c r="C560" s="5">
        <v>8.0038947849999997E-8</v>
      </c>
      <c r="D560" s="3">
        <v>0.15566648853100001</v>
      </c>
      <c r="E560" s="3" t="s">
        <v>856</v>
      </c>
      <c r="F560" s="3" t="s">
        <v>41</v>
      </c>
      <c r="G560" s="3" t="s">
        <v>241</v>
      </c>
      <c r="H560" s="3">
        <v>69</v>
      </c>
      <c r="I560" s="3">
        <v>0.80780487113458666</v>
      </c>
      <c r="J560" s="3" t="str">
        <f t="shared" si="2"/>
        <v>Blood/Immune_Roadmap</v>
      </c>
      <c r="K560" s="3" t="s">
        <v>820</v>
      </c>
      <c r="L560" s="3" t="s">
        <v>41</v>
      </c>
    </row>
    <row r="561" spans="1:12" ht="15.75" customHeight="1" x14ac:dyDescent="0.3">
      <c r="A561" s="3" t="s">
        <v>373</v>
      </c>
      <c r="B561" s="5">
        <v>1.11699357691E-7</v>
      </c>
      <c r="C561" s="5">
        <v>1.11382523292E-7</v>
      </c>
      <c r="D561" s="3">
        <v>0.157967932363</v>
      </c>
      <c r="E561" s="3" t="s">
        <v>857</v>
      </c>
      <c r="F561" s="3" t="s">
        <v>151</v>
      </c>
      <c r="G561" s="3" t="s">
        <v>239</v>
      </c>
      <c r="H561" s="3">
        <v>70</v>
      </c>
      <c r="I561" s="3">
        <v>0.8014310662815114</v>
      </c>
      <c r="J561" s="3" t="str">
        <f t="shared" si="2"/>
        <v>Digestive_ENTEX</v>
      </c>
      <c r="K561" s="3" t="s">
        <v>820</v>
      </c>
      <c r="L561" s="3" t="s">
        <v>9</v>
      </c>
    </row>
    <row r="562" spans="1:12" ht="15.75" customHeight="1" x14ac:dyDescent="0.3">
      <c r="A562" s="3" t="s">
        <v>247</v>
      </c>
      <c r="B562" s="5">
        <v>2.3032096693499999E-7</v>
      </c>
      <c r="C562" s="5">
        <v>2.3323859660899999E-7</v>
      </c>
      <c r="D562" s="3">
        <v>0.16170104691500001</v>
      </c>
      <c r="E562" s="3" t="s">
        <v>854</v>
      </c>
      <c r="F562" s="3" t="s">
        <v>151</v>
      </c>
      <c r="G562" s="3" t="s">
        <v>241</v>
      </c>
      <c r="H562" s="3">
        <v>71</v>
      </c>
      <c r="I562" s="3">
        <v>0.79128716829436774</v>
      </c>
      <c r="J562" s="3" t="str">
        <f t="shared" si="2"/>
        <v>Digestive_Roadmap</v>
      </c>
      <c r="K562" s="3" t="s">
        <v>820</v>
      </c>
      <c r="L562" s="3" t="s">
        <v>9</v>
      </c>
    </row>
    <row r="563" spans="1:12" ht="15.75" customHeight="1" x14ac:dyDescent="0.3">
      <c r="A563" s="3" t="s">
        <v>274</v>
      </c>
      <c r="B563" s="5">
        <v>5.9291629560799997E-8</v>
      </c>
      <c r="C563" s="5">
        <v>6.0124033063600002E-8</v>
      </c>
      <c r="D563" s="3">
        <v>0.16202847278900001</v>
      </c>
      <c r="E563" s="3" t="s">
        <v>857</v>
      </c>
      <c r="F563" s="3" t="s">
        <v>9</v>
      </c>
      <c r="G563" s="3" t="s">
        <v>241</v>
      </c>
      <c r="H563" s="3">
        <v>72</v>
      </c>
      <c r="I563" s="3">
        <v>0.79040866145366351</v>
      </c>
      <c r="J563" s="3" t="str">
        <f t="shared" si="2"/>
        <v>Other_Roadmap</v>
      </c>
      <c r="K563" s="3" t="s">
        <v>820</v>
      </c>
      <c r="L563" s="3" t="s">
        <v>9</v>
      </c>
    </row>
    <row r="564" spans="1:12" ht="15.75" customHeight="1" x14ac:dyDescent="0.3">
      <c r="A564" s="3" t="s">
        <v>481</v>
      </c>
      <c r="B564" s="5">
        <v>1.2443492356400001E-7</v>
      </c>
      <c r="C564" s="5">
        <v>1.26587101414E-7</v>
      </c>
      <c r="D564" s="3">
        <v>0.16280410254</v>
      </c>
      <c r="E564" s="3" t="s">
        <v>857</v>
      </c>
      <c r="F564" s="3" t="s">
        <v>70</v>
      </c>
      <c r="G564" s="3" t="s">
        <v>239</v>
      </c>
      <c r="H564" s="3">
        <v>73</v>
      </c>
      <c r="I564" s="3">
        <v>0.78833465541712022</v>
      </c>
      <c r="J564" s="3" t="str">
        <f t="shared" si="2"/>
        <v>Lung_ENTEX</v>
      </c>
      <c r="K564" s="3" t="s">
        <v>820</v>
      </c>
      <c r="L564" s="3" t="s">
        <v>70</v>
      </c>
    </row>
    <row r="565" spans="1:12" ht="15.75" customHeight="1" x14ac:dyDescent="0.3">
      <c r="A565" s="3" t="s">
        <v>266</v>
      </c>
      <c r="B565" s="5">
        <v>1.91074377779E-7</v>
      </c>
      <c r="C565" s="5">
        <v>1.9500796413099999E-7</v>
      </c>
      <c r="D565" s="3">
        <v>0.163585369451</v>
      </c>
      <c r="E565" s="3" t="s">
        <v>855</v>
      </c>
      <c r="F565" s="3" t="s">
        <v>9</v>
      </c>
      <c r="G565" s="3" t="s">
        <v>241</v>
      </c>
      <c r="H565" s="3">
        <v>74</v>
      </c>
      <c r="I565" s="3">
        <v>0.78625554082868487</v>
      </c>
      <c r="J565" s="3" t="str">
        <f t="shared" si="2"/>
        <v>Other_Roadmap</v>
      </c>
      <c r="K565" s="3" t="s">
        <v>820</v>
      </c>
      <c r="L565" s="3" t="s">
        <v>9</v>
      </c>
    </row>
    <row r="566" spans="1:12" ht="15.75" customHeight="1" x14ac:dyDescent="0.3">
      <c r="A566" s="3" t="s">
        <v>302</v>
      </c>
      <c r="B566" s="5">
        <v>1.6965954216500001E-7</v>
      </c>
      <c r="C566" s="5">
        <v>1.7399772428500001E-7</v>
      </c>
      <c r="D566" s="3">
        <v>0.164763366262</v>
      </c>
      <c r="E566" s="3" t="s">
        <v>858</v>
      </c>
      <c r="F566" s="3" t="s">
        <v>178</v>
      </c>
      <c r="G566" s="3" t="s">
        <v>241</v>
      </c>
      <c r="H566" s="3">
        <v>75</v>
      </c>
      <c r="I566" s="3">
        <v>0.78313934360274873</v>
      </c>
      <c r="J566" s="3" t="str">
        <f t="shared" si="2"/>
        <v>Musculoskeletal/Connective_Roadmap</v>
      </c>
      <c r="K566" s="3" t="s">
        <v>820</v>
      </c>
      <c r="L566" s="3" t="s">
        <v>9</v>
      </c>
    </row>
    <row r="567" spans="1:12" ht="15.75" customHeight="1" x14ac:dyDescent="0.3">
      <c r="A567" s="3" t="s">
        <v>443</v>
      </c>
      <c r="B567" s="5">
        <v>2.4063236971100001E-7</v>
      </c>
      <c r="C567" s="5">
        <v>2.48262979274E-7</v>
      </c>
      <c r="D567" s="3">
        <v>0.16620674171800001</v>
      </c>
      <c r="E567" s="3" t="s">
        <v>854</v>
      </c>
      <c r="F567" s="3" t="s">
        <v>70</v>
      </c>
      <c r="G567" s="3" t="s">
        <v>241</v>
      </c>
      <c r="H567" s="3">
        <v>76</v>
      </c>
      <c r="I567" s="3">
        <v>0.7793513642369605</v>
      </c>
      <c r="J567" s="3" t="str">
        <f t="shared" si="2"/>
        <v>Lung_Roadmap</v>
      </c>
      <c r="K567" s="3" t="s">
        <v>820</v>
      </c>
      <c r="L567" s="3" t="s">
        <v>70</v>
      </c>
    </row>
    <row r="568" spans="1:12" ht="15.75" customHeight="1" x14ac:dyDescent="0.3">
      <c r="A568" s="3" t="s">
        <v>332</v>
      </c>
      <c r="B568" s="5">
        <v>1.5673001583199999E-7</v>
      </c>
      <c r="C568" s="5">
        <v>1.6208695795499999E-7</v>
      </c>
      <c r="D568" s="3">
        <v>0.166784465677</v>
      </c>
      <c r="E568" s="3" t="s">
        <v>858</v>
      </c>
      <c r="F568" s="3" t="s">
        <v>9</v>
      </c>
      <c r="G568" s="3" t="s">
        <v>241</v>
      </c>
      <c r="H568" s="3">
        <v>77</v>
      </c>
      <c r="I568" s="3">
        <v>0.77784440204919592</v>
      </c>
      <c r="J568" s="3" t="str">
        <f t="shared" si="2"/>
        <v>Other_Roadmap</v>
      </c>
      <c r="K568" s="3" t="s">
        <v>820</v>
      </c>
      <c r="L568" s="3" t="s">
        <v>9</v>
      </c>
    </row>
    <row r="569" spans="1:12" ht="15.75" customHeight="1" x14ac:dyDescent="0.3">
      <c r="A569" s="3" t="s">
        <v>325</v>
      </c>
      <c r="B569" s="5">
        <v>3.2838663569199999E-7</v>
      </c>
      <c r="C569" s="5">
        <v>3.40517107915E-7</v>
      </c>
      <c r="D569" s="3">
        <v>0.16742864475499999</v>
      </c>
      <c r="E569" s="3" t="s">
        <v>854</v>
      </c>
      <c r="F569" s="3" t="s">
        <v>51</v>
      </c>
      <c r="G569" s="3" t="s">
        <v>241</v>
      </c>
      <c r="H569" s="3">
        <v>78</v>
      </c>
      <c r="I569" s="3">
        <v>0.77617023813014208</v>
      </c>
      <c r="J569" s="3" t="str">
        <f t="shared" si="2"/>
        <v>Pancreas_Roadmap</v>
      </c>
      <c r="K569" s="3" t="s">
        <v>820</v>
      </c>
      <c r="L569" s="3" t="s">
        <v>9</v>
      </c>
    </row>
    <row r="570" spans="1:12" ht="15.75" customHeight="1" x14ac:dyDescent="0.3">
      <c r="A570" s="3" t="s">
        <v>427</v>
      </c>
      <c r="B570" s="5">
        <v>7.0101065211300003E-8</v>
      </c>
      <c r="C570" s="5">
        <v>7.3101079142299996E-8</v>
      </c>
      <c r="D570" s="3">
        <v>0.168789260917</v>
      </c>
      <c r="E570" s="3" t="s">
        <v>857</v>
      </c>
      <c r="F570" s="3" t="s">
        <v>70</v>
      </c>
      <c r="G570" s="3" t="s">
        <v>241</v>
      </c>
      <c r="H570" s="3">
        <v>79</v>
      </c>
      <c r="I570" s="3">
        <v>0.77265518847371506</v>
      </c>
      <c r="J570" s="3" t="str">
        <f t="shared" si="2"/>
        <v>Lung_Roadmap</v>
      </c>
      <c r="K570" s="3" t="s">
        <v>820</v>
      </c>
      <c r="L570" s="3" t="s">
        <v>70</v>
      </c>
    </row>
    <row r="571" spans="1:12" ht="15.75" customHeight="1" x14ac:dyDescent="0.3">
      <c r="A571" s="3" t="s">
        <v>262</v>
      </c>
      <c r="B571" s="5">
        <v>7.6499156388200003E-8</v>
      </c>
      <c r="C571" s="5">
        <v>7.9876624299299999E-8</v>
      </c>
      <c r="D571" s="3">
        <v>0.16910288185700001</v>
      </c>
      <c r="E571" s="3" t="s">
        <v>857</v>
      </c>
      <c r="F571" s="3" t="s">
        <v>151</v>
      </c>
      <c r="G571" s="3" t="s">
        <v>241</v>
      </c>
      <c r="H571" s="3">
        <v>80</v>
      </c>
      <c r="I571" s="3">
        <v>0.77184899107802418</v>
      </c>
      <c r="J571" s="3" t="str">
        <f t="shared" si="2"/>
        <v>Digestive_Roadmap</v>
      </c>
      <c r="K571" s="3" t="s">
        <v>820</v>
      </c>
      <c r="L571" s="3" t="s">
        <v>9</v>
      </c>
    </row>
    <row r="572" spans="1:12" ht="15.75" customHeight="1" x14ac:dyDescent="0.3">
      <c r="A572" s="3" t="s">
        <v>408</v>
      </c>
      <c r="B572" s="5">
        <v>6.8463068698499993E-8</v>
      </c>
      <c r="C572" s="5">
        <v>7.4575044642100001E-8</v>
      </c>
      <c r="D572" s="3">
        <v>0.17929827899600001</v>
      </c>
      <c r="E572" s="3" t="s">
        <v>856</v>
      </c>
      <c r="F572" s="3" t="s">
        <v>51</v>
      </c>
      <c r="G572" s="3" t="s">
        <v>239</v>
      </c>
      <c r="H572" s="3">
        <v>81</v>
      </c>
      <c r="I572" s="3">
        <v>0.74642387901633145</v>
      </c>
      <c r="J572" s="3" t="str">
        <f t="shared" si="2"/>
        <v>Pancreas_ENTEX</v>
      </c>
      <c r="K572" s="3" t="s">
        <v>820</v>
      </c>
      <c r="L572" s="3" t="s">
        <v>9</v>
      </c>
    </row>
    <row r="573" spans="1:12" ht="15.75" customHeight="1" x14ac:dyDescent="0.3">
      <c r="A573" s="3" t="s">
        <v>480</v>
      </c>
      <c r="B573" s="5">
        <v>9.2549933617299996E-8</v>
      </c>
      <c r="C573" s="5">
        <v>1.01639918254E-7</v>
      </c>
      <c r="D573" s="3">
        <v>0.181261838944</v>
      </c>
      <c r="E573" s="3" t="s">
        <v>855</v>
      </c>
      <c r="F573" s="3" t="s">
        <v>151</v>
      </c>
      <c r="G573" s="3" t="s">
        <v>239</v>
      </c>
      <c r="H573" s="3">
        <v>82</v>
      </c>
      <c r="I573" s="3">
        <v>0.74169361830103409</v>
      </c>
      <c r="J573" s="3" t="str">
        <f t="shared" si="2"/>
        <v>Digestive_ENTEX</v>
      </c>
      <c r="K573" s="3" t="s">
        <v>820</v>
      </c>
      <c r="L573" s="3" t="s">
        <v>9</v>
      </c>
    </row>
    <row r="574" spans="1:12" ht="15.75" customHeight="1" x14ac:dyDescent="0.3">
      <c r="A574" s="3" t="s">
        <v>385</v>
      </c>
      <c r="B574" s="5">
        <v>1.7174554923100001E-7</v>
      </c>
      <c r="C574" s="5">
        <v>1.95103704656E-7</v>
      </c>
      <c r="D574" s="3">
        <v>0.18935429398299999</v>
      </c>
      <c r="E574" s="3" t="s">
        <v>859</v>
      </c>
      <c r="F574" s="3" t="s">
        <v>9</v>
      </c>
      <c r="G574" s="3" t="s">
        <v>241</v>
      </c>
      <c r="H574" s="3">
        <v>83</v>
      </c>
      <c r="I574" s="3">
        <v>0.72272484194543907</v>
      </c>
      <c r="J574" s="3" t="str">
        <f t="shared" si="2"/>
        <v>Other_Roadmap</v>
      </c>
      <c r="K574" s="3" t="s">
        <v>820</v>
      </c>
      <c r="L574" s="3" t="s">
        <v>9</v>
      </c>
    </row>
    <row r="575" spans="1:12" ht="15.75" customHeight="1" x14ac:dyDescent="0.3">
      <c r="A575" s="3" t="s">
        <v>346</v>
      </c>
      <c r="B575" s="5">
        <v>5.5169605737899998E-8</v>
      </c>
      <c r="C575" s="5">
        <v>6.2866026523999996E-8</v>
      </c>
      <c r="D575" s="3">
        <v>0.190087405663</v>
      </c>
      <c r="E575" s="3" t="s">
        <v>857</v>
      </c>
      <c r="F575" s="3" t="s">
        <v>41</v>
      </c>
      <c r="G575" s="3" t="s">
        <v>241</v>
      </c>
      <c r="H575" s="3">
        <v>84</v>
      </c>
      <c r="I575" s="3">
        <v>0.72104665658145628</v>
      </c>
      <c r="J575" s="3" t="str">
        <f t="shared" si="2"/>
        <v>Blood/Immune_Roadmap</v>
      </c>
      <c r="K575" s="3" t="s">
        <v>820</v>
      </c>
      <c r="L575" s="3" t="s">
        <v>41</v>
      </c>
    </row>
    <row r="576" spans="1:12" ht="15.75" customHeight="1" x14ac:dyDescent="0.3">
      <c r="A576" s="3" t="s">
        <v>656</v>
      </c>
      <c r="B576" s="5">
        <v>8.3481494055500004E-8</v>
      </c>
      <c r="C576" s="5">
        <v>9.5651506213800006E-8</v>
      </c>
      <c r="D576" s="3">
        <v>0.19139499963100001</v>
      </c>
      <c r="E576" s="3" t="s">
        <v>857</v>
      </c>
      <c r="F576" s="3" t="s">
        <v>9</v>
      </c>
      <c r="G576" s="3" t="s">
        <v>239</v>
      </c>
      <c r="H576" s="3">
        <v>85</v>
      </c>
      <c r="I576" s="3">
        <v>0.71806941275056435</v>
      </c>
      <c r="J576" s="3" t="str">
        <f t="shared" si="2"/>
        <v>Other_ENTEX</v>
      </c>
      <c r="K576" s="3" t="s">
        <v>820</v>
      </c>
      <c r="L576" s="3" t="s">
        <v>9</v>
      </c>
    </row>
    <row r="577" spans="1:12" ht="15.75" customHeight="1" x14ac:dyDescent="0.3">
      <c r="A577" s="3" t="s">
        <v>358</v>
      </c>
      <c r="B577" s="5">
        <v>9.5467223723899998E-8</v>
      </c>
      <c r="C577" s="5">
        <v>1.10256828206E-7</v>
      </c>
      <c r="D577" s="3">
        <v>0.19328285751900001</v>
      </c>
      <c r="E577" s="3" t="s">
        <v>859</v>
      </c>
      <c r="F577" s="3" t="s">
        <v>178</v>
      </c>
      <c r="G577" s="3" t="s">
        <v>241</v>
      </c>
      <c r="H577" s="3">
        <v>86</v>
      </c>
      <c r="I577" s="3">
        <v>0.71380666234517909</v>
      </c>
      <c r="J577" s="3" t="str">
        <f t="shared" si="2"/>
        <v>Musculoskeletal/Connective_Roadmap</v>
      </c>
      <c r="K577" s="3" t="s">
        <v>820</v>
      </c>
      <c r="L577" s="3" t="s">
        <v>9</v>
      </c>
    </row>
    <row r="578" spans="1:12" ht="15.75" customHeight="1" x14ac:dyDescent="0.3">
      <c r="A578" s="3" t="s">
        <v>393</v>
      </c>
      <c r="B578" s="5">
        <v>7.5172802594000003E-8</v>
      </c>
      <c r="C578" s="5">
        <v>8.7976337928699997E-8</v>
      </c>
      <c r="D578" s="3">
        <v>0.196423379136</v>
      </c>
      <c r="E578" s="3" t="s">
        <v>856</v>
      </c>
      <c r="F578" s="3" t="s">
        <v>41</v>
      </c>
      <c r="G578" s="3" t="s">
        <v>241</v>
      </c>
      <c r="H578" s="3">
        <v>87</v>
      </c>
      <c r="I578" s="3">
        <v>0.70680682191831279</v>
      </c>
      <c r="J578" s="3" t="str">
        <f t="shared" si="2"/>
        <v>Blood/Immune_Roadmap</v>
      </c>
      <c r="K578" s="3" t="s">
        <v>820</v>
      </c>
      <c r="L578" s="3" t="s">
        <v>41</v>
      </c>
    </row>
    <row r="579" spans="1:12" ht="15.75" customHeight="1" x14ac:dyDescent="0.3">
      <c r="A579" s="3" t="s">
        <v>338</v>
      </c>
      <c r="B579" s="5">
        <v>1.20355998433E-7</v>
      </c>
      <c r="C579" s="5">
        <v>1.4484932796499999E-7</v>
      </c>
      <c r="D579" s="3">
        <v>0.20301371264500001</v>
      </c>
      <c r="E579" s="3" t="s">
        <v>854</v>
      </c>
      <c r="F579" s="3" t="s">
        <v>178</v>
      </c>
      <c r="G579" s="3" t="s">
        <v>239</v>
      </c>
      <c r="H579" s="3">
        <v>88</v>
      </c>
      <c r="I579" s="3">
        <v>0.69247462649602942</v>
      </c>
      <c r="J579" s="3" t="str">
        <f t="shared" si="2"/>
        <v>Musculoskeletal/Connective_ENTEX</v>
      </c>
      <c r="K579" s="3" t="s">
        <v>820</v>
      </c>
      <c r="L579" s="3" t="s">
        <v>9</v>
      </c>
    </row>
    <row r="580" spans="1:12" ht="15.75" customHeight="1" x14ac:dyDescent="0.3">
      <c r="A580" s="3" t="s">
        <v>484</v>
      </c>
      <c r="B580" s="5">
        <v>4.8871730660099998E-8</v>
      </c>
      <c r="C580" s="5">
        <v>5.8885093881000001E-8</v>
      </c>
      <c r="D580" s="3">
        <v>0.20328330122999999</v>
      </c>
      <c r="E580" s="3" t="s">
        <v>856</v>
      </c>
      <c r="F580" s="3" t="s">
        <v>42</v>
      </c>
      <c r="G580" s="3" t="s">
        <v>241</v>
      </c>
      <c r="H580" s="3">
        <v>89</v>
      </c>
      <c r="I580" s="3">
        <v>0.69189829515204437</v>
      </c>
      <c r="J580" s="3" t="str">
        <f t="shared" si="2"/>
        <v>Liver_Roadmap</v>
      </c>
      <c r="K580" s="3" t="s">
        <v>820</v>
      </c>
      <c r="L580" s="3" t="s">
        <v>9</v>
      </c>
    </row>
    <row r="581" spans="1:12" ht="15.75" customHeight="1" x14ac:dyDescent="0.3">
      <c r="A581" s="3" t="s">
        <v>486</v>
      </c>
      <c r="B581" s="5">
        <v>7.0740315675199994E-8</v>
      </c>
      <c r="C581" s="5">
        <v>8.6664115418400005E-8</v>
      </c>
      <c r="D581" s="3">
        <v>0.20717616936200001</v>
      </c>
      <c r="E581" s="3" t="s">
        <v>856</v>
      </c>
      <c r="F581" s="3" t="s">
        <v>80</v>
      </c>
      <c r="G581" s="3" t="s">
        <v>241</v>
      </c>
      <c r="H581" s="3">
        <v>90</v>
      </c>
      <c r="I581" s="3">
        <v>0.68366020119414161</v>
      </c>
      <c r="J581" s="3" t="str">
        <f t="shared" si="2"/>
        <v>Adipose_Roadmap</v>
      </c>
      <c r="K581" s="3" t="s">
        <v>820</v>
      </c>
      <c r="L581" s="3" t="s">
        <v>9</v>
      </c>
    </row>
    <row r="582" spans="1:12" ht="15.75" customHeight="1" x14ac:dyDescent="0.3">
      <c r="A582" s="3" t="s">
        <v>352</v>
      </c>
      <c r="B582" s="5">
        <v>2.11221590171E-7</v>
      </c>
      <c r="C582" s="5">
        <v>2.5909449404899998E-7</v>
      </c>
      <c r="D582" s="3">
        <v>0.20747035002700001</v>
      </c>
      <c r="E582" s="3" t="s">
        <v>856</v>
      </c>
      <c r="F582" s="3" t="s">
        <v>121</v>
      </c>
      <c r="G582" s="3" t="s">
        <v>239</v>
      </c>
      <c r="H582" s="3">
        <v>91</v>
      </c>
      <c r="I582" s="3">
        <v>0.68304396034824388</v>
      </c>
      <c r="J582" s="3" t="str">
        <f t="shared" si="2"/>
        <v>Cardiovascular_ENTEX</v>
      </c>
      <c r="K582" s="3" t="s">
        <v>820</v>
      </c>
      <c r="L582" s="3" t="s">
        <v>9</v>
      </c>
    </row>
    <row r="583" spans="1:12" ht="15.75" customHeight="1" x14ac:dyDescent="0.3">
      <c r="A583" s="3" t="s">
        <v>404</v>
      </c>
      <c r="B583" s="5">
        <v>8.4852572455200001E-8</v>
      </c>
      <c r="C583" s="5">
        <v>1.05512446161E-7</v>
      </c>
      <c r="D583" s="3">
        <v>0.210642208128</v>
      </c>
      <c r="E583" s="3" t="s">
        <v>856</v>
      </c>
      <c r="F583" s="3" t="s">
        <v>41</v>
      </c>
      <c r="G583" s="3" t="s">
        <v>241</v>
      </c>
      <c r="H583" s="3">
        <v>92</v>
      </c>
      <c r="I583" s="3">
        <v>0.67645460123972412</v>
      </c>
      <c r="J583" s="3" t="str">
        <f t="shared" si="2"/>
        <v>Blood/Immune_Roadmap</v>
      </c>
      <c r="K583" s="3" t="s">
        <v>820</v>
      </c>
      <c r="L583" s="3" t="s">
        <v>41</v>
      </c>
    </row>
    <row r="584" spans="1:12" ht="15.75" customHeight="1" x14ac:dyDescent="0.3">
      <c r="A584" s="3" t="s">
        <v>343</v>
      </c>
      <c r="B584" s="5">
        <v>2.6493837179699998E-8</v>
      </c>
      <c r="C584" s="5">
        <v>3.31996068817E-8</v>
      </c>
      <c r="D584" s="3">
        <v>0.212430430488</v>
      </c>
      <c r="E584" s="3" t="s">
        <v>855</v>
      </c>
      <c r="F584" s="3" t="s">
        <v>178</v>
      </c>
      <c r="G584" s="3" t="s">
        <v>239</v>
      </c>
      <c r="H584" s="3">
        <v>93</v>
      </c>
      <c r="I584" s="3">
        <v>0.67278327079961298</v>
      </c>
      <c r="J584" s="3" t="str">
        <f t="shared" si="2"/>
        <v>Musculoskeletal/Connective_ENTEX</v>
      </c>
      <c r="K584" s="3" t="s">
        <v>820</v>
      </c>
      <c r="L584" s="3" t="s">
        <v>9</v>
      </c>
    </row>
    <row r="585" spans="1:12" ht="15.75" customHeight="1" x14ac:dyDescent="0.3">
      <c r="A585" s="3" t="s">
        <v>305</v>
      </c>
      <c r="B585" s="5">
        <v>7.1880371007600005E-8</v>
      </c>
      <c r="C585" s="5">
        <v>9.0889930871999997E-8</v>
      </c>
      <c r="D585" s="3">
        <v>0.21451554219800001</v>
      </c>
      <c r="E585" s="3" t="s">
        <v>855</v>
      </c>
      <c r="F585" s="3" t="s">
        <v>178</v>
      </c>
      <c r="G585" s="3" t="s">
        <v>241</v>
      </c>
      <c r="H585" s="3">
        <v>94</v>
      </c>
      <c r="I585" s="3">
        <v>0.66854123659674536</v>
      </c>
      <c r="J585" s="3" t="str">
        <f t="shared" si="2"/>
        <v>Musculoskeletal/Connective_Roadmap</v>
      </c>
      <c r="K585" s="3" t="s">
        <v>820</v>
      </c>
      <c r="L585" s="3" t="s">
        <v>9</v>
      </c>
    </row>
    <row r="586" spans="1:12" ht="15.75" customHeight="1" x14ac:dyDescent="0.3">
      <c r="A586" s="3" t="s">
        <v>252</v>
      </c>
      <c r="B586" s="5">
        <v>2.0092328853800001E-7</v>
      </c>
      <c r="C586" s="5">
        <v>2.5548905410600001E-7</v>
      </c>
      <c r="D586" s="3">
        <v>0.21580891662599999</v>
      </c>
      <c r="E586" s="3" t="s">
        <v>854</v>
      </c>
      <c r="F586" s="3" t="s">
        <v>9</v>
      </c>
      <c r="G586" s="3" t="s">
        <v>241</v>
      </c>
      <c r="H586" s="3">
        <v>95</v>
      </c>
      <c r="I586" s="3">
        <v>0.66593061543870302</v>
      </c>
      <c r="J586" s="3" t="str">
        <f t="shared" si="2"/>
        <v>Other_Roadmap</v>
      </c>
      <c r="K586" s="3" t="s">
        <v>820</v>
      </c>
      <c r="L586" s="3" t="s">
        <v>9</v>
      </c>
    </row>
    <row r="587" spans="1:12" ht="15.75" customHeight="1" x14ac:dyDescent="0.3">
      <c r="A587" s="3" t="s">
        <v>289</v>
      </c>
      <c r="B587" s="5">
        <v>6.4867773194499999E-8</v>
      </c>
      <c r="C587" s="5">
        <v>8.3072984029200005E-8</v>
      </c>
      <c r="D587" s="3">
        <v>0.217444534164</v>
      </c>
      <c r="E587" s="3" t="s">
        <v>857</v>
      </c>
      <c r="F587" s="3" t="s">
        <v>178</v>
      </c>
      <c r="G587" s="3" t="s">
        <v>241</v>
      </c>
      <c r="H587" s="3">
        <v>96</v>
      </c>
      <c r="I587" s="3">
        <v>0.66265150458750732</v>
      </c>
      <c r="J587" s="3" t="str">
        <f t="shared" si="2"/>
        <v>Musculoskeletal/Connective_Roadmap</v>
      </c>
      <c r="K587" s="3" t="s">
        <v>820</v>
      </c>
      <c r="L587" s="3" t="s">
        <v>9</v>
      </c>
    </row>
    <row r="588" spans="1:12" ht="15.75" customHeight="1" x14ac:dyDescent="0.3">
      <c r="A588" s="3" t="s">
        <v>355</v>
      </c>
      <c r="B588" s="5">
        <v>2.19982458388E-7</v>
      </c>
      <c r="C588" s="5">
        <v>2.85641497813E-7</v>
      </c>
      <c r="D588" s="3">
        <v>0.220609966824</v>
      </c>
      <c r="E588" s="3" t="s">
        <v>859</v>
      </c>
      <c r="F588" s="3" t="s">
        <v>41</v>
      </c>
      <c r="G588" s="3" t="s">
        <v>241</v>
      </c>
      <c r="H588" s="3">
        <v>97</v>
      </c>
      <c r="I588" s="3">
        <v>0.65637487068601197</v>
      </c>
      <c r="J588" s="3" t="str">
        <f t="shared" si="2"/>
        <v>Blood/Immune_Roadmap</v>
      </c>
      <c r="K588" s="3" t="s">
        <v>820</v>
      </c>
      <c r="L588" s="3" t="s">
        <v>41</v>
      </c>
    </row>
    <row r="589" spans="1:12" ht="15.75" customHeight="1" x14ac:dyDescent="0.3">
      <c r="A589" s="3" t="s">
        <v>282</v>
      </c>
      <c r="B589" s="5">
        <v>5.5357699693400002E-8</v>
      </c>
      <c r="C589" s="5">
        <v>7.3558064570099995E-8</v>
      </c>
      <c r="D589" s="3">
        <v>0.225853738054</v>
      </c>
      <c r="E589" s="3" t="s">
        <v>857</v>
      </c>
      <c r="F589" s="3" t="s">
        <v>42</v>
      </c>
      <c r="G589" s="3" t="s">
        <v>241</v>
      </c>
      <c r="H589" s="3">
        <v>98</v>
      </c>
      <c r="I589" s="3">
        <v>0.64617271713362179</v>
      </c>
      <c r="J589" s="3" t="str">
        <f t="shared" si="2"/>
        <v>Liver_Roadmap</v>
      </c>
      <c r="K589" s="3" t="s">
        <v>820</v>
      </c>
      <c r="L589" s="3" t="s">
        <v>9</v>
      </c>
    </row>
    <row r="590" spans="1:12" ht="15.75" customHeight="1" x14ac:dyDescent="0.3">
      <c r="A590" s="3" t="s">
        <v>319</v>
      </c>
      <c r="B590" s="5">
        <v>4.6894774865499997E-8</v>
      </c>
      <c r="C590" s="5">
        <v>6.2961975581200002E-8</v>
      </c>
      <c r="D590" s="3">
        <v>0.228192978272</v>
      </c>
      <c r="E590" s="3" t="s">
        <v>856</v>
      </c>
      <c r="F590" s="3" t="s">
        <v>41</v>
      </c>
      <c r="G590" s="3" t="s">
        <v>241</v>
      </c>
      <c r="H590" s="3">
        <v>99</v>
      </c>
      <c r="I590" s="3">
        <v>0.64169772339125464</v>
      </c>
      <c r="J590" s="3" t="str">
        <f t="shared" si="2"/>
        <v>Blood/Immune_Roadmap</v>
      </c>
      <c r="K590" s="3" t="s">
        <v>820</v>
      </c>
      <c r="L590" s="3" t="s">
        <v>41</v>
      </c>
    </row>
    <row r="591" spans="1:12" ht="15.75" customHeight="1" x14ac:dyDescent="0.3">
      <c r="A591" s="3" t="s">
        <v>451</v>
      </c>
      <c r="B591" s="5">
        <v>4.8684097474299999E-8</v>
      </c>
      <c r="C591" s="5">
        <v>6.55408035789E-8</v>
      </c>
      <c r="D591" s="3">
        <v>0.228799592754</v>
      </c>
      <c r="E591" s="3" t="s">
        <v>855</v>
      </c>
      <c r="F591" s="3" t="s">
        <v>80</v>
      </c>
      <c r="G591" s="3" t="s">
        <v>241</v>
      </c>
      <c r="H591" s="3">
        <v>100</v>
      </c>
      <c r="I591" s="3">
        <v>0.64054475288971258</v>
      </c>
      <c r="J591" s="3" t="str">
        <f t="shared" si="2"/>
        <v>Adipose_Roadmap</v>
      </c>
      <c r="K591" s="3" t="s">
        <v>820</v>
      </c>
      <c r="L591" s="3" t="s">
        <v>9</v>
      </c>
    </row>
    <row r="592" spans="1:12" ht="15.75" customHeight="1" x14ac:dyDescent="0.3">
      <c r="A592" s="3" t="s">
        <v>317</v>
      </c>
      <c r="B592" s="5">
        <v>6.1643511515999997E-8</v>
      </c>
      <c r="C592" s="5">
        <v>8.3222364257200005E-8</v>
      </c>
      <c r="D592" s="3">
        <v>0.229435106147</v>
      </c>
      <c r="E592" s="3" t="s">
        <v>856</v>
      </c>
      <c r="F592" s="3" t="s">
        <v>151</v>
      </c>
      <c r="G592" s="3" t="s">
        <v>241</v>
      </c>
      <c r="H592" s="3">
        <v>101</v>
      </c>
      <c r="I592" s="3">
        <v>0.63934012941893659</v>
      </c>
      <c r="J592" s="3" t="str">
        <f t="shared" si="2"/>
        <v>Digestive_Roadmap</v>
      </c>
      <c r="K592" s="3" t="s">
        <v>820</v>
      </c>
      <c r="L592" s="3" t="s">
        <v>9</v>
      </c>
    </row>
    <row r="593" spans="1:12" ht="15.75" customHeight="1" x14ac:dyDescent="0.3">
      <c r="A593" s="3" t="s">
        <v>254</v>
      </c>
      <c r="B593" s="5">
        <v>8.9244704834800006E-8</v>
      </c>
      <c r="C593" s="5">
        <v>1.2075509618499999E-7</v>
      </c>
      <c r="D593" s="3">
        <v>0.22993668153399999</v>
      </c>
      <c r="E593" s="3" t="s">
        <v>855</v>
      </c>
      <c r="F593" s="3" t="s">
        <v>178</v>
      </c>
      <c r="G593" s="3" t="s">
        <v>241</v>
      </c>
      <c r="H593" s="3">
        <v>102</v>
      </c>
      <c r="I593" s="3">
        <v>0.63839174070530902</v>
      </c>
      <c r="J593" s="3" t="str">
        <f t="shared" si="2"/>
        <v>Musculoskeletal/Connective_Roadmap</v>
      </c>
      <c r="K593" s="3" t="s">
        <v>820</v>
      </c>
      <c r="L593" s="3" t="s">
        <v>9</v>
      </c>
    </row>
    <row r="594" spans="1:12" ht="15.75" customHeight="1" x14ac:dyDescent="0.3">
      <c r="A594" s="3" t="s">
        <v>431</v>
      </c>
      <c r="B594" s="5">
        <v>5.0616585127200002E-8</v>
      </c>
      <c r="C594" s="5">
        <v>6.9572291392200004E-8</v>
      </c>
      <c r="D594" s="3">
        <v>0.23344778539800001</v>
      </c>
      <c r="E594" s="3" t="s">
        <v>855</v>
      </c>
      <c r="F594" s="3" t="s">
        <v>151</v>
      </c>
      <c r="G594" s="3" t="s">
        <v>239</v>
      </c>
      <c r="H594" s="3">
        <v>103</v>
      </c>
      <c r="I594" s="3">
        <v>0.63181024164746191</v>
      </c>
      <c r="J594" s="3" t="str">
        <f t="shared" si="2"/>
        <v>Digestive_ENTEX</v>
      </c>
      <c r="K594" s="3" t="s">
        <v>820</v>
      </c>
      <c r="L594" s="3" t="s">
        <v>9</v>
      </c>
    </row>
    <row r="595" spans="1:12" ht="15.75" customHeight="1" x14ac:dyDescent="0.3">
      <c r="A595" s="3" t="s">
        <v>321</v>
      </c>
      <c r="B595" s="5">
        <v>5.4185192418899999E-8</v>
      </c>
      <c r="C595" s="5">
        <v>7.5590377003600004E-8</v>
      </c>
      <c r="D595" s="3">
        <v>0.23674055037899999</v>
      </c>
      <c r="E595" s="3" t="s">
        <v>855</v>
      </c>
      <c r="F595" s="3" t="s">
        <v>151</v>
      </c>
      <c r="G595" s="3" t="s">
        <v>239</v>
      </c>
      <c r="H595" s="3">
        <v>104</v>
      </c>
      <c r="I595" s="3">
        <v>0.62572734706665434</v>
      </c>
      <c r="J595" s="3" t="str">
        <f t="shared" si="2"/>
        <v>Digestive_ENTEX</v>
      </c>
      <c r="K595" s="3" t="s">
        <v>820</v>
      </c>
      <c r="L595" s="3" t="s">
        <v>9</v>
      </c>
    </row>
    <row r="596" spans="1:12" ht="15.75" customHeight="1" x14ac:dyDescent="0.3">
      <c r="A596" s="3" t="s">
        <v>572</v>
      </c>
      <c r="B596" s="5">
        <v>4.6396251462200003E-8</v>
      </c>
      <c r="C596" s="5">
        <v>6.5184244429199993E-8</v>
      </c>
      <c r="D596" s="3">
        <v>0.23830331275399999</v>
      </c>
      <c r="E596" s="3" t="s">
        <v>855</v>
      </c>
      <c r="F596" s="3" t="s">
        <v>9</v>
      </c>
      <c r="G596" s="3" t="s">
        <v>239</v>
      </c>
      <c r="H596" s="3">
        <v>105</v>
      </c>
      <c r="I596" s="3">
        <v>0.62286992030238153</v>
      </c>
      <c r="J596" s="3" t="str">
        <f t="shared" si="2"/>
        <v>Other_ENTEX</v>
      </c>
      <c r="K596" s="3" t="s">
        <v>820</v>
      </c>
      <c r="L596" s="3" t="s">
        <v>9</v>
      </c>
    </row>
    <row r="597" spans="1:12" ht="15.75" customHeight="1" x14ac:dyDescent="0.3">
      <c r="A597" s="3" t="s">
        <v>382</v>
      </c>
      <c r="B597" s="5">
        <v>1.47618363406E-7</v>
      </c>
      <c r="C597" s="5">
        <v>2.0815625111700001E-7</v>
      </c>
      <c r="D597" s="3">
        <v>0.239109203602</v>
      </c>
      <c r="E597" s="3" t="s">
        <v>859</v>
      </c>
      <c r="F597" s="3" t="s">
        <v>178</v>
      </c>
      <c r="G597" s="3" t="s">
        <v>241</v>
      </c>
      <c r="H597" s="3">
        <v>106</v>
      </c>
      <c r="I597" s="3">
        <v>0.62140370704342573</v>
      </c>
      <c r="J597" s="3" t="str">
        <f t="shared" si="2"/>
        <v>Musculoskeletal/Connective_Roadmap</v>
      </c>
      <c r="K597" s="3" t="s">
        <v>820</v>
      </c>
      <c r="L597" s="3" t="s">
        <v>9</v>
      </c>
    </row>
    <row r="598" spans="1:12" ht="15.75" customHeight="1" x14ac:dyDescent="0.3">
      <c r="A598" s="3" t="s">
        <v>473</v>
      </c>
      <c r="B598" s="5">
        <v>1.4583577502700001E-7</v>
      </c>
      <c r="C598" s="5">
        <v>2.0898368324199999E-7</v>
      </c>
      <c r="D598" s="3">
        <v>0.24264072306600001</v>
      </c>
      <c r="E598" s="3" t="s">
        <v>854</v>
      </c>
      <c r="F598" s="3" t="s">
        <v>41</v>
      </c>
      <c r="G598" s="3" t="s">
        <v>239</v>
      </c>
      <c r="H598" s="3">
        <v>107</v>
      </c>
      <c r="I598" s="3">
        <v>0.615036308503913</v>
      </c>
      <c r="J598" s="3" t="str">
        <f t="shared" si="2"/>
        <v>Blood/Immune_ENTEX</v>
      </c>
      <c r="K598" s="3" t="s">
        <v>820</v>
      </c>
      <c r="L598" s="3" t="s">
        <v>41</v>
      </c>
    </row>
    <row r="599" spans="1:12" ht="15.75" customHeight="1" x14ac:dyDescent="0.3">
      <c r="A599" s="3" t="s">
        <v>300</v>
      </c>
      <c r="B599" s="5">
        <v>4.8935968172800001E-8</v>
      </c>
      <c r="C599" s="5">
        <v>7.2281742713699998E-8</v>
      </c>
      <c r="D599" s="3">
        <v>0.249197586074</v>
      </c>
      <c r="E599" s="3" t="s">
        <v>856</v>
      </c>
      <c r="F599" s="3" t="s">
        <v>9</v>
      </c>
      <c r="G599" s="3" t="s">
        <v>241</v>
      </c>
      <c r="H599" s="3">
        <v>108</v>
      </c>
      <c r="I599" s="3">
        <v>0.60345616891422882</v>
      </c>
      <c r="J599" s="3" t="str">
        <f t="shared" si="2"/>
        <v>Other_Roadmap</v>
      </c>
      <c r="K599" s="3" t="s">
        <v>820</v>
      </c>
      <c r="L599" s="3" t="s">
        <v>9</v>
      </c>
    </row>
    <row r="600" spans="1:12" ht="15.75" customHeight="1" x14ac:dyDescent="0.3">
      <c r="A600" s="3" t="s">
        <v>535</v>
      </c>
      <c r="B600" s="5">
        <v>8.8282487080699994E-8</v>
      </c>
      <c r="C600" s="5">
        <v>1.35199141483E-7</v>
      </c>
      <c r="D600" s="3">
        <v>0.25688422450699999</v>
      </c>
      <c r="E600" s="3" t="s">
        <v>857</v>
      </c>
      <c r="F600" s="3" t="s">
        <v>860</v>
      </c>
      <c r="G600" s="3" t="s">
        <v>241</v>
      </c>
      <c r="H600" s="3">
        <v>109</v>
      </c>
      <c r="I600" s="3">
        <v>0.59026256533242527</v>
      </c>
      <c r="J600" s="3" t="str">
        <f t="shared" si="2"/>
        <v>Lung_Musculoskeletal/Connective_Roadmap</v>
      </c>
      <c r="K600" s="3" t="s">
        <v>820</v>
      </c>
      <c r="L600" s="3" t="s">
        <v>70</v>
      </c>
    </row>
    <row r="601" spans="1:12" ht="15.75" customHeight="1" x14ac:dyDescent="0.3">
      <c r="A601" s="3" t="s">
        <v>613</v>
      </c>
      <c r="B601" s="5">
        <v>1.425305006E-7</v>
      </c>
      <c r="C601" s="5">
        <v>2.1902943285400001E-7</v>
      </c>
      <c r="D601" s="3">
        <v>0.25760821892500002</v>
      </c>
      <c r="E601" s="3" t="s">
        <v>856</v>
      </c>
      <c r="F601" s="3" t="s">
        <v>41</v>
      </c>
      <c r="G601" s="3" t="s">
        <v>241</v>
      </c>
      <c r="H601" s="3">
        <v>110</v>
      </c>
      <c r="I601" s="3">
        <v>0.58904028503569938</v>
      </c>
      <c r="J601" s="3" t="str">
        <f t="shared" si="2"/>
        <v>Blood/Immune_Roadmap</v>
      </c>
      <c r="K601" s="3" t="s">
        <v>820</v>
      </c>
      <c r="L601" s="3" t="s">
        <v>41</v>
      </c>
    </row>
    <row r="602" spans="1:12" ht="15.75" customHeight="1" x14ac:dyDescent="0.3">
      <c r="A602" s="3" t="s">
        <v>311</v>
      </c>
      <c r="B602" s="5">
        <v>6.3696718642300002E-8</v>
      </c>
      <c r="C602" s="5">
        <v>9.8448291675199998E-8</v>
      </c>
      <c r="D602" s="3">
        <v>0.25881375652799998</v>
      </c>
      <c r="E602" s="3" t="s">
        <v>855</v>
      </c>
      <c r="F602" s="3" t="s">
        <v>9</v>
      </c>
      <c r="G602" s="3" t="s">
        <v>241</v>
      </c>
      <c r="H602" s="3">
        <v>111</v>
      </c>
      <c r="I602" s="3">
        <v>0.58701264367017725</v>
      </c>
      <c r="J602" s="3" t="str">
        <f t="shared" si="2"/>
        <v>Other_Roadmap</v>
      </c>
      <c r="K602" s="3" t="s">
        <v>820</v>
      </c>
      <c r="L602" s="3" t="s">
        <v>9</v>
      </c>
    </row>
    <row r="603" spans="1:12" ht="15.75" customHeight="1" x14ac:dyDescent="0.3">
      <c r="A603" s="3" t="s">
        <v>287</v>
      </c>
      <c r="B603" s="5">
        <v>1.16638082054E-7</v>
      </c>
      <c r="C603" s="5">
        <v>1.8266728153800001E-7</v>
      </c>
      <c r="D603" s="3">
        <v>0.26156518031100001</v>
      </c>
      <c r="E603" s="3" t="s">
        <v>855</v>
      </c>
      <c r="F603" s="3" t="s">
        <v>41</v>
      </c>
      <c r="G603" s="3" t="s">
        <v>241</v>
      </c>
      <c r="H603" s="3">
        <v>112</v>
      </c>
      <c r="I603" s="3">
        <v>0.58242007000095719</v>
      </c>
      <c r="J603" s="3" t="str">
        <f t="shared" si="2"/>
        <v>Blood/Immune_Roadmap</v>
      </c>
      <c r="K603" s="3" t="s">
        <v>820</v>
      </c>
      <c r="L603" s="3" t="s">
        <v>41</v>
      </c>
    </row>
    <row r="604" spans="1:12" ht="15.75" customHeight="1" x14ac:dyDescent="0.3">
      <c r="A604" s="3" t="s">
        <v>316</v>
      </c>
      <c r="B604" s="5">
        <v>4.6172944362100002E-8</v>
      </c>
      <c r="C604" s="5">
        <v>7.3678640171699996E-8</v>
      </c>
      <c r="D604" s="3">
        <v>0.26543444530799998</v>
      </c>
      <c r="E604" s="3" t="s">
        <v>856</v>
      </c>
      <c r="F604" s="3" t="s">
        <v>9</v>
      </c>
      <c r="G604" s="3" t="s">
        <v>239</v>
      </c>
      <c r="H604" s="3">
        <v>113</v>
      </c>
      <c r="I604" s="3">
        <v>0.57604271961584819</v>
      </c>
      <c r="J604" s="3" t="str">
        <f t="shared" si="2"/>
        <v>Other_ENTEX</v>
      </c>
      <c r="K604" s="3" t="s">
        <v>820</v>
      </c>
      <c r="L604" s="3" t="s">
        <v>9</v>
      </c>
    </row>
    <row r="605" spans="1:12" ht="15.75" customHeight="1" x14ac:dyDescent="0.3">
      <c r="A605" s="3" t="s">
        <v>276</v>
      </c>
      <c r="B605" s="5">
        <v>9.0095136106700003E-8</v>
      </c>
      <c r="C605" s="5">
        <v>1.4387065895600001E-7</v>
      </c>
      <c r="D605" s="3">
        <v>0.26558429503800002</v>
      </c>
      <c r="E605" s="3" t="s">
        <v>858</v>
      </c>
      <c r="F605" s="3" t="s">
        <v>151</v>
      </c>
      <c r="G605" s="3" t="s">
        <v>241</v>
      </c>
      <c r="H605" s="3">
        <v>114</v>
      </c>
      <c r="I605" s="3">
        <v>0.57579760995158746</v>
      </c>
      <c r="J605" s="3" t="str">
        <f t="shared" si="2"/>
        <v>Digestive_Roadmap</v>
      </c>
      <c r="K605" s="3" t="s">
        <v>820</v>
      </c>
      <c r="L605" s="3" t="s">
        <v>9</v>
      </c>
    </row>
    <row r="606" spans="1:12" ht="15.75" customHeight="1" x14ac:dyDescent="0.3">
      <c r="A606" s="3" t="s">
        <v>531</v>
      </c>
      <c r="B606" s="5">
        <v>2.1815270701600001E-7</v>
      </c>
      <c r="C606" s="5">
        <v>3.5811177343199998E-7</v>
      </c>
      <c r="D606" s="3">
        <v>0.27120425476499999</v>
      </c>
      <c r="E606" s="3" t="s">
        <v>854</v>
      </c>
      <c r="F606" s="3" t="s">
        <v>178</v>
      </c>
      <c r="G606" s="3" t="s">
        <v>241</v>
      </c>
      <c r="H606" s="3">
        <v>115</v>
      </c>
      <c r="I606" s="3">
        <v>0.56670350135930125</v>
      </c>
      <c r="J606" s="3" t="str">
        <f t="shared" si="2"/>
        <v>Musculoskeletal/Connective_Roadmap</v>
      </c>
      <c r="K606" s="3" t="s">
        <v>820</v>
      </c>
      <c r="L606" s="3" t="s">
        <v>9</v>
      </c>
    </row>
    <row r="607" spans="1:12" ht="15.75" customHeight="1" x14ac:dyDescent="0.3">
      <c r="A607" s="3" t="s">
        <v>293</v>
      </c>
      <c r="B607" s="5">
        <v>1.8908788325300001E-7</v>
      </c>
      <c r="C607" s="5">
        <v>3.1123624505299997E-7</v>
      </c>
      <c r="D607" s="3">
        <v>0.271746926271</v>
      </c>
      <c r="E607" s="3" t="s">
        <v>854</v>
      </c>
      <c r="F607" s="3" t="s">
        <v>9</v>
      </c>
      <c r="G607" s="3" t="s">
        <v>239</v>
      </c>
      <c r="H607" s="3">
        <v>116</v>
      </c>
      <c r="I607" s="3">
        <v>0.56583535951799935</v>
      </c>
      <c r="J607" s="3" t="str">
        <f t="shared" si="2"/>
        <v>Other_ENTEX</v>
      </c>
      <c r="K607" s="3" t="s">
        <v>820</v>
      </c>
      <c r="L607" s="3" t="s">
        <v>9</v>
      </c>
    </row>
    <row r="608" spans="1:12" ht="15.75" customHeight="1" x14ac:dyDescent="0.3">
      <c r="A608" s="3" t="s">
        <v>485</v>
      </c>
      <c r="B608" s="5">
        <v>3.4052461903699998E-8</v>
      </c>
      <c r="C608" s="5">
        <v>5.7555261651499999E-8</v>
      </c>
      <c r="D608" s="3">
        <v>0.27704312455699998</v>
      </c>
      <c r="E608" s="3" t="s">
        <v>857</v>
      </c>
      <c r="F608" s="3" t="s">
        <v>9</v>
      </c>
      <c r="G608" s="3" t="s">
        <v>241</v>
      </c>
      <c r="H608" s="3">
        <v>117</v>
      </c>
      <c r="I608" s="3">
        <v>0.55745262335647572</v>
      </c>
      <c r="J608" s="3" t="str">
        <f t="shared" si="2"/>
        <v>Other_Roadmap</v>
      </c>
      <c r="K608" s="3" t="s">
        <v>820</v>
      </c>
      <c r="L608" s="3" t="s">
        <v>9</v>
      </c>
    </row>
    <row r="609" spans="1:12" ht="15.75" customHeight="1" x14ac:dyDescent="0.3">
      <c r="A609" s="3" t="s">
        <v>399</v>
      </c>
      <c r="B609" s="5">
        <v>2.5865237524499998E-7</v>
      </c>
      <c r="C609" s="5">
        <v>4.4022940604600001E-7</v>
      </c>
      <c r="D609" s="3">
        <v>0.27842055472400001</v>
      </c>
      <c r="E609" s="3" t="s">
        <v>854</v>
      </c>
      <c r="F609" s="3" t="s">
        <v>178</v>
      </c>
      <c r="G609" s="3" t="s">
        <v>241</v>
      </c>
      <c r="H609" s="3">
        <v>118</v>
      </c>
      <c r="I609" s="3">
        <v>0.55529870557840699</v>
      </c>
      <c r="J609" s="3" t="str">
        <f t="shared" si="2"/>
        <v>Musculoskeletal/Connective_Roadmap</v>
      </c>
      <c r="K609" s="3" t="s">
        <v>820</v>
      </c>
      <c r="L609" s="3" t="s">
        <v>9</v>
      </c>
    </row>
    <row r="610" spans="1:12" ht="15.75" customHeight="1" x14ac:dyDescent="0.3">
      <c r="A610" s="3" t="s">
        <v>357</v>
      </c>
      <c r="B610" s="5">
        <v>8.2133374293900003E-8</v>
      </c>
      <c r="C610" s="5">
        <v>1.4171195623399999E-7</v>
      </c>
      <c r="D610" s="3">
        <v>0.28109904001199998</v>
      </c>
      <c r="E610" s="3" t="s">
        <v>855</v>
      </c>
      <c r="F610" s="3" t="s">
        <v>41</v>
      </c>
      <c r="G610" s="3" t="s">
        <v>241</v>
      </c>
      <c r="H610" s="3">
        <v>119</v>
      </c>
      <c r="I610" s="3">
        <v>0.55114063755941456</v>
      </c>
      <c r="J610" s="3" t="str">
        <f t="shared" si="2"/>
        <v>Blood/Immune_Roadmap</v>
      </c>
      <c r="K610" s="3" t="s">
        <v>820</v>
      </c>
      <c r="L610" s="3" t="s">
        <v>41</v>
      </c>
    </row>
    <row r="611" spans="1:12" ht="15.75" customHeight="1" x14ac:dyDescent="0.3">
      <c r="A611" s="3" t="s">
        <v>416</v>
      </c>
      <c r="B611" s="5">
        <v>1.78125126572E-7</v>
      </c>
      <c r="C611" s="5">
        <v>3.0962003494600002E-7</v>
      </c>
      <c r="D611" s="3">
        <v>0.28254342403100002</v>
      </c>
      <c r="E611" s="3" t="s">
        <v>854</v>
      </c>
      <c r="F611" s="3" t="s">
        <v>151</v>
      </c>
      <c r="G611" s="3" t="s">
        <v>241</v>
      </c>
      <c r="H611" s="3">
        <v>120</v>
      </c>
      <c r="I611" s="3">
        <v>0.54891479610023286</v>
      </c>
      <c r="J611" s="3" t="str">
        <f t="shared" si="2"/>
        <v>Digestive_Roadmap</v>
      </c>
      <c r="K611" s="3" t="s">
        <v>820</v>
      </c>
      <c r="L611" s="3" t="s">
        <v>9</v>
      </c>
    </row>
    <row r="612" spans="1:12" ht="15.75" customHeight="1" x14ac:dyDescent="0.3">
      <c r="A612" s="3" t="s">
        <v>445</v>
      </c>
      <c r="B612" s="5">
        <v>4.3783410562599999E-8</v>
      </c>
      <c r="C612" s="5">
        <v>7.6536784034799994E-8</v>
      </c>
      <c r="D612" s="3">
        <v>0.28364164643400003</v>
      </c>
      <c r="E612" s="3" t="s">
        <v>857</v>
      </c>
      <c r="F612" s="3" t="s">
        <v>70</v>
      </c>
      <c r="G612" s="3" t="s">
        <v>239</v>
      </c>
      <c r="H612" s="3">
        <v>121</v>
      </c>
      <c r="I612" s="3">
        <v>0.54723000237264574</v>
      </c>
      <c r="J612" s="3" t="str">
        <f t="shared" si="2"/>
        <v>Lung_ENTEX</v>
      </c>
      <c r="K612" s="3" t="s">
        <v>820</v>
      </c>
      <c r="L612" s="3" t="s">
        <v>70</v>
      </c>
    </row>
    <row r="613" spans="1:12" ht="15.75" customHeight="1" x14ac:dyDescent="0.3">
      <c r="A613" s="3" t="s">
        <v>299</v>
      </c>
      <c r="B613" s="5">
        <v>3.1845038997700002E-8</v>
      </c>
      <c r="C613" s="5">
        <v>5.6023950435899999E-8</v>
      </c>
      <c r="D613" s="3">
        <v>0.28487548160999998</v>
      </c>
      <c r="E613" s="3" t="s">
        <v>856</v>
      </c>
      <c r="F613" s="3" t="s">
        <v>121</v>
      </c>
      <c r="G613" s="3" t="s">
        <v>239</v>
      </c>
      <c r="H613" s="3">
        <v>122</v>
      </c>
      <c r="I613" s="3">
        <v>0.54534492759344211</v>
      </c>
      <c r="J613" s="3" t="str">
        <f t="shared" si="2"/>
        <v>Cardiovascular_ENTEX</v>
      </c>
      <c r="K613" s="3" t="s">
        <v>820</v>
      </c>
      <c r="L613" s="3" t="s">
        <v>9</v>
      </c>
    </row>
    <row r="614" spans="1:12" ht="15.75" customHeight="1" x14ac:dyDescent="0.3">
      <c r="A614" s="3" t="s">
        <v>372</v>
      </c>
      <c r="B614" s="5">
        <v>1.02434858777E-7</v>
      </c>
      <c r="C614" s="5">
        <v>1.8027810541400001E-7</v>
      </c>
      <c r="D614" s="3">
        <v>0.28494800533199999</v>
      </c>
      <c r="E614" s="3" t="s">
        <v>857</v>
      </c>
      <c r="F614" s="3" t="s">
        <v>9</v>
      </c>
      <c r="G614" s="3" t="s">
        <v>239</v>
      </c>
      <c r="H614" s="3">
        <v>123</v>
      </c>
      <c r="I614" s="3">
        <v>0.54523437878959835</v>
      </c>
      <c r="J614" s="3" t="str">
        <f t="shared" si="2"/>
        <v>Other_ENTEX</v>
      </c>
      <c r="K614" s="3" t="s">
        <v>820</v>
      </c>
      <c r="L614" s="3" t="s">
        <v>9</v>
      </c>
    </row>
    <row r="615" spans="1:12" ht="15.75" customHeight="1" x14ac:dyDescent="0.3">
      <c r="A615" s="3" t="s">
        <v>301</v>
      </c>
      <c r="B615" s="5">
        <v>4.2194222732200001E-8</v>
      </c>
      <c r="C615" s="5">
        <v>7.4327551289599997E-8</v>
      </c>
      <c r="D615" s="3">
        <v>0.28512632716699998</v>
      </c>
      <c r="E615" s="3" t="s">
        <v>856</v>
      </c>
      <c r="F615" s="3" t="s">
        <v>178</v>
      </c>
      <c r="G615" s="3" t="s">
        <v>241</v>
      </c>
      <c r="H615" s="3">
        <v>124</v>
      </c>
      <c r="I615" s="3">
        <v>0.54496268021608163</v>
      </c>
      <c r="J615" s="3" t="str">
        <f t="shared" si="2"/>
        <v>Musculoskeletal/Connective_Roadmap</v>
      </c>
      <c r="K615" s="3" t="s">
        <v>820</v>
      </c>
      <c r="L615" s="3" t="s">
        <v>9</v>
      </c>
    </row>
    <row r="616" spans="1:12" ht="15.75" customHeight="1" x14ac:dyDescent="0.3">
      <c r="A616" s="3" t="s">
        <v>528</v>
      </c>
      <c r="B616" s="5">
        <v>8.9043653031399999E-8</v>
      </c>
      <c r="C616" s="5">
        <v>1.59429988015E-7</v>
      </c>
      <c r="D616" s="3">
        <v>0.28824721025299999</v>
      </c>
      <c r="E616" s="3" t="s">
        <v>854</v>
      </c>
      <c r="F616" s="3" t="s">
        <v>41</v>
      </c>
      <c r="G616" s="3" t="s">
        <v>241</v>
      </c>
      <c r="H616" s="3">
        <v>125</v>
      </c>
      <c r="I616" s="3">
        <v>0.540234887251272</v>
      </c>
      <c r="J616" s="3" t="str">
        <f t="shared" si="2"/>
        <v>Blood/Immune_Roadmap</v>
      </c>
      <c r="K616" s="3" t="s">
        <v>820</v>
      </c>
      <c r="L616" s="3" t="s">
        <v>41</v>
      </c>
    </row>
    <row r="617" spans="1:12" ht="15.75" customHeight="1" x14ac:dyDescent="0.3">
      <c r="A617" s="3" t="s">
        <v>502</v>
      </c>
      <c r="B617" s="5">
        <v>3.5167311892400002E-8</v>
      </c>
      <c r="C617" s="5">
        <v>6.3317941152800002E-8</v>
      </c>
      <c r="D617" s="3">
        <v>0.28930769843199999</v>
      </c>
      <c r="E617" s="3" t="s">
        <v>856</v>
      </c>
      <c r="F617" s="3" t="s">
        <v>41</v>
      </c>
      <c r="G617" s="3" t="s">
        <v>241</v>
      </c>
      <c r="H617" s="3">
        <v>126</v>
      </c>
      <c r="I617" s="3">
        <v>0.53864000969092818</v>
      </c>
      <c r="J617" s="3" t="str">
        <f t="shared" si="2"/>
        <v>Blood/Immune_Roadmap</v>
      </c>
      <c r="K617" s="3" t="s">
        <v>820</v>
      </c>
      <c r="L617" s="3" t="s">
        <v>41</v>
      </c>
    </row>
    <row r="618" spans="1:12" ht="15.75" customHeight="1" x14ac:dyDescent="0.3">
      <c r="A618" s="3" t="s">
        <v>599</v>
      </c>
      <c r="B618" s="5">
        <v>2.9514968266E-8</v>
      </c>
      <c r="C618" s="5">
        <v>5.3769731797400001E-8</v>
      </c>
      <c r="D618" s="3">
        <v>0.29153217304899998</v>
      </c>
      <c r="E618" s="3" t="s">
        <v>855</v>
      </c>
      <c r="F618" s="3" t="s">
        <v>9</v>
      </c>
      <c r="G618" s="3" t="s">
        <v>239</v>
      </c>
      <c r="H618" s="3">
        <v>127</v>
      </c>
      <c r="I618" s="3">
        <v>0.53531351017899087</v>
      </c>
      <c r="J618" s="3" t="str">
        <f t="shared" si="2"/>
        <v>Other_ENTEX</v>
      </c>
      <c r="K618" s="3" t="s">
        <v>820</v>
      </c>
      <c r="L618" s="3" t="s">
        <v>9</v>
      </c>
    </row>
    <row r="619" spans="1:12" ht="15.75" customHeight="1" x14ac:dyDescent="0.3">
      <c r="A619" s="3" t="s">
        <v>425</v>
      </c>
      <c r="B619" s="5">
        <v>1.0777604971399999E-7</v>
      </c>
      <c r="C619" s="5">
        <v>1.9977153478300001E-7</v>
      </c>
      <c r="D619" s="3">
        <v>0.29477214549199998</v>
      </c>
      <c r="E619" s="3" t="s">
        <v>854</v>
      </c>
      <c r="F619" s="3" t="s">
        <v>178</v>
      </c>
      <c r="G619" s="3" t="s">
        <v>241</v>
      </c>
      <c r="H619" s="3">
        <v>128</v>
      </c>
      <c r="I619" s="3">
        <v>0.53051355755199092</v>
      </c>
      <c r="J619" s="3" t="str">
        <f t="shared" si="2"/>
        <v>Musculoskeletal/Connective_Roadmap</v>
      </c>
      <c r="K619" s="3" t="s">
        <v>820</v>
      </c>
      <c r="L619" s="3" t="s">
        <v>9</v>
      </c>
    </row>
    <row r="620" spans="1:12" ht="15.75" customHeight="1" x14ac:dyDescent="0.3">
      <c r="A620" s="3" t="s">
        <v>348</v>
      </c>
      <c r="B620" s="5">
        <v>1.05961995388E-7</v>
      </c>
      <c r="C620" s="5">
        <v>1.9729012526199999E-7</v>
      </c>
      <c r="D620" s="3">
        <v>0.29560370074999998</v>
      </c>
      <c r="E620" s="3" t="s">
        <v>857</v>
      </c>
      <c r="F620" s="3" t="s">
        <v>151</v>
      </c>
      <c r="G620" s="3" t="s">
        <v>241</v>
      </c>
      <c r="H620" s="3">
        <v>129</v>
      </c>
      <c r="I620" s="3">
        <v>0.52929013318234297</v>
      </c>
      <c r="J620" s="3" t="str">
        <f t="shared" si="2"/>
        <v>Digestive_Roadmap</v>
      </c>
      <c r="K620" s="3" t="s">
        <v>820</v>
      </c>
      <c r="L620" s="3" t="s">
        <v>9</v>
      </c>
    </row>
    <row r="621" spans="1:12" ht="15.75" customHeight="1" x14ac:dyDescent="0.3">
      <c r="A621" s="3" t="s">
        <v>330</v>
      </c>
      <c r="B621" s="5">
        <v>9.4941939220599998E-8</v>
      </c>
      <c r="C621" s="5">
        <v>1.7703031722699999E-7</v>
      </c>
      <c r="D621" s="3">
        <v>0.29587448315699999</v>
      </c>
      <c r="E621" s="3" t="s">
        <v>859</v>
      </c>
      <c r="F621" s="3" t="s">
        <v>131</v>
      </c>
      <c r="G621" s="3" t="s">
        <v>241</v>
      </c>
      <c r="H621" s="3">
        <v>130</v>
      </c>
      <c r="I621" s="3">
        <v>0.52889248770167441</v>
      </c>
      <c r="J621" s="3" t="str">
        <f t="shared" si="2"/>
        <v>CNS_Roadmap</v>
      </c>
      <c r="K621" s="3" t="s">
        <v>820</v>
      </c>
      <c r="L621" s="3" t="s">
        <v>19</v>
      </c>
    </row>
    <row r="622" spans="1:12" ht="15.75" customHeight="1" x14ac:dyDescent="0.3">
      <c r="A622" s="3" t="s">
        <v>314</v>
      </c>
      <c r="B622" s="5">
        <v>5.7991724654599998E-8</v>
      </c>
      <c r="C622" s="5">
        <v>1.08259832937E-7</v>
      </c>
      <c r="D622" s="3">
        <v>0.29609274590899998</v>
      </c>
      <c r="E622" s="3" t="s">
        <v>857</v>
      </c>
      <c r="F622" s="3" t="s">
        <v>9</v>
      </c>
      <c r="G622" s="3" t="s">
        <v>241</v>
      </c>
      <c r="H622" s="3">
        <v>131</v>
      </c>
      <c r="I622" s="3">
        <v>0.52857223242928841</v>
      </c>
      <c r="J622" s="3" t="str">
        <f t="shared" si="2"/>
        <v>Other_Roadmap</v>
      </c>
      <c r="K622" s="3" t="s">
        <v>820</v>
      </c>
      <c r="L622" s="3" t="s">
        <v>9</v>
      </c>
    </row>
    <row r="623" spans="1:12" ht="15.75" customHeight="1" x14ac:dyDescent="0.3">
      <c r="A623" s="3" t="s">
        <v>454</v>
      </c>
      <c r="B623" s="5">
        <v>6.4253040678000004E-8</v>
      </c>
      <c r="C623" s="5">
        <v>1.2215945322799999E-7</v>
      </c>
      <c r="D623" s="3">
        <v>0.29945215646500001</v>
      </c>
      <c r="E623" s="3" t="s">
        <v>855</v>
      </c>
      <c r="F623" s="3" t="s">
        <v>860</v>
      </c>
      <c r="G623" s="3" t="s">
        <v>241</v>
      </c>
      <c r="H623" s="3">
        <v>132</v>
      </c>
      <c r="I623" s="3">
        <v>0.52367255505438348</v>
      </c>
      <c r="J623" s="3" t="str">
        <f t="shared" si="2"/>
        <v>Lung_Musculoskeletal/Connective_Roadmap</v>
      </c>
      <c r="K623" s="3" t="s">
        <v>820</v>
      </c>
      <c r="L623" s="3" t="s">
        <v>70</v>
      </c>
    </row>
    <row r="624" spans="1:12" ht="15.75" customHeight="1" x14ac:dyDescent="0.3">
      <c r="A624" s="3" t="s">
        <v>442</v>
      </c>
      <c r="B624" s="5">
        <v>6.8004317372299994E-8</v>
      </c>
      <c r="C624" s="5">
        <v>1.30109595788E-7</v>
      </c>
      <c r="D624" s="3">
        <v>0.30060213329199997</v>
      </c>
      <c r="E624" s="3" t="s">
        <v>857</v>
      </c>
      <c r="F624" s="3" t="s">
        <v>121</v>
      </c>
      <c r="G624" s="3" t="s">
        <v>241</v>
      </c>
      <c r="H624" s="3">
        <v>133</v>
      </c>
      <c r="I624" s="3">
        <v>0.52200794166775211</v>
      </c>
      <c r="J624" s="3" t="str">
        <f t="shared" si="2"/>
        <v>Cardiovascular_Roadmap</v>
      </c>
      <c r="K624" s="3" t="s">
        <v>820</v>
      </c>
      <c r="L624" s="3" t="s">
        <v>9</v>
      </c>
    </row>
    <row r="625" spans="1:12" ht="15.75" customHeight="1" x14ac:dyDescent="0.3">
      <c r="A625" s="3" t="s">
        <v>392</v>
      </c>
      <c r="B625" s="5">
        <v>1.79262804681E-7</v>
      </c>
      <c r="C625" s="5">
        <v>3.4999225874799998E-7</v>
      </c>
      <c r="D625" s="3">
        <v>0.30425875094299998</v>
      </c>
      <c r="E625" s="3" t="s">
        <v>854</v>
      </c>
      <c r="F625" s="3" t="s">
        <v>151</v>
      </c>
      <c r="G625" s="3" t="s">
        <v>239</v>
      </c>
      <c r="H625" s="3">
        <v>134</v>
      </c>
      <c r="I625" s="3">
        <v>0.5167569219504794</v>
      </c>
      <c r="J625" s="3" t="str">
        <f t="shared" si="2"/>
        <v>Digestive_ENTEX</v>
      </c>
      <c r="K625" s="3" t="s">
        <v>820</v>
      </c>
      <c r="L625" s="3" t="s">
        <v>9</v>
      </c>
    </row>
    <row r="626" spans="1:12" ht="15.75" customHeight="1" x14ac:dyDescent="0.3">
      <c r="A626" s="3" t="s">
        <v>322</v>
      </c>
      <c r="B626" s="5">
        <v>1.9276397275800001E-7</v>
      </c>
      <c r="C626" s="5">
        <v>3.8427418883499998E-7</v>
      </c>
      <c r="D626" s="3">
        <v>0.30796343811900001</v>
      </c>
      <c r="E626" s="3" t="s">
        <v>854</v>
      </c>
      <c r="F626" s="3" t="s">
        <v>151</v>
      </c>
      <c r="G626" s="3" t="s">
        <v>241</v>
      </c>
      <c r="H626" s="3">
        <v>135</v>
      </c>
      <c r="I626" s="3">
        <v>0.51150084053103617</v>
      </c>
      <c r="J626" s="3" t="str">
        <f t="shared" si="2"/>
        <v>Digestive_Roadmap</v>
      </c>
      <c r="K626" s="3" t="s">
        <v>820</v>
      </c>
      <c r="L626" s="3" t="s">
        <v>9</v>
      </c>
    </row>
    <row r="627" spans="1:12" ht="15.75" customHeight="1" x14ac:dyDescent="0.3">
      <c r="A627" s="3" t="s">
        <v>457</v>
      </c>
      <c r="B627" s="5">
        <v>3.5715738867199997E-8</v>
      </c>
      <c r="C627" s="5">
        <v>7.1313851293600004E-8</v>
      </c>
      <c r="D627" s="3">
        <v>0.30824724694700001</v>
      </c>
      <c r="E627" s="3" t="s">
        <v>856</v>
      </c>
      <c r="F627" s="3" t="s">
        <v>41</v>
      </c>
      <c r="G627" s="3" t="s">
        <v>241</v>
      </c>
      <c r="H627" s="3">
        <v>136</v>
      </c>
      <c r="I627" s="3">
        <v>0.5111007935353632</v>
      </c>
      <c r="J627" s="3" t="str">
        <f t="shared" si="2"/>
        <v>Blood/Immune_Roadmap</v>
      </c>
      <c r="K627" s="3" t="s">
        <v>820</v>
      </c>
      <c r="L627" s="3" t="s">
        <v>41</v>
      </c>
    </row>
    <row r="628" spans="1:12" ht="15.75" customHeight="1" x14ac:dyDescent="0.3">
      <c r="A628" s="3" t="s">
        <v>291</v>
      </c>
      <c r="B628" s="5">
        <v>3.48328613891E-8</v>
      </c>
      <c r="C628" s="5">
        <v>6.9746411870999999E-8</v>
      </c>
      <c r="D628" s="3">
        <v>0.30874121901500001</v>
      </c>
      <c r="E628" s="3" t="s">
        <v>856</v>
      </c>
      <c r="F628" s="3" t="s">
        <v>9</v>
      </c>
      <c r="G628" s="3" t="s">
        <v>239</v>
      </c>
      <c r="H628" s="3">
        <v>137</v>
      </c>
      <c r="I628" s="3">
        <v>0.51040538543288183</v>
      </c>
      <c r="J628" s="3" t="str">
        <f t="shared" si="2"/>
        <v>Other_ENTEX</v>
      </c>
      <c r="K628" s="3" t="s">
        <v>820</v>
      </c>
      <c r="L628" s="3" t="s">
        <v>9</v>
      </c>
    </row>
    <row r="629" spans="1:12" ht="15.75" customHeight="1" x14ac:dyDescent="0.3">
      <c r="A629" s="3" t="s">
        <v>559</v>
      </c>
      <c r="B629" s="5">
        <v>4.50824918978E-8</v>
      </c>
      <c r="C629" s="5">
        <v>9.2430872580299997E-8</v>
      </c>
      <c r="D629" s="3">
        <v>0.31286601852099999</v>
      </c>
      <c r="E629" s="3" t="s">
        <v>856</v>
      </c>
      <c r="F629" s="3" t="s">
        <v>41</v>
      </c>
      <c r="G629" s="3" t="s">
        <v>239</v>
      </c>
      <c r="H629" s="3">
        <v>138</v>
      </c>
      <c r="I629" s="3">
        <v>0.50464160454394746</v>
      </c>
      <c r="J629" s="3" t="str">
        <f t="shared" si="2"/>
        <v>Blood/Immune_ENTEX</v>
      </c>
      <c r="K629" s="3" t="s">
        <v>820</v>
      </c>
      <c r="L629" s="3" t="s">
        <v>41</v>
      </c>
    </row>
    <row r="630" spans="1:12" ht="15.75" customHeight="1" x14ac:dyDescent="0.3">
      <c r="A630" s="3" t="s">
        <v>448</v>
      </c>
      <c r="B630" s="5">
        <v>9.7158447678199993E-8</v>
      </c>
      <c r="C630" s="5">
        <v>1.9989068888400001E-7</v>
      </c>
      <c r="D630" s="3">
        <v>0.31346305889800002</v>
      </c>
      <c r="E630" s="3" t="s">
        <v>857</v>
      </c>
      <c r="F630" s="3" t="s">
        <v>41</v>
      </c>
      <c r="G630" s="3" t="s">
        <v>239</v>
      </c>
      <c r="H630" s="3">
        <v>139</v>
      </c>
      <c r="I630" s="3">
        <v>0.503813632702662</v>
      </c>
      <c r="J630" s="3" t="str">
        <f t="shared" si="2"/>
        <v>Blood/Immune_ENTEX</v>
      </c>
      <c r="K630" s="3" t="s">
        <v>820</v>
      </c>
      <c r="L630" s="3" t="s">
        <v>41</v>
      </c>
    </row>
    <row r="631" spans="1:12" ht="15.75" customHeight="1" x14ac:dyDescent="0.3">
      <c r="A631" s="3" t="s">
        <v>517</v>
      </c>
      <c r="B631" s="5">
        <v>3.1680613672100001E-8</v>
      </c>
      <c r="C631" s="5">
        <v>6.8140777002500004E-8</v>
      </c>
      <c r="D631" s="3">
        <v>0.32099120172099999</v>
      </c>
      <c r="E631" s="3" t="s">
        <v>855</v>
      </c>
      <c r="F631" s="3" t="s">
        <v>9</v>
      </c>
      <c r="G631" s="3" t="s">
        <v>239</v>
      </c>
      <c r="H631" s="3">
        <v>140</v>
      </c>
      <c r="I631" s="3">
        <v>0.49350687132218818</v>
      </c>
      <c r="J631" s="3" t="str">
        <f t="shared" si="2"/>
        <v>Other_ENTEX</v>
      </c>
      <c r="K631" s="3" t="s">
        <v>820</v>
      </c>
      <c r="L631" s="3" t="s">
        <v>9</v>
      </c>
    </row>
    <row r="632" spans="1:12" ht="15.75" customHeight="1" x14ac:dyDescent="0.3">
      <c r="A632" s="3" t="s">
        <v>344</v>
      </c>
      <c r="B632" s="5">
        <v>6.7450884749400001E-8</v>
      </c>
      <c r="C632" s="5">
        <v>1.4521535707199999E-7</v>
      </c>
      <c r="D632" s="3">
        <v>0.32114884574000002</v>
      </c>
      <c r="E632" s="3" t="s">
        <v>858</v>
      </c>
      <c r="F632" s="3" t="s">
        <v>151</v>
      </c>
      <c r="G632" s="3" t="s">
        <v>241</v>
      </c>
      <c r="H632" s="3">
        <v>141</v>
      </c>
      <c r="I632" s="3">
        <v>0.49329363457047681</v>
      </c>
      <c r="J632" s="3" t="str">
        <f t="shared" si="2"/>
        <v>Digestive_Roadmap</v>
      </c>
      <c r="K632" s="3" t="s">
        <v>820</v>
      </c>
      <c r="L632" s="3" t="s">
        <v>9</v>
      </c>
    </row>
    <row r="633" spans="1:12" ht="15.75" customHeight="1" x14ac:dyDescent="0.3">
      <c r="A633" s="3" t="s">
        <v>375</v>
      </c>
      <c r="B633" s="5">
        <v>7.8271303912500005E-8</v>
      </c>
      <c r="C633" s="5">
        <v>1.6995269962199999E-7</v>
      </c>
      <c r="D633" s="3">
        <v>0.32256161515699999</v>
      </c>
      <c r="E633" s="3" t="s">
        <v>855</v>
      </c>
      <c r="F633" s="3" t="s">
        <v>51</v>
      </c>
      <c r="G633" s="3" t="s">
        <v>239</v>
      </c>
      <c r="H633" s="3">
        <v>142</v>
      </c>
      <c r="I633" s="3">
        <v>0.49138731493015997</v>
      </c>
      <c r="J633" s="3" t="str">
        <f t="shared" si="2"/>
        <v>Pancreas_ENTEX</v>
      </c>
      <c r="K633" s="3" t="s">
        <v>820</v>
      </c>
      <c r="L633" s="3" t="s">
        <v>9</v>
      </c>
    </row>
    <row r="634" spans="1:12" ht="15.75" customHeight="1" x14ac:dyDescent="0.3">
      <c r="A634" s="3" t="s">
        <v>498</v>
      </c>
      <c r="B634" s="5">
        <v>6.2319905145199994E-8</v>
      </c>
      <c r="C634" s="5">
        <v>1.3659658371700001E-7</v>
      </c>
      <c r="D634" s="3">
        <v>0.32411112412600002</v>
      </c>
      <c r="E634" s="3" t="s">
        <v>856</v>
      </c>
      <c r="F634" s="3" t="s">
        <v>41</v>
      </c>
      <c r="G634" s="3" t="s">
        <v>241</v>
      </c>
      <c r="H634" s="3">
        <v>143</v>
      </c>
      <c r="I634" s="3">
        <v>0.48930606287821993</v>
      </c>
      <c r="J634" s="3" t="str">
        <f t="shared" si="2"/>
        <v>Blood/Immune_Roadmap</v>
      </c>
      <c r="K634" s="3" t="s">
        <v>820</v>
      </c>
      <c r="L634" s="3" t="s">
        <v>41</v>
      </c>
    </row>
    <row r="635" spans="1:12" ht="15.75" customHeight="1" x14ac:dyDescent="0.3">
      <c r="A635" s="3" t="s">
        <v>383</v>
      </c>
      <c r="B635" s="5">
        <v>1.0937252132E-7</v>
      </c>
      <c r="C635" s="5">
        <v>2.4862333148500003E-7</v>
      </c>
      <c r="D635" s="3">
        <v>0.33000022649499999</v>
      </c>
      <c r="E635" s="3" t="s">
        <v>854</v>
      </c>
      <c r="F635" s="3" t="s">
        <v>41</v>
      </c>
      <c r="G635" s="3" t="s">
        <v>241</v>
      </c>
      <c r="H635" s="3">
        <v>144</v>
      </c>
      <c r="I635" s="3">
        <v>0.48148576204485521</v>
      </c>
      <c r="J635" s="3" t="str">
        <f t="shared" si="2"/>
        <v>Blood/Immune_Roadmap</v>
      </c>
      <c r="K635" s="3" t="s">
        <v>820</v>
      </c>
      <c r="L635" s="3" t="s">
        <v>41</v>
      </c>
    </row>
    <row r="636" spans="1:12" ht="15.75" customHeight="1" x14ac:dyDescent="0.3">
      <c r="A636" s="3" t="s">
        <v>520</v>
      </c>
      <c r="B636" s="5">
        <v>3.4238289100700003E-8</v>
      </c>
      <c r="C636" s="5">
        <v>7.8741517684900001E-8</v>
      </c>
      <c r="D636" s="3">
        <v>0.33184699327400002</v>
      </c>
      <c r="E636" s="3" t="s">
        <v>857</v>
      </c>
      <c r="F636" s="3" t="s">
        <v>178</v>
      </c>
      <c r="G636" s="3" t="s">
        <v>241</v>
      </c>
      <c r="H636" s="3">
        <v>145</v>
      </c>
      <c r="I636" s="3">
        <v>0.47906211296370738</v>
      </c>
      <c r="J636" s="3" t="str">
        <f t="shared" si="2"/>
        <v>Musculoskeletal/Connective_Roadmap</v>
      </c>
      <c r="K636" s="3" t="s">
        <v>820</v>
      </c>
      <c r="L636" s="3" t="s">
        <v>9</v>
      </c>
    </row>
    <row r="637" spans="1:12" ht="15.75" customHeight="1" x14ac:dyDescent="0.3">
      <c r="A637" s="3" t="s">
        <v>417</v>
      </c>
      <c r="B637" s="5">
        <v>1.14839035487E-7</v>
      </c>
      <c r="C637" s="5">
        <v>2.64965801656E-7</v>
      </c>
      <c r="D637" s="3">
        <v>0.332358184211</v>
      </c>
      <c r="E637" s="3" t="s">
        <v>859</v>
      </c>
      <c r="F637" s="3" t="s">
        <v>151</v>
      </c>
      <c r="G637" s="3" t="s">
        <v>241</v>
      </c>
      <c r="H637" s="3">
        <v>146</v>
      </c>
      <c r="I637" s="3">
        <v>0.47839362239935385</v>
      </c>
      <c r="J637" s="3" t="str">
        <f t="shared" si="2"/>
        <v>Digestive_Roadmap</v>
      </c>
      <c r="K637" s="3" t="s">
        <v>820</v>
      </c>
      <c r="L637" s="3" t="s">
        <v>9</v>
      </c>
    </row>
    <row r="638" spans="1:12" ht="15.75" customHeight="1" x14ac:dyDescent="0.3">
      <c r="A638" s="3" t="s">
        <v>548</v>
      </c>
      <c r="B638" s="5">
        <v>5.5151280820500003E-8</v>
      </c>
      <c r="C638" s="5">
        <v>1.28285183636E-7</v>
      </c>
      <c r="D638" s="3">
        <v>0.33362999541299998</v>
      </c>
      <c r="E638" s="3" t="s">
        <v>856</v>
      </c>
      <c r="F638" s="3" t="s">
        <v>70</v>
      </c>
      <c r="G638" s="3" t="s">
        <v>239</v>
      </c>
      <c r="H638" s="3">
        <v>147</v>
      </c>
      <c r="I638" s="3">
        <v>0.47673491050212369</v>
      </c>
      <c r="J638" s="3" t="str">
        <f t="shared" si="2"/>
        <v>Lung_ENTEX</v>
      </c>
      <c r="K638" s="3" t="s">
        <v>820</v>
      </c>
      <c r="L638" s="3" t="s">
        <v>70</v>
      </c>
    </row>
    <row r="639" spans="1:12" ht="15.75" customHeight="1" x14ac:dyDescent="0.3">
      <c r="A639" s="3" t="s">
        <v>540</v>
      </c>
      <c r="B639" s="5">
        <v>9.1004733210800002E-8</v>
      </c>
      <c r="C639" s="5">
        <v>2.1208035912299999E-7</v>
      </c>
      <c r="D639" s="3">
        <v>0.33392342280999998</v>
      </c>
      <c r="E639" s="3" t="s">
        <v>854</v>
      </c>
      <c r="F639" s="3" t="s">
        <v>41</v>
      </c>
      <c r="G639" s="3" t="s">
        <v>241</v>
      </c>
      <c r="H639" s="3">
        <v>148</v>
      </c>
      <c r="I639" s="3">
        <v>0.47635311661392005</v>
      </c>
      <c r="J639" s="3" t="str">
        <f t="shared" si="2"/>
        <v>Blood/Immune_Roadmap</v>
      </c>
      <c r="K639" s="3" t="s">
        <v>820</v>
      </c>
      <c r="L639" s="3" t="s">
        <v>41</v>
      </c>
    </row>
    <row r="640" spans="1:12" ht="15.75" customHeight="1" x14ac:dyDescent="0.3">
      <c r="A640" s="3" t="s">
        <v>440</v>
      </c>
      <c r="B640" s="5">
        <v>5.9336545764700003E-8</v>
      </c>
      <c r="C640" s="5">
        <v>1.3872019852899999E-7</v>
      </c>
      <c r="D640" s="3">
        <v>0.33441924624500002</v>
      </c>
      <c r="E640" s="3" t="s">
        <v>858</v>
      </c>
      <c r="F640" s="3" t="s">
        <v>178</v>
      </c>
      <c r="G640" s="3" t="s">
        <v>241</v>
      </c>
      <c r="H640" s="3">
        <v>149</v>
      </c>
      <c r="I640" s="3">
        <v>0.47570873632430677</v>
      </c>
      <c r="J640" s="3" t="str">
        <f t="shared" si="2"/>
        <v>Musculoskeletal/Connective_Roadmap</v>
      </c>
      <c r="K640" s="3" t="s">
        <v>820</v>
      </c>
      <c r="L640" s="3" t="s">
        <v>9</v>
      </c>
    </row>
    <row r="641" spans="1:12" ht="15.75" customHeight="1" x14ac:dyDescent="0.3">
      <c r="A641" s="3" t="s">
        <v>402</v>
      </c>
      <c r="B641" s="5">
        <v>2.2177135143000001E-8</v>
      </c>
      <c r="C641" s="5">
        <v>5.19618060441E-8</v>
      </c>
      <c r="D641" s="3">
        <v>0.33476365049599999</v>
      </c>
      <c r="E641" s="3" t="s">
        <v>856</v>
      </c>
      <c r="F641" s="3" t="s">
        <v>41</v>
      </c>
      <c r="G641" s="3" t="s">
        <v>239</v>
      </c>
      <c r="H641" s="3">
        <v>150</v>
      </c>
      <c r="I641" s="3">
        <v>0.47526170493815517</v>
      </c>
      <c r="J641" s="3" t="str">
        <f t="shared" si="2"/>
        <v>Blood/Immune_ENTEX</v>
      </c>
      <c r="K641" s="3" t="s">
        <v>820</v>
      </c>
      <c r="L641" s="3" t="s">
        <v>41</v>
      </c>
    </row>
    <row r="642" spans="1:12" ht="15.75" customHeight="1" x14ac:dyDescent="0.3">
      <c r="A642" s="3" t="s">
        <v>342</v>
      </c>
      <c r="B642" s="5">
        <v>3.1085269261399999E-8</v>
      </c>
      <c r="C642" s="5">
        <v>7.3132474822099998E-8</v>
      </c>
      <c r="D642" s="3">
        <v>0.33539856378900001</v>
      </c>
      <c r="E642" s="3" t="s">
        <v>856</v>
      </c>
      <c r="F642" s="3" t="s">
        <v>41</v>
      </c>
      <c r="G642" s="3" t="s">
        <v>241</v>
      </c>
      <c r="H642" s="3">
        <v>151</v>
      </c>
      <c r="I642" s="3">
        <v>0.47443880141940115</v>
      </c>
      <c r="J642" s="3" t="str">
        <f t="shared" si="2"/>
        <v>Blood/Immune_Roadmap</v>
      </c>
      <c r="K642" s="3" t="s">
        <v>820</v>
      </c>
      <c r="L642" s="3" t="s">
        <v>41</v>
      </c>
    </row>
    <row r="643" spans="1:12" ht="15.75" customHeight="1" x14ac:dyDescent="0.3">
      <c r="A643" s="3" t="s">
        <v>419</v>
      </c>
      <c r="B643" s="5">
        <v>3.4055843124799998E-8</v>
      </c>
      <c r="C643" s="5">
        <v>8.0329508765300006E-8</v>
      </c>
      <c r="D643" s="3">
        <v>0.33580046785399997</v>
      </c>
      <c r="E643" s="3" t="s">
        <v>857</v>
      </c>
      <c r="F643" s="3" t="s">
        <v>178</v>
      </c>
      <c r="G643" s="3" t="s">
        <v>241</v>
      </c>
      <c r="H643" s="3">
        <v>152</v>
      </c>
      <c r="I643" s="3">
        <v>0.47391870311676398</v>
      </c>
      <c r="J643" s="3" t="str">
        <f t="shared" si="2"/>
        <v>Musculoskeletal/Connective_Roadmap</v>
      </c>
      <c r="K643" s="3" t="s">
        <v>820</v>
      </c>
      <c r="L643" s="3" t="s">
        <v>9</v>
      </c>
    </row>
    <row r="644" spans="1:12" ht="15.75" customHeight="1" x14ac:dyDescent="0.3">
      <c r="A644" s="3" t="s">
        <v>353</v>
      </c>
      <c r="B644" s="5">
        <v>6.6188132400099996E-8</v>
      </c>
      <c r="C644" s="5">
        <v>1.6189349886999999E-7</v>
      </c>
      <c r="D644" s="3">
        <v>0.34132946112700002</v>
      </c>
      <c r="E644" s="3" t="s">
        <v>858</v>
      </c>
      <c r="F644" s="3" t="s">
        <v>178</v>
      </c>
      <c r="G644" s="3" t="s">
        <v>241</v>
      </c>
      <c r="H644" s="3">
        <v>153</v>
      </c>
      <c r="I644" s="3">
        <v>0.46682622489835301</v>
      </c>
      <c r="J644" s="3" t="str">
        <f t="shared" si="2"/>
        <v>Musculoskeletal/Connective_Roadmap</v>
      </c>
      <c r="K644" s="3" t="s">
        <v>820</v>
      </c>
      <c r="L644" s="3" t="s">
        <v>9</v>
      </c>
    </row>
    <row r="645" spans="1:12" ht="15.75" customHeight="1" x14ac:dyDescent="0.3">
      <c r="A645" s="3" t="s">
        <v>518</v>
      </c>
      <c r="B645" s="5">
        <v>3.3389789493399999E-8</v>
      </c>
      <c r="C645" s="5">
        <v>8.6798124510699994E-8</v>
      </c>
      <c r="D645" s="3">
        <v>0.35023603252899999</v>
      </c>
      <c r="E645" s="3" t="s">
        <v>856</v>
      </c>
      <c r="F645" s="3" t="s">
        <v>41</v>
      </c>
      <c r="G645" s="3" t="s">
        <v>241</v>
      </c>
      <c r="H645" s="3">
        <v>154</v>
      </c>
      <c r="I645" s="3">
        <v>0.45563917543272681</v>
      </c>
      <c r="J645" s="3" t="str">
        <f t="shared" si="2"/>
        <v>Blood/Immune_Roadmap</v>
      </c>
      <c r="K645" s="3" t="s">
        <v>820</v>
      </c>
      <c r="L645" s="3" t="s">
        <v>41</v>
      </c>
    </row>
    <row r="646" spans="1:12" ht="15.75" customHeight="1" x14ac:dyDescent="0.3">
      <c r="A646" s="3" t="s">
        <v>539</v>
      </c>
      <c r="B646" s="5">
        <v>3.3469617698000003E-8</v>
      </c>
      <c r="C646" s="5">
        <v>8.7074240675899999E-8</v>
      </c>
      <c r="D646" s="3">
        <v>0.35034832124699999</v>
      </c>
      <c r="E646" s="3" t="s">
        <v>859</v>
      </c>
      <c r="F646" s="3" t="s">
        <v>121</v>
      </c>
      <c r="G646" s="3" t="s">
        <v>241</v>
      </c>
      <c r="H646" s="3">
        <v>155</v>
      </c>
      <c r="I646" s="3">
        <v>0.45549995916059016</v>
      </c>
      <c r="J646" s="3" t="str">
        <f t="shared" si="2"/>
        <v>Cardiovascular_Roadmap</v>
      </c>
      <c r="K646" s="3" t="s">
        <v>820</v>
      </c>
      <c r="L646" s="3" t="s">
        <v>9</v>
      </c>
    </row>
    <row r="647" spans="1:12" ht="15.75" customHeight="1" x14ac:dyDescent="0.3">
      <c r="A647" s="3" t="s">
        <v>279</v>
      </c>
      <c r="B647" s="5">
        <v>2.6112362191699999E-8</v>
      </c>
      <c r="C647" s="5">
        <v>6.9995928333099998E-8</v>
      </c>
      <c r="D647" s="3">
        <v>0.35455358926399999</v>
      </c>
      <c r="E647" s="3" t="s">
        <v>857</v>
      </c>
      <c r="F647" s="3" t="s">
        <v>41</v>
      </c>
      <c r="G647" s="3" t="s">
        <v>241</v>
      </c>
      <c r="H647" s="3">
        <v>156</v>
      </c>
      <c r="I647" s="3">
        <v>0.45031811375959158</v>
      </c>
      <c r="J647" s="3" t="str">
        <f t="shared" si="2"/>
        <v>Blood/Immune_Roadmap</v>
      </c>
      <c r="K647" s="3" t="s">
        <v>820</v>
      </c>
      <c r="L647" s="3" t="s">
        <v>41</v>
      </c>
    </row>
    <row r="648" spans="1:12" ht="15.75" customHeight="1" x14ac:dyDescent="0.3">
      <c r="A648" s="3" t="s">
        <v>487</v>
      </c>
      <c r="B648" s="5">
        <v>2.7747939276799999E-8</v>
      </c>
      <c r="C648" s="5">
        <v>7.5214674839000002E-8</v>
      </c>
      <c r="D648" s="3">
        <v>0.35609495892499998</v>
      </c>
      <c r="E648" s="3" t="s">
        <v>856</v>
      </c>
      <c r="F648" s="3" t="s">
        <v>178</v>
      </c>
      <c r="G648" s="3" t="s">
        <v>241</v>
      </c>
      <c r="H648" s="3">
        <v>157</v>
      </c>
      <c r="I648" s="3">
        <v>0.44843417439244626</v>
      </c>
      <c r="J648" s="3" t="str">
        <f t="shared" si="2"/>
        <v>Musculoskeletal/Connective_Roadmap</v>
      </c>
      <c r="K648" s="3" t="s">
        <v>820</v>
      </c>
      <c r="L648" s="3" t="s">
        <v>9</v>
      </c>
    </row>
    <row r="649" spans="1:12" ht="15.75" customHeight="1" x14ac:dyDescent="0.3">
      <c r="A649" s="3" t="s">
        <v>313</v>
      </c>
      <c r="B649" s="5">
        <v>8.1231373088999999E-8</v>
      </c>
      <c r="C649" s="5">
        <v>2.2497857686599999E-7</v>
      </c>
      <c r="D649" s="3">
        <v>0.35902628691900002</v>
      </c>
      <c r="E649" s="3" t="s">
        <v>854</v>
      </c>
      <c r="F649" s="3" t="s">
        <v>131</v>
      </c>
      <c r="G649" s="3" t="s">
        <v>241</v>
      </c>
      <c r="H649" s="3">
        <v>158</v>
      </c>
      <c r="I649" s="3">
        <v>0.44487375240796501</v>
      </c>
      <c r="J649" s="3" t="str">
        <f t="shared" si="2"/>
        <v>CNS_Roadmap</v>
      </c>
      <c r="K649" s="3" t="s">
        <v>820</v>
      </c>
      <c r="L649" s="3" t="s">
        <v>19</v>
      </c>
    </row>
    <row r="650" spans="1:12" ht="15.75" customHeight="1" x14ac:dyDescent="0.3">
      <c r="A650" s="3" t="s">
        <v>437</v>
      </c>
      <c r="B650" s="5">
        <v>2.66492211176E-8</v>
      </c>
      <c r="C650" s="5">
        <v>7.4766213780999993E-8</v>
      </c>
      <c r="D650" s="3">
        <v>0.36075778302200001</v>
      </c>
      <c r="E650" s="3" t="s">
        <v>855</v>
      </c>
      <c r="F650" s="3" t="s">
        <v>41</v>
      </c>
      <c r="G650" s="3" t="s">
        <v>241</v>
      </c>
      <c r="H650" s="3">
        <v>159</v>
      </c>
      <c r="I650" s="3">
        <v>0.44278429062380892</v>
      </c>
      <c r="J650" s="3" t="str">
        <f t="shared" si="2"/>
        <v>Blood/Immune_Roadmap</v>
      </c>
      <c r="K650" s="3" t="s">
        <v>820</v>
      </c>
      <c r="L650" s="3" t="s">
        <v>41</v>
      </c>
    </row>
    <row r="651" spans="1:12" ht="15.75" customHeight="1" x14ac:dyDescent="0.3">
      <c r="A651" s="3" t="s">
        <v>359</v>
      </c>
      <c r="B651" s="5">
        <v>6.3313348975300004E-8</v>
      </c>
      <c r="C651" s="5">
        <v>1.79609751676E-7</v>
      </c>
      <c r="D651" s="3">
        <v>0.36222975658200002</v>
      </c>
      <c r="E651" s="3" t="s">
        <v>858</v>
      </c>
      <c r="F651" s="3" t="s">
        <v>41</v>
      </c>
      <c r="G651" s="3" t="s">
        <v>241</v>
      </c>
      <c r="H651" s="3">
        <v>160</v>
      </c>
      <c r="I651" s="3">
        <v>0.44101587597518566</v>
      </c>
      <c r="J651" s="3" t="str">
        <f t="shared" si="2"/>
        <v>Blood/Immune_Roadmap</v>
      </c>
      <c r="K651" s="3" t="s">
        <v>820</v>
      </c>
      <c r="L651" s="3" t="s">
        <v>41</v>
      </c>
    </row>
    <row r="652" spans="1:12" ht="15.75" customHeight="1" x14ac:dyDescent="0.3">
      <c r="A652" s="3" t="s">
        <v>422</v>
      </c>
      <c r="B652" s="5">
        <v>5.1260141930900001E-8</v>
      </c>
      <c r="C652" s="5">
        <v>1.4594702674699999E-7</v>
      </c>
      <c r="D652" s="3">
        <v>0.36271004156199999</v>
      </c>
      <c r="E652" s="3" t="s">
        <v>854</v>
      </c>
      <c r="F652" s="3" t="s">
        <v>41</v>
      </c>
      <c r="G652" s="3" t="s">
        <v>241</v>
      </c>
      <c r="H652" s="3">
        <v>161</v>
      </c>
      <c r="I652" s="3">
        <v>0.44044042088882662</v>
      </c>
      <c r="J652" s="3" t="str">
        <f t="shared" si="2"/>
        <v>Blood/Immune_Roadmap</v>
      </c>
      <c r="K652" s="3" t="s">
        <v>820</v>
      </c>
      <c r="L652" s="3" t="s">
        <v>41</v>
      </c>
    </row>
    <row r="653" spans="1:12" ht="15.75" customHeight="1" x14ac:dyDescent="0.3">
      <c r="A653" s="3" t="s">
        <v>530</v>
      </c>
      <c r="B653" s="5">
        <v>1.2028552408E-7</v>
      </c>
      <c r="C653" s="5">
        <v>3.5377708000399999E-7</v>
      </c>
      <c r="D653" s="3">
        <v>0.36692686236599997</v>
      </c>
      <c r="E653" s="3" t="s">
        <v>859</v>
      </c>
      <c r="F653" s="3" t="s">
        <v>860</v>
      </c>
      <c r="G653" s="3" t="s">
        <v>241</v>
      </c>
      <c r="H653" s="3">
        <v>162</v>
      </c>
      <c r="I653" s="3">
        <v>0.43542049279493961</v>
      </c>
      <c r="J653" s="3" t="str">
        <f t="shared" si="2"/>
        <v>Lung_Musculoskeletal/Connective_Roadmap</v>
      </c>
      <c r="K653" s="3" t="s">
        <v>820</v>
      </c>
      <c r="L653" s="3" t="s">
        <v>70</v>
      </c>
    </row>
    <row r="654" spans="1:12" ht="15.75" customHeight="1" x14ac:dyDescent="0.3">
      <c r="A654" s="3" t="s">
        <v>503</v>
      </c>
      <c r="B654" s="5">
        <v>3.5155090473799997E-8</v>
      </c>
      <c r="C654" s="5">
        <v>1.04024801221E-7</v>
      </c>
      <c r="D654" s="3">
        <v>0.36770076365299997</v>
      </c>
      <c r="E654" s="3" t="s">
        <v>855</v>
      </c>
      <c r="F654" s="3" t="s">
        <v>41</v>
      </c>
      <c r="G654" s="3" t="s">
        <v>239</v>
      </c>
      <c r="H654" s="3">
        <v>163</v>
      </c>
      <c r="I654" s="3">
        <v>0.43450546817318386</v>
      </c>
      <c r="J654" s="3" t="str">
        <f t="shared" si="2"/>
        <v>Blood/Immune_ENTEX</v>
      </c>
      <c r="K654" s="3" t="s">
        <v>820</v>
      </c>
      <c r="L654" s="3" t="s">
        <v>41</v>
      </c>
    </row>
    <row r="655" spans="1:12" ht="15.75" customHeight="1" x14ac:dyDescent="0.3">
      <c r="A655" s="3" t="s">
        <v>455</v>
      </c>
      <c r="B655" s="5">
        <v>9.6807711743699996E-8</v>
      </c>
      <c r="C655" s="5">
        <v>2.8718798802099998E-7</v>
      </c>
      <c r="D655" s="3">
        <v>0.368025167115</v>
      </c>
      <c r="E655" s="3" t="s">
        <v>854</v>
      </c>
      <c r="F655" s="3" t="s">
        <v>70</v>
      </c>
      <c r="G655" s="3" t="s">
        <v>239</v>
      </c>
      <c r="H655" s="3">
        <v>164</v>
      </c>
      <c r="I655" s="3">
        <v>0.43412248142038529</v>
      </c>
      <c r="J655" s="3" t="str">
        <f t="shared" si="2"/>
        <v>Lung_ENTEX</v>
      </c>
      <c r="K655" s="3" t="s">
        <v>820</v>
      </c>
      <c r="L655" s="3" t="s">
        <v>70</v>
      </c>
    </row>
    <row r="656" spans="1:12" ht="15.75" customHeight="1" x14ac:dyDescent="0.3">
      <c r="A656" s="3" t="s">
        <v>545</v>
      </c>
      <c r="B656" s="5">
        <v>4.2112194624299998E-8</v>
      </c>
      <c r="C656" s="5">
        <v>1.24986472397E-7</v>
      </c>
      <c r="D656" s="3">
        <v>0.36808331938900002</v>
      </c>
      <c r="E656" s="3" t="s">
        <v>855</v>
      </c>
      <c r="F656" s="3" t="s">
        <v>41</v>
      </c>
      <c r="G656" s="3" t="s">
        <v>241</v>
      </c>
      <c r="H656" s="3">
        <v>165</v>
      </c>
      <c r="I656" s="3">
        <v>0.43405386324188605</v>
      </c>
      <c r="J656" s="3" t="str">
        <f t="shared" si="2"/>
        <v>Blood/Immune_Roadmap</v>
      </c>
      <c r="K656" s="3" t="s">
        <v>820</v>
      </c>
      <c r="L656" s="3" t="s">
        <v>41</v>
      </c>
    </row>
    <row r="657" spans="1:12" ht="15.75" customHeight="1" x14ac:dyDescent="0.3">
      <c r="A657" s="3" t="s">
        <v>523</v>
      </c>
      <c r="B657" s="5">
        <v>7.2373587863100005E-8</v>
      </c>
      <c r="C657" s="5">
        <v>2.15886463182E-7</v>
      </c>
      <c r="D657" s="3">
        <v>0.36872235721800001</v>
      </c>
      <c r="E657" s="3" t="s">
        <v>855</v>
      </c>
      <c r="F657" s="3" t="s">
        <v>41</v>
      </c>
      <c r="G657" s="3" t="s">
        <v>241</v>
      </c>
      <c r="H657" s="3">
        <v>166</v>
      </c>
      <c r="I657" s="3">
        <v>0.43330052845834155</v>
      </c>
      <c r="J657" s="3" t="str">
        <f t="shared" si="2"/>
        <v>Blood/Immune_Roadmap</v>
      </c>
      <c r="K657" s="3" t="s">
        <v>820</v>
      </c>
      <c r="L657" s="3" t="s">
        <v>41</v>
      </c>
    </row>
    <row r="658" spans="1:12" ht="15.75" customHeight="1" x14ac:dyDescent="0.3">
      <c r="A658" s="3" t="s">
        <v>461</v>
      </c>
      <c r="B658" s="5">
        <v>1.9738123172799999E-8</v>
      </c>
      <c r="C658" s="5">
        <v>5.95640641829E-8</v>
      </c>
      <c r="D658" s="3">
        <v>0.37018010703900001</v>
      </c>
      <c r="E658" s="3" t="s">
        <v>856</v>
      </c>
      <c r="F658" s="3" t="s">
        <v>9</v>
      </c>
      <c r="G658" s="3" t="s">
        <v>241</v>
      </c>
      <c r="H658" s="3">
        <v>167</v>
      </c>
      <c r="I658" s="3">
        <v>0.43158692333384829</v>
      </c>
      <c r="J658" s="3" t="str">
        <f t="shared" si="2"/>
        <v>Other_Roadmap</v>
      </c>
      <c r="K658" s="3" t="s">
        <v>820</v>
      </c>
      <c r="L658" s="3" t="s">
        <v>9</v>
      </c>
    </row>
    <row r="659" spans="1:12" ht="15.75" customHeight="1" x14ac:dyDescent="0.3">
      <c r="A659" s="3" t="s">
        <v>292</v>
      </c>
      <c r="B659" s="5">
        <v>7.0597098093699994E-8</v>
      </c>
      <c r="C659" s="5">
        <v>2.14336050943E-7</v>
      </c>
      <c r="D659" s="3">
        <v>0.37093584641900001</v>
      </c>
      <c r="E659" s="3" t="s">
        <v>858</v>
      </c>
      <c r="F659" s="3" t="s">
        <v>151</v>
      </c>
      <c r="G659" s="3" t="s">
        <v>241</v>
      </c>
      <c r="H659" s="3">
        <v>168</v>
      </c>
      <c r="I659" s="3">
        <v>0.4307011953860847</v>
      </c>
      <c r="J659" s="3" t="str">
        <f t="shared" si="2"/>
        <v>Digestive_Roadmap</v>
      </c>
      <c r="K659" s="3" t="s">
        <v>820</v>
      </c>
      <c r="L659" s="3" t="s">
        <v>9</v>
      </c>
    </row>
    <row r="660" spans="1:12" ht="15.75" customHeight="1" x14ac:dyDescent="0.3">
      <c r="A660" s="3" t="s">
        <v>439</v>
      </c>
      <c r="B660" s="5">
        <v>1.42142405239E-8</v>
      </c>
      <c r="C660" s="5">
        <v>4.4556499974899998E-8</v>
      </c>
      <c r="D660" s="3">
        <v>0.37485715485400001</v>
      </c>
      <c r="E660" s="3" t="s">
        <v>855</v>
      </c>
      <c r="F660" s="3" t="s">
        <v>9</v>
      </c>
      <c r="G660" s="3" t="s">
        <v>239</v>
      </c>
      <c r="H660" s="3">
        <v>169</v>
      </c>
      <c r="I660" s="3">
        <v>0.42613419541155589</v>
      </c>
      <c r="J660" s="3" t="str">
        <f t="shared" si="2"/>
        <v>Other_ENTEX</v>
      </c>
      <c r="K660" s="3" t="s">
        <v>820</v>
      </c>
      <c r="L660" s="3" t="s">
        <v>9</v>
      </c>
    </row>
    <row r="661" spans="1:12" ht="15.75" customHeight="1" x14ac:dyDescent="0.3">
      <c r="A661" s="3" t="s">
        <v>450</v>
      </c>
      <c r="B661" s="5">
        <v>3.4345441521800002E-8</v>
      </c>
      <c r="C661" s="5">
        <v>1.08244021276E-7</v>
      </c>
      <c r="D661" s="3">
        <v>0.37550934297900002</v>
      </c>
      <c r="E661" s="3" t="s">
        <v>855</v>
      </c>
      <c r="F661" s="3" t="s">
        <v>41</v>
      </c>
      <c r="G661" s="3" t="s">
        <v>241</v>
      </c>
      <c r="H661" s="3">
        <v>170</v>
      </c>
      <c r="I661" s="3">
        <v>0.42537925292413886</v>
      </c>
      <c r="J661" s="3" t="str">
        <f t="shared" si="2"/>
        <v>Blood/Immune_Roadmap</v>
      </c>
      <c r="K661" s="3" t="s">
        <v>820</v>
      </c>
      <c r="L661" s="3" t="s">
        <v>41</v>
      </c>
    </row>
    <row r="662" spans="1:12" ht="15.75" customHeight="1" x14ac:dyDescent="0.3">
      <c r="A662" s="3" t="s">
        <v>315</v>
      </c>
      <c r="B662" s="5">
        <v>7.3858168187500007E-8</v>
      </c>
      <c r="C662" s="5">
        <v>2.3403000012099999E-7</v>
      </c>
      <c r="D662" s="3">
        <v>0.37615582574200002</v>
      </c>
      <c r="E662" s="3" t="s">
        <v>855</v>
      </c>
      <c r="F662" s="3" t="s">
        <v>51</v>
      </c>
      <c r="G662" s="3" t="s">
        <v>241</v>
      </c>
      <c r="H662" s="3">
        <v>171</v>
      </c>
      <c r="I662" s="3">
        <v>0.42463220762384174</v>
      </c>
      <c r="J662" s="3" t="str">
        <f t="shared" si="2"/>
        <v>Pancreas_Roadmap</v>
      </c>
      <c r="K662" s="3" t="s">
        <v>820</v>
      </c>
      <c r="L662" s="3" t="s">
        <v>9</v>
      </c>
    </row>
    <row r="663" spans="1:12" ht="15.75" customHeight="1" x14ac:dyDescent="0.3">
      <c r="A663" s="3" t="s">
        <v>426</v>
      </c>
      <c r="B663" s="5">
        <v>2.0568633299099999E-8</v>
      </c>
      <c r="C663" s="5">
        <v>6.5366759875599999E-8</v>
      </c>
      <c r="D663" s="3">
        <v>0.37650800012899999</v>
      </c>
      <c r="E663" s="3" t="s">
        <v>857</v>
      </c>
      <c r="F663" s="3" t="s">
        <v>41</v>
      </c>
      <c r="G663" s="3" t="s">
        <v>241</v>
      </c>
      <c r="H663" s="3">
        <v>172</v>
      </c>
      <c r="I663" s="3">
        <v>0.42422579137572047</v>
      </c>
      <c r="J663" s="3" t="str">
        <f t="shared" si="2"/>
        <v>Blood/Immune_Roadmap</v>
      </c>
      <c r="K663" s="3" t="s">
        <v>820</v>
      </c>
      <c r="L663" s="3" t="s">
        <v>41</v>
      </c>
    </row>
    <row r="664" spans="1:12" ht="15.75" customHeight="1" x14ac:dyDescent="0.3">
      <c r="A664" s="3" t="s">
        <v>290</v>
      </c>
      <c r="B664" s="5">
        <v>2.8797341213799999E-8</v>
      </c>
      <c r="C664" s="5">
        <v>9.6628770728E-8</v>
      </c>
      <c r="D664" s="3">
        <v>0.382843811443</v>
      </c>
      <c r="E664" s="3" t="s">
        <v>855</v>
      </c>
      <c r="F664" s="3" t="s">
        <v>121</v>
      </c>
      <c r="G664" s="3" t="s">
        <v>239</v>
      </c>
      <c r="H664" s="3">
        <v>173</v>
      </c>
      <c r="I664" s="3">
        <v>0.41697836875517669</v>
      </c>
      <c r="J664" s="3" t="str">
        <f t="shared" si="2"/>
        <v>Cardiovascular_ENTEX</v>
      </c>
      <c r="K664" s="3" t="s">
        <v>820</v>
      </c>
      <c r="L664" s="3" t="s">
        <v>9</v>
      </c>
    </row>
    <row r="665" spans="1:12" ht="15.75" customHeight="1" x14ac:dyDescent="0.3">
      <c r="A665" s="3" t="s">
        <v>401</v>
      </c>
      <c r="B665" s="5">
        <v>1.48397482681E-8</v>
      </c>
      <c r="C665" s="5">
        <v>5.0216472168700001E-8</v>
      </c>
      <c r="D665" s="3">
        <v>0.38380003859400003</v>
      </c>
      <c r="E665" s="3" t="s">
        <v>855</v>
      </c>
      <c r="F665" s="3" t="s">
        <v>9</v>
      </c>
      <c r="G665" s="3" t="s">
        <v>239</v>
      </c>
      <c r="H665" s="3">
        <v>174</v>
      </c>
      <c r="I665" s="3">
        <v>0.41589498592894641</v>
      </c>
      <c r="J665" s="3" t="str">
        <f t="shared" si="2"/>
        <v>Other_ENTEX</v>
      </c>
      <c r="K665" s="3" t="s">
        <v>820</v>
      </c>
      <c r="L665" s="3" t="s">
        <v>9</v>
      </c>
    </row>
    <row r="666" spans="1:12" ht="15.75" customHeight="1" x14ac:dyDescent="0.3">
      <c r="A666" s="3" t="s">
        <v>304</v>
      </c>
      <c r="B666" s="5">
        <v>2.3722288573099999E-8</v>
      </c>
      <c r="C666" s="5">
        <v>8.1530339284799994E-8</v>
      </c>
      <c r="D666" s="3">
        <v>0.385539919151</v>
      </c>
      <c r="E666" s="3" t="s">
        <v>855</v>
      </c>
      <c r="F666" s="3" t="s">
        <v>151</v>
      </c>
      <c r="G666" s="3" t="s">
        <v>241</v>
      </c>
      <c r="H666" s="3">
        <v>175</v>
      </c>
      <c r="I666" s="3">
        <v>0.41393064804248331</v>
      </c>
      <c r="J666" s="3" t="str">
        <f t="shared" si="2"/>
        <v>Digestive_Roadmap</v>
      </c>
      <c r="K666" s="3" t="s">
        <v>820</v>
      </c>
      <c r="L666" s="3" t="s">
        <v>9</v>
      </c>
    </row>
    <row r="667" spans="1:12" ht="15.75" customHeight="1" x14ac:dyDescent="0.3">
      <c r="A667" s="3" t="s">
        <v>477</v>
      </c>
      <c r="B667" s="5">
        <v>2.0479765668199999E-8</v>
      </c>
      <c r="C667" s="5">
        <v>7.40682742481E-8</v>
      </c>
      <c r="D667" s="3">
        <v>0.39108261128400001</v>
      </c>
      <c r="E667" s="3" t="s">
        <v>857</v>
      </c>
      <c r="F667" s="3" t="s">
        <v>41</v>
      </c>
      <c r="G667" s="3" t="s">
        <v>241</v>
      </c>
      <c r="H667" s="3">
        <v>176</v>
      </c>
      <c r="I667" s="3">
        <v>0.40773149366508266</v>
      </c>
      <c r="J667" s="3" t="str">
        <f t="shared" si="2"/>
        <v>Blood/Immune_Roadmap</v>
      </c>
      <c r="K667" s="3" t="s">
        <v>820</v>
      </c>
      <c r="L667" s="3" t="s">
        <v>41</v>
      </c>
    </row>
    <row r="668" spans="1:12" ht="15.75" customHeight="1" x14ac:dyDescent="0.3">
      <c r="A668" s="3" t="s">
        <v>298</v>
      </c>
      <c r="B668" s="5">
        <v>4.8463518496700003E-8</v>
      </c>
      <c r="C668" s="5">
        <v>1.76307724412E-7</v>
      </c>
      <c r="D668" s="3">
        <v>0.39170410500300001</v>
      </c>
      <c r="E668" s="3" t="s">
        <v>854</v>
      </c>
      <c r="F668" s="3" t="s">
        <v>178</v>
      </c>
      <c r="G668" s="3" t="s">
        <v>241</v>
      </c>
      <c r="H668" s="3">
        <v>177</v>
      </c>
      <c r="I668" s="3">
        <v>0.40704187708422646</v>
      </c>
      <c r="J668" s="3" t="str">
        <f t="shared" si="2"/>
        <v>Musculoskeletal/Connective_Roadmap</v>
      </c>
      <c r="K668" s="3" t="s">
        <v>820</v>
      </c>
      <c r="L668" s="3" t="s">
        <v>9</v>
      </c>
    </row>
    <row r="669" spans="1:12" ht="15.75" customHeight="1" x14ac:dyDescent="0.3">
      <c r="A669" s="3" t="s">
        <v>576</v>
      </c>
      <c r="B669" s="5">
        <v>2.8762730237800001E-8</v>
      </c>
      <c r="C669" s="5">
        <v>1.0586666867E-7</v>
      </c>
      <c r="D669" s="3">
        <v>0.39293086729299997</v>
      </c>
      <c r="E669" s="3" t="s">
        <v>856</v>
      </c>
      <c r="F669" s="3" t="s">
        <v>41</v>
      </c>
      <c r="G669" s="3" t="s">
        <v>241</v>
      </c>
      <c r="H669" s="3">
        <v>178</v>
      </c>
      <c r="I669" s="3">
        <v>0.40568385317225425</v>
      </c>
      <c r="J669" s="3" t="str">
        <f t="shared" si="2"/>
        <v>Blood/Immune_Roadmap</v>
      </c>
      <c r="K669" s="3" t="s">
        <v>820</v>
      </c>
      <c r="L669" s="3" t="s">
        <v>41</v>
      </c>
    </row>
    <row r="670" spans="1:12" ht="15.75" customHeight="1" x14ac:dyDescent="0.3">
      <c r="A670" s="3" t="s">
        <v>420</v>
      </c>
      <c r="B670" s="5">
        <v>7.9187202886999996E-8</v>
      </c>
      <c r="C670" s="5">
        <v>3.0217465262600002E-7</v>
      </c>
      <c r="D670" s="3">
        <v>0.39663846820300003</v>
      </c>
      <c r="E670" s="3" t="s">
        <v>854</v>
      </c>
      <c r="F670" s="3" t="s">
        <v>9</v>
      </c>
      <c r="G670" s="3" t="s">
        <v>241</v>
      </c>
      <c r="H670" s="3">
        <v>179</v>
      </c>
      <c r="I670" s="3">
        <v>0.40160516779556871</v>
      </c>
      <c r="J670" s="3" t="str">
        <f t="shared" si="2"/>
        <v>Other_Roadmap</v>
      </c>
      <c r="K670" s="3" t="s">
        <v>820</v>
      </c>
      <c r="L670" s="3" t="s">
        <v>9</v>
      </c>
    </row>
    <row r="671" spans="1:12" ht="15.75" customHeight="1" x14ac:dyDescent="0.3">
      <c r="A671" s="3" t="s">
        <v>488</v>
      </c>
      <c r="B671" s="5">
        <v>1.09286713205E-8</v>
      </c>
      <c r="C671" s="5">
        <v>4.8370375074599998E-8</v>
      </c>
      <c r="D671" s="3">
        <v>0.410625098322</v>
      </c>
      <c r="E671" s="3" t="s">
        <v>857</v>
      </c>
      <c r="F671" s="3" t="s">
        <v>9</v>
      </c>
      <c r="G671" s="3" t="s">
        <v>239</v>
      </c>
      <c r="H671" s="3">
        <v>180</v>
      </c>
      <c r="I671" s="3">
        <v>0.38655450910662331</v>
      </c>
      <c r="J671" s="3" t="str">
        <f t="shared" si="2"/>
        <v>Other_ENTEX</v>
      </c>
      <c r="K671" s="3" t="s">
        <v>820</v>
      </c>
      <c r="L671" s="3" t="s">
        <v>9</v>
      </c>
    </row>
    <row r="672" spans="1:12" ht="15.75" customHeight="1" x14ac:dyDescent="0.3">
      <c r="A672" s="3" t="s">
        <v>258</v>
      </c>
      <c r="B672" s="5">
        <v>5.0075255547499997E-8</v>
      </c>
      <c r="C672" s="5">
        <v>2.2784994519799999E-7</v>
      </c>
      <c r="D672" s="3">
        <v>0.41302399208599999</v>
      </c>
      <c r="E672" s="3" t="s">
        <v>854</v>
      </c>
      <c r="F672" s="3" t="s">
        <v>9</v>
      </c>
      <c r="G672" s="3" t="s">
        <v>241</v>
      </c>
      <c r="H672" s="3">
        <v>181</v>
      </c>
      <c r="I672" s="3">
        <v>0.38402471994669551</v>
      </c>
      <c r="J672" s="3" t="str">
        <f t="shared" si="2"/>
        <v>Other_Roadmap</v>
      </c>
      <c r="K672" s="3" t="s">
        <v>820</v>
      </c>
      <c r="L672" s="3" t="s">
        <v>9</v>
      </c>
    </row>
    <row r="673" spans="1:12" ht="15.75" customHeight="1" x14ac:dyDescent="0.3">
      <c r="A673" s="3" t="s">
        <v>547</v>
      </c>
      <c r="B673" s="5">
        <v>7.8545794422499996E-8</v>
      </c>
      <c r="C673" s="5">
        <v>3.5782219539699998E-7</v>
      </c>
      <c r="D673" s="3">
        <v>0.41312612956799999</v>
      </c>
      <c r="E673" s="3" t="s">
        <v>854</v>
      </c>
      <c r="F673" s="3" t="s">
        <v>151</v>
      </c>
      <c r="G673" s="3" t="s">
        <v>241</v>
      </c>
      <c r="H673" s="3">
        <v>182</v>
      </c>
      <c r="I673" s="3">
        <v>0.38391733572222725</v>
      </c>
      <c r="J673" s="3" t="str">
        <f t="shared" si="2"/>
        <v>Digestive_Roadmap</v>
      </c>
      <c r="K673" s="3" t="s">
        <v>820</v>
      </c>
      <c r="L673" s="3" t="s">
        <v>9</v>
      </c>
    </row>
    <row r="674" spans="1:12" ht="15.75" customHeight="1" x14ac:dyDescent="0.3">
      <c r="A674" s="3" t="s">
        <v>482</v>
      </c>
      <c r="B674" s="5">
        <v>6.1717119987700004E-8</v>
      </c>
      <c r="C674" s="5">
        <v>2.8906680693999999E-7</v>
      </c>
      <c r="D674" s="3">
        <v>0.41546666435599999</v>
      </c>
      <c r="E674" s="3" t="s">
        <v>854</v>
      </c>
      <c r="F674" s="3" t="s">
        <v>121</v>
      </c>
      <c r="G674" s="3" t="s">
        <v>241</v>
      </c>
      <c r="H674" s="3">
        <v>183</v>
      </c>
      <c r="I674" s="3">
        <v>0.381463816806553</v>
      </c>
      <c r="J674" s="3" t="str">
        <f t="shared" si="2"/>
        <v>Cardiovascular_Roadmap</v>
      </c>
      <c r="K674" s="3" t="s">
        <v>820</v>
      </c>
      <c r="L674" s="3" t="s">
        <v>9</v>
      </c>
    </row>
    <row r="675" spans="1:12" ht="15.75" customHeight="1" x14ac:dyDescent="0.3">
      <c r="A675" s="3" t="s">
        <v>363</v>
      </c>
      <c r="B675" s="5">
        <v>3.4501644363199998E-8</v>
      </c>
      <c r="C675" s="5">
        <v>1.67211379893E-7</v>
      </c>
      <c r="D675" s="3">
        <v>0.41826442345199999</v>
      </c>
      <c r="E675" s="3" t="s">
        <v>857</v>
      </c>
      <c r="F675" s="3" t="s">
        <v>121</v>
      </c>
      <c r="G675" s="3" t="s">
        <v>239</v>
      </c>
      <c r="H675" s="3">
        <v>184</v>
      </c>
      <c r="I675" s="3">
        <v>0.37854907387397707</v>
      </c>
      <c r="J675" s="3" t="str">
        <f t="shared" si="2"/>
        <v>Cardiovascular_ENTEX</v>
      </c>
      <c r="K675" s="3" t="s">
        <v>820</v>
      </c>
      <c r="L675" s="3" t="s">
        <v>9</v>
      </c>
    </row>
    <row r="676" spans="1:12" ht="15.75" customHeight="1" x14ac:dyDescent="0.3">
      <c r="A676" s="3" t="s">
        <v>354</v>
      </c>
      <c r="B676" s="5">
        <v>1.9595600412799999E-8</v>
      </c>
      <c r="C676" s="5">
        <v>1.05844601933E-7</v>
      </c>
      <c r="D676" s="3">
        <v>0.4265613526</v>
      </c>
      <c r="E676" s="3" t="s">
        <v>855</v>
      </c>
      <c r="F676" s="3" t="s">
        <v>178</v>
      </c>
      <c r="G676" s="3" t="s">
        <v>241</v>
      </c>
      <c r="H676" s="3">
        <v>185</v>
      </c>
      <c r="I676" s="3">
        <v>0.37001849514277063</v>
      </c>
      <c r="J676" s="3" t="str">
        <f t="shared" si="2"/>
        <v>Musculoskeletal/Connective_Roadmap</v>
      </c>
      <c r="K676" s="3" t="s">
        <v>820</v>
      </c>
      <c r="L676" s="3" t="s">
        <v>9</v>
      </c>
    </row>
    <row r="677" spans="1:12" ht="15.75" customHeight="1" x14ac:dyDescent="0.3">
      <c r="A677" s="3" t="s">
        <v>617</v>
      </c>
      <c r="B677" s="5">
        <v>1.7347938775900001E-8</v>
      </c>
      <c r="C677" s="5">
        <v>9.5805475062700005E-8</v>
      </c>
      <c r="D677" s="3">
        <v>0.42815450776899999</v>
      </c>
      <c r="E677" s="3" t="s">
        <v>857</v>
      </c>
      <c r="F677" s="3" t="s">
        <v>121</v>
      </c>
      <c r="G677" s="3" t="s">
        <v>241</v>
      </c>
      <c r="H677" s="3">
        <v>186</v>
      </c>
      <c r="I677" s="3">
        <v>0.36839947920521043</v>
      </c>
      <c r="J677" s="3" t="str">
        <f t="shared" si="2"/>
        <v>Cardiovascular_Roadmap</v>
      </c>
      <c r="K677" s="3" t="s">
        <v>820</v>
      </c>
      <c r="L677" s="3" t="s">
        <v>9</v>
      </c>
    </row>
    <row r="678" spans="1:12" ht="15.75" customHeight="1" x14ac:dyDescent="0.3">
      <c r="A678" s="3" t="s">
        <v>620</v>
      </c>
      <c r="B678" s="5">
        <v>3.9713336830099999E-8</v>
      </c>
      <c r="C678" s="5">
        <v>2.2709479218699999E-7</v>
      </c>
      <c r="D678" s="3">
        <v>0.430588693691</v>
      </c>
      <c r="E678" s="3" t="s">
        <v>854</v>
      </c>
      <c r="F678" s="3" t="s">
        <v>41</v>
      </c>
      <c r="G678" s="3" t="s">
        <v>241</v>
      </c>
      <c r="H678" s="3">
        <v>187</v>
      </c>
      <c r="I678" s="3">
        <v>0.36593737797763898</v>
      </c>
      <c r="J678" s="3" t="str">
        <f t="shared" si="2"/>
        <v>Blood/Immune_Roadmap</v>
      </c>
      <c r="K678" s="3" t="s">
        <v>820</v>
      </c>
      <c r="L678" s="3" t="s">
        <v>41</v>
      </c>
    </row>
    <row r="679" spans="1:12" ht="15.75" customHeight="1" x14ac:dyDescent="0.3">
      <c r="A679" s="3" t="s">
        <v>365</v>
      </c>
      <c r="B679" s="5">
        <v>1.69316394748E-8</v>
      </c>
      <c r="C679" s="5">
        <v>9.7331289447799998E-8</v>
      </c>
      <c r="D679" s="3">
        <v>0.43094889982200002</v>
      </c>
      <c r="E679" s="3" t="s">
        <v>856</v>
      </c>
      <c r="F679" s="3" t="s">
        <v>151</v>
      </c>
      <c r="G679" s="3" t="s">
        <v>239</v>
      </c>
      <c r="H679" s="3">
        <v>188</v>
      </c>
      <c r="I679" s="3">
        <v>0.36557422366995895</v>
      </c>
      <c r="J679" s="3" t="str">
        <f t="shared" si="2"/>
        <v>Digestive_ENTEX</v>
      </c>
      <c r="K679" s="3" t="s">
        <v>820</v>
      </c>
      <c r="L679" s="3" t="s">
        <v>9</v>
      </c>
    </row>
    <row r="680" spans="1:12" ht="15.75" customHeight="1" x14ac:dyDescent="0.3">
      <c r="A680" s="3" t="s">
        <v>578</v>
      </c>
      <c r="B680" s="5">
        <v>1.32161090747E-8</v>
      </c>
      <c r="C680" s="5">
        <v>7.6772441294000007E-8</v>
      </c>
      <c r="D680" s="3">
        <v>0.43166116804900001</v>
      </c>
      <c r="E680" s="3" t="s">
        <v>857</v>
      </c>
      <c r="F680" s="3" t="s">
        <v>80</v>
      </c>
      <c r="G680" s="3" t="s">
        <v>241</v>
      </c>
      <c r="H680" s="3">
        <v>189</v>
      </c>
      <c r="I680" s="3">
        <v>0.36485701842869361</v>
      </c>
      <c r="J680" s="3" t="str">
        <f t="shared" si="2"/>
        <v>Adipose_Roadmap</v>
      </c>
      <c r="K680" s="3" t="s">
        <v>820</v>
      </c>
      <c r="L680" s="3" t="s">
        <v>9</v>
      </c>
    </row>
    <row r="681" spans="1:12" ht="15.75" customHeight="1" x14ac:dyDescent="0.3">
      <c r="A681" s="3" t="s">
        <v>524</v>
      </c>
      <c r="B681" s="5">
        <v>3.3103403785300003E-8</v>
      </c>
      <c r="C681" s="5">
        <v>2.0868744646399999E-7</v>
      </c>
      <c r="D681" s="3">
        <v>0.436981490463</v>
      </c>
      <c r="E681" s="3" t="s">
        <v>855</v>
      </c>
      <c r="F681" s="3" t="s">
        <v>41</v>
      </c>
      <c r="G681" s="3" t="s">
        <v>241</v>
      </c>
      <c r="H681" s="3">
        <v>190</v>
      </c>
      <c r="I681" s="3">
        <v>0.35953695836144872</v>
      </c>
      <c r="J681" s="3" t="str">
        <f t="shared" si="2"/>
        <v>Blood/Immune_Roadmap</v>
      </c>
      <c r="K681" s="3" t="s">
        <v>820</v>
      </c>
      <c r="L681" s="3" t="s">
        <v>41</v>
      </c>
    </row>
    <row r="682" spans="1:12" ht="15.75" customHeight="1" x14ac:dyDescent="0.3">
      <c r="A682" s="3" t="s">
        <v>534</v>
      </c>
      <c r="B682" s="5">
        <v>2.7239598959700001E-8</v>
      </c>
      <c r="C682" s="5">
        <v>1.7566951629800001E-7</v>
      </c>
      <c r="D682" s="3">
        <v>0.43838637132500002</v>
      </c>
      <c r="E682" s="3" t="s">
        <v>854</v>
      </c>
      <c r="F682" s="3" t="s">
        <v>41</v>
      </c>
      <c r="G682" s="3" t="s">
        <v>241</v>
      </c>
      <c r="H682" s="3">
        <v>191</v>
      </c>
      <c r="I682" s="3">
        <v>0.35814295577904931</v>
      </c>
      <c r="J682" s="3" t="str">
        <f t="shared" si="2"/>
        <v>Blood/Immune_Roadmap</v>
      </c>
      <c r="K682" s="3" t="s">
        <v>820</v>
      </c>
      <c r="L682" s="3" t="s">
        <v>41</v>
      </c>
    </row>
    <row r="683" spans="1:12" ht="15.75" customHeight="1" x14ac:dyDescent="0.3">
      <c r="A683" s="3" t="s">
        <v>318</v>
      </c>
      <c r="B683" s="5">
        <v>2.6022757931399999E-8</v>
      </c>
      <c r="C683" s="5">
        <v>1.7201114798199999E-7</v>
      </c>
      <c r="D683" s="3">
        <v>0.43987533280399999</v>
      </c>
      <c r="E683" s="3" t="s">
        <v>858</v>
      </c>
      <c r="F683" s="3" t="s">
        <v>41</v>
      </c>
      <c r="G683" s="3" t="s">
        <v>241</v>
      </c>
      <c r="H683" s="3">
        <v>192</v>
      </c>
      <c r="I683" s="3">
        <v>0.35667039157502739</v>
      </c>
      <c r="J683" s="3" t="str">
        <f t="shared" si="2"/>
        <v>Blood/Immune_Roadmap</v>
      </c>
      <c r="K683" s="3" t="s">
        <v>820</v>
      </c>
      <c r="L683" s="3" t="s">
        <v>41</v>
      </c>
    </row>
    <row r="684" spans="1:12" ht="15.75" customHeight="1" x14ac:dyDescent="0.3">
      <c r="A684" s="3" t="s">
        <v>275</v>
      </c>
      <c r="B684" s="5">
        <v>7.2941548274600004E-9</v>
      </c>
      <c r="C684" s="5">
        <v>5.1026731227399998E-8</v>
      </c>
      <c r="D684" s="3">
        <v>0.44316573568200002</v>
      </c>
      <c r="E684" s="3" t="s">
        <v>856</v>
      </c>
      <c r="F684" s="3" t="s">
        <v>41</v>
      </c>
      <c r="G684" s="3" t="s">
        <v>241</v>
      </c>
      <c r="H684" s="3">
        <v>193</v>
      </c>
      <c r="I684" s="3">
        <v>0.35343382539941354</v>
      </c>
      <c r="J684" s="3" t="str">
        <f t="shared" si="2"/>
        <v>Blood/Immune_Roadmap</v>
      </c>
      <c r="K684" s="3" t="s">
        <v>820</v>
      </c>
      <c r="L684" s="3" t="s">
        <v>41</v>
      </c>
    </row>
    <row r="685" spans="1:12" ht="15.75" customHeight="1" x14ac:dyDescent="0.3">
      <c r="A685" s="3" t="s">
        <v>406</v>
      </c>
      <c r="B685" s="5">
        <v>4.7335874738999997E-8</v>
      </c>
      <c r="C685" s="5">
        <v>3.3127601899500001E-7</v>
      </c>
      <c r="D685" s="3">
        <v>0.44318871368399998</v>
      </c>
      <c r="E685" s="3" t="s">
        <v>857</v>
      </c>
      <c r="F685" s="3" t="s">
        <v>42</v>
      </c>
      <c r="G685" s="3" t="s">
        <v>241</v>
      </c>
      <c r="H685" s="3">
        <v>194</v>
      </c>
      <c r="I685" s="3">
        <v>0.3534113079528477</v>
      </c>
      <c r="J685" s="3" t="str">
        <f t="shared" si="2"/>
        <v>Liver_Roadmap</v>
      </c>
      <c r="K685" s="3" t="s">
        <v>820</v>
      </c>
      <c r="L685" s="3" t="s">
        <v>9</v>
      </c>
    </row>
    <row r="686" spans="1:12" ht="15.75" customHeight="1" x14ac:dyDescent="0.3">
      <c r="A686" s="3" t="s">
        <v>412</v>
      </c>
      <c r="B686" s="5">
        <v>2.96780844446E-8</v>
      </c>
      <c r="C686" s="5">
        <v>2.12127800925E-7</v>
      </c>
      <c r="D686" s="3">
        <v>0.44436688386000001</v>
      </c>
      <c r="E686" s="3" t="s">
        <v>857</v>
      </c>
      <c r="F686" s="3" t="s">
        <v>9</v>
      </c>
      <c r="G686" s="3" t="s">
        <v>241</v>
      </c>
      <c r="H686" s="3">
        <v>195</v>
      </c>
      <c r="I686" s="3">
        <v>0.35225831402631141</v>
      </c>
      <c r="J686" s="3" t="str">
        <f t="shared" si="2"/>
        <v>Other_Roadmap</v>
      </c>
      <c r="K686" s="3" t="s">
        <v>820</v>
      </c>
      <c r="L686" s="3" t="s">
        <v>9</v>
      </c>
    </row>
    <row r="687" spans="1:12" ht="15.75" customHeight="1" x14ac:dyDescent="0.3">
      <c r="A687" s="3" t="s">
        <v>351</v>
      </c>
      <c r="B687" s="5">
        <v>1.84839764531E-8</v>
      </c>
      <c r="C687" s="5">
        <v>1.3727793136999999E-7</v>
      </c>
      <c r="D687" s="3">
        <v>0.44644573494399997</v>
      </c>
      <c r="E687" s="3" t="s">
        <v>856</v>
      </c>
      <c r="F687" s="3" t="s">
        <v>860</v>
      </c>
      <c r="G687" s="3" t="s">
        <v>241</v>
      </c>
      <c r="H687" s="3">
        <v>196</v>
      </c>
      <c r="I687" s="3">
        <v>0.3502313216502323</v>
      </c>
      <c r="J687" s="3" t="str">
        <f t="shared" si="2"/>
        <v>Lung_Musculoskeletal/Connective_Roadmap</v>
      </c>
      <c r="K687" s="3" t="s">
        <v>820</v>
      </c>
      <c r="L687" s="3" t="s">
        <v>70</v>
      </c>
    </row>
    <row r="688" spans="1:12" ht="15.75" customHeight="1" x14ac:dyDescent="0.3">
      <c r="A688" s="3" t="s">
        <v>447</v>
      </c>
      <c r="B688" s="5">
        <v>9.1761607573899999E-9</v>
      </c>
      <c r="C688" s="5">
        <v>6.9136338649099995E-8</v>
      </c>
      <c r="D688" s="3">
        <v>0.44720520532699998</v>
      </c>
      <c r="E688" s="3" t="s">
        <v>857</v>
      </c>
      <c r="F688" s="3" t="s">
        <v>178</v>
      </c>
      <c r="G688" s="3" t="s">
        <v>241</v>
      </c>
      <c r="H688" s="3">
        <v>197</v>
      </c>
      <c r="I688" s="3">
        <v>0.34949315004194631</v>
      </c>
      <c r="J688" s="3" t="str">
        <f t="shared" si="2"/>
        <v>Musculoskeletal/Connective_Roadmap</v>
      </c>
      <c r="K688" s="3" t="s">
        <v>820</v>
      </c>
      <c r="L688" s="3" t="s">
        <v>9</v>
      </c>
    </row>
    <row r="689" spans="1:12" ht="15.75" customHeight="1" x14ac:dyDescent="0.3">
      <c r="A689" s="3" t="s">
        <v>650</v>
      </c>
      <c r="B689" s="5">
        <v>3.1358878966600003E-8</v>
      </c>
      <c r="C689" s="5">
        <v>2.4465691482699998E-7</v>
      </c>
      <c r="D689" s="3">
        <v>0.44900527609599999</v>
      </c>
      <c r="E689" s="3" t="s">
        <v>854</v>
      </c>
      <c r="F689" s="3" t="s">
        <v>9</v>
      </c>
      <c r="G689" s="3" t="s">
        <v>239</v>
      </c>
      <c r="H689" s="3">
        <v>198</v>
      </c>
      <c r="I689" s="3">
        <v>0.34774855573183017</v>
      </c>
      <c r="J689" s="3" t="str">
        <f t="shared" si="2"/>
        <v>Other_ENTEX</v>
      </c>
      <c r="K689" s="3" t="s">
        <v>820</v>
      </c>
      <c r="L689" s="3" t="s">
        <v>9</v>
      </c>
    </row>
    <row r="690" spans="1:12" ht="15.75" customHeight="1" x14ac:dyDescent="0.3">
      <c r="A690" s="3" t="s">
        <v>433</v>
      </c>
      <c r="B690" s="5">
        <v>7.8213300956600004E-9</v>
      </c>
      <c r="C690" s="5">
        <v>6.2661046198100005E-8</v>
      </c>
      <c r="D690" s="3">
        <v>0.45033316378100002</v>
      </c>
      <c r="E690" s="3" t="s">
        <v>857</v>
      </c>
      <c r="F690" s="3" t="s">
        <v>41</v>
      </c>
      <c r="G690" s="3" t="s">
        <v>241</v>
      </c>
      <c r="H690" s="3">
        <v>199</v>
      </c>
      <c r="I690" s="3">
        <v>0.34646606921130307</v>
      </c>
      <c r="J690" s="3" t="str">
        <f t="shared" si="2"/>
        <v>Blood/Immune_Roadmap</v>
      </c>
      <c r="K690" s="3" t="s">
        <v>820</v>
      </c>
      <c r="L690" s="3" t="s">
        <v>41</v>
      </c>
    </row>
    <row r="691" spans="1:12" ht="15.75" customHeight="1" x14ac:dyDescent="0.3">
      <c r="A691" s="3" t="s">
        <v>634</v>
      </c>
      <c r="B691" s="5">
        <v>2.4348793558099999E-8</v>
      </c>
      <c r="C691" s="5">
        <v>1.9692492445200001E-7</v>
      </c>
      <c r="D691" s="3">
        <v>0.45079815783100002</v>
      </c>
      <c r="E691" s="3" t="s">
        <v>856</v>
      </c>
      <c r="F691" s="3" t="s">
        <v>121</v>
      </c>
      <c r="G691" s="3" t="s">
        <v>241</v>
      </c>
      <c r="H691" s="3">
        <v>200</v>
      </c>
      <c r="I691" s="3">
        <v>0.34601786734968015</v>
      </c>
      <c r="J691" s="3" t="str">
        <f t="shared" si="2"/>
        <v>Cardiovascular_Roadmap</v>
      </c>
      <c r="K691" s="3" t="s">
        <v>820</v>
      </c>
      <c r="L691" s="3" t="s">
        <v>9</v>
      </c>
    </row>
    <row r="692" spans="1:12" ht="15.75" customHeight="1" x14ac:dyDescent="0.3">
      <c r="A692" s="3" t="s">
        <v>405</v>
      </c>
      <c r="B692" s="5">
        <v>1.32890502663E-8</v>
      </c>
      <c r="C692" s="5">
        <v>1.0827889459899999E-7</v>
      </c>
      <c r="D692" s="3">
        <v>0.451160520974</v>
      </c>
      <c r="E692" s="3" t="s">
        <v>854</v>
      </c>
      <c r="F692" s="3" t="s">
        <v>121</v>
      </c>
      <c r="G692" s="3" t="s">
        <v>239</v>
      </c>
      <c r="H692" s="3">
        <v>201</v>
      </c>
      <c r="I692" s="3">
        <v>0.34566891051692289</v>
      </c>
      <c r="J692" s="3" t="str">
        <f t="shared" si="2"/>
        <v>Cardiovascular_ENTEX</v>
      </c>
      <c r="K692" s="3" t="s">
        <v>820</v>
      </c>
      <c r="L692" s="3" t="s">
        <v>9</v>
      </c>
    </row>
    <row r="693" spans="1:12" ht="15.75" customHeight="1" x14ac:dyDescent="0.3">
      <c r="A693" s="3" t="s">
        <v>384</v>
      </c>
      <c r="B693" s="5">
        <v>8.8999483359900001E-9</v>
      </c>
      <c r="C693" s="5">
        <v>7.9375023522E-8</v>
      </c>
      <c r="D693" s="3">
        <v>0.45536202865199998</v>
      </c>
      <c r="E693" s="3" t="s">
        <v>857</v>
      </c>
      <c r="F693" s="3" t="s">
        <v>41</v>
      </c>
      <c r="G693" s="3" t="s">
        <v>241</v>
      </c>
      <c r="H693" s="3">
        <v>202</v>
      </c>
      <c r="I693" s="3">
        <v>0.34164318679607592</v>
      </c>
      <c r="J693" s="3" t="str">
        <f t="shared" si="2"/>
        <v>Blood/Immune_Roadmap</v>
      </c>
      <c r="K693" s="3" t="s">
        <v>820</v>
      </c>
      <c r="L693" s="3" t="s">
        <v>41</v>
      </c>
    </row>
    <row r="694" spans="1:12" ht="15.75" customHeight="1" x14ac:dyDescent="0.3">
      <c r="A694" s="3" t="s">
        <v>606</v>
      </c>
      <c r="B694" s="5">
        <v>9.2269438552499995E-9</v>
      </c>
      <c r="C694" s="5">
        <v>8.4419973564100006E-8</v>
      </c>
      <c r="D694" s="3">
        <v>0.45648302140699998</v>
      </c>
      <c r="E694" s="3" t="s">
        <v>856</v>
      </c>
      <c r="F694" s="3" t="s">
        <v>178</v>
      </c>
      <c r="G694" s="3" t="s">
        <v>241</v>
      </c>
      <c r="H694" s="3">
        <v>203</v>
      </c>
      <c r="I694" s="3">
        <v>0.3405753711337981</v>
      </c>
      <c r="J694" s="3" t="str">
        <f t="shared" si="2"/>
        <v>Musculoskeletal/Connective_Roadmap</v>
      </c>
      <c r="K694" s="3" t="s">
        <v>820</v>
      </c>
      <c r="L694" s="3" t="s">
        <v>9</v>
      </c>
    </row>
    <row r="695" spans="1:12" ht="15.75" customHeight="1" x14ac:dyDescent="0.3">
      <c r="A695" s="3" t="s">
        <v>469</v>
      </c>
      <c r="B695" s="5">
        <v>5.2600672230399996E-9</v>
      </c>
      <c r="C695" s="5">
        <v>4.8807028454999997E-8</v>
      </c>
      <c r="D695" s="3">
        <v>0.45708798333599998</v>
      </c>
      <c r="E695" s="3" t="s">
        <v>855</v>
      </c>
      <c r="F695" s="3" t="s">
        <v>9</v>
      </c>
      <c r="G695" s="3" t="s">
        <v>239</v>
      </c>
      <c r="H695" s="3">
        <v>204</v>
      </c>
      <c r="I695" s="3">
        <v>0.34000019599236958</v>
      </c>
      <c r="J695" s="3" t="str">
        <f t="shared" si="2"/>
        <v>Other_ENTEX</v>
      </c>
      <c r="K695" s="3" t="s">
        <v>820</v>
      </c>
      <c r="L695" s="3" t="s">
        <v>9</v>
      </c>
    </row>
    <row r="696" spans="1:12" ht="15.75" customHeight="1" x14ac:dyDescent="0.3">
      <c r="A696" s="3" t="s">
        <v>329</v>
      </c>
      <c r="B696" s="5">
        <v>1.5376357205800001E-8</v>
      </c>
      <c r="C696" s="5">
        <v>1.4508089037799999E-7</v>
      </c>
      <c r="D696" s="3">
        <v>0.45779723871099998</v>
      </c>
      <c r="E696" s="3" t="s">
        <v>859</v>
      </c>
      <c r="F696" s="3" t="s">
        <v>131</v>
      </c>
      <c r="G696" s="3" t="s">
        <v>241</v>
      </c>
      <c r="H696" s="3">
        <v>205</v>
      </c>
      <c r="I696" s="3">
        <v>0.33932683118133672</v>
      </c>
      <c r="J696" s="3" t="str">
        <f t="shared" si="2"/>
        <v>CNS_Roadmap</v>
      </c>
      <c r="K696" s="3" t="s">
        <v>820</v>
      </c>
      <c r="L696" s="3" t="s">
        <v>19</v>
      </c>
    </row>
    <row r="697" spans="1:12" ht="15.75" customHeight="1" x14ac:dyDescent="0.3">
      <c r="A697" s="3" t="s">
        <v>376</v>
      </c>
      <c r="B697" s="5">
        <v>1.00490266137E-8</v>
      </c>
      <c r="C697" s="5">
        <v>1.0012677690500001E-7</v>
      </c>
      <c r="D697" s="3">
        <v>0.46002806005699998</v>
      </c>
      <c r="E697" s="3" t="s">
        <v>857</v>
      </c>
      <c r="F697" s="3" t="s">
        <v>131</v>
      </c>
      <c r="G697" s="3" t="s">
        <v>241</v>
      </c>
      <c r="H697" s="3">
        <v>206</v>
      </c>
      <c r="I697" s="3">
        <v>0.33721567710919043</v>
      </c>
      <c r="J697" s="3" t="str">
        <f t="shared" si="2"/>
        <v>CNS_Roadmap</v>
      </c>
      <c r="K697" s="3" t="s">
        <v>820</v>
      </c>
      <c r="L697" s="3" t="s">
        <v>19</v>
      </c>
    </row>
    <row r="698" spans="1:12" ht="15.75" customHeight="1" x14ac:dyDescent="0.3">
      <c r="A698" s="3" t="s">
        <v>501</v>
      </c>
      <c r="B698" s="5">
        <v>1.25110654325E-8</v>
      </c>
      <c r="C698" s="5">
        <v>1.31003247221E-7</v>
      </c>
      <c r="D698" s="3">
        <v>0.46195807113699999</v>
      </c>
      <c r="E698" s="3" t="s">
        <v>855</v>
      </c>
      <c r="F698" s="3" t="s">
        <v>151</v>
      </c>
      <c r="G698" s="3" t="s">
        <v>241</v>
      </c>
      <c r="H698" s="3">
        <v>207</v>
      </c>
      <c r="I698" s="3">
        <v>0.33539744067804078</v>
      </c>
      <c r="J698" s="3" t="str">
        <f t="shared" si="2"/>
        <v>Digestive_Roadmap</v>
      </c>
      <c r="K698" s="3" t="s">
        <v>820</v>
      </c>
      <c r="L698" s="3" t="s">
        <v>9</v>
      </c>
    </row>
    <row r="699" spans="1:12" ht="15.75" customHeight="1" x14ac:dyDescent="0.3">
      <c r="A699" s="3" t="s">
        <v>549</v>
      </c>
      <c r="B699" s="5">
        <v>2.1022050828900001E-8</v>
      </c>
      <c r="C699" s="5">
        <v>2.4162591454899999E-7</v>
      </c>
      <c r="D699" s="3">
        <v>0.46533477529799999</v>
      </c>
      <c r="E699" s="3" t="s">
        <v>856</v>
      </c>
      <c r="F699" s="3" t="s">
        <v>9</v>
      </c>
      <c r="G699" s="3" t="s">
        <v>239</v>
      </c>
      <c r="H699" s="3">
        <v>208</v>
      </c>
      <c r="I699" s="3">
        <v>0.33223449065244665</v>
      </c>
      <c r="J699" s="3" t="str">
        <f t="shared" si="2"/>
        <v>Other_ENTEX</v>
      </c>
      <c r="K699" s="3" t="s">
        <v>820</v>
      </c>
      <c r="L699" s="3" t="s">
        <v>9</v>
      </c>
    </row>
    <row r="700" spans="1:12" ht="15.75" customHeight="1" x14ac:dyDescent="0.3">
      <c r="A700" s="3" t="s">
        <v>602</v>
      </c>
      <c r="B700" s="5">
        <v>8.2579841688199994E-9</v>
      </c>
      <c r="C700" s="5">
        <v>9.6436127294000002E-8</v>
      </c>
      <c r="D700" s="3">
        <v>0.46587962108800002</v>
      </c>
      <c r="E700" s="3" t="s">
        <v>858</v>
      </c>
      <c r="F700" s="3" t="s">
        <v>121</v>
      </c>
      <c r="G700" s="3" t="s">
        <v>241</v>
      </c>
      <c r="H700" s="3">
        <v>209</v>
      </c>
      <c r="I700" s="3">
        <v>0.33172628642363561</v>
      </c>
      <c r="J700" s="3" t="str">
        <f t="shared" si="2"/>
        <v>Cardiovascular_Roadmap</v>
      </c>
      <c r="K700" s="3" t="s">
        <v>820</v>
      </c>
      <c r="L700" s="3" t="s">
        <v>9</v>
      </c>
    </row>
    <row r="701" spans="1:12" ht="15.75" customHeight="1" x14ac:dyDescent="0.3">
      <c r="A701" s="3" t="s">
        <v>514</v>
      </c>
      <c r="B701" s="5">
        <v>9.3187540475299998E-9</v>
      </c>
      <c r="C701" s="5">
        <v>1.11414349822E-7</v>
      </c>
      <c r="D701" s="3">
        <v>0.46667112512699999</v>
      </c>
      <c r="E701" s="3" t="s">
        <v>857</v>
      </c>
      <c r="F701" s="3" t="s">
        <v>41</v>
      </c>
      <c r="G701" s="3" t="s">
        <v>241</v>
      </c>
      <c r="H701" s="3">
        <v>210</v>
      </c>
      <c r="I701" s="3">
        <v>0.33098906987970056</v>
      </c>
      <c r="J701" s="3" t="str">
        <f t="shared" si="2"/>
        <v>Blood/Immune_Roadmap</v>
      </c>
      <c r="K701" s="3" t="s">
        <v>820</v>
      </c>
      <c r="L701" s="3" t="s">
        <v>41</v>
      </c>
    </row>
    <row r="702" spans="1:12" ht="15.75" customHeight="1" x14ac:dyDescent="0.3">
      <c r="A702" s="3" t="s">
        <v>347</v>
      </c>
      <c r="B702" s="5">
        <v>5.4330336758900002E-9</v>
      </c>
      <c r="C702" s="5">
        <v>6.5579597355899994E-8</v>
      </c>
      <c r="D702" s="3">
        <v>0.466986836287</v>
      </c>
      <c r="E702" s="3" t="s">
        <v>856</v>
      </c>
      <c r="F702" s="3" t="s">
        <v>151</v>
      </c>
      <c r="G702" s="3" t="s">
        <v>239</v>
      </c>
      <c r="H702" s="3">
        <v>211</v>
      </c>
      <c r="I702" s="3">
        <v>0.33069536142209477</v>
      </c>
      <c r="J702" s="3" t="str">
        <f t="shared" si="2"/>
        <v>Digestive_ENTEX</v>
      </c>
      <c r="K702" s="3" t="s">
        <v>820</v>
      </c>
      <c r="L702" s="3" t="s">
        <v>9</v>
      </c>
    </row>
    <row r="703" spans="1:12" ht="15.75" customHeight="1" x14ac:dyDescent="0.3">
      <c r="A703" s="3" t="s">
        <v>367</v>
      </c>
      <c r="B703" s="5">
        <v>4.8971705555699999E-9</v>
      </c>
      <c r="C703" s="5">
        <v>7.0057340479700003E-8</v>
      </c>
      <c r="D703" s="3">
        <v>0.47213570371500002</v>
      </c>
      <c r="E703" s="3" t="s">
        <v>856</v>
      </c>
      <c r="F703" s="3" t="s">
        <v>178</v>
      </c>
      <c r="G703" s="3" t="s">
        <v>241</v>
      </c>
      <c r="H703" s="3">
        <v>212</v>
      </c>
      <c r="I703" s="3">
        <v>0.32593315623025593</v>
      </c>
      <c r="J703" s="3" t="str">
        <f t="shared" si="2"/>
        <v>Musculoskeletal/Connective_Roadmap</v>
      </c>
      <c r="K703" s="3" t="s">
        <v>820</v>
      </c>
      <c r="L703" s="3" t="s">
        <v>9</v>
      </c>
    </row>
    <row r="704" spans="1:12" ht="15.75" customHeight="1" x14ac:dyDescent="0.3">
      <c r="A704" s="3" t="s">
        <v>522</v>
      </c>
      <c r="B704" s="5">
        <v>9.4067208606299994E-9</v>
      </c>
      <c r="C704" s="5">
        <v>1.3707743900399999E-7</v>
      </c>
      <c r="D704" s="3">
        <v>0.47264469342400001</v>
      </c>
      <c r="E704" s="3" t="s">
        <v>855</v>
      </c>
      <c r="F704" s="3" t="s">
        <v>41</v>
      </c>
      <c r="G704" s="3" t="s">
        <v>241</v>
      </c>
      <c r="H704" s="3">
        <v>213</v>
      </c>
      <c r="I704" s="3">
        <v>0.32546521374537885</v>
      </c>
      <c r="J704" s="3" t="str">
        <f t="shared" si="2"/>
        <v>Blood/Immune_Roadmap</v>
      </c>
      <c r="K704" s="3" t="s">
        <v>820</v>
      </c>
      <c r="L704" s="3" t="s">
        <v>41</v>
      </c>
    </row>
    <row r="705" spans="1:12" ht="15.75" customHeight="1" x14ac:dyDescent="0.3">
      <c r="A705" s="3" t="s">
        <v>630</v>
      </c>
      <c r="B705" s="5">
        <v>3.0077009585000002E-9</v>
      </c>
      <c r="C705" s="5">
        <v>4.83696912268E-8</v>
      </c>
      <c r="D705" s="3">
        <v>0.47520913915899998</v>
      </c>
      <c r="E705" s="3" t="s">
        <v>857</v>
      </c>
      <c r="F705" s="3" t="s">
        <v>121</v>
      </c>
      <c r="G705" s="3" t="s">
        <v>241</v>
      </c>
      <c r="H705" s="3">
        <v>214</v>
      </c>
      <c r="I705" s="3">
        <v>0.32311521565279677</v>
      </c>
      <c r="J705" s="3" t="str">
        <f t="shared" si="2"/>
        <v>Cardiovascular_Roadmap</v>
      </c>
      <c r="K705" s="3" t="s">
        <v>820</v>
      </c>
      <c r="L705" s="3" t="s">
        <v>9</v>
      </c>
    </row>
    <row r="706" spans="1:12" ht="15.75" customHeight="1" x14ac:dyDescent="0.3">
      <c r="A706" s="3" t="s">
        <v>371</v>
      </c>
      <c r="B706" s="5">
        <v>3.9159242177099997E-9</v>
      </c>
      <c r="C706" s="5">
        <v>6.7303608992000002E-8</v>
      </c>
      <c r="D706" s="3">
        <v>0.47680144075600001</v>
      </c>
      <c r="E706" s="3" t="s">
        <v>857</v>
      </c>
      <c r="F706" s="3" t="s">
        <v>41</v>
      </c>
      <c r="G706" s="3" t="s">
        <v>241</v>
      </c>
      <c r="H706" s="3">
        <v>215</v>
      </c>
      <c r="I706" s="3">
        <v>0.32166244095356827</v>
      </c>
      <c r="J706" s="3" t="str">
        <f t="shared" si="2"/>
        <v>Blood/Immune_Roadmap</v>
      </c>
      <c r="K706" s="3" t="s">
        <v>820</v>
      </c>
      <c r="L706" s="3" t="s">
        <v>41</v>
      </c>
    </row>
    <row r="707" spans="1:12" ht="15.75" customHeight="1" x14ac:dyDescent="0.3">
      <c r="A707" s="3" t="s">
        <v>288</v>
      </c>
      <c r="B707" s="5">
        <v>1.16517345957E-8</v>
      </c>
      <c r="C707" s="5">
        <v>2.0215441567399999E-7</v>
      </c>
      <c r="D707" s="3">
        <v>0.47701857216299998</v>
      </c>
      <c r="E707" s="3" t="s">
        <v>857</v>
      </c>
      <c r="F707" s="3" t="s">
        <v>9</v>
      </c>
      <c r="G707" s="3" t="s">
        <v>241</v>
      </c>
      <c r="H707" s="3">
        <v>216</v>
      </c>
      <c r="I707" s="3">
        <v>0.3214647118804525</v>
      </c>
      <c r="J707" s="3" t="str">
        <f t="shared" si="2"/>
        <v>Other_Roadmap</v>
      </c>
      <c r="K707" s="3" t="s">
        <v>820</v>
      </c>
      <c r="L707" s="3" t="s">
        <v>9</v>
      </c>
    </row>
    <row r="708" spans="1:12" ht="15.75" customHeight="1" x14ac:dyDescent="0.3">
      <c r="A708" s="3" t="s">
        <v>500</v>
      </c>
      <c r="B708" s="5">
        <v>6.8751613797500004E-9</v>
      </c>
      <c r="C708" s="5">
        <v>1.2110569649900001E-7</v>
      </c>
      <c r="D708" s="3">
        <v>0.47736423559199997</v>
      </c>
      <c r="E708" s="3" t="s">
        <v>855</v>
      </c>
      <c r="F708" s="3" t="s">
        <v>151</v>
      </c>
      <c r="G708" s="3" t="s">
        <v>241</v>
      </c>
      <c r="H708" s="3">
        <v>217</v>
      </c>
      <c r="I708" s="3">
        <v>0.32115012170729601</v>
      </c>
      <c r="J708" s="3" t="str">
        <f t="shared" si="2"/>
        <v>Digestive_Roadmap</v>
      </c>
      <c r="K708" s="3" t="s">
        <v>820</v>
      </c>
      <c r="L708" s="3" t="s">
        <v>9</v>
      </c>
    </row>
    <row r="709" spans="1:12" ht="15.75" customHeight="1" x14ac:dyDescent="0.3">
      <c r="A709" s="3" t="s">
        <v>458</v>
      </c>
      <c r="B709" s="5">
        <v>4.1103690953799997E-9</v>
      </c>
      <c r="C709" s="5">
        <v>7.4032876555599998E-8</v>
      </c>
      <c r="D709" s="3">
        <v>0.47786175520200003</v>
      </c>
      <c r="E709" s="3" t="s">
        <v>857</v>
      </c>
      <c r="F709" s="3" t="s">
        <v>41</v>
      </c>
      <c r="G709" s="3" t="s">
        <v>241</v>
      </c>
      <c r="H709" s="3">
        <v>218</v>
      </c>
      <c r="I709" s="3">
        <v>0.3206977260587644</v>
      </c>
      <c r="J709" s="3" t="str">
        <f t="shared" si="2"/>
        <v>Blood/Immune_Roadmap</v>
      </c>
      <c r="K709" s="3" t="s">
        <v>820</v>
      </c>
      <c r="L709" s="3" t="s">
        <v>41</v>
      </c>
    </row>
    <row r="710" spans="1:12" ht="15.75" customHeight="1" x14ac:dyDescent="0.3">
      <c r="A710" s="3" t="s">
        <v>453</v>
      </c>
      <c r="B710" s="5">
        <v>4.2476162930099999E-9</v>
      </c>
      <c r="C710" s="5">
        <v>8.4327518419399997E-8</v>
      </c>
      <c r="D710" s="3">
        <v>0.47991358611200002</v>
      </c>
      <c r="E710" s="3" t="s">
        <v>857</v>
      </c>
      <c r="F710" s="3" t="s">
        <v>151</v>
      </c>
      <c r="G710" s="3" t="s">
        <v>239</v>
      </c>
      <c r="H710" s="3">
        <v>219</v>
      </c>
      <c r="I710" s="3">
        <v>0.31883695523541972</v>
      </c>
      <c r="J710" s="3" t="str">
        <f t="shared" si="2"/>
        <v>Digestive_ENTEX</v>
      </c>
      <c r="K710" s="3" t="s">
        <v>820</v>
      </c>
      <c r="L710" s="3" t="s">
        <v>9</v>
      </c>
    </row>
    <row r="711" spans="1:12" ht="15.75" customHeight="1" x14ac:dyDescent="0.3">
      <c r="A711" s="3" t="s">
        <v>326</v>
      </c>
      <c r="B711" s="5">
        <v>3.4066959447099998E-9</v>
      </c>
      <c r="C711" s="5">
        <v>7.9777001488700004E-8</v>
      </c>
      <c r="D711" s="3">
        <v>0.48296925071699998</v>
      </c>
      <c r="E711" s="3" t="s">
        <v>856</v>
      </c>
      <c r="F711" s="3" t="s">
        <v>9</v>
      </c>
      <c r="G711" s="3" t="s">
        <v>241</v>
      </c>
      <c r="H711" s="3">
        <v>220</v>
      </c>
      <c r="I711" s="3">
        <v>0.31608051866677728</v>
      </c>
      <c r="J711" s="3" t="str">
        <f t="shared" si="2"/>
        <v>Other_Roadmap</v>
      </c>
      <c r="K711" s="3" t="s">
        <v>820</v>
      </c>
      <c r="L711" s="3" t="s">
        <v>9</v>
      </c>
    </row>
    <row r="712" spans="1:12" ht="15.75" customHeight="1" x14ac:dyDescent="0.3">
      <c r="A712" s="3" t="s">
        <v>415</v>
      </c>
      <c r="B712" s="5">
        <v>6.6505465193999997E-9</v>
      </c>
      <c r="C712" s="5">
        <v>1.89008950426E-7</v>
      </c>
      <c r="D712" s="3">
        <v>0.485965549183</v>
      </c>
      <c r="E712" s="3" t="s">
        <v>854</v>
      </c>
      <c r="F712" s="3" t="s">
        <v>151</v>
      </c>
      <c r="G712" s="3" t="s">
        <v>239</v>
      </c>
      <c r="H712" s="3">
        <v>221</v>
      </c>
      <c r="I712" s="3">
        <v>0.3133945174250311</v>
      </c>
      <c r="J712" s="3" t="str">
        <f t="shared" si="2"/>
        <v>Digestive_ENTEX</v>
      </c>
      <c r="K712" s="3" t="s">
        <v>820</v>
      </c>
      <c r="L712" s="3" t="s">
        <v>9</v>
      </c>
    </row>
    <row r="713" spans="1:12" ht="15.75" customHeight="1" x14ac:dyDescent="0.3">
      <c r="A713" s="3" t="s">
        <v>491</v>
      </c>
      <c r="B713" s="5">
        <v>1.98141748695E-9</v>
      </c>
      <c r="C713" s="5">
        <v>6.47360132397E-8</v>
      </c>
      <c r="D713" s="3">
        <v>0.48779121904799999</v>
      </c>
      <c r="E713" s="3" t="s">
        <v>856</v>
      </c>
      <c r="F713" s="3" t="s">
        <v>151</v>
      </c>
      <c r="G713" s="3" t="s">
        <v>241</v>
      </c>
      <c r="H713" s="3">
        <v>222</v>
      </c>
      <c r="I713" s="3">
        <v>0.31176602188478042</v>
      </c>
      <c r="J713" s="3" t="str">
        <f t="shared" si="2"/>
        <v>Digestive_Roadmap</v>
      </c>
      <c r="K713" s="3" t="s">
        <v>820</v>
      </c>
      <c r="L713" s="3" t="s">
        <v>9</v>
      </c>
    </row>
    <row r="714" spans="1:12" ht="15.75" customHeight="1" x14ac:dyDescent="0.3">
      <c r="A714" s="3" t="s">
        <v>438</v>
      </c>
      <c r="B714" s="5">
        <v>9.3051459270099995E-9</v>
      </c>
      <c r="C714" s="5">
        <v>3.5477884885000001E-7</v>
      </c>
      <c r="D714" s="3">
        <v>0.48953773433699999</v>
      </c>
      <c r="E714" s="3" t="s">
        <v>854</v>
      </c>
      <c r="F714" s="3" t="s">
        <v>178</v>
      </c>
      <c r="G714" s="3" t="s">
        <v>241</v>
      </c>
      <c r="H714" s="3">
        <v>223</v>
      </c>
      <c r="I714" s="3">
        <v>0.31021382647019596</v>
      </c>
      <c r="J714" s="3" t="str">
        <f t="shared" si="2"/>
        <v>Musculoskeletal/Connective_Roadmap</v>
      </c>
      <c r="K714" s="3" t="s">
        <v>820</v>
      </c>
      <c r="L714" s="3" t="s">
        <v>9</v>
      </c>
    </row>
    <row r="715" spans="1:12" ht="15.75" customHeight="1" x14ac:dyDescent="0.3">
      <c r="A715" s="3" t="s">
        <v>295</v>
      </c>
      <c r="B715" s="5">
        <v>4.3000906949099999E-9</v>
      </c>
      <c r="C715" s="5">
        <v>1.8520157906400001E-7</v>
      </c>
      <c r="D715" s="3">
        <v>0.49073801706499998</v>
      </c>
      <c r="E715" s="3" t="s">
        <v>854</v>
      </c>
      <c r="F715" s="3" t="s">
        <v>151</v>
      </c>
      <c r="G715" s="3" t="s">
        <v>241</v>
      </c>
      <c r="H715" s="3">
        <v>224</v>
      </c>
      <c r="I715" s="3">
        <v>0.30915029628442003</v>
      </c>
      <c r="J715" s="3" t="str">
        <f t="shared" si="2"/>
        <v>Digestive_Roadmap</v>
      </c>
      <c r="K715" s="3" t="s">
        <v>820</v>
      </c>
      <c r="L715" s="3" t="s">
        <v>9</v>
      </c>
    </row>
    <row r="716" spans="1:12" ht="15.75" customHeight="1" x14ac:dyDescent="0.3">
      <c r="A716" s="3" t="s">
        <v>611</v>
      </c>
      <c r="B716" s="5">
        <v>4.8832884830099997E-9</v>
      </c>
      <c r="C716" s="5">
        <v>2.3212929589400001E-7</v>
      </c>
      <c r="D716" s="3">
        <v>0.49160809689200002</v>
      </c>
      <c r="E716" s="3" t="s">
        <v>854</v>
      </c>
      <c r="F716" s="3" t="s">
        <v>9</v>
      </c>
      <c r="G716" s="3" t="s">
        <v>239</v>
      </c>
      <c r="H716" s="3">
        <v>225</v>
      </c>
      <c r="I716" s="3">
        <v>0.30838097280234961</v>
      </c>
      <c r="J716" s="3" t="str">
        <f t="shared" si="2"/>
        <v>Other_ENTEX</v>
      </c>
      <c r="K716" s="3" t="s">
        <v>820</v>
      </c>
      <c r="L716" s="3" t="s">
        <v>9</v>
      </c>
    </row>
    <row r="717" spans="1:12" ht="15.75" customHeight="1" x14ac:dyDescent="0.3">
      <c r="A717" s="3" t="s">
        <v>368</v>
      </c>
      <c r="B717" s="5">
        <v>1.1303216132500001E-9</v>
      </c>
      <c r="C717" s="5">
        <v>6.5356835075800004E-8</v>
      </c>
      <c r="D717" s="3">
        <v>0.49310078887499997</v>
      </c>
      <c r="E717" s="3" t="s">
        <v>857</v>
      </c>
      <c r="F717" s="3" t="s">
        <v>41</v>
      </c>
      <c r="G717" s="3" t="s">
        <v>241</v>
      </c>
      <c r="H717" s="3">
        <v>226</v>
      </c>
      <c r="I717" s="3">
        <v>0.30706430267311019</v>
      </c>
      <c r="J717" s="3" t="str">
        <f t="shared" si="2"/>
        <v>Blood/Immune_Roadmap</v>
      </c>
      <c r="K717" s="3" t="s">
        <v>820</v>
      </c>
      <c r="L717" s="3" t="s">
        <v>41</v>
      </c>
    </row>
    <row r="718" spans="1:12" ht="15.75" customHeight="1" x14ac:dyDescent="0.3">
      <c r="A718" s="3" t="s">
        <v>428</v>
      </c>
      <c r="B718" s="5">
        <v>2.58361805149E-9</v>
      </c>
      <c r="C718" s="5">
        <v>1.9191094872400001E-7</v>
      </c>
      <c r="D718" s="3">
        <v>0.49462936664000001</v>
      </c>
      <c r="E718" s="3" t="s">
        <v>854</v>
      </c>
      <c r="F718" s="3" t="s">
        <v>9</v>
      </c>
      <c r="G718" s="3" t="s">
        <v>239</v>
      </c>
      <c r="H718" s="3">
        <v>227</v>
      </c>
      <c r="I718" s="3">
        <v>0.30572010271169175</v>
      </c>
      <c r="J718" s="3" t="str">
        <f t="shared" si="2"/>
        <v>Other_ENTEX</v>
      </c>
      <c r="K718" s="3" t="s">
        <v>820</v>
      </c>
      <c r="L718" s="3" t="s">
        <v>9</v>
      </c>
    </row>
    <row r="719" spans="1:12" ht="15.75" customHeight="1" x14ac:dyDescent="0.3">
      <c r="A719" s="3" t="s">
        <v>566</v>
      </c>
      <c r="B719" s="5">
        <v>4.1566450409600001E-9</v>
      </c>
      <c r="C719" s="5">
        <v>3.4623645649800002E-7</v>
      </c>
      <c r="D719" s="3">
        <v>0.49521072495899998</v>
      </c>
      <c r="E719" s="3" t="s">
        <v>854</v>
      </c>
      <c r="F719" s="3" t="s">
        <v>121</v>
      </c>
      <c r="G719" s="3" t="s">
        <v>241</v>
      </c>
      <c r="H719" s="3">
        <v>228</v>
      </c>
      <c r="I719" s="3">
        <v>0.30520995821234426</v>
      </c>
      <c r="J719" s="3" t="str">
        <f t="shared" si="2"/>
        <v>Cardiovascular_Roadmap</v>
      </c>
      <c r="K719" s="3" t="s">
        <v>820</v>
      </c>
      <c r="L719" s="3" t="s">
        <v>9</v>
      </c>
    </row>
    <row r="720" spans="1:12" ht="15.75" customHeight="1" x14ac:dyDescent="0.3">
      <c r="A720" s="3" t="s">
        <v>475</v>
      </c>
      <c r="B720" s="5">
        <v>3.08659356753E-10</v>
      </c>
      <c r="C720" s="5">
        <v>1.3432730073100001E-7</v>
      </c>
      <c r="D720" s="3">
        <v>0.49908330504199999</v>
      </c>
      <c r="E720" s="3" t="s">
        <v>856</v>
      </c>
      <c r="F720" s="3" t="s">
        <v>151</v>
      </c>
      <c r="G720" s="3" t="s">
        <v>241</v>
      </c>
      <c r="H720" s="3">
        <v>229</v>
      </c>
      <c r="I720" s="3">
        <v>0.30182695758209088</v>
      </c>
      <c r="J720" s="3" t="str">
        <f t="shared" si="2"/>
        <v>Digestive_Roadmap</v>
      </c>
      <c r="K720" s="3" t="s">
        <v>820</v>
      </c>
      <c r="L720" s="3" t="s">
        <v>9</v>
      </c>
    </row>
    <row r="721" spans="1:12" ht="15.75" customHeight="1" x14ac:dyDescent="0.3">
      <c r="A721" s="3" t="s">
        <v>349</v>
      </c>
      <c r="B721" s="5">
        <v>-4.0104484027500001E-10</v>
      </c>
      <c r="C721" s="5">
        <v>2.2972520447799999E-7</v>
      </c>
      <c r="D721" s="3">
        <v>0.500696456718</v>
      </c>
      <c r="E721" s="3" t="s">
        <v>854</v>
      </c>
      <c r="F721" s="3" t="s">
        <v>178</v>
      </c>
      <c r="G721" s="3" t="s">
        <v>241</v>
      </c>
      <c r="H721" s="3">
        <v>230</v>
      </c>
      <c r="I721" s="3">
        <v>0.30042548196491214</v>
      </c>
      <c r="J721" s="3" t="str">
        <f t="shared" si="2"/>
        <v>Musculoskeletal/Connective_Roadmap</v>
      </c>
      <c r="K721" s="3" t="s">
        <v>820</v>
      </c>
      <c r="L721" s="3" t="s">
        <v>9</v>
      </c>
    </row>
    <row r="722" spans="1:12" ht="15.75" customHeight="1" x14ac:dyDescent="0.3">
      <c r="A722" s="3" t="s">
        <v>398</v>
      </c>
      <c r="B722" s="5">
        <v>-3.1641132742799999E-10</v>
      </c>
      <c r="C722" s="5">
        <v>5.1803136540799998E-8</v>
      </c>
      <c r="D722" s="3">
        <v>0.50243670711999999</v>
      </c>
      <c r="E722" s="3" t="s">
        <v>856</v>
      </c>
      <c r="F722" s="3" t="s">
        <v>9</v>
      </c>
      <c r="G722" s="3" t="s">
        <v>241</v>
      </c>
      <c r="H722" s="3">
        <v>231</v>
      </c>
      <c r="I722" s="3">
        <v>0.29891863933990398</v>
      </c>
      <c r="J722" s="3" t="str">
        <f t="shared" si="2"/>
        <v>Other_Roadmap</v>
      </c>
      <c r="K722" s="3" t="s">
        <v>820</v>
      </c>
      <c r="L722" s="3" t="s">
        <v>9</v>
      </c>
    </row>
    <row r="723" spans="1:12" ht="15.75" customHeight="1" x14ac:dyDescent="0.3">
      <c r="A723" s="3" t="s">
        <v>553</v>
      </c>
      <c r="B723" s="5">
        <v>-2.3455656236299999E-9</v>
      </c>
      <c r="C723" s="5">
        <v>2.4945639794200002E-7</v>
      </c>
      <c r="D723" s="3">
        <v>0.50375108242699995</v>
      </c>
      <c r="E723" s="3" t="s">
        <v>859</v>
      </c>
      <c r="F723" s="3" t="s">
        <v>41</v>
      </c>
      <c r="G723" s="3" t="s">
        <v>241</v>
      </c>
      <c r="H723" s="3">
        <v>232</v>
      </c>
      <c r="I723" s="3">
        <v>0.29778400766657986</v>
      </c>
      <c r="J723" s="3" t="str">
        <f t="shared" si="2"/>
        <v>Blood/Immune_Roadmap</v>
      </c>
      <c r="K723" s="3" t="s">
        <v>820</v>
      </c>
      <c r="L723" s="3" t="s">
        <v>41</v>
      </c>
    </row>
    <row r="724" spans="1:12" ht="15.75" customHeight="1" x14ac:dyDescent="0.3">
      <c r="A724" s="3" t="s">
        <v>336</v>
      </c>
      <c r="B724" s="5">
        <v>-3.2499096075299999E-9</v>
      </c>
      <c r="C724" s="5">
        <v>3.4501436936399998E-7</v>
      </c>
      <c r="D724" s="3">
        <v>0.50375783530200002</v>
      </c>
      <c r="E724" s="3" t="s">
        <v>854</v>
      </c>
      <c r="F724" s="3" t="s">
        <v>41</v>
      </c>
      <c r="G724" s="3" t="s">
        <v>241</v>
      </c>
      <c r="H724" s="3">
        <v>233</v>
      </c>
      <c r="I724" s="3">
        <v>0.29777818590897959</v>
      </c>
      <c r="J724" s="3" t="str">
        <f t="shared" si="2"/>
        <v>Blood/Immune_Roadmap</v>
      </c>
      <c r="K724" s="3" t="s">
        <v>820</v>
      </c>
      <c r="L724" s="3" t="s">
        <v>41</v>
      </c>
    </row>
    <row r="725" spans="1:12" ht="15.75" customHeight="1" x14ac:dyDescent="0.3">
      <c r="A725" s="3" t="s">
        <v>309</v>
      </c>
      <c r="B725" s="5">
        <v>-2.5286668913699998E-9</v>
      </c>
      <c r="C725" s="5">
        <v>2.05055392866E-7</v>
      </c>
      <c r="D725" s="3">
        <v>0.50491948324199998</v>
      </c>
      <c r="E725" s="3" t="s">
        <v>854</v>
      </c>
      <c r="F725" s="3" t="s">
        <v>151</v>
      </c>
      <c r="G725" s="3" t="s">
        <v>241</v>
      </c>
      <c r="H725" s="3">
        <v>234</v>
      </c>
      <c r="I725" s="3">
        <v>0.29677787093406899</v>
      </c>
      <c r="J725" s="3" t="str">
        <f t="shared" si="2"/>
        <v>Digestive_Roadmap</v>
      </c>
      <c r="K725" s="3" t="s">
        <v>820</v>
      </c>
      <c r="L725" s="3" t="s">
        <v>9</v>
      </c>
    </row>
    <row r="726" spans="1:12" ht="15.75" customHeight="1" x14ac:dyDescent="0.3">
      <c r="A726" s="3" t="s">
        <v>521</v>
      </c>
      <c r="B726" s="5">
        <v>-2.60741535946E-9</v>
      </c>
      <c r="C726" s="5">
        <v>1.39513503565E-7</v>
      </c>
      <c r="D726" s="3">
        <v>0.50745553405300003</v>
      </c>
      <c r="E726" s="3" t="s">
        <v>855</v>
      </c>
      <c r="F726" s="3" t="s">
        <v>41</v>
      </c>
      <c r="G726" s="3" t="s">
        <v>241</v>
      </c>
      <c r="H726" s="3">
        <v>235</v>
      </c>
      <c r="I726" s="3">
        <v>0.29460200693488731</v>
      </c>
      <c r="J726" s="3" t="str">
        <f t="shared" si="2"/>
        <v>Blood/Immune_Roadmap</v>
      </c>
      <c r="K726" s="3" t="s">
        <v>820</v>
      </c>
      <c r="L726" s="3" t="s">
        <v>41</v>
      </c>
    </row>
    <row r="727" spans="1:12" ht="15.75" customHeight="1" x14ac:dyDescent="0.3">
      <c r="A727" s="3" t="s">
        <v>680</v>
      </c>
      <c r="B727" s="5">
        <v>-1.7593962968100001E-9</v>
      </c>
      <c r="C727" s="5">
        <v>4.8969521057700001E-8</v>
      </c>
      <c r="D727" s="3">
        <v>0.51433027273900001</v>
      </c>
      <c r="E727" s="3" t="s">
        <v>855</v>
      </c>
      <c r="F727" s="3" t="s">
        <v>41</v>
      </c>
      <c r="G727" s="3" t="s">
        <v>239</v>
      </c>
      <c r="H727" s="3">
        <v>236</v>
      </c>
      <c r="I727" s="3">
        <v>0.28875791297897385</v>
      </c>
      <c r="J727" s="3" t="str">
        <f t="shared" si="2"/>
        <v>Blood/Immune_ENTEX</v>
      </c>
      <c r="K727" s="3" t="s">
        <v>820</v>
      </c>
      <c r="L727" s="3" t="s">
        <v>41</v>
      </c>
    </row>
    <row r="728" spans="1:12" ht="15.75" customHeight="1" x14ac:dyDescent="0.3">
      <c r="A728" s="3" t="s">
        <v>583</v>
      </c>
      <c r="B728" s="5">
        <v>-5.2247788024999998E-9</v>
      </c>
      <c r="C728" s="5">
        <v>1.4388479186900001E-7</v>
      </c>
      <c r="D728" s="3">
        <v>0.51448330405599996</v>
      </c>
      <c r="E728" s="3" t="s">
        <v>858</v>
      </c>
      <c r="F728" s="3" t="s">
        <v>9</v>
      </c>
      <c r="G728" s="3" t="s">
        <v>239</v>
      </c>
      <c r="H728" s="3">
        <v>237</v>
      </c>
      <c r="I728" s="3">
        <v>0.28862871433984105</v>
      </c>
      <c r="J728" s="3" t="str">
        <f t="shared" si="2"/>
        <v>Other_ENTEX</v>
      </c>
      <c r="K728" s="3" t="s">
        <v>820</v>
      </c>
      <c r="L728" s="3" t="s">
        <v>9</v>
      </c>
    </row>
    <row r="729" spans="1:12" ht="15.75" customHeight="1" x14ac:dyDescent="0.3">
      <c r="A729" s="3" t="s">
        <v>386</v>
      </c>
      <c r="B729" s="5">
        <v>-3.0700465089499998E-9</v>
      </c>
      <c r="C729" s="5">
        <v>8.1888550921199994E-8</v>
      </c>
      <c r="D729" s="3">
        <v>0.51495306109200001</v>
      </c>
      <c r="E729" s="3" t="s">
        <v>857</v>
      </c>
      <c r="F729" s="3" t="s">
        <v>41</v>
      </c>
      <c r="G729" s="3" t="s">
        <v>241</v>
      </c>
      <c r="H729" s="3">
        <v>238</v>
      </c>
      <c r="I729" s="3">
        <v>0.28823235588654045</v>
      </c>
      <c r="J729" s="3" t="str">
        <f t="shared" si="2"/>
        <v>Blood/Immune_Roadmap</v>
      </c>
      <c r="K729" s="3" t="s">
        <v>820</v>
      </c>
      <c r="L729" s="3" t="s">
        <v>41</v>
      </c>
    </row>
    <row r="730" spans="1:12" ht="15.75" customHeight="1" x14ac:dyDescent="0.3">
      <c r="A730" s="3" t="s">
        <v>377</v>
      </c>
      <c r="B730" s="5">
        <v>-4.2677254514799997E-9</v>
      </c>
      <c r="C730" s="5">
        <v>1.09324556984E-7</v>
      </c>
      <c r="D730" s="3">
        <v>0.51556963817199997</v>
      </c>
      <c r="E730" s="3" t="s">
        <v>855</v>
      </c>
      <c r="F730" s="3" t="s">
        <v>178</v>
      </c>
      <c r="G730" s="3" t="s">
        <v>241</v>
      </c>
      <c r="H730" s="3">
        <v>239</v>
      </c>
      <c r="I730" s="3">
        <v>0.28771266611035962</v>
      </c>
      <c r="J730" s="3" t="str">
        <f t="shared" si="2"/>
        <v>Musculoskeletal/Connective_Roadmap</v>
      </c>
      <c r="K730" s="3" t="s">
        <v>820</v>
      </c>
      <c r="L730" s="3" t="s">
        <v>9</v>
      </c>
    </row>
    <row r="731" spans="1:12" ht="15.75" customHeight="1" x14ac:dyDescent="0.3">
      <c r="A731" s="3" t="s">
        <v>381</v>
      </c>
      <c r="B731" s="5">
        <v>-3.9238546364700004E-9</v>
      </c>
      <c r="C731" s="5">
        <v>7.3828179137399999E-8</v>
      </c>
      <c r="D731" s="3">
        <v>0.52119319305</v>
      </c>
      <c r="E731" s="3" t="s">
        <v>857</v>
      </c>
      <c r="F731" s="3" t="s">
        <v>41</v>
      </c>
      <c r="G731" s="3" t="s">
        <v>241</v>
      </c>
      <c r="H731" s="3">
        <v>240</v>
      </c>
      <c r="I731" s="3">
        <v>0.28300126494741934</v>
      </c>
      <c r="J731" s="3" t="str">
        <f t="shared" si="2"/>
        <v>Blood/Immune_Roadmap</v>
      </c>
      <c r="K731" s="3" t="s">
        <v>820</v>
      </c>
      <c r="L731" s="3" t="s">
        <v>41</v>
      </c>
    </row>
    <row r="732" spans="1:12" ht="15.75" customHeight="1" x14ac:dyDescent="0.3">
      <c r="A732" s="3" t="s">
        <v>409</v>
      </c>
      <c r="B732" s="5">
        <v>-3.2347123239699999E-9</v>
      </c>
      <c r="C732" s="5">
        <v>5.3791747442500002E-8</v>
      </c>
      <c r="D732" s="3">
        <v>0.523975540001</v>
      </c>
      <c r="E732" s="3" t="s">
        <v>855</v>
      </c>
      <c r="F732" s="3" t="s">
        <v>51</v>
      </c>
      <c r="G732" s="3" t="s">
        <v>239</v>
      </c>
      <c r="H732" s="3">
        <v>241</v>
      </c>
      <c r="I732" s="3">
        <v>0.2806889860898128</v>
      </c>
      <c r="J732" s="3" t="str">
        <f t="shared" si="2"/>
        <v>Pancreas_ENTEX</v>
      </c>
      <c r="K732" s="3" t="s">
        <v>820</v>
      </c>
      <c r="L732" s="3" t="s">
        <v>9</v>
      </c>
    </row>
    <row r="733" spans="1:12" ht="15.75" customHeight="1" x14ac:dyDescent="0.3">
      <c r="A733" s="3" t="s">
        <v>434</v>
      </c>
      <c r="B733" s="5">
        <v>-2.6131467658799999E-8</v>
      </c>
      <c r="C733" s="5">
        <v>4.3247560543100002E-7</v>
      </c>
      <c r="D733" s="3">
        <v>0.52409062422999997</v>
      </c>
      <c r="E733" s="3" t="s">
        <v>854</v>
      </c>
      <c r="F733" s="3" t="s">
        <v>178</v>
      </c>
      <c r="G733" s="3" t="s">
        <v>241</v>
      </c>
      <c r="H733" s="3">
        <v>242</v>
      </c>
      <c r="I733" s="3">
        <v>0.28059360958112389</v>
      </c>
      <c r="J733" s="3" t="str">
        <f t="shared" si="2"/>
        <v>Musculoskeletal/Connective_Roadmap</v>
      </c>
      <c r="K733" s="3" t="s">
        <v>820</v>
      </c>
      <c r="L733" s="3" t="s">
        <v>9</v>
      </c>
    </row>
    <row r="734" spans="1:12" ht="15.75" customHeight="1" x14ac:dyDescent="0.3">
      <c r="A734" s="3" t="s">
        <v>403</v>
      </c>
      <c r="B734" s="5">
        <v>-5.6982981028699998E-9</v>
      </c>
      <c r="C734" s="5">
        <v>8.0931829521500002E-8</v>
      </c>
      <c r="D734" s="3">
        <v>0.52806578313300001</v>
      </c>
      <c r="E734" s="3" t="s">
        <v>856</v>
      </c>
      <c r="F734" s="3" t="s">
        <v>121</v>
      </c>
      <c r="G734" s="3" t="s">
        <v>239</v>
      </c>
      <c r="H734" s="3">
        <v>243</v>
      </c>
      <c r="I734" s="3">
        <v>0.27731197240539046</v>
      </c>
      <c r="J734" s="3" t="str">
        <f t="shared" si="2"/>
        <v>Cardiovascular_ENTEX</v>
      </c>
      <c r="K734" s="3" t="s">
        <v>820</v>
      </c>
      <c r="L734" s="3" t="s">
        <v>9</v>
      </c>
    </row>
    <row r="735" spans="1:12" ht="15.75" customHeight="1" x14ac:dyDescent="0.3">
      <c r="A735" s="3" t="s">
        <v>562</v>
      </c>
      <c r="B735" s="5">
        <v>-5.6625390744999998E-9</v>
      </c>
      <c r="C735" s="5">
        <v>7.6050605010799995E-8</v>
      </c>
      <c r="D735" s="3">
        <v>0.52967682735499999</v>
      </c>
      <c r="E735" s="3" t="s">
        <v>857</v>
      </c>
      <c r="F735" s="3" t="s">
        <v>41</v>
      </c>
      <c r="G735" s="3" t="s">
        <v>241</v>
      </c>
      <c r="H735" s="3">
        <v>244</v>
      </c>
      <c r="I735" s="3">
        <v>0.27598902644516343</v>
      </c>
      <c r="J735" s="3" t="str">
        <f t="shared" si="2"/>
        <v>Blood/Immune_Roadmap</v>
      </c>
      <c r="K735" s="3" t="s">
        <v>820</v>
      </c>
      <c r="L735" s="3" t="s">
        <v>41</v>
      </c>
    </row>
    <row r="736" spans="1:12" ht="15.75" customHeight="1" x14ac:dyDescent="0.3">
      <c r="A736" s="3" t="s">
        <v>284</v>
      </c>
      <c r="B736" s="5">
        <v>-6.9704628320200002E-9</v>
      </c>
      <c r="C736" s="5">
        <v>8.6082810356499997E-8</v>
      </c>
      <c r="D736" s="3">
        <v>0.53226865447299998</v>
      </c>
      <c r="E736" s="3" t="s">
        <v>857</v>
      </c>
      <c r="F736" s="3" t="s">
        <v>151</v>
      </c>
      <c r="G736" s="3" t="s">
        <v>241</v>
      </c>
      <c r="H736" s="3">
        <v>245</v>
      </c>
      <c r="I736" s="3">
        <v>0.27386910886057941</v>
      </c>
      <c r="J736" s="3" t="str">
        <f t="shared" si="2"/>
        <v>Digestive_Roadmap</v>
      </c>
      <c r="K736" s="3" t="s">
        <v>820</v>
      </c>
      <c r="L736" s="3" t="s">
        <v>9</v>
      </c>
    </row>
    <row r="737" spans="1:12" ht="15.75" customHeight="1" x14ac:dyDescent="0.3">
      <c r="A737" s="3" t="s">
        <v>395</v>
      </c>
      <c r="B737" s="5">
        <v>-9.2941813086399994E-9</v>
      </c>
      <c r="C737" s="5">
        <v>1.14281852044E-7</v>
      </c>
      <c r="D737" s="3">
        <v>0.53240898323100005</v>
      </c>
      <c r="E737" s="3" t="s">
        <v>857</v>
      </c>
      <c r="F737" s="3" t="s">
        <v>41</v>
      </c>
      <c r="G737" s="3" t="s">
        <v>241</v>
      </c>
      <c r="H737" s="3">
        <v>246</v>
      </c>
      <c r="I737" s="3">
        <v>0.27375462537103024</v>
      </c>
      <c r="J737" s="3" t="str">
        <f t="shared" si="2"/>
        <v>Blood/Immune_Roadmap</v>
      </c>
      <c r="K737" s="3" t="s">
        <v>820</v>
      </c>
      <c r="L737" s="3" t="s">
        <v>41</v>
      </c>
    </row>
    <row r="738" spans="1:12" ht="15.75" customHeight="1" x14ac:dyDescent="0.3">
      <c r="A738" s="3" t="s">
        <v>379</v>
      </c>
      <c r="B738" s="5">
        <v>-1.7121840117999999E-8</v>
      </c>
      <c r="C738" s="5">
        <v>2.0300819171200001E-7</v>
      </c>
      <c r="D738" s="3">
        <v>0.533607197915</v>
      </c>
      <c r="E738" s="3" t="s">
        <v>854</v>
      </c>
      <c r="F738" s="3" t="s">
        <v>178</v>
      </c>
      <c r="G738" s="3" t="s">
        <v>241</v>
      </c>
      <c r="H738" s="3">
        <v>247</v>
      </c>
      <c r="I738" s="3">
        <v>0.2727783207825083</v>
      </c>
      <c r="J738" s="3" t="str">
        <f t="shared" si="2"/>
        <v>Musculoskeletal/Connective_Roadmap</v>
      </c>
      <c r="K738" s="3" t="s">
        <v>820</v>
      </c>
      <c r="L738" s="3" t="s">
        <v>9</v>
      </c>
    </row>
    <row r="739" spans="1:12" ht="15.75" customHeight="1" x14ac:dyDescent="0.3">
      <c r="A739" s="3" t="s">
        <v>364</v>
      </c>
      <c r="B739" s="5">
        <v>-8.7620895040199999E-9</v>
      </c>
      <c r="C739" s="5">
        <v>9.7699301982499999E-8</v>
      </c>
      <c r="D739" s="3">
        <v>0.53573093749</v>
      </c>
      <c r="E739" s="3" t="s">
        <v>855</v>
      </c>
      <c r="F739" s="3" t="s">
        <v>151</v>
      </c>
      <c r="G739" s="3" t="s">
        <v>241</v>
      </c>
      <c r="H739" s="3">
        <v>248</v>
      </c>
      <c r="I739" s="3">
        <v>0.27105327318429634</v>
      </c>
      <c r="J739" s="3" t="str">
        <f t="shared" si="2"/>
        <v>Digestive_Roadmap</v>
      </c>
      <c r="K739" s="3" t="s">
        <v>820</v>
      </c>
      <c r="L739" s="3" t="s">
        <v>9</v>
      </c>
    </row>
    <row r="740" spans="1:12" ht="15.75" customHeight="1" x14ac:dyDescent="0.3">
      <c r="A740" s="3" t="s">
        <v>596</v>
      </c>
      <c r="B740" s="5">
        <v>-8.9247671179399997E-9</v>
      </c>
      <c r="C740" s="5">
        <v>9.4909939043200002E-8</v>
      </c>
      <c r="D740" s="3">
        <v>0.53745895058600002</v>
      </c>
      <c r="E740" s="3" t="s">
        <v>856</v>
      </c>
      <c r="F740" s="3" t="s">
        <v>178</v>
      </c>
      <c r="G740" s="3" t="s">
        <v>241</v>
      </c>
      <c r="H740" s="3">
        <v>249</v>
      </c>
      <c r="I740" s="3">
        <v>0.26965470018402876</v>
      </c>
      <c r="J740" s="3" t="str">
        <f t="shared" si="2"/>
        <v>Musculoskeletal/Connective_Roadmap</v>
      </c>
      <c r="K740" s="3" t="s">
        <v>820</v>
      </c>
      <c r="L740" s="3" t="s">
        <v>9</v>
      </c>
    </row>
    <row r="741" spans="1:12" ht="15.75" customHeight="1" x14ac:dyDescent="0.3">
      <c r="A741" s="3" t="s">
        <v>649</v>
      </c>
      <c r="B741" s="5">
        <v>-1.5974004030500001E-8</v>
      </c>
      <c r="C741" s="5">
        <v>1.6754888059000001E-7</v>
      </c>
      <c r="D741" s="3">
        <v>0.53797736220600001</v>
      </c>
      <c r="E741" s="3" t="s">
        <v>856</v>
      </c>
      <c r="F741" s="3" t="s">
        <v>131</v>
      </c>
      <c r="G741" s="3" t="s">
        <v>241</v>
      </c>
      <c r="H741" s="3">
        <v>250</v>
      </c>
      <c r="I741" s="3">
        <v>0.26923599882406657</v>
      </c>
      <c r="J741" s="3" t="str">
        <f t="shared" si="2"/>
        <v>CNS_Roadmap</v>
      </c>
      <c r="K741" s="3" t="s">
        <v>820</v>
      </c>
      <c r="L741" s="3" t="s">
        <v>19</v>
      </c>
    </row>
    <row r="742" spans="1:12" ht="15.75" customHeight="1" x14ac:dyDescent="0.3">
      <c r="A742" s="3" t="s">
        <v>306</v>
      </c>
      <c r="B742" s="5">
        <v>-1.01209990277E-8</v>
      </c>
      <c r="C742" s="5">
        <v>1.0435449364E-7</v>
      </c>
      <c r="D742" s="3">
        <v>0.538631525773</v>
      </c>
      <c r="E742" s="3" t="s">
        <v>856</v>
      </c>
      <c r="F742" s="3" t="s">
        <v>151</v>
      </c>
      <c r="G742" s="3" t="s">
        <v>241</v>
      </c>
      <c r="H742" s="3">
        <v>251</v>
      </c>
      <c r="I742" s="3">
        <v>0.26870823119081516</v>
      </c>
      <c r="J742" s="3" t="str">
        <f t="shared" si="2"/>
        <v>Digestive_Roadmap</v>
      </c>
      <c r="K742" s="3" t="s">
        <v>820</v>
      </c>
      <c r="L742" s="3" t="s">
        <v>9</v>
      </c>
    </row>
    <row r="743" spans="1:12" ht="15.75" customHeight="1" x14ac:dyDescent="0.3">
      <c r="A743" s="3" t="s">
        <v>509</v>
      </c>
      <c r="B743" s="5">
        <v>-8.2657538063600001E-9</v>
      </c>
      <c r="C743" s="5">
        <v>7.3729658100899997E-8</v>
      </c>
      <c r="D743" s="3">
        <v>0.54463148543700002</v>
      </c>
      <c r="E743" s="3" t="s">
        <v>855</v>
      </c>
      <c r="F743" s="3" t="s">
        <v>131</v>
      </c>
      <c r="G743" s="3" t="s">
        <v>241</v>
      </c>
      <c r="H743" s="3">
        <v>252</v>
      </c>
      <c r="I743" s="3">
        <v>0.26389725547440057</v>
      </c>
      <c r="J743" s="3" t="str">
        <f t="shared" si="2"/>
        <v>CNS_Roadmap</v>
      </c>
      <c r="K743" s="3" t="s">
        <v>820</v>
      </c>
      <c r="L743" s="3" t="s">
        <v>19</v>
      </c>
    </row>
    <row r="744" spans="1:12" ht="15.75" customHeight="1" x14ac:dyDescent="0.3">
      <c r="A744" s="3" t="s">
        <v>476</v>
      </c>
      <c r="B744" s="5">
        <v>-7.8015084556999997E-9</v>
      </c>
      <c r="C744" s="5">
        <v>6.9048258984099998E-8</v>
      </c>
      <c r="D744" s="3">
        <v>0.54497929827400005</v>
      </c>
      <c r="E744" s="3" t="s">
        <v>857</v>
      </c>
      <c r="F744" s="3" t="s">
        <v>131</v>
      </c>
      <c r="G744" s="3" t="s">
        <v>241</v>
      </c>
      <c r="H744" s="3">
        <v>253</v>
      </c>
      <c r="I744" s="3">
        <v>0.26361999463368047</v>
      </c>
      <c r="J744" s="3" t="str">
        <f t="shared" si="2"/>
        <v>CNS_Roadmap</v>
      </c>
      <c r="K744" s="3" t="s">
        <v>820</v>
      </c>
      <c r="L744" s="3" t="s">
        <v>19</v>
      </c>
    </row>
    <row r="745" spans="1:12" ht="15.75" customHeight="1" x14ac:dyDescent="0.3">
      <c r="A745" s="3" t="s">
        <v>581</v>
      </c>
      <c r="B745" s="5">
        <v>-1.63414258132E-8</v>
      </c>
      <c r="C745" s="5">
        <v>1.3531570146400001E-7</v>
      </c>
      <c r="D745" s="3">
        <v>0.54806148698400003</v>
      </c>
      <c r="E745" s="3" t="s">
        <v>855</v>
      </c>
      <c r="F745" s="3" t="s">
        <v>41</v>
      </c>
      <c r="G745" s="3" t="s">
        <v>241</v>
      </c>
      <c r="H745" s="3">
        <v>254</v>
      </c>
      <c r="I745" s="3">
        <v>0.26117071531148039</v>
      </c>
      <c r="J745" s="3" t="str">
        <f t="shared" si="2"/>
        <v>Blood/Immune_Roadmap</v>
      </c>
      <c r="K745" s="3" t="s">
        <v>820</v>
      </c>
      <c r="L745" s="3" t="s">
        <v>41</v>
      </c>
    </row>
    <row r="746" spans="1:12" ht="15.75" customHeight="1" x14ac:dyDescent="0.3">
      <c r="A746" s="3" t="s">
        <v>414</v>
      </c>
      <c r="B746" s="5">
        <v>-8.5751505248999999E-9</v>
      </c>
      <c r="C746" s="5">
        <v>7.0980846062800005E-8</v>
      </c>
      <c r="D746" s="3">
        <v>0.54807898156299995</v>
      </c>
      <c r="E746" s="3" t="s">
        <v>857</v>
      </c>
      <c r="F746" s="3" t="s">
        <v>41</v>
      </c>
      <c r="G746" s="3" t="s">
        <v>241</v>
      </c>
      <c r="H746" s="3">
        <v>255</v>
      </c>
      <c r="I746" s="3">
        <v>0.2611568524912643</v>
      </c>
      <c r="J746" s="3" t="str">
        <f t="shared" si="2"/>
        <v>Blood/Immune_Roadmap</v>
      </c>
      <c r="K746" s="3" t="s">
        <v>820</v>
      </c>
      <c r="L746" s="3" t="s">
        <v>41</v>
      </c>
    </row>
    <row r="747" spans="1:12" ht="15.75" customHeight="1" x14ac:dyDescent="0.3">
      <c r="A747" s="3" t="s">
        <v>504</v>
      </c>
      <c r="B747" s="5">
        <v>-2.9492873783500001E-8</v>
      </c>
      <c r="C747" s="5">
        <v>2.3384330530900001E-7</v>
      </c>
      <c r="D747" s="3">
        <v>0.55018247314900004</v>
      </c>
      <c r="E747" s="3" t="s">
        <v>854</v>
      </c>
      <c r="F747" s="3" t="s">
        <v>131</v>
      </c>
      <c r="G747" s="3" t="s">
        <v>241</v>
      </c>
      <c r="H747" s="3">
        <v>256</v>
      </c>
      <c r="I747" s="3">
        <v>0.25949324879896296</v>
      </c>
      <c r="J747" s="3" t="str">
        <f t="shared" si="2"/>
        <v>CNS_Roadmap</v>
      </c>
      <c r="K747" s="3" t="s">
        <v>820</v>
      </c>
      <c r="L747" s="3" t="s">
        <v>19</v>
      </c>
    </row>
    <row r="748" spans="1:12" ht="15.75" customHeight="1" x14ac:dyDescent="0.3">
      <c r="A748" s="3" t="s">
        <v>688</v>
      </c>
      <c r="B748" s="5">
        <v>-2.76917929659E-8</v>
      </c>
      <c r="C748" s="5">
        <v>2.1643820515100001E-7</v>
      </c>
      <c r="D748" s="3">
        <v>0.55090303175999999</v>
      </c>
      <c r="E748" s="3" t="s">
        <v>854</v>
      </c>
      <c r="F748" s="3" t="s">
        <v>51</v>
      </c>
      <c r="G748" s="3" t="s">
        <v>239</v>
      </c>
      <c r="H748" s="3">
        <v>257</v>
      </c>
      <c r="I748" s="3">
        <v>0.25892483758671592</v>
      </c>
      <c r="J748" s="3" t="str">
        <f t="shared" si="2"/>
        <v>Pancreas_ENTEX</v>
      </c>
      <c r="K748" s="3" t="s">
        <v>820</v>
      </c>
      <c r="L748" s="3" t="s">
        <v>9</v>
      </c>
    </row>
    <row r="749" spans="1:12" ht="15.75" customHeight="1" x14ac:dyDescent="0.3">
      <c r="A749" s="3" t="s">
        <v>400</v>
      </c>
      <c r="B749" s="5">
        <v>-2.55752595839E-8</v>
      </c>
      <c r="C749" s="5">
        <v>1.9413178647400001E-7</v>
      </c>
      <c r="D749" s="3">
        <v>0.55240571575700004</v>
      </c>
      <c r="E749" s="3" t="s">
        <v>858</v>
      </c>
      <c r="F749" s="3" t="s">
        <v>41</v>
      </c>
      <c r="G749" s="3" t="s">
        <v>241</v>
      </c>
      <c r="H749" s="3">
        <v>258</v>
      </c>
      <c r="I749" s="3">
        <v>0.25774183641331466</v>
      </c>
      <c r="J749" s="3" t="str">
        <f t="shared" si="2"/>
        <v>Blood/Immune_Roadmap</v>
      </c>
      <c r="K749" s="3" t="s">
        <v>820</v>
      </c>
      <c r="L749" s="3" t="s">
        <v>41</v>
      </c>
    </row>
    <row r="750" spans="1:12" ht="15.75" customHeight="1" x14ac:dyDescent="0.3">
      <c r="A750" s="3" t="s">
        <v>452</v>
      </c>
      <c r="B750" s="5">
        <v>-3.0016476984499997E-8</v>
      </c>
      <c r="C750" s="5">
        <v>2.24607821671E-7</v>
      </c>
      <c r="D750" s="3">
        <v>0.55315617607699996</v>
      </c>
      <c r="E750" s="3" t="s">
        <v>854</v>
      </c>
      <c r="F750" s="3" t="s">
        <v>151</v>
      </c>
      <c r="G750" s="3" t="s">
        <v>239</v>
      </c>
      <c r="H750" s="3">
        <v>259</v>
      </c>
      <c r="I750" s="3">
        <v>0.25715223427827466</v>
      </c>
      <c r="J750" s="3" t="str">
        <f t="shared" si="2"/>
        <v>Digestive_ENTEX</v>
      </c>
      <c r="K750" s="3" t="s">
        <v>820</v>
      </c>
      <c r="L750" s="3" t="s">
        <v>9</v>
      </c>
    </row>
    <row r="751" spans="1:12" ht="15.75" customHeight="1" x14ac:dyDescent="0.3">
      <c r="A751" s="3" t="s">
        <v>515</v>
      </c>
      <c r="B751" s="5">
        <v>-1.53713232356E-8</v>
      </c>
      <c r="C751" s="5">
        <v>1.10773501897E-7</v>
      </c>
      <c r="D751" s="3">
        <v>0.55518149688200003</v>
      </c>
      <c r="E751" s="3" t="s">
        <v>855</v>
      </c>
      <c r="F751" s="3" t="s">
        <v>41</v>
      </c>
      <c r="G751" s="3" t="s">
        <v>241</v>
      </c>
      <c r="H751" s="3">
        <v>260</v>
      </c>
      <c r="I751" s="3">
        <v>0.25556501650124314</v>
      </c>
      <c r="J751" s="3" t="str">
        <f t="shared" si="2"/>
        <v>Blood/Immune_Roadmap</v>
      </c>
      <c r="K751" s="3" t="s">
        <v>820</v>
      </c>
      <c r="L751" s="3" t="s">
        <v>41</v>
      </c>
    </row>
    <row r="752" spans="1:12" ht="15.75" customHeight="1" x14ac:dyDescent="0.3">
      <c r="A752" s="3" t="s">
        <v>394</v>
      </c>
      <c r="B752" s="5">
        <v>-2.7392728879200001E-8</v>
      </c>
      <c r="C752" s="5">
        <v>1.9675463580400001E-7</v>
      </c>
      <c r="D752" s="3">
        <v>0.55536294903899996</v>
      </c>
      <c r="E752" s="3" t="s">
        <v>854</v>
      </c>
      <c r="F752" s="3" t="s">
        <v>41</v>
      </c>
      <c r="G752" s="3" t="s">
        <v>241</v>
      </c>
      <c r="H752" s="3">
        <v>261</v>
      </c>
      <c r="I752" s="3">
        <v>0.25542309751456016</v>
      </c>
      <c r="J752" s="3" t="str">
        <f t="shared" si="2"/>
        <v>Blood/Immune_Roadmap</v>
      </c>
      <c r="K752" s="3" t="s">
        <v>820</v>
      </c>
      <c r="L752" s="3" t="s">
        <v>41</v>
      </c>
    </row>
    <row r="753" spans="1:12" ht="15.75" customHeight="1" x14ac:dyDescent="0.3">
      <c r="A753" s="3" t="s">
        <v>435</v>
      </c>
      <c r="B753" s="5">
        <v>-1.7872182393100002E-8</v>
      </c>
      <c r="C753" s="5">
        <v>1.2359768120199999E-7</v>
      </c>
      <c r="D753" s="3">
        <v>0.55748651624099999</v>
      </c>
      <c r="E753" s="3" t="s">
        <v>856</v>
      </c>
      <c r="F753" s="3" t="s">
        <v>9</v>
      </c>
      <c r="G753" s="3" t="s">
        <v>241</v>
      </c>
      <c r="H753" s="3">
        <v>262</v>
      </c>
      <c r="I753" s="3">
        <v>0.25376563230302351</v>
      </c>
      <c r="J753" s="3" t="str">
        <f t="shared" si="2"/>
        <v>Other_Roadmap</v>
      </c>
      <c r="K753" s="3" t="s">
        <v>820</v>
      </c>
      <c r="L753" s="3" t="s">
        <v>9</v>
      </c>
    </row>
    <row r="754" spans="1:12" ht="15.75" customHeight="1" x14ac:dyDescent="0.3">
      <c r="A754" s="3" t="s">
        <v>667</v>
      </c>
      <c r="B754" s="5">
        <v>-7.8949187822200004E-9</v>
      </c>
      <c r="C754" s="5">
        <v>5.2320897065600001E-8</v>
      </c>
      <c r="D754" s="3">
        <v>0.55997040361399997</v>
      </c>
      <c r="E754" s="3" t="s">
        <v>856</v>
      </c>
      <c r="F754" s="3" t="s">
        <v>178</v>
      </c>
      <c r="G754" s="3" t="s">
        <v>239</v>
      </c>
      <c r="H754" s="3">
        <v>263</v>
      </c>
      <c r="I754" s="3">
        <v>0.25183492636307719</v>
      </c>
      <c r="J754" s="3" t="str">
        <f t="shared" si="2"/>
        <v>Musculoskeletal/Connective_ENTEX</v>
      </c>
      <c r="K754" s="3" t="s">
        <v>820</v>
      </c>
      <c r="L754" s="3" t="s">
        <v>9</v>
      </c>
    </row>
    <row r="755" spans="1:12" ht="15.75" customHeight="1" x14ac:dyDescent="0.3">
      <c r="A755" s="3" t="s">
        <v>388</v>
      </c>
      <c r="B755" s="5">
        <v>-2.7220932366699999E-8</v>
      </c>
      <c r="C755" s="5">
        <v>1.7647682165900001E-7</v>
      </c>
      <c r="D755" s="3">
        <v>0.56129231107199995</v>
      </c>
      <c r="E755" s="3" t="s">
        <v>859</v>
      </c>
      <c r="F755" s="3" t="s">
        <v>151</v>
      </c>
      <c r="G755" s="3" t="s">
        <v>241</v>
      </c>
      <c r="H755" s="3">
        <v>264</v>
      </c>
      <c r="I755" s="3">
        <v>0.25081090697304753</v>
      </c>
      <c r="J755" s="3" t="str">
        <f t="shared" si="2"/>
        <v>Digestive_Roadmap</v>
      </c>
      <c r="K755" s="3" t="s">
        <v>820</v>
      </c>
      <c r="L755" s="3" t="s">
        <v>9</v>
      </c>
    </row>
    <row r="756" spans="1:12" ht="15.75" customHeight="1" x14ac:dyDescent="0.3">
      <c r="A756" s="3" t="s">
        <v>418</v>
      </c>
      <c r="B756" s="5">
        <v>-1.3278960944900001E-8</v>
      </c>
      <c r="C756" s="5">
        <v>8.5463787147700005E-8</v>
      </c>
      <c r="D756" s="3">
        <v>0.56173726942000002</v>
      </c>
      <c r="E756" s="3" t="s">
        <v>856</v>
      </c>
      <c r="F756" s="3" t="s">
        <v>9</v>
      </c>
      <c r="G756" s="3" t="s">
        <v>241</v>
      </c>
      <c r="H756" s="3">
        <v>265</v>
      </c>
      <c r="I756" s="3">
        <v>0.25046676115768873</v>
      </c>
      <c r="J756" s="3" t="str">
        <f t="shared" si="2"/>
        <v>Other_Roadmap</v>
      </c>
      <c r="K756" s="3" t="s">
        <v>820</v>
      </c>
      <c r="L756" s="3" t="s">
        <v>9</v>
      </c>
    </row>
    <row r="757" spans="1:12" ht="15.75" customHeight="1" x14ac:dyDescent="0.3">
      <c r="A757" s="3" t="s">
        <v>389</v>
      </c>
      <c r="B757" s="5">
        <v>-2.2574610447599999E-8</v>
      </c>
      <c r="C757" s="5">
        <v>1.4160829493600001E-7</v>
      </c>
      <c r="D757" s="3">
        <v>0.563329384361</v>
      </c>
      <c r="E757" s="3" t="s">
        <v>854</v>
      </c>
      <c r="F757" s="3" t="s">
        <v>9</v>
      </c>
      <c r="G757" s="3" t="s">
        <v>239</v>
      </c>
      <c r="H757" s="3">
        <v>266</v>
      </c>
      <c r="I757" s="3">
        <v>0.24923759452534641</v>
      </c>
      <c r="J757" s="3" t="str">
        <f t="shared" si="2"/>
        <v>Other_ENTEX</v>
      </c>
      <c r="K757" s="3" t="s">
        <v>820</v>
      </c>
      <c r="L757" s="3" t="s">
        <v>9</v>
      </c>
    </row>
    <row r="758" spans="1:12" ht="15.75" customHeight="1" x14ac:dyDescent="0.3">
      <c r="A758" s="3" t="s">
        <v>567</v>
      </c>
      <c r="B758" s="5">
        <v>-1.76787392217E-8</v>
      </c>
      <c r="C758" s="5">
        <v>1.10195658269E-7</v>
      </c>
      <c r="D758" s="3">
        <v>0.56372899831900003</v>
      </c>
      <c r="E758" s="3" t="s">
        <v>855</v>
      </c>
      <c r="F758" s="3" t="s">
        <v>151</v>
      </c>
      <c r="G758" s="3" t="s">
        <v>241</v>
      </c>
      <c r="H758" s="3">
        <v>267</v>
      </c>
      <c r="I758" s="3">
        <v>0.2489296244205309</v>
      </c>
      <c r="J758" s="3" t="str">
        <f t="shared" si="2"/>
        <v>Digestive_Roadmap</v>
      </c>
      <c r="K758" s="3" t="s">
        <v>820</v>
      </c>
      <c r="L758" s="3" t="s">
        <v>9</v>
      </c>
    </row>
    <row r="759" spans="1:12" ht="15.75" customHeight="1" x14ac:dyDescent="0.3">
      <c r="A759" s="3" t="s">
        <v>323</v>
      </c>
      <c r="B759" s="5">
        <v>-1.4559731923799999E-8</v>
      </c>
      <c r="C759" s="5">
        <v>8.8217073763699995E-8</v>
      </c>
      <c r="D759" s="3">
        <v>0.56554547315799997</v>
      </c>
      <c r="E759" s="3" t="s">
        <v>856</v>
      </c>
      <c r="F759" s="3" t="s">
        <v>151</v>
      </c>
      <c r="G759" s="3" t="s">
        <v>241</v>
      </c>
      <c r="H759" s="3">
        <v>268</v>
      </c>
      <c r="I759" s="3">
        <v>0.24753246952258293</v>
      </c>
      <c r="J759" s="3" t="str">
        <f t="shared" si="2"/>
        <v>Digestive_Roadmap</v>
      </c>
      <c r="K759" s="3" t="s">
        <v>820</v>
      </c>
      <c r="L759" s="3" t="s">
        <v>9</v>
      </c>
    </row>
    <row r="760" spans="1:12" ht="15.75" customHeight="1" x14ac:dyDescent="0.3">
      <c r="A760" s="3" t="s">
        <v>467</v>
      </c>
      <c r="B760" s="5">
        <v>-1.39914618524E-8</v>
      </c>
      <c r="C760" s="5">
        <v>8.3057914087999994E-8</v>
      </c>
      <c r="D760" s="3">
        <v>0.56688704904499998</v>
      </c>
      <c r="E760" s="3" t="s">
        <v>857</v>
      </c>
      <c r="F760" s="3" t="s">
        <v>41</v>
      </c>
      <c r="G760" s="3" t="s">
        <v>241</v>
      </c>
      <c r="H760" s="3">
        <v>269</v>
      </c>
      <c r="I760" s="3">
        <v>0.24650346467517859</v>
      </c>
      <c r="J760" s="3" t="str">
        <f t="shared" si="2"/>
        <v>Blood/Immune_Roadmap</v>
      </c>
      <c r="K760" s="3" t="s">
        <v>820</v>
      </c>
      <c r="L760" s="3" t="s">
        <v>41</v>
      </c>
    </row>
    <row r="761" spans="1:12" ht="15.75" customHeight="1" x14ac:dyDescent="0.3">
      <c r="A761" s="3" t="s">
        <v>378</v>
      </c>
      <c r="B761" s="5">
        <v>-2.3799245438399999E-8</v>
      </c>
      <c r="C761" s="5">
        <v>1.37824047109E-7</v>
      </c>
      <c r="D761" s="3">
        <v>0.56854791558399997</v>
      </c>
      <c r="E761" s="3" t="s">
        <v>857</v>
      </c>
      <c r="F761" s="3" t="s">
        <v>151</v>
      </c>
      <c r="G761" s="3" t="s">
        <v>241</v>
      </c>
      <c r="H761" s="3">
        <v>270</v>
      </c>
      <c r="I761" s="3">
        <v>0.24523292834331342</v>
      </c>
      <c r="J761" s="3" t="str">
        <f t="shared" si="2"/>
        <v>Digestive_Roadmap</v>
      </c>
      <c r="K761" s="3" t="s">
        <v>820</v>
      </c>
      <c r="L761" s="3" t="s">
        <v>9</v>
      </c>
    </row>
    <row r="762" spans="1:12" ht="15.75" customHeight="1" x14ac:dyDescent="0.3">
      <c r="A762" s="3" t="s">
        <v>334</v>
      </c>
      <c r="B762" s="5">
        <v>-2.2948402194400001E-8</v>
      </c>
      <c r="C762" s="5">
        <v>1.3127762180200001E-7</v>
      </c>
      <c r="D762" s="3">
        <v>0.56938481985699996</v>
      </c>
      <c r="E762" s="3" t="s">
        <v>857</v>
      </c>
      <c r="F762" s="3" t="s">
        <v>151</v>
      </c>
      <c r="G762" s="3" t="s">
        <v>241</v>
      </c>
      <c r="H762" s="3">
        <v>271</v>
      </c>
      <c r="I762" s="3">
        <v>0.24459411558776528</v>
      </c>
      <c r="J762" s="3" t="str">
        <f t="shared" si="2"/>
        <v>Digestive_Roadmap</v>
      </c>
      <c r="K762" s="3" t="s">
        <v>820</v>
      </c>
      <c r="L762" s="3" t="s">
        <v>9</v>
      </c>
    </row>
    <row r="763" spans="1:12" ht="15.75" customHeight="1" x14ac:dyDescent="0.3">
      <c r="A763" s="3" t="s">
        <v>424</v>
      </c>
      <c r="B763" s="5">
        <v>-6.8285982315199999E-8</v>
      </c>
      <c r="C763" s="5">
        <v>3.6579057661400002E-7</v>
      </c>
      <c r="D763" s="3">
        <v>0.574044442594</v>
      </c>
      <c r="E763" s="3" t="s">
        <v>854</v>
      </c>
      <c r="F763" s="3" t="s">
        <v>860</v>
      </c>
      <c r="G763" s="3" t="s">
        <v>241</v>
      </c>
      <c r="H763" s="3">
        <v>272</v>
      </c>
      <c r="I763" s="3">
        <v>0.24105448316619593</v>
      </c>
      <c r="J763" s="3" t="str">
        <f t="shared" si="2"/>
        <v>Lung_Musculoskeletal/Connective_Roadmap</v>
      </c>
      <c r="K763" s="3" t="s">
        <v>820</v>
      </c>
      <c r="L763" s="3" t="s">
        <v>70</v>
      </c>
    </row>
    <row r="764" spans="1:12" ht="15.75" customHeight="1" x14ac:dyDescent="0.3">
      <c r="A764" s="3" t="s">
        <v>608</v>
      </c>
      <c r="B764" s="5">
        <v>-5.54777831291E-8</v>
      </c>
      <c r="C764" s="5">
        <v>2.9269965793399998E-7</v>
      </c>
      <c r="D764" s="3">
        <v>0.575164513328</v>
      </c>
      <c r="E764" s="3" t="s">
        <v>856</v>
      </c>
      <c r="F764" s="3" t="s">
        <v>9</v>
      </c>
      <c r="G764" s="3" t="s">
        <v>239</v>
      </c>
      <c r="H764" s="3">
        <v>273</v>
      </c>
      <c r="I764" s="3">
        <v>0.24020791702930752</v>
      </c>
      <c r="J764" s="3" t="str">
        <f t="shared" si="2"/>
        <v>Other_ENTEX</v>
      </c>
      <c r="K764" s="3" t="s">
        <v>820</v>
      </c>
      <c r="L764" s="3" t="s">
        <v>9</v>
      </c>
    </row>
    <row r="765" spans="1:12" ht="15.75" customHeight="1" x14ac:dyDescent="0.3">
      <c r="A765" s="3" t="s">
        <v>493</v>
      </c>
      <c r="B765" s="5">
        <v>-4.3603814560599999E-8</v>
      </c>
      <c r="C765" s="5">
        <v>2.2200150401999999E-7</v>
      </c>
      <c r="D765" s="3">
        <v>0.57785624494400001</v>
      </c>
      <c r="E765" s="3" t="s">
        <v>859</v>
      </c>
      <c r="F765" s="3" t="s">
        <v>151</v>
      </c>
      <c r="G765" s="3" t="s">
        <v>241</v>
      </c>
      <c r="H765" s="3">
        <v>274</v>
      </c>
      <c r="I765" s="3">
        <v>0.23818018890235212</v>
      </c>
      <c r="J765" s="3" t="str">
        <f t="shared" si="2"/>
        <v>Digestive_Roadmap</v>
      </c>
      <c r="K765" s="3" t="s">
        <v>820</v>
      </c>
      <c r="L765" s="3" t="s">
        <v>9</v>
      </c>
    </row>
    <row r="766" spans="1:12" ht="15.75" customHeight="1" x14ac:dyDescent="0.3">
      <c r="A766" s="3" t="s">
        <v>544</v>
      </c>
      <c r="B766" s="5">
        <v>-1.54794585546E-8</v>
      </c>
      <c r="C766" s="5">
        <v>7.8595626110500005E-8</v>
      </c>
      <c r="D766" s="3">
        <v>0.57806691611100003</v>
      </c>
      <c r="E766" s="3" t="s">
        <v>857</v>
      </c>
      <c r="F766" s="3" t="s">
        <v>41</v>
      </c>
      <c r="G766" s="3" t="s">
        <v>241</v>
      </c>
      <c r="H766" s="3">
        <v>275</v>
      </c>
      <c r="I766" s="3">
        <v>0.23802188542783095</v>
      </c>
      <c r="J766" s="3" t="str">
        <f t="shared" si="2"/>
        <v>Blood/Immune_Roadmap</v>
      </c>
      <c r="K766" s="3" t="s">
        <v>820</v>
      </c>
      <c r="L766" s="3" t="s">
        <v>41</v>
      </c>
    </row>
    <row r="767" spans="1:12" ht="15.75" customHeight="1" x14ac:dyDescent="0.3">
      <c r="A767" s="3" t="s">
        <v>356</v>
      </c>
      <c r="B767" s="5">
        <v>-8.0601154448200001E-9</v>
      </c>
      <c r="C767" s="5">
        <v>4.0655802095800002E-8</v>
      </c>
      <c r="D767" s="3">
        <v>0.57857625325499995</v>
      </c>
      <c r="E767" s="3" t="s">
        <v>855</v>
      </c>
      <c r="F767" s="3" t="s">
        <v>121</v>
      </c>
      <c r="G767" s="3" t="s">
        <v>239</v>
      </c>
      <c r="H767" s="3">
        <v>276</v>
      </c>
      <c r="I767" s="3">
        <v>0.23763939525069716</v>
      </c>
      <c r="J767" s="3" t="str">
        <f t="shared" si="2"/>
        <v>Cardiovascular_ENTEX</v>
      </c>
      <c r="K767" s="3" t="s">
        <v>820</v>
      </c>
      <c r="L767" s="3" t="s">
        <v>9</v>
      </c>
    </row>
    <row r="768" spans="1:12" ht="15.75" customHeight="1" x14ac:dyDescent="0.3">
      <c r="A768" s="3" t="s">
        <v>655</v>
      </c>
      <c r="B768" s="5">
        <v>-7.8226541534400001E-8</v>
      </c>
      <c r="C768" s="5">
        <v>3.8562130347699998E-7</v>
      </c>
      <c r="D768" s="3">
        <v>0.58037716610199996</v>
      </c>
      <c r="E768" s="3" t="s">
        <v>856</v>
      </c>
      <c r="F768" s="3" t="s">
        <v>9</v>
      </c>
      <c r="G768" s="3" t="s">
        <v>239</v>
      </c>
      <c r="H768" s="3">
        <v>277</v>
      </c>
      <c r="I768" s="3">
        <v>0.23628968243515514</v>
      </c>
      <c r="J768" s="3" t="str">
        <f t="shared" ref="J768:J1022" si="3">CONCATENATE(F768,"_",G768)</f>
        <v>Other_ENTEX</v>
      </c>
      <c r="K768" s="3" t="s">
        <v>820</v>
      </c>
      <c r="L768" s="3" t="s">
        <v>9</v>
      </c>
    </row>
    <row r="769" spans="1:12" ht="15.75" customHeight="1" x14ac:dyDescent="0.3">
      <c r="A769" s="3" t="s">
        <v>510</v>
      </c>
      <c r="B769" s="5">
        <v>-1.44718546313E-8</v>
      </c>
      <c r="C769" s="5">
        <v>6.9290140421000004E-8</v>
      </c>
      <c r="D769" s="3">
        <v>0.58272076083500002</v>
      </c>
      <c r="E769" s="3" t="s">
        <v>856</v>
      </c>
      <c r="F769" s="3" t="s">
        <v>42</v>
      </c>
      <c r="G769" s="3" t="s">
        <v>241</v>
      </c>
      <c r="H769" s="3">
        <v>278</v>
      </c>
      <c r="I769" s="3">
        <v>0.23453950884401112</v>
      </c>
      <c r="J769" s="3" t="str">
        <f t="shared" si="3"/>
        <v>Liver_Roadmap</v>
      </c>
      <c r="K769" s="3" t="s">
        <v>820</v>
      </c>
      <c r="L769" s="3" t="s">
        <v>9</v>
      </c>
    </row>
    <row r="770" spans="1:12" ht="15.75" customHeight="1" x14ac:dyDescent="0.3">
      <c r="A770" s="3" t="s">
        <v>554</v>
      </c>
      <c r="B770" s="5">
        <v>-2.9189713847800002E-8</v>
      </c>
      <c r="C770" s="5">
        <v>1.2967786109599999E-7</v>
      </c>
      <c r="D770" s="3">
        <v>0.58904694187999995</v>
      </c>
      <c r="E770" s="3" t="s">
        <v>854</v>
      </c>
      <c r="F770" s="3" t="s">
        <v>178</v>
      </c>
      <c r="G770" s="3" t="s">
        <v>241</v>
      </c>
      <c r="H770" s="3">
        <v>279</v>
      </c>
      <c r="I770" s="3">
        <v>0.22985009436889856</v>
      </c>
      <c r="J770" s="3" t="str">
        <f t="shared" si="3"/>
        <v>Musculoskeletal/Connective_Roadmap</v>
      </c>
      <c r="K770" s="3" t="s">
        <v>820</v>
      </c>
      <c r="L770" s="3" t="s">
        <v>9</v>
      </c>
    </row>
    <row r="771" spans="1:12" ht="15.75" customHeight="1" x14ac:dyDescent="0.3">
      <c r="A771" s="3" t="s">
        <v>464</v>
      </c>
      <c r="B771" s="5">
        <v>-2.89469387095E-8</v>
      </c>
      <c r="C771" s="5">
        <v>1.28418431877E-7</v>
      </c>
      <c r="D771" s="3">
        <v>0.589170257483</v>
      </c>
      <c r="E771" s="3" t="s">
        <v>855</v>
      </c>
      <c r="F771" s="3" t="s">
        <v>178</v>
      </c>
      <c r="G771" s="3" t="s">
        <v>241</v>
      </c>
      <c r="H771" s="3">
        <v>280</v>
      </c>
      <c r="I771" s="3">
        <v>0.22975918534781142</v>
      </c>
      <c r="J771" s="3" t="str">
        <f t="shared" si="3"/>
        <v>Musculoskeletal/Connective_Roadmap</v>
      </c>
      <c r="K771" s="3" t="s">
        <v>820</v>
      </c>
      <c r="L771" s="3" t="s">
        <v>9</v>
      </c>
    </row>
    <row r="772" spans="1:12" ht="15.75" customHeight="1" x14ac:dyDescent="0.3">
      <c r="A772" s="3" t="s">
        <v>460</v>
      </c>
      <c r="B772" s="5">
        <v>-2.12435596908E-8</v>
      </c>
      <c r="C772" s="5">
        <v>9.1084318637300005E-8</v>
      </c>
      <c r="D772" s="3">
        <v>0.59220844104500003</v>
      </c>
      <c r="E772" s="3" t="s">
        <v>857</v>
      </c>
      <c r="F772" s="3" t="s">
        <v>151</v>
      </c>
      <c r="G772" s="3" t="s">
        <v>241</v>
      </c>
      <c r="H772" s="3">
        <v>281</v>
      </c>
      <c r="I772" s="3">
        <v>0.22752540668474913</v>
      </c>
      <c r="J772" s="3" t="str">
        <f t="shared" si="3"/>
        <v>Digestive_Roadmap</v>
      </c>
      <c r="K772" s="3" t="s">
        <v>820</v>
      </c>
      <c r="L772" s="3" t="s">
        <v>9</v>
      </c>
    </row>
    <row r="773" spans="1:12" ht="15.75" customHeight="1" x14ac:dyDescent="0.3">
      <c r="A773" s="3" t="s">
        <v>637</v>
      </c>
      <c r="B773" s="5">
        <v>-1.31318429556E-8</v>
      </c>
      <c r="C773" s="5">
        <v>5.2652287134300001E-8</v>
      </c>
      <c r="D773" s="3">
        <v>0.59847697027699998</v>
      </c>
      <c r="E773" s="3" t="s">
        <v>857</v>
      </c>
      <c r="F773" s="3" t="s">
        <v>41</v>
      </c>
      <c r="G773" s="3" t="s">
        <v>241</v>
      </c>
      <c r="H773" s="3">
        <v>282</v>
      </c>
      <c r="I773" s="3">
        <v>0.22295255682657855</v>
      </c>
      <c r="J773" s="3" t="str">
        <f t="shared" si="3"/>
        <v>Blood/Immune_Roadmap</v>
      </c>
      <c r="K773" s="3" t="s">
        <v>820</v>
      </c>
      <c r="L773" s="3" t="s">
        <v>41</v>
      </c>
    </row>
    <row r="774" spans="1:12" ht="15.75" customHeight="1" x14ac:dyDescent="0.3">
      <c r="A774" s="3" t="s">
        <v>446</v>
      </c>
      <c r="B774" s="5">
        <v>-1.8846806204200001E-8</v>
      </c>
      <c r="C774" s="5">
        <v>7.5182358459500001E-8</v>
      </c>
      <c r="D774" s="3">
        <v>0.59896971372700003</v>
      </c>
      <c r="E774" s="3" t="s">
        <v>856</v>
      </c>
      <c r="F774" s="3" t="s">
        <v>151</v>
      </c>
      <c r="G774" s="3" t="s">
        <v>239</v>
      </c>
      <c r="H774" s="3">
        <v>283</v>
      </c>
      <c r="I774" s="3">
        <v>0.22259513669879141</v>
      </c>
      <c r="J774" s="3" t="str">
        <f t="shared" si="3"/>
        <v>Digestive_ENTEX</v>
      </c>
      <c r="K774" s="3" t="s">
        <v>820</v>
      </c>
      <c r="L774" s="3" t="s">
        <v>9</v>
      </c>
    </row>
    <row r="775" spans="1:12" ht="15.75" customHeight="1" x14ac:dyDescent="0.3">
      <c r="A775" s="3" t="s">
        <v>642</v>
      </c>
      <c r="B775" s="5">
        <v>-6.2901121470099994E-8</v>
      </c>
      <c r="C775" s="5">
        <v>2.50670333852E-7</v>
      </c>
      <c r="D775" s="3">
        <v>0.59906652455999998</v>
      </c>
      <c r="E775" s="3" t="s">
        <v>856</v>
      </c>
      <c r="F775" s="3" t="s">
        <v>9</v>
      </c>
      <c r="G775" s="3" t="s">
        <v>241</v>
      </c>
      <c r="H775" s="3">
        <v>284</v>
      </c>
      <c r="I775" s="3">
        <v>0.22252494781917628</v>
      </c>
      <c r="J775" s="3" t="str">
        <f t="shared" si="3"/>
        <v>Other_Roadmap</v>
      </c>
      <c r="K775" s="3" t="s">
        <v>820</v>
      </c>
      <c r="L775" s="3" t="s">
        <v>9</v>
      </c>
    </row>
    <row r="776" spans="1:12" ht="15.75" customHeight="1" x14ac:dyDescent="0.3">
      <c r="A776" s="3" t="s">
        <v>380</v>
      </c>
      <c r="B776" s="5">
        <v>-2.7845654147699999E-8</v>
      </c>
      <c r="C776" s="5">
        <v>1.0985171981E-7</v>
      </c>
      <c r="D776" s="3">
        <v>0.60005289098900005</v>
      </c>
      <c r="E776" s="3" t="s">
        <v>854</v>
      </c>
      <c r="F776" s="3" t="s">
        <v>178</v>
      </c>
      <c r="G776" s="3" t="s">
        <v>241</v>
      </c>
      <c r="H776" s="3">
        <v>285</v>
      </c>
      <c r="I776" s="3">
        <v>0.22181046752920425</v>
      </c>
      <c r="J776" s="3" t="str">
        <f t="shared" si="3"/>
        <v>Musculoskeletal/Connective_Roadmap</v>
      </c>
      <c r="K776" s="3" t="s">
        <v>820</v>
      </c>
      <c r="L776" s="3" t="s">
        <v>9</v>
      </c>
    </row>
    <row r="777" spans="1:12" ht="15.75" customHeight="1" x14ac:dyDescent="0.3">
      <c r="A777" s="3" t="s">
        <v>478</v>
      </c>
      <c r="B777" s="5">
        <v>-3.4374065176800001E-8</v>
      </c>
      <c r="C777" s="5">
        <v>1.30722859532E-7</v>
      </c>
      <c r="D777" s="3">
        <v>0.60370688367199998</v>
      </c>
      <c r="E777" s="3" t="s">
        <v>858</v>
      </c>
      <c r="F777" s="3" t="s">
        <v>70</v>
      </c>
      <c r="G777" s="3" t="s">
        <v>241</v>
      </c>
      <c r="H777" s="3">
        <v>286</v>
      </c>
      <c r="I777" s="3">
        <v>0.21917387214433909</v>
      </c>
      <c r="J777" s="3" t="str">
        <f t="shared" si="3"/>
        <v>Lung_Roadmap</v>
      </c>
      <c r="K777" s="3" t="s">
        <v>820</v>
      </c>
      <c r="L777" s="3" t="s">
        <v>70</v>
      </c>
    </row>
    <row r="778" spans="1:12" ht="15.75" customHeight="1" x14ac:dyDescent="0.3">
      <c r="A778" s="3" t="s">
        <v>483</v>
      </c>
      <c r="B778" s="5">
        <v>-3.4161099793899999E-8</v>
      </c>
      <c r="C778" s="5">
        <v>1.29737442214E-7</v>
      </c>
      <c r="D778" s="3">
        <v>0.60384397727799999</v>
      </c>
      <c r="E778" s="3" t="s">
        <v>859</v>
      </c>
      <c r="F778" s="3" t="s">
        <v>151</v>
      </c>
      <c r="G778" s="3" t="s">
        <v>241</v>
      </c>
      <c r="H778" s="3">
        <v>287</v>
      </c>
      <c r="I778" s="3">
        <v>0.21907526098224031</v>
      </c>
      <c r="J778" s="3" t="str">
        <f t="shared" si="3"/>
        <v>Digestive_Roadmap</v>
      </c>
      <c r="K778" s="3" t="s">
        <v>820</v>
      </c>
      <c r="L778" s="3" t="s">
        <v>9</v>
      </c>
    </row>
    <row r="779" spans="1:12" ht="15.75" customHeight="1" x14ac:dyDescent="0.3">
      <c r="A779" s="3" t="s">
        <v>537</v>
      </c>
      <c r="B779" s="5">
        <v>-8.7651202264700006E-8</v>
      </c>
      <c r="C779" s="5">
        <v>3.32581962661E-7</v>
      </c>
      <c r="D779" s="3">
        <v>0.60393575786800002</v>
      </c>
      <c r="E779" s="3" t="s">
        <v>854</v>
      </c>
      <c r="F779" s="3" t="s">
        <v>131</v>
      </c>
      <c r="G779" s="3" t="s">
        <v>241</v>
      </c>
      <c r="H779" s="3">
        <v>288</v>
      </c>
      <c r="I779" s="3">
        <v>0.2190092558942269</v>
      </c>
      <c r="J779" s="3" t="str">
        <f t="shared" si="3"/>
        <v>CNS_Roadmap</v>
      </c>
      <c r="K779" s="3" t="s">
        <v>820</v>
      </c>
      <c r="L779" s="3" t="s">
        <v>19</v>
      </c>
    </row>
    <row r="780" spans="1:12" ht="15.75" customHeight="1" x14ac:dyDescent="0.3">
      <c r="A780" s="3" t="s">
        <v>646</v>
      </c>
      <c r="B780" s="5">
        <v>-2.01498174253E-8</v>
      </c>
      <c r="C780" s="5">
        <v>7.5710749264600002E-8</v>
      </c>
      <c r="D780" s="3">
        <v>0.60493511173100001</v>
      </c>
      <c r="E780" s="3" t="s">
        <v>857</v>
      </c>
      <c r="F780" s="3" t="s">
        <v>9</v>
      </c>
      <c r="G780" s="3" t="s">
        <v>239</v>
      </c>
      <c r="H780" s="3">
        <v>289</v>
      </c>
      <c r="I780" s="3">
        <v>0.21829120737812224</v>
      </c>
      <c r="J780" s="3" t="str">
        <f t="shared" si="3"/>
        <v>Other_ENTEX</v>
      </c>
      <c r="K780" s="3" t="s">
        <v>820</v>
      </c>
      <c r="L780" s="3" t="s">
        <v>9</v>
      </c>
    </row>
    <row r="781" spans="1:12" ht="15.75" customHeight="1" x14ac:dyDescent="0.3">
      <c r="A781" s="3" t="s">
        <v>277</v>
      </c>
      <c r="B781" s="5">
        <v>-1.33715048649E-8</v>
      </c>
      <c r="C781" s="5">
        <v>4.9326747708299999E-8</v>
      </c>
      <c r="D781" s="3">
        <v>0.60683532693599995</v>
      </c>
      <c r="E781" s="3" t="s">
        <v>856</v>
      </c>
      <c r="F781" s="3" t="s">
        <v>41</v>
      </c>
      <c r="G781" s="3" t="s">
        <v>241</v>
      </c>
      <c r="H781" s="3">
        <v>290</v>
      </c>
      <c r="I781" s="3">
        <v>0.21692914468362182</v>
      </c>
      <c r="J781" s="3" t="str">
        <f t="shared" si="3"/>
        <v>Blood/Immune_Roadmap</v>
      </c>
      <c r="K781" s="3" t="s">
        <v>820</v>
      </c>
      <c r="L781" s="3" t="s">
        <v>41</v>
      </c>
    </row>
    <row r="782" spans="1:12" ht="15.75" customHeight="1" x14ac:dyDescent="0.3">
      <c r="A782" s="3" t="s">
        <v>619</v>
      </c>
      <c r="B782" s="5">
        <v>-7.93094242644E-8</v>
      </c>
      <c r="C782" s="5">
        <v>2.8884219879999998E-7</v>
      </c>
      <c r="D782" s="3">
        <v>0.60817938043200004</v>
      </c>
      <c r="E782" s="3" t="s">
        <v>854</v>
      </c>
      <c r="F782" s="3" t="s">
        <v>41</v>
      </c>
      <c r="G782" s="3" t="s">
        <v>241</v>
      </c>
      <c r="H782" s="3">
        <v>291</v>
      </c>
      <c r="I782" s="3">
        <v>0.21596830815835061</v>
      </c>
      <c r="J782" s="3" t="str">
        <f t="shared" si="3"/>
        <v>Blood/Immune_Roadmap</v>
      </c>
      <c r="K782" s="3" t="s">
        <v>820</v>
      </c>
      <c r="L782" s="3" t="s">
        <v>41</v>
      </c>
    </row>
    <row r="783" spans="1:12" ht="15.75" customHeight="1" x14ac:dyDescent="0.3">
      <c r="A783" s="3" t="s">
        <v>556</v>
      </c>
      <c r="B783" s="5">
        <v>-7.5220268613499995E-8</v>
      </c>
      <c r="C783" s="5">
        <v>2.7150063060499998E-7</v>
      </c>
      <c r="D783" s="3">
        <v>0.60913058394499997</v>
      </c>
      <c r="E783" s="3" t="s">
        <v>854</v>
      </c>
      <c r="F783" s="3" t="s">
        <v>41</v>
      </c>
      <c r="G783" s="3" t="s">
        <v>241</v>
      </c>
      <c r="H783" s="3">
        <v>292</v>
      </c>
      <c r="I783" s="3">
        <v>0.21528959438284637</v>
      </c>
      <c r="J783" s="3" t="str">
        <f t="shared" si="3"/>
        <v>Blood/Immune_Roadmap</v>
      </c>
      <c r="K783" s="3" t="s">
        <v>820</v>
      </c>
      <c r="L783" s="3" t="s">
        <v>41</v>
      </c>
    </row>
    <row r="784" spans="1:12" ht="15.75" customHeight="1" x14ac:dyDescent="0.3">
      <c r="A784" s="3" t="s">
        <v>506</v>
      </c>
      <c r="B784" s="5">
        <v>-2.8680816829499999E-8</v>
      </c>
      <c r="C784" s="5">
        <v>1.01069214568E-7</v>
      </c>
      <c r="D784" s="3">
        <v>0.61170821543300002</v>
      </c>
      <c r="E784" s="3" t="s">
        <v>855</v>
      </c>
      <c r="F784" s="3" t="s">
        <v>41</v>
      </c>
      <c r="G784" s="3" t="s">
        <v>241</v>
      </c>
      <c r="H784" s="3">
        <v>293</v>
      </c>
      <c r="I784" s="3">
        <v>0.21345568675206003</v>
      </c>
      <c r="J784" s="3" t="str">
        <f t="shared" si="3"/>
        <v>Blood/Immune_Roadmap</v>
      </c>
      <c r="K784" s="3" t="s">
        <v>820</v>
      </c>
      <c r="L784" s="3" t="s">
        <v>41</v>
      </c>
    </row>
    <row r="785" spans="1:12" ht="15.75" customHeight="1" x14ac:dyDescent="0.3">
      <c r="A785" s="3" t="s">
        <v>407</v>
      </c>
      <c r="B785" s="5">
        <v>-6.0112781739299995E-8</v>
      </c>
      <c r="C785" s="5">
        <v>2.0989651341999999E-7</v>
      </c>
      <c r="D785" s="3">
        <v>0.61271123081199996</v>
      </c>
      <c r="E785" s="3" t="s">
        <v>856</v>
      </c>
      <c r="F785" s="3" t="s">
        <v>151</v>
      </c>
      <c r="G785" s="3" t="s">
        <v>241</v>
      </c>
      <c r="H785" s="3">
        <v>294</v>
      </c>
      <c r="I785" s="3">
        <v>0.212744159108266</v>
      </c>
      <c r="J785" s="3" t="str">
        <f t="shared" si="3"/>
        <v>Digestive_Roadmap</v>
      </c>
      <c r="K785" s="3" t="s">
        <v>820</v>
      </c>
      <c r="L785" s="3" t="s">
        <v>9</v>
      </c>
    </row>
    <row r="786" spans="1:12" ht="15.75" customHeight="1" x14ac:dyDescent="0.3">
      <c r="A786" s="3" t="s">
        <v>575</v>
      </c>
      <c r="B786" s="5">
        <v>-3.0731534960099998E-8</v>
      </c>
      <c r="C786" s="5">
        <v>1.05978843343E-7</v>
      </c>
      <c r="D786" s="3">
        <v>0.61408347280099995</v>
      </c>
      <c r="E786" s="3" t="s">
        <v>856</v>
      </c>
      <c r="F786" s="3" t="s">
        <v>121</v>
      </c>
      <c r="G786" s="3" t="s">
        <v>241</v>
      </c>
      <c r="H786" s="3">
        <v>295</v>
      </c>
      <c r="I786" s="3">
        <v>0.21177259088996131</v>
      </c>
      <c r="J786" s="3" t="str">
        <f t="shared" si="3"/>
        <v>Cardiovascular_Roadmap</v>
      </c>
      <c r="K786" s="3" t="s">
        <v>820</v>
      </c>
      <c r="L786" s="3" t="s">
        <v>9</v>
      </c>
    </row>
    <row r="787" spans="1:12" ht="15.75" customHeight="1" x14ac:dyDescent="0.3">
      <c r="A787" s="3" t="s">
        <v>629</v>
      </c>
      <c r="B787" s="5">
        <v>-2.03246213533E-8</v>
      </c>
      <c r="C787" s="5">
        <v>6.9980288109599996E-8</v>
      </c>
      <c r="D787" s="3">
        <v>0.61425769819700005</v>
      </c>
      <c r="E787" s="3" t="s">
        <v>856</v>
      </c>
      <c r="F787" s="3" t="s">
        <v>9</v>
      </c>
      <c r="G787" s="3" t="s">
        <v>239</v>
      </c>
      <c r="H787" s="3">
        <v>296</v>
      </c>
      <c r="I787" s="3">
        <v>0.21164939200941546</v>
      </c>
      <c r="J787" s="3" t="str">
        <f t="shared" si="3"/>
        <v>Other_ENTEX</v>
      </c>
      <c r="K787" s="3" t="s">
        <v>820</v>
      </c>
      <c r="L787" s="3" t="s">
        <v>9</v>
      </c>
    </row>
    <row r="788" spans="1:12" ht="15.75" customHeight="1" x14ac:dyDescent="0.3">
      <c r="A788" s="3" t="s">
        <v>582</v>
      </c>
      <c r="B788" s="5">
        <v>-9.6898998415500001E-8</v>
      </c>
      <c r="C788" s="5">
        <v>3.2875022136E-7</v>
      </c>
      <c r="D788" s="3">
        <v>0.61590741746599997</v>
      </c>
      <c r="E788" s="3" t="s">
        <v>854</v>
      </c>
      <c r="F788" s="3" t="s">
        <v>9</v>
      </c>
      <c r="G788" s="3" t="s">
        <v>241</v>
      </c>
      <c r="H788" s="3">
        <v>297</v>
      </c>
      <c r="I788" s="3">
        <v>0.2104845656042485</v>
      </c>
      <c r="J788" s="3" t="str">
        <f t="shared" si="3"/>
        <v>Other_Roadmap</v>
      </c>
      <c r="K788" s="3" t="s">
        <v>820</v>
      </c>
      <c r="L788" s="3" t="s">
        <v>9</v>
      </c>
    </row>
    <row r="789" spans="1:12" ht="15.75" customHeight="1" x14ac:dyDescent="0.3">
      <c r="A789" s="3" t="s">
        <v>411</v>
      </c>
      <c r="B789" s="5">
        <v>-2.2370573046599999E-8</v>
      </c>
      <c r="C789" s="5">
        <v>7.5521163779799999E-8</v>
      </c>
      <c r="D789" s="3">
        <v>0.61646741444700004</v>
      </c>
      <c r="E789" s="3" t="s">
        <v>856</v>
      </c>
      <c r="F789" s="3" t="s">
        <v>70</v>
      </c>
      <c r="G789" s="3" t="s">
        <v>241</v>
      </c>
      <c r="H789" s="3">
        <v>298</v>
      </c>
      <c r="I789" s="3">
        <v>0.21008987462359532</v>
      </c>
      <c r="J789" s="3" t="str">
        <f t="shared" si="3"/>
        <v>Lung_Roadmap</v>
      </c>
      <c r="K789" s="3" t="s">
        <v>820</v>
      </c>
      <c r="L789" s="3" t="s">
        <v>70</v>
      </c>
    </row>
    <row r="790" spans="1:12" ht="15.75" customHeight="1" x14ac:dyDescent="0.3">
      <c r="A790" s="3" t="s">
        <v>657</v>
      </c>
      <c r="B790" s="5">
        <v>-5.7933802098000002E-8</v>
      </c>
      <c r="C790" s="5">
        <v>1.9553026731E-7</v>
      </c>
      <c r="D790" s="3">
        <v>0.61649596073900004</v>
      </c>
      <c r="E790" s="3" t="s">
        <v>859</v>
      </c>
      <c r="F790" s="3" t="s">
        <v>9</v>
      </c>
      <c r="G790" s="3" t="s">
        <v>241</v>
      </c>
      <c r="H790" s="3">
        <v>299</v>
      </c>
      <c r="I790" s="3">
        <v>0.2100697645419074</v>
      </c>
      <c r="J790" s="3" t="str">
        <f t="shared" si="3"/>
        <v>Other_Roadmap</v>
      </c>
      <c r="K790" s="3" t="s">
        <v>820</v>
      </c>
      <c r="L790" s="3" t="s">
        <v>9</v>
      </c>
    </row>
    <row r="791" spans="1:12" ht="15.75" customHeight="1" x14ac:dyDescent="0.3">
      <c r="A791" s="3" t="s">
        <v>644</v>
      </c>
      <c r="B791" s="5">
        <v>-2.0446475372900001E-8</v>
      </c>
      <c r="C791" s="5">
        <v>6.8790187387700002E-8</v>
      </c>
      <c r="D791" s="3">
        <v>0.61685436252100001</v>
      </c>
      <c r="E791" s="3" t="s">
        <v>857</v>
      </c>
      <c r="F791" s="3" t="s">
        <v>9</v>
      </c>
      <c r="G791" s="3" t="s">
        <v>241</v>
      </c>
      <c r="H791" s="3">
        <v>300</v>
      </c>
      <c r="I791" s="3">
        <v>0.20981735949903729</v>
      </c>
      <c r="J791" s="3" t="str">
        <f t="shared" si="3"/>
        <v>Other_Roadmap</v>
      </c>
      <c r="K791" s="3" t="s">
        <v>820</v>
      </c>
      <c r="L791" s="3" t="s">
        <v>9</v>
      </c>
    </row>
    <row r="792" spans="1:12" ht="15.75" customHeight="1" x14ac:dyDescent="0.3">
      <c r="A792" s="3" t="s">
        <v>472</v>
      </c>
      <c r="B792" s="5">
        <v>-2.4427495701299999E-8</v>
      </c>
      <c r="C792" s="5">
        <v>8.1666367804299995E-8</v>
      </c>
      <c r="D792" s="3">
        <v>0.61757319566799995</v>
      </c>
      <c r="E792" s="3" t="s">
        <v>856</v>
      </c>
      <c r="F792" s="3" t="s">
        <v>41</v>
      </c>
      <c r="G792" s="3" t="s">
        <v>241</v>
      </c>
      <c r="H792" s="3">
        <v>301</v>
      </c>
      <c r="I792" s="3">
        <v>0.20931156180784455</v>
      </c>
      <c r="J792" s="3" t="str">
        <f t="shared" si="3"/>
        <v>Blood/Immune_Roadmap</v>
      </c>
      <c r="K792" s="3" t="s">
        <v>820</v>
      </c>
      <c r="L792" s="3" t="s">
        <v>41</v>
      </c>
    </row>
    <row r="793" spans="1:12" ht="15.75" customHeight="1" x14ac:dyDescent="0.3">
      <c r="A793" s="3" t="s">
        <v>563</v>
      </c>
      <c r="B793" s="5">
        <v>-2.92967563957E-8</v>
      </c>
      <c r="C793" s="5">
        <v>9.3897882683099997E-8</v>
      </c>
      <c r="D793" s="3">
        <v>0.62248223522599999</v>
      </c>
      <c r="E793" s="3" t="s">
        <v>855</v>
      </c>
      <c r="F793" s="3" t="s">
        <v>121</v>
      </c>
      <c r="G793" s="3" t="s">
        <v>241</v>
      </c>
      <c r="H793" s="3">
        <v>302</v>
      </c>
      <c r="I793" s="3">
        <v>0.20587303821360617</v>
      </c>
      <c r="J793" s="3" t="str">
        <f t="shared" si="3"/>
        <v>Cardiovascular_Roadmap</v>
      </c>
      <c r="K793" s="3" t="s">
        <v>820</v>
      </c>
      <c r="L793" s="3" t="s">
        <v>9</v>
      </c>
    </row>
    <row r="794" spans="1:12" ht="15.75" customHeight="1" x14ac:dyDescent="0.3">
      <c r="A794" s="3" t="s">
        <v>560</v>
      </c>
      <c r="B794" s="5">
        <v>-2.6372489230499999E-8</v>
      </c>
      <c r="C794" s="5">
        <v>8.2175929899800004E-8</v>
      </c>
      <c r="D794" s="3">
        <v>0.62586721107099996</v>
      </c>
      <c r="E794" s="3" t="s">
        <v>855</v>
      </c>
      <c r="F794" s="3" t="s">
        <v>151</v>
      </c>
      <c r="G794" s="3" t="s">
        <v>239</v>
      </c>
      <c r="H794" s="3">
        <v>303</v>
      </c>
      <c r="I794" s="3">
        <v>0.20351780036225095</v>
      </c>
      <c r="J794" s="3" t="str">
        <f t="shared" si="3"/>
        <v>Digestive_ENTEX</v>
      </c>
      <c r="K794" s="3" t="s">
        <v>820</v>
      </c>
      <c r="L794" s="3" t="s">
        <v>9</v>
      </c>
    </row>
    <row r="795" spans="1:12" ht="15.75" customHeight="1" x14ac:dyDescent="0.3">
      <c r="A795" s="3" t="s">
        <v>508</v>
      </c>
      <c r="B795" s="5">
        <v>-5.8869341396200001E-8</v>
      </c>
      <c r="C795" s="5">
        <v>1.79379532376E-7</v>
      </c>
      <c r="D795" s="3">
        <v>0.62861340932999998</v>
      </c>
      <c r="E795" s="3" t="s">
        <v>854</v>
      </c>
      <c r="F795" s="3" t="s">
        <v>131</v>
      </c>
      <c r="G795" s="3" t="s">
        <v>241</v>
      </c>
      <c r="H795" s="3">
        <v>304</v>
      </c>
      <c r="I795" s="3">
        <v>0.2016163590233207</v>
      </c>
      <c r="J795" s="3" t="str">
        <f t="shared" si="3"/>
        <v>CNS_Roadmap</v>
      </c>
      <c r="K795" s="3" t="s">
        <v>820</v>
      </c>
      <c r="L795" s="3" t="s">
        <v>19</v>
      </c>
    </row>
    <row r="796" spans="1:12" ht="15.75" customHeight="1" x14ac:dyDescent="0.3">
      <c r="A796" s="3" t="s">
        <v>626</v>
      </c>
      <c r="B796" s="5">
        <v>-5.6803698621000002E-8</v>
      </c>
      <c r="C796" s="5">
        <v>1.7276595649200001E-7</v>
      </c>
      <c r="D796" s="3">
        <v>0.62884274473199997</v>
      </c>
      <c r="E796" s="3" t="s">
        <v>855</v>
      </c>
      <c r="F796" s="3" t="s">
        <v>41</v>
      </c>
      <c r="G796" s="3" t="s">
        <v>241</v>
      </c>
      <c r="H796" s="3">
        <v>305</v>
      </c>
      <c r="I796" s="3">
        <v>0.20145794538738401</v>
      </c>
      <c r="J796" s="3" t="str">
        <f t="shared" si="3"/>
        <v>Blood/Immune_Roadmap</v>
      </c>
      <c r="K796" s="3" t="s">
        <v>820</v>
      </c>
      <c r="L796" s="3" t="s">
        <v>41</v>
      </c>
    </row>
    <row r="797" spans="1:12" ht="15.75" customHeight="1" x14ac:dyDescent="0.3">
      <c r="A797" s="3" t="s">
        <v>622</v>
      </c>
      <c r="B797" s="5">
        <v>-5.6476661330400002E-8</v>
      </c>
      <c r="C797" s="5">
        <v>1.6509092559200001E-7</v>
      </c>
      <c r="D797" s="3">
        <v>0.63386002903200001</v>
      </c>
      <c r="E797" s="3" t="s">
        <v>856</v>
      </c>
      <c r="F797" s="3" t="s">
        <v>178</v>
      </c>
      <c r="G797" s="3" t="s">
        <v>241</v>
      </c>
      <c r="H797" s="3">
        <v>306</v>
      </c>
      <c r="I797" s="3">
        <v>0.19800663380644118</v>
      </c>
      <c r="J797" s="3" t="str">
        <f t="shared" si="3"/>
        <v>Musculoskeletal/Connective_Roadmap</v>
      </c>
      <c r="K797" s="3" t="s">
        <v>820</v>
      </c>
      <c r="L797" s="3" t="s">
        <v>9</v>
      </c>
    </row>
    <row r="798" spans="1:12" ht="15.75" customHeight="1" x14ac:dyDescent="0.3">
      <c r="A798" s="3" t="s">
        <v>717</v>
      </c>
      <c r="B798" s="5">
        <v>-4.7709389750100001E-8</v>
      </c>
      <c r="C798" s="5">
        <v>1.3839483618299999E-7</v>
      </c>
      <c r="D798" s="3">
        <v>0.63485277987300004</v>
      </c>
      <c r="E798" s="3" t="s">
        <v>854</v>
      </c>
      <c r="F798" s="3" t="s">
        <v>121</v>
      </c>
      <c r="G798" s="3" t="s">
        <v>241</v>
      </c>
      <c r="H798" s="3">
        <v>307</v>
      </c>
      <c r="I798" s="3">
        <v>0.19732697439554878</v>
      </c>
      <c r="J798" s="3" t="str">
        <f t="shared" si="3"/>
        <v>Cardiovascular_Roadmap</v>
      </c>
      <c r="K798" s="3" t="s">
        <v>820</v>
      </c>
      <c r="L798" s="3" t="s">
        <v>9</v>
      </c>
    </row>
    <row r="799" spans="1:12" ht="15.75" customHeight="1" x14ac:dyDescent="0.3">
      <c r="A799" s="3" t="s">
        <v>543</v>
      </c>
      <c r="B799" s="5">
        <v>-3.4021939524500002E-8</v>
      </c>
      <c r="C799" s="5">
        <v>9.8249426177499995E-8</v>
      </c>
      <c r="D799" s="3">
        <v>0.63543434155599998</v>
      </c>
      <c r="E799" s="3" t="s">
        <v>855</v>
      </c>
      <c r="F799" s="3" t="s">
        <v>151</v>
      </c>
      <c r="G799" s="3" t="s">
        <v>241</v>
      </c>
      <c r="H799" s="3">
        <v>308</v>
      </c>
      <c r="I799" s="3">
        <v>0.19692931776627409</v>
      </c>
      <c r="J799" s="3" t="str">
        <f t="shared" si="3"/>
        <v>Digestive_Roadmap</v>
      </c>
      <c r="K799" s="3" t="s">
        <v>820</v>
      </c>
      <c r="L799" s="3" t="s">
        <v>9</v>
      </c>
    </row>
    <row r="800" spans="1:12" ht="15.75" customHeight="1" x14ac:dyDescent="0.3">
      <c r="A800" s="3" t="s">
        <v>681</v>
      </c>
      <c r="B800" s="5">
        <v>-2.1532566609300001E-8</v>
      </c>
      <c r="C800" s="5">
        <v>6.05635537221E-8</v>
      </c>
      <c r="D800" s="3">
        <v>0.63890622565599997</v>
      </c>
      <c r="E800" s="3" t="s">
        <v>857</v>
      </c>
      <c r="F800" s="3" t="s">
        <v>41</v>
      </c>
      <c r="G800" s="3" t="s">
        <v>241</v>
      </c>
      <c r="H800" s="3">
        <v>309</v>
      </c>
      <c r="I800" s="3">
        <v>0.19456287997730773</v>
      </c>
      <c r="J800" s="3" t="str">
        <f t="shared" si="3"/>
        <v>Blood/Immune_Roadmap</v>
      </c>
      <c r="K800" s="3" t="s">
        <v>820</v>
      </c>
      <c r="L800" s="3" t="s">
        <v>41</v>
      </c>
    </row>
    <row r="801" spans="1:12" ht="15.75" customHeight="1" x14ac:dyDescent="0.3">
      <c r="A801" s="3" t="s">
        <v>525</v>
      </c>
      <c r="B801" s="5">
        <v>-3.9727560552199998E-8</v>
      </c>
      <c r="C801" s="5">
        <v>1.07403880801E-7</v>
      </c>
      <c r="D801" s="3">
        <v>0.64426756234100002</v>
      </c>
      <c r="E801" s="3" t="s">
        <v>856</v>
      </c>
      <c r="F801" s="3" t="s">
        <v>9</v>
      </c>
      <c r="G801" s="3" t="s">
        <v>239</v>
      </c>
      <c r="H801" s="3">
        <v>310</v>
      </c>
      <c r="I801" s="3">
        <v>0.19093373401287003</v>
      </c>
      <c r="J801" s="3" t="str">
        <f t="shared" si="3"/>
        <v>Other_ENTEX</v>
      </c>
      <c r="K801" s="3" t="s">
        <v>820</v>
      </c>
      <c r="L801" s="3" t="s">
        <v>9</v>
      </c>
    </row>
    <row r="802" spans="1:12" ht="15.75" customHeight="1" x14ac:dyDescent="0.3">
      <c r="A802" s="3" t="s">
        <v>538</v>
      </c>
      <c r="B802" s="5">
        <v>-4.5169791073000002E-8</v>
      </c>
      <c r="C802" s="5">
        <v>1.19475983708E-7</v>
      </c>
      <c r="D802" s="3">
        <v>0.64730916712599995</v>
      </c>
      <c r="E802" s="3" t="s">
        <v>857</v>
      </c>
      <c r="F802" s="3" t="s">
        <v>41</v>
      </c>
      <c r="G802" s="3" t="s">
        <v>241</v>
      </c>
      <c r="H802" s="3">
        <v>311</v>
      </c>
      <c r="I802" s="3">
        <v>0.18888824250463154</v>
      </c>
      <c r="J802" s="3" t="str">
        <f t="shared" si="3"/>
        <v>Blood/Immune_Roadmap</v>
      </c>
      <c r="K802" s="3" t="s">
        <v>820</v>
      </c>
      <c r="L802" s="3" t="s">
        <v>41</v>
      </c>
    </row>
    <row r="803" spans="1:12" ht="15.75" customHeight="1" x14ac:dyDescent="0.3">
      <c r="A803" s="3" t="s">
        <v>565</v>
      </c>
      <c r="B803" s="5">
        <v>-6.5275684470799997E-8</v>
      </c>
      <c r="C803" s="5">
        <v>1.68368391612E-7</v>
      </c>
      <c r="D803" s="3">
        <v>0.65087934354800003</v>
      </c>
      <c r="E803" s="3" t="s">
        <v>859</v>
      </c>
      <c r="F803" s="3" t="s">
        <v>131</v>
      </c>
      <c r="G803" s="3" t="s">
        <v>241</v>
      </c>
      <c r="H803" s="3">
        <v>312</v>
      </c>
      <c r="I803" s="3">
        <v>0.18649951110594348</v>
      </c>
      <c r="J803" s="3" t="str">
        <f t="shared" si="3"/>
        <v>CNS_Roadmap</v>
      </c>
      <c r="K803" s="3" t="s">
        <v>820</v>
      </c>
      <c r="L803" s="3" t="s">
        <v>19</v>
      </c>
    </row>
    <row r="804" spans="1:12" ht="15.75" customHeight="1" x14ac:dyDescent="0.3">
      <c r="A804" s="3" t="s">
        <v>489</v>
      </c>
      <c r="B804" s="5">
        <v>-8.0269636086699996E-8</v>
      </c>
      <c r="C804" s="5">
        <v>2.04621890037E-7</v>
      </c>
      <c r="D804" s="3">
        <v>0.65257534311900001</v>
      </c>
      <c r="E804" s="3" t="s">
        <v>854</v>
      </c>
      <c r="F804" s="3" t="s">
        <v>151</v>
      </c>
      <c r="G804" s="3" t="s">
        <v>239</v>
      </c>
      <c r="H804" s="3">
        <v>313</v>
      </c>
      <c r="I804" s="3">
        <v>0.18536933960370408</v>
      </c>
      <c r="J804" s="3" t="str">
        <f t="shared" si="3"/>
        <v>Digestive_ENTEX</v>
      </c>
      <c r="K804" s="3" t="s">
        <v>820</v>
      </c>
      <c r="L804" s="3" t="s">
        <v>9</v>
      </c>
    </row>
    <row r="805" spans="1:12" ht="15.75" customHeight="1" x14ac:dyDescent="0.3">
      <c r="A805" s="3" t="s">
        <v>689</v>
      </c>
      <c r="B805" s="5">
        <v>-3.8025888984499999E-8</v>
      </c>
      <c r="C805" s="5">
        <v>9.5731346880700002E-8</v>
      </c>
      <c r="D805" s="3">
        <v>0.65439539289000004</v>
      </c>
      <c r="E805" s="3" t="s">
        <v>857</v>
      </c>
      <c r="F805" s="3" t="s">
        <v>121</v>
      </c>
      <c r="G805" s="3" t="s">
        <v>241</v>
      </c>
      <c r="H805" s="3">
        <v>314</v>
      </c>
      <c r="I805" s="3">
        <v>0.18415976686957833</v>
      </c>
      <c r="J805" s="3" t="str">
        <f t="shared" si="3"/>
        <v>Cardiovascular_Roadmap</v>
      </c>
      <c r="K805" s="3" t="s">
        <v>820</v>
      </c>
      <c r="L805" s="3" t="s">
        <v>9</v>
      </c>
    </row>
    <row r="806" spans="1:12" ht="15.75" customHeight="1" x14ac:dyDescent="0.3">
      <c r="A806" s="3" t="s">
        <v>397</v>
      </c>
      <c r="B806" s="5">
        <v>-1.2558207107100001E-7</v>
      </c>
      <c r="C806" s="5">
        <v>3.1585937479700001E-7</v>
      </c>
      <c r="D806" s="3">
        <v>0.65453324928099998</v>
      </c>
      <c r="E806" s="3" t="s">
        <v>854</v>
      </c>
      <c r="F806" s="3" t="s">
        <v>41</v>
      </c>
      <c r="G806" s="3" t="s">
        <v>241</v>
      </c>
      <c r="H806" s="3">
        <v>315</v>
      </c>
      <c r="I806" s="3">
        <v>0.18406828706204895</v>
      </c>
      <c r="J806" s="3" t="str">
        <f t="shared" si="3"/>
        <v>Blood/Immune_Roadmap</v>
      </c>
      <c r="K806" s="3" t="s">
        <v>820</v>
      </c>
      <c r="L806" s="3" t="s">
        <v>41</v>
      </c>
    </row>
    <row r="807" spans="1:12" ht="15.75" customHeight="1" x14ac:dyDescent="0.3">
      <c r="A807" s="3" t="s">
        <v>449</v>
      </c>
      <c r="B807" s="5">
        <v>-8.26360885584E-8</v>
      </c>
      <c r="C807" s="5">
        <v>1.9758391528900001E-7</v>
      </c>
      <c r="D807" s="3">
        <v>0.662111568383</v>
      </c>
      <c r="E807" s="3" t="s">
        <v>854</v>
      </c>
      <c r="F807" s="3" t="s">
        <v>151</v>
      </c>
      <c r="G807" s="3" t="s">
        <v>239</v>
      </c>
      <c r="H807" s="3">
        <v>316</v>
      </c>
      <c r="I807" s="3">
        <v>0.179068824079095</v>
      </c>
      <c r="J807" s="3" t="str">
        <f t="shared" si="3"/>
        <v>Digestive_ENTEX</v>
      </c>
      <c r="K807" s="3" t="s">
        <v>820</v>
      </c>
      <c r="L807" s="3" t="s">
        <v>9</v>
      </c>
    </row>
    <row r="808" spans="1:12" ht="15.75" customHeight="1" x14ac:dyDescent="0.3">
      <c r="A808" s="3" t="s">
        <v>715</v>
      </c>
      <c r="B808" s="5">
        <v>-1.36809189181E-7</v>
      </c>
      <c r="C808" s="5">
        <v>3.18108711917E-7</v>
      </c>
      <c r="D808" s="3">
        <v>0.66642783956700002</v>
      </c>
      <c r="E808" s="3" t="s">
        <v>856</v>
      </c>
      <c r="F808" s="3" t="s">
        <v>9</v>
      </c>
      <c r="G808" s="3" t="s">
        <v>239</v>
      </c>
      <c r="H808" s="3">
        <v>317</v>
      </c>
      <c r="I808" s="3">
        <v>0.17624686886749705</v>
      </c>
      <c r="J808" s="3" t="str">
        <f t="shared" si="3"/>
        <v>Other_ENTEX</v>
      </c>
      <c r="K808" s="3" t="s">
        <v>820</v>
      </c>
      <c r="L808" s="3" t="s">
        <v>9</v>
      </c>
    </row>
    <row r="809" spans="1:12" ht="15.75" customHeight="1" x14ac:dyDescent="0.3">
      <c r="A809" s="3" t="s">
        <v>527</v>
      </c>
      <c r="B809" s="5">
        <v>-2.63309498983E-8</v>
      </c>
      <c r="C809" s="5">
        <v>6.0576455765700005E-8</v>
      </c>
      <c r="D809" s="3">
        <v>0.66810010125899999</v>
      </c>
      <c r="E809" s="3" t="s">
        <v>855</v>
      </c>
      <c r="F809" s="3" t="s">
        <v>131</v>
      </c>
      <c r="G809" s="3" t="s">
        <v>241</v>
      </c>
      <c r="H809" s="3">
        <v>318</v>
      </c>
      <c r="I809" s="3">
        <v>0.17515846242348601</v>
      </c>
      <c r="J809" s="3" t="str">
        <f t="shared" si="3"/>
        <v>CNS_Roadmap</v>
      </c>
      <c r="K809" s="3" t="s">
        <v>820</v>
      </c>
      <c r="L809" s="3" t="s">
        <v>19</v>
      </c>
    </row>
    <row r="810" spans="1:12" ht="15.75" customHeight="1" x14ac:dyDescent="0.3">
      <c r="A810" s="3" t="s">
        <v>573</v>
      </c>
      <c r="B810" s="5">
        <v>-2.5334294074099999E-8</v>
      </c>
      <c r="C810" s="5">
        <v>5.7369226356000002E-8</v>
      </c>
      <c r="D810" s="3">
        <v>0.67061093375000003</v>
      </c>
      <c r="E810" s="3" t="s">
        <v>857</v>
      </c>
      <c r="F810" s="3" t="s">
        <v>41</v>
      </c>
      <c r="G810" s="3" t="s">
        <v>241</v>
      </c>
      <c r="H810" s="3">
        <v>319</v>
      </c>
      <c r="I810" s="3">
        <v>0.17352937004143462</v>
      </c>
      <c r="J810" s="3" t="str">
        <f t="shared" si="3"/>
        <v>Blood/Immune_Roadmap</v>
      </c>
      <c r="K810" s="3" t="s">
        <v>820</v>
      </c>
      <c r="L810" s="3" t="s">
        <v>41</v>
      </c>
    </row>
    <row r="811" spans="1:12" ht="15.75" customHeight="1" x14ac:dyDescent="0.3">
      <c r="A811" s="3" t="s">
        <v>574</v>
      </c>
      <c r="B811" s="5">
        <v>-1.26526225721E-7</v>
      </c>
      <c r="C811" s="5">
        <v>2.8446199076800002E-7</v>
      </c>
      <c r="D811" s="3">
        <v>0.67176471786799996</v>
      </c>
      <c r="E811" s="3" t="s">
        <v>859</v>
      </c>
      <c r="F811" s="3" t="s">
        <v>178</v>
      </c>
      <c r="G811" s="3" t="s">
        <v>241</v>
      </c>
      <c r="H811" s="3">
        <v>320</v>
      </c>
      <c r="I811" s="3">
        <v>0.17278280971974894</v>
      </c>
      <c r="J811" s="3" t="str">
        <f t="shared" si="3"/>
        <v>Musculoskeletal/Connective_Roadmap</v>
      </c>
      <c r="K811" s="3" t="s">
        <v>820</v>
      </c>
      <c r="L811" s="3" t="s">
        <v>9</v>
      </c>
    </row>
    <row r="812" spans="1:12" ht="15.75" customHeight="1" x14ac:dyDescent="0.3">
      <c r="A812" s="3" t="s">
        <v>585</v>
      </c>
      <c r="B812" s="5">
        <v>-4.3476439517099998E-8</v>
      </c>
      <c r="C812" s="5">
        <v>9.5581066511800006E-8</v>
      </c>
      <c r="D812" s="3">
        <v>0.67539665873599997</v>
      </c>
      <c r="E812" s="3" t="s">
        <v>856</v>
      </c>
      <c r="F812" s="3" t="s">
        <v>151</v>
      </c>
      <c r="G812" s="3" t="s">
        <v>239</v>
      </c>
      <c r="H812" s="3">
        <v>321</v>
      </c>
      <c r="I812" s="3">
        <v>0.17044109219943337</v>
      </c>
      <c r="J812" s="3" t="str">
        <f t="shared" si="3"/>
        <v>Digestive_ENTEX</v>
      </c>
      <c r="K812" s="3" t="s">
        <v>820</v>
      </c>
      <c r="L812" s="3" t="s">
        <v>9</v>
      </c>
    </row>
    <row r="813" spans="1:12" ht="15.75" customHeight="1" x14ac:dyDescent="0.3">
      <c r="A813" s="3" t="s">
        <v>693</v>
      </c>
      <c r="B813" s="5">
        <v>-4.6768155320199999E-8</v>
      </c>
      <c r="C813" s="5">
        <v>1.01437045874E-7</v>
      </c>
      <c r="D813" s="3">
        <v>0.67762077411499999</v>
      </c>
      <c r="E813" s="3" t="s">
        <v>856</v>
      </c>
      <c r="F813" s="3" t="s">
        <v>151</v>
      </c>
      <c r="G813" s="3" t="s">
        <v>239</v>
      </c>
      <c r="H813" s="3">
        <v>322</v>
      </c>
      <c r="I813" s="3">
        <v>0.16901328811829913</v>
      </c>
      <c r="J813" s="3" t="str">
        <f t="shared" si="3"/>
        <v>Digestive_ENTEX</v>
      </c>
      <c r="K813" s="3" t="s">
        <v>820</v>
      </c>
      <c r="L813" s="3" t="s">
        <v>9</v>
      </c>
    </row>
    <row r="814" spans="1:12" ht="15.75" customHeight="1" x14ac:dyDescent="0.3">
      <c r="A814" s="3" t="s">
        <v>479</v>
      </c>
      <c r="B814" s="5">
        <v>-2.2455320037900001E-8</v>
      </c>
      <c r="C814" s="5">
        <v>4.7557677777399998E-8</v>
      </c>
      <c r="D814" s="3">
        <v>0.68159735935200005</v>
      </c>
      <c r="E814" s="3" t="s">
        <v>857</v>
      </c>
      <c r="F814" s="3" t="s">
        <v>51</v>
      </c>
      <c r="G814" s="3" t="s">
        <v>239</v>
      </c>
      <c r="H814" s="3">
        <v>323</v>
      </c>
      <c r="I814" s="3">
        <v>0.16647210078401553</v>
      </c>
      <c r="J814" s="3" t="str">
        <f t="shared" si="3"/>
        <v>Pancreas_ENTEX</v>
      </c>
      <c r="K814" s="3" t="s">
        <v>820</v>
      </c>
      <c r="L814" s="3" t="s">
        <v>9</v>
      </c>
    </row>
    <row r="815" spans="1:12" ht="15.75" customHeight="1" x14ac:dyDescent="0.3">
      <c r="A815" s="3" t="s">
        <v>692</v>
      </c>
      <c r="B815" s="5">
        <v>-2.71138812899E-8</v>
      </c>
      <c r="C815" s="5">
        <v>5.6904385084999999E-8</v>
      </c>
      <c r="D815" s="3">
        <v>0.68313427368099999</v>
      </c>
      <c r="E815" s="3" t="s">
        <v>855</v>
      </c>
      <c r="F815" s="3" t="s">
        <v>9</v>
      </c>
      <c r="G815" s="3" t="s">
        <v>241</v>
      </c>
      <c r="H815" s="3">
        <v>324</v>
      </c>
      <c r="I815" s="3">
        <v>0.16549392503391019</v>
      </c>
      <c r="J815" s="3" t="str">
        <f t="shared" si="3"/>
        <v>Other_Roadmap</v>
      </c>
      <c r="K815" s="3" t="s">
        <v>820</v>
      </c>
      <c r="L815" s="3" t="s">
        <v>9</v>
      </c>
    </row>
    <row r="816" spans="1:12" ht="15.75" customHeight="1" x14ac:dyDescent="0.3">
      <c r="A816" s="3" t="s">
        <v>471</v>
      </c>
      <c r="B816" s="5">
        <v>-6.2688075657500001E-8</v>
      </c>
      <c r="C816" s="5">
        <v>1.31532368349E-7</v>
      </c>
      <c r="D816" s="3">
        <v>0.68317582847000002</v>
      </c>
      <c r="E816" s="3" t="s">
        <v>856</v>
      </c>
      <c r="F816" s="3" t="s">
        <v>151</v>
      </c>
      <c r="G816" s="3" t="s">
        <v>241</v>
      </c>
      <c r="H816" s="3">
        <v>325</v>
      </c>
      <c r="I816" s="3">
        <v>0.16546750787497019</v>
      </c>
      <c r="J816" s="3" t="str">
        <f t="shared" si="3"/>
        <v>Digestive_Roadmap</v>
      </c>
      <c r="K816" s="3" t="s">
        <v>820</v>
      </c>
      <c r="L816" s="3" t="s">
        <v>9</v>
      </c>
    </row>
    <row r="817" spans="1:12" ht="15.75" customHeight="1" x14ac:dyDescent="0.3">
      <c r="A817" s="3" t="s">
        <v>598</v>
      </c>
      <c r="B817" s="5">
        <v>-1.2053477616800001E-7</v>
      </c>
      <c r="C817" s="5">
        <v>2.4776824928900002E-7</v>
      </c>
      <c r="D817" s="3">
        <v>0.68668724306499995</v>
      </c>
      <c r="E817" s="3" t="s">
        <v>854</v>
      </c>
      <c r="F817" s="3" t="s">
        <v>41</v>
      </c>
      <c r="G817" s="3" t="s">
        <v>241</v>
      </c>
      <c r="H817" s="3">
        <v>326</v>
      </c>
      <c r="I817" s="3">
        <v>0.16324102063832469</v>
      </c>
      <c r="J817" s="3" t="str">
        <f t="shared" si="3"/>
        <v>Blood/Immune_Roadmap</v>
      </c>
      <c r="K817" s="3" t="s">
        <v>820</v>
      </c>
      <c r="L817" s="3" t="s">
        <v>41</v>
      </c>
    </row>
    <row r="818" spans="1:12" ht="15.75" customHeight="1" x14ac:dyDescent="0.3">
      <c r="A818" s="3" t="s">
        <v>595</v>
      </c>
      <c r="B818" s="5">
        <v>-3.3169662732300002E-8</v>
      </c>
      <c r="C818" s="5">
        <v>6.7753471026000006E-8</v>
      </c>
      <c r="D818" s="3">
        <v>0.687778784674</v>
      </c>
      <c r="E818" s="3" t="s">
        <v>855</v>
      </c>
      <c r="F818" s="3" t="s">
        <v>178</v>
      </c>
      <c r="G818" s="3" t="s">
        <v>241</v>
      </c>
      <c r="H818" s="3">
        <v>327</v>
      </c>
      <c r="I818" s="3">
        <v>0.1625512246191459</v>
      </c>
      <c r="J818" s="3" t="str">
        <f t="shared" si="3"/>
        <v>Musculoskeletal/Connective_Roadmap</v>
      </c>
      <c r="K818" s="3" t="s">
        <v>820</v>
      </c>
      <c r="L818" s="3" t="s">
        <v>9</v>
      </c>
    </row>
    <row r="819" spans="1:12" ht="15.75" customHeight="1" x14ac:dyDescent="0.3">
      <c r="A819" s="3" t="s">
        <v>324</v>
      </c>
      <c r="B819" s="5">
        <v>-1.1591750526200001E-7</v>
      </c>
      <c r="C819" s="5">
        <v>2.3548400673000001E-7</v>
      </c>
      <c r="D819" s="3">
        <v>0.68872944391000002</v>
      </c>
      <c r="E819" s="3" t="s">
        <v>854</v>
      </c>
      <c r="F819" s="3" t="s">
        <v>131</v>
      </c>
      <c r="G819" s="3" t="s">
        <v>241</v>
      </c>
      <c r="H819" s="3">
        <v>328</v>
      </c>
      <c r="I819" s="3">
        <v>0.16195135007072908</v>
      </c>
      <c r="J819" s="3" t="str">
        <f t="shared" si="3"/>
        <v>CNS_Roadmap</v>
      </c>
      <c r="K819" s="3" t="s">
        <v>820</v>
      </c>
      <c r="L819" s="3" t="s">
        <v>19</v>
      </c>
    </row>
    <row r="820" spans="1:12" ht="15.75" customHeight="1" x14ac:dyDescent="0.3">
      <c r="A820" s="3" t="s">
        <v>430</v>
      </c>
      <c r="B820" s="5">
        <v>-1.04090410255E-7</v>
      </c>
      <c r="C820" s="5">
        <v>2.1119991804600001E-7</v>
      </c>
      <c r="D820" s="3">
        <v>0.688941598431</v>
      </c>
      <c r="E820" s="3" t="s">
        <v>857</v>
      </c>
      <c r="F820" s="3" t="s">
        <v>121</v>
      </c>
      <c r="G820" s="3" t="s">
        <v>239</v>
      </c>
      <c r="H820" s="3">
        <v>329</v>
      </c>
      <c r="I820" s="3">
        <v>0.16181759166879173</v>
      </c>
      <c r="J820" s="3" t="str">
        <f t="shared" si="3"/>
        <v>Cardiovascular_ENTEX</v>
      </c>
      <c r="K820" s="3" t="s">
        <v>820</v>
      </c>
      <c r="L820" s="3" t="s">
        <v>9</v>
      </c>
    </row>
    <row r="821" spans="1:12" ht="15.75" customHeight="1" x14ac:dyDescent="0.3">
      <c r="A821" s="3" t="s">
        <v>615</v>
      </c>
      <c r="B821" s="5">
        <v>-1.3283026538000001E-7</v>
      </c>
      <c r="C821" s="5">
        <v>2.6874801715100001E-7</v>
      </c>
      <c r="D821" s="3">
        <v>0.68943723071600005</v>
      </c>
      <c r="E821" s="3" t="s">
        <v>854</v>
      </c>
      <c r="F821" s="3" t="s">
        <v>131</v>
      </c>
      <c r="G821" s="3" t="s">
        <v>241</v>
      </c>
      <c r="H821" s="3">
        <v>330</v>
      </c>
      <c r="I821" s="3">
        <v>0.16150526769637732</v>
      </c>
      <c r="J821" s="3" t="str">
        <f t="shared" si="3"/>
        <v>CNS_Roadmap</v>
      </c>
      <c r="K821" s="3" t="s">
        <v>820</v>
      </c>
      <c r="L821" s="3" t="s">
        <v>19</v>
      </c>
    </row>
    <row r="822" spans="1:12" ht="15.75" customHeight="1" x14ac:dyDescent="0.3">
      <c r="A822" s="3" t="s">
        <v>374</v>
      </c>
      <c r="B822" s="5">
        <v>-1.2670264154100001E-7</v>
      </c>
      <c r="C822" s="5">
        <v>2.5384269849900002E-7</v>
      </c>
      <c r="D822" s="3">
        <v>0.69115906086199996</v>
      </c>
      <c r="E822" s="3" t="s">
        <v>854</v>
      </c>
      <c r="F822" s="3" t="s">
        <v>151</v>
      </c>
      <c r="G822" s="3" t="s">
        <v>241</v>
      </c>
      <c r="H822" s="3">
        <v>331</v>
      </c>
      <c r="I822" s="3">
        <v>0.16042199415225913</v>
      </c>
      <c r="J822" s="3" t="str">
        <f t="shared" si="3"/>
        <v>Digestive_Roadmap</v>
      </c>
      <c r="K822" s="3" t="s">
        <v>820</v>
      </c>
      <c r="L822" s="3" t="s">
        <v>9</v>
      </c>
    </row>
    <row r="823" spans="1:12" ht="15.75" customHeight="1" x14ac:dyDescent="0.3">
      <c r="A823" s="3" t="s">
        <v>551</v>
      </c>
      <c r="B823" s="5">
        <v>-5.04280764663E-8</v>
      </c>
      <c r="C823" s="5">
        <v>9.5806146698499994E-8</v>
      </c>
      <c r="D823" s="3">
        <v>0.70067932868100002</v>
      </c>
      <c r="E823" s="3" t="s">
        <v>857</v>
      </c>
      <c r="F823" s="3" t="s">
        <v>178</v>
      </c>
      <c r="G823" s="3" t="s">
        <v>241</v>
      </c>
      <c r="H823" s="3">
        <v>332</v>
      </c>
      <c r="I823" s="3">
        <v>0.1544806947972758</v>
      </c>
      <c r="J823" s="3" t="str">
        <f t="shared" si="3"/>
        <v>Musculoskeletal/Connective_Roadmap</v>
      </c>
      <c r="K823" s="3" t="s">
        <v>820</v>
      </c>
      <c r="L823" s="3" t="s">
        <v>9</v>
      </c>
    </row>
    <row r="824" spans="1:12" ht="15.75" customHeight="1" x14ac:dyDescent="0.3">
      <c r="A824" s="3" t="s">
        <v>432</v>
      </c>
      <c r="B824" s="5">
        <v>-3.6544963217899999E-8</v>
      </c>
      <c r="C824" s="5">
        <v>6.8847725355700002E-8</v>
      </c>
      <c r="D824" s="3">
        <v>0.702224282531</v>
      </c>
      <c r="E824" s="3" t="s">
        <v>857</v>
      </c>
      <c r="F824" s="3" t="s">
        <v>131</v>
      </c>
      <c r="G824" s="3" t="s">
        <v>241</v>
      </c>
      <c r="H824" s="3">
        <v>333</v>
      </c>
      <c r="I824" s="3">
        <v>0.15352415694573968</v>
      </c>
      <c r="J824" s="3" t="str">
        <f t="shared" si="3"/>
        <v>CNS_Roadmap</v>
      </c>
      <c r="K824" s="3" t="s">
        <v>820</v>
      </c>
      <c r="L824" s="3" t="s">
        <v>19</v>
      </c>
    </row>
    <row r="825" spans="1:12" ht="15.75" customHeight="1" x14ac:dyDescent="0.3">
      <c r="A825" s="3" t="s">
        <v>529</v>
      </c>
      <c r="B825" s="5">
        <v>-7.0736743333300001E-8</v>
      </c>
      <c r="C825" s="5">
        <v>1.3264511249300001E-7</v>
      </c>
      <c r="D825" s="3">
        <v>0.70307948289099997</v>
      </c>
      <c r="E825" s="3" t="s">
        <v>855</v>
      </c>
      <c r="F825" s="3" t="s">
        <v>178</v>
      </c>
      <c r="G825" s="3" t="s">
        <v>241</v>
      </c>
      <c r="H825" s="3">
        <v>334</v>
      </c>
      <c r="I825" s="3">
        <v>0.15299557536465103</v>
      </c>
      <c r="J825" s="3" t="str">
        <f t="shared" si="3"/>
        <v>Musculoskeletal/Connective_Roadmap</v>
      </c>
      <c r="K825" s="3" t="s">
        <v>820</v>
      </c>
      <c r="L825" s="3" t="s">
        <v>9</v>
      </c>
    </row>
    <row r="826" spans="1:12" ht="15.75" customHeight="1" x14ac:dyDescent="0.3">
      <c r="A826" s="3" t="s">
        <v>666</v>
      </c>
      <c r="B826" s="5">
        <v>-9.7351800037799996E-8</v>
      </c>
      <c r="C826" s="5">
        <v>1.8251678406599999E-7</v>
      </c>
      <c r="D826" s="3">
        <v>0.70311661207800003</v>
      </c>
      <c r="E826" s="3" t="s">
        <v>856</v>
      </c>
      <c r="F826" s="3" t="s">
        <v>151</v>
      </c>
      <c r="G826" s="3" t="s">
        <v>239</v>
      </c>
      <c r="H826" s="3">
        <v>335</v>
      </c>
      <c r="I826" s="3">
        <v>0.15297264115072012</v>
      </c>
      <c r="J826" s="3" t="str">
        <f t="shared" si="3"/>
        <v>Digestive_ENTEX</v>
      </c>
      <c r="K826" s="3" t="s">
        <v>820</v>
      </c>
      <c r="L826" s="3" t="s">
        <v>9</v>
      </c>
    </row>
    <row r="827" spans="1:12" ht="15.75" customHeight="1" x14ac:dyDescent="0.3">
      <c r="A827" s="3" t="s">
        <v>466</v>
      </c>
      <c r="B827" s="5">
        <v>-4.4057416802699999E-8</v>
      </c>
      <c r="C827" s="5">
        <v>8.1901886636599997E-8</v>
      </c>
      <c r="D827" s="3">
        <v>0.70468703767200003</v>
      </c>
      <c r="E827" s="3" t="s">
        <v>856</v>
      </c>
      <c r="F827" s="3" t="s">
        <v>131</v>
      </c>
      <c r="G827" s="3" t="s">
        <v>241</v>
      </c>
      <c r="H827" s="3">
        <v>336</v>
      </c>
      <c r="I827" s="3">
        <v>0.15200371703586379</v>
      </c>
      <c r="J827" s="3" t="str">
        <f t="shared" si="3"/>
        <v>CNS_Roadmap</v>
      </c>
      <c r="K827" s="3" t="s">
        <v>820</v>
      </c>
      <c r="L827" s="3" t="s">
        <v>19</v>
      </c>
    </row>
    <row r="828" spans="1:12" ht="15.75" customHeight="1" x14ac:dyDescent="0.3">
      <c r="A828" s="3" t="s">
        <v>474</v>
      </c>
      <c r="B828" s="5">
        <v>-2.2259055964999999E-8</v>
      </c>
      <c r="C828" s="5">
        <v>4.0815145836700001E-8</v>
      </c>
      <c r="D828" s="3">
        <v>0.70724793730000002</v>
      </c>
      <c r="E828" s="3" t="s">
        <v>857</v>
      </c>
      <c r="F828" s="3" t="s">
        <v>121</v>
      </c>
      <c r="G828" s="3" t="s">
        <v>239</v>
      </c>
      <c r="H828" s="3">
        <v>337</v>
      </c>
      <c r="I828" s="3">
        <v>0.15042831049597569</v>
      </c>
      <c r="J828" s="3" t="str">
        <f t="shared" si="3"/>
        <v>Cardiovascular_ENTEX</v>
      </c>
      <c r="K828" s="3" t="s">
        <v>820</v>
      </c>
      <c r="L828" s="3" t="s">
        <v>9</v>
      </c>
    </row>
    <row r="829" spans="1:12" ht="15.75" customHeight="1" x14ac:dyDescent="0.3">
      <c r="A829" s="3" t="s">
        <v>569</v>
      </c>
      <c r="B829" s="5">
        <v>-1.7094053280799999E-7</v>
      </c>
      <c r="C829" s="5">
        <v>3.1175021151200002E-7</v>
      </c>
      <c r="D829" s="3">
        <v>0.70826572583799996</v>
      </c>
      <c r="E829" s="3" t="s">
        <v>854</v>
      </c>
      <c r="F829" s="3" t="s">
        <v>151</v>
      </c>
      <c r="G829" s="3" t="s">
        <v>241</v>
      </c>
      <c r="H829" s="3">
        <v>338</v>
      </c>
      <c r="I829" s="3">
        <v>0.149803773928816</v>
      </c>
      <c r="J829" s="3" t="str">
        <f t="shared" si="3"/>
        <v>Digestive_Roadmap</v>
      </c>
      <c r="K829" s="3" t="s">
        <v>820</v>
      </c>
      <c r="L829" s="3" t="s">
        <v>9</v>
      </c>
    </row>
    <row r="830" spans="1:12" ht="15.75" customHeight="1" x14ac:dyDescent="0.3">
      <c r="A830" s="3" t="s">
        <v>532</v>
      </c>
      <c r="B830" s="5">
        <v>-4.4306231507699999E-8</v>
      </c>
      <c r="C830" s="5">
        <v>8.0531858259699994E-8</v>
      </c>
      <c r="D830" s="3">
        <v>0.70889869205300005</v>
      </c>
      <c r="E830" s="3" t="s">
        <v>855</v>
      </c>
      <c r="F830" s="3" t="s">
        <v>151</v>
      </c>
      <c r="G830" s="3" t="s">
        <v>239</v>
      </c>
      <c r="H830" s="3">
        <v>339</v>
      </c>
      <c r="I830" s="3">
        <v>0.14941582493826158</v>
      </c>
      <c r="J830" s="3" t="str">
        <f t="shared" si="3"/>
        <v>Digestive_ENTEX</v>
      </c>
      <c r="K830" s="3" t="s">
        <v>820</v>
      </c>
      <c r="L830" s="3" t="s">
        <v>9</v>
      </c>
    </row>
    <row r="831" spans="1:12" ht="15.75" customHeight="1" x14ac:dyDescent="0.3">
      <c r="A831" s="3" t="s">
        <v>331</v>
      </c>
      <c r="B831" s="5">
        <v>-3.43910176782E-8</v>
      </c>
      <c r="C831" s="5">
        <v>6.1783487980800001E-8</v>
      </c>
      <c r="D831" s="3">
        <v>0.71111249946800004</v>
      </c>
      <c r="E831" s="3" t="s">
        <v>855</v>
      </c>
      <c r="F831" s="3" t="s">
        <v>151</v>
      </c>
      <c r="G831" s="3" t="s">
        <v>239</v>
      </c>
      <c r="H831" s="3">
        <v>340</v>
      </c>
      <c r="I831" s="3">
        <v>0.14806168754976198</v>
      </c>
      <c r="J831" s="3" t="str">
        <f t="shared" si="3"/>
        <v>Digestive_ENTEX</v>
      </c>
      <c r="K831" s="3" t="s">
        <v>820</v>
      </c>
      <c r="L831" s="3" t="s">
        <v>9</v>
      </c>
    </row>
    <row r="832" spans="1:12" ht="15.75" customHeight="1" x14ac:dyDescent="0.3">
      <c r="A832" s="3" t="s">
        <v>671</v>
      </c>
      <c r="B832" s="5">
        <v>-3.9942698384200002E-8</v>
      </c>
      <c r="C832" s="5">
        <v>6.9835604590000002E-8</v>
      </c>
      <c r="D832" s="3">
        <v>0.71632316375399996</v>
      </c>
      <c r="E832" s="3" t="s">
        <v>855</v>
      </c>
      <c r="F832" s="3" t="s">
        <v>9</v>
      </c>
      <c r="G832" s="3" t="s">
        <v>241</v>
      </c>
      <c r="H832" s="3">
        <v>341</v>
      </c>
      <c r="I832" s="3">
        <v>0.14489100482645823</v>
      </c>
      <c r="J832" s="3" t="str">
        <f t="shared" si="3"/>
        <v>Other_Roadmap</v>
      </c>
      <c r="K832" s="3" t="s">
        <v>820</v>
      </c>
      <c r="L832" s="3" t="s">
        <v>9</v>
      </c>
    </row>
    <row r="833" spans="1:12" ht="15.75" customHeight="1" x14ac:dyDescent="0.3">
      <c r="A833" s="3" t="s">
        <v>505</v>
      </c>
      <c r="B833" s="5">
        <v>-1.0487903137600001E-7</v>
      </c>
      <c r="C833" s="5">
        <v>1.82259784598E-7</v>
      </c>
      <c r="D833" s="3">
        <v>0.71750212094499999</v>
      </c>
      <c r="E833" s="3" t="s">
        <v>854</v>
      </c>
      <c r="F833" s="3" t="s">
        <v>131</v>
      </c>
      <c r="G833" s="3" t="s">
        <v>241</v>
      </c>
      <c r="H833" s="3">
        <v>342</v>
      </c>
      <c r="I833" s="3">
        <v>0.14417681081229969</v>
      </c>
      <c r="J833" s="3" t="str">
        <f t="shared" si="3"/>
        <v>CNS_Roadmap</v>
      </c>
      <c r="K833" s="3" t="s">
        <v>820</v>
      </c>
      <c r="L833" s="3" t="s">
        <v>19</v>
      </c>
    </row>
    <row r="834" spans="1:12" ht="15.75" customHeight="1" x14ac:dyDescent="0.3">
      <c r="A834" s="3" t="s">
        <v>610</v>
      </c>
      <c r="B834" s="5">
        <v>-3.92152927839E-8</v>
      </c>
      <c r="C834" s="5">
        <v>6.7999215065899995E-8</v>
      </c>
      <c r="D834" s="3">
        <v>0.71792965641200002</v>
      </c>
      <c r="E834" s="3" t="s">
        <v>856</v>
      </c>
      <c r="F834" s="3" t="s">
        <v>9</v>
      </c>
      <c r="G834" s="3" t="s">
        <v>241</v>
      </c>
      <c r="H834" s="3">
        <v>343</v>
      </c>
      <c r="I834" s="3">
        <v>0.1439181063547901</v>
      </c>
      <c r="J834" s="3" t="str">
        <f t="shared" si="3"/>
        <v>Other_Roadmap</v>
      </c>
      <c r="K834" s="3" t="s">
        <v>820</v>
      </c>
      <c r="L834" s="3" t="s">
        <v>9</v>
      </c>
    </row>
    <row r="835" spans="1:12" ht="15.75" customHeight="1" x14ac:dyDescent="0.3">
      <c r="A835" s="3" t="s">
        <v>571</v>
      </c>
      <c r="B835" s="5">
        <v>-3.8559387331499998E-8</v>
      </c>
      <c r="C835" s="5">
        <v>6.6854991896800003E-8</v>
      </c>
      <c r="D835" s="3">
        <v>0.71794971930899998</v>
      </c>
      <c r="E835" s="3" t="s">
        <v>855</v>
      </c>
      <c r="F835" s="3" t="s">
        <v>131</v>
      </c>
      <c r="G835" s="3" t="s">
        <v>241</v>
      </c>
      <c r="H835" s="3">
        <v>344</v>
      </c>
      <c r="I835" s="3">
        <v>0.14390596995168276</v>
      </c>
      <c r="J835" s="3" t="str">
        <f t="shared" si="3"/>
        <v>CNS_Roadmap</v>
      </c>
      <c r="K835" s="3" t="s">
        <v>820</v>
      </c>
      <c r="L835" s="3" t="s">
        <v>19</v>
      </c>
    </row>
    <row r="836" spans="1:12" ht="15.75" customHeight="1" x14ac:dyDescent="0.3">
      <c r="A836" s="3" t="s">
        <v>676</v>
      </c>
      <c r="B836" s="5">
        <v>-5.9337654538800001E-8</v>
      </c>
      <c r="C836" s="5">
        <v>1.0250779326199999E-7</v>
      </c>
      <c r="D836" s="3">
        <v>0.71865815699299995</v>
      </c>
      <c r="E836" s="3" t="s">
        <v>856</v>
      </c>
      <c r="F836" s="3" t="s">
        <v>178</v>
      </c>
      <c r="G836" s="3" t="s">
        <v>241</v>
      </c>
      <c r="H836" s="3">
        <v>345</v>
      </c>
      <c r="I836" s="3">
        <v>0.14347764068111629</v>
      </c>
      <c r="J836" s="3" t="str">
        <f t="shared" si="3"/>
        <v>Musculoskeletal/Connective_Roadmap</v>
      </c>
      <c r="K836" s="3" t="s">
        <v>820</v>
      </c>
      <c r="L836" s="3" t="s">
        <v>9</v>
      </c>
    </row>
    <row r="837" spans="1:12" ht="15.75" customHeight="1" x14ac:dyDescent="0.3">
      <c r="A837" s="3" t="s">
        <v>594</v>
      </c>
      <c r="B837" s="5">
        <v>-5.9755995933000006E-8</v>
      </c>
      <c r="C837" s="5">
        <v>1.03157197438E-7</v>
      </c>
      <c r="D837" s="3">
        <v>0.71879691023400005</v>
      </c>
      <c r="E837" s="3" t="s">
        <v>854</v>
      </c>
      <c r="F837" s="3" t="s">
        <v>41</v>
      </c>
      <c r="G837" s="3" t="s">
        <v>239</v>
      </c>
      <c r="H837" s="3">
        <v>346</v>
      </c>
      <c r="I837" s="3">
        <v>0.1433937983844441</v>
      </c>
      <c r="J837" s="3" t="str">
        <f t="shared" si="3"/>
        <v>Blood/Immune_ENTEX</v>
      </c>
      <c r="K837" s="3" t="s">
        <v>820</v>
      </c>
      <c r="L837" s="3" t="s">
        <v>41</v>
      </c>
    </row>
    <row r="838" spans="1:12" ht="15.75" customHeight="1" x14ac:dyDescent="0.3">
      <c r="A838" s="3" t="s">
        <v>496</v>
      </c>
      <c r="B838" s="5">
        <v>-9.9468498387099994E-8</v>
      </c>
      <c r="C838" s="5">
        <v>1.7031261962700001E-7</v>
      </c>
      <c r="D838" s="3">
        <v>0.72040155368900005</v>
      </c>
      <c r="E838" s="3" t="s">
        <v>857</v>
      </c>
      <c r="F838" s="3" t="s">
        <v>151</v>
      </c>
      <c r="G838" s="3" t="s">
        <v>239</v>
      </c>
      <c r="H838" s="3">
        <v>347</v>
      </c>
      <c r="I838" s="3">
        <v>0.14242535920920654</v>
      </c>
      <c r="J838" s="3" t="str">
        <f t="shared" si="3"/>
        <v>Digestive_ENTEX</v>
      </c>
      <c r="K838" s="3" t="s">
        <v>820</v>
      </c>
      <c r="L838" s="3" t="s">
        <v>9</v>
      </c>
    </row>
    <row r="839" spans="1:12" ht="15.75" customHeight="1" x14ac:dyDescent="0.3">
      <c r="A839" s="3" t="s">
        <v>603</v>
      </c>
      <c r="B839" s="5">
        <v>-4.9077777103900002E-8</v>
      </c>
      <c r="C839" s="5">
        <v>8.4031201004900001E-8</v>
      </c>
      <c r="D839" s="3">
        <v>0.72040407814399998</v>
      </c>
      <c r="E839" s="3" t="s">
        <v>856</v>
      </c>
      <c r="F839" s="3" t="s">
        <v>178</v>
      </c>
      <c r="G839" s="3" t="s">
        <v>241</v>
      </c>
      <c r="H839" s="3">
        <v>348</v>
      </c>
      <c r="I839" s="3">
        <v>0.14242383734275618</v>
      </c>
      <c r="J839" s="3" t="str">
        <f t="shared" si="3"/>
        <v>Musculoskeletal/Connective_Roadmap</v>
      </c>
      <c r="K839" s="3" t="s">
        <v>820</v>
      </c>
      <c r="L839" s="3" t="s">
        <v>9</v>
      </c>
    </row>
    <row r="840" spans="1:12" ht="15.75" customHeight="1" x14ac:dyDescent="0.3">
      <c r="A840" s="3" t="s">
        <v>391</v>
      </c>
      <c r="B840" s="5">
        <v>-2.8254720034099999E-8</v>
      </c>
      <c r="C840" s="5">
        <v>4.81463608191E-8</v>
      </c>
      <c r="D840" s="3">
        <v>0.72134797020899999</v>
      </c>
      <c r="E840" s="3" t="s">
        <v>856</v>
      </c>
      <c r="F840" s="3" t="s">
        <v>151</v>
      </c>
      <c r="G840" s="3" t="s">
        <v>241</v>
      </c>
      <c r="H840" s="3">
        <v>349</v>
      </c>
      <c r="I840" s="3">
        <v>0.14185518592398205</v>
      </c>
      <c r="J840" s="3" t="str">
        <f t="shared" si="3"/>
        <v>Digestive_Roadmap</v>
      </c>
      <c r="K840" s="3" t="s">
        <v>820</v>
      </c>
      <c r="L840" s="3" t="s">
        <v>9</v>
      </c>
    </row>
    <row r="841" spans="1:12" ht="15.75" customHeight="1" x14ac:dyDescent="0.3">
      <c r="A841" s="3" t="s">
        <v>584</v>
      </c>
      <c r="B841" s="5">
        <v>-1.69399400873E-7</v>
      </c>
      <c r="C841" s="5">
        <v>2.88220586877E-7</v>
      </c>
      <c r="D841" s="3">
        <v>0.72164732610899995</v>
      </c>
      <c r="E841" s="3" t="s">
        <v>854</v>
      </c>
      <c r="F841" s="3" t="s">
        <v>41</v>
      </c>
      <c r="G841" s="3" t="s">
        <v>241</v>
      </c>
      <c r="H841" s="3">
        <v>350</v>
      </c>
      <c r="I841" s="3">
        <v>0.14167499321276256</v>
      </c>
      <c r="J841" s="3" t="str">
        <f t="shared" si="3"/>
        <v>Blood/Immune_Roadmap</v>
      </c>
      <c r="K841" s="3" t="s">
        <v>820</v>
      </c>
      <c r="L841" s="3" t="s">
        <v>41</v>
      </c>
    </row>
    <row r="842" spans="1:12" ht="15.75" customHeight="1" x14ac:dyDescent="0.3">
      <c r="A842" s="3" t="s">
        <v>605</v>
      </c>
      <c r="B842" s="5">
        <v>-1.3090386626799999E-7</v>
      </c>
      <c r="C842" s="5">
        <v>2.15819765072E-7</v>
      </c>
      <c r="D842" s="3">
        <v>0.72792272512699996</v>
      </c>
      <c r="E842" s="3" t="s">
        <v>854</v>
      </c>
      <c r="F842" s="3" t="s">
        <v>41</v>
      </c>
      <c r="G842" s="3" t="s">
        <v>241</v>
      </c>
      <c r="H842" s="3">
        <v>351</v>
      </c>
      <c r="I842" s="3">
        <v>0.13791472210482794</v>
      </c>
      <c r="J842" s="3" t="str">
        <f t="shared" si="3"/>
        <v>Blood/Immune_Roadmap</v>
      </c>
      <c r="K842" s="3" t="s">
        <v>820</v>
      </c>
      <c r="L842" s="3" t="s">
        <v>41</v>
      </c>
    </row>
    <row r="843" spans="1:12" ht="15.75" customHeight="1" x14ac:dyDescent="0.3">
      <c r="A843" s="3" t="s">
        <v>623</v>
      </c>
      <c r="B843" s="5">
        <v>-9.8646497028700002E-8</v>
      </c>
      <c r="C843" s="5">
        <v>1.61937032874E-7</v>
      </c>
      <c r="D843" s="3">
        <v>0.72879271610899998</v>
      </c>
      <c r="E843" s="3" t="s">
        <v>854</v>
      </c>
      <c r="F843" s="3" t="s">
        <v>178</v>
      </c>
      <c r="G843" s="3" t="s">
        <v>241</v>
      </c>
      <c r="H843" s="3">
        <v>352</v>
      </c>
      <c r="I843" s="3">
        <v>0.13739597655300007</v>
      </c>
      <c r="J843" s="3" t="str">
        <f t="shared" si="3"/>
        <v>Musculoskeletal/Connective_Roadmap</v>
      </c>
      <c r="K843" s="3" t="s">
        <v>820</v>
      </c>
      <c r="L843" s="3" t="s">
        <v>9</v>
      </c>
    </row>
    <row r="844" spans="1:12" ht="15.75" customHeight="1" x14ac:dyDescent="0.3">
      <c r="A844" s="3" t="s">
        <v>587</v>
      </c>
      <c r="B844" s="5">
        <v>-4.9767019093400001E-8</v>
      </c>
      <c r="C844" s="5">
        <v>8.1291285802500003E-8</v>
      </c>
      <c r="D844" s="3">
        <v>0.72979928895599999</v>
      </c>
      <c r="E844" s="3" t="s">
        <v>857</v>
      </c>
      <c r="F844" s="3" t="s">
        <v>51</v>
      </c>
      <c r="G844" s="3" t="s">
        <v>241</v>
      </c>
      <c r="H844" s="3">
        <v>353</v>
      </c>
      <c r="I844" s="3">
        <v>0.13679656410460705</v>
      </c>
      <c r="J844" s="3" t="str">
        <f t="shared" si="3"/>
        <v>Pancreas_Roadmap</v>
      </c>
      <c r="K844" s="3" t="s">
        <v>820</v>
      </c>
      <c r="L844" s="3" t="s">
        <v>9</v>
      </c>
    </row>
    <row r="845" spans="1:12" ht="15.75" customHeight="1" x14ac:dyDescent="0.3">
      <c r="A845" s="3" t="s">
        <v>665</v>
      </c>
      <c r="B845" s="5">
        <v>-6.6548590945799997E-8</v>
      </c>
      <c r="C845" s="5">
        <v>1.0855508975999999E-7</v>
      </c>
      <c r="D845" s="3">
        <v>0.73007498947299998</v>
      </c>
      <c r="E845" s="3" t="s">
        <v>856</v>
      </c>
      <c r="F845" s="3" t="s">
        <v>151</v>
      </c>
      <c r="G845" s="3" t="s">
        <v>241</v>
      </c>
      <c r="H845" s="3">
        <v>354</v>
      </c>
      <c r="I845" s="3">
        <v>0.1366325291375094</v>
      </c>
      <c r="J845" s="3" t="str">
        <f t="shared" si="3"/>
        <v>Digestive_Roadmap</v>
      </c>
      <c r="K845" s="3" t="s">
        <v>820</v>
      </c>
      <c r="L845" s="3" t="s">
        <v>9</v>
      </c>
    </row>
    <row r="846" spans="1:12" ht="15.75" customHeight="1" x14ac:dyDescent="0.3">
      <c r="A846" s="3" t="s">
        <v>577</v>
      </c>
      <c r="B846" s="5">
        <v>-8.1086901582800002E-8</v>
      </c>
      <c r="C846" s="5">
        <v>1.3225105806299999E-7</v>
      </c>
      <c r="D846" s="3">
        <v>0.730104333366</v>
      </c>
      <c r="E846" s="3" t="s">
        <v>858</v>
      </c>
      <c r="F846" s="3" t="s">
        <v>9</v>
      </c>
      <c r="G846" s="3" t="s">
        <v>241</v>
      </c>
      <c r="H846" s="3">
        <v>355</v>
      </c>
      <c r="I846" s="3">
        <v>0.13661507389675936</v>
      </c>
      <c r="J846" s="3" t="str">
        <f t="shared" si="3"/>
        <v>Other_Roadmap</v>
      </c>
      <c r="K846" s="3" t="s">
        <v>820</v>
      </c>
      <c r="L846" s="3" t="s">
        <v>9</v>
      </c>
    </row>
    <row r="847" spans="1:12" ht="15.75" customHeight="1" x14ac:dyDescent="0.3">
      <c r="A847" s="3" t="s">
        <v>463</v>
      </c>
      <c r="B847" s="5">
        <v>-2.0240792706E-7</v>
      </c>
      <c r="C847" s="5">
        <v>3.29586875679E-7</v>
      </c>
      <c r="D847" s="3">
        <v>0.73043402338399999</v>
      </c>
      <c r="E847" s="3" t="s">
        <v>859</v>
      </c>
      <c r="F847" s="3" t="s">
        <v>9</v>
      </c>
      <c r="G847" s="3" t="s">
        <v>241</v>
      </c>
      <c r="H847" s="3">
        <v>356</v>
      </c>
      <c r="I847" s="3">
        <v>0.13641900570406015</v>
      </c>
      <c r="J847" s="3" t="str">
        <f t="shared" si="3"/>
        <v>Other_Roadmap</v>
      </c>
      <c r="K847" s="3" t="s">
        <v>820</v>
      </c>
      <c r="L847" s="3" t="s">
        <v>9</v>
      </c>
    </row>
    <row r="848" spans="1:12" ht="15.75" customHeight="1" x14ac:dyDescent="0.3">
      <c r="A848" s="3" t="s">
        <v>468</v>
      </c>
      <c r="B848" s="5">
        <v>-6.1245312366200001E-8</v>
      </c>
      <c r="C848" s="5">
        <v>9.6051443743100003E-8</v>
      </c>
      <c r="D848" s="3">
        <v>0.73814282157</v>
      </c>
      <c r="E848" s="3" t="s">
        <v>857</v>
      </c>
      <c r="F848" s="3" t="s">
        <v>131</v>
      </c>
      <c r="G848" s="3" t="s">
        <v>241</v>
      </c>
      <c r="H848" s="3">
        <v>357</v>
      </c>
      <c r="I848" s="3">
        <v>0.13185959939827802</v>
      </c>
      <c r="J848" s="3" t="str">
        <f t="shared" si="3"/>
        <v>CNS_Roadmap</v>
      </c>
      <c r="K848" s="3" t="s">
        <v>820</v>
      </c>
      <c r="L848" s="3" t="s">
        <v>19</v>
      </c>
    </row>
    <row r="849" spans="1:12" ht="15.75" customHeight="1" x14ac:dyDescent="0.3">
      <c r="A849" s="3" t="s">
        <v>421</v>
      </c>
      <c r="B849" s="5">
        <v>-5.6131937704400003E-8</v>
      </c>
      <c r="C849" s="5">
        <v>8.7093541798600002E-8</v>
      </c>
      <c r="D849" s="3">
        <v>0.74037492947700001</v>
      </c>
      <c r="E849" s="3" t="s">
        <v>855</v>
      </c>
      <c r="F849" s="3" t="s">
        <v>178</v>
      </c>
      <c r="G849" s="3" t="s">
        <v>241</v>
      </c>
      <c r="H849" s="3">
        <v>358</v>
      </c>
      <c r="I849" s="3">
        <v>0.1305482957188896</v>
      </c>
      <c r="J849" s="3" t="str">
        <f t="shared" si="3"/>
        <v>Musculoskeletal/Connective_Roadmap</v>
      </c>
      <c r="K849" s="3" t="s">
        <v>820</v>
      </c>
      <c r="L849" s="3" t="s">
        <v>9</v>
      </c>
    </row>
    <row r="850" spans="1:12" ht="15.75" customHeight="1" x14ac:dyDescent="0.3">
      <c r="A850" s="3" t="s">
        <v>628</v>
      </c>
      <c r="B850" s="5">
        <v>-2.1576192359399999E-7</v>
      </c>
      <c r="C850" s="5">
        <v>3.3039393345199998E-7</v>
      </c>
      <c r="D850" s="3">
        <v>0.74313618768699996</v>
      </c>
      <c r="E850" s="3" t="s">
        <v>856</v>
      </c>
      <c r="F850" s="3" t="s">
        <v>131</v>
      </c>
      <c r="G850" s="3" t="s">
        <v>241</v>
      </c>
      <c r="H850" s="3">
        <v>359</v>
      </c>
      <c r="I850" s="3">
        <v>0.12893158981801617</v>
      </c>
      <c r="J850" s="3" t="str">
        <f t="shared" si="3"/>
        <v>CNS_Roadmap</v>
      </c>
      <c r="K850" s="3" t="s">
        <v>820</v>
      </c>
      <c r="L850" s="3" t="s">
        <v>19</v>
      </c>
    </row>
    <row r="851" spans="1:12" ht="15.75" customHeight="1" x14ac:dyDescent="0.3">
      <c r="A851" s="3" t="s">
        <v>604</v>
      </c>
      <c r="B851" s="5">
        <v>-6.8519830212899997E-8</v>
      </c>
      <c r="C851" s="5">
        <v>1.0482745761600001E-7</v>
      </c>
      <c r="D851" s="3">
        <v>0.74332937905100005</v>
      </c>
      <c r="E851" s="3" t="s">
        <v>856</v>
      </c>
      <c r="F851" s="3" t="s">
        <v>121</v>
      </c>
      <c r="G851" s="3" t="s">
        <v>241</v>
      </c>
      <c r="H851" s="3">
        <v>360</v>
      </c>
      <c r="I851" s="3">
        <v>0.12881870197764306</v>
      </c>
      <c r="J851" s="3" t="str">
        <f t="shared" si="3"/>
        <v>Cardiovascular_Roadmap</v>
      </c>
      <c r="K851" s="3" t="s">
        <v>820</v>
      </c>
      <c r="L851" s="3" t="s">
        <v>9</v>
      </c>
    </row>
    <row r="852" spans="1:12" ht="15.75" customHeight="1" x14ac:dyDescent="0.3">
      <c r="A852" s="3" t="s">
        <v>614</v>
      </c>
      <c r="B852" s="5">
        <v>-4.9413510753199998E-8</v>
      </c>
      <c r="C852" s="5">
        <v>7.5493968562700005E-8</v>
      </c>
      <c r="D852" s="3">
        <v>0.74361668889300003</v>
      </c>
      <c r="E852" s="3" t="s">
        <v>857</v>
      </c>
      <c r="F852" s="3" t="s">
        <v>9</v>
      </c>
      <c r="G852" s="3" t="s">
        <v>241</v>
      </c>
      <c r="H852" s="3">
        <v>361</v>
      </c>
      <c r="I852" s="3">
        <v>0.12865087197597738</v>
      </c>
      <c r="J852" s="3" t="str">
        <f t="shared" si="3"/>
        <v>Other_Roadmap</v>
      </c>
      <c r="K852" s="3" t="s">
        <v>820</v>
      </c>
      <c r="L852" s="3" t="s">
        <v>9</v>
      </c>
    </row>
    <row r="853" spans="1:12" ht="15.75" customHeight="1" x14ac:dyDescent="0.3">
      <c r="A853" s="3" t="s">
        <v>413</v>
      </c>
      <c r="B853" s="5">
        <v>-1.0630704047E-7</v>
      </c>
      <c r="C853" s="5">
        <v>1.6234136975E-7</v>
      </c>
      <c r="D853" s="3">
        <v>0.74371345859899995</v>
      </c>
      <c r="E853" s="3" t="s">
        <v>854</v>
      </c>
      <c r="F853" s="3" t="s">
        <v>151</v>
      </c>
      <c r="G853" s="3" t="s">
        <v>241</v>
      </c>
      <c r="H853" s="3">
        <v>362</v>
      </c>
      <c r="I853" s="3">
        <v>0.12859435923808749</v>
      </c>
      <c r="J853" s="3" t="str">
        <f t="shared" si="3"/>
        <v>Digestive_Roadmap</v>
      </c>
      <c r="K853" s="3" t="s">
        <v>820</v>
      </c>
      <c r="L853" s="3" t="s">
        <v>9</v>
      </c>
    </row>
    <row r="854" spans="1:12" ht="15.75" customHeight="1" x14ac:dyDescent="0.3">
      <c r="A854" s="3" t="s">
        <v>638</v>
      </c>
      <c r="B854" s="5">
        <v>-1.36317834264E-7</v>
      </c>
      <c r="C854" s="5">
        <v>2.0751562755700001E-7</v>
      </c>
      <c r="D854" s="3">
        <v>0.74437865907800005</v>
      </c>
      <c r="E854" s="3" t="s">
        <v>854</v>
      </c>
      <c r="F854" s="3" t="s">
        <v>9</v>
      </c>
      <c r="G854" s="3" t="s">
        <v>239</v>
      </c>
      <c r="H854" s="3">
        <v>363</v>
      </c>
      <c r="I854" s="3">
        <v>0.12820608634395697</v>
      </c>
      <c r="J854" s="3" t="str">
        <f t="shared" si="3"/>
        <v>Other_ENTEX</v>
      </c>
      <c r="K854" s="3" t="s">
        <v>820</v>
      </c>
      <c r="L854" s="3" t="s">
        <v>9</v>
      </c>
    </row>
    <row r="855" spans="1:12" ht="15.75" customHeight="1" x14ac:dyDescent="0.3">
      <c r="A855" s="3" t="s">
        <v>701</v>
      </c>
      <c r="B855" s="5">
        <v>-1.1601308084300001E-7</v>
      </c>
      <c r="C855" s="5">
        <v>1.75771721475E-7</v>
      </c>
      <c r="D855" s="3">
        <v>0.74537992101499995</v>
      </c>
      <c r="E855" s="3" t="s">
        <v>856</v>
      </c>
      <c r="F855" s="3" t="s">
        <v>178</v>
      </c>
      <c r="G855" s="3" t="s">
        <v>241</v>
      </c>
      <c r="H855" s="3">
        <v>364</v>
      </c>
      <c r="I855" s="3">
        <v>0.12762231041480407</v>
      </c>
      <c r="J855" s="3" t="str">
        <f t="shared" si="3"/>
        <v>Musculoskeletal/Connective_Roadmap</v>
      </c>
      <c r="K855" s="3" t="s">
        <v>820</v>
      </c>
      <c r="L855" s="3" t="s">
        <v>9</v>
      </c>
    </row>
    <row r="856" spans="1:12" ht="15.75" customHeight="1" x14ac:dyDescent="0.3">
      <c r="A856" s="3" t="s">
        <v>557</v>
      </c>
      <c r="B856" s="5">
        <v>-1.2136363624099999E-7</v>
      </c>
      <c r="C856" s="5">
        <v>1.83717607287E-7</v>
      </c>
      <c r="D856" s="3">
        <v>0.74556518990499998</v>
      </c>
      <c r="E856" s="3" t="s">
        <v>859</v>
      </c>
      <c r="F856" s="3" t="s">
        <v>41</v>
      </c>
      <c r="G856" s="3" t="s">
        <v>241</v>
      </c>
      <c r="H856" s="3">
        <v>365</v>
      </c>
      <c r="I856" s="3">
        <v>0.12751437718987152</v>
      </c>
      <c r="J856" s="3" t="str">
        <f t="shared" si="3"/>
        <v>Blood/Immune_Roadmap</v>
      </c>
      <c r="K856" s="3" t="s">
        <v>820</v>
      </c>
      <c r="L856" s="3" t="s">
        <v>41</v>
      </c>
    </row>
    <row r="857" spans="1:12" ht="15.75" customHeight="1" x14ac:dyDescent="0.3">
      <c r="A857" s="3" t="s">
        <v>597</v>
      </c>
      <c r="B857" s="5">
        <v>-4.12831475141E-8</v>
      </c>
      <c r="C857" s="5">
        <v>6.2019702283800003E-8</v>
      </c>
      <c r="D857" s="3">
        <v>0.74718120249599995</v>
      </c>
      <c r="E857" s="3" t="s">
        <v>857</v>
      </c>
      <c r="F857" s="3" t="s">
        <v>41</v>
      </c>
      <c r="G857" s="3" t="s">
        <v>241</v>
      </c>
      <c r="H857" s="3">
        <v>366</v>
      </c>
      <c r="I857" s="3">
        <v>0.12657406257420242</v>
      </c>
      <c r="J857" s="3" t="str">
        <f t="shared" si="3"/>
        <v>Blood/Immune_Roadmap</v>
      </c>
      <c r="K857" s="3" t="s">
        <v>820</v>
      </c>
      <c r="L857" s="3" t="s">
        <v>41</v>
      </c>
    </row>
    <row r="858" spans="1:12" ht="15.75" customHeight="1" x14ac:dyDescent="0.3">
      <c r="A858" s="3" t="s">
        <v>678</v>
      </c>
      <c r="B858" s="5">
        <v>-2.1673190999499999E-7</v>
      </c>
      <c r="C858" s="5">
        <v>3.2547579313300001E-7</v>
      </c>
      <c r="D858" s="3">
        <v>0.74726011269899995</v>
      </c>
      <c r="E858" s="3" t="s">
        <v>854</v>
      </c>
      <c r="F858" s="3" t="s">
        <v>41</v>
      </c>
      <c r="G858" s="3" t="s">
        <v>241</v>
      </c>
      <c r="H858" s="3">
        <v>367</v>
      </c>
      <c r="I858" s="3">
        <v>0.12652819892547676</v>
      </c>
      <c r="J858" s="3" t="str">
        <f t="shared" si="3"/>
        <v>Blood/Immune_Roadmap</v>
      </c>
      <c r="K858" s="3" t="s">
        <v>820</v>
      </c>
      <c r="L858" s="3" t="s">
        <v>41</v>
      </c>
    </row>
    <row r="859" spans="1:12" ht="15.75" customHeight="1" x14ac:dyDescent="0.3">
      <c r="A859" s="3" t="s">
        <v>600</v>
      </c>
      <c r="B859" s="5">
        <v>-4.8809638811999997E-8</v>
      </c>
      <c r="C859" s="5">
        <v>7.3184544821500003E-8</v>
      </c>
      <c r="D859" s="3">
        <v>0.74759450183999998</v>
      </c>
      <c r="E859" s="3" t="s">
        <v>855</v>
      </c>
      <c r="F859" s="3" t="s">
        <v>178</v>
      </c>
      <c r="G859" s="3" t="s">
        <v>241</v>
      </c>
      <c r="H859" s="3">
        <v>368</v>
      </c>
      <c r="I859" s="3">
        <v>0.12633390128642277</v>
      </c>
      <c r="J859" s="3" t="str">
        <f t="shared" si="3"/>
        <v>Musculoskeletal/Connective_Roadmap</v>
      </c>
      <c r="K859" s="3" t="s">
        <v>820</v>
      </c>
      <c r="L859" s="3" t="s">
        <v>9</v>
      </c>
    </row>
    <row r="860" spans="1:12" ht="15.75" customHeight="1" x14ac:dyDescent="0.3">
      <c r="A860" s="3" t="s">
        <v>592</v>
      </c>
      <c r="B860" s="5">
        <v>-4.9435242464399998E-8</v>
      </c>
      <c r="C860" s="5">
        <v>7.3832829184100002E-8</v>
      </c>
      <c r="D860" s="3">
        <v>0.74842968844799995</v>
      </c>
      <c r="E860" s="3" t="s">
        <v>856</v>
      </c>
      <c r="F860" s="3" t="s">
        <v>121</v>
      </c>
      <c r="G860" s="3" t="s">
        <v>239</v>
      </c>
      <c r="H860" s="3">
        <v>369</v>
      </c>
      <c r="I860" s="3">
        <v>0.12584899338820718</v>
      </c>
      <c r="J860" s="3" t="str">
        <f t="shared" si="3"/>
        <v>Cardiovascular_ENTEX</v>
      </c>
      <c r="K860" s="3" t="s">
        <v>820</v>
      </c>
      <c r="L860" s="3" t="s">
        <v>9</v>
      </c>
    </row>
    <row r="861" spans="1:12" ht="15.75" customHeight="1" x14ac:dyDescent="0.3">
      <c r="A861" s="3" t="s">
        <v>492</v>
      </c>
      <c r="B861" s="5">
        <v>-7.7660998378399994E-8</v>
      </c>
      <c r="C861" s="5">
        <v>1.1484065601900001E-7</v>
      </c>
      <c r="D861" s="3">
        <v>0.75055904704900001</v>
      </c>
      <c r="E861" s="3" t="s">
        <v>858</v>
      </c>
      <c r="F861" s="3" t="s">
        <v>9</v>
      </c>
      <c r="G861" s="3" t="s">
        <v>241</v>
      </c>
      <c r="H861" s="3">
        <v>370</v>
      </c>
      <c r="I861" s="3">
        <v>0.12461513580070011</v>
      </c>
      <c r="J861" s="3" t="str">
        <f t="shared" si="3"/>
        <v>Other_Roadmap</v>
      </c>
      <c r="K861" s="3" t="s">
        <v>820</v>
      </c>
      <c r="L861" s="3" t="s">
        <v>9</v>
      </c>
    </row>
    <row r="862" spans="1:12" ht="15.75" customHeight="1" x14ac:dyDescent="0.3">
      <c r="A862" s="3" t="s">
        <v>561</v>
      </c>
      <c r="B862" s="5">
        <v>-6.6914976487799994E-8</v>
      </c>
      <c r="C862" s="5">
        <v>9.8266434439899997E-8</v>
      </c>
      <c r="D862" s="3">
        <v>0.75204987791900002</v>
      </c>
      <c r="E862" s="3" t="s">
        <v>855</v>
      </c>
      <c r="F862" s="3" t="s">
        <v>41</v>
      </c>
      <c r="G862" s="3" t="s">
        <v>241</v>
      </c>
      <c r="H862" s="3">
        <v>371</v>
      </c>
      <c r="I862" s="3">
        <v>0.12375335490484164</v>
      </c>
      <c r="J862" s="3" t="str">
        <f t="shared" si="3"/>
        <v>Blood/Immune_Roadmap</v>
      </c>
      <c r="K862" s="3" t="s">
        <v>820</v>
      </c>
      <c r="L862" s="3" t="s">
        <v>41</v>
      </c>
    </row>
    <row r="863" spans="1:12" ht="15.75" customHeight="1" x14ac:dyDescent="0.3">
      <c r="A863" s="3" t="s">
        <v>719</v>
      </c>
      <c r="B863" s="5">
        <v>-4.6214877377400001E-8</v>
      </c>
      <c r="C863" s="5">
        <v>6.7614331218099994E-8</v>
      </c>
      <c r="D863" s="3">
        <v>0.75285677635500003</v>
      </c>
      <c r="E863" s="3" t="s">
        <v>857</v>
      </c>
      <c r="F863" s="3" t="s">
        <v>151</v>
      </c>
      <c r="G863" s="3" t="s">
        <v>241</v>
      </c>
      <c r="H863" s="3">
        <v>372</v>
      </c>
      <c r="I863" s="3">
        <v>0.12328763622282575</v>
      </c>
      <c r="J863" s="3" t="str">
        <f t="shared" si="3"/>
        <v>Digestive_Roadmap</v>
      </c>
      <c r="K863" s="3" t="s">
        <v>820</v>
      </c>
      <c r="L863" s="3" t="s">
        <v>9</v>
      </c>
    </row>
    <row r="864" spans="1:12" ht="15.75" customHeight="1" x14ac:dyDescent="0.3">
      <c r="A864" s="3" t="s">
        <v>588</v>
      </c>
      <c r="B864" s="5">
        <v>-1.66195160315E-7</v>
      </c>
      <c r="C864" s="5">
        <v>2.4243744793599999E-7</v>
      </c>
      <c r="D864" s="3">
        <v>0.75349135053399996</v>
      </c>
      <c r="E864" s="3" t="s">
        <v>859</v>
      </c>
      <c r="F864" s="3" t="s">
        <v>178</v>
      </c>
      <c r="G864" s="3" t="s">
        <v>241</v>
      </c>
      <c r="H864" s="3">
        <v>373</v>
      </c>
      <c r="I864" s="3">
        <v>0.12292172866708719</v>
      </c>
      <c r="J864" s="3" t="str">
        <f t="shared" si="3"/>
        <v>Musculoskeletal/Connective_Roadmap</v>
      </c>
      <c r="K864" s="3" t="s">
        <v>820</v>
      </c>
      <c r="L864" s="3" t="s">
        <v>9</v>
      </c>
    </row>
    <row r="865" spans="1:12" ht="15.75" customHeight="1" x14ac:dyDescent="0.3">
      <c r="A865" s="3" t="s">
        <v>647</v>
      </c>
      <c r="B865" s="5">
        <v>-2.38003108539E-7</v>
      </c>
      <c r="C865" s="5">
        <v>3.4567321767400002E-7</v>
      </c>
      <c r="D865" s="3">
        <v>0.75443747813399997</v>
      </c>
      <c r="E865" s="3" t="s">
        <v>854</v>
      </c>
      <c r="F865" s="3" t="s">
        <v>41</v>
      </c>
      <c r="G865" s="3" t="s">
        <v>241</v>
      </c>
      <c r="H865" s="3">
        <v>374</v>
      </c>
      <c r="I865" s="3">
        <v>0.12237674532044023</v>
      </c>
      <c r="J865" s="3" t="str">
        <f t="shared" si="3"/>
        <v>Blood/Immune_Roadmap</v>
      </c>
      <c r="K865" s="3" t="s">
        <v>820</v>
      </c>
      <c r="L865" s="3" t="s">
        <v>41</v>
      </c>
    </row>
    <row r="866" spans="1:12" ht="15.75" customHeight="1" x14ac:dyDescent="0.3">
      <c r="A866" s="3" t="s">
        <v>675</v>
      </c>
      <c r="B866" s="5">
        <v>-1.1787962628200001E-7</v>
      </c>
      <c r="C866" s="5">
        <v>1.6815901692199999E-7</v>
      </c>
      <c r="D866" s="3">
        <v>0.75834878079099999</v>
      </c>
      <c r="E866" s="3" t="s">
        <v>854</v>
      </c>
      <c r="F866" s="3" t="s">
        <v>42</v>
      </c>
      <c r="G866" s="3" t="s">
        <v>241</v>
      </c>
      <c r="H866" s="3">
        <v>375</v>
      </c>
      <c r="I866" s="3">
        <v>0.1201310071191086</v>
      </c>
      <c r="J866" s="3" t="str">
        <f t="shared" si="3"/>
        <v>Liver_Roadmap</v>
      </c>
      <c r="K866" s="3" t="s">
        <v>820</v>
      </c>
      <c r="L866" s="3" t="s">
        <v>9</v>
      </c>
    </row>
    <row r="867" spans="1:12" ht="15.75" customHeight="1" x14ac:dyDescent="0.3">
      <c r="A867" s="3" t="s">
        <v>536</v>
      </c>
      <c r="B867" s="5">
        <v>-4.5482890606600001E-8</v>
      </c>
      <c r="C867" s="5">
        <v>6.4665726171099997E-8</v>
      </c>
      <c r="D867" s="3">
        <v>0.75908238544999995</v>
      </c>
      <c r="E867" s="3" t="s">
        <v>855</v>
      </c>
      <c r="F867" s="3" t="s">
        <v>131</v>
      </c>
      <c r="G867" s="3" t="s">
        <v>241</v>
      </c>
      <c r="H867" s="3">
        <v>376</v>
      </c>
      <c r="I867" s="3">
        <v>0.11971108628551569</v>
      </c>
      <c r="J867" s="3" t="str">
        <f t="shared" si="3"/>
        <v>CNS_Roadmap</v>
      </c>
      <c r="K867" s="3" t="s">
        <v>820</v>
      </c>
      <c r="L867" s="3" t="s">
        <v>19</v>
      </c>
    </row>
    <row r="868" spans="1:12" ht="15.75" customHeight="1" x14ac:dyDescent="0.3">
      <c r="A868" s="3" t="s">
        <v>633</v>
      </c>
      <c r="B868" s="5">
        <v>-1.00297923835E-7</v>
      </c>
      <c r="C868" s="5">
        <v>1.40866675145E-7</v>
      </c>
      <c r="D868" s="3">
        <v>0.76176948274199996</v>
      </c>
      <c r="E868" s="3" t="s">
        <v>859</v>
      </c>
      <c r="F868" s="3" t="s">
        <v>131</v>
      </c>
      <c r="G868" s="3" t="s">
        <v>241</v>
      </c>
      <c r="H868" s="3">
        <v>377</v>
      </c>
      <c r="I868" s="3">
        <v>0.1181764296039549</v>
      </c>
      <c r="J868" s="3" t="str">
        <f t="shared" si="3"/>
        <v>CNS_Roadmap</v>
      </c>
      <c r="K868" s="3" t="s">
        <v>820</v>
      </c>
      <c r="L868" s="3" t="s">
        <v>19</v>
      </c>
    </row>
    <row r="869" spans="1:12" ht="15.75" customHeight="1" x14ac:dyDescent="0.3">
      <c r="A869" s="3" t="s">
        <v>589</v>
      </c>
      <c r="B869" s="5">
        <v>-1.03746422668E-7</v>
      </c>
      <c r="C869" s="5">
        <v>1.44080324299E-7</v>
      </c>
      <c r="D869" s="3">
        <v>0.76425585400499996</v>
      </c>
      <c r="E869" s="3" t="s">
        <v>857</v>
      </c>
      <c r="F869" s="3" t="s">
        <v>131</v>
      </c>
      <c r="G869" s="3" t="s">
        <v>241</v>
      </c>
      <c r="H869" s="3">
        <v>378</v>
      </c>
      <c r="I869" s="3">
        <v>0.11676122600412207</v>
      </c>
      <c r="J869" s="3" t="str">
        <f t="shared" si="3"/>
        <v>CNS_Roadmap</v>
      </c>
      <c r="K869" s="3" t="s">
        <v>820</v>
      </c>
      <c r="L869" s="3" t="s">
        <v>19</v>
      </c>
    </row>
    <row r="870" spans="1:12" ht="15.75" customHeight="1" x14ac:dyDescent="0.3">
      <c r="A870" s="3" t="s">
        <v>542</v>
      </c>
      <c r="B870" s="5">
        <v>-1.9112833085099999E-7</v>
      </c>
      <c r="C870" s="5">
        <v>2.6482922903599999E-7</v>
      </c>
      <c r="D870" s="3">
        <v>0.76476177851600002</v>
      </c>
      <c r="E870" s="3" t="s">
        <v>854</v>
      </c>
      <c r="F870" s="3" t="s">
        <v>131</v>
      </c>
      <c r="G870" s="3" t="s">
        <v>241</v>
      </c>
      <c r="H870" s="3">
        <v>379</v>
      </c>
      <c r="I870" s="3">
        <v>0.11647382548403364</v>
      </c>
      <c r="J870" s="3" t="str">
        <f t="shared" si="3"/>
        <v>CNS_Roadmap</v>
      </c>
      <c r="K870" s="3" t="s">
        <v>820</v>
      </c>
      <c r="L870" s="3" t="s">
        <v>19</v>
      </c>
    </row>
    <row r="871" spans="1:12" ht="15.75" customHeight="1" x14ac:dyDescent="0.3">
      <c r="A871" s="3" t="s">
        <v>586</v>
      </c>
      <c r="B871" s="5">
        <v>-4.4051383420100001E-8</v>
      </c>
      <c r="C871" s="5">
        <v>6.0254843287900006E-8</v>
      </c>
      <c r="D871" s="3">
        <v>0.76763623670199999</v>
      </c>
      <c r="E871" s="3" t="s">
        <v>857</v>
      </c>
      <c r="F871" s="3" t="s">
        <v>151</v>
      </c>
      <c r="G871" s="3" t="s">
        <v>239</v>
      </c>
      <c r="H871" s="3">
        <v>380</v>
      </c>
      <c r="I871" s="3">
        <v>0.11484453233642446</v>
      </c>
      <c r="J871" s="3" t="str">
        <f t="shared" si="3"/>
        <v>Digestive_ENTEX</v>
      </c>
      <c r="K871" s="3" t="s">
        <v>820</v>
      </c>
      <c r="L871" s="3" t="s">
        <v>9</v>
      </c>
    </row>
    <row r="872" spans="1:12" ht="15.75" customHeight="1" x14ac:dyDescent="0.3">
      <c r="A872" s="3" t="s">
        <v>648</v>
      </c>
      <c r="B872" s="5">
        <v>-9.1873713811900003E-8</v>
      </c>
      <c r="C872" s="5">
        <v>1.2164141295E-7</v>
      </c>
      <c r="D872" s="3">
        <v>0.77496045718399997</v>
      </c>
      <c r="E872" s="3" t="s">
        <v>856</v>
      </c>
      <c r="F872" s="3" t="s">
        <v>131</v>
      </c>
      <c r="G872" s="3" t="s">
        <v>241</v>
      </c>
      <c r="H872" s="3">
        <v>381</v>
      </c>
      <c r="I872" s="3">
        <v>0.11072045706132494</v>
      </c>
      <c r="J872" s="3" t="str">
        <f t="shared" si="3"/>
        <v>CNS_Roadmap</v>
      </c>
      <c r="K872" s="3" t="s">
        <v>820</v>
      </c>
      <c r="L872" s="3" t="s">
        <v>19</v>
      </c>
    </row>
    <row r="873" spans="1:12" ht="15.75" customHeight="1" x14ac:dyDescent="0.3">
      <c r="A873" s="3" t="s">
        <v>519</v>
      </c>
      <c r="B873" s="5">
        <v>-1.05111063536E-7</v>
      </c>
      <c r="C873" s="5">
        <v>1.3685500696700001E-7</v>
      </c>
      <c r="D873" s="3">
        <v>0.778770338324</v>
      </c>
      <c r="E873" s="3" t="s">
        <v>858</v>
      </c>
      <c r="F873" s="3" t="s">
        <v>41</v>
      </c>
      <c r="G873" s="3" t="s">
        <v>241</v>
      </c>
      <c r="H873" s="3">
        <v>382</v>
      </c>
      <c r="I873" s="3">
        <v>0.10859059817348715</v>
      </c>
      <c r="J873" s="3" t="str">
        <f t="shared" si="3"/>
        <v>Blood/Immune_Roadmap</v>
      </c>
      <c r="K873" s="3" t="s">
        <v>820</v>
      </c>
      <c r="L873" s="3" t="s">
        <v>41</v>
      </c>
    </row>
    <row r="874" spans="1:12" ht="15.75" customHeight="1" x14ac:dyDescent="0.3">
      <c r="A874" s="3" t="s">
        <v>612</v>
      </c>
      <c r="B874" s="5">
        <v>-2.55435243239E-7</v>
      </c>
      <c r="C874" s="5">
        <v>3.32175869004E-7</v>
      </c>
      <c r="D874" s="3">
        <v>0.77904619606900005</v>
      </c>
      <c r="E874" s="3" t="s">
        <v>854</v>
      </c>
      <c r="F874" s="3" t="s">
        <v>41</v>
      </c>
      <c r="G874" s="3" t="s">
        <v>241</v>
      </c>
      <c r="H874" s="3">
        <v>383</v>
      </c>
      <c r="I874" s="3">
        <v>0.10843678866504884</v>
      </c>
      <c r="J874" s="3" t="str">
        <f t="shared" si="3"/>
        <v>Blood/Immune_Roadmap</v>
      </c>
      <c r="K874" s="3" t="s">
        <v>820</v>
      </c>
      <c r="L874" s="3" t="s">
        <v>41</v>
      </c>
    </row>
    <row r="875" spans="1:12" ht="15.75" customHeight="1" x14ac:dyDescent="0.3">
      <c r="A875" s="3" t="s">
        <v>550</v>
      </c>
      <c r="B875" s="5">
        <v>-6.1027519770800006E-8</v>
      </c>
      <c r="C875" s="5">
        <v>7.8635565960499999E-8</v>
      </c>
      <c r="D875" s="3">
        <v>0.78114923576700002</v>
      </c>
      <c r="E875" s="3" t="s">
        <v>855</v>
      </c>
      <c r="F875" s="3" t="s">
        <v>151</v>
      </c>
      <c r="G875" s="3" t="s">
        <v>239</v>
      </c>
      <c r="H875" s="3">
        <v>384</v>
      </c>
      <c r="I875" s="3">
        <v>0.10726598778897338</v>
      </c>
      <c r="J875" s="3" t="str">
        <f t="shared" si="3"/>
        <v>Digestive_ENTEX</v>
      </c>
      <c r="K875" s="3" t="s">
        <v>820</v>
      </c>
      <c r="L875" s="3" t="s">
        <v>9</v>
      </c>
    </row>
    <row r="876" spans="1:12" ht="15.75" customHeight="1" x14ac:dyDescent="0.3">
      <c r="A876" s="3" t="s">
        <v>716</v>
      </c>
      <c r="B876" s="5">
        <v>-7.5359982888599999E-8</v>
      </c>
      <c r="C876" s="5">
        <v>9.6119478714300001E-8</v>
      </c>
      <c r="D876" s="3">
        <v>0.78348700041499997</v>
      </c>
      <c r="E876" s="3" t="s">
        <v>856</v>
      </c>
      <c r="F876" s="3" t="s">
        <v>178</v>
      </c>
      <c r="G876" s="3" t="s">
        <v>241</v>
      </c>
      <c r="H876" s="3">
        <v>385</v>
      </c>
      <c r="I876" s="3">
        <v>0.10596820493230041</v>
      </c>
      <c r="J876" s="3" t="str">
        <f t="shared" si="3"/>
        <v>Musculoskeletal/Connective_Roadmap</v>
      </c>
      <c r="K876" s="3" t="s">
        <v>820</v>
      </c>
      <c r="L876" s="3" t="s">
        <v>9</v>
      </c>
    </row>
    <row r="877" spans="1:12" ht="15.75" customHeight="1" x14ac:dyDescent="0.3">
      <c r="A877" s="3" t="s">
        <v>697</v>
      </c>
      <c r="B877" s="5">
        <v>-5.7359915143599998E-8</v>
      </c>
      <c r="C877" s="5">
        <v>7.3044571355500001E-8</v>
      </c>
      <c r="D877" s="3">
        <v>0.78385318032700002</v>
      </c>
      <c r="E877" s="3" t="s">
        <v>857</v>
      </c>
      <c r="F877" s="3" t="s">
        <v>9</v>
      </c>
      <c r="G877" s="3" t="s">
        <v>241</v>
      </c>
      <c r="H877" s="3">
        <v>386</v>
      </c>
      <c r="I877" s="3">
        <v>0.10576527525562533</v>
      </c>
      <c r="J877" s="3" t="str">
        <f t="shared" si="3"/>
        <v>Other_Roadmap</v>
      </c>
      <c r="K877" s="3" t="s">
        <v>820</v>
      </c>
      <c r="L877" s="3" t="s">
        <v>9</v>
      </c>
    </row>
    <row r="878" spans="1:12" ht="15.75" customHeight="1" x14ac:dyDescent="0.3">
      <c r="A878" s="3" t="s">
        <v>659</v>
      </c>
      <c r="B878" s="5">
        <v>-1.6211835152299999E-7</v>
      </c>
      <c r="C878" s="5">
        <v>2.0599758308800001E-7</v>
      </c>
      <c r="D878" s="3">
        <v>0.78435658555400001</v>
      </c>
      <c r="E878" s="3" t="s">
        <v>858</v>
      </c>
      <c r="F878" s="3" t="s">
        <v>51</v>
      </c>
      <c r="G878" s="3" t="s">
        <v>239</v>
      </c>
      <c r="H878" s="3">
        <v>387</v>
      </c>
      <c r="I878" s="3">
        <v>0.10548645270967087</v>
      </c>
      <c r="J878" s="3" t="str">
        <f t="shared" si="3"/>
        <v>Pancreas_ENTEX</v>
      </c>
      <c r="K878" s="3" t="s">
        <v>820</v>
      </c>
      <c r="L878" s="3" t="s">
        <v>9</v>
      </c>
    </row>
    <row r="879" spans="1:12" ht="15.75" customHeight="1" x14ac:dyDescent="0.3">
      <c r="A879" s="3" t="s">
        <v>516</v>
      </c>
      <c r="B879" s="5">
        <v>-1.9645393611199999E-7</v>
      </c>
      <c r="C879" s="5">
        <v>2.4659010958E-7</v>
      </c>
      <c r="D879" s="3">
        <v>0.78718217033899995</v>
      </c>
      <c r="E879" s="3" t="s">
        <v>854</v>
      </c>
      <c r="F879" s="3" t="s">
        <v>131</v>
      </c>
      <c r="G879" s="3" t="s">
        <v>241</v>
      </c>
      <c r="H879" s="3">
        <v>388</v>
      </c>
      <c r="I879" s="3">
        <v>0.10392475122696759</v>
      </c>
      <c r="J879" s="3" t="str">
        <f t="shared" si="3"/>
        <v>CNS_Roadmap</v>
      </c>
      <c r="K879" s="3" t="s">
        <v>820</v>
      </c>
      <c r="L879" s="3" t="s">
        <v>19</v>
      </c>
    </row>
    <row r="880" spans="1:12" ht="15.75" customHeight="1" x14ac:dyDescent="0.3">
      <c r="A880" s="3" t="s">
        <v>570</v>
      </c>
      <c r="B880" s="5">
        <v>-1.8712665083600001E-7</v>
      </c>
      <c r="C880" s="5">
        <v>2.3228074252900001E-7</v>
      </c>
      <c r="D880" s="3">
        <v>0.789764832172</v>
      </c>
      <c r="E880" s="3" t="s">
        <v>855</v>
      </c>
      <c r="F880" s="3" t="s">
        <v>41</v>
      </c>
      <c r="G880" s="3" t="s">
        <v>241</v>
      </c>
      <c r="H880" s="3">
        <v>389</v>
      </c>
      <c r="I880" s="3">
        <v>0.10250220908224199</v>
      </c>
      <c r="J880" s="3" t="str">
        <f t="shared" si="3"/>
        <v>Blood/Immune_Roadmap</v>
      </c>
      <c r="K880" s="3" t="s">
        <v>820</v>
      </c>
      <c r="L880" s="3" t="s">
        <v>41</v>
      </c>
    </row>
    <row r="881" spans="1:12" ht="15.75" customHeight="1" x14ac:dyDescent="0.3">
      <c r="A881" s="3" t="s">
        <v>499</v>
      </c>
      <c r="B881" s="5">
        <v>-1.77559936845E-7</v>
      </c>
      <c r="C881" s="5">
        <v>2.18546695876E-7</v>
      </c>
      <c r="D881" s="3">
        <v>0.79173546357900004</v>
      </c>
      <c r="E881" s="3" t="s">
        <v>854</v>
      </c>
      <c r="F881" s="3" t="s">
        <v>131</v>
      </c>
      <c r="G881" s="3" t="s">
        <v>241</v>
      </c>
      <c r="H881" s="3">
        <v>390</v>
      </c>
      <c r="I881" s="3">
        <v>0.10141990161614683</v>
      </c>
      <c r="J881" s="3" t="str">
        <f t="shared" si="3"/>
        <v>CNS_Roadmap</v>
      </c>
      <c r="K881" s="3" t="s">
        <v>820</v>
      </c>
      <c r="L881" s="3" t="s">
        <v>19</v>
      </c>
    </row>
    <row r="882" spans="1:12" ht="15.75" customHeight="1" x14ac:dyDescent="0.3">
      <c r="A882" s="3" t="s">
        <v>685</v>
      </c>
      <c r="B882" s="5">
        <v>-6.0892958090300007E-8</v>
      </c>
      <c r="C882" s="5">
        <v>7.4487530563800006E-8</v>
      </c>
      <c r="D882" s="3">
        <v>0.793176331776</v>
      </c>
      <c r="E882" s="3" t="s">
        <v>855</v>
      </c>
      <c r="F882" s="3" t="s">
        <v>121</v>
      </c>
      <c r="G882" s="3" t="s">
        <v>241</v>
      </c>
      <c r="H882" s="3">
        <v>391</v>
      </c>
      <c r="I882" s="3">
        <v>0.10063025353435907</v>
      </c>
      <c r="J882" s="3" t="str">
        <f t="shared" si="3"/>
        <v>Cardiovascular_Roadmap</v>
      </c>
      <c r="K882" s="3" t="s">
        <v>820</v>
      </c>
      <c r="L882" s="3" t="s">
        <v>9</v>
      </c>
    </row>
    <row r="883" spans="1:12" ht="15.75" customHeight="1" x14ac:dyDescent="0.3">
      <c r="A883" s="3" t="s">
        <v>568</v>
      </c>
      <c r="B883" s="5">
        <v>-2.0001575687200001E-7</v>
      </c>
      <c r="C883" s="5">
        <v>2.4423800704299999E-7</v>
      </c>
      <c r="D883" s="3">
        <v>0.79358907314600002</v>
      </c>
      <c r="E883" s="3" t="s">
        <v>859</v>
      </c>
      <c r="F883" s="3" t="s">
        <v>178</v>
      </c>
      <c r="G883" s="3" t="s">
        <v>241</v>
      </c>
      <c r="H883" s="3">
        <v>392</v>
      </c>
      <c r="I883" s="3">
        <v>0.10040432057296368</v>
      </c>
      <c r="J883" s="3" t="str">
        <f t="shared" si="3"/>
        <v>Musculoskeletal/Connective_Roadmap</v>
      </c>
      <c r="K883" s="3" t="s">
        <v>820</v>
      </c>
      <c r="L883" s="3" t="s">
        <v>9</v>
      </c>
    </row>
    <row r="884" spans="1:12" ht="15.75" customHeight="1" x14ac:dyDescent="0.3">
      <c r="A884" s="3" t="s">
        <v>652</v>
      </c>
      <c r="B884" s="5">
        <v>-1.05921818212E-7</v>
      </c>
      <c r="C884" s="5">
        <v>1.2758752182800001E-7</v>
      </c>
      <c r="D884" s="3">
        <v>0.79678416849199996</v>
      </c>
      <c r="E884" s="3" t="s">
        <v>855</v>
      </c>
      <c r="F884" s="3" t="s">
        <v>41</v>
      </c>
      <c r="G884" s="3" t="s">
        <v>241</v>
      </c>
      <c r="H884" s="3">
        <v>393</v>
      </c>
      <c r="I884" s="3">
        <v>9.865930360653398E-2</v>
      </c>
      <c r="J884" s="3" t="str">
        <f t="shared" si="3"/>
        <v>Blood/Immune_Roadmap</v>
      </c>
      <c r="K884" s="3" t="s">
        <v>820</v>
      </c>
      <c r="L884" s="3" t="s">
        <v>41</v>
      </c>
    </row>
    <row r="885" spans="1:12" ht="15.75" customHeight="1" x14ac:dyDescent="0.3">
      <c r="A885" s="3" t="s">
        <v>714</v>
      </c>
      <c r="B885" s="5">
        <v>-8.1722047411300003E-8</v>
      </c>
      <c r="C885" s="5">
        <v>9.7102125308899994E-8</v>
      </c>
      <c r="D885" s="3">
        <v>0.79999664664400005</v>
      </c>
      <c r="E885" s="3" t="s">
        <v>857</v>
      </c>
      <c r="F885" s="3" t="s">
        <v>121</v>
      </c>
      <c r="G885" s="3" t="s">
        <v>239</v>
      </c>
      <c r="H885" s="3">
        <v>394</v>
      </c>
      <c r="I885" s="3">
        <v>9.6911833441880063E-2</v>
      </c>
      <c r="J885" s="3" t="str">
        <f t="shared" si="3"/>
        <v>Cardiovascular_ENTEX</v>
      </c>
      <c r="K885" s="3" t="s">
        <v>820</v>
      </c>
      <c r="L885" s="3" t="s">
        <v>9</v>
      </c>
    </row>
    <row r="886" spans="1:12" ht="15.75" customHeight="1" x14ac:dyDescent="0.3">
      <c r="A886" s="3" t="s">
        <v>627</v>
      </c>
      <c r="B886" s="5">
        <v>-8.8520280189599998E-8</v>
      </c>
      <c r="C886" s="5">
        <v>1.0446152832299999E-7</v>
      </c>
      <c r="D886" s="3">
        <v>0.80161278051100004</v>
      </c>
      <c r="E886" s="3" t="s">
        <v>856</v>
      </c>
      <c r="F886" s="3" t="s">
        <v>131</v>
      </c>
      <c r="G886" s="3" t="s">
        <v>241</v>
      </c>
      <c r="H886" s="3">
        <v>395</v>
      </c>
      <c r="I886" s="3">
        <v>9.6035367248840792E-2</v>
      </c>
      <c r="J886" s="3" t="str">
        <f t="shared" si="3"/>
        <v>CNS_Roadmap</v>
      </c>
      <c r="K886" s="3" t="s">
        <v>820</v>
      </c>
      <c r="L886" s="3" t="s">
        <v>19</v>
      </c>
    </row>
    <row r="887" spans="1:12" ht="15.75" customHeight="1" x14ac:dyDescent="0.3">
      <c r="A887" s="3" t="s">
        <v>552</v>
      </c>
      <c r="B887" s="5">
        <v>-1.4991923768999999E-7</v>
      </c>
      <c r="C887" s="5">
        <v>1.76881876761E-7</v>
      </c>
      <c r="D887" s="3">
        <v>0.80166041426500001</v>
      </c>
      <c r="E887" s="3" t="s">
        <v>859</v>
      </c>
      <c r="F887" s="3" t="s">
        <v>42</v>
      </c>
      <c r="G887" s="3" t="s">
        <v>241</v>
      </c>
      <c r="H887" s="3">
        <v>396</v>
      </c>
      <c r="I887" s="3">
        <v>9.60095611958387E-2</v>
      </c>
      <c r="J887" s="3" t="str">
        <f t="shared" si="3"/>
        <v>Liver_Roadmap</v>
      </c>
      <c r="K887" s="3" t="s">
        <v>820</v>
      </c>
      <c r="L887" s="3" t="s">
        <v>9</v>
      </c>
    </row>
    <row r="888" spans="1:12" ht="15.75" customHeight="1" x14ac:dyDescent="0.3">
      <c r="A888" s="3" t="s">
        <v>558</v>
      </c>
      <c r="B888" s="5">
        <v>-1.4967307942400001E-7</v>
      </c>
      <c r="C888" s="5">
        <v>1.7646872039900001E-7</v>
      </c>
      <c r="D888" s="3">
        <v>0.80182457006899999</v>
      </c>
      <c r="E888" s="3" t="s">
        <v>859</v>
      </c>
      <c r="F888" s="3" t="s">
        <v>80</v>
      </c>
      <c r="G888" s="3" t="s">
        <v>241</v>
      </c>
      <c r="H888" s="3">
        <v>397</v>
      </c>
      <c r="I888" s="3">
        <v>9.5920639926484558E-2</v>
      </c>
      <c r="J888" s="3" t="str">
        <f t="shared" si="3"/>
        <v>Adipose_Roadmap</v>
      </c>
      <c r="K888" s="3" t="s">
        <v>820</v>
      </c>
      <c r="L888" s="3" t="s">
        <v>9</v>
      </c>
    </row>
    <row r="889" spans="1:12" ht="15.75" customHeight="1" x14ac:dyDescent="0.3">
      <c r="A889" s="3" t="s">
        <v>674</v>
      </c>
      <c r="B889" s="5">
        <v>-1.2664474305399999E-7</v>
      </c>
      <c r="C889" s="5">
        <v>1.4895677706099999E-7</v>
      </c>
      <c r="D889" s="3">
        <v>0.80239620470799999</v>
      </c>
      <c r="E889" s="3" t="s">
        <v>856</v>
      </c>
      <c r="F889" s="3" t="s">
        <v>41</v>
      </c>
      <c r="G889" s="3" t="s">
        <v>241</v>
      </c>
      <c r="H889" s="3">
        <v>398</v>
      </c>
      <c r="I889" s="3">
        <v>9.5611134172921108E-2</v>
      </c>
      <c r="J889" s="3" t="str">
        <f t="shared" si="3"/>
        <v>Blood/Immune_Roadmap</v>
      </c>
      <c r="K889" s="3" t="s">
        <v>820</v>
      </c>
      <c r="L889" s="3" t="s">
        <v>41</v>
      </c>
    </row>
    <row r="890" spans="1:12" ht="15.75" customHeight="1" x14ac:dyDescent="0.3">
      <c r="A890" s="3" t="s">
        <v>526</v>
      </c>
      <c r="B890" s="5">
        <v>-2.26363158519E-7</v>
      </c>
      <c r="C890" s="5">
        <v>2.66131859892E-7</v>
      </c>
      <c r="D890" s="3">
        <v>0.80249522513299998</v>
      </c>
      <c r="E890" s="3" t="s">
        <v>854</v>
      </c>
      <c r="F890" s="3" t="s">
        <v>51</v>
      </c>
      <c r="G890" s="3" t="s">
        <v>239</v>
      </c>
      <c r="H890" s="3">
        <v>399</v>
      </c>
      <c r="I890" s="3">
        <v>9.5557542978615795E-2</v>
      </c>
      <c r="J890" s="3" t="str">
        <f t="shared" si="3"/>
        <v>Pancreas_ENTEX</v>
      </c>
      <c r="K890" s="3" t="s">
        <v>820</v>
      </c>
      <c r="L890" s="3" t="s">
        <v>9</v>
      </c>
    </row>
    <row r="891" spans="1:12" ht="15.75" customHeight="1" x14ac:dyDescent="0.3">
      <c r="A891" s="3" t="s">
        <v>579</v>
      </c>
      <c r="B891" s="5">
        <v>-2.12302244397E-7</v>
      </c>
      <c r="C891" s="5">
        <v>2.4959648078700002E-7</v>
      </c>
      <c r="D891" s="3">
        <v>0.80249917130699999</v>
      </c>
      <c r="E891" s="3" t="s">
        <v>857</v>
      </c>
      <c r="F891" s="3" t="s">
        <v>41</v>
      </c>
      <c r="G891" s="3" t="s">
        <v>241</v>
      </c>
      <c r="H891" s="3">
        <v>400</v>
      </c>
      <c r="I891" s="3">
        <v>9.5555407392850955E-2</v>
      </c>
      <c r="J891" s="3" t="str">
        <f t="shared" si="3"/>
        <v>Blood/Immune_Roadmap</v>
      </c>
      <c r="K891" s="3" t="s">
        <v>820</v>
      </c>
      <c r="L891" s="3" t="s">
        <v>41</v>
      </c>
    </row>
    <row r="892" spans="1:12" ht="15.75" customHeight="1" x14ac:dyDescent="0.3">
      <c r="A892" s="3" t="s">
        <v>546</v>
      </c>
      <c r="B892" s="5">
        <v>-9.6698543304699993E-8</v>
      </c>
      <c r="C892" s="5">
        <v>1.13636982339E-7</v>
      </c>
      <c r="D892" s="3">
        <v>0.80259936602199999</v>
      </c>
      <c r="E892" s="3" t="s">
        <v>857</v>
      </c>
      <c r="F892" s="3" t="s">
        <v>151</v>
      </c>
      <c r="G892" s="3" t="s">
        <v>239</v>
      </c>
      <c r="H892" s="3">
        <v>401</v>
      </c>
      <c r="I892" s="3">
        <v>9.5501187653831948E-2</v>
      </c>
      <c r="J892" s="3" t="str">
        <f t="shared" si="3"/>
        <v>Digestive_ENTEX</v>
      </c>
      <c r="K892" s="3" t="s">
        <v>820</v>
      </c>
      <c r="L892" s="3" t="s">
        <v>9</v>
      </c>
    </row>
    <row r="893" spans="1:12" ht="15.75" customHeight="1" x14ac:dyDescent="0.3">
      <c r="A893" s="3" t="s">
        <v>555</v>
      </c>
      <c r="B893" s="5">
        <v>-1.80132175122E-7</v>
      </c>
      <c r="C893" s="5">
        <v>2.0753800652E-7</v>
      </c>
      <c r="D893" s="3">
        <v>0.80728857017400002</v>
      </c>
      <c r="E893" s="3" t="s">
        <v>854</v>
      </c>
      <c r="F893" s="3" t="s">
        <v>131</v>
      </c>
      <c r="G893" s="3" t="s">
        <v>241</v>
      </c>
      <c r="H893" s="3">
        <v>402</v>
      </c>
      <c r="I893" s="3">
        <v>9.2971196340441556E-2</v>
      </c>
      <c r="J893" s="3" t="str">
        <f t="shared" si="3"/>
        <v>CNS_Roadmap</v>
      </c>
      <c r="K893" s="3" t="s">
        <v>820</v>
      </c>
      <c r="L893" s="3" t="s">
        <v>19</v>
      </c>
    </row>
    <row r="894" spans="1:12" ht="15.75" customHeight="1" x14ac:dyDescent="0.3">
      <c r="A894" s="3" t="s">
        <v>645</v>
      </c>
      <c r="B894" s="5">
        <v>-8.1180305714500002E-8</v>
      </c>
      <c r="C894" s="5">
        <v>9.3224268984899995E-8</v>
      </c>
      <c r="D894" s="3">
        <v>0.80807011073699997</v>
      </c>
      <c r="E894" s="3" t="s">
        <v>856</v>
      </c>
      <c r="F894" s="3" t="s">
        <v>131</v>
      </c>
      <c r="G894" s="3" t="s">
        <v>241</v>
      </c>
      <c r="H894" s="3">
        <v>403</v>
      </c>
      <c r="I894" s="3">
        <v>9.2550956817926619E-2</v>
      </c>
      <c r="J894" s="3" t="str">
        <f t="shared" si="3"/>
        <v>CNS_Roadmap</v>
      </c>
      <c r="K894" s="3" t="s">
        <v>820</v>
      </c>
      <c r="L894" s="3" t="s">
        <v>19</v>
      </c>
    </row>
    <row r="895" spans="1:12" ht="15.75" customHeight="1" x14ac:dyDescent="0.3">
      <c r="A895" s="3" t="s">
        <v>718</v>
      </c>
      <c r="B895" s="5">
        <v>-1.15651588018E-7</v>
      </c>
      <c r="C895" s="5">
        <v>1.32105553281E-7</v>
      </c>
      <c r="D895" s="3">
        <v>0.80933499778600004</v>
      </c>
      <c r="E895" s="3" t="s">
        <v>854</v>
      </c>
      <c r="F895" s="3" t="s">
        <v>42</v>
      </c>
      <c r="G895" s="3" t="s">
        <v>241</v>
      </c>
      <c r="H895" s="3">
        <v>404</v>
      </c>
      <c r="I895" s="3">
        <v>9.1871679159277853E-2</v>
      </c>
      <c r="J895" s="3" t="str">
        <f t="shared" si="3"/>
        <v>Liver_Roadmap</v>
      </c>
      <c r="K895" s="3" t="s">
        <v>820</v>
      </c>
      <c r="L895" s="3" t="s">
        <v>9</v>
      </c>
    </row>
    <row r="896" spans="1:12" ht="15.75" customHeight="1" x14ac:dyDescent="0.3">
      <c r="A896" s="3" t="s">
        <v>724</v>
      </c>
      <c r="B896" s="5">
        <v>-2.61484034996E-7</v>
      </c>
      <c r="C896" s="5">
        <v>2.9740688074399999E-7</v>
      </c>
      <c r="D896" s="3">
        <v>0.81035713715199997</v>
      </c>
      <c r="E896" s="3" t="s">
        <v>857</v>
      </c>
      <c r="F896" s="3" t="s">
        <v>121</v>
      </c>
      <c r="G896" s="3" t="s">
        <v>239</v>
      </c>
      <c r="H896" s="3">
        <v>405</v>
      </c>
      <c r="I896" s="3">
        <v>9.1323538514838917E-2</v>
      </c>
      <c r="J896" s="3" t="str">
        <f t="shared" si="3"/>
        <v>Cardiovascular_ENTEX</v>
      </c>
      <c r="K896" s="3" t="s">
        <v>820</v>
      </c>
      <c r="L896" s="3" t="s">
        <v>9</v>
      </c>
    </row>
    <row r="897" spans="1:12" ht="15.75" customHeight="1" x14ac:dyDescent="0.3">
      <c r="A897" s="3" t="s">
        <v>618</v>
      </c>
      <c r="B897" s="5">
        <v>-6.9964799319200002E-8</v>
      </c>
      <c r="C897" s="5">
        <v>7.8635586655399999E-8</v>
      </c>
      <c r="D897" s="3">
        <v>0.81319578467599996</v>
      </c>
      <c r="E897" s="3" t="s">
        <v>857</v>
      </c>
      <c r="F897" s="3" t="s">
        <v>178</v>
      </c>
      <c r="G897" s="3" t="s">
        <v>241</v>
      </c>
      <c r="H897" s="3">
        <v>406</v>
      </c>
      <c r="I897" s="3">
        <v>8.9804881259647654E-2</v>
      </c>
      <c r="J897" s="3" t="str">
        <f t="shared" si="3"/>
        <v>Musculoskeletal/Connective_Roadmap</v>
      </c>
      <c r="K897" s="3" t="s">
        <v>820</v>
      </c>
      <c r="L897" s="3" t="s">
        <v>9</v>
      </c>
    </row>
    <row r="898" spans="1:12" ht="15.75" customHeight="1" x14ac:dyDescent="0.3">
      <c r="A898" s="3" t="s">
        <v>609</v>
      </c>
      <c r="B898" s="5">
        <v>-6.2487944730700005E-8</v>
      </c>
      <c r="C898" s="5">
        <v>6.9991766006099994E-8</v>
      </c>
      <c r="D898" s="3">
        <v>0.81401516326199996</v>
      </c>
      <c r="E898" s="3" t="s">
        <v>855</v>
      </c>
      <c r="F898" s="3" t="s">
        <v>178</v>
      </c>
      <c r="G898" s="3" t="s">
        <v>241</v>
      </c>
      <c r="H898" s="3">
        <v>407</v>
      </c>
      <c r="I898" s="3">
        <v>8.9367505111193069E-2</v>
      </c>
      <c r="J898" s="3" t="str">
        <f t="shared" si="3"/>
        <v>Musculoskeletal/Connective_Roadmap</v>
      </c>
      <c r="K898" s="3" t="s">
        <v>820</v>
      </c>
      <c r="L898" s="3" t="s">
        <v>9</v>
      </c>
    </row>
    <row r="899" spans="1:12" ht="15.75" customHeight="1" x14ac:dyDescent="0.3">
      <c r="A899" s="3" t="s">
        <v>690</v>
      </c>
      <c r="B899" s="5">
        <v>-9.3344651752099994E-8</v>
      </c>
      <c r="C899" s="5">
        <v>1.04048713007E-7</v>
      </c>
      <c r="D899" s="3">
        <v>0.81517376209699999</v>
      </c>
      <c r="E899" s="3" t="s">
        <v>857</v>
      </c>
      <c r="F899" s="3" t="s">
        <v>178</v>
      </c>
      <c r="G899" s="3" t="s">
        <v>241</v>
      </c>
      <c r="H899" s="3">
        <v>408</v>
      </c>
      <c r="I899" s="3">
        <v>8.8749807362611427E-2</v>
      </c>
      <c r="J899" s="3" t="str">
        <f t="shared" si="3"/>
        <v>Musculoskeletal/Connective_Roadmap</v>
      </c>
      <c r="K899" s="3" t="s">
        <v>820</v>
      </c>
      <c r="L899" s="3" t="s">
        <v>9</v>
      </c>
    </row>
    <row r="900" spans="1:12" ht="15.75" customHeight="1" x14ac:dyDescent="0.3">
      <c r="A900" s="3" t="s">
        <v>459</v>
      </c>
      <c r="B900" s="5">
        <v>-8.0361796072600004E-8</v>
      </c>
      <c r="C900" s="5">
        <v>8.8797182573300006E-8</v>
      </c>
      <c r="D900" s="3">
        <v>0.81726833807499999</v>
      </c>
      <c r="E900" s="3" t="s">
        <v>855</v>
      </c>
      <c r="F900" s="3" t="s">
        <v>151</v>
      </c>
      <c r="G900" s="3" t="s">
        <v>241</v>
      </c>
      <c r="H900" s="3">
        <v>409</v>
      </c>
      <c r="I900" s="3">
        <v>8.7635325828131758E-2</v>
      </c>
      <c r="J900" s="3" t="str">
        <f t="shared" si="3"/>
        <v>Digestive_Roadmap</v>
      </c>
      <c r="K900" s="3" t="s">
        <v>820</v>
      </c>
      <c r="L900" s="3" t="s">
        <v>9</v>
      </c>
    </row>
    <row r="901" spans="1:12" ht="15.75" customHeight="1" x14ac:dyDescent="0.3">
      <c r="A901" s="3" t="s">
        <v>664</v>
      </c>
      <c r="B901" s="5">
        <v>-8.97269117742E-8</v>
      </c>
      <c r="C901" s="5">
        <v>9.8558585016599999E-8</v>
      </c>
      <c r="D901" s="3">
        <v>0.818691997289</v>
      </c>
      <c r="E901" s="3" t="s">
        <v>855</v>
      </c>
      <c r="F901" s="3" t="s">
        <v>41</v>
      </c>
      <c r="G901" s="3" t="s">
        <v>241</v>
      </c>
      <c r="H901" s="3">
        <v>410</v>
      </c>
      <c r="I901" s="3">
        <v>8.6879454816516724E-2</v>
      </c>
      <c r="J901" s="3" t="str">
        <f t="shared" si="3"/>
        <v>Blood/Immune_Roadmap</v>
      </c>
      <c r="K901" s="3" t="s">
        <v>820</v>
      </c>
      <c r="L901" s="3" t="s">
        <v>41</v>
      </c>
    </row>
    <row r="902" spans="1:12" ht="15.75" customHeight="1" x14ac:dyDescent="0.3">
      <c r="A902" s="3" t="s">
        <v>507</v>
      </c>
      <c r="B902" s="5">
        <v>-5.3174478876599999E-8</v>
      </c>
      <c r="C902" s="5">
        <v>5.8404859256900001E-8</v>
      </c>
      <c r="D902" s="3">
        <v>0.818706363953</v>
      </c>
      <c r="E902" s="3" t="s">
        <v>855</v>
      </c>
      <c r="F902" s="3" t="s">
        <v>121</v>
      </c>
      <c r="G902" s="3" t="s">
        <v>239</v>
      </c>
      <c r="H902" s="3">
        <v>411</v>
      </c>
      <c r="I902" s="3">
        <v>8.6871833747574179E-2</v>
      </c>
      <c r="J902" s="3" t="str">
        <f t="shared" si="3"/>
        <v>Cardiovascular_ENTEX</v>
      </c>
      <c r="K902" s="3" t="s">
        <v>820</v>
      </c>
      <c r="L902" s="3" t="s">
        <v>9</v>
      </c>
    </row>
    <row r="903" spans="1:12" ht="15.75" customHeight="1" x14ac:dyDescent="0.3">
      <c r="A903" s="3" t="s">
        <v>672</v>
      </c>
      <c r="B903" s="5">
        <v>-4.7834432877200001E-8</v>
      </c>
      <c r="C903" s="5">
        <v>5.2452325813299999E-8</v>
      </c>
      <c r="D903" s="3">
        <v>0.81910516202799999</v>
      </c>
      <c r="E903" s="3" t="s">
        <v>856</v>
      </c>
      <c r="F903" s="3" t="s">
        <v>41</v>
      </c>
      <c r="G903" s="3" t="s">
        <v>241</v>
      </c>
      <c r="H903" s="3">
        <v>412</v>
      </c>
      <c r="I903" s="3">
        <v>8.6660337120469555E-2</v>
      </c>
      <c r="J903" s="3" t="str">
        <f t="shared" si="3"/>
        <v>Blood/Immune_Roadmap</v>
      </c>
      <c r="K903" s="3" t="s">
        <v>820</v>
      </c>
      <c r="L903" s="3" t="s">
        <v>41</v>
      </c>
    </row>
    <row r="904" spans="1:12" ht="15.75" customHeight="1" x14ac:dyDescent="0.3">
      <c r="A904" s="3" t="s">
        <v>370</v>
      </c>
      <c r="B904" s="5">
        <v>-1.2644349900899999E-7</v>
      </c>
      <c r="C904" s="5">
        <v>1.37060061518E-7</v>
      </c>
      <c r="D904" s="3">
        <v>0.82187672099099995</v>
      </c>
      <c r="E904" s="3" t="s">
        <v>858</v>
      </c>
      <c r="F904" s="3" t="s">
        <v>178</v>
      </c>
      <c r="G904" s="3" t="s">
        <v>241</v>
      </c>
      <c r="H904" s="3">
        <v>413</v>
      </c>
      <c r="I904" s="3">
        <v>8.519332042651355E-2</v>
      </c>
      <c r="J904" s="3" t="str">
        <f t="shared" si="3"/>
        <v>Musculoskeletal/Connective_Roadmap</v>
      </c>
      <c r="K904" s="3" t="s">
        <v>820</v>
      </c>
      <c r="L904" s="3" t="s">
        <v>9</v>
      </c>
    </row>
    <row r="905" spans="1:12" ht="15.75" customHeight="1" x14ac:dyDescent="0.3">
      <c r="A905" s="3" t="s">
        <v>533</v>
      </c>
      <c r="B905" s="5">
        <v>-6.7763867494499996E-8</v>
      </c>
      <c r="C905" s="5">
        <v>7.2711744191499995E-8</v>
      </c>
      <c r="D905" s="3">
        <v>0.82431937675800004</v>
      </c>
      <c r="E905" s="3" t="s">
        <v>857</v>
      </c>
      <c r="F905" s="3" t="s">
        <v>131</v>
      </c>
      <c r="G905" s="3" t="s">
        <v>241</v>
      </c>
      <c r="H905" s="3">
        <v>414</v>
      </c>
      <c r="I905" s="3">
        <v>8.3904491348617813E-2</v>
      </c>
      <c r="J905" s="3" t="str">
        <f t="shared" si="3"/>
        <v>CNS_Roadmap</v>
      </c>
      <c r="K905" s="3" t="s">
        <v>820</v>
      </c>
      <c r="L905" s="3" t="s">
        <v>19</v>
      </c>
    </row>
    <row r="906" spans="1:12" ht="15.75" customHeight="1" x14ac:dyDescent="0.3">
      <c r="A906" s="3" t="s">
        <v>654</v>
      </c>
      <c r="B906" s="5">
        <v>-1.4951813416399999E-7</v>
      </c>
      <c r="C906" s="5">
        <v>1.5746136824500001E-7</v>
      </c>
      <c r="D906" s="3">
        <v>0.82883063958900005</v>
      </c>
      <c r="E906" s="3" t="s">
        <v>859</v>
      </c>
      <c r="F906" s="3" t="s">
        <v>131</v>
      </c>
      <c r="G906" s="3" t="s">
        <v>241</v>
      </c>
      <c r="H906" s="3">
        <v>415</v>
      </c>
      <c r="I906" s="3">
        <v>8.1534202629641922E-2</v>
      </c>
      <c r="J906" s="3" t="str">
        <f t="shared" si="3"/>
        <v>CNS_Roadmap</v>
      </c>
      <c r="K906" s="3" t="s">
        <v>820</v>
      </c>
      <c r="L906" s="3" t="s">
        <v>19</v>
      </c>
    </row>
    <row r="907" spans="1:12" ht="15.75" customHeight="1" x14ac:dyDescent="0.3">
      <c r="A907" s="3" t="s">
        <v>651</v>
      </c>
      <c r="B907" s="5">
        <v>-1.0147430322300001E-7</v>
      </c>
      <c r="C907" s="5">
        <v>1.06056858537E-7</v>
      </c>
      <c r="D907" s="3">
        <v>0.83066375416299998</v>
      </c>
      <c r="E907" s="3" t="s">
        <v>855</v>
      </c>
      <c r="F907" s="3" t="s">
        <v>41</v>
      </c>
      <c r="G907" s="3" t="s">
        <v>241</v>
      </c>
      <c r="H907" s="3">
        <v>416</v>
      </c>
      <c r="I907" s="3">
        <v>8.0574739469073509E-2</v>
      </c>
      <c r="J907" s="3" t="str">
        <f t="shared" si="3"/>
        <v>Blood/Immune_Roadmap</v>
      </c>
      <c r="K907" s="3" t="s">
        <v>820</v>
      </c>
      <c r="L907" s="3" t="s">
        <v>41</v>
      </c>
    </row>
    <row r="908" spans="1:12" ht="15.75" customHeight="1" x14ac:dyDescent="0.3">
      <c r="A908" s="3" t="s">
        <v>541</v>
      </c>
      <c r="B908" s="5">
        <v>-5.9703236858200002E-8</v>
      </c>
      <c r="C908" s="5">
        <v>6.1987572322300002E-8</v>
      </c>
      <c r="D908" s="3">
        <v>0.83226349545800005</v>
      </c>
      <c r="E908" s="3" t="s">
        <v>857</v>
      </c>
      <c r="F908" s="3" t="s">
        <v>178</v>
      </c>
      <c r="G908" s="3" t="s">
        <v>241</v>
      </c>
      <c r="H908" s="3">
        <v>417</v>
      </c>
      <c r="I908" s="3">
        <v>7.9739153869798143E-2</v>
      </c>
      <c r="J908" s="3" t="str">
        <f t="shared" si="3"/>
        <v>Musculoskeletal/Connective_Roadmap</v>
      </c>
      <c r="K908" s="3" t="s">
        <v>820</v>
      </c>
      <c r="L908" s="3" t="s">
        <v>9</v>
      </c>
    </row>
    <row r="909" spans="1:12" ht="15.75" customHeight="1" x14ac:dyDescent="0.3">
      <c r="A909" s="3" t="s">
        <v>441</v>
      </c>
      <c r="B909" s="5">
        <v>-9.8282788501300005E-8</v>
      </c>
      <c r="C909" s="5">
        <v>1.01080747948E-7</v>
      </c>
      <c r="D909" s="3">
        <v>0.83455420237099998</v>
      </c>
      <c r="E909" s="3" t="s">
        <v>856</v>
      </c>
      <c r="F909" s="3" t="s">
        <v>151</v>
      </c>
      <c r="G909" s="3" t="s">
        <v>241</v>
      </c>
      <c r="H909" s="3">
        <v>418</v>
      </c>
      <c r="I909" s="3">
        <v>7.854545164358738E-2</v>
      </c>
      <c r="J909" s="3" t="str">
        <f t="shared" si="3"/>
        <v>Digestive_Roadmap</v>
      </c>
      <c r="K909" s="3" t="s">
        <v>820</v>
      </c>
      <c r="L909" s="3" t="s">
        <v>9</v>
      </c>
    </row>
    <row r="910" spans="1:12" ht="15.75" customHeight="1" x14ac:dyDescent="0.3">
      <c r="A910" s="3" t="s">
        <v>712</v>
      </c>
      <c r="B910" s="5">
        <v>-1.2228689460999999E-7</v>
      </c>
      <c r="C910" s="5">
        <v>1.2527889393499999E-7</v>
      </c>
      <c r="D910" s="3">
        <v>0.83549682825500005</v>
      </c>
      <c r="E910" s="3" t="s">
        <v>857</v>
      </c>
      <c r="F910" s="3" t="s">
        <v>151</v>
      </c>
      <c r="G910" s="3" t="s">
        <v>241</v>
      </c>
      <c r="H910" s="3">
        <v>419</v>
      </c>
      <c r="I910" s="3">
        <v>7.8055194452775478E-2</v>
      </c>
      <c r="J910" s="3" t="str">
        <f t="shared" si="3"/>
        <v>Digestive_Roadmap</v>
      </c>
      <c r="K910" s="3" t="s">
        <v>820</v>
      </c>
      <c r="L910" s="3" t="s">
        <v>9</v>
      </c>
    </row>
    <row r="911" spans="1:12" ht="15.75" customHeight="1" x14ac:dyDescent="0.3">
      <c r="A911" s="3" t="s">
        <v>513</v>
      </c>
      <c r="B911" s="5">
        <v>-2.0382853774900001E-7</v>
      </c>
      <c r="C911" s="5">
        <v>2.0413851061599999E-7</v>
      </c>
      <c r="D911" s="3">
        <v>0.84097704815700003</v>
      </c>
      <c r="E911" s="3" t="s">
        <v>859</v>
      </c>
      <c r="F911" s="3" t="s">
        <v>151</v>
      </c>
      <c r="G911" s="3" t="s">
        <v>241</v>
      </c>
      <c r="H911" s="3">
        <v>420</v>
      </c>
      <c r="I911" s="3">
        <v>7.5215856752366014E-2</v>
      </c>
      <c r="J911" s="3" t="str">
        <f t="shared" si="3"/>
        <v>Digestive_Roadmap</v>
      </c>
      <c r="K911" s="3" t="s">
        <v>820</v>
      </c>
      <c r="L911" s="3" t="s">
        <v>9</v>
      </c>
    </row>
    <row r="912" spans="1:12" ht="15.75" customHeight="1" x14ac:dyDescent="0.3">
      <c r="A912" s="3" t="s">
        <v>662</v>
      </c>
      <c r="B912" s="5">
        <v>-9.2324148914199994E-8</v>
      </c>
      <c r="C912" s="5">
        <v>9.0661713738599997E-8</v>
      </c>
      <c r="D912" s="3">
        <v>0.84574100960999998</v>
      </c>
      <c r="E912" s="3" t="s">
        <v>857</v>
      </c>
      <c r="F912" s="3" t="s">
        <v>41</v>
      </c>
      <c r="G912" s="3" t="s">
        <v>239</v>
      </c>
      <c r="H912" s="3">
        <v>421</v>
      </c>
      <c r="I912" s="3">
        <v>7.2762610149523357E-2</v>
      </c>
      <c r="J912" s="3" t="str">
        <f t="shared" si="3"/>
        <v>Blood/Immune_ENTEX</v>
      </c>
      <c r="K912" s="3" t="s">
        <v>820</v>
      </c>
      <c r="L912" s="3" t="s">
        <v>41</v>
      </c>
    </row>
    <row r="913" spans="1:12" ht="15.75" customHeight="1" x14ac:dyDescent="0.3">
      <c r="A913" s="3" t="s">
        <v>624</v>
      </c>
      <c r="B913" s="5">
        <v>-2.4530730537299999E-7</v>
      </c>
      <c r="C913" s="5">
        <v>2.3849965352700001E-7</v>
      </c>
      <c r="D913" s="3">
        <v>0.84815291663199999</v>
      </c>
      <c r="E913" s="3" t="s">
        <v>854</v>
      </c>
      <c r="F913" s="3" t="s">
        <v>41</v>
      </c>
      <c r="G913" s="3" t="s">
        <v>241</v>
      </c>
      <c r="H913" s="3">
        <v>422</v>
      </c>
      <c r="I913" s="3">
        <v>7.1525840122555112E-2</v>
      </c>
      <c r="J913" s="3" t="str">
        <f t="shared" si="3"/>
        <v>Blood/Immune_Roadmap</v>
      </c>
      <c r="K913" s="3" t="s">
        <v>820</v>
      </c>
      <c r="L913" s="3" t="s">
        <v>41</v>
      </c>
    </row>
    <row r="914" spans="1:12" ht="15.75" customHeight="1" x14ac:dyDescent="0.3">
      <c r="A914" s="3" t="s">
        <v>495</v>
      </c>
      <c r="B914" s="5">
        <v>-2.64215161034E-7</v>
      </c>
      <c r="C914" s="5">
        <v>2.5348680134100002E-7</v>
      </c>
      <c r="D914" s="3">
        <v>0.85136905836099996</v>
      </c>
      <c r="E914" s="3" t="s">
        <v>854</v>
      </c>
      <c r="F914" s="3" t="s">
        <v>121</v>
      </c>
      <c r="G914" s="3" t="s">
        <v>241</v>
      </c>
      <c r="H914" s="3">
        <v>423</v>
      </c>
      <c r="I914" s="3">
        <v>6.9882137606454717E-2</v>
      </c>
      <c r="J914" s="3" t="str">
        <f t="shared" si="3"/>
        <v>Cardiovascular_Roadmap</v>
      </c>
      <c r="K914" s="3" t="s">
        <v>820</v>
      </c>
      <c r="L914" s="3" t="s">
        <v>9</v>
      </c>
    </row>
    <row r="915" spans="1:12" ht="15.75" customHeight="1" x14ac:dyDescent="0.3">
      <c r="A915" s="3" t="s">
        <v>494</v>
      </c>
      <c r="B915" s="5">
        <v>-8.2086644386700006E-8</v>
      </c>
      <c r="C915" s="5">
        <v>7.7706304350400006E-8</v>
      </c>
      <c r="D915" s="3">
        <v>0.85460050154599998</v>
      </c>
      <c r="E915" s="3" t="s">
        <v>856</v>
      </c>
      <c r="F915" s="3" t="s">
        <v>131</v>
      </c>
      <c r="G915" s="3" t="s">
        <v>241</v>
      </c>
      <c r="H915" s="3">
        <v>424</v>
      </c>
      <c r="I915" s="3">
        <v>6.8236856640989038E-2</v>
      </c>
      <c r="J915" s="3" t="str">
        <f t="shared" si="3"/>
        <v>CNS_Roadmap</v>
      </c>
      <c r="K915" s="3" t="s">
        <v>820</v>
      </c>
      <c r="L915" s="3" t="s">
        <v>19</v>
      </c>
    </row>
    <row r="916" spans="1:12" ht="15.75" customHeight="1" x14ac:dyDescent="0.3">
      <c r="A916" s="3" t="s">
        <v>696</v>
      </c>
      <c r="B916" s="5">
        <v>-1.1517946143299999E-7</v>
      </c>
      <c r="C916" s="5">
        <v>1.07551491497E-7</v>
      </c>
      <c r="D916" s="3">
        <v>0.85789817304399996</v>
      </c>
      <c r="E916" s="3" t="s">
        <v>855</v>
      </c>
      <c r="F916" s="3" t="s">
        <v>42</v>
      </c>
      <c r="G916" s="3" t="s">
        <v>241</v>
      </c>
      <c r="H916" s="3">
        <v>425</v>
      </c>
      <c r="I916" s="3">
        <v>6.656425703413954E-2</v>
      </c>
      <c r="J916" s="3" t="str">
        <f t="shared" si="3"/>
        <v>Liver_Roadmap</v>
      </c>
      <c r="K916" s="3" t="s">
        <v>820</v>
      </c>
      <c r="L916" s="3" t="s">
        <v>9</v>
      </c>
    </row>
    <row r="917" spans="1:12" ht="15.75" customHeight="1" x14ac:dyDescent="0.3">
      <c r="A917" s="3" t="s">
        <v>643</v>
      </c>
      <c r="B917" s="5">
        <v>-1.1977032162E-7</v>
      </c>
      <c r="C917" s="5">
        <v>1.11472366422E-7</v>
      </c>
      <c r="D917" s="3">
        <v>0.85868714261800005</v>
      </c>
      <c r="E917" s="3" t="s">
        <v>855</v>
      </c>
      <c r="F917" s="3" t="s">
        <v>41</v>
      </c>
      <c r="G917" s="3" t="s">
        <v>241</v>
      </c>
      <c r="H917" s="3">
        <v>426</v>
      </c>
      <c r="I917" s="3">
        <v>6.6165039875074882E-2</v>
      </c>
      <c r="J917" s="3" t="str">
        <f t="shared" si="3"/>
        <v>Blood/Immune_Roadmap</v>
      </c>
      <c r="K917" s="3" t="s">
        <v>820</v>
      </c>
      <c r="L917" s="3" t="s">
        <v>41</v>
      </c>
    </row>
    <row r="918" spans="1:12" ht="15.75" customHeight="1" x14ac:dyDescent="0.3">
      <c r="A918" s="3" t="s">
        <v>710</v>
      </c>
      <c r="B918" s="5">
        <v>-2.67368865129E-7</v>
      </c>
      <c r="C918" s="5">
        <v>2.4635614722900001E-7</v>
      </c>
      <c r="D918" s="3">
        <v>0.86110428375199999</v>
      </c>
      <c r="E918" s="3" t="s">
        <v>854</v>
      </c>
      <c r="F918" s="3" t="s">
        <v>41</v>
      </c>
      <c r="G918" s="3" t="s">
        <v>241</v>
      </c>
      <c r="H918" s="3">
        <v>427</v>
      </c>
      <c r="I918" s="3">
        <v>6.494425027047028E-2</v>
      </c>
      <c r="J918" s="3" t="str">
        <f t="shared" si="3"/>
        <v>Blood/Immune_Roadmap</v>
      </c>
      <c r="K918" s="3" t="s">
        <v>820</v>
      </c>
      <c r="L918" s="3" t="s">
        <v>41</v>
      </c>
    </row>
    <row r="919" spans="1:12" ht="15.75" customHeight="1" x14ac:dyDescent="0.3">
      <c r="A919" s="3" t="s">
        <v>639</v>
      </c>
      <c r="B919" s="5">
        <v>-6.4181597747000003E-8</v>
      </c>
      <c r="C919" s="5">
        <v>5.8946098947000003E-8</v>
      </c>
      <c r="D919" s="3">
        <v>0.86188301432299996</v>
      </c>
      <c r="E919" s="3" t="s">
        <v>857</v>
      </c>
      <c r="F919" s="3" t="s">
        <v>41</v>
      </c>
      <c r="G919" s="3" t="s">
        <v>241</v>
      </c>
      <c r="H919" s="3">
        <v>428</v>
      </c>
      <c r="I919" s="3">
        <v>6.455167812176002E-2</v>
      </c>
      <c r="J919" s="3" t="str">
        <f t="shared" si="3"/>
        <v>Blood/Immune_Roadmap</v>
      </c>
      <c r="K919" s="3" t="s">
        <v>820</v>
      </c>
      <c r="L919" s="3" t="s">
        <v>41</v>
      </c>
    </row>
    <row r="920" spans="1:12" ht="15.75" customHeight="1" x14ac:dyDescent="0.3">
      <c r="A920" s="3" t="s">
        <v>723</v>
      </c>
      <c r="B920" s="5">
        <v>-2.8326866184200002E-7</v>
      </c>
      <c r="C920" s="5">
        <v>2.5857132973999998E-7</v>
      </c>
      <c r="D920" s="3">
        <v>0.86335436934999998</v>
      </c>
      <c r="E920" s="3" t="s">
        <v>854</v>
      </c>
      <c r="F920" s="3" t="s">
        <v>151</v>
      </c>
      <c r="G920" s="3" t="s">
        <v>241</v>
      </c>
      <c r="H920" s="3">
        <v>429</v>
      </c>
      <c r="I920" s="3">
        <v>6.3810908729538721E-2</v>
      </c>
      <c r="J920" s="3" t="str">
        <f t="shared" si="3"/>
        <v>Digestive_Roadmap</v>
      </c>
      <c r="K920" s="3" t="s">
        <v>820</v>
      </c>
      <c r="L920" s="3" t="s">
        <v>9</v>
      </c>
    </row>
    <row r="921" spans="1:12" ht="15.75" customHeight="1" x14ac:dyDescent="0.3">
      <c r="A921" s="3" t="s">
        <v>668</v>
      </c>
      <c r="B921" s="5">
        <v>-2.7252031763999998E-7</v>
      </c>
      <c r="C921" s="5">
        <v>2.4717363909500001E-7</v>
      </c>
      <c r="D921" s="3">
        <v>0.86488782341699999</v>
      </c>
      <c r="E921" s="3" t="s">
        <v>854</v>
      </c>
      <c r="F921" s="3" t="s">
        <v>41</v>
      </c>
      <c r="G921" s="3" t="s">
        <v>241</v>
      </c>
      <c r="H921" s="3">
        <v>430</v>
      </c>
      <c r="I921" s="3">
        <v>6.3040217194397175E-2</v>
      </c>
      <c r="J921" s="3" t="str">
        <f t="shared" si="3"/>
        <v>Blood/Immune_Roadmap</v>
      </c>
      <c r="K921" s="3" t="s">
        <v>820</v>
      </c>
      <c r="L921" s="3" t="s">
        <v>41</v>
      </c>
    </row>
    <row r="922" spans="1:12" ht="15.75" customHeight="1" x14ac:dyDescent="0.3">
      <c r="A922" s="3" t="s">
        <v>708</v>
      </c>
      <c r="B922" s="5">
        <v>-3.78972644531E-7</v>
      </c>
      <c r="C922" s="5">
        <v>3.3969943197299999E-7</v>
      </c>
      <c r="D922" s="3">
        <v>0.86770579887199994</v>
      </c>
      <c r="E922" s="3" t="s">
        <v>857</v>
      </c>
      <c r="F922" s="3" t="s">
        <v>151</v>
      </c>
      <c r="G922" s="3" t="s">
        <v>239</v>
      </c>
      <c r="H922" s="3">
        <v>431</v>
      </c>
      <c r="I922" s="3">
        <v>6.1627500151402705E-2</v>
      </c>
      <c r="J922" s="3" t="str">
        <f t="shared" si="3"/>
        <v>Digestive_ENTEX</v>
      </c>
      <c r="K922" s="3" t="s">
        <v>820</v>
      </c>
      <c r="L922" s="3" t="s">
        <v>9</v>
      </c>
    </row>
    <row r="923" spans="1:12" ht="15.75" customHeight="1" x14ac:dyDescent="0.3">
      <c r="A923" s="3" t="s">
        <v>616</v>
      </c>
      <c r="B923" s="5">
        <v>-1.5042127005799999E-7</v>
      </c>
      <c r="C923" s="5">
        <v>1.3238257747799999E-7</v>
      </c>
      <c r="D923" s="3">
        <v>0.87207650026200001</v>
      </c>
      <c r="E923" s="3" t="s">
        <v>854</v>
      </c>
      <c r="F923" s="3" t="s">
        <v>121</v>
      </c>
      <c r="G923" s="3" t="s">
        <v>239</v>
      </c>
      <c r="H923" s="3">
        <v>432</v>
      </c>
      <c r="I923" s="3">
        <v>5.944541623212702E-2</v>
      </c>
      <c r="J923" s="3" t="str">
        <f t="shared" si="3"/>
        <v>Cardiovascular_ENTEX</v>
      </c>
      <c r="K923" s="3" t="s">
        <v>820</v>
      </c>
      <c r="L923" s="3" t="s">
        <v>9</v>
      </c>
    </row>
    <row r="924" spans="1:12" ht="15.75" customHeight="1" x14ac:dyDescent="0.3">
      <c r="A924" s="3" t="s">
        <v>625</v>
      </c>
      <c r="B924" s="5">
        <v>-6.7013231097E-8</v>
      </c>
      <c r="C924" s="5">
        <v>5.8928778335799998E-8</v>
      </c>
      <c r="D924" s="3">
        <v>0.872270615217</v>
      </c>
      <c r="E924" s="3" t="s">
        <v>855</v>
      </c>
      <c r="F924" s="3" t="s">
        <v>131</v>
      </c>
      <c r="G924" s="3" t="s">
        <v>241</v>
      </c>
      <c r="H924" s="3">
        <v>433</v>
      </c>
      <c r="I924" s="3">
        <v>5.9348757656077215E-2</v>
      </c>
      <c r="J924" s="3" t="str">
        <f t="shared" si="3"/>
        <v>CNS_Roadmap</v>
      </c>
      <c r="K924" s="3" t="s">
        <v>820</v>
      </c>
      <c r="L924" s="3" t="s">
        <v>19</v>
      </c>
    </row>
    <row r="925" spans="1:12" ht="15.75" customHeight="1" x14ac:dyDescent="0.3">
      <c r="A925" s="3" t="s">
        <v>684</v>
      </c>
      <c r="B925" s="5">
        <v>-1.9930325432100001E-7</v>
      </c>
      <c r="C925" s="5">
        <v>1.7485630074600001E-7</v>
      </c>
      <c r="D925" s="3">
        <v>0.87281761719100004</v>
      </c>
      <c r="E925" s="3" t="s">
        <v>858</v>
      </c>
      <c r="F925" s="3" t="s">
        <v>41</v>
      </c>
      <c r="G925" s="3" t="s">
        <v>241</v>
      </c>
      <c r="H925" s="3">
        <v>434</v>
      </c>
      <c r="I925" s="3">
        <v>5.907649641189832E-2</v>
      </c>
      <c r="J925" s="3" t="str">
        <f t="shared" si="3"/>
        <v>Blood/Immune_Roadmap</v>
      </c>
      <c r="K925" s="3" t="s">
        <v>820</v>
      </c>
      <c r="L925" s="3" t="s">
        <v>41</v>
      </c>
    </row>
    <row r="926" spans="1:12" ht="15.75" customHeight="1" x14ac:dyDescent="0.3">
      <c r="A926" s="3" t="s">
        <v>465</v>
      </c>
      <c r="B926" s="5">
        <v>-2.82368994462E-7</v>
      </c>
      <c r="C926" s="5">
        <v>2.4546509208099998E-7</v>
      </c>
      <c r="D926" s="3">
        <v>0.87499863964400004</v>
      </c>
      <c r="E926" s="3" t="s">
        <v>854</v>
      </c>
      <c r="F926" s="3" t="s">
        <v>151</v>
      </c>
      <c r="G926" s="3" t="s">
        <v>239</v>
      </c>
      <c r="H926" s="3">
        <v>435</v>
      </c>
      <c r="I926" s="3">
        <v>5.7992622172616422E-2</v>
      </c>
      <c r="J926" s="3" t="str">
        <f t="shared" si="3"/>
        <v>Digestive_ENTEX</v>
      </c>
      <c r="K926" s="3" t="s">
        <v>820</v>
      </c>
      <c r="L926" s="3" t="s">
        <v>9</v>
      </c>
    </row>
    <row r="927" spans="1:12" ht="15.75" customHeight="1" x14ac:dyDescent="0.3">
      <c r="A927" s="3" t="s">
        <v>694</v>
      </c>
      <c r="B927" s="5">
        <v>-1.1714184690599999E-7</v>
      </c>
      <c r="C927" s="5">
        <v>1.01723102836E-7</v>
      </c>
      <c r="D927" s="3">
        <v>0.87525225115299998</v>
      </c>
      <c r="E927" s="3" t="s">
        <v>857</v>
      </c>
      <c r="F927" s="3" t="s">
        <v>131</v>
      </c>
      <c r="G927" s="3" t="s">
        <v>241</v>
      </c>
      <c r="H927" s="3">
        <v>436</v>
      </c>
      <c r="I927" s="3">
        <v>5.7866763553996864E-2</v>
      </c>
      <c r="J927" s="3" t="str">
        <f t="shared" si="3"/>
        <v>CNS_Roadmap</v>
      </c>
      <c r="K927" s="3" t="s">
        <v>820</v>
      </c>
      <c r="L927" s="3" t="s">
        <v>19</v>
      </c>
    </row>
    <row r="928" spans="1:12" ht="15.75" customHeight="1" x14ac:dyDescent="0.3">
      <c r="A928" s="3" t="s">
        <v>670</v>
      </c>
      <c r="B928" s="5">
        <v>-5.6410709331300001E-8</v>
      </c>
      <c r="C928" s="5">
        <v>4.8660159057899997E-8</v>
      </c>
      <c r="D928" s="3">
        <v>0.87682879743599995</v>
      </c>
      <c r="E928" s="3" t="s">
        <v>855</v>
      </c>
      <c r="F928" s="3" t="s">
        <v>121</v>
      </c>
      <c r="G928" s="3" t="s">
        <v>239</v>
      </c>
      <c r="H928" s="3">
        <v>437</v>
      </c>
      <c r="I928" s="3">
        <v>5.7085195216719412E-2</v>
      </c>
      <c r="J928" s="3" t="str">
        <f t="shared" si="3"/>
        <v>Cardiovascular_ENTEX</v>
      </c>
      <c r="K928" s="3" t="s">
        <v>820</v>
      </c>
      <c r="L928" s="3" t="s">
        <v>9</v>
      </c>
    </row>
    <row r="929" spans="1:12" ht="15.75" customHeight="1" x14ac:dyDescent="0.3">
      <c r="A929" s="3" t="s">
        <v>687</v>
      </c>
      <c r="B929" s="5">
        <v>-1.2313362792100001E-7</v>
      </c>
      <c r="C929" s="5">
        <v>1.04813060303E-7</v>
      </c>
      <c r="D929" s="3">
        <v>0.87996118803400003</v>
      </c>
      <c r="E929" s="3" t="s">
        <v>856</v>
      </c>
      <c r="F929" s="3" t="s">
        <v>178</v>
      </c>
      <c r="G929" s="3" t="s">
        <v>241</v>
      </c>
      <c r="H929" s="3">
        <v>438</v>
      </c>
      <c r="I929" s="3">
        <v>5.5536482616178426E-2</v>
      </c>
      <c r="J929" s="3" t="str">
        <f t="shared" si="3"/>
        <v>Musculoskeletal/Connective_Roadmap</v>
      </c>
      <c r="K929" s="3" t="s">
        <v>820</v>
      </c>
      <c r="L929" s="3" t="s">
        <v>9</v>
      </c>
    </row>
    <row r="930" spans="1:12" ht="15.75" customHeight="1" x14ac:dyDescent="0.3">
      <c r="A930" s="3" t="s">
        <v>580</v>
      </c>
      <c r="B930" s="5">
        <v>-1.0302757145499999E-7</v>
      </c>
      <c r="C930" s="5">
        <v>8.7053673016299996E-8</v>
      </c>
      <c r="D930" s="3">
        <v>0.88169345173900004</v>
      </c>
      <c r="E930" s="3" t="s">
        <v>857</v>
      </c>
      <c r="F930" s="3" t="s">
        <v>178</v>
      </c>
      <c r="G930" s="3" t="s">
        <v>241</v>
      </c>
      <c r="H930" s="3">
        <v>439</v>
      </c>
      <c r="I930" s="3">
        <v>5.4682384663298229E-2</v>
      </c>
      <c r="J930" s="3" t="str">
        <f t="shared" si="3"/>
        <v>Musculoskeletal/Connective_Roadmap</v>
      </c>
      <c r="K930" s="3" t="s">
        <v>820</v>
      </c>
      <c r="L930" s="3" t="s">
        <v>9</v>
      </c>
    </row>
    <row r="931" spans="1:12" ht="15.75" customHeight="1" x14ac:dyDescent="0.3">
      <c r="A931" s="3" t="s">
        <v>703</v>
      </c>
      <c r="B931" s="5">
        <v>-7.9460548918500003E-8</v>
      </c>
      <c r="C931" s="5">
        <v>6.62132281187E-8</v>
      </c>
      <c r="D931" s="3">
        <v>0.88494404026499995</v>
      </c>
      <c r="E931" s="3" t="s">
        <v>857</v>
      </c>
      <c r="F931" s="3" t="s">
        <v>178</v>
      </c>
      <c r="G931" s="3" t="s">
        <v>241</v>
      </c>
      <c r="H931" s="3">
        <v>440</v>
      </c>
      <c r="I931" s="3">
        <v>5.3084191192013463E-2</v>
      </c>
      <c r="J931" s="3" t="str">
        <f t="shared" si="3"/>
        <v>Musculoskeletal/Connective_Roadmap</v>
      </c>
      <c r="K931" s="3" t="s">
        <v>820</v>
      </c>
      <c r="L931" s="3" t="s">
        <v>9</v>
      </c>
    </row>
    <row r="932" spans="1:12" ht="15.75" customHeight="1" x14ac:dyDescent="0.3">
      <c r="A932" s="3" t="s">
        <v>497</v>
      </c>
      <c r="B932" s="5">
        <v>-7.1049643491000005E-8</v>
      </c>
      <c r="C932" s="5">
        <v>5.8216535896899999E-8</v>
      </c>
      <c r="D932" s="3">
        <v>0.88885046543199997</v>
      </c>
      <c r="E932" s="3" t="s">
        <v>857</v>
      </c>
      <c r="F932" s="3" t="s">
        <v>131</v>
      </c>
      <c r="G932" s="3" t="s">
        <v>241</v>
      </c>
      <c r="H932" s="3">
        <v>441</v>
      </c>
      <c r="I932" s="3">
        <v>5.1171295835352418E-2</v>
      </c>
      <c r="J932" s="3" t="str">
        <f t="shared" si="3"/>
        <v>CNS_Roadmap</v>
      </c>
      <c r="K932" s="3" t="s">
        <v>820</v>
      </c>
      <c r="L932" s="3" t="s">
        <v>19</v>
      </c>
    </row>
    <row r="933" spans="1:12" ht="15.75" customHeight="1" x14ac:dyDescent="0.3">
      <c r="A933" s="3" t="s">
        <v>677</v>
      </c>
      <c r="B933" s="5">
        <v>-4.0195552169400002E-7</v>
      </c>
      <c r="C933" s="5">
        <v>3.29194954121E-7</v>
      </c>
      <c r="D933" s="3">
        <v>0.88896186822800005</v>
      </c>
      <c r="E933" s="3" t="s">
        <v>854</v>
      </c>
      <c r="F933" s="3" t="s">
        <v>41</v>
      </c>
      <c r="G933" s="3" t="s">
        <v>241</v>
      </c>
      <c r="H933" s="3">
        <v>442</v>
      </c>
      <c r="I933" s="3">
        <v>5.1116867571222704E-2</v>
      </c>
      <c r="J933" s="3" t="str">
        <f t="shared" si="3"/>
        <v>Blood/Immune_Roadmap</v>
      </c>
      <c r="K933" s="3" t="s">
        <v>820</v>
      </c>
      <c r="L933" s="3" t="s">
        <v>41</v>
      </c>
    </row>
    <row r="934" spans="1:12" ht="15.75" customHeight="1" x14ac:dyDescent="0.3">
      <c r="A934" s="3" t="s">
        <v>621</v>
      </c>
      <c r="B934" s="5">
        <v>-9.9772103742400004E-8</v>
      </c>
      <c r="C934" s="5">
        <v>8.0603096916299994E-8</v>
      </c>
      <c r="D934" s="3">
        <v>0.89210854468300005</v>
      </c>
      <c r="E934" s="3" t="s">
        <v>855</v>
      </c>
      <c r="F934" s="3" t="s">
        <v>131</v>
      </c>
      <c r="G934" s="3" t="s">
        <v>241</v>
      </c>
      <c r="H934" s="3">
        <v>443</v>
      </c>
      <c r="I934" s="3">
        <v>4.9582300905358534E-2</v>
      </c>
      <c r="J934" s="3" t="str">
        <f t="shared" si="3"/>
        <v>CNS_Roadmap</v>
      </c>
      <c r="K934" s="3" t="s">
        <v>820</v>
      </c>
      <c r="L934" s="3" t="s">
        <v>19</v>
      </c>
    </row>
    <row r="935" spans="1:12" ht="15.75" customHeight="1" x14ac:dyDescent="0.3">
      <c r="A935" s="3" t="s">
        <v>683</v>
      </c>
      <c r="B935" s="5">
        <v>-1.3557507318999999E-7</v>
      </c>
      <c r="C935" s="5">
        <v>1.09043262695E-7</v>
      </c>
      <c r="D935" s="3">
        <v>0.89312402449499995</v>
      </c>
      <c r="E935" s="3" t="s">
        <v>856</v>
      </c>
      <c r="F935" s="3" t="s">
        <v>131</v>
      </c>
      <c r="G935" s="3" t="s">
        <v>241</v>
      </c>
      <c r="H935" s="3">
        <v>444</v>
      </c>
      <c r="I935" s="3">
        <v>4.9088228218118958E-2</v>
      </c>
      <c r="J935" s="3" t="str">
        <f t="shared" si="3"/>
        <v>CNS_Roadmap</v>
      </c>
      <c r="K935" s="3" t="s">
        <v>820</v>
      </c>
      <c r="L935" s="3" t="s">
        <v>19</v>
      </c>
    </row>
    <row r="936" spans="1:12" ht="15.75" customHeight="1" x14ac:dyDescent="0.3">
      <c r="A936" s="3" t="s">
        <v>673</v>
      </c>
      <c r="B936" s="5">
        <v>-3.3246792746499997E-7</v>
      </c>
      <c r="C936" s="5">
        <v>2.6461670236200002E-7</v>
      </c>
      <c r="D936" s="3">
        <v>0.89551690748900004</v>
      </c>
      <c r="E936" s="3" t="s">
        <v>854</v>
      </c>
      <c r="F936" s="3" t="s">
        <v>41</v>
      </c>
      <c r="G936" s="3" t="s">
        <v>241</v>
      </c>
      <c r="H936" s="3">
        <v>445</v>
      </c>
      <c r="I936" s="3">
        <v>4.7926210194784089E-2</v>
      </c>
      <c r="J936" s="3" t="str">
        <f t="shared" si="3"/>
        <v>Blood/Immune_Roadmap</v>
      </c>
      <c r="K936" s="3" t="s">
        <v>820</v>
      </c>
      <c r="L936" s="3" t="s">
        <v>41</v>
      </c>
    </row>
    <row r="937" spans="1:12" ht="15.75" customHeight="1" x14ac:dyDescent="0.3">
      <c r="A937" s="3" t="s">
        <v>686</v>
      </c>
      <c r="B937" s="5">
        <v>-1.3933354003800001E-7</v>
      </c>
      <c r="C937" s="5">
        <v>1.10001127152E-7</v>
      </c>
      <c r="D937" s="3">
        <v>0.89736076281099997</v>
      </c>
      <c r="E937" s="3" t="s">
        <v>855</v>
      </c>
      <c r="F937" s="3" t="s">
        <v>121</v>
      </c>
      <c r="G937" s="3" t="s">
        <v>241</v>
      </c>
      <c r="H937" s="3">
        <v>446</v>
      </c>
      <c r="I937" s="3">
        <v>4.7032923957403369E-2</v>
      </c>
      <c r="J937" s="3" t="str">
        <f t="shared" si="3"/>
        <v>Cardiovascular_Roadmap</v>
      </c>
      <c r="K937" s="3" t="s">
        <v>820</v>
      </c>
      <c r="L937" s="3" t="s">
        <v>9</v>
      </c>
    </row>
    <row r="938" spans="1:12" ht="15.75" customHeight="1" x14ac:dyDescent="0.3">
      <c r="A938" s="3" t="s">
        <v>661</v>
      </c>
      <c r="B938" s="5">
        <v>-1.09079756502E-7</v>
      </c>
      <c r="C938" s="5">
        <v>8.5483349061399996E-8</v>
      </c>
      <c r="D938" s="3">
        <v>0.89902844963799999</v>
      </c>
      <c r="E938" s="3" t="s">
        <v>857</v>
      </c>
      <c r="F938" s="3" t="s">
        <v>51</v>
      </c>
      <c r="G938" s="3" t="s">
        <v>239</v>
      </c>
      <c r="H938" s="3">
        <v>447</v>
      </c>
      <c r="I938" s="3">
        <v>4.6226564857094858E-2</v>
      </c>
      <c r="J938" s="3" t="str">
        <f t="shared" si="3"/>
        <v>Pancreas_ENTEX</v>
      </c>
      <c r="K938" s="3" t="s">
        <v>820</v>
      </c>
      <c r="L938" s="3" t="s">
        <v>9</v>
      </c>
    </row>
    <row r="939" spans="1:12" ht="15.75" customHeight="1" x14ac:dyDescent="0.3">
      <c r="A939" s="3" t="s">
        <v>663</v>
      </c>
      <c r="B939" s="5">
        <v>-3.30374203636E-7</v>
      </c>
      <c r="C939" s="5">
        <v>2.5560559266000002E-7</v>
      </c>
      <c r="D939" s="3">
        <v>0.90191066813099996</v>
      </c>
      <c r="E939" s="3" t="s">
        <v>854</v>
      </c>
      <c r="F939" s="3" t="s">
        <v>121</v>
      </c>
      <c r="G939" s="3" t="s">
        <v>239</v>
      </c>
      <c r="H939" s="3">
        <v>448</v>
      </c>
      <c r="I939" s="3">
        <v>4.4836476049010345E-2</v>
      </c>
      <c r="J939" s="3" t="str">
        <f t="shared" si="3"/>
        <v>Cardiovascular_ENTEX</v>
      </c>
      <c r="K939" s="3" t="s">
        <v>820</v>
      </c>
      <c r="L939" s="3" t="s">
        <v>9</v>
      </c>
    </row>
    <row r="940" spans="1:12" ht="15.75" customHeight="1" x14ac:dyDescent="0.3">
      <c r="A940" s="3" t="s">
        <v>632</v>
      </c>
      <c r="B940" s="5">
        <v>-2.5042351948299999E-7</v>
      </c>
      <c r="C940" s="5">
        <v>1.9291157056300001E-7</v>
      </c>
      <c r="D940" s="3">
        <v>0.90287797404400005</v>
      </c>
      <c r="E940" s="3" t="s">
        <v>856</v>
      </c>
      <c r="F940" s="3" t="s">
        <v>178</v>
      </c>
      <c r="G940" s="3" t="s">
        <v>241</v>
      </c>
      <c r="H940" s="3">
        <v>449</v>
      </c>
      <c r="I940" s="3">
        <v>4.4370941580611202E-2</v>
      </c>
      <c r="J940" s="3" t="str">
        <f t="shared" si="3"/>
        <v>Musculoskeletal/Connective_Roadmap</v>
      </c>
      <c r="K940" s="3" t="s">
        <v>820</v>
      </c>
      <c r="L940" s="3" t="s">
        <v>9</v>
      </c>
    </row>
    <row r="941" spans="1:12" ht="15.75" customHeight="1" x14ac:dyDescent="0.3">
      <c r="A941" s="3" t="s">
        <v>512</v>
      </c>
      <c r="B941" s="5">
        <v>-1.0407234404E-7</v>
      </c>
      <c r="C941" s="5">
        <v>8.01091641524E-8</v>
      </c>
      <c r="D941" s="3">
        <v>0.903050609432</v>
      </c>
      <c r="E941" s="3" t="s">
        <v>857</v>
      </c>
      <c r="F941" s="3" t="s">
        <v>131</v>
      </c>
      <c r="G941" s="3" t="s">
        <v>241</v>
      </c>
      <c r="H941" s="3">
        <v>450</v>
      </c>
      <c r="I941" s="3">
        <v>4.4287909951006371E-2</v>
      </c>
      <c r="J941" s="3" t="str">
        <f t="shared" si="3"/>
        <v>CNS_Roadmap</v>
      </c>
      <c r="K941" s="3" t="s">
        <v>820</v>
      </c>
      <c r="L941" s="3" t="s">
        <v>19</v>
      </c>
    </row>
    <row r="942" spans="1:12" ht="15.75" customHeight="1" x14ac:dyDescent="0.3">
      <c r="A942" s="3" t="s">
        <v>607</v>
      </c>
      <c r="B942" s="5">
        <v>-2.95785028871E-7</v>
      </c>
      <c r="C942" s="5">
        <v>2.26734966729E-7</v>
      </c>
      <c r="D942" s="3">
        <v>0.90397538155000001</v>
      </c>
      <c r="E942" s="3" t="s">
        <v>858</v>
      </c>
      <c r="F942" s="3" t="s">
        <v>41</v>
      </c>
      <c r="G942" s="3" t="s">
        <v>241</v>
      </c>
      <c r="H942" s="3">
        <v>451</v>
      </c>
      <c r="I942" s="3">
        <v>4.3843396739871782E-2</v>
      </c>
      <c r="J942" s="3" t="str">
        <f t="shared" si="3"/>
        <v>Blood/Immune_Roadmap</v>
      </c>
      <c r="K942" s="3" t="s">
        <v>820</v>
      </c>
      <c r="L942" s="3" t="s">
        <v>41</v>
      </c>
    </row>
    <row r="943" spans="1:12" ht="15.75" customHeight="1" x14ac:dyDescent="0.3">
      <c r="A943" s="3" t="s">
        <v>660</v>
      </c>
      <c r="B943" s="5">
        <v>-8.6518130850899999E-8</v>
      </c>
      <c r="C943" s="5">
        <v>6.6011327575599998E-8</v>
      </c>
      <c r="D943" s="3">
        <v>0.90501296484399996</v>
      </c>
      <c r="E943" s="3" t="s">
        <v>855</v>
      </c>
      <c r="F943" s="3" t="s">
        <v>131</v>
      </c>
      <c r="G943" s="3" t="s">
        <v>241</v>
      </c>
      <c r="H943" s="3">
        <v>452</v>
      </c>
      <c r="I943" s="3">
        <v>4.3345199225871628E-2</v>
      </c>
      <c r="J943" s="3" t="str">
        <f t="shared" si="3"/>
        <v>CNS_Roadmap</v>
      </c>
      <c r="K943" s="3" t="s">
        <v>820</v>
      </c>
      <c r="L943" s="3" t="s">
        <v>19</v>
      </c>
    </row>
    <row r="944" spans="1:12" ht="15.75" customHeight="1" x14ac:dyDescent="0.3">
      <c r="A944" s="3" t="s">
        <v>640</v>
      </c>
      <c r="B944" s="5">
        <v>-9.8037890211000002E-8</v>
      </c>
      <c r="C944" s="5">
        <v>7.43545421606E-8</v>
      </c>
      <c r="D944" s="3">
        <v>0.90633504619399996</v>
      </c>
      <c r="E944" s="3" t="s">
        <v>856</v>
      </c>
      <c r="F944" s="3" t="s">
        <v>121</v>
      </c>
      <c r="G944" s="3" t="s">
        <v>239</v>
      </c>
      <c r="H944" s="3">
        <v>453</v>
      </c>
      <c r="I944" s="3">
        <v>4.2711226368757176E-2</v>
      </c>
      <c r="J944" s="3" t="str">
        <f t="shared" si="3"/>
        <v>Cardiovascular_ENTEX</v>
      </c>
      <c r="K944" s="3" t="s">
        <v>820</v>
      </c>
      <c r="L944" s="3" t="s">
        <v>9</v>
      </c>
    </row>
    <row r="945" spans="1:12" ht="15.75" customHeight="1" x14ac:dyDescent="0.3">
      <c r="A945" s="3" t="s">
        <v>711</v>
      </c>
      <c r="B945" s="5">
        <v>-2.5248663855999999E-7</v>
      </c>
      <c r="C945" s="5">
        <v>1.9053301476800001E-7</v>
      </c>
      <c r="D945" s="3">
        <v>0.90744087598000001</v>
      </c>
      <c r="E945" s="3" t="s">
        <v>858</v>
      </c>
      <c r="F945" s="3" t="s">
        <v>9</v>
      </c>
      <c r="G945" s="3" t="s">
        <v>241</v>
      </c>
      <c r="H945" s="3">
        <v>454</v>
      </c>
      <c r="I945" s="3">
        <v>4.2181661688116323E-2</v>
      </c>
      <c r="J945" s="3" t="str">
        <f t="shared" si="3"/>
        <v>Other_Roadmap</v>
      </c>
      <c r="K945" s="3" t="s">
        <v>820</v>
      </c>
      <c r="L945" s="3" t="s">
        <v>9</v>
      </c>
    </row>
    <row r="946" spans="1:12" ht="15.75" customHeight="1" x14ac:dyDescent="0.3">
      <c r="A946" s="3" t="s">
        <v>564</v>
      </c>
      <c r="B946" s="5">
        <v>-1.2224296229200001E-7</v>
      </c>
      <c r="C946" s="5">
        <v>8.9767781097699996E-8</v>
      </c>
      <c r="D946" s="3">
        <v>0.91336456736399996</v>
      </c>
      <c r="E946" s="3" t="s">
        <v>856</v>
      </c>
      <c r="F946" s="3" t="s">
        <v>9</v>
      </c>
      <c r="G946" s="3" t="s">
        <v>241</v>
      </c>
      <c r="H946" s="3">
        <v>455</v>
      </c>
      <c r="I946" s="3">
        <v>3.9355840218367348E-2</v>
      </c>
      <c r="J946" s="3" t="str">
        <f t="shared" si="3"/>
        <v>Other_Roadmap</v>
      </c>
      <c r="K946" s="3" t="s">
        <v>820</v>
      </c>
      <c r="L946" s="3" t="s">
        <v>9</v>
      </c>
    </row>
    <row r="947" spans="1:12" ht="15.75" customHeight="1" x14ac:dyDescent="0.3">
      <c r="A947" s="3" t="s">
        <v>590</v>
      </c>
      <c r="B947" s="5">
        <v>-2.5816307290199999E-7</v>
      </c>
      <c r="C947" s="5">
        <v>1.8419753864E-7</v>
      </c>
      <c r="D947" s="3">
        <v>0.91947598795800001</v>
      </c>
      <c r="E947" s="3" t="s">
        <v>856</v>
      </c>
      <c r="F947" s="3" t="s">
        <v>151</v>
      </c>
      <c r="G947" s="3" t="s">
        <v>241</v>
      </c>
      <c r="H947" s="3">
        <v>456</v>
      </c>
      <c r="I947" s="3">
        <v>3.6459607843528211E-2</v>
      </c>
      <c r="J947" s="3" t="str">
        <f t="shared" si="3"/>
        <v>Digestive_Roadmap</v>
      </c>
      <c r="K947" s="3" t="s">
        <v>820</v>
      </c>
      <c r="L947" s="3" t="s">
        <v>9</v>
      </c>
    </row>
    <row r="948" spans="1:12" ht="15.75" customHeight="1" x14ac:dyDescent="0.3">
      <c r="A948" s="3" t="s">
        <v>721</v>
      </c>
      <c r="B948" s="5">
        <v>-1.8308408746000001E-7</v>
      </c>
      <c r="C948" s="5">
        <v>1.28750317032E-7</v>
      </c>
      <c r="D948" s="3">
        <v>0.92248815595099998</v>
      </c>
      <c r="E948" s="3" t="s">
        <v>856</v>
      </c>
      <c r="F948" s="3" t="s">
        <v>131</v>
      </c>
      <c r="G948" s="3" t="s">
        <v>241</v>
      </c>
      <c r="H948" s="3">
        <v>457</v>
      </c>
      <c r="I948" s="3">
        <v>3.5039201145211224E-2</v>
      </c>
      <c r="J948" s="3" t="str">
        <f t="shared" si="3"/>
        <v>CNS_Roadmap</v>
      </c>
      <c r="K948" s="3" t="s">
        <v>820</v>
      </c>
      <c r="L948" s="3" t="s">
        <v>19</v>
      </c>
    </row>
    <row r="949" spans="1:12" ht="15.75" customHeight="1" x14ac:dyDescent="0.3">
      <c r="A949" s="3" t="s">
        <v>682</v>
      </c>
      <c r="B949" s="5">
        <v>-2.5101405001299999E-7</v>
      </c>
      <c r="C949" s="5">
        <v>1.73353205131E-7</v>
      </c>
      <c r="D949" s="3">
        <v>0.92619035263500005</v>
      </c>
      <c r="E949" s="3" t="s">
        <v>855</v>
      </c>
      <c r="F949" s="3" t="s">
        <v>9</v>
      </c>
      <c r="G949" s="3" t="s">
        <v>241</v>
      </c>
      <c r="H949" s="3">
        <v>458</v>
      </c>
      <c r="I949" s="3">
        <v>3.3299747007861959E-2</v>
      </c>
      <c r="J949" s="3" t="str">
        <f t="shared" si="3"/>
        <v>Other_Roadmap</v>
      </c>
      <c r="K949" s="3" t="s">
        <v>820</v>
      </c>
      <c r="L949" s="3" t="s">
        <v>9</v>
      </c>
    </row>
    <row r="950" spans="1:12" ht="15.75" customHeight="1" x14ac:dyDescent="0.3">
      <c r="A950" s="3" t="s">
        <v>490</v>
      </c>
      <c r="B950" s="5">
        <v>-1.73888349341E-7</v>
      </c>
      <c r="C950" s="5">
        <v>1.18496961984E-7</v>
      </c>
      <c r="D950" s="3">
        <v>0.92887313920799996</v>
      </c>
      <c r="E950" s="3" t="s">
        <v>858</v>
      </c>
      <c r="F950" s="3" t="s">
        <v>178</v>
      </c>
      <c r="G950" s="3" t="s">
        <v>241</v>
      </c>
      <c r="H950" s="3">
        <v>459</v>
      </c>
      <c r="I950" s="3">
        <v>3.2043595698563167E-2</v>
      </c>
      <c r="J950" s="3" t="str">
        <f t="shared" si="3"/>
        <v>Musculoskeletal/Connective_Roadmap</v>
      </c>
      <c r="K950" s="3" t="s">
        <v>820</v>
      </c>
      <c r="L950" s="3" t="s">
        <v>9</v>
      </c>
    </row>
    <row r="951" spans="1:12" ht="15.75" customHeight="1" x14ac:dyDescent="0.3">
      <c r="A951" s="3" t="s">
        <v>705</v>
      </c>
      <c r="B951" s="5">
        <v>-1.5995697838100001E-7</v>
      </c>
      <c r="C951" s="5">
        <v>1.08369721085E-7</v>
      </c>
      <c r="D951" s="3">
        <v>0.93003210408400006</v>
      </c>
      <c r="E951" s="3" t="s">
        <v>856</v>
      </c>
      <c r="F951" s="3" t="s">
        <v>131</v>
      </c>
      <c r="G951" s="3" t="s">
        <v>241</v>
      </c>
      <c r="H951" s="3">
        <v>460</v>
      </c>
      <c r="I951" s="3">
        <v>3.1502059633290731E-2</v>
      </c>
      <c r="J951" s="3" t="str">
        <f t="shared" si="3"/>
        <v>CNS_Roadmap</v>
      </c>
      <c r="K951" s="3" t="s">
        <v>820</v>
      </c>
      <c r="L951" s="3" t="s">
        <v>19</v>
      </c>
    </row>
    <row r="952" spans="1:12" ht="15.75" customHeight="1" x14ac:dyDescent="0.3">
      <c r="A952" s="3" t="s">
        <v>511</v>
      </c>
      <c r="B952" s="5">
        <v>-1.1680286957E-7</v>
      </c>
      <c r="C952" s="5">
        <v>7.8480272835100006E-8</v>
      </c>
      <c r="D952" s="3">
        <v>0.93166524369000003</v>
      </c>
      <c r="E952" s="3" t="s">
        <v>855</v>
      </c>
      <c r="F952" s="3" t="s">
        <v>9</v>
      </c>
      <c r="G952" s="3" t="s">
        <v>239</v>
      </c>
      <c r="H952" s="3">
        <v>461</v>
      </c>
      <c r="I952" s="3">
        <v>3.0740105815344993E-2</v>
      </c>
      <c r="J952" s="3" t="str">
        <f t="shared" si="3"/>
        <v>Other_ENTEX</v>
      </c>
      <c r="K952" s="3" t="s">
        <v>820</v>
      </c>
      <c r="L952" s="3" t="s">
        <v>9</v>
      </c>
    </row>
    <row r="953" spans="1:12" ht="15.75" customHeight="1" x14ac:dyDescent="0.3">
      <c r="A953" s="3" t="s">
        <v>704</v>
      </c>
      <c r="B953" s="5">
        <v>-8.3422769104400001E-8</v>
      </c>
      <c r="C953" s="5">
        <v>5.5889223938199997E-8</v>
      </c>
      <c r="D953" s="3">
        <v>0.93223492765000004</v>
      </c>
      <c r="E953" s="3" t="s">
        <v>857</v>
      </c>
      <c r="F953" s="3" t="s">
        <v>151</v>
      </c>
      <c r="G953" s="3" t="s">
        <v>239</v>
      </c>
      <c r="H953" s="3">
        <v>462</v>
      </c>
      <c r="I953" s="3">
        <v>3.0474629571750907E-2</v>
      </c>
      <c r="J953" s="3" t="str">
        <f t="shared" si="3"/>
        <v>Digestive_ENTEX</v>
      </c>
      <c r="K953" s="3" t="s">
        <v>820</v>
      </c>
      <c r="L953" s="3" t="s">
        <v>9</v>
      </c>
    </row>
    <row r="954" spans="1:12" ht="15.75" customHeight="1" x14ac:dyDescent="0.3">
      <c r="A954" s="3" t="s">
        <v>591</v>
      </c>
      <c r="B954" s="5">
        <v>-1.8826884469800001E-7</v>
      </c>
      <c r="C954" s="5">
        <v>1.26047063556E-7</v>
      </c>
      <c r="D954" s="3">
        <v>0.93236503596599996</v>
      </c>
      <c r="E954" s="3" t="s">
        <v>856</v>
      </c>
      <c r="F954" s="3" t="s">
        <v>9</v>
      </c>
      <c r="G954" s="3" t="s">
        <v>241</v>
      </c>
      <c r="H954" s="3">
        <v>463</v>
      </c>
      <c r="I954" s="3">
        <v>3.0414021049941634E-2</v>
      </c>
      <c r="J954" s="3" t="str">
        <f t="shared" si="3"/>
        <v>Other_Roadmap</v>
      </c>
      <c r="K954" s="3" t="s">
        <v>820</v>
      </c>
      <c r="L954" s="3" t="s">
        <v>9</v>
      </c>
    </row>
    <row r="955" spans="1:12" ht="15.75" customHeight="1" x14ac:dyDescent="0.3">
      <c r="A955" s="3" t="s">
        <v>722</v>
      </c>
      <c r="B955" s="5">
        <v>-1.0276268476800001E-7</v>
      </c>
      <c r="C955" s="5">
        <v>6.6697633757500001E-8</v>
      </c>
      <c r="D955" s="3">
        <v>0.93830808589699999</v>
      </c>
      <c r="E955" s="3" t="s">
        <v>857</v>
      </c>
      <c r="F955" s="3" t="s">
        <v>178</v>
      </c>
      <c r="G955" s="3" t="s">
        <v>241</v>
      </c>
      <c r="H955" s="3">
        <v>464</v>
      </c>
      <c r="I955" s="3">
        <v>2.7654541112899087E-2</v>
      </c>
      <c r="J955" s="3" t="str">
        <f t="shared" si="3"/>
        <v>Musculoskeletal/Connective_Roadmap</v>
      </c>
      <c r="K955" s="3" t="s">
        <v>820</v>
      </c>
      <c r="L955" s="3" t="s">
        <v>9</v>
      </c>
    </row>
    <row r="956" spans="1:12" ht="15.75" customHeight="1" x14ac:dyDescent="0.3">
      <c r="A956" s="3" t="s">
        <v>702</v>
      </c>
      <c r="B956" s="5">
        <v>-1.8362552001300001E-7</v>
      </c>
      <c r="C956" s="5">
        <v>1.1555284346E-7</v>
      </c>
      <c r="D956" s="3">
        <v>0.94398157602199995</v>
      </c>
      <c r="E956" s="3" t="s">
        <v>856</v>
      </c>
      <c r="F956" s="3" t="s">
        <v>131</v>
      </c>
      <c r="G956" s="3" t="s">
        <v>241</v>
      </c>
      <c r="H956" s="3">
        <v>465</v>
      </c>
      <c r="I956" s="3">
        <v>2.5036481877845036E-2</v>
      </c>
      <c r="J956" s="3" t="str">
        <f t="shared" si="3"/>
        <v>CNS_Roadmap</v>
      </c>
      <c r="K956" s="3" t="s">
        <v>820</v>
      </c>
      <c r="L956" s="3" t="s">
        <v>19</v>
      </c>
    </row>
    <row r="957" spans="1:12" ht="15.75" customHeight="1" x14ac:dyDescent="0.3">
      <c r="A957" s="3" t="s">
        <v>631</v>
      </c>
      <c r="B957" s="5">
        <v>-1.4955051334400001E-7</v>
      </c>
      <c r="C957" s="5">
        <v>9.3962049882399998E-8</v>
      </c>
      <c r="D957" s="3">
        <v>0.94426331080799997</v>
      </c>
      <c r="E957" s="3" t="s">
        <v>857</v>
      </c>
      <c r="F957" s="3" t="s">
        <v>131</v>
      </c>
      <c r="G957" s="3" t="s">
        <v>241</v>
      </c>
      <c r="H957" s="3">
        <v>466</v>
      </c>
      <c r="I957" s="3">
        <v>2.4906884425013188E-2</v>
      </c>
      <c r="J957" s="3" t="str">
        <f t="shared" si="3"/>
        <v>CNS_Roadmap</v>
      </c>
      <c r="K957" s="3" t="s">
        <v>820</v>
      </c>
      <c r="L957" s="3" t="s">
        <v>19</v>
      </c>
    </row>
    <row r="958" spans="1:12" ht="15.75" customHeight="1" x14ac:dyDescent="0.3">
      <c r="A958" s="3" t="s">
        <v>636</v>
      </c>
      <c r="B958" s="5">
        <v>-1.3462524037200001E-7</v>
      </c>
      <c r="C958" s="5">
        <v>8.2649882520700002E-8</v>
      </c>
      <c r="D958" s="3">
        <v>0.94832886587099996</v>
      </c>
      <c r="E958" s="3" t="s">
        <v>856</v>
      </c>
      <c r="F958" s="3" t="s">
        <v>9</v>
      </c>
      <c r="G958" s="3" t="s">
        <v>241</v>
      </c>
      <c r="H958" s="3">
        <v>467</v>
      </c>
      <c r="I958" s="3">
        <v>2.3041029892413759E-2</v>
      </c>
      <c r="J958" s="3" t="str">
        <f t="shared" si="3"/>
        <v>Other_Roadmap</v>
      </c>
      <c r="K958" s="3" t="s">
        <v>820</v>
      </c>
      <c r="L958" s="3" t="s">
        <v>9</v>
      </c>
    </row>
    <row r="959" spans="1:12" ht="15.75" customHeight="1" x14ac:dyDescent="0.3">
      <c r="A959" s="3" t="s">
        <v>658</v>
      </c>
      <c r="B959" s="5">
        <v>-1.4102802997499999E-7</v>
      </c>
      <c r="C959" s="5">
        <v>8.6522932060199999E-8</v>
      </c>
      <c r="D959" s="3">
        <v>0.94844393929299997</v>
      </c>
      <c r="E959" s="3" t="s">
        <v>856</v>
      </c>
      <c r="F959" s="3" t="s">
        <v>9</v>
      </c>
      <c r="G959" s="3" t="s">
        <v>239</v>
      </c>
      <c r="H959" s="3">
        <v>468</v>
      </c>
      <c r="I959" s="3">
        <v>2.2988334332762563E-2</v>
      </c>
      <c r="J959" s="3" t="str">
        <f t="shared" si="3"/>
        <v>Other_ENTEX</v>
      </c>
      <c r="K959" s="3" t="s">
        <v>820</v>
      </c>
      <c r="L959" s="3" t="s">
        <v>9</v>
      </c>
    </row>
    <row r="960" spans="1:12" ht="15.75" customHeight="1" x14ac:dyDescent="0.3">
      <c r="A960" s="3" t="s">
        <v>601</v>
      </c>
      <c r="B960" s="5">
        <v>-1.23988400746E-7</v>
      </c>
      <c r="C960" s="5">
        <v>7.3945029663300004E-8</v>
      </c>
      <c r="D960" s="3">
        <v>0.95320572897400002</v>
      </c>
      <c r="E960" s="3" t="s">
        <v>857</v>
      </c>
      <c r="F960" s="3" t="s">
        <v>131</v>
      </c>
      <c r="G960" s="3" t="s">
        <v>241</v>
      </c>
      <c r="H960" s="3">
        <v>469</v>
      </c>
      <c r="I960" s="3">
        <v>2.0813356113329854E-2</v>
      </c>
      <c r="J960" s="3" t="str">
        <f t="shared" si="3"/>
        <v>CNS_Roadmap</v>
      </c>
      <c r="K960" s="3" t="s">
        <v>820</v>
      </c>
      <c r="L960" s="3" t="s">
        <v>19</v>
      </c>
    </row>
    <row r="961" spans="1:12" ht="15.75" customHeight="1" x14ac:dyDescent="0.3">
      <c r="A961" s="3" t="s">
        <v>593</v>
      </c>
      <c r="B961" s="5">
        <v>-7.9704083016099999E-8</v>
      </c>
      <c r="C961" s="5">
        <v>4.7321642520299997E-8</v>
      </c>
      <c r="D961" s="3">
        <v>0.95393863818000002</v>
      </c>
      <c r="E961" s="3" t="s">
        <v>855</v>
      </c>
      <c r="F961" s="3" t="s">
        <v>9</v>
      </c>
      <c r="G961" s="3" t="s">
        <v>239</v>
      </c>
      <c r="H961" s="3">
        <v>470</v>
      </c>
      <c r="I961" s="3">
        <v>2.0479560261213978E-2</v>
      </c>
      <c r="J961" s="3" t="str">
        <f t="shared" si="3"/>
        <v>Other_ENTEX</v>
      </c>
      <c r="K961" s="3" t="s">
        <v>820</v>
      </c>
      <c r="L961" s="3" t="s">
        <v>9</v>
      </c>
    </row>
    <row r="962" spans="1:12" ht="15.75" customHeight="1" x14ac:dyDescent="0.3">
      <c r="A962" s="3" t="s">
        <v>699</v>
      </c>
      <c r="B962" s="5">
        <v>-1.9168997557699999E-7</v>
      </c>
      <c r="C962" s="5">
        <v>1.13739837268E-7</v>
      </c>
      <c r="D962" s="3">
        <v>0.954038230998</v>
      </c>
      <c r="E962" s="3" t="s">
        <v>856</v>
      </c>
      <c r="F962" s="3" t="s">
        <v>51</v>
      </c>
      <c r="G962" s="3" t="s">
        <v>239</v>
      </c>
      <c r="H962" s="3">
        <v>471</v>
      </c>
      <c r="I962" s="3">
        <v>2.0434221544552801E-2</v>
      </c>
      <c r="J962" s="3" t="str">
        <f t="shared" si="3"/>
        <v>Pancreas_ENTEX</v>
      </c>
      <c r="K962" s="3" t="s">
        <v>820</v>
      </c>
      <c r="L962" s="3" t="s">
        <v>9</v>
      </c>
    </row>
    <row r="963" spans="1:12" ht="15.75" customHeight="1" x14ac:dyDescent="0.3">
      <c r="A963" s="3" t="s">
        <v>698</v>
      </c>
      <c r="B963" s="5">
        <v>-1.80831254436E-7</v>
      </c>
      <c r="C963" s="5">
        <v>1.0230834391099999E-7</v>
      </c>
      <c r="D963" s="3">
        <v>0.961428763041</v>
      </c>
      <c r="E963" s="3" t="s">
        <v>856</v>
      </c>
      <c r="F963" s="3" t="s">
        <v>151</v>
      </c>
      <c r="G963" s="3" t="s">
        <v>241</v>
      </c>
      <c r="H963" s="3">
        <v>472</v>
      </c>
      <c r="I963" s="3">
        <v>1.7082889235527428E-2</v>
      </c>
      <c r="J963" s="3" t="str">
        <f t="shared" si="3"/>
        <v>Digestive_Roadmap</v>
      </c>
      <c r="K963" s="3" t="s">
        <v>820</v>
      </c>
      <c r="L963" s="3" t="s">
        <v>9</v>
      </c>
    </row>
    <row r="964" spans="1:12" ht="15.75" customHeight="1" x14ac:dyDescent="0.3">
      <c r="A964" s="3" t="s">
        <v>695</v>
      </c>
      <c r="B964" s="5">
        <v>-4.1198574085999999E-7</v>
      </c>
      <c r="C964" s="5">
        <v>2.3109101370999999E-7</v>
      </c>
      <c r="D964" s="3">
        <v>0.96268939792599995</v>
      </c>
      <c r="E964" s="3" t="s">
        <v>854</v>
      </c>
      <c r="F964" s="3" t="s">
        <v>121</v>
      </c>
      <c r="G964" s="3" t="s">
        <v>239</v>
      </c>
      <c r="H964" s="3">
        <v>473</v>
      </c>
      <c r="I964" s="3">
        <v>1.6513811032645962E-2</v>
      </c>
      <c r="J964" s="3" t="str">
        <f t="shared" si="3"/>
        <v>Cardiovascular_ENTEX</v>
      </c>
      <c r="K964" s="3" t="s">
        <v>820</v>
      </c>
      <c r="L964" s="3" t="s">
        <v>9</v>
      </c>
    </row>
    <row r="965" spans="1:12" ht="15.75" customHeight="1" x14ac:dyDescent="0.3">
      <c r="A965" s="3" t="s">
        <v>641</v>
      </c>
      <c r="B965" s="5">
        <v>-7.5618114263799998E-7</v>
      </c>
      <c r="C965" s="5">
        <v>4.2051683706000003E-7</v>
      </c>
      <c r="D965" s="3">
        <v>0.96392880299299999</v>
      </c>
      <c r="E965" s="3" t="s">
        <v>854</v>
      </c>
      <c r="F965" s="3" t="s">
        <v>9</v>
      </c>
      <c r="G965" s="3" t="s">
        <v>241</v>
      </c>
      <c r="H965" s="3">
        <v>474</v>
      </c>
      <c r="I965" s="3">
        <v>1.5955042455211271E-2</v>
      </c>
      <c r="J965" s="3" t="str">
        <f t="shared" si="3"/>
        <v>Other_Roadmap</v>
      </c>
      <c r="K965" s="3" t="s">
        <v>820</v>
      </c>
      <c r="L965" s="3" t="s">
        <v>9</v>
      </c>
    </row>
    <row r="966" spans="1:12" ht="15.75" customHeight="1" x14ac:dyDescent="0.3">
      <c r="A966" s="3" t="s">
        <v>691</v>
      </c>
      <c r="B966" s="5">
        <v>-1.9303559631E-7</v>
      </c>
      <c r="C966" s="5">
        <v>1.0674051251E-7</v>
      </c>
      <c r="D966" s="3">
        <v>0.96473227589199995</v>
      </c>
      <c r="E966" s="3" t="s">
        <v>856</v>
      </c>
      <c r="F966" s="3" t="s">
        <v>178</v>
      </c>
      <c r="G966" s="3" t="s">
        <v>241</v>
      </c>
      <c r="H966" s="3">
        <v>475</v>
      </c>
      <c r="I966" s="3">
        <v>1.5593191562484275E-2</v>
      </c>
      <c r="J966" s="3" t="str">
        <f t="shared" si="3"/>
        <v>Musculoskeletal/Connective_Roadmap</v>
      </c>
      <c r="K966" s="3" t="s">
        <v>820</v>
      </c>
      <c r="L966" s="3" t="s">
        <v>9</v>
      </c>
    </row>
    <row r="967" spans="1:12" ht="15.75" customHeight="1" x14ac:dyDescent="0.3">
      <c r="A967" s="3" t="s">
        <v>635</v>
      </c>
      <c r="B967" s="5">
        <v>-3.44471144671E-7</v>
      </c>
      <c r="C967" s="5">
        <v>1.78930353271E-7</v>
      </c>
      <c r="D967" s="3">
        <v>0.97289588191099996</v>
      </c>
      <c r="E967" s="3" t="s">
        <v>854</v>
      </c>
      <c r="F967" s="3" t="s">
        <v>41</v>
      </c>
      <c r="G967" s="3" t="s">
        <v>241</v>
      </c>
      <c r="H967" s="3">
        <v>476</v>
      </c>
      <c r="I967" s="3">
        <v>1.1933634891991996E-2</v>
      </c>
      <c r="J967" s="3" t="str">
        <f t="shared" si="3"/>
        <v>Blood/Immune_Roadmap</v>
      </c>
      <c r="K967" s="3" t="s">
        <v>820</v>
      </c>
      <c r="L967" s="3" t="s">
        <v>41</v>
      </c>
    </row>
    <row r="968" spans="1:12" ht="15.75" customHeight="1" x14ac:dyDescent="0.3">
      <c r="A968" s="3" t="s">
        <v>706</v>
      </c>
      <c r="B968" s="5">
        <v>-3.1854279357399999E-7</v>
      </c>
      <c r="C968" s="5">
        <v>1.65126248635E-7</v>
      </c>
      <c r="D968" s="3">
        <v>0.97313992885400002</v>
      </c>
      <c r="E968" s="3" t="s">
        <v>856</v>
      </c>
      <c r="F968" s="3" t="s">
        <v>121</v>
      </c>
      <c r="G968" s="3" t="s">
        <v>241</v>
      </c>
      <c r="H968" s="3">
        <v>477</v>
      </c>
      <c r="I968" s="3">
        <v>1.1824707563276245E-2</v>
      </c>
      <c r="J968" s="3" t="str">
        <f t="shared" si="3"/>
        <v>Cardiovascular_Roadmap</v>
      </c>
      <c r="K968" s="3" t="s">
        <v>820</v>
      </c>
      <c r="L968" s="3" t="s">
        <v>9</v>
      </c>
    </row>
    <row r="969" spans="1:12" ht="15.75" customHeight="1" x14ac:dyDescent="0.3">
      <c r="A969" s="3" t="s">
        <v>707</v>
      </c>
      <c r="B969" s="5">
        <v>-4.0071059650500002E-7</v>
      </c>
      <c r="C969" s="5">
        <v>2.04825107383E-7</v>
      </c>
      <c r="D969" s="3">
        <v>0.97478831774899999</v>
      </c>
      <c r="E969" s="3" t="s">
        <v>858</v>
      </c>
      <c r="F969" s="3" t="s">
        <v>41</v>
      </c>
      <c r="G969" s="3" t="s">
        <v>241</v>
      </c>
      <c r="H969" s="3">
        <v>478</v>
      </c>
      <c r="I969" s="3">
        <v>1.1089684213972141E-2</v>
      </c>
      <c r="J969" s="3" t="str">
        <f t="shared" si="3"/>
        <v>Blood/Immune_Roadmap</v>
      </c>
      <c r="K969" s="3" t="s">
        <v>820</v>
      </c>
      <c r="L969" s="3" t="s">
        <v>41</v>
      </c>
    </row>
    <row r="970" spans="1:12" ht="15.75" customHeight="1" x14ac:dyDescent="0.3">
      <c r="A970" s="3" t="s">
        <v>679</v>
      </c>
      <c r="B970" s="5">
        <v>-9.7085725318799996E-7</v>
      </c>
      <c r="C970" s="5">
        <v>4.9471385695700003E-7</v>
      </c>
      <c r="D970" s="3">
        <v>0.97514565241899998</v>
      </c>
      <c r="E970" s="3" t="s">
        <v>854</v>
      </c>
      <c r="F970" s="3" t="s">
        <v>131</v>
      </c>
      <c r="G970" s="3" t="s">
        <v>241</v>
      </c>
      <c r="H970" s="3">
        <v>479</v>
      </c>
      <c r="I970" s="3">
        <v>1.0930511155309505E-2</v>
      </c>
      <c r="J970" s="3" t="str">
        <f t="shared" si="3"/>
        <v>CNS_Roadmap</v>
      </c>
      <c r="K970" s="3" t="s">
        <v>820</v>
      </c>
      <c r="L970" s="3" t="s">
        <v>19</v>
      </c>
    </row>
    <row r="971" spans="1:12" ht="15.75" customHeight="1" x14ac:dyDescent="0.3">
      <c r="A971" s="3" t="s">
        <v>720</v>
      </c>
      <c r="B971" s="5">
        <v>-2.6315006378000002E-7</v>
      </c>
      <c r="C971" s="5">
        <v>1.2872786883600001E-7</v>
      </c>
      <c r="D971" s="3">
        <v>0.97953485018599995</v>
      </c>
      <c r="E971" s="3" t="s">
        <v>854</v>
      </c>
      <c r="F971" s="3" t="s">
        <v>80</v>
      </c>
      <c r="G971" s="3" t="s">
        <v>241</v>
      </c>
      <c r="H971" s="3">
        <v>480</v>
      </c>
      <c r="I971" s="3">
        <v>8.9801079344548809E-3</v>
      </c>
      <c r="J971" s="3" t="str">
        <f t="shared" si="3"/>
        <v>Adipose_Roadmap</v>
      </c>
      <c r="K971" s="3" t="s">
        <v>820</v>
      </c>
      <c r="L971" s="3" t="s">
        <v>9</v>
      </c>
    </row>
    <row r="972" spans="1:12" ht="15.75" customHeight="1" x14ac:dyDescent="0.3">
      <c r="A972" s="3" t="s">
        <v>669</v>
      </c>
      <c r="B972" s="5">
        <v>-1.1302207060100001E-7</v>
      </c>
      <c r="C972" s="5">
        <v>5.4764175318299999E-8</v>
      </c>
      <c r="D972" s="3">
        <v>0.98048145544599996</v>
      </c>
      <c r="E972" s="3" t="s">
        <v>855</v>
      </c>
      <c r="F972" s="3" t="s">
        <v>121</v>
      </c>
      <c r="G972" s="3" t="s">
        <v>239</v>
      </c>
      <c r="H972" s="3">
        <v>481</v>
      </c>
      <c r="I972" s="3">
        <v>8.5606160437593538E-3</v>
      </c>
      <c r="J972" s="3" t="str">
        <f t="shared" si="3"/>
        <v>Cardiovascular_ENTEX</v>
      </c>
      <c r="K972" s="3" t="s">
        <v>820</v>
      </c>
      <c r="L972" s="3" t="s">
        <v>9</v>
      </c>
    </row>
    <row r="973" spans="1:12" ht="15.75" customHeight="1" x14ac:dyDescent="0.3">
      <c r="A973" s="3" t="s">
        <v>709</v>
      </c>
      <c r="B973" s="5">
        <v>-1.4253274020900001E-7</v>
      </c>
      <c r="C973" s="5">
        <v>6.2210654105900006E-8</v>
      </c>
      <c r="D973" s="3">
        <v>0.98902207256600005</v>
      </c>
      <c r="E973" s="3" t="s">
        <v>857</v>
      </c>
      <c r="F973" s="3" t="s">
        <v>131</v>
      </c>
      <c r="G973" s="3" t="s">
        <v>241</v>
      </c>
      <c r="H973" s="3">
        <v>482</v>
      </c>
      <c r="I973" s="3">
        <v>4.7940158986280292E-3</v>
      </c>
      <c r="J973" s="3" t="str">
        <f t="shared" si="3"/>
        <v>CNS_Roadmap</v>
      </c>
      <c r="K973" s="3" t="s">
        <v>820</v>
      </c>
      <c r="L973" s="3" t="s">
        <v>19</v>
      </c>
    </row>
    <row r="974" spans="1:12" ht="15.75" customHeight="1" x14ac:dyDescent="0.3">
      <c r="A974" s="3" t="s">
        <v>713</v>
      </c>
      <c r="B974" s="5">
        <v>-1.97566218875E-7</v>
      </c>
      <c r="C974" s="5">
        <v>8.5907484394400006E-8</v>
      </c>
      <c r="D974" s="3">
        <v>0.989268965088</v>
      </c>
      <c r="E974" s="3" t="s">
        <v>856</v>
      </c>
      <c r="F974" s="3" t="s">
        <v>131</v>
      </c>
      <c r="G974" s="3" t="s">
        <v>241</v>
      </c>
      <c r="H974" s="3">
        <v>483</v>
      </c>
      <c r="I974" s="3">
        <v>4.6856152048538845E-3</v>
      </c>
      <c r="J974" s="3" t="str">
        <f t="shared" si="3"/>
        <v>CNS_Roadmap</v>
      </c>
      <c r="K974" s="3" t="s">
        <v>820</v>
      </c>
      <c r="L974" s="3" t="s">
        <v>19</v>
      </c>
    </row>
    <row r="975" spans="1:12" ht="15.75" customHeight="1" x14ac:dyDescent="0.3">
      <c r="A975" s="3" t="s">
        <v>653</v>
      </c>
      <c r="B975" s="5">
        <v>-5.0033682671599999E-7</v>
      </c>
      <c r="C975" s="5">
        <v>2.1719885104099999E-7</v>
      </c>
      <c r="D975" s="3">
        <v>0.98937712962299995</v>
      </c>
      <c r="E975" s="3" t="s">
        <v>859</v>
      </c>
      <c r="F975" s="3" t="s">
        <v>131</v>
      </c>
      <c r="G975" s="3" t="s">
        <v>241</v>
      </c>
      <c r="H975" s="3">
        <v>484</v>
      </c>
      <c r="I975" s="3">
        <v>4.6381329786382196E-3</v>
      </c>
      <c r="J975" s="3" t="str">
        <f t="shared" si="3"/>
        <v>CNS_Roadmap</v>
      </c>
      <c r="K975" s="3" t="s">
        <v>820</v>
      </c>
      <c r="L975" s="3" t="s">
        <v>19</v>
      </c>
    </row>
    <row r="976" spans="1:12" ht="15.75" customHeight="1" x14ac:dyDescent="0.3">
      <c r="A976" s="3" t="s">
        <v>725</v>
      </c>
      <c r="B976" s="5">
        <v>-3.9084998803899998E-7</v>
      </c>
      <c r="C976" s="5">
        <v>1.5952562481000001E-7</v>
      </c>
      <c r="D976" s="3">
        <v>0.99285870712099999</v>
      </c>
      <c r="E976" s="3" t="s">
        <v>858</v>
      </c>
      <c r="F976" s="3" t="s">
        <v>9</v>
      </c>
      <c r="G976" s="3" t="s">
        <v>241</v>
      </c>
      <c r="H976" s="3">
        <v>485</v>
      </c>
      <c r="I976" s="3">
        <v>3.112551186102137E-3</v>
      </c>
      <c r="J976" s="3" t="str">
        <f t="shared" si="3"/>
        <v>Other_Roadmap</v>
      </c>
      <c r="K976" s="3" t="s">
        <v>820</v>
      </c>
      <c r="L976" s="3" t="s">
        <v>9</v>
      </c>
    </row>
    <row r="977" spans="1:12" ht="15.75" customHeight="1" x14ac:dyDescent="0.3">
      <c r="A977" s="3" t="s">
        <v>700</v>
      </c>
      <c r="B977" s="5">
        <v>-7.7419993282400001E-7</v>
      </c>
      <c r="C977" s="5">
        <v>3.1415412396099998E-7</v>
      </c>
      <c r="D977" s="3">
        <v>0.99313776645499996</v>
      </c>
      <c r="E977" s="3" t="s">
        <v>859</v>
      </c>
      <c r="F977" s="3" t="s">
        <v>51</v>
      </c>
      <c r="G977" s="3" t="s">
        <v>241</v>
      </c>
      <c r="H977" s="3">
        <v>486</v>
      </c>
      <c r="I977" s="3">
        <v>2.990502701837532E-3</v>
      </c>
      <c r="J977" s="3" t="str">
        <f t="shared" si="3"/>
        <v>Pancreas_Roadmap</v>
      </c>
      <c r="K977" s="3" t="s">
        <v>820</v>
      </c>
      <c r="L977" s="3" t="s">
        <v>9</v>
      </c>
    </row>
    <row r="978" spans="1:12" ht="15.75" customHeight="1" x14ac:dyDescent="0.3">
      <c r="A978" s="3" t="s">
        <v>726</v>
      </c>
      <c r="B978" s="5">
        <v>-3.4376064759700001E-7</v>
      </c>
      <c r="C978" s="5">
        <v>1.3592532942099999E-7</v>
      </c>
      <c r="D978" s="3">
        <v>0.99428125672199996</v>
      </c>
      <c r="E978" s="3" t="s">
        <v>858</v>
      </c>
      <c r="F978" s="3" t="s">
        <v>131</v>
      </c>
      <c r="G978" s="3" t="s">
        <v>241</v>
      </c>
      <c r="H978" s="3">
        <v>487</v>
      </c>
      <c r="I978" s="3">
        <v>2.4907474292182163E-3</v>
      </c>
      <c r="J978" s="3" t="str">
        <f t="shared" si="3"/>
        <v>CNS_Roadmap</v>
      </c>
      <c r="K978" s="3" t="s">
        <v>820</v>
      </c>
      <c r="L978" s="3" t="s">
        <v>19</v>
      </c>
    </row>
    <row r="979" spans="1:12" ht="15.75" customHeight="1" x14ac:dyDescent="0.3">
      <c r="A979" s="3" t="s">
        <v>728</v>
      </c>
      <c r="B979" s="5">
        <v>-4.9390872387399997E-7</v>
      </c>
      <c r="C979" s="5">
        <v>1.37939040596E-7</v>
      </c>
      <c r="D979" s="3">
        <v>0.99982861689500002</v>
      </c>
      <c r="E979" s="3" t="s">
        <v>858</v>
      </c>
      <c r="F979" s="3" t="s">
        <v>131</v>
      </c>
      <c r="G979" s="3" t="s">
        <v>241</v>
      </c>
      <c r="H979" s="3">
        <v>488</v>
      </c>
      <c r="I979" s="3">
        <v>7.4437115607150012E-5</v>
      </c>
      <c r="J979" s="3" t="str">
        <f t="shared" si="3"/>
        <v>CNS_Roadmap</v>
      </c>
      <c r="K979" s="3" t="s">
        <v>820</v>
      </c>
      <c r="L979" s="3" t="s">
        <v>19</v>
      </c>
    </row>
    <row r="980" spans="1:12" ht="15.75" customHeight="1" x14ac:dyDescent="0.3">
      <c r="A980" s="3" t="s">
        <v>727</v>
      </c>
      <c r="B980" s="5">
        <v>-6.7629532038999997E-7</v>
      </c>
      <c r="C980" s="5">
        <v>1.41321254666E-7</v>
      </c>
      <c r="D980" s="3">
        <v>0.99999914726299999</v>
      </c>
      <c r="E980" s="3" t="s">
        <v>856</v>
      </c>
      <c r="F980" s="3" t="s">
        <v>51</v>
      </c>
      <c r="G980" s="3" t="s">
        <v>241</v>
      </c>
      <c r="H980" s="3">
        <v>489</v>
      </c>
      <c r="I980" s="3">
        <v>3.7033913152099614E-7</v>
      </c>
      <c r="J980" s="3" t="str">
        <f t="shared" si="3"/>
        <v>Pancreas_Roadmap</v>
      </c>
      <c r="K980" s="3" t="s">
        <v>820</v>
      </c>
      <c r="L980" s="3" t="s">
        <v>9</v>
      </c>
    </row>
    <row r="981" spans="1:12" ht="15.75" customHeight="1" x14ac:dyDescent="0.3">
      <c r="A981" s="3" t="s">
        <v>537</v>
      </c>
      <c r="B981" s="5">
        <v>1.3737715417199999E-6</v>
      </c>
      <c r="C981" s="5">
        <v>5.1880898957800005E-7</v>
      </c>
      <c r="D981" s="3">
        <v>4.0492764402999997E-3</v>
      </c>
      <c r="E981" s="3" t="s">
        <v>854</v>
      </c>
      <c r="F981" s="3" t="s">
        <v>131</v>
      </c>
      <c r="G981" s="3" t="s">
        <v>241</v>
      </c>
      <c r="H981" s="3">
        <v>1</v>
      </c>
      <c r="I981" s="3">
        <v>2.3926225733430462</v>
      </c>
      <c r="J981" s="3" t="str">
        <f t="shared" si="3"/>
        <v>CNS_Roadmap</v>
      </c>
      <c r="K981" s="3" t="s">
        <v>851</v>
      </c>
      <c r="L981" s="3" t="s">
        <v>19</v>
      </c>
    </row>
    <row r="982" spans="1:12" ht="15.75" customHeight="1" x14ac:dyDescent="0.3">
      <c r="A982" s="3" t="s">
        <v>336</v>
      </c>
      <c r="B982" s="5">
        <v>1.31993083022E-6</v>
      </c>
      <c r="C982" s="5">
        <v>5.0321939942299996E-7</v>
      </c>
      <c r="D982" s="3">
        <v>4.3583107180299998E-3</v>
      </c>
      <c r="E982" s="3" t="s">
        <v>854</v>
      </c>
      <c r="F982" s="3" t="s">
        <v>41</v>
      </c>
      <c r="G982" s="3" t="s">
        <v>241</v>
      </c>
      <c r="H982" s="3">
        <v>2</v>
      </c>
      <c r="I982" s="3">
        <v>2.360681810731462</v>
      </c>
      <c r="J982" s="3" t="str">
        <f t="shared" si="3"/>
        <v>Blood/Immune_Roadmap</v>
      </c>
      <c r="K982" s="3" t="s">
        <v>851</v>
      </c>
      <c r="L982" s="3" t="s">
        <v>41</v>
      </c>
    </row>
    <row r="983" spans="1:12" ht="15.75" customHeight="1" x14ac:dyDescent="0.3">
      <c r="A983" s="3" t="s">
        <v>306</v>
      </c>
      <c r="B983" s="5">
        <v>4.4353874243199999E-7</v>
      </c>
      <c r="C983" s="5">
        <v>1.72792973255E-7</v>
      </c>
      <c r="D983" s="3">
        <v>5.1309131668800002E-3</v>
      </c>
      <c r="E983" s="3" t="s">
        <v>856</v>
      </c>
      <c r="F983" s="3" t="s">
        <v>151</v>
      </c>
      <c r="G983" s="3" t="s">
        <v>241</v>
      </c>
      <c r="H983" s="3">
        <v>3</v>
      </c>
      <c r="I983" s="3">
        <v>2.2898053350744854</v>
      </c>
      <c r="J983" s="3" t="str">
        <f t="shared" si="3"/>
        <v>Digestive_Roadmap</v>
      </c>
      <c r="K983" s="3" t="s">
        <v>851</v>
      </c>
      <c r="L983" s="3" t="s">
        <v>9</v>
      </c>
    </row>
    <row r="984" spans="1:12" ht="15.75" customHeight="1" x14ac:dyDescent="0.3">
      <c r="A984" s="3" t="s">
        <v>323</v>
      </c>
      <c r="B984" s="5">
        <v>3.5918161729600001E-7</v>
      </c>
      <c r="C984" s="5">
        <v>1.4704243499400001E-7</v>
      </c>
      <c r="D984" s="3">
        <v>7.2887790984600001E-3</v>
      </c>
      <c r="E984" s="3" t="s">
        <v>856</v>
      </c>
      <c r="F984" s="3" t="s">
        <v>151</v>
      </c>
      <c r="G984" s="3" t="s">
        <v>241</v>
      </c>
      <c r="H984" s="3">
        <v>4</v>
      </c>
      <c r="I984" s="3">
        <v>2.1373452117653242</v>
      </c>
      <c r="J984" s="3" t="str">
        <f t="shared" si="3"/>
        <v>Digestive_Roadmap</v>
      </c>
      <c r="K984" s="3" t="s">
        <v>851</v>
      </c>
      <c r="L984" s="3" t="s">
        <v>9</v>
      </c>
    </row>
    <row r="985" spans="1:12" ht="15.75" customHeight="1" x14ac:dyDescent="0.3">
      <c r="A985" s="3" t="s">
        <v>390</v>
      </c>
      <c r="B985" s="5">
        <v>1.03214938609E-6</v>
      </c>
      <c r="C985" s="5">
        <v>4.6448977978200003E-7</v>
      </c>
      <c r="D985" s="3">
        <v>1.31377907481E-2</v>
      </c>
      <c r="E985" s="3" t="s">
        <v>854</v>
      </c>
      <c r="F985" s="3" t="s">
        <v>9</v>
      </c>
      <c r="G985" s="3" t="s">
        <v>239</v>
      </c>
      <c r="H985" s="3">
        <v>5</v>
      </c>
      <c r="I985" s="3">
        <v>1.8814776596298692</v>
      </c>
      <c r="J985" s="3" t="str">
        <f t="shared" si="3"/>
        <v>Other_ENTEX</v>
      </c>
      <c r="K985" s="3" t="s">
        <v>851</v>
      </c>
      <c r="L985" s="3" t="s">
        <v>9</v>
      </c>
    </row>
    <row r="986" spans="1:12" ht="15.75" customHeight="1" x14ac:dyDescent="0.3">
      <c r="A986" s="3" t="s">
        <v>468</v>
      </c>
      <c r="B986" s="5">
        <v>3.6993117701399998E-7</v>
      </c>
      <c r="C986" s="5">
        <v>1.72602863304E-7</v>
      </c>
      <c r="D986" s="3">
        <v>1.6046493697300001E-2</v>
      </c>
      <c r="E986" s="3" t="s">
        <v>857</v>
      </c>
      <c r="F986" s="3" t="s">
        <v>131</v>
      </c>
      <c r="G986" s="3" t="s">
        <v>241</v>
      </c>
      <c r="H986" s="3">
        <v>6</v>
      </c>
      <c r="I986" s="3">
        <v>1.7946198501296136</v>
      </c>
      <c r="J986" s="3" t="str">
        <f t="shared" si="3"/>
        <v>CNS_Roadmap</v>
      </c>
      <c r="K986" s="3" t="s">
        <v>851</v>
      </c>
      <c r="L986" s="3" t="s">
        <v>19</v>
      </c>
    </row>
    <row r="987" spans="1:12" ht="15.75" customHeight="1" x14ac:dyDescent="0.3">
      <c r="A987" s="3" t="s">
        <v>490</v>
      </c>
      <c r="B987" s="5">
        <v>5.0997573547199996E-7</v>
      </c>
      <c r="C987" s="5">
        <v>2.4179794881699999E-7</v>
      </c>
      <c r="D987" s="3">
        <v>1.7468032250400001E-2</v>
      </c>
      <c r="E987" s="3" t="s">
        <v>858</v>
      </c>
      <c r="F987" s="3" t="s">
        <v>178</v>
      </c>
      <c r="G987" s="3" t="s">
        <v>241</v>
      </c>
      <c r="H987" s="3">
        <v>7</v>
      </c>
      <c r="I987" s="3">
        <v>1.7577560149326399</v>
      </c>
      <c r="J987" s="3" t="str">
        <f t="shared" si="3"/>
        <v>Musculoskeletal/Connective_Roadmap</v>
      </c>
      <c r="K987" s="3" t="s">
        <v>851</v>
      </c>
      <c r="L987" s="3" t="s">
        <v>9</v>
      </c>
    </row>
    <row r="988" spans="1:12" ht="15.75" customHeight="1" x14ac:dyDescent="0.3">
      <c r="A988" s="3" t="s">
        <v>261</v>
      </c>
      <c r="B988" s="5">
        <v>3.9241642771100001E-7</v>
      </c>
      <c r="C988" s="5">
        <v>1.86146529035E-7</v>
      </c>
      <c r="D988" s="3">
        <v>1.75109542302E-2</v>
      </c>
      <c r="E988" s="3" t="s">
        <v>857</v>
      </c>
      <c r="F988" s="3" t="s">
        <v>41</v>
      </c>
      <c r="G988" s="3" t="s">
        <v>241</v>
      </c>
      <c r="H988" s="3">
        <v>8</v>
      </c>
      <c r="I988" s="3">
        <v>1.7566901871193727</v>
      </c>
      <c r="J988" s="3" t="str">
        <f t="shared" si="3"/>
        <v>Blood/Immune_Roadmap</v>
      </c>
      <c r="K988" s="3" t="s">
        <v>851</v>
      </c>
      <c r="L988" s="3" t="s">
        <v>41</v>
      </c>
    </row>
    <row r="989" spans="1:12" ht="15.75" customHeight="1" x14ac:dyDescent="0.3">
      <c r="A989" s="3" t="s">
        <v>388</v>
      </c>
      <c r="B989" s="5">
        <v>6.1669538664499997E-7</v>
      </c>
      <c r="C989" s="5">
        <v>2.9334778631000001E-7</v>
      </c>
      <c r="D989" s="3">
        <v>1.7764944424199999E-2</v>
      </c>
      <c r="E989" s="3" t="s">
        <v>859</v>
      </c>
      <c r="F989" s="3" t="s">
        <v>151</v>
      </c>
      <c r="G989" s="3" t="s">
        <v>241</v>
      </c>
      <c r="H989" s="3">
        <v>9</v>
      </c>
      <c r="I989" s="3">
        <v>1.7504361468181107</v>
      </c>
      <c r="J989" s="3" t="str">
        <f t="shared" si="3"/>
        <v>Digestive_Roadmap</v>
      </c>
      <c r="K989" s="3" t="s">
        <v>851</v>
      </c>
      <c r="L989" s="3" t="s">
        <v>9</v>
      </c>
    </row>
    <row r="990" spans="1:12" ht="15.75" customHeight="1" x14ac:dyDescent="0.3">
      <c r="A990" s="3" t="s">
        <v>331</v>
      </c>
      <c r="B990" s="5">
        <v>2.2072561612899999E-7</v>
      </c>
      <c r="C990" s="5">
        <v>1.0585843376500001E-7</v>
      </c>
      <c r="D990" s="3">
        <v>1.85300281706E-2</v>
      </c>
      <c r="E990" s="3" t="s">
        <v>855</v>
      </c>
      <c r="F990" s="3" t="s">
        <v>151</v>
      </c>
      <c r="G990" s="3" t="s">
        <v>239</v>
      </c>
      <c r="H990" s="3">
        <v>10</v>
      </c>
      <c r="I990" s="3">
        <v>1.7321239204368051</v>
      </c>
      <c r="J990" s="3" t="str">
        <f t="shared" si="3"/>
        <v>Digestive_ENTEX</v>
      </c>
      <c r="K990" s="3" t="s">
        <v>851</v>
      </c>
      <c r="L990" s="3" t="s">
        <v>9</v>
      </c>
    </row>
    <row r="991" spans="1:12" ht="15.75" customHeight="1" x14ac:dyDescent="0.3">
      <c r="A991" s="3" t="s">
        <v>538</v>
      </c>
      <c r="B991" s="5">
        <v>4.8458363543299998E-7</v>
      </c>
      <c r="C991" s="5">
        <v>2.35944226862E-7</v>
      </c>
      <c r="D991" s="3">
        <v>1.99972428466E-2</v>
      </c>
      <c r="E991" s="3" t="s">
        <v>857</v>
      </c>
      <c r="F991" s="3" t="s">
        <v>41</v>
      </c>
      <c r="G991" s="3" t="s">
        <v>241</v>
      </c>
      <c r="H991" s="3">
        <v>11</v>
      </c>
      <c r="I991" s="3">
        <v>1.6990298792885934</v>
      </c>
      <c r="J991" s="3" t="str">
        <f t="shared" si="3"/>
        <v>Blood/Immune_Roadmap</v>
      </c>
      <c r="K991" s="3" t="s">
        <v>851</v>
      </c>
      <c r="L991" s="3" t="s">
        <v>41</v>
      </c>
    </row>
    <row r="992" spans="1:12" ht="15.75" customHeight="1" x14ac:dyDescent="0.3">
      <c r="A992" s="3" t="s">
        <v>432</v>
      </c>
      <c r="B992" s="5">
        <v>2.3872176470299997E-7</v>
      </c>
      <c r="C992" s="5">
        <v>1.19161177084E-7</v>
      </c>
      <c r="D992" s="3">
        <v>2.2569767829300001E-2</v>
      </c>
      <c r="E992" s="3" t="s">
        <v>857</v>
      </c>
      <c r="F992" s="3" t="s">
        <v>131</v>
      </c>
      <c r="G992" s="3" t="s">
        <v>241</v>
      </c>
      <c r="H992" s="3">
        <v>12</v>
      </c>
      <c r="I992" s="3">
        <v>1.646472908399973</v>
      </c>
      <c r="J992" s="3" t="str">
        <f t="shared" si="3"/>
        <v>CNS_Roadmap</v>
      </c>
      <c r="K992" s="3" t="s">
        <v>851</v>
      </c>
      <c r="L992" s="3" t="s">
        <v>19</v>
      </c>
    </row>
    <row r="993" spans="1:12" ht="15.75" customHeight="1" x14ac:dyDescent="0.3">
      <c r="A993" s="3" t="s">
        <v>277</v>
      </c>
      <c r="B993" s="5">
        <v>1.6303792512699999E-7</v>
      </c>
      <c r="C993" s="5">
        <v>8.1708172100500004E-8</v>
      </c>
      <c r="D993" s="3">
        <v>2.3001343722600001E-2</v>
      </c>
      <c r="E993" s="3" t="s">
        <v>856</v>
      </c>
      <c r="F993" s="3" t="s">
        <v>41</v>
      </c>
      <c r="G993" s="3" t="s">
        <v>241</v>
      </c>
      <c r="H993" s="3">
        <v>13</v>
      </c>
      <c r="I993" s="3">
        <v>1.6382467920578792</v>
      </c>
      <c r="J993" s="3" t="str">
        <f t="shared" si="3"/>
        <v>Blood/Immune_Roadmap</v>
      </c>
      <c r="K993" s="3" t="s">
        <v>851</v>
      </c>
      <c r="L993" s="3" t="s">
        <v>41</v>
      </c>
    </row>
    <row r="994" spans="1:12" ht="15.75" customHeight="1" x14ac:dyDescent="0.3">
      <c r="A994" s="3" t="s">
        <v>601</v>
      </c>
      <c r="B994" s="5">
        <v>2.9428651430100002E-7</v>
      </c>
      <c r="C994" s="5">
        <v>1.4755498782999999E-7</v>
      </c>
      <c r="D994" s="3">
        <v>2.3053125995499999E-2</v>
      </c>
      <c r="E994" s="3" t="s">
        <v>857</v>
      </c>
      <c r="F994" s="3" t="s">
        <v>131</v>
      </c>
      <c r="G994" s="3" t="s">
        <v>241</v>
      </c>
      <c r="H994" s="3">
        <v>14</v>
      </c>
      <c r="I994" s="3">
        <v>1.6372701761074466</v>
      </c>
      <c r="J994" s="3" t="str">
        <f t="shared" si="3"/>
        <v>CNS_Roadmap</v>
      </c>
      <c r="K994" s="3" t="s">
        <v>851</v>
      </c>
      <c r="L994" s="3" t="s">
        <v>19</v>
      </c>
    </row>
    <row r="995" spans="1:12" ht="15.75" customHeight="1" x14ac:dyDescent="0.3">
      <c r="A995" s="3" t="s">
        <v>497</v>
      </c>
      <c r="B995" s="5">
        <v>2.10093910151E-7</v>
      </c>
      <c r="C995" s="5">
        <v>1.05693036505E-7</v>
      </c>
      <c r="D995" s="3">
        <v>2.34183241976E-2</v>
      </c>
      <c r="E995" s="3" t="s">
        <v>857</v>
      </c>
      <c r="F995" s="3" t="s">
        <v>131</v>
      </c>
      <c r="G995" s="3" t="s">
        <v>241</v>
      </c>
      <c r="H995" s="3">
        <v>15</v>
      </c>
      <c r="I995" s="3">
        <v>1.6304441860260233</v>
      </c>
      <c r="J995" s="3" t="str">
        <f t="shared" si="3"/>
        <v>CNS_Roadmap</v>
      </c>
      <c r="K995" s="3" t="s">
        <v>851</v>
      </c>
      <c r="L995" s="3" t="s">
        <v>19</v>
      </c>
    </row>
    <row r="996" spans="1:12" ht="15.75" customHeight="1" x14ac:dyDescent="0.3">
      <c r="A996" s="3" t="s">
        <v>295</v>
      </c>
      <c r="B996" s="5">
        <v>6.6090388272100005E-7</v>
      </c>
      <c r="C996" s="5">
        <v>3.3692147416E-7</v>
      </c>
      <c r="D996" s="3">
        <v>2.49047576407E-2</v>
      </c>
      <c r="E996" s="3" t="s">
        <v>854</v>
      </c>
      <c r="F996" s="3" t="s">
        <v>151</v>
      </c>
      <c r="G996" s="3" t="s">
        <v>241</v>
      </c>
      <c r="H996" s="3">
        <v>16</v>
      </c>
      <c r="I996" s="3">
        <v>1.6037176802242608</v>
      </c>
      <c r="J996" s="3" t="str">
        <f t="shared" si="3"/>
        <v>Digestive_Roadmap</v>
      </c>
      <c r="K996" s="3" t="s">
        <v>851</v>
      </c>
      <c r="L996" s="3" t="s">
        <v>9</v>
      </c>
    </row>
    <row r="997" spans="1:12" ht="15.75" customHeight="1" x14ac:dyDescent="0.3">
      <c r="A997" s="3" t="s">
        <v>292</v>
      </c>
      <c r="B997" s="5">
        <v>6.62732969177E-7</v>
      </c>
      <c r="C997" s="5">
        <v>3.4350889526800001E-7</v>
      </c>
      <c r="D997" s="3">
        <v>2.6846587773700002E-2</v>
      </c>
      <c r="E997" s="3" t="s">
        <v>858</v>
      </c>
      <c r="F997" s="3" t="s">
        <v>151</v>
      </c>
      <c r="G997" s="3" t="s">
        <v>241</v>
      </c>
      <c r="H997" s="3">
        <v>17</v>
      </c>
      <c r="I997" s="3">
        <v>1.5711109056897605</v>
      </c>
      <c r="J997" s="3" t="str">
        <f t="shared" si="3"/>
        <v>Digestive_Roadmap</v>
      </c>
      <c r="K997" s="3" t="s">
        <v>851</v>
      </c>
      <c r="L997" s="3" t="s">
        <v>9</v>
      </c>
    </row>
    <row r="998" spans="1:12" ht="15.75" customHeight="1" x14ac:dyDescent="0.3">
      <c r="A998" s="3" t="s">
        <v>315</v>
      </c>
      <c r="B998" s="5">
        <v>7.2088954427799995E-7</v>
      </c>
      <c r="C998" s="5">
        <v>3.7631368131800002E-7</v>
      </c>
      <c r="D998" s="3">
        <v>2.7704112688999999E-2</v>
      </c>
      <c r="E998" s="3" t="s">
        <v>855</v>
      </c>
      <c r="F998" s="3" t="s">
        <v>51</v>
      </c>
      <c r="G998" s="3" t="s">
        <v>241</v>
      </c>
      <c r="H998" s="3">
        <v>18</v>
      </c>
      <c r="I998" s="3">
        <v>1.557455754922668</v>
      </c>
      <c r="J998" s="3" t="str">
        <f t="shared" si="3"/>
        <v>Pancreas_Roadmap</v>
      </c>
      <c r="K998" s="3" t="s">
        <v>851</v>
      </c>
      <c r="L998" s="3" t="s">
        <v>9</v>
      </c>
    </row>
    <row r="999" spans="1:12" ht="15.75" customHeight="1" x14ac:dyDescent="0.3">
      <c r="A999" s="3" t="s">
        <v>593</v>
      </c>
      <c r="B999" s="5">
        <v>1.90011518694E-7</v>
      </c>
      <c r="C999" s="5">
        <v>1.01338382991E-7</v>
      </c>
      <c r="D999" s="3">
        <v>3.0394969898600001E-2</v>
      </c>
      <c r="E999" s="3" t="s">
        <v>855</v>
      </c>
      <c r="F999" s="3" t="s">
        <v>9</v>
      </c>
      <c r="G999" s="3" t="s">
        <v>239</v>
      </c>
      <c r="H999" s="3">
        <v>19</v>
      </c>
      <c r="I999" s="3">
        <v>1.5171982823791745</v>
      </c>
      <c r="J999" s="3" t="str">
        <f t="shared" si="3"/>
        <v>Other_ENTEX</v>
      </c>
      <c r="K999" s="3" t="s">
        <v>851</v>
      </c>
      <c r="L999" s="3" t="s">
        <v>9</v>
      </c>
    </row>
    <row r="1000" spans="1:12" ht="15.75" customHeight="1" x14ac:dyDescent="0.3">
      <c r="A1000" s="3" t="s">
        <v>533</v>
      </c>
      <c r="B1000" s="5">
        <v>2.3996634351899998E-7</v>
      </c>
      <c r="C1000" s="5">
        <v>1.3232166543700001E-7</v>
      </c>
      <c r="D1000" s="3">
        <v>3.48767851413E-2</v>
      </c>
      <c r="E1000" s="3" t="s">
        <v>857</v>
      </c>
      <c r="F1000" s="3" t="s">
        <v>131</v>
      </c>
      <c r="G1000" s="3" t="s">
        <v>241</v>
      </c>
      <c r="H1000" s="3">
        <v>20</v>
      </c>
      <c r="I1000" s="3">
        <v>1.4574635541219392</v>
      </c>
      <c r="J1000" s="3" t="str">
        <f t="shared" si="3"/>
        <v>CNS_Roadmap</v>
      </c>
      <c r="K1000" s="3" t="s">
        <v>851</v>
      </c>
      <c r="L1000" s="3" t="s">
        <v>19</v>
      </c>
    </row>
    <row r="1001" spans="1:12" ht="15.75" customHeight="1" x14ac:dyDescent="0.3">
      <c r="A1001" s="3" t="s">
        <v>268</v>
      </c>
      <c r="B1001" s="5">
        <v>2.0319021683299999E-7</v>
      </c>
      <c r="C1001" s="5">
        <v>1.12926448047E-7</v>
      </c>
      <c r="D1001" s="3">
        <v>3.5984457845399997E-2</v>
      </c>
      <c r="E1001" s="3" t="s">
        <v>857</v>
      </c>
      <c r="F1001" s="3" t="s">
        <v>151</v>
      </c>
      <c r="G1001" s="3" t="s">
        <v>241</v>
      </c>
      <c r="H1001" s="3">
        <v>21</v>
      </c>
      <c r="I1001" s="3">
        <v>1.4438850361618385</v>
      </c>
      <c r="J1001" s="3" t="str">
        <f t="shared" si="3"/>
        <v>Digestive_Roadmap</v>
      </c>
      <c r="K1001" s="3" t="s">
        <v>851</v>
      </c>
      <c r="L1001" s="3" t="s">
        <v>9</v>
      </c>
    </row>
    <row r="1002" spans="1:12" ht="15.75" customHeight="1" x14ac:dyDescent="0.3">
      <c r="A1002" s="3" t="s">
        <v>441</v>
      </c>
      <c r="B1002" s="5">
        <v>2.97620295485E-7</v>
      </c>
      <c r="C1002" s="5">
        <v>1.6954647442099999E-7</v>
      </c>
      <c r="D1002" s="3">
        <v>3.95962553675E-2</v>
      </c>
      <c r="E1002" s="3" t="s">
        <v>856</v>
      </c>
      <c r="F1002" s="3" t="s">
        <v>151</v>
      </c>
      <c r="G1002" s="3" t="s">
        <v>241</v>
      </c>
      <c r="H1002" s="3">
        <v>22</v>
      </c>
      <c r="I1002" s="3">
        <v>1.4023458835221572</v>
      </c>
      <c r="J1002" s="3" t="str">
        <f t="shared" si="3"/>
        <v>Digestive_Roadmap</v>
      </c>
      <c r="K1002" s="3" t="s">
        <v>851</v>
      </c>
      <c r="L1002" s="3" t="s">
        <v>9</v>
      </c>
    </row>
    <row r="1003" spans="1:12" ht="15.75" customHeight="1" x14ac:dyDescent="0.3">
      <c r="A1003" s="3" t="s">
        <v>658</v>
      </c>
      <c r="B1003" s="5">
        <v>2.4160730634E-7</v>
      </c>
      <c r="C1003" s="5">
        <v>1.39314377419E-7</v>
      </c>
      <c r="D1003" s="3">
        <v>4.1436009838199998E-2</v>
      </c>
      <c r="E1003" s="3" t="s">
        <v>856</v>
      </c>
      <c r="F1003" s="3" t="s">
        <v>9</v>
      </c>
      <c r="G1003" s="3" t="s">
        <v>239</v>
      </c>
      <c r="H1003" s="3">
        <v>23</v>
      </c>
      <c r="I1003" s="3">
        <v>1.3826220724878648</v>
      </c>
      <c r="J1003" s="3" t="str">
        <f t="shared" si="3"/>
        <v>Other_ENTEX</v>
      </c>
      <c r="K1003" s="3" t="s">
        <v>851</v>
      </c>
      <c r="L1003" s="3" t="s">
        <v>9</v>
      </c>
    </row>
    <row r="1004" spans="1:12" ht="15.75" customHeight="1" x14ac:dyDescent="0.3">
      <c r="A1004" s="3" t="s">
        <v>284</v>
      </c>
      <c r="B1004" s="5">
        <v>2.67108400757E-7</v>
      </c>
      <c r="C1004" s="5">
        <v>1.5570361471099999E-7</v>
      </c>
      <c r="D1004" s="3">
        <v>4.3127474350099997E-2</v>
      </c>
      <c r="E1004" s="3" t="s">
        <v>857</v>
      </c>
      <c r="F1004" s="3" t="s">
        <v>151</v>
      </c>
      <c r="G1004" s="3" t="s">
        <v>241</v>
      </c>
      <c r="H1004" s="3">
        <v>24</v>
      </c>
      <c r="I1004" s="3">
        <v>1.3652459744515912</v>
      </c>
      <c r="J1004" s="3" t="str">
        <f t="shared" si="3"/>
        <v>Digestive_Roadmap</v>
      </c>
      <c r="K1004" s="3" t="s">
        <v>851</v>
      </c>
      <c r="L1004" s="3" t="s">
        <v>9</v>
      </c>
    </row>
    <row r="1005" spans="1:12" ht="15.75" customHeight="1" x14ac:dyDescent="0.3">
      <c r="A1005" s="3" t="s">
        <v>505</v>
      </c>
      <c r="B1005" s="5">
        <v>5.73310721494E-7</v>
      </c>
      <c r="C1005" s="5">
        <v>3.5226709054999998E-7</v>
      </c>
      <c r="D1005" s="3">
        <v>5.1816669625700001E-2</v>
      </c>
      <c r="E1005" s="3" t="s">
        <v>854</v>
      </c>
      <c r="F1005" s="3" t="s">
        <v>131</v>
      </c>
      <c r="G1005" s="3" t="s">
        <v>241</v>
      </c>
      <c r="H1005" s="3">
        <v>25</v>
      </c>
      <c r="I1005" s="3">
        <v>1.2855305035397093</v>
      </c>
      <c r="J1005" s="3" t="str">
        <f t="shared" si="3"/>
        <v>CNS_Roadmap</v>
      </c>
      <c r="K1005" s="3" t="s">
        <v>851</v>
      </c>
      <c r="L1005" s="3" t="s">
        <v>19</v>
      </c>
    </row>
    <row r="1006" spans="1:12" ht="15.75" customHeight="1" x14ac:dyDescent="0.3">
      <c r="A1006" s="3" t="s">
        <v>512</v>
      </c>
      <c r="B1006" s="5">
        <v>2.4992019141099998E-7</v>
      </c>
      <c r="C1006" s="5">
        <v>1.5394876880099999E-7</v>
      </c>
      <c r="D1006" s="3">
        <v>5.2252128787299998E-2</v>
      </c>
      <c r="E1006" s="3" t="s">
        <v>857</v>
      </c>
      <c r="F1006" s="3" t="s">
        <v>131</v>
      </c>
      <c r="G1006" s="3" t="s">
        <v>241</v>
      </c>
      <c r="H1006" s="3">
        <v>26</v>
      </c>
      <c r="I1006" s="3">
        <v>1.2818960114036169</v>
      </c>
      <c r="J1006" s="3" t="str">
        <f t="shared" si="3"/>
        <v>CNS_Roadmap</v>
      </c>
      <c r="K1006" s="3" t="s">
        <v>851</v>
      </c>
      <c r="L1006" s="3" t="s">
        <v>19</v>
      </c>
    </row>
    <row r="1007" spans="1:12" ht="15.75" customHeight="1" x14ac:dyDescent="0.3">
      <c r="A1007" s="3" t="s">
        <v>397</v>
      </c>
      <c r="B1007" s="5">
        <v>6.8456567939599996E-7</v>
      </c>
      <c r="C1007" s="5">
        <v>4.3497960822399998E-7</v>
      </c>
      <c r="D1007" s="3">
        <v>5.7768236804900001E-2</v>
      </c>
      <c r="E1007" s="3" t="s">
        <v>854</v>
      </c>
      <c r="F1007" s="3" t="s">
        <v>41</v>
      </c>
      <c r="G1007" s="3" t="s">
        <v>241</v>
      </c>
      <c r="H1007" s="3">
        <v>27</v>
      </c>
      <c r="I1007" s="3">
        <v>1.2383108877396731</v>
      </c>
      <c r="J1007" s="3" t="str">
        <f t="shared" si="3"/>
        <v>Blood/Immune_Roadmap</v>
      </c>
      <c r="K1007" s="3" t="s">
        <v>851</v>
      </c>
      <c r="L1007" s="3" t="s">
        <v>41</v>
      </c>
    </row>
    <row r="1008" spans="1:12" ht="15.75" customHeight="1" x14ac:dyDescent="0.3">
      <c r="A1008" s="3" t="s">
        <v>359</v>
      </c>
      <c r="B1008" s="5">
        <v>4.2178358401200001E-7</v>
      </c>
      <c r="C1008" s="5">
        <v>2.6821809248700002E-7</v>
      </c>
      <c r="D1008" s="3">
        <v>5.7912726167899997E-2</v>
      </c>
      <c r="E1008" s="3" t="s">
        <v>858</v>
      </c>
      <c r="F1008" s="3" t="s">
        <v>41</v>
      </c>
      <c r="G1008" s="3" t="s">
        <v>241</v>
      </c>
      <c r="H1008" s="3">
        <v>28</v>
      </c>
      <c r="I1008" s="3">
        <v>1.2372259907252587</v>
      </c>
      <c r="J1008" s="3" t="str">
        <f t="shared" si="3"/>
        <v>Blood/Immune_Roadmap</v>
      </c>
      <c r="K1008" s="3" t="s">
        <v>851</v>
      </c>
      <c r="L1008" s="3" t="s">
        <v>41</v>
      </c>
    </row>
    <row r="1009" spans="1:12" ht="15.75" customHeight="1" x14ac:dyDescent="0.3">
      <c r="A1009" s="3" t="s">
        <v>324</v>
      </c>
      <c r="B1009" s="5">
        <v>6.5530467877600005E-7</v>
      </c>
      <c r="C1009" s="5">
        <v>4.1910496175099999E-7</v>
      </c>
      <c r="D1009" s="3">
        <v>5.8957965232499999E-2</v>
      </c>
      <c r="E1009" s="3" t="s">
        <v>854</v>
      </c>
      <c r="F1009" s="3" t="s">
        <v>131</v>
      </c>
      <c r="G1009" s="3" t="s">
        <v>241</v>
      </c>
      <c r="H1009" s="3">
        <v>29</v>
      </c>
      <c r="I1009" s="3">
        <v>1.2294575133366921</v>
      </c>
      <c r="J1009" s="3" t="str">
        <f t="shared" si="3"/>
        <v>CNS_Roadmap</v>
      </c>
      <c r="K1009" s="3" t="s">
        <v>851</v>
      </c>
      <c r="L1009" s="3" t="s">
        <v>19</v>
      </c>
    </row>
    <row r="1010" spans="1:12" ht="15.75" customHeight="1" x14ac:dyDescent="0.3">
      <c r="A1010" s="3" t="s">
        <v>249</v>
      </c>
      <c r="B1010" s="5">
        <v>7.8622103908699999E-7</v>
      </c>
      <c r="C1010" s="5">
        <v>5.1088477020000001E-7</v>
      </c>
      <c r="D1010" s="3">
        <v>6.19094650111E-2</v>
      </c>
      <c r="E1010" s="3" t="s">
        <v>854</v>
      </c>
      <c r="F1010" s="3" t="s">
        <v>9</v>
      </c>
      <c r="G1010" s="3" t="s">
        <v>241</v>
      </c>
      <c r="H1010" s="3">
        <v>30</v>
      </c>
      <c r="I1010" s="3">
        <v>1.2082429489144257</v>
      </c>
      <c r="J1010" s="3" t="str">
        <f t="shared" si="3"/>
        <v>Other_Roadmap</v>
      </c>
      <c r="K1010" s="3" t="s">
        <v>851</v>
      </c>
      <c r="L1010" s="3" t="s">
        <v>9</v>
      </c>
    </row>
    <row r="1011" spans="1:12" ht="15.75" customHeight="1" x14ac:dyDescent="0.3">
      <c r="A1011" s="3" t="s">
        <v>370</v>
      </c>
      <c r="B1011" s="5">
        <v>4.0963887040000002E-7</v>
      </c>
      <c r="C1011" s="5">
        <v>2.67668339149E-7</v>
      </c>
      <c r="D1011" s="3">
        <v>6.29592237591E-2</v>
      </c>
      <c r="E1011" s="3" t="s">
        <v>858</v>
      </c>
      <c r="F1011" s="3" t="s">
        <v>178</v>
      </c>
      <c r="G1011" s="3" t="s">
        <v>241</v>
      </c>
      <c r="H1011" s="3">
        <v>31</v>
      </c>
      <c r="I1011" s="3">
        <v>1.2009406351473668</v>
      </c>
      <c r="J1011" s="3" t="str">
        <f t="shared" si="3"/>
        <v>Musculoskeletal/Connective_Roadmap</v>
      </c>
      <c r="K1011" s="3" t="s">
        <v>851</v>
      </c>
      <c r="L1011" s="3" t="s">
        <v>9</v>
      </c>
    </row>
    <row r="1012" spans="1:12" ht="15.75" customHeight="1" x14ac:dyDescent="0.3">
      <c r="A1012" s="3" t="s">
        <v>334</v>
      </c>
      <c r="B1012" s="5">
        <v>3.1019110310899999E-7</v>
      </c>
      <c r="C1012" s="5">
        <v>2.0343982460800001E-7</v>
      </c>
      <c r="D1012" s="3">
        <v>6.3663044334799995E-2</v>
      </c>
      <c r="E1012" s="3" t="s">
        <v>857</v>
      </c>
      <c r="F1012" s="3" t="s">
        <v>151</v>
      </c>
      <c r="G1012" s="3" t="s">
        <v>241</v>
      </c>
      <c r="H1012" s="3">
        <v>32</v>
      </c>
      <c r="I1012" s="3">
        <v>1.1961125974744844</v>
      </c>
      <c r="J1012" s="3" t="str">
        <f t="shared" si="3"/>
        <v>Digestive_Roadmap</v>
      </c>
      <c r="K1012" s="3" t="s">
        <v>851</v>
      </c>
      <c r="L1012" s="3" t="s">
        <v>9</v>
      </c>
    </row>
    <row r="1013" spans="1:12" ht="15.75" customHeight="1" x14ac:dyDescent="0.3">
      <c r="A1013" s="3" t="s">
        <v>459</v>
      </c>
      <c r="B1013" s="5">
        <v>2.4442890681099998E-7</v>
      </c>
      <c r="C1013" s="5">
        <v>1.6074109116499999E-7</v>
      </c>
      <c r="D1013" s="3">
        <v>6.4175434325500005E-2</v>
      </c>
      <c r="E1013" s="3" t="s">
        <v>855</v>
      </c>
      <c r="F1013" s="3" t="s">
        <v>151</v>
      </c>
      <c r="G1013" s="3" t="s">
        <v>241</v>
      </c>
      <c r="H1013" s="3">
        <v>33</v>
      </c>
      <c r="I1013" s="3">
        <v>1.1926311834351757</v>
      </c>
      <c r="J1013" s="3" t="str">
        <f t="shared" si="3"/>
        <v>Digestive_Roadmap</v>
      </c>
      <c r="K1013" s="3" t="s">
        <v>851</v>
      </c>
      <c r="L1013" s="3" t="s">
        <v>9</v>
      </c>
    </row>
    <row r="1014" spans="1:12" ht="15.75" customHeight="1" x14ac:dyDescent="0.3">
      <c r="A1014" s="3" t="s">
        <v>374</v>
      </c>
      <c r="B1014" s="5">
        <v>7.0924717106199999E-7</v>
      </c>
      <c r="C1014" s="5">
        <v>4.73741033326E-7</v>
      </c>
      <c r="D1014" s="3">
        <v>6.7181019596099997E-2</v>
      </c>
      <c r="E1014" s="3" t="s">
        <v>854</v>
      </c>
      <c r="F1014" s="3" t="s">
        <v>151</v>
      </c>
      <c r="G1014" s="3" t="s">
        <v>241</v>
      </c>
      <c r="H1014" s="3">
        <v>34</v>
      </c>
      <c r="I1014" s="3">
        <v>1.172753409223146</v>
      </c>
      <c r="J1014" s="3" t="str">
        <f t="shared" si="3"/>
        <v>Digestive_Roadmap</v>
      </c>
      <c r="K1014" s="3" t="s">
        <v>851</v>
      </c>
      <c r="L1014" s="3" t="s">
        <v>9</v>
      </c>
    </row>
    <row r="1015" spans="1:12" ht="15.75" customHeight="1" x14ac:dyDescent="0.3">
      <c r="A1015" s="3" t="s">
        <v>245</v>
      </c>
      <c r="B1015" s="5">
        <v>8.7016443099400003E-7</v>
      </c>
      <c r="C1015" s="5">
        <v>5.9174261760599998E-7</v>
      </c>
      <c r="D1015" s="3">
        <v>7.07116122762E-2</v>
      </c>
      <c r="E1015" s="3" t="s">
        <v>854</v>
      </c>
      <c r="F1015" s="3" t="s">
        <v>9</v>
      </c>
      <c r="G1015" s="3" t="s">
        <v>239</v>
      </c>
      <c r="H1015" s="3">
        <v>35</v>
      </c>
      <c r="I1015" s="3">
        <v>1.1505092604130023</v>
      </c>
      <c r="J1015" s="3" t="str">
        <f t="shared" si="3"/>
        <v>Other_ENTEX</v>
      </c>
      <c r="K1015" s="3" t="s">
        <v>851</v>
      </c>
      <c r="L1015" s="3" t="s">
        <v>9</v>
      </c>
    </row>
    <row r="1016" spans="1:12" ht="15.75" customHeight="1" x14ac:dyDescent="0.3">
      <c r="A1016" s="3" t="s">
        <v>364</v>
      </c>
      <c r="B1016" s="5">
        <v>2.34632010036E-7</v>
      </c>
      <c r="C1016" s="5">
        <v>1.6298378165100001E-7</v>
      </c>
      <c r="D1016" s="3">
        <v>7.4989815255200001E-2</v>
      </c>
      <c r="E1016" s="3" t="s">
        <v>855</v>
      </c>
      <c r="F1016" s="3" t="s">
        <v>151</v>
      </c>
      <c r="G1016" s="3" t="s">
        <v>241</v>
      </c>
      <c r="H1016" s="3">
        <v>36</v>
      </c>
      <c r="I1016" s="3">
        <v>1.1249977163258962</v>
      </c>
      <c r="J1016" s="3" t="str">
        <f t="shared" si="3"/>
        <v>Digestive_Roadmap</v>
      </c>
      <c r="K1016" s="3" t="s">
        <v>851</v>
      </c>
      <c r="L1016" s="3" t="s">
        <v>9</v>
      </c>
    </row>
    <row r="1017" spans="1:12" ht="15.75" customHeight="1" x14ac:dyDescent="0.3">
      <c r="A1017" s="3" t="s">
        <v>679</v>
      </c>
      <c r="B1017" s="5">
        <v>1.28840704207E-6</v>
      </c>
      <c r="C1017" s="5">
        <v>9.0509103601100001E-7</v>
      </c>
      <c r="D1017" s="3">
        <v>7.7294038403500007E-2</v>
      </c>
      <c r="E1017" s="3" t="s">
        <v>854</v>
      </c>
      <c r="F1017" s="3" t="s">
        <v>131</v>
      </c>
      <c r="G1017" s="3" t="s">
        <v>241</v>
      </c>
      <c r="H1017" s="3">
        <v>37</v>
      </c>
      <c r="I1017" s="3">
        <v>1.1118540014025982</v>
      </c>
      <c r="J1017" s="3" t="str">
        <f t="shared" si="3"/>
        <v>CNS_Roadmap</v>
      </c>
      <c r="K1017" s="3" t="s">
        <v>851</v>
      </c>
      <c r="L1017" s="3" t="s">
        <v>19</v>
      </c>
    </row>
    <row r="1018" spans="1:12" ht="15.75" customHeight="1" x14ac:dyDescent="0.3">
      <c r="A1018" s="3" t="s">
        <v>428</v>
      </c>
      <c r="B1018" s="5">
        <v>3.7271221623500003E-7</v>
      </c>
      <c r="C1018" s="5">
        <v>2.6719148274899998E-7</v>
      </c>
      <c r="D1018" s="3">
        <v>8.1519151265400006E-2</v>
      </c>
      <c r="E1018" s="3" t="s">
        <v>854</v>
      </c>
      <c r="F1018" s="3" t="s">
        <v>9</v>
      </c>
      <c r="G1018" s="3" t="s">
        <v>239</v>
      </c>
      <c r="H1018" s="3">
        <v>38</v>
      </c>
      <c r="I1018" s="3">
        <v>1.0887403506242037</v>
      </c>
      <c r="J1018" s="3" t="str">
        <f t="shared" si="3"/>
        <v>Other_ENTEX</v>
      </c>
      <c r="K1018" s="3" t="s">
        <v>851</v>
      </c>
      <c r="L1018" s="3" t="s">
        <v>9</v>
      </c>
    </row>
    <row r="1019" spans="1:12" ht="15.75" customHeight="1" x14ac:dyDescent="0.3">
      <c r="A1019" s="3" t="s">
        <v>244</v>
      </c>
      <c r="B1019" s="5">
        <v>8.0566664132999999E-7</v>
      </c>
      <c r="C1019" s="5">
        <v>5.8435727517199998E-7</v>
      </c>
      <c r="D1019" s="3">
        <v>8.3990133613400006E-2</v>
      </c>
      <c r="E1019" s="3" t="s">
        <v>854</v>
      </c>
      <c r="F1019" s="3" t="s">
        <v>9</v>
      </c>
      <c r="G1019" s="3" t="s">
        <v>239</v>
      </c>
      <c r="H1019" s="3">
        <v>39</v>
      </c>
      <c r="I1019" s="3">
        <v>1.0757717278538699</v>
      </c>
      <c r="J1019" s="3" t="str">
        <f t="shared" si="3"/>
        <v>Other_ENTEX</v>
      </c>
      <c r="K1019" s="3" t="s">
        <v>851</v>
      </c>
      <c r="L1019" s="3" t="s">
        <v>9</v>
      </c>
    </row>
    <row r="1020" spans="1:12" ht="15.75" customHeight="1" x14ac:dyDescent="0.3">
      <c r="A1020" s="3" t="s">
        <v>355</v>
      </c>
      <c r="B1020" s="5">
        <v>6.6639784549600005E-7</v>
      </c>
      <c r="C1020" s="5">
        <v>4.84293947512E-7</v>
      </c>
      <c r="D1020" s="3">
        <v>8.4407820468200001E-2</v>
      </c>
      <c r="E1020" s="3" t="s">
        <v>859</v>
      </c>
      <c r="F1020" s="3" t="s">
        <v>41</v>
      </c>
      <c r="G1020" s="3" t="s">
        <v>241</v>
      </c>
      <c r="H1020" s="3">
        <v>40</v>
      </c>
      <c r="I1020" s="3">
        <v>1.0736173136961338</v>
      </c>
      <c r="J1020" s="3" t="str">
        <f t="shared" si="3"/>
        <v>Blood/Immune_Roadmap</v>
      </c>
      <c r="K1020" s="3" t="s">
        <v>851</v>
      </c>
      <c r="L1020" s="3" t="s">
        <v>41</v>
      </c>
    </row>
    <row r="1021" spans="1:12" ht="15.75" customHeight="1" x14ac:dyDescent="0.3">
      <c r="A1021" s="3" t="s">
        <v>448</v>
      </c>
      <c r="B1021" s="5">
        <v>4.7681099778399999E-7</v>
      </c>
      <c r="C1021" s="5">
        <v>3.4709335192000002E-7</v>
      </c>
      <c r="D1021" s="3">
        <v>8.4763454446999995E-2</v>
      </c>
      <c r="E1021" s="3" t="s">
        <v>857</v>
      </c>
      <c r="F1021" s="3" t="s">
        <v>41</v>
      </c>
      <c r="G1021" s="3" t="s">
        <v>239</v>
      </c>
      <c r="H1021" s="3">
        <v>41</v>
      </c>
      <c r="I1021" s="3">
        <v>1.0717913523777225</v>
      </c>
      <c r="J1021" s="3" t="str">
        <f t="shared" si="3"/>
        <v>Blood/Immune_ENTEX</v>
      </c>
      <c r="K1021" s="3" t="s">
        <v>851</v>
      </c>
      <c r="L1021" s="3" t="s">
        <v>41</v>
      </c>
    </row>
    <row r="1022" spans="1:12" ht="15.75" customHeight="1" x14ac:dyDescent="0.3">
      <c r="A1022" s="3" t="s">
        <v>700</v>
      </c>
      <c r="B1022" s="5">
        <v>8.1416230131699998E-7</v>
      </c>
      <c r="C1022" s="5">
        <v>5.9784361838599996E-7</v>
      </c>
      <c r="D1022" s="3">
        <v>8.6625526167000005E-2</v>
      </c>
      <c r="E1022" s="3" t="s">
        <v>859</v>
      </c>
      <c r="F1022" s="3" t="s">
        <v>51</v>
      </c>
      <c r="G1022" s="3" t="s">
        <v>241</v>
      </c>
      <c r="H1022" s="3">
        <v>42</v>
      </c>
      <c r="I1022" s="3">
        <v>1.062354114449624</v>
      </c>
      <c r="J1022" s="3" t="str">
        <f t="shared" si="3"/>
        <v>Pancreas_Roadmap</v>
      </c>
      <c r="K1022" s="3" t="s">
        <v>851</v>
      </c>
      <c r="L1022" s="3" t="s">
        <v>9</v>
      </c>
    </row>
    <row r="1023" spans="1:12" ht="15.75" customHeight="1" x14ac:dyDescent="0.3">
      <c r="A1023" s="3" t="s">
        <v>471</v>
      </c>
      <c r="B1023" s="5">
        <v>3.3444354998600001E-7</v>
      </c>
      <c r="C1023" s="5">
        <v>2.4650746085299998E-7</v>
      </c>
      <c r="D1023" s="3">
        <v>8.7433841839300003E-2</v>
      </c>
      <c r="E1023" s="3" t="s">
        <v>856</v>
      </c>
      <c r="F1023" s="3" t="s">
        <v>151</v>
      </c>
      <c r="G1023" s="3" t="s">
        <v>241</v>
      </c>
      <c r="H1023" s="3">
        <v>43</v>
      </c>
      <c r="I1023" s="3">
        <v>1.0583204383112401</v>
      </c>
      <c r="J1023" s="3" t="str">
        <f t="shared" ref="J1023:J1277" si="4">CONCATENATE(F1023,"_",G1023)</f>
        <v>Digestive_Roadmap</v>
      </c>
      <c r="K1023" s="3" t="s">
        <v>851</v>
      </c>
      <c r="L1023" s="3" t="s">
        <v>9</v>
      </c>
    </row>
    <row r="1024" spans="1:12" ht="15.75" customHeight="1" x14ac:dyDescent="0.3">
      <c r="A1024" s="3" t="s">
        <v>493</v>
      </c>
      <c r="B1024" s="5">
        <v>5.4330767749400005E-7</v>
      </c>
      <c r="C1024" s="5">
        <v>4.10706655313E-7</v>
      </c>
      <c r="D1024" s="3">
        <v>9.2940859868700001E-2</v>
      </c>
      <c r="E1024" s="3" t="s">
        <v>859</v>
      </c>
      <c r="F1024" s="3" t="s">
        <v>151</v>
      </c>
      <c r="G1024" s="3" t="s">
        <v>241</v>
      </c>
      <c r="H1024" s="3">
        <v>44</v>
      </c>
      <c r="I1024" s="3">
        <v>1.0317933138401061</v>
      </c>
      <c r="J1024" s="3" t="str">
        <f t="shared" si="4"/>
        <v>Digestive_Roadmap</v>
      </c>
      <c r="K1024" s="3" t="s">
        <v>851</v>
      </c>
      <c r="L1024" s="3" t="s">
        <v>9</v>
      </c>
    </row>
    <row r="1025" spans="1:12" ht="15.75" customHeight="1" x14ac:dyDescent="0.3">
      <c r="A1025" s="3" t="s">
        <v>691</v>
      </c>
      <c r="B1025" s="5">
        <v>2.6036091397999998E-7</v>
      </c>
      <c r="C1025" s="5">
        <v>1.9814181386600001E-7</v>
      </c>
      <c r="D1025" s="3">
        <v>9.4420919221500005E-2</v>
      </c>
      <c r="E1025" s="3" t="s">
        <v>856</v>
      </c>
      <c r="F1025" s="3" t="s">
        <v>178</v>
      </c>
      <c r="G1025" s="3" t="s">
        <v>241</v>
      </c>
      <c r="H1025" s="3">
        <v>45</v>
      </c>
      <c r="I1025" s="3">
        <v>1.0249317758717005</v>
      </c>
      <c r="J1025" s="3" t="str">
        <f t="shared" si="4"/>
        <v>Musculoskeletal/Connective_Roadmap</v>
      </c>
      <c r="K1025" s="3" t="s">
        <v>851</v>
      </c>
      <c r="L1025" s="3" t="s">
        <v>9</v>
      </c>
    </row>
    <row r="1026" spans="1:12" ht="15.75" customHeight="1" x14ac:dyDescent="0.3">
      <c r="A1026" s="3" t="s">
        <v>562</v>
      </c>
      <c r="B1026" s="5">
        <v>1.73127402636E-7</v>
      </c>
      <c r="C1026" s="5">
        <v>1.31834856812E-7</v>
      </c>
      <c r="D1026" s="3">
        <v>9.4555394522E-2</v>
      </c>
      <c r="E1026" s="3" t="s">
        <v>857</v>
      </c>
      <c r="F1026" s="3" t="s">
        <v>41</v>
      </c>
      <c r="G1026" s="3" t="s">
        <v>241</v>
      </c>
      <c r="H1026" s="3">
        <v>46</v>
      </c>
      <c r="I1026" s="3">
        <v>1.024313688983876</v>
      </c>
      <c r="J1026" s="3" t="str">
        <f t="shared" si="4"/>
        <v>Blood/Immune_Roadmap</v>
      </c>
      <c r="K1026" s="3" t="s">
        <v>851</v>
      </c>
      <c r="L1026" s="3" t="s">
        <v>41</v>
      </c>
    </row>
    <row r="1027" spans="1:12" ht="15.75" customHeight="1" x14ac:dyDescent="0.3">
      <c r="A1027" s="3" t="s">
        <v>252</v>
      </c>
      <c r="B1027" s="5">
        <v>7.3893849915700002E-7</v>
      </c>
      <c r="C1027" s="5">
        <v>5.6282957062500004E-7</v>
      </c>
      <c r="D1027" s="3">
        <v>9.4608456411999997E-2</v>
      </c>
      <c r="E1027" s="3" t="s">
        <v>854</v>
      </c>
      <c r="F1027" s="3" t="s">
        <v>9</v>
      </c>
      <c r="G1027" s="3" t="s">
        <v>241</v>
      </c>
      <c r="H1027" s="3">
        <v>47</v>
      </c>
      <c r="I1027" s="3">
        <v>1.0240700432078251</v>
      </c>
      <c r="J1027" s="3" t="str">
        <f t="shared" si="4"/>
        <v>Other_Roadmap</v>
      </c>
      <c r="K1027" s="3" t="s">
        <v>851</v>
      </c>
      <c r="L1027" s="3" t="s">
        <v>9</v>
      </c>
    </row>
    <row r="1028" spans="1:12" ht="15.75" customHeight="1" x14ac:dyDescent="0.3">
      <c r="A1028" s="3" t="s">
        <v>287</v>
      </c>
      <c r="B1028" s="5">
        <v>3.6802443886600001E-7</v>
      </c>
      <c r="C1028" s="5">
        <v>2.8378853216700001E-7</v>
      </c>
      <c r="D1028" s="3">
        <v>9.7345475601900003E-2</v>
      </c>
      <c r="E1028" s="3" t="s">
        <v>855</v>
      </c>
      <c r="F1028" s="3" t="s">
        <v>41</v>
      </c>
      <c r="G1028" s="3" t="s">
        <v>241</v>
      </c>
      <c r="H1028" s="3">
        <v>48</v>
      </c>
      <c r="I1028" s="3">
        <v>1.0116842287026615</v>
      </c>
      <c r="J1028" s="3" t="str">
        <f t="shared" si="4"/>
        <v>Blood/Immune_Roadmap</v>
      </c>
      <c r="K1028" s="3" t="s">
        <v>851</v>
      </c>
      <c r="L1028" s="3" t="s">
        <v>41</v>
      </c>
    </row>
    <row r="1029" spans="1:12" ht="15.75" customHeight="1" x14ac:dyDescent="0.3">
      <c r="A1029" s="3" t="s">
        <v>304</v>
      </c>
      <c r="B1029" s="5">
        <v>1.87961765605E-7</v>
      </c>
      <c r="C1029" s="5">
        <v>1.45096857305E-7</v>
      </c>
      <c r="D1029" s="3">
        <v>9.7587222216200004E-2</v>
      </c>
      <c r="E1029" s="3" t="s">
        <v>855</v>
      </c>
      <c r="F1029" s="3" t="s">
        <v>151</v>
      </c>
      <c r="G1029" s="3" t="s">
        <v>241</v>
      </c>
      <c r="H1029" s="3">
        <v>49</v>
      </c>
      <c r="I1029" s="3">
        <v>1.0106070438526249</v>
      </c>
      <c r="J1029" s="3" t="str">
        <f t="shared" si="4"/>
        <v>Digestive_Roadmap</v>
      </c>
      <c r="K1029" s="3" t="s">
        <v>851</v>
      </c>
      <c r="L1029" s="3" t="s">
        <v>9</v>
      </c>
    </row>
    <row r="1030" spans="1:12" ht="15.75" customHeight="1" x14ac:dyDescent="0.3">
      <c r="A1030" s="3" t="s">
        <v>536</v>
      </c>
      <c r="B1030" s="5">
        <v>1.50849313705E-7</v>
      </c>
      <c r="C1030" s="5">
        <v>1.16709198738E-7</v>
      </c>
      <c r="D1030" s="3">
        <v>9.8088057831200004E-2</v>
      </c>
      <c r="E1030" s="3" t="s">
        <v>855</v>
      </c>
      <c r="F1030" s="3" t="s">
        <v>131</v>
      </c>
      <c r="G1030" s="3" t="s">
        <v>241</v>
      </c>
      <c r="H1030" s="3">
        <v>50</v>
      </c>
      <c r="I1030" s="3">
        <v>1.0083838645234235</v>
      </c>
      <c r="J1030" s="3" t="str">
        <f t="shared" si="4"/>
        <v>CNS_Roadmap</v>
      </c>
      <c r="K1030" s="3" t="s">
        <v>851</v>
      </c>
      <c r="L1030" s="3" t="s">
        <v>19</v>
      </c>
    </row>
    <row r="1031" spans="1:12" ht="15.75" customHeight="1" x14ac:dyDescent="0.3">
      <c r="A1031" s="3" t="s">
        <v>265</v>
      </c>
      <c r="B1031" s="5">
        <v>3.31500720092E-7</v>
      </c>
      <c r="C1031" s="5">
        <v>2.6006740402400002E-7</v>
      </c>
      <c r="D1031" s="3">
        <v>0.101212624817</v>
      </c>
      <c r="E1031" s="3" t="s">
        <v>858</v>
      </c>
      <c r="F1031" s="3" t="s">
        <v>41</v>
      </c>
      <c r="G1031" s="3" t="s">
        <v>241</v>
      </c>
      <c r="H1031" s="3">
        <v>51</v>
      </c>
      <c r="I1031" s="3">
        <v>0.99476531213665209</v>
      </c>
      <c r="J1031" s="3" t="str">
        <f t="shared" si="4"/>
        <v>Blood/Immune_Roadmap</v>
      </c>
      <c r="K1031" s="3" t="s">
        <v>851</v>
      </c>
      <c r="L1031" s="3" t="s">
        <v>41</v>
      </c>
    </row>
    <row r="1032" spans="1:12" ht="15.75" customHeight="1" x14ac:dyDescent="0.3">
      <c r="A1032" s="3" t="s">
        <v>543</v>
      </c>
      <c r="B1032" s="5">
        <v>2.03077783397E-7</v>
      </c>
      <c r="C1032" s="5">
        <v>1.5952055924099999E-7</v>
      </c>
      <c r="D1032" s="3">
        <v>0.101499999274</v>
      </c>
      <c r="E1032" s="3" t="s">
        <v>855</v>
      </c>
      <c r="F1032" s="3" t="s">
        <v>151</v>
      </c>
      <c r="G1032" s="3" t="s">
        <v>241</v>
      </c>
      <c r="H1032" s="3">
        <v>52</v>
      </c>
      <c r="I1032" s="3">
        <v>0.99353396085715051</v>
      </c>
      <c r="J1032" s="3" t="str">
        <f t="shared" si="4"/>
        <v>Digestive_Roadmap</v>
      </c>
      <c r="K1032" s="3" t="s">
        <v>851</v>
      </c>
      <c r="L1032" s="3" t="s">
        <v>9</v>
      </c>
    </row>
    <row r="1033" spans="1:12" ht="15.75" customHeight="1" x14ac:dyDescent="0.3">
      <c r="A1033" s="3" t="s">
        <v>465</v>
      </c>
      <c r="B1033" s="5">
        <v>5.5526367270800005E-7</v>
      </c>
      <c r="C1033" s="5">
        <v>4.40679151298E-7</v>
      </c>
      <c r="D1033" s="3">
        <v>0.10383143044699999</v>
      </c>
      <c r="E1033" s="3" t="s">
        <v>854</v>
      </c>
      <c r="F1033" s="3" t="s">
        <v>151</v>
      </c>
      <c r="G1033" s="3" t="s">
        <v>239</v>
      </c>
      <c r="H1033" s="3">
        <v>53</v>
      </c>
      <c r="I1033" s="3">
        <v>0.98367116283144274</v>
      </c>
      <c r="J1033" s="3" t="str">
        <f t="shared" si="4"/>
        <v>Digestive_ENTEX</v>
      </c>
      <c r="K1033" s="3" t="s">
        <v>851</v>
      </c>
      <c r="L1033" s="3" t="s">
        <v>9</v>
      </c>
    </row>
    <row r="1034" spans="1:12" ht="15.75" customHeight="1" x14ac:dyDescent="0.3">
      <c r="A1034" s="3" t="s">
        <v>391</v>
      </c>
      <c r="B1034" s="5">
        <v>1.18949178652E-7</v>
      </c>
      <c r="C1034" s="5">
        <v>9.5402159899700004E-8</v>
      </c>
      <c r="D1034" s="3">
        <v>0.10623202632000001</v>
      </c>
      <c r="E1034" s="3" t="s">
        <v>856</v>
      </c>
      <c r="F1034" s="3" t="s">
        <v>151</v>
      </c>
      <c r="G1034" s="3" t="s">
        <v>241</v>
      </c>
      <c r="H1034" s="3">
        <v>54</v>
      </c>
      <c r="I1034" s="3">
        <v>0.97374453450451437</v>
      </c>
      <c r="J1034" s="3" t="str">
        <f t="shared" si="4"/>
        <v>Digestive_Roadmap</v>
      </c>
      <c r="K1034" s="3" t="s">
        <v>851</v>
      </c>
      <c r="L1034" s="3" t="s">
        <v>9</v>
      </c>
    </row>
    <row r="1035" spans="1:12" ht="15.75" customHeight="1" x14ac:dyDescent="0.3">
      <c r="A1035" s="3" t="s">
        <v>379</v>
      </c>
      <c r="B1035" s="5">
        <v>4.57025965976E-7</v>
      </c>
      <c r="C1035" s="5">
        <v>3.7053427666299997E-7</v>
      </c>
      <c r="D1035" s="3">
        <v>0.108708759234</v>
      </c>
      <c r="E1035" s="3" t="s">
        <v>854</v>
      </c>
      <c r="F1035" s="3" t="s">
        <v>178</v>
      </c>
      <c r="G1035" s="3" t="s">
        <v>241</v>
      </c>
      <c r="H1035" s="3">
        <v>55</v>
      </c>
      <c r="I1035" s="3">
        <v>0.96373546112317943</v>
      </c>
      <c r="J1035" s="3" t="str">
        <f t="shared" si="4"/>
        <v>Musculoskeletal/Connective_Roadmap</v>
      </c>
      <c r="K1035" s="3" t="s">
        <v>851</v>
      </c>
      <c r="L1035" s="3" t="s">
        <v>9</v>
      </c>
    </row>
    <row r="1036" spans="1:12" ht="15.75" customHeight="1" x14ac:dyDescent="0.3">
      <c r="A1036" s="3" t="s">
        <v>411</v>
      </c>
      <c r="B1036" s="5">
        <v>1.81729982637E-7</v>
      </c>
      <c r="C1036" s="5">
        <v>1.4811298714900001E-7</v>
      </c>
      <c r="D1036" s="3">
        <v>0.109917198817</v>
      </c>
      <c r="E1036" s="3" t="s">
        <v>856</v>
      </c>
      <c r="F1036" s="3" t="s">
        <v>70</v>
      </c>
      <c r="G1036" s="3" t="s">
        <v>241</v>
      </c>
      <c r="H1036" s="3">
        <v>56</v>
      </c>
      <c r="I1036" s="3">
        <v>0.95893434791390064</v>
      </c>
      <c r="J1036" s="3" t="str">
        <f t="shared" si="4"/>
        <v>Lung_Roadmap</v>
      </c>
      <c r="K1036" s="3" t="s">
        <v>851</v>
      </c>
      <c r="L1036" s="3" t="s">
        <v>70</v>
      </c>
    </row>
    <row r="1037" spans="1:12" ht="15.75" customHeight="1" x14ac:dyDescent="0.3">
      <c r="A1037" s="3" t="s">
        <v>327</v>
      </c>
      <c r="B1037" s="5">
        <v>4.1981848951299998E-7</v>
      </c>
      <c r="C1037" s="5">
        <v>3.4587610171700001E-7</v>
      </c>
      <c r="D1037" s="3">
        <v>0.11241532350199999</v>
      </c>
      <c r="E1037" s="3" t="s">
        <v>859</v>
      </c>
      <c r="F1037" s="3" t="s">
        <v>70</v>
      </c>
      <c r="G1037" s="3" t="s">
        <v>241</v>
      </c>
      <c r="H1037" s="3">
        <v>57</v>
      </c>
      <c r="I1037" s="3">
        <v>0.94917448539711025</v>
      </c>
      <c r="J1037" s="3" t="str">
        <f t="shared" si="4"/>
        <v>Lung_Roadmap</v>
      </c>
      <c r="K1037" s="3" t="s">
        <v>851</v>
      </c>
      <c r="L1037" s="3" t="s">
        <v>70</v>
      </c>
    </row>
    <row r="1038" spans="1:12" ht="15.75" customHeight="1" x14ac:dyDescent="0.3">
      <c r="A1038" s="3" t="s">
        <v>259</v>
      </c>
      <c r="B1038" s="5">
        <v>4.6699596600400002E-7</v>
      </c>
      <c r="C1038" s="5">
        <v>3.8655789990000003E-7</v>
      </c>
      <c r="D1038" s="3">
        <v>0.11350670460499999</v>
      </c>
      <c r="E1038" s="3" t="s">
        <v>858</v>
      </c>
      <c r="F1038" s="3" t="s">
        <v>151</v>
      </c>
      <c r="G1038" s="3" t="s">
        <v>241</v>
      </c>
      <c r="H1038" s="3">
        <v>58</v>
      </c>
      <c r="I1038" s="3">
        <v>0.94497848484128177</v>
      </c>
      <c r="J1038" s="3" t="str">
        <f t="shared" si="4"/>
        <v>Digestive_Roadmap</v>
      </c>
      <c r="K1038" s="3" t="s">
        <v>851</v>
      </c>
      <c r="L1038" s="3" t="s">
        <v>9</v>
      </c>
    </row>
    <row r="1039" spans="1:12" ht="15.75" customHeight="1" x14ac:dyDescent="0.3">
      <c r="A1039" s="3" t="s">
        <v>317</v>
      </c>
      <c r="B1039" s="5">
        <v>1.6612154825099999E-7</v>
      </c>
      <c r="C1039" s="5">
        <v>1.38417542856E-7</v>
      </c>
      <c r="D1039" s="3">
        <v>0.115040917769</v>
      </c>
      <c r="E1039" s="3" t="s">
        <v>856</v>
      </c>
      <c r="F1039" s="3" t="s">
        <v>151</v>
      </c>
      <c r="G1039" s="3" t="s">
        <v>241</v>
      </c>
      <c r="H1039" s="3">
        <v>59</v>
      </c>
      <c r="I1039" s="3">
        <v>0.93914766224959267</v>
      </c>
      <c r="J1039" s="3" t="str">
        <f t="shared" si="4"/>
        <v>Digestive_Roadmap</v>
      </c>
      <c r="K1039" s="3" t="s">
        <v>851</v>
      </c>
      <c r="L1039" s="3" t="s">
        <v>9</v>
      </c>
    </row>
    <row r="1040" spans="1:12" ht="15.75" customHeight="1" x14ac:dyDescent="0.3">
      <c r="A1040" s="3" t="s">
        <v>450</v>
      </c>
      <c r="B1040" s="5">
        <v>2.02592370036E-7</v>
      </c>
      <c r="C1040" s="5">
        <v>1.70879529359E-7</v>
      </c>
      <c r="D1040" s="3">
        <v>0.117892925713</v>
      </c>
      <c r="E1040" s="3" t="s">
        <v>855</v>
      </c>
      <c r="F1040" s="3" t="s">
        <v>41</v>
      </c>
      <c r="G1040" s="3" t="s">
        <v>241</v>
      </c>
      <c r="H1040" s="3">
        <v>60</v>
      </c>
      <c r="I1040" s="3">
        <v>0.92851225441283824</v>
      </c>
      <c r="J1040" s="3" t="str">
        <f t="shared" si="4"/>
        <v>Blood/Immune_Roadmap</v>
      </c>
      <c r="K1040" s="3" t="s">
        <v>851</v>
      </c>
      <c r="L1040" s="3" t="s">
        <v>41</v>
      </c>
    </row>
    <row r="1041" spans="1:12" ht="15.75" customHeight="1" x14ac:dyDescent="0.3">
      <c r="A1041" s="3" t="s">
        <v>276</v>
      </c>
      <c r="B1041" s="5">
        <v>3.5264280508000001E-7</v>
      </c>
      <c r="C1041" s="5">
        <v>2.9762260133099999E-7</v>
      </c>
      <c r="D1041" s="3">
        <v>0.118035279948</v>
      </c>
      <c r="E1041" s="3" t="s">
        <v>858</v>
      </c>
      <c r="F1041" s="3" t="s">
        <v>151</v>
      </c>
      <c r="G1041" s="3" t="s">
        <v>241</v>
      </c>
      <c r="H1041" s="3">
        <v>61</v>
      </c>
      <c r="I1041" s="3">
        <v>0.92798816560314723</v>
      </c>
      <c r="J1041" s="3" t="str">
        <f t="shared" si="4"/>
        <v>Digestive_Roadmap</v>
      </c>
      <c r="K1041" s="3" t="s">
        <v>851</v>
      </c>
      <c r="L1041" s="3" t="s">
        <v>9</v>
      </c>
    </row>
    <row r="1042" spans="1:12" ht="15.75" customHeight="1" x14ac:dyDescent="0.3">
      <c r="A1042" s="3" t="s">
        <v>631</v>
      </c>
      <c r="B1042" s="5">
        <v>2.05715860303E-7</v>
      </c>
      <c r="C1042" s="5">
        <v>1.7426164181600001E-7</v>
      </c>
      <c r="D1042" s="3">
        <v>0.118900714191</v>
      </c>
      <c r="E1042" s="3" t="s">
        <v>857</v>
      </c>
      <c r="F1042" s="3" t="s">
        <v>131</v>
      </c>
      <c r="G1042" s="3" t="s">
        <v>241</v>
      </c>
      <c r="H1042" s="3">
        <v>62</v>
      </c>
      <c r="I1042" s="3">
        <v>0.92481553673304273</v>
      </c>
      <c r="J1042" s="3" t="str">
        <f t="shared" si="4"/>
        <v>CNS_Roadmap</v>
      </c>
      <c r="K1042" s="3" t="s">
        <v>851</v>
      </c>
      <c r="L1042" s="3" t="s">
        <v>19</v>
      </c>
    </row>
    <row r="1043" spans="1:12" ht="15.75" customHeight="1" x14ac:dyDescent="0.3">
      <c r="A1043" s="3" t="s">
        <v>589</v>
      </c>
      <c r="B1043" s="5">
        <v>2.9202300434999998E-7</v>
      </c>
      <c r="C1043" s="5">
        <v>2.4789928686200001E-7</v>
      </c>
      <c r="D1043" s="3">
        <v>0.11940019721099999</v>
      </c>
      <c r="E1043" s="3" t="s">
        <v>857</v>
      </c>
      <c r="F1043" s="3" t="s">
        <v>131</v>
      </c>
      <c r="G1043" s="3" t="s">
        <v>241</v>
      </c>
      <c r="H1043" s="3">
        <v>63</v>
      </c>
      <c r="I1043" s="3">
        <v>0.92299495589024827</v>
      </c>
      <c r="J1043" s="3" t="str">
        <f t="shared" si="4"/>
        <v>CNS_Roadmap</v>
      </c>
      <c r="K1043" s="3" t="s">
        <v>851</v>
      </c>
      <c r="L1043" s="3" t="s">
        <v>19</v>
      </c>
    </row>
    <row r="1044" spans="1:12" ht="15.75" customHeight="1" x14ac:dyDescent="0.3">
      <c r="A1044" s="3" t="s">
        <v>614</v>
      </c>
      <c r="B1044" s="5">
        <v>1.6945166886899999E-7</v>
      </c>
      <c r="C1044" s="5">
        <v>1.4640979964899999E-7</v>
      </c>
      <c r="D1044" s="3">
        <v>0.123558717295</v>
      </c>
      <c r="E1044" s="3" t="s">
        <v>857</v>
      </c>
      <c r="F1044" s="3" t="s">
        <v>9</v>
      </c>
      <c r="G1044" s="3" t="s">
        <v>241</v>
      </c>
      <c r="H1044" s="3">
        <v>64</v>
      </c>
      <c r="I1044" s="3">
        <v>0.90812660890567098</v>
      </c>
      <c r="J1044" s="3" t="str">
        <f t="shared" si="4"/>
        <v>Other_Roadmap</v>
      </c>
      <c r="K1044" s="3" t="s">
        <v>851</v>
      </c>
      <c r="L1044" s="3" t="s">
        <v>9</v>
      </c>
    </row>
    <row r="1045" spans="1:12" ht="15.75" customHeight="1" x14ac:dyDescent="0.3">
      <c r="A1045" s="3" t="s">
        <v>569</v>
      </c>
      <c r="B1045" s="5">
        <v>5.9589497592400004E-7</v>
      </c>
      <c r="C1045" s="5">
        <v>5.2779462286299997E-7</v>
      </c>
      <c r="D1045" s="3">
        <v>0.12944298371099999</v>
      </c>
      <c r="E1045" s="3" t="s">
        <v>854</v>
      </c>
      <c r="F1045" s="3" t="s">
        <v>151</v>
      </c>
      <c r="G1045" s="3" t="s">
        <v>241</v>
      </c>
      <c r="H1045" s="3">
        <v>65</v>
      </c>
      <c r="I1045" s="3">
        <v>0.88792148496010692</v>
      </c>
      <c r="J1045" s="3" t="str">
        <f t="shared" si="4"/>
        <v>Digestive_Roadmap</v>
      </c>
      <c r="K1045" s="3" t="s">
        <v>851</v>
      </c>
      <c r="L1045" s="3" t="s">
        <v>9</v>
      </c>
    </row>
    <row r="1046" spans="1:12" ht="15.75" customHeight="1" x14ac:dyDescent="0.3">
      <c r="A1046" s="3" t="s">
        <v>274</v>
      </c>
      <c r="B1046" s="5">
        <v>1.1792874470300001E-7</v>
      </c>
      <c r="C1046" s="5">
        <v>1.04896460403E-7</v>
      </c>
      <c r="D1046" s="3">
        <v>0.13045571723300001</v>
      </c>
      <c r="E1046" s="3" t="s">
        <v>857</v>
      </c>
      <c r="F1046" s="3" t="s">
        <v>9</v>
      </c>
      <c r="G1046" s="3" t="s">
        <v>241</v>
      </c>
      <c r="H1046" s="3">
        <v>66</v>
      </c>
      <c r="I1046" s="3">
        <v>0.88453688315375789</v>
      </c>
      <c r="J1046" s="3" t="str">
        <f t="shared" si="4"/>
        <v>Other_Roadmap</v>
      </c>
      <c r="K1046" s="3" t="s">
        <v>851</v>
      </c>
      <c r="L1046" s="3" t="s">
        <v>9</v>
      </c>
    </row>
    <row r="1047" spans="1:12" ht="15.75" customHeight="1" x14ac:dyDescent="0.3">
      <c r="A1047" s="3" t="s">
        <v>309</v>
      </c>
      <c r="B1047" s="5">
        <v>4.4900344359299999E-7</v>
      </c>
      <c r="C1047" s="5">
        <v>3.99845494068E-7</v>
      </c>
      <c r="D1047" s="3">
        <v>0.13073098722500001</v>
      </c>
      <c r="E1047" s="3" t="s">
        <v>854</v>
      </c>
      <c r="F1047" s="3" t="s">
        <v>151</v>
      </c>
      <c r="G1047" s="3" t="s">
        <v>241</v>
      </c>
      <c r="H1047" s="3">
        <v>67</v>
      </c>
      <c r="I1047" s="3">
        <v>0.88362145920007751</v>
      </c>
      <c r="J1047" s="3" t="str">
        <f t="shared" si="4"/>
        <v>Digestive_Roadmap</v>
      </c>
      <c r="K1047" s="3" t="s">
        <v>851</v>
      </c>
      <c r="L1047" s="3" t="s">
        <v>9</v>
      </c>
    </row>
    <row r="1048" spans="1:12" ht="15.75" customHeight="1" x14ac:dyDescent="0.3">
      <c r="A1048" s="3" t="s">
        <v>500</v>
      </c>
      <c r="B1048" s="5">
        <v>2.32790858029E-7</v>
      </c>
      <c r="C1048" s="5">
        <v>2.08884314172E-7</v>
      </c>
      <c r="D1048" s="3">
        <v>0.13254336456499999</v>
      </c>
      <c r="E1048" s="3" t="s">
        <v>855</v>
      </c>
      <c r="F1048" s="3" t="s">
        <v>151</v>
      </c>
      <c r="G1048" s="3" t="s">
        <v>241</v>
      </c>
      <c r="H1048" s="3">
        <v>68</v>
      </c>
      <c r="I1048" s="3">
        <v>0.87764200919786262</v>
      </c>
      <c r="J1048" s="3" t="str">
        <f t="shared" si="4"/>
        <v>Digestive_Roadmap</v>
      </c>
      <c r="K1048" s="3" t="s">
        <v>851</v>
      </c>
      <c r="L1048" s="3" t="s">
        <v>9</v>
      </c>
    </row>
    <row r="1049" spans="1:12" ht="15.75" customHeight="1" x14ac:dyDescent="0.3">
      <c r="A1049" s="3" t="s">
        <v>378</v>
      </c>
      <c r="B1049" s="5">
        <v>2.4900455045599998E-7</v>
      </c>
      <c r="C1049" s="5">
        <v>2.2529616544700001E-7</v>
      </c>
      <c r="D1049" s="3">
        <v>0.13452951895000001</v>
      </c>
      <c r="E1049" s="3" t="s">
        <v>857</v>
      </c>
      <c r="F1049" s="3" t="s">
        <v>151</v>
      </c>
      <c r="G1049" s="3" t="s">
        <v>241</v>
      </c>
      <c r="H1049" s="3">
        <v>69</v>
      </c>
      <c r="I1049" s="3">
        <v>0.87118241075081049</v>
      </c>
      <c r="J1049" s="3" t="str">
        <f t="shared" si="4"/>
        <v>Digestive_Roadmap</v>
      </c>
      <c r="K1049" s="3" t="s">
        <v>851</v>
      </c>
      <c r="L1049" s="3" t="s">
        <v>9</v>
      </c>
    </row>
    <row r="1050" spans="1:12" ht="15.75" customHeight="1" x14ac:dyDescent="0.3">
      <c r="A1050" s="3" t="s">
        <v>254</v>
      </c>
      <c r="B1050" s="5">
        <v>2.0133201084599999E-7</v>
      </c>
      <c r="C1050" s="5">
        <v>1.82232248654E-7</v>
      </c>
      <c r="D1050" s="3">
        <v>0.13462096300500001</v>
      </c>
      <c r="E1050" s="3" t="s">
        <v>855</v>
      </c>
      <c r="F1050" s="3" t="s">
        <v>178</v>
      </c>
      <c r="G1050" s="3" t="s">
        <v>241</v>
      </c>
      <c r="H1050" s="3">
        <v>70</v>
      </c>
      <c r="I1050" s="3">
        <v>0.87088730706213091</v>
      </c>
      <c r="J1050" s="3" t="str">
        <f t="shared" si="4"/>
        <v>Musculoskeletal/Connective_Roadmap</v>
      </c>
      <c r="K1050" s="3" t="s">
        <v>851</v>
      </c>
      <c r="L1050" s="3" t="s">
        <v>9</v>
      </c>
    </row>
    <row r="1051" spans="1:12" ht="15.75" customHeight="1" x14ac:dyDescent="0.3">
      <c r="A1051" s="3" t="s">
        <v>421</v>
      </c>
      <c r="B1051" s="5">
        <v>1.72519630779E-7</v>
      </c>
      <c r="C1051" s="5">
        <v>1.57480720853E-7</v>
      </c>
      <c r="D1051" s="3">
        <v>0.13664951635700001</v>
      </c>
      <c r="E1051" s="3" t="s">
        <v>855</v>
      </c>
      <c r="F1051" s="3" t="s">
        <v>178</v>
      </c>
      <c r="G1051" s="3" t="s">
        <v>241</v>
      </c>
      <c r="H1051" s="3">
        <v>71</v>
      </c>
      <c r="I1051" s="3">
        <v>0.8643919010650476</v>
      </c>
      <c r="J1051" s="3" t="str">
        <f t="shared" si="4"/>
        <v>Musculoskeletal/Connective_Roadmap</v>
      </c>
      <c r="K1051" s="3" t="s">
        <v>851</v>
      </c>
      <c r="L1051" s="3" t="s">
        <v>9</v>
      </c>
    </row>
    <row r="1052" spans="1:12" ht="15.75" customHeight="1" x14ac:dyDescent="0.3">
      <c r="A1052" s="3" t="s">
        <v>329</v>
      </c>
      <c r="B1052" s="5">
        <v>2.7078894661599999E-7</v>
      </c>
      <c r="C1052" s="5">
        <v>2.4926031223499999E-7</v>
      </c>
      <c r="D1052" s="3">
        <v>0.13865764553500001</v>
      </c>
      <c r="E1052" s="3" t="s">
        <v>859</v>
      </c>
      <c r="F1052" s="3" t="s">
        <v>131</v>
      </c>
      <c r="G1052" s="3" t="s">
        <v>241</v>
      </c>
      <c r="H1052" s="3">
        <v>72</v>
      </c>
      <c r="I1052" s="3">
        <v>0.85805617857716332</v>
      </c>
      <c r="J1052" s="3" t="str">
        <f t="shared" si="4"/>
        <v>CNS_Roadmap</v>
      </c>
      <c r="K1052" s="3" t="s">
        <v>851</v>
      </c>
      <c r="L1052" s="3" t="s">
        <v>19</v>
      </c>
    </row>
    <row r="1053" spans="1:12" ht="15.75" customHeight="1" x14ac:dyDescent="0.3">
      <c r="A1053" s="3" t="s">
        <v>422</v>
      </c>
      <c r="B1053" s="5">
        <v>2.4258784901499998E-7</v>
      </c>
      <c r="C1053" s="5">
        <v>2.26492196888E-7</v>
      </c>
      <c r="D1053" s="3">
        <v>0.142070117814</v>
      </c>
      <c r="E1053" s="3" t="s">
        <v>854</v>
      </c>
      <c r="F1053" s="3" t="s">
        <v>41</v>
      </c>
      <c r="G1053" s="3" t="s">
        <v>241</v>
      </c>
      <c r="H1053" s="3">
        <v>73</v>
      </c>
      <c r="I1053" s="3">
        <v>0.8474972593928275</v>
      </c>
      <c r="J1053" s="3" t="str">
        <f t="shared" si="4"/>
        <v>Blood/Immune_Roadmap</v>
      </c>
      <c r="K1053" s="3" t="s">
        <v>851</v>
      </c>
      <c r="L1053" s="3" t="s">
        <v>41</v>
      </c>
    </row>
    <row r="1054" spans="1:12" ht="15.75" customHeight="1" x14ac:dyDescent="0.3">
      <c r="A1054" s="3" t="s">
        <v>293</v>
      </c>
      <c r="B1054" s="5">
        <v>4.9404649551099999E-7</v>
      </c>
      <c r="C1054" s="5">
        <v>4.6276588378199998E-7</v>
      </c>
      <c r="D1054" s="3">
        <v>0.142851643507</v>
      </c>
      <c r="E1054" s="3" t="s">
        <v>854</v>
      </c>
      <c r="F1054" s="3" t="s">
        <v>9</v>
      </c>
      <c r="G1054" s="3" t="s">
        <v>239</v>
      </c>
      <c r="H1054" s="3">
        <v>74</v>
      </c>
      <c r="I1054" s="3">
        <v>0.84511475869800323</v>
      </c>
      <c r="J1054" s="3" t="str">
        <f t="shared" si="4"/>
        <v>Other_ENTEX</v>
      </c>
      <c r="K1054" s="3" t="s">
        <v>851</v>
      </c>
      <c r="L1054" s="3" t="s">
        <v>9</v>
      </c>
    </row>
    <row r="1055" spans="1:12" ht="15.75" customHeight="1" x14ac:dyDescent="0.3">
      <c r="A1055" s="3" t="s">
        <v>406</v>
      </c>
      <c r="B1055" s="5">
        <v>5.3263997753400002E-7</v>
      </c>
      <c r="C1055" s="5">
        <v>5.00306792604E-7</v>
      </c>
      <c r="D1055" s="3">
        <v>0.14352244257899999</v>
      </c>
      <c r="E1055" s="3" t="s">
        <v>857</v>
      </c>
      <c r="F1055" s="3" t="s">
        <v>42</v>
      </c>
      <c r="G1055" s="3" t="s">
        <v>241</v>
      </c>
      <c r="H1055" s="3">
        <v>75</v>
      </c>
      <c r="I1055" s="3">
        <v>0.84308018306841614</v>
      </c>
      <c r="J1055" s="3" t="str">
        <f t="shared" si="4"/>
        <v>Liver_Roadmap</v>
      </c>
      <c r="K1055" s="3" t="s">
        <v>851</v>
      </c>
      <c r="L1055" s="3" t="s">
        <v>9</v>
      </c>
    </row>
    <row r="1056" spans="1:12" ht="15.75" customHeight="1" x14ac:dyDescent="0.3">
      <c r="A1056" s="3" t="s">
        <v>318</v>
      </c>
      <c r="B1056" s="5">
        <v>3.4540416898800002E-7</v>
      </c>
      <c r="C1056" s="5">
        <v>3.2757408982700001E-7</v>
      </c>
      <c r="D1056" s="3">
        <v>0.14584289195</v>
      </c>
      <c r="E1056" s="3" t="s">
        <v>858</v>
      </c>
      <c r="F1056" s="3" t="s">
        <v>41</v>
      </c>
      <c r="G1056" s="3" t="s">
        <v>241</v>
      </c>
      <c r="H1056" s="3">
        <v>76</v>
      </c>
      <c r="I1056" s="3">
        <v>0.83611473254922297</v>
      </c>
      <c r="J1056" s="3" t="str">
        <f t="shared" si="4"/>
        <v>Blood/Immune_Roadmap</v>
      </c>
      <c r="K1056" s="3" t="s">
        <v>851</v>
      </c>
      <c r="L1056" s="3" t="s">
        <v>41</v>
      </c>
    </row>
    <row r="1057" spans="1:12" ht="15.75" customHeight="1" x14ac:dyDescent="0.3">
      <c r="A1057" s="3" t="s">
        <v>246</v>
      </c>
      <c r="B1057" s="5">
        <v>1.7996222142300001E-7</v>
      </c>
      <c r="C1057" s="5">
        <v>1.7170230685000001E-7</v>
      </c>
      <c r="D1057" s="3">
        <v>0.147294881554</v>
      </c>
      <c r="E1057" s="3" t="s">
        <v>855</v>
      </c>
      <c r="F1057" s="3" t="s">
        <v>9</v>
      </c>
      <c r="G1057" s="3" t="s">
        <v>241</v>
      </c>
      <c r="H1057" s="3">
        <v>77</v>
      </c>
      <c r="I1057" s="3">
        <v>0.83181234447764063</v>
      </c>
      <c r="J1057" s="3" t="str">
        <f t="shared" si="4"/>
        <v>Other_Roadmap</v>
      </c>
      <c r="K1057" s="3" t="s">
        <v>851</v>
      </c>
      <c r="L1057" s="3" t="s">
        <v>9</v>
      </c>
    </row>
    <row r="1058" spans="1:12" ht="15.75" customHeight="1" x14ac:dyDescent="0.3">
      <c r="A1058" s="3" t="s">
        <v>344</v>
      </c>
      <c r="B1058" s="5">
        <v>3.0354185748499999E-7</v>
      </c>
      <c r="C1058" s="5">
        <v>2.9118409041400001E-7</v>
      </c>
      <c r="D1058" s="3">
        <v>0.148603932971</v>
      </c>
      <c r="E1058" s="3" t="s">
        <v>858</v>
      </c>
      <c r="F1058" s="3" t="s">
        <v>151</v>
      </c>
      <c r="G1058" s="3" t="s">
        <v>241</v>
      </c>
      <c r="H1058" s="3">
        <v>78</v>
      </c>
      <c r="I1058" s="3">
        <v>0.8279696963291473</v>
      </c>
      <c r="J1058" s="3" t="str">
        <f t="shared" si="4"/>
        <v>Digestive_Roadmap</v>
      </c>
      <c r="K1058" s="3" t="s">
        <v>851</v>
      </c>
      <c r="L1058" s="3" t="s">
        <v>9</v>
      </c>
    </row>
    <row r="1059" spans="1:12" ht="15.75" customHeight="1" x14ac:dyDescent="0.3">
      <c r="A1059" s="3" t="s">
        <v>275</v>
      </c>
      <c r="B1059" s="5">
        <v>8.3665534172600003E-8</v>
      </c>
      <c r="C1059" s="5">
        <v>8.1671954840599994E-8</v>
      </c>
      <c r="D1059" s="3">
        <v>0.152820925952</v>
      </c>
      <c r="E1059" s="3" t="s">
        <v>856</v>
      </c>
      <c r="F1059" s="3" t="s">
        <v>41</v>
      </c>
      <c r="G1059" s="3" t="s">
        <v>241</v>
      </c>
      <c r="H1059" s="3">
        <v>79</v>
      </c>
      <c r="I1059" s="3">
        <v>0.8158171732260574</v>
      </c>
      <c r="J1059" s="3" t="str">
        <f t="shared" si="4"/>
        <v>Blood/Immune_Roadmap</v>
      </c>
      <c r="K1059" s="3" t="s">
        <v>851</v>
      </c>
      <c r="L1059" s="3" t="s">
        <v>41</v>
      </c>
    </row>
    <row r="1060" spans="1:12" ht="15.75" customHeight="1" x14ac:dyDescent="0.3">
      <c r="A1060" s="3" t="s">
        <v>479</v>
      </c>
      <c r="B1060" s="5">
        <v>8.3816489417299994E-8</v>
      </c>
      <c r="C1060" s="5">
        <v>8.1934361460800002E-8</v>
      </c>
      <c r="D1060" s="3">
        <v>0.15316073915100001</v>
      </c>
      <c r="E1060" s="3" t="s">
        <v>857</v>
      </c>
      <c r="F1060" s="3" t="s">
        <v>51</v>
      </c>
      <c r="G1060" s="3" t="s">
        <v>239</v>
      </c>
      <c r="H1060" s="3">
        <v>80</v>
      </c>
      <c r="I1060" s="3">
        <v>0.81485254642185589</v>
      </c>
      <c r="J1060" s="3" t="str">
        <f t="shared" si="4"/>
        <v>Pancreas_ENTEX</v>
      </c>
      <c r="K1060" s="3" t="s">
        <v>851</v>
      </c>
      <c r="L1060" s="3" t="s">
        <v>9</v>
      </c>
    </row>
    <row r="1061" spans="1:12" ht="15.75" customHeight="1" x14ac:dyDescent="0.3">
      <c r="A1061" s="3" t="s">
        <v>682</v>
      </c>
      <c r="B1061" s="5">
        <v>3.1850974833000001E-7</v>
      </c>
      <c r="C1061" s="5">
        <v>3.1160133767100001E-7</v>
      </c>
      <c r="D1061" s="3">
        <v>0.15335006479999999</v>
      </c>
      <c r="E1061" s="3" t="s">
        <v>855</v>
      </c>
      <c r="F1061" s="3" t="s">
        <v>9</v>
      </c>
      <c r="G1061" s="3" t="s">
        <v>241</v>
      </c>
      <c r="H1061" s="3">
        <v>81</v>
      </c>
      <c r="I1061" s="3">
        <v>0.81431603616485748</v>
      </c>
      <c r="J1061" s="3" t="str">
        <f t="shared" si="4"/>
        <v>Other_Roadmap</v>
      </c>
      <c r="K1061" s="3" t="s">
        <v>851</v>
      </c>
      <c r="L1061" s="3" t="s">
        <v>9</v>
      </c>
    </row>
    <row r="1062" spans="1:12" ht="15.75" customHeight="1" x14ac:dyDescent="0.3">
      <c r="A1062" s="3" t="s">
        <v>325</v>
      </c>
      <c r="B1062" s="5">
        <v>5.8991056215600001E-7</v>
      </c>
      <c r="C1062" s="5">
        <v>5.8460648132000003E-7</v>
      </c>
      <c r="D1062" s="3">
        <v>0.15646983489899999</v>
      </c>
      <c r="E1062" s="3" t="s">
        <v>854</v>
      </c>
      <c r="F1062" s="3" t="s">
        <v>51</v>
      </c>
      <c r="G1062" s="3" t="s">
        <v>241</v>
      </c>
      <c r="H1062" s="3">
        <v>82</v>
      </c>
      <c r="I1062" s="3">
        <v>0.80556937568702403</v>
      </c>
      <c r="J1062" s="3" t="str">
        <f t="shared" si="4"/>
        <v>Pancreas_Roadmap</v>
      </c>
      <c r="K1062" s="3" t="s">
        <v>851</v>
      </c>
      <c r="L1062" s="3" t="s">
        <v>9</v>
      </c>
    </row>
    <row r="1063" spans="1:12" ht="15.75" customHeight="1" x14ac:dyDescent="0.3">
      <c r="A1063" s="3" t="s">
        <v>255</v>
      </c>
      <c r="B1063" s="5">
        <v>1.24040706099E-7</v>
      </c>
      <c r="C1063" s="5">
        <v>1.2399380722000001E-7</v>
      </c>
      <c r="D1063" s="3">
        <v>0.158563749285</v>
      </c>
      <c r="E1063" s="3" t="s">
        <v>857</v>
      </c>
      <c r="F1063" s="3" t="s">
        <v>151</v>
      </c>
      <c r="G1063" s="3" t="s">
        <v>241</v>
      </c>
      <c r="H1063" s="3">
        <v>83</v>
      </c>
      <c r="I1063" s="3">
        <v>0.79979609372070892</v>
      </c>
      <c r="J1063" s="3" t="str">
        <f t="shared" si="4"/>
        <v>Digestive_Roadmap</v>
      </c>
      <c r="K1063" s="3" t="s">
        <v>851</v>
      </c>
      <c r="L1063" s="3" t="s">
        <v>9</v>
      </c>
    </row>
    <row r="1064" spans="1:12" ht="15.75" customHeight="1" x14ac:dyDescent="0.3">
      <c r="A1064" s="3" t="s">
        <v>308</v>
      </c>
      <c r="B1064" s="5">
        <v>4.7450160181300002E-7</v>
      </c>
      <c r="C1064" s="5">
        <v>4.8267596657300001E-7</v>
      </c>
      <c r="D1064" s="3">
        <v>0.162787850446</v>
      </c>
      <c r="E1064" s="3" t="s">
        <v>854</v>
      </c>
      <c r="F1064" s="3" t="s">
        <v>178</v>
      </c>
      <c r="G1064" s="3" t="s">
        <v>241</v>
      </c>
      <c r="H1064" s="3">
        <v>84</v>
      </c>
      <c r="I1064" s="3">
        <v>0.78837801149324382</v>
      </c>
      <c r="J1064" s="3" t="str">
        <f t="shared" si="4"/>
        <v>Musculoskeletal/Connective_Roadmap</v>
      </c>
      <c r="K1064" s="3" t="s">
        <v>851</v>
      </c>
      <c r="L1064" s="3" t="s">
        <v>9</v>
      </c>
    </row>
    <row r="1065" spans="1:12" ht="15.75" customHeight="1" x14ac:dyDescent="0.3">
      <c r="A1065" s="3" t="s">
        <v>482</v>
      </c>
      <c r="B1065" s="5">
        <v>6.3246705850799998E-7</v>
      </c>
      <c r="C1065" s="5">
        <v>6.53344573739E-7</v>
      </c>
      <c r="D1065" s="3">
        <v>0.166510905816</v>
      </c>
      <c r="E1065" s="3" t="s">
        <v>854</v>
      </c>
      <c r="F1065" s="3" t="s">
        <v>121</v>
      </c>
      <c r="G1065" s="3" t="s">
        <v>241</v>
      </c>
      <c r="H1065" s="3">
        <v>85</v>
      </c>
      <c r="I1065" s="3">
        <v>0.77855731662853045</v>
      </c>
      <c r="J1065" s="3" t="str">
        <f t="shared" si="4"/>
        <v>Cardiovascular_Roadmap</v>
      </c>
      <c r="K1065" s="3" t="s">
        <v>851</v>
      </c>
      <c r="L1065" s="3" t="s">
        <v>9</v>
      </c>
    </row>
    <row r="1066" spans="1:12" ht="15.75" customHeight="1" x14ac:dyDescent="0.3">
      <c r="A1066" s="3" t="s">
        <v>636</v>
      </c>
      <c r="B1066" s="5">
        <v>1.7016721315899999E-7</v>
      </c>
      <c r="C1066" s="5">
        <v>1.7659370106400001E-7</v>
      </c>
      <c r="D1066" s="3">
        <v>0.16762109093200001</v>
      </c>
      <c r="E1066" s="3" t="s">
        <v>856</v>
      </c>
      <c r="F1066" s="3" t="s">
        <v>9</v>
      </c>
      <c r="G1066" s="3" t="s">
        <v>241</v>
      </c>
      <c r="H1066" s="3">
        <v>86</v>
      </c>
      <c r="I1066" s="3">
        <v>0.77567133714307335</v>
      </c>
      <c r="J1066" s="3" t="str">
        <f t="shared" si="4"/>
        <v>Other_Roadmap</v>
      </c>
      <c r="K1066" s="3" t="s">
        <v>851</v>
      </c>
      <c r="L1066" s="3" t="s">
        <v>9</v>
      </c>
    </row>
    <row r="1067" spans="1:12" ht="15.75" customHeight="1" x14ac:dyDescent="0.3">
      <c r="A1067" s="3" t="s">
        <v>300</v>
      </c>
      <c r="B1067" s="5">
        <v>8.9483426065400001E-8</v>
      </c>
      <c r="C1067" s="5">
        <v>9.3287759226800001E-8</v>
      </c>
      <c r="D1067" s="3">
        <v>0.16872412103000001</v>
      </c>
      <c r="E1067" s="3" t="s">
        <v>856</v>
      </c>
      <c r="F1067" s="3" t="s">
        <v>9</v>
      </c>
      <c r="G1067" s="3" t="s">
        <v>241</v>
      </c>
      <c r="H1067" s="3">
        <v>87</v>
      </c>
      <c r="I1067" s="3">
        <v>0.77282282564213756</v>
      </c>
      <c r="J1067" s="3" t="str">
        <f t="shared" si="4"/>
        <v>Other_Roadmap</v>
      </c>
      <c r="K1067" s="3" t="s">
        <v>851</v>
      </c>
      <c r="L1067" s="3" t="s">
        <v>9</v>
      </c>
    </row>
    <row r="1068" spans="1:12" ht="15.75" customHeight="1" x14ac:dyDescent="0.3">
      <c r="A1068" s="3" t="s">
        <v>400</v>
      </c>
      <c r="B1068" s="5">
        <v>3.1713033385500001E-7</v>
      </c>
      <c r="C1068" s="5">
        <v>3.3117163910299998E-7</v>
      </c>
      <c r="D1068" s="3">
        <v>0.16913196607600001</v>
      </c>
      <c r="E1068" s="3" t="s">
        <v>858</v>
      </c>
      <c r="F1068" s="3" t="s">
        <v>41</v>
      </c>
      <c r="G1068" s="3" t="s">
        <v>241</v>
      </c>
      <c r="H1068" s="3">
        <v>88</v>
      </c>
      <c r="I1068" s="3">
        <v>0.77177430264227909</v>
      </c>
      <c r="J1068" s="3" t="str">
        <f t="shared" si="4"/>
        <v>Blood/Immune_Roadmap</v>
      </c>
      <c r="K1068" s="3" t="s">
        <v>851</v>
      </c>
      <c r="L1068" s="3" t="s">
        <v>41</v>
      </c>
    </row>
    <row r="1069" spans="1:12" ht="15.75" customHeight="1" x14ac:dyDescent="0.3">
      <c r="A1069" s="3" t="s">
        <v>250</v>
      </c>
      <c r="B1069" s="5">
        <v>1.2388502152699999E-7</v>
      </c>
      <c r="C1069" s="5">
        <v>1.2959606751900001E-7</v>
      </c>
      <c r="D1069" s="3">
        <v>0.16955330796400001</v>
      </c>
      <c r="E1069" s="3" t="s">
        <v>856</v>
      </c>
      <c r="F1069" s="3" t="s">
        <v>70</v>
      </c>
      <c r="G1069" s="3" t="s">
        <v>239</v>
      </c>
      <c r="H1069" s="3">
        <v>89</v>
      </c>
      <c r="I1069" s="3">
        <v>0.77069373277178577</v>
      </c>
      <c r="J1069" s="3" t="str">
        <f t="shared" si="4"/>
        <v>Lung_ENTEX</v>
      </c>
      <c r="K1069" s="3" t="s">
        <v>851</v>
      </c>
      <c r="L1069" s="3" t="s">
        <v>70</v>
      </c>
    </row>
    <row r="1070" spans="1:12" ht="15.75" customHeight="1" x14ac:dyDescent="0.3">
      <c r="A1070" s="3" t="s">
        <v>575</v>
      </c>
      <c r="B1070" s="5">
        <v>1.78062174062E-7</v>
      </c>
      <c r="C1070" s="5">
        <v>1.8799895249299999E-7</v>
      </c>
      <c r="D1070" s="3">
        <v>0.171782575567</v>
      </c>
      <c r="E1070" s="3" t="s">
        <v>856</v>
      </c>
      <c r="F1070" s="3" t="s">
        <v>121</v>
      </c>
      <c r="G1070" s="3" t="s">
        <v>241</v>
      </c>
      <c r="H1070" s="3">
        <v>90</v>
      </c>
      <c r="I1070" s="3">
        <v>0.76502089009079632</v>
      </c>
      <c r="J1070" s="3" t="str">
        <f t="shared" si="4"/>
        <v>Cardiovascular_Roadmap</v>
      </c>
      <c r="K1070" s="3" t="s">
        <v>851</v>
      </c>
      <c r="L1070" s="3" t="s">
        <v>9</v>
      </c>
    </row>
    <row r="1071" spans="1:12" ht="15.75" customHeight="1" x14ac:dyDescent="0.3">
      <c r="A1071" s="3" t="s">
        <v>487</v>
      </c>
      <c r="B1071" s="5">
        <v>1.01680798571E-7</v>
      </c>
      <c r="C1071" s="5">
        <v>1.07448230637E-7</v>
      </c>
      <c r="D1071" s="3">
        <v>0.171991774811</v>
      </c>
      <c r="E1071" s="3" t="s">
        <v>856</v>
      </c>
      <c r="F1071" s="3" t="s">
        <v>178</v>
      </c>
      <c r="G1071" s="3" t="s">
        <v>241</v>
      </c>
      <c r="H1071" s="3">
        <v>91</v>
      </c>
      <c r="I1071" s="3">
        <v>0.76449232192739169</v>
      </c>
      <c r="J1071" s="3" t="str">
        <f t="shared" si="4"/>
        <v>Musculoskeletal/Connective_Roadmap</v>
      </c>
      <c r="K1071" s="3" t="s">
        <v>851</v>
      </c>
      <c r="L1071" s="3" t="s">
        <v>9</v>
      </c>
    </row>
    <row r="1072" spans="1:12" ht="15.75" customHeight="1" x14ac:dyDescent="0.3">
      <c r="A1072" s="3" t="s">
        <v>321</v>
      </c>
      <c r="B1072" s="5">
        <v>1.1461131440399999E-7</v>
      </c>
      <c r="C1072" s="5">
        <v>1.2161100789699999E-7</v>
      </c>
      <c r="D1072" s="3">
        <v>0.17298321128300001</v>
      </c>
      <c r="E1072" s="3" t="s">
        <v>855</v>
      </c>
      <c r="F1072" s="3" t="s">
        <v>151</v>
      </c>
      <c r="G1072" s="3" t="s">
        <v>239</v>
      </c>
      <c r="H1072" s="3">
        <v>92</v>
      </c>
      <c r="I1072" s="3">
        <v>0.7619960448536458</v>
      </c>
      <c r="J1072" s="3" t="str">
        <f t="shared" si="4"/>
        <v>Digestive_ENTEX</v>
      </c>
      <c r="K1072" s="3" t="s">
        <v>851</v>
      </c>
      <c r="L1072" s="3" t="s">
        <v>9</v>
      </c>
    </row>
    <row r="1073" spans="1:12" ht="15.75" customHeight="1" x14ac:dyDescent="0.3">
      <c r="A1073" s="3" t="s">
        <v>313</v>
      </c>
      <c r="B1073" s="5">
        <v>3.7030716479200002E-7</v>
      </c>
      <c r="C1073" s="5">
        <v>3.9297408281200002E-7</v>
      </c>
      <c r="D1073" s="3">
        <v>0.17301452841100001</v>
      </c>
      <c r="E1073" s="3" t="s">
        <v>854</v>
      </c>
      <c r="F1073" s="3" t="s">
        <v>131</v>
      </c>
      <c r="G1073" s="3" t="s">
        <v>241</v>
      </c>
      <c r="H1073" s="3">
        <v>93</v>
      </c>
      <c r="I1073" s="3">
        <v>0.76191742667580087</v>
      </c>
      <c r="J1073" s="3" t="str">
        <f t="shared" si="4"/>
        <v>CNS_Roadmap</v>
      </c>
      <c r="K1073" s="3" t="s">
        <v>851</v>
      </c>
      <c r="L1073" s="3" t="s">
        <v>19</v>
      </c>
    </row>
    <row r="1074" spans="1:12" ht="15.75" customHeight="1" x14ac:dyDescent="0.3">
      <c r="A1074" s="3" t="s">
        <v>486</v>
      </c>
      <c r="B1074" s="5">
        <v>1.3229937725200001E-7</v>
      </c>
      <c r="C1074" s="5">
        <v>1.4097790620600001E-7</v>
      </c>
      <c r="D1074" s="3">
        <v>0.17400903962100001</v>
      </c>
      <c r="E1074" s="3" t="s">
        <v>856</v>
      </c>
      <c r="F1074" s="3" t="s">
        <v>80</v>
      </c>
      <c r="G1074" s="3" t="s">
        <v>241</v>
      </c>
      <c r="H1074" s="3">
        <v>94</v>
      </c>
      <c r="I1074" s="3">
        <v>0.7594281899039258</v>
      </c>
      <c r="J1074" s="3" t="str">
        <f t="shared" si="4"/>
        <v>Adipose_Roadmap</v>
      </c>
      <c r="K1074" s="3" t="s">
        <v>851</v>
      </c>
      <c r="L1074" s="3" t="s">
        <v>9</v>
      </c>
    </row>
    <row r="1075" spans="1:12" ht="15.75" customHeight="1" x14ac:dyDescent="0.3">
      <c r="A1075" s="3" t="s">
        <v>377</v>
      </c>
      <c r="B1075" s="5">
        <v>1.7337749170699999E-7</v>
      </c>
      <c r="C1075" s="5">
        <v>1.8476425476099999E-7</v>
      </c>
      <c r="D1075" s="3">
        <v>0.17402679016200001</v>
      </c>
      <c r="E1075" s="3" t="s">
        <v>855</v>
      </c>
      <c r="F1075" s="3" t="s">
        <v>178</v>
      </c>
      <c r="G1075" s="3" t="s">
        <v>241</v>
      </c>
      <c r="H1075" s="3">
        <v>95</v>
      </c>
      <c r="I1075" s="3">
        <v>0.75938389008560769</v>
      </c>
      <c r="J1075" s="3" t="str">
        <f t="shared" si="4"/>
        <v>Musculoskeletal/Connective_Roadmap</v>
      </c>
      <c r="K1075" s="3" t="s">
        <v>851</v>
      </c>
      <c r="L1075" s="3" t="s">
        <v>9</v>
      </c>
    </row>
    <row r="1076" spans="1:12" ht="15.75" customHeight="1" x14ac:dyDescent="0.3">
      <c r="A1076" s="3" t="s">
        <v>347</v>
      </c>
      <c r="B1076" s="5">
        <v>1.13592313425E-7</v>
      </c>
      <c r="C1076" s="5">
        <v>1.2120127425199999E-7</v>
      </c>
      <c r="D1076" s="3">
        <v>0.17432258497200001</v>
      </c>
      <c r="E1076" s="3" t="s">
        <v>856</v>
      </c>
      <c r="F1076" s="3" t="s">
        <v>151</v>
      </c>
      <c r="G1076" s="3" t="s">
        <v>239</v>
      </c>
      <c r="H1076" s="3">
        <v>96</v>
      </c>
      <c r="I1076" s="3">
        <v>0.75864634270471143</v>
      </c>
      <c r="J1076" s="3" t="str">
        <f t="shared" si="4"/>
        <v>Digestive_ENTEX</v>
      </c>
      <c r="K1076" s="3" t="s">
        <v>851</v>
      </c>
      <c r="L1076" s="3" t="s">
        <v>9</v>
      </c>
    </row>
    <row r="1077" spans="1:12" ht="15.75" customHeight="1" x14ac:dyDescent="0.3">
      <c r="A1077" s="3" t="s">
        <v>594</v>
      </c>
      <c r="B1077" s="5">
        <v>1.6266114646099999E-7</v>
      </c>
      <c r="C1077" s="5">
        <v>1.73688071172E-7</v>
      </c>
      <c r="D1077" s="3">
        <v>0.1745045466</v>
      </c>
      <c r="E1077" s="3" t="s">
        <v>854</v>
      </c>
      <c r="F1077" s="3" t="s">
        <v>41</v>
      </c>
      <c r="G1077" s="3" t="s">
        <v>239</v>
      </c>
      <c r="H1077" s="3">
        <v>97</v>
      </c>
      <c r="I1077" s="3">
        <v>0.75819325330326415</v>
      </c>
      <c r="J1077" s="3" t="str">
        <f t="shared" si="4"/>
        <v>Blood/Immune_ENTEX</v>
      </c>
      <c r="K1077" s="3" t="s">
        <v>851</v>
      </c>
      <c r="L1077" s="3" t="s">
        <v>41</v>
      </c>
    </row>
    <row r="1078" spans="1:12" ht="15.75" customHeight="1" x14ac:dyDescent="0.3">
      <c r="A1078" s="3" t="s">
        <v>288</v>
      </c>
      <c r="B1078" s="5">
        <v>2.6934891516000002E-7</v>
      </c>
      <c r="C1078" s="5">
        <v>3.0221524929199998E-7</v>
      </c>
      <c r="D1078" s="3">
        <v>0.18639791079900001</v>
      </c>
      <c r="E1078" s="3" t="s">
        <v>857</v>
      </c>
      <c r="F1078" s="3" t="s">
        <v>9</v>
      </c>
      <c r="G1078" s="3" t="s">
        <v>241</v>
      </c>
      <c r="H1078" s="3">
        <v>98</v>
      </c>
      <c r="I1078" s="3">
        <v>0.72955895965130069</v>
      </c>
      <c r="J1078" s="3" t="str">
        <f t="shared" si="4"/>
        <v>Other_Roadmap</v>
      </c>
      <c r="K1078" s="3" t="s">
        <v>851</v>
      </c>
      <c r="L1078" s="3" t="s">
        <v>9</v>
      </c>
    </row>
    <row r="1079" spans="1:12" ht="15.75" customHeight="1" x14ac:dyDescent="0.3">
      <c r="A1079" s="3" t="s">
        <v>519</v>
      </c>
      <c r="B1079" s="5">
        <v>2.3507780982799999E-7</v>
      </c>
      <c r="C1079" s="5">
        <v>2.6452213200899998E-7</v>
      </c>
      <c r="D1079" s="3">
        <v>0.18708522297499999</v>
      </c>
      <c r="E1079" s="3" t="s">
        <v>858</v>
      </c>
      <c r="F1079" s="3" t="s">
        <v>41</v>
      </c>
      <c r="G1079" s="3" t="s">
        <v>241</v>
      </c>
      <c r="H1079" s="3">
        <v>99</v>
      </c>
      <c r="I1079" s="3">
        <v>0.7279605141240294</v>
      </c>
      <c r="J1079" s="3" t="str">
        <f t="shared" si="4"/>
        <v>Blood/Immune_Roadmap</v>
      </c>
      <c r="K1079" s="3" t="s">
        <v>851</v>
      </c>
      <c r="L1079" s="3" t="s">
        <v>41</v>
      </c>
    </row>
    <row r="1080" spans="1:12" ht="15.75" customHeight="1" x14ac:dyDescent="0.3">
      <c r="A1080" s="3" t="s">
        <v>527</v>
      </c>
      <c r="B1080" s="5">
        <v>9.1451772384500003E-8</v>
      </c>
      <c r="C1080" s="5">
        <v>1.03037537428E-7</v>
      </c>
      <c r="D1080" s="3">
        <v>0.18738932485599999</v>
      </c>
      <c r="E1080" s="3" t="s">
        <v>855</v>
      </c>
      <c r="F1080" s="3" t="s">
        <v>131</v>
      </c>
      <c r="G1080" s="3" t="s">
        <v>241</v>
      </c>
      <c r="H1080" s="3">
        <v>100</v>
      </c>
      <c r="I1080" s="3">
        <v>0.72725515351326653</v>
      </c>
      <c r="J1080" s="3" t="str">
        <f t="shared" si="4"/>
        <v>CNS_Roadmap</v>
      </c>
      <c r="K1080" s="3" t="s">
        <v>851</v>
      </c>
      <c r="L1080" s="3" t="s">
        <v>19</v>
      </c>
    </row>
    <row r="1081" spans="1:12" ht="15.75" customHeight="1" x14ac:dyDescent="0.3">
      <c r="A1081" s="3" t="s">
        <v>307</v>
      </c>
      <c r="B1081" s="5">
        <v>2.9766647069900001E-7</v>
      </c>
      <c r="C1081" s="5">
        <v>3.35897474527E-7</v>
      </c>
      <c r="D1081" s="3">
        <v>0.18775959050800001</v>
      </c>
      <c r="E1081" s="3" t="s">
        <v>854</v>
      </c>
      <c r="F1081" s="3" t="s">
        <v>151</v>
      </c>
      <c r="G1081" s="3" t="s">
        <v>239</v>
      </c>
      <c r="H1081" s="3">
        <v>101</v>
      </c>
      <c r="I1081" s="3">
        <v>0.7263978705777101</v>
      </c>
      <c r="J1081" s="3" t="str">
        <f t="shared" si="4"/>
        <v>Digestive_ENTEX</v>
      </c>
      <c r="K1081" s="3" t="s">
        <v>851</v>
      </c>
      <c r="L1081" s="3" t="s">
        <v>9</v>
      </c>
    </row>
    <row r="1082" spans="1:12" ht="15.75" customHeight="1" x14ac:dyDescent="0.3">
      <c r="A1082" s="3" t="s">
        <v>552</v>
      </c>
      <c r="B1082" s="5">
        <v>2.96694471876E-7</v>
      </c>
      <c r="C1082" s="5">
        <v>3.4276480516799998E-7</v>
      </c>
      <c r="D1082" s="3">
        <v>0.19335697321600001</v>
      </c>
      <c r="E1082" s="3" t="s">
        <v>859</v>
      </c>
      <c r="F1082" s="3" t="s">
        <v>42</v>
      </c>
      <c r="G1082" s="3" t="s">
        <v>241</v>
      </c>
      <c r="H1082" s="3">
        <v>102</v>
      </c>
      <c r="I1082" s="3">
        <v>0.7136401609344859</v>
      </c>
      <c r="J1082" s="3" t="str">
        <f t="shared" si="4"/>
        <v>Liver_Roadmap</v>
      </c>
      <c r="K1082" s="3" t="s">
        <v>851</v>
      </c>
      <c r="L1082" s="3" t="s">
        <v>9</v>
      </c>
    </row>
    <row r="1083" spans="1:12" ht="15.75" customHeight="1" x14ac:dyDescent="0.3">
      <c r="A1083" s="3" t="s">
        <v>555</v>
      </c>
      <c r="B1083" s="5">
        <v>3.90720968344E-7</v>
      </c>
      <c r="C1083" s="5">
        <v>4.5928834644299999E-7</v>
      </c>
      <c r="D1083" s="3">
        <v>0.197465367009</v>
      </c>
      <c r="E1083" s="3" t="s">
        <v>854</v>
      </c>
      <c r="F1083" s="3" t="s">
        <v>131</v>
      </c>
      <c r="G1083" s="3" t="s">
        <v>241</v>
      </c>
      <c r="H1083" s="3">
        <v>103</v>
      </c>
      <c r="I1083" s="3">
        <v>0.7045090632567701</v>
      </c>
      <c r="J1083" s="3" t="str">
        <f t="shared" si="4"/>
        <v>CNS_Roadmap</v>
      </c>
      <c r="K1083" s="3" t="s">
        <v>851</v>
      </c>
      <c r="L1083" s="3" t="s">
        <v>19</v>
      </c>
    </row>
    <row r="1084" spans="1:12" ht="15.75" customHeight="1" x14ac:dyDescent="0.3">
      <c r="A1084" s="3" t="s">
        <v>483</v>
      </c>
      <c r="B1084" s="5">
        <v>2.01911562067E-7</v>
      </c>
      <c r="C1084" s="5">
        <v>2.3765216407500001E-7</v>
      </c>
      <c r="D1084" s="3">
        <v>0.19777108407800001</v>
      </c>
      <c r="E1084" s="3" t="s">
        <v>859</v>
      </c>
      <c r="F1084" s="3" t="s">
        <v>151</v>
      </c>
      <c r="G1084" s="3" t="s">
        <v>241</v>
      </c>
      <c r="H1084" s="3">
        <v>104</v>
      </c>
      <c r="I1084" s="3">
        <v>0.70383720588023202</v>
      </c>
      <c r="J1084" s="3" t="str">
        <f t="shared" si="4"/>
        <v>Digestive_Roadmap</v>
      </c>
      <c r="K1084" s="3" t="s">
        <v>851</v>
      </c>
      <c r="L1084" s="3" t="s">
        <v>9</v>
      </c>
    </row>
    <row r="1085" spans="1:12" ht="15.75" customHeight="1" x14ac:dyDescent="0.3">
      <c r="A1085" s="3" t="s">
        <v>567</v>
      </c>
      <c r="B1085" s="5">
        <v>1.61783309265E-7</v>
      </c>
      <c r="C1085" s="5">
        <v>1.9260125635900001E-7</v>
      </c>
      <c r="D1085" s="3">
        <v>0.20045673480000001</v>
      </c>
      <c r="E1085" s="3" t="s">
        <v>855</v>
      </c>
      <c r="F1085" s="3" t="s">
        <v>151</v>
      </c>
      <c r="G1085" s="3" t="s">
        <v>241</v>
      </c>
      <c r="H1085" s="3">
        <v>105</v>
      </c>
      <c r="I1085" s="3">
        <v>0.69797934805730055</v>
      </c>
      <c r="J1085" s="3" t="str">
        <f t="shared" si="4"/>
        <v>Digestive_Roadmap</v>
      </c>
      <c r="K1085" s="3" t="s">
        <v>851</v>
      </c>
      <c r="L1085" s="3" t="s">
        <v>9</v>
      </c>
    </row>
    <row r="1086" spans="1:12" ht="15.75" customHeight="1" x14ac:dyDescent="0.3">
      <c r="A1086" s="3" t="s">
        <v>286</v>
      </c>
      <c r="B1086" s="5">
        <v>1.06561826506E-7</v>
      </c>
      <c r="C1086" s="5">
        <v>1.28419060284E-7</v>
      </c>
      <c r="D1086" s="3">
        <v>0.20332661732499999</v>
      </c>
      <c r="E1086" s="3" t="s">
        <v>857</v>
      </c>
      <c r="F1086" s="3" t="s">
        <v>9</v>
      </c>
      <c r="G1086" s="3" t="s">
        <v>239</v>
      </c>
      <c r="H1086" s="3">
        <v>106</v>
      </c>
      <c r="I1086" s="3">
        <v>0.69180576449674647</v>
      </c>
      <c r="J1086" s="3" t="str">
        <f t="shared" si="4"/>
        <v>Other_ENTEX</v>
      </c>
      <c r="K1086" s="3" t="s">
        <v>851</v>
      </c>
      <c r="L1086" s="3" t="s">
        <v>9</v>
      </c>
    </row>
    <row r="1087" spans="1:12" ht="15.75" customHeight="1" x14ac:dyDescent="0.3">
      <c r="A1087" s="3" t="s">
        <v>546</v>
      </c>
      <c r="B1087" s="5">
        <v>1.59313826606E-7</v>
      </c>
      <c r="C1087" s="5">
        <v>1.9982281989700001E-7</v>
      </c>
      <c r="D1087" s="3">
        <v>0.212645540499</v>
      </c>
      <c r="E1087" s="3" t="s">
        <v>857</v>
      </c>
      <c r="F1087" s="3" t="s">
        <v>151</v>
      </c>
      <c r="G1087" s="3" t="s">
        <v>239</v>
      </c>
      <c r="H1087" s="3">
        <v>107</v>
      </c>
      <c r="I1087" s="3">
        <v>0.67234372067149262</v>
      </c>
      <c r="J1087" s="3" t="str">
        <f t="shared" si="4"/>
        <v>Digestive_ENTEX</v>
      </c>
      <c r="K1087" s="3" t="s">
        <v>851</v>
      </c>
      <c r="L1087" s="3" t="s">
        <v>9</v>
      </c>
    </row>
    <row r="1088" spans="1:12" ht="15.75" customHeight="1" x14ac:dyDescent="0.3">
      <c r="A1088" s="3" t="s">
        <v>395</v>
      </c>
      <c r="B1088" s="5">
        <v>1.51813543444E-7</v>
      </c>
      <c r="C1088" s="5">
        <v>1.9188357443999999E-7</v>
      </c>
      <c r="D1088" s="3">
        <v>0.21442085319099999</v>
      </c>
      <c r="E1088" s="3" t="s">
        <v>857</v>
      </c>
      <c r="F1088" s="3" t="s">
        <v>41</v>
      </c>
      <c r="G1088" s="3" t="s">
        <v>241</v>
      </c>
      <c r="H1088" s="3">
        <v>108</v>
      </c>
      <c r="I1088" s="3">
        <v>0.66873298024147709</v>
      </c>
      <c r="J1088" s="3" t="str">
        <f t="shared" si="4"/>
        <v>Blood/Immune_Roadmap</v>
      </c>
      <c r="K1088" s="3" t="s">
        <v>851</v>
      </c>
      <c r="L1088" s="3" t="s">
        <v>41</v>
      </c>
    </row>
    <row r="1089" spans="1:12" ht="15.75" customHeight="1" x14ac:dyDescent="0.3">
      <c r="A1089" s="3" t="s">
        <v>424</v>
      </c>
      <c r="B1089" s="5">
        <v>5.2384992554599999E-7</v>
      </c>
      <c r="C1089" s="5">
        <v>6.7229420993100003E-7</v>
      </c>
      <c r="D1089" s="3">
        <v>0.21793170972100001</v>
      </c>
      <c r="E1089" s="3" t="s">
        <v>854</v>
      </c>
      <c r="F1089" s="3" t="s">
        <v>860</v>
      </c>
      <c r="G1089" s="3" t="s">
        <v>241</v>
      </c>
      <c r="H1089" s="3">
        <v>109</v>
      </c>
      <c r="I1089" s="3">
        <v>0.66167957399918986</v>
      </c>
      <c r="J1089" s="3" t="str">
        <f t="shared" si="4"/>
        <v>Lung_Musculoskeletal/Connective_Roadmap</v>
      </c>
      <c r="K1089" s="3" t="s">
        <v>851</v>
      </c>
      <c r="L1089" s="3" t="s">
        <v>70</v>
      </c>
    </row>
    <row r="1090" spans="1:12" ht="15.75" customHeight="1" x14ac:dyDescent="0.3">
      <c r="A1090" s="3" t="s">
        <v>248</v>
      </c>
      <c r="B1090" s="5">
        <v>1.07356257264E-7</v>
      </c>
      <c r="C1090" s="5">
        <v>1.38326743964E-7</v>
      </c>
      <c r="D1090" s="3">
        <v>0.21884311248800001</v>
      </c>
      <c r="E1090" s="3" t="s">
        <v>855</v>
      </c>
      <c r="F1090" s="3" t="s">
        <v>151</v>
      </c>
      <c r="G1090" s="3" t="s">
        <v>241</v>
      </c>
      <c r="H1090" s="3">
        <v>110</v>
      </c>
      <c r="I1090" s="3">
        <v>0.65986711711358292</v>
      </c>
      <c r="J1090" s="3" t="str">
        <f t="shared" si="4"/>
        <v>Digestive_Roadmap</v>
      </c>
      <c r="K1090" s="3" t="s">
        <v>851</v>
      </c>
      <c r="L1090" s="3" t="s">
        <v>9</v>
      </c>
    </row>
    <row r="1091" spans="1:12" ht="15.75" customHeight="1" x14ac:dyDescent="0.3">
      <c r="A1091" s="3" t="s">
        <v>687</v>
      </c>
      <c r="B1091" s="5">
        <v>1.6214319557299999E-7</v>
      </c>
      <c r="C1091" s="5">
        <v>2.1065716147300001E-7</v>
      </c>
      <c r="D1091" s="3">
        <v>0.220738402173</v>
      </c>
      <c r="E1091" s="3" t="s">
        <v>856</v>
      </c>
      <c r="F1091" s="3" t="s">
        <v>178</v>
      </c>
      <c r="G1091" s="3" t="s">
        <v>241</v>
      </c>
      <c r="H1091" s="3">
        <v>111</v>
      </c>
      <c r="I1091" s="3">
        <v>0.6561221054382177</v>
      </c>
      <c r="J1091" s="3" t="str">
        <f t="shared" si="4"/>
        <v>Musculoskeletal/Connective_Roadmap</v>
      </c>
      <c r="K1091" s="3" t="s">
        <v>851</v>
      </c>
      <c r="L1091" s="3" t="s">
        <v>9</v>
      </c>
    </row>
    <row r="1092" spans="1:12" ht="15.75" customHeight="1" x14ac:dyDescent="0.3">
      <c r="A1092" s="3" t="s">
        <v>590</v>
      </c>
      <c r="B1092" s="5">
        <v>2.6021683912499999E-7</v>
      </c>
      <c r="C1092" s="5">
        <v>3.4476351791700001E-7</v>
      </c>
      <c r="D1092" s="3">
        <v>0.225193778234</v>
      </c>
      <c r="E1092" s="3" t="s">
        <v>856</v>
      </c>
      <c r="F1092" s="3" t="s">
        <v>151</v>
      </c>
      <c r="G1092" s="3" t="s">
        <v>241</v>
      </c>
      <c r="H1092" s="3">
        <v>112</v>
      </c>
      <c r="I1092" s="3">
        <v>0.6474436125594496</v>
      </c>
      <c r="J1092" s="3" t="str">
        <f t="shared" si="4"/>
        <v>Digestive_Roadmap</v>
      </c>
      <c r="K1092" s="3" t="s">
        <v>851</v>
      </c>
      <c r="L1092" s="3" t="s">
        <v>9</v>
      </c>
    </row>
    <row r="1093" spans="1:12" ht="15.75" customHeight="1" x14ac:dyDescent="0.3">
      <c r="A1093" s="3" t="s">
        <v>452</v>
      </c>
      <c r="B1093" s="5">
        <v>3.0722279805899998E-7</v>
      </c>
      <c r="C1093" s="5">
        <v>4.0883633992399998E-7</v>
      </c>
      <c r="D1093" s="3">
        <v>0.22618893163500001</v>
      </c>
      <c r="E1093" s="3" t="s">
        <v>854</v>
      </c>
      <c r="F1093" s="3" t="s">
        <v>151</v>
      </c>
      <c r="G1093" s="3" t="s">
        <v>239</v>
      </c>
      <c r="H1093" s="3">
        <v>113</v>
      </c>
      <c r="I1093" s="3">
        <v>0.64552865072556265</v>
      </c>
      <c r="J1093" s="3" t="str">
        <f t="shared" si="4"/>
        <v>Digestive_ENTEX</v>
      </c>
      <c r="K1093" s="3" t="s">
        <v>851</v>
      </c>
      <c r="L1093" s="3" t="s">
        <v>9</v>
      </c>
    </row>
    <row r="1094" spans="1:12" ht="15.75" customHeight="1" x14ac:dyDescent="0.3">
      <c r="A1094" s="3" t="s">
        <v>568</v>
      </c>
      <c r="B1094" s="5">
        <v>2.7138513191000002E-7</v>
      </c>
      <c r="C1094" s="5">
        <v>3.6275531631100001E-7</v>
      </c>
      <c r="D1094" s="3">
        <v>0.22719337043500001</v>
      </c>
      <c r="E1094" s="3" t="s">
        <v>859</v>
      </c>
      <c r="F1094" s="3" t="s">
        <v>178</v>
      </c>
      <c r="G1094" s="3" t="s">
        <v>241</v>
      </c>
      <c r="H1094" s="3">
        <v>114</v>
      </c>
      <c r="I1094" s="3">
        <v>0.64360434560848434</v>
      </c>
      <c r="J1094" s="3" t="str">
        <f t="shared" si="4"/>
        <v>Musculoskeletal/Connective_Roadmap</v>
      </c>
      <c r="K1094" s="3" t="s">
        <v>851</v>
      </c>
      <c r="L1094" s="3" t="s">
        <v>9</v>
      </c>
    </row>
    <row r="1095" spans="1:12" ht="15.75" customHeight="1" x14ac:dyDescent="0.3">
      <c r="A1095" s="3" t="s">
        <v>348</v>
      </c>
      <c r="B1095" s="5">
        <v>2.5789047201000002E-7</v>
      </c>
      <c r="C1095" s="5">
        <v>3.47018446413E-7</v>
      </c>
      <c r="D1095" s="3">
        <v>0.22869219639499999</v>
      </c>
      <c r="E1095" s="3" t="s">
        <v>857</v>
      </c>
      <c r="F1095" s="3" t="s">
        <v>151</v>
      </c>
      <c r="G1095" s="3" t="s">
        <v>241</v>
      </c>
      <c r="H1095" s="3">
        <v>115</v>
      </c>
      <c r="I1095" s="3">
        <v>0.64074865445932871</v>
      </c>
      <c r="J1095" s="3" t="str">
        <f t="shared" si="4"/>
        <v>Digestive_Roadmap</v>
      </c>
      <c r="K1095" s="3" t="s">
        <v>851</v>
      </c>
      <c r="L1095" s="3" t="s">
        <v>9</v>
      </c>
    </row>
    <row r="1096" spans="1:12" ht="15.75" customHeight="1" x14ac:dyDescent="0.3">
      <c r="A1096" s="3" t="s">
        <v>264</v>
      </c>
      <c r="B1096" s="5">
        <v>8.4435259991000002E-8</v>
      </c>
      <c r="C1096" s="5">
        <v>1.15058299692E-7</v>
      </c>
      <c r="D1096" s="3">
        <v>0.231520805389</v>
      </c>
      <c r="E1096" s="3" t="s">
        <v>855</v>
      </c>
      <c r="F1096" s="3" t="s">
        <v>70</v>
      </c>
      <c r="G1096" s="3" t="s">
        <v>239</v>
      </c>
      <c r="H1096" s="3">
        <v>116</v>
      </c>
      <c r="I1096" s="3">
        <v>0.63540997544674604</v>
      </c>
      <c r="J1096" s="3" t="str">
        <f t="shared" si="4"/>
        <v>Lung_ENTEX</v>
      </c>
      <c r="K1096" s="3" t="s">
        <v>851</v>
      </c>
      <c r="L1096" s="3" t="s">
        <v>70</v>
      </c>
    </row>
    <row r="1097" spans="1:12" ht="15.75" customHeight="1" x14ac:dyDescent="0.3">
      <c r="A1097" s="3" t="s">
        <v>431</v>
      </c>
      <c r="B1097" s="5">
        <v>7.1827507885499994E-8</v>
      </c>
      <c r="C1097" s="5">
        <v>9.8022922911100003E-8</v>
      </c>
      <c r="D1097" s="3">
        <v>0.231851692468</v>
      </c>
      <c r="E1097" s="3" t="s">
        <v>855</v>
      </c>
      <c r="F1097" s="3" t="s">
        <v>151</v>
      </c>
      <c r="G1097" s="3" t="s">
        <v>239</v>
      </c>
      <c r="H1097" s="3">
        <v>117</v>
      </c>
      <c r="I1097" s="3">
        <v>0.63478972949933743</v>
      </c>
      <c r="J1097" s="3" t="str">
        <f t="shared" si="4"/>
        <v>Digestive_ENTEX</v>
      </c>
      <c r="K1097" s="3" t="s">
        <v>851</v>
      </c>
      <c r="L1097" s="3" t="s">
        <v>9</v>
      </c>
    </row>
    <row r="1098" spans="1:12" ht="15.75" customHeight="1" x14ac:dyDescent="0.3">
      <c r="A1098" s="3" t="s">
        <v>496</v>
      </c>
      <c r="B1098" s="5">
        <v>2.1813086957499999E-7</v>
      </c>
      <c r="C1098" s="5">
        <v>3.0216014156199999E-7</v>
      </c>
      <c r="D1098" s="3">
        <v>0.235176491737</v>
      </c>
      <c r="E1098" s="3" t="s">
        <v>857</v>
      </c>
      <c r="F1098" s="3" t="s">
        <v>151</v>
      </c>
      <c r="G1098" s="3" t="s">
        <v>239</v>
      </c>
      <c r="H1098" s="3">
        <v>118</v>
      </c>
      <c r="I1098" s="3">
        <v>0.62860609254128486</v>
      </c>
      <c r="J1098" s="3" t="str">
        <f t="shared" si="4"/>
        <v>Digestive_ENTEX</v>
      </c>
      <c r="K1098" s="3" t="s">
        <v>851</v>
      </c>
      <c r="L1098" s="3" t="s">
        <v>9</v>
      </c>
    </row>
    <row r="1099" spans="1:12" ht="15.75" customHeight="1" x14ac:dyDescent="0.3">
      <c r="A1099" s="3" t="s">
        <v>279</v>
      </c>
      <c r="B1099" s="5">
        <v>9.5449443769700006E-8</v>
      </c>
      <c r="C1099" s="5">
        <v>1.3270418173499999E-7</v>
      </c>
      <c r="D1099" s="3">
        <v>0.23598889680099999</v>
      </c>
      <c r="E1099" s="3" t="s">
        <v>857</v>
      </c>
      <c r="F1099" s="3" t="s">
        <v>41</v>
      </c>
      <c r="G1099" s="3" t="s">
        <v>241</v>
      </c>
      <c r="H1099" s="3">
        <v>119</v>
      </c>
      <c r="I1099" s="3">
        <v>0.62710842995995064</v>
      </c>
      <c r="J1099" s="3" t="str">
        <f t="shared" si="4"/>
        <v>Blood/Immune_Roadmap</v>
      </c>
      <c r="K1099" s="3" t="s">
        <v>851</v>
      </c>
      <c r="L1099" s="3" t="s">
        <v>41</v>
      </c>
    </row>
    <row r="1100" spans="1:12" ht="15.75" customHeight="1" x14ac:dyDescent="0.3">
      <c r="A1100" s="3" t="s">
        <v>312</v>
      </c>
      <c r="B1100" s="5">
        <v>1.8940323555499999E-7</v>
      </c>
      <c r="C1100" s="5">
        <v>2.6360894736599998E-7</v>
      </c>
      <c r="D1100" s="3">
        <v>0.236224282093</v>
      </c>
      <c r="E1100" s="3" t="s">
        <v>857</v>
      </c>
      <c r="F1100" s="3" t="s">
        <v>151</v>
      </c>
      <c r="G1100" s="3" t="s">
        <v>241</v>
      </c>
      <c r="H1100" s="3">
        <v>120</v>
      </c>
      <c r="I1100" s="3">
        <v>0.62667546219677583</v>
      </c>
      <c r="J1100" s="3" t="str">
        <f t="shared" si="4"/>
        <v>Digestive_Roadmap</v>
      </c>
      <c r="K1100" s="3" t="s">
        <v>851</v>
      </c>
      <c r="L1100" s="3" t="s">
        <v>9</v>
      </c>
    </row>
    <row r="1101" spans="1:12" ht="15.75" customHeight="1" x14ac:dyDescent="0.3">
      <c r="A1101" s="3" t="s">
        <v>258</v>
      </c>
      <c r="B1101" s="5">
        <v>3.8866723031300002E-7</v>
      </c>
      <c r="C1101" s="5">
        <v>5.4220936883499996E-7</v>
      </c>
      <c r="D1101" s="3">
        <v>0.23674218036200001</v>
      </c>
      <c r="E1101" s="3" t="s">
        <v>854</v>
      </c>
      <c r="F1101" s="3" t="s">
        <v>9</v>
      </c>
      <c r="G1101" s="3" t="s">
        <v>241</v>
      </c>
      <c r="H1101" s="3">
        <v>121</v>
      </c>
      <c r="I1101" s="3">
        <v>0.62572435691484285</v>
      </c>
      <c r="J1101" s="3" t="str">
        <f t="shared" si="4"/>
        <v>Other_Roadmap</v>
      </c>
      <c r="K1101" s="3" t="s">
        <v>851</v>
      </c>
      <c r="L1101" s="3" t="s">
        <v>9</v>
      </c>
    </row>
    <row r="1102" spans="1:12" ht="15.75" customHeight="1" x14ac:dyDescent="0.3">
      <c r="A1102" s="3" t="s">
        <v>351</v>
      </c>
      <c r="B1102" s="5">
        <v>1.85847661497E-7</v>
      </c>
      <c r="C1102" s="5">
        <v>2.6044706312399998E-7</v>
      </c>
      <c r="D1102" s="3">
        <v>0.23774602173500001</v>
      </c>
      <c r="E1102" s="3" t="s">
        <v>856</v>
      </c>
      <c r="F1102" s="3" t="s">
        <v>860</v>
      </c>
      <c r="G1102" s="3" t="s">
        <v>241</v>
      </c>
      <c r="H1102" s="3">
        <v>122</v>
      </c>
      <c r="I1102" s="3">
        <v>0.62388674149041101</v>
      </c>
      <c r="J1102" s="3" t="str">
        <f t="shared" si="4"/>
        <v>Lung_Musculoskeletal/Connective_Roadmap</v>
      </c>
      <c r="K1102" s="3" t="s">
        <v>851</v>
      </c>
      <c r="L1102" s="3" t="s">
        <v>70</v>
      </c>
    </row>
    <row r="1103" spans="1:12" ht="15.75" customHeight="1" x14ac:dyDescent="0.3">
      <c r="A1103" s="3" t="s">
        <v>623</v>
      </c>
      <c r="B1103" s="5">
        <v>1.9298988907E-7</v>
      </c>
      <c r="C1103" s="5">
        <v>2.7134353440599999E-7</v>
      </c>
      <c r="D1103" s="3">
        <v>0.23846831787700001</v>
      </c>
      <c r="E1103" s="3" t="s">
        <v>854</v>
      </c>
      <c r="F1103" s="3" t="s">
        <v>178</v>
      </c>
      <c r="G1103" s="3" t="s">
        <v>241</v>
      </c>
      <c r="H1103" s="3">
        <v>123</v>
      </c>
      <c r="I1103" s="3">
        <v>0.62256931173986729</v>
      </c>
      <c r="J1103" s="3" t="str">
        <f t="shared" si="4"/>
        <v>Musculoskeletal/Connective_Roadmap</v>
      </c>
      <c r="K1103" s="3" t="s">
        <v>851</v>
      </c>
      <c r="L1103" s="3" t="s">
        <v>9</v>
      </c>
    </row>
    <row r="1104" spans="1:12" ht="15.75" customHeight="1" x14ac:dyDescent="0.3">
      <c r="A1104" s="3" t="s">
        <v>316</v>
      </c>
      <c r="B1104" s="5">
        <v>9.4443750675699995E-8</v>
      </c>
      <c r="C1104" s="5">
        <v>1.3295229047300001E-7</v>
      </c>
      <c r="D1104" s="3">
        <v>0.23874101645199999</v>
      </c>
      <c r="E1104" s="3" t="s">
        <v>856</v>
      </c>
      <c r="F1104" s="3" t="s">
        <v>9</v>
      </c>
      <c r="G1104" s="3" t="s">
        <v>239</v>
      </c>
      <c r="H1104" s="3">
        <v>124</v>
      </c>
      <c r="I1104" s="3">
        <v>0.62207296143522317</v>
      </c>
      <c r="J1104" s="3" t="str">
        <f t="shared" si="4"/>
        <v>Other_ENTEX</v>
      </c>
      <c r="K1104" s="3" t="s">
        <v>851</v>
      </c>
      <c r="L1104" s="3" t="s">
        <v>9</v>
      </c>
    </row>
    <row r="1105" spans="1:12" ht="15.75" customHeight="1" x14ac:dyDescent="0.3">
      <c r="A1105" s="3" t="s">
        <v>660</v>
      </c>
      <c r="B1105" s="5">
        <v>8.7561637628500002E-8</v>
      </c>
      <c r="C1105" s="5">
        <v>1.24277170382E-7</v>
      </c>
      <c r="D1105" s="3">
        <v>0.24053975900899999</v>
      </c>
      <c r="E1105" s="3" t="s">
        <v>855</v>
      </c>
      <c r="F1105" s="3" t="s">
        <v>131</v>
      </c>
      <c r="G1105" s="3" t="s">
        <v>241</v>
      </c>
      <c r="H1105" s="3">
        <v>125</v>
      </c>
      <c r="I1105" s="3">
        <v>0.61881312847481418</v>
      </c>
      <c r="J1105" s="3" t="str">
        <f t="shared" si="4"/>
        <v>CNS_Roadmap</v>
      </c>
      <c r="K1105" s="3" t="s">
        <v>851</v>
      </c>
      <c r="L1105" s="3" t="s">
        <v>19</v>
      </c>
    </row>
    <row r="1106" spans="1:12" ht="15.75" customHeight="1" x14ac:dyDescent="0.3">
      <c r="A1106" s="3" t="s">
        <v>262</v>
      </c>
      <c r="B1106" s="5">
        <v>8.6282535953300007E-8</v>
      </c>
      <c r="C1106" s="5">
        <v>1.24854177239E-7</v>
      </c>
      <c r="D1106" s="3">
        <v>0.24476188408999999</v>
      </c>
      <c r="E1106" s="3" t="s">
        <v>857</v>
      </c>
      <c r="F1106" s="3" t="s">
        <v>151</v>
      </c>
      <c r="G1106" s="3" t="s">
        <v>241</v>
      </c>
      <c r="H1106" s="3">
        <v>126</v>
      </c>
      <c r="I1106" s="3">
        <v>0.61125621241794037</v>
      </c>
      <c r="J1106" s="3" t="str">
        <f t="shared" si="4"/>
        <v>Digestive_Roadmap</v>
      </c>
      <c r="K1106" s="3" t="s">
        <v>851</v>
      </c>
      <c r="L1106" s="3" t="s">
        <v>9</v>
      </c>
    </row>
    <row r="1107" spans="1:12" ht="15.75" customHeight="1" x14ac:dyDescent="0.3">
      <c r="A1107" s="3" t="s">
        <v>430</v>
      </c>
      <c r="B1107" s="5">
        <v>2.09364105936E-7</v>
      </c>
      <c r="C1107" s="5">
        <v>3.0792430443899999E-7</v>
      </c>
      <c r="D1107" s="3">
        <v>0.24827733970900001</v>
      </c>
      <c r="E1107" s="3" t="s">
        <v>857</v>
      </c>
      <c r="F1107" s="3" t="s">
        <v>121</v>
      </c>
      <c r="G1107" s="3" t="s">
        <v>239</v>
      </c>
      <c r="H1107" s="3">
        <v>127</v>
      </c>
      <c r="I1107" s="3">
        <v>0.60506291672586776</v>
      </c>
      <c r="J1107" s="3" t="str">
        <f t="shared" si="4"/>
        <v>Cardiovascular_ENTEX</v>
      </c>
      <c r="K1107" s="3" t="s">
        <v>851</v>
      </c>
      <c r="L1107" s="3" t="s">
        <v>9</v>
      </c>
    </row>
    <row r="1108" spans="1:12" ht="15.75" customHeight="1" x14ac:dyDescent="0.3">
      <c r="A1108" s="3" t="s">
        <v>570</v>
      </c>
      <c r="B1108" s="5">
        <v>2.6493052283199998E-7</v>
      </c>
      <c r="C1108" s="5">
        <v>3.9013617009299998E-7</v>
      </c>
      <c r="D1108" s="3">
        <v>0.24854614283900001</v>
      </c>
      <c r="E1108" s="3" t="s">
        <v>855</v>
      </c>
      <c r="F1108" s="3" t="s">
        <v>41</v>
      </c>
      <c r="G1108" s="3" t="s">
        <v>241</v>
      </c>
      <c r="H1108" s="3">
        <v>128</v>
      </c>
      <c r="I1108" s="3">
        <v>0.60459297224228736</v>
      </c>
      <c r="J1108" s="3" t="str">
        <f t="shared" si="4"/>
        <v>Blood/Immune_Roadmap</v>
      </c>
      <c r="K1108" s="3" t="s">
        <v>851</v>
      </c>
      <c r="L1108" s="3" t="s">
        <v>41</v>
      </c>
    </row>
    <row r="1109" spans="1:12" ht="15.75" customHeight="1" x14ac:dyDescent="0.3">
      <c r="A1109" s="3" t="s">
        <v>591</v>
      </c>
      <c r="B1109" s="5">
        <v>1.35171622224E-7</v>
      </c>
      <c r="C1109" s="5">
        <v>2.0105087546800001E-7</v>
      </c>
      <c r="D1109" s="3">
        <v>0.25068826259299998</v>
      </c>
      <c r="E1109" s="3" t="s">
        <v>856</v>
      </c>
      <c r="F1109" s="3" t="s">
        <v>9</v>
      </c>
      <c r="G1109" s="3" t="s">
        <v>241</v>
      </c>
      <c r="H1109" s="3">
        <v>129</v>
      </c>
      <c r="I1109" s="3">
        <v>0.60086599954965836</v>
      </c>
      <c r="J1109" s="3" t="str">
        <f t="shared" si="4"/>
        <v>Other_Roadmap</v>
      </c>
      <c r="K1109" s="3" t="s">
        <v>851</v>
      </c>
      <c r="L1109" s="3" t="s">
        <v>9</v>
      </c>
    </row>
    <row r="1110" spans="1:12" ht="15.75" customHeight="1" x14ac:dyDescent="0.3">
      <c r="A1110" s="3" t="s">
        <v>251</v>
      </c>
      <c r="B1110" s="5">
        <v>7.9322284918200005E-8</v>
      </c>
      <c r="C1110" s="5">
        <v>1.1882317753E-7</v>
      </c>
      <c r="D1110" s="3">
        <v>0.25220540979299999</v>
      </c>
      <c r="E1110" s="3" t="s">
        <v>857</v>
      </c>
      <c r="F1110" s="3" t="s">
        <v>9</v>
      </c>
      <c r="G1110" s="3" t="s">
        <v>241</v>
      </c>
      <c r="H1110" s="3">
        <v>130</v>
      </c>
      <c r="I1110" s="3">
        <v>0.59824560206884425</v>
      </c>
      <c r="J1110" s="3" t="str">
        <f t="shared" si="4"/>
        <v>Other_Roadmap</v>
      </c>
      <c r="K1110" s="3" t="s">
        <v>851</v>
      </c>
      <c r="L1110" s="3" t="s">
        <v>9</v>
      </c>
    </row>
    <row r="1111" spans="1:12" ht="15.75" customHeight="1" x14ac:dyDescent="0.3">
      <c r="A1111" s="3" t="s">
        <v>542</v>
      </c>
      <c r="B1111" s="5">
        <v>2.727891277E-7</v>
      </c>
      <c r="C1111" s="5">
        <v>4.3093180093999997E-7</v>
      </c>
      <c r="D1111" s="3">
        <v>0.26335977673900002</v>
      </c>
      <c r="E1111" s="3" t="s">
        <v>854</v>
      </c>
      <c r="F1111" s="3" t="s">
        <v>131</v>
      </c>
      <c r="G1111" s="3" t="s">
        <v>241</v>
      </c>
      <c r="H1111" s="3">
        <v>131</v>
      </c>
      <c r="I1111" s="3">
        <v>0.5794505546371036</v>
      </c>
      <c r="J1111" s="3" t="str">
        <f t="shared" si="4"/>
        <v>CNS_Roadmap</v>
      </c>
      <c r="K1111" s="3" t="s">
        <v>851</v>
      </c>
      <c r="L1111" s="3" t="s">
        <v>19</v>
      </c>
    </row>
    <row r="1112" spans="1:12" ht="15.75" customHeight="1" x14ac:dyDescent="0.3">
      <c r="A1112" s="3" t="s">
        <v>320</v>
      </c>
      <c r="B1112" s="5">
        <v>1.7550852503499999E-7</v>
      </c>
      <c r="C1112" s="5">
        <v>2.7961725618200002E-7</v>
      </c>
      <c r="D1112" s="3">
        <v>0.26510870969400002</v>
      </c>
      <c r="E1112" s="3" t="s">
        <v>855</v>
      </c>
      <c r="F1112" s="3" t="s">
        <v>151</v>
      </c>
      <c r="G1112" s="3" t="s">
        <v>241</v>
      </c>
      <c r="H1112" s="3">
        <v>132</v>
      </c>
      <c r="I1112" s="3">
        <v>0.57657600402885445</v>
      </c>
      <c r="J1112" s="3" t="str">
        <f t="shared" si="4"/>
        <v>Digestive_Roadmap</v>
      </c>
      <c r="K1112" s="3" t="s">
        <v>851</v>
      </c>
      <c r="L1112" s="3" t="s">
        <v>9</v>
      </c>
    </row>
    <row r="1113" spans="1:12" ht="15.75" customHeight="1" x14ac:dyDescent="0.3">
      <c r="A1113" s="3" t="s">
        <v>607</v>
      </c>
      <c r="B1113" s="5">
        <v>2.5090526349200002E-7</v>
      </c>
      <c r="C1113" s="5">
        <v>4.0223017471199998E-7</v>
      </c>
      <c r="D1113" s="3">
        <v>0.266384302909</v>
      </c>
      <c r="E1113" s="3" t="s">
        <v>858</v>
      </c>
      <c r="F1113" s="3" t="s">
        <v>41</v>
      </c>
      <c r="G1113" s="3" t="s">
        <v>241</v>
      </c>
      <c r="H1113" s="3">
        <v>133</v>
      </c>
      <c r="I1113" s="3">
        <v>0.57449137019563645</v>
      </c>
      <c r="J1113" s="3" t="str">
        <f t="shared" si="4"/>
        <v>Blood/Immune_Roadmap</v>
      </c>
      <c r="K1113" s="3" t="s">
        <v>851</v>
      </c>
      <c r="L1113" s="3" t="s">
        <v>41</v>
      </c>
    </row>
    <row r="1114" spans="1:12" ht="15.75" customHeight="1" x14ac:dyDescent="0.3">
      <c r="A1114" s="3" t="s">
        <v>337</v>
      </c>
      <c r="B1114" s="5">
        <v>2.95904877528E-7</v>
      </c>
      <c r="C1114" s="5">
        <v>4.8046505470700005E-7</v>
      </c>
      <c r="D1114" s="3">
        <v>0.26898956778100003</v>
      </c>
      <c r="E1114" s="3" t="s">
        <v>854</v>
      </c>
      <c r="F1114" s="3" t="s">
        <v>9</v>
      </c>
      <c r="G1114" s="3" t="s">
        <v>241</v>
      </c>
      <c r="H1114" s="3">
        <v>134</v>
      </c>
      <c r="I1114" s="3">
        <v>0.57026456290837535</v>
      </c>
      <c r="J1114" s="3" t="str">
        <f t="shared" si="4"/>
        <v>Other_Roadmap</v>
      </c>
      <c r="K1114" s="3" t="s">
        <v>851</v>
      </c>
      <c r="L1114" s="3" t="s">
        <v>9</v>
      </c>
    </row>
    <row r="1115" spans="1:12" ht="15.75" customHeight="1" x14ac:dyDescent="0.3">
      <c r="A1115" s="3" t="s">
        <v>635</v>
      </c>
      <c r="B1115" s="5">
        <v>1.83799346717E-7</v>
      </c>
      <c r="C1115" s="5">
        <v>3.02119278025E-7</v>
      </c>
      <c r="D1115" s="3">
        <v>0.27147210376600001</v>
      </c>
      <c r="E1115" s="3" t="s">
        <v>854</v>
      </c>
      <c r="F1115" s="3" t="s">
        <v>41</v>
      </c>
      <c r="G1115" s="3" t="s">
        <v>241</v>
      </c>
      <c r="H1115" s="3">
        <v>135</v>
      </c>
      <c r="I1115" s="3">
        <v>0.5662747915003401</v>
      </c>
      <c r="J1115" s="3" t="str">
        <f t="shared" si="4"/>
        <v>Blood/Immune_Roadmap</v>
      </c>
      <c r="K1115" s="3" t="s">
        <v>851</v>
      </c>
      <c r="L1115" s="3" t="s">
        <v>41</v>
      </c>
    </row>
    <row r="1116" spans="1:12" ht="15.75" customHeight="1" x14ac:dyDescent="0.3">
      <c r="A1116" s="3" t="s">
        <v>571</v>
      </c>
      <c r="B1116" s="5">
        <v>7.14883876128E-8</v>
      </c>
      <c r="C1116" s="5">
        <v>1.18273887087E-7</v>
      </c>
      <c r="D1116" s="3">
        <v>0.27277861096700001</v>
      </c>
      <c r="E1116" s="3" t="s">
        <v>855</v>
      </c>
      <c r="F1116" s="3" t="s">
        <v>131</v>
      </c>
      <c r="G1116" s="3" t="s">
        <v>241</v>
      </c>
      <c r="H1116" s="3">
        <v>136</v>
      </c>
      <c r="I1116" s="3">
        <v>0.56418968644658574</v>
      </c>
      <c r="J1116" s="3" t="str">
        <f t="shared" si="4"/>
        <v>CNS_Roadmap</v>
      </c>
      <c r="K1116" s="3" t="s">
        <v>851</v>
      </c>
      <c r="L1116" s="3" t="s">
        <v>19</v>
      </c>
    </row>
    <row r="1117" spans="1:12" ht="15.75" customHeight="1" x14ac:dyDescent="0.3">
      <c r="A1117" s="3" t="s">
        <v>484</v>
      </c>
      <c r="B1117" s="5">
        <v>6.5948116567900002E-8</v>
      </c>
      <c r="C1117" s="5">
        <v>1.09128993671E-7</v>
      </c>
      <c r="D1117" s="3">
        <v>0.27281763928199998</v>
      </c>
      <c r="E1117" s="3" t="s">
        <v>856</v>
      </c>
      <c r="F1117" s="3" t="s">
        <v>42</v>
      </c>
      <c r="G1117" s="3" t="s">
        <v>241</v>
      </c>
      <c r="H1117" s="3">
        <v>137</v>
      </c>
      <c r="I1117" s="3">
        <v>0.56412755338806986</v>
      </c>
      <c r="J1117" s="3" t="str">
        <f t="shared" si="4"/>
        <v>Liver_Roadmap</v>
      </c>
      <c r="K1117" s="3" t="s">
        <v>851</v>
      </c>
      <c r="L1117" s="3" t="s">
        <v>9</v>
      </c>
    </row>
    <row r="1118" spans="1:12" ht="15.75" customHeight="1" x14ac:dyDescent="0.3">
      <c r="A1118" s="3" t="s">
        <v>446</v>
      </c>
      <c r="B1118" s="5">
        <v>8.0402610056900004E-8</v>
      </c>
      <c r="C1118" s="5">
        <v>1.33950774744E-7</v>
      </c>
      <c r="D1118" s="3">
        <v>0.27417315700400002</v>
      </c>
      <c r="E1118" s="3" t="s">
        <v>856</v>
      </c>
      <c r="F1118" s="3" t="s">
        <v>151</v>
      </c>
      <c r="G1118" s="3" t="s">
        <v>239</v>
      </c>
      <c r="H1118" s="3">
        <v>138</v>
      </c>
      <c r="I1118" s="3">
        <v>0.56197506718217427</v>
      </c>
      <c r="J1118" s="3" t="str">
        <f t="shared" si="4"/>
        <v>Digestive_ENTEX</v>
      </c>
      <c r="K1118" s="3" t="s">
        <v>851</v>
      </c>
      <c r="L1118" s="3" t="s">
        <v>9</v>
      </c>
    </row>
    <row r="1119" spans="1:12" ht="15.75" customHeight="1" x14ac:dyDescent="0.3">
      <c r="A1119" s="3" t="s">
        <v>516</v>
      </c>
      <c r="B1119" s="5">
        <v>2.67783911379E-7</v>
      </c>
      <c r="C1119" s="5">
        <v>4.5084157881000002E-7</v>
      </c>
      <c r="D1119" s="3">
        <v>0.27626791485500002</v>
      </c>
      <c r="E1119" s="3" t="s">
        <v>854</v>
      </c>
      <c r="F1119" s="3" t="s">
        <v>131</v>
      </c>
      <c r="G1119" s="3" t="s">
        <v>241</v>
      </c>
      <c r="H1119" s="3">
        <v>139</v>
      </c>
      <c r="I1119" s="3">
        <v>0.55866955015604935</v>
      </c>
      <c r="J1119" s="3" t="str">
        <f t="shared" si="4"/>
        <v>CNS_Roadmap</v>
      </c>
      <c r="K1119" s="3" t="s">
        <v>851</v>
      </c>
      <c r="L1119" s="3" t="s">
        <v>19</v>
      </c>
    </row>
    <row r="1120" spans="1:12" ht="15.75" customHeight="1" x14ac:dyDescent="0.3">
      <c r="A1120" s="3" t="s">
        <v>511</v>
      </c>
      <c r="B1120" s="5">
        <v>7.7793628193199999E-8</v>
      </c>
      <c r="C1120" s="5">
        <v>1.33861188307E-7</v>
      </c>
      <c r="D1120" s="3">
        <v>0.28056918139999998</v>
      </c>
      <c r="E1120" s="3" t="s">
        <v>855</v>
      </c>
      <c r="F1120" s="3" t="s">
        <v>9</v>
      </c>
      <c r="G1120" s="3" t="s">
        <v>239</v>
      </c>
      <c r="H1120" s="3">
        <v>140</v>
      </c>
      <c r="I1120" s="3">
        <v>0.55196003495763213</v>
      </c>
      <c r="J1120" s="3" t="str">
        <f t="shared" si="4"/>
        <v>Other_ENTEX</v>
      </c>
      <c r="K1120" s="3" t="s">
        <v>851</v>
      </c>
      <c r="L1120" s="3" t="s">
        <v>9</v>
      </c>
    </row>
    <row r="1121" spans="1:12" ht="15.75" customHeight="1" x14ac:dyDescent="0.3">
      <c r="A1121" s="3" t="s">
        <v>632</v>
      </c>
      <c r="B1121" s="5">
        <v>1.83545176092E-7</v>
      </c>
      <c r="C1121" s="5">
        <v>3.1958867255400001E-7</v>
      </c>
      <c r="D1121" s="3">
        <v>0.28287668708300001</v>
      </c>
      <c r="E1121" s="3" t="s">
        <v>856</v>
      </c>
      <c r="F1121" s="3" t="s">
        <v>178</v>
      </c>
      <c r="G1121" s="3" t="s">
        <v>241</v>
      </c>
      <c r="H1121" s="3">
        <v>141</v>
      </c>
      <c r="I1121" s="3">
        <v>0.54840284288731656</v>
      </c>
      <c r="J1121" s="3" t="str">
        <f t="shared" si="4"/>
        <v>Musculoskeletal/Connective_Roadmap</v>
      </c>
      <c r="K1121" s="3" t="s">
        <v>851</v>
      </c>
      <c r="L1121" s="3" t="s">
        <v>9</v>
      </c>
    </row>
    <row r="1122" spans="1:12" ht="15.75" customHeight="1" x14ac:dyDescent="0.3">
      <c r="A1122" s="3" t="s">
        <v>583</v>
      </c>
      <c r="B1122" s="5">
        <v>1.5410865464899999E-7</v>
      </c>
      <c r="C1122" s="5">
        <v>2.6973567724399998E-7</v>
      </c>
      <c r="D1122" s="3">
        <v>0.28388726846500001</v>
      </c>
      <c r="E1122" s="3" t="s">
        <v>858</v>
      </c>
      <c r="F1122" s="3" t="s">
        <v>9</v>
      </c>
      <c r="G1122" s="3" t="s">
        <v>239</v>
      </c>
      <c r="H1122" s="3">
        <v>142</v>
      </c>
      <c r="I1122" s="3">
        <v>0.5468540839073236</v>
      </c>
      <c r="J1122" s="3" t="str">
        <f t="shared" si="4"/>
        <v>Other_ENTEX</v>
      </c>
      <c r="K1122" s="3" t="s">
        <v>851</v>
      </c>
      <c r="L1122" s="3" t="s">
        <v>9</v>
      </c>
    </row>
    <row r="1123" spans="1:12" ht="15.75" customHeight="1" x14ac:dyDescent="0.3">
      <c r="A1123" s="3" t="s">
        <v>410</v>
      </c>
      <c r="B1123" s="5">
        <v>2.1316450662100001E-7</v>
      </c>
      <c r="C1123" s="5">
        <v>3.75866212035E-7</v>
      </c>
      <c r="D1123" s="3">
        <v>0.285313381265</v>
      </c>
      <c r="E1123" s="3" t="s">
        <v>854</v>
      </c>
      <c r="F1123" s="3" t="s">
        <v>9</v>
      </c>
      <c r="G1123" s="3" t="s">
        <v>241</v>
      </c>
      <c r="H1123" s="3">
        <v>143</v>
      </c>
      <c r="I1123" s="3">
        <v>0.54467785935144097</v>
      </c>
      <c r="J1123" s="3" t="str">
        <f t="shared" si="4"/>
        <v>Other_Roadmap</v>
      </c>
      <c r="K1123" s="3" t="s">
        <v>851</v>
      </c>
      <c r="L1123" s="3" t="s">
        <v>9</v>
      </c>
    </row>
    <row r="1124" spans="1:12" ht="15.75" customHeight="1" x14ac:dyDescent="0.3">
      <c r="A1124" s="3" t="s">
        <v>407</v>
      </c>
      <c r="B1124" s="5">
        <v>2.30253035844E-7</v>
      </c>
      <c r="C1124" s="5">
        <v>4.0960194915699998E-7</v>
      </c>
      <c r="D1124" s="3">
        <v>0.28701082074500001</v>
      </c>
      <c r="E1124" s="3" t="s">
        <v>856</v>
      </c>
      <c r="F1124" s="3" t="s">
        <v>151</v>
      </c>
      <c r="G1124" s="3" t="s">
        <v>241</v>
      </c>
      <c r="H1124" s="3">
        <v>144</v>
      </c>
      <c r="I1124" s="3">
        <v>0.54210172939403767</v>
      </c>
      <c r="J1124" s="3" t="str">
        <f t="shared" si="4"/>
        <v>Digestive_Roadmap</v>
      </c>
      <c r="K1124" s="3" t="s">
        <v>851</v>
      </c>
      <c r="L1124" s="3" t="s">
        <v>9</v>
      </c>
    </row>
    <row r="1125" spans="1:12" ht="15.75" customHeight="1" x14ac:dyDescent="0.3">
      <c r="A1125" s="3" t="s">
        <v>383</v>
      </c>
      <c r="B1125" s="5">
        <v>2.0809309715E-7</v>
      </c>
      <c r="C1125" s="5">
        <v>3.7247174542800001E-7</v>
      </c>
      <c r="D1125" s="3">
        <v>0.28818953191800001</v>
      </c>
      <c r="E1125" s="3" t="s">
        <v>854</v>
      </c>
      <c r="F1125" s="3" t="s">
        <v>41</v>
      </c>
      <c r="G1125" s="3" t="s">
        <v>241</v>
      </c>
      <c r="H1125" s="3">
        <v>145</v>
      </c>
      <c r="I1125" s="3">
        <v>0.54032179837565697</v>
      </c>
      <c r="J1125" s="3" t="str">
        <f t="shared" si="4"/>
        <v>Blood/Immune_Roadmap</v>
      </c>
      <c r="K1125" s="3" t="s">
        <v>851</v>
      </c>
      <c r="L1125" s="3" t="s">
        <v>41</v>
      </c>
    </row>
    <row r="1126" spans="1:12" ht="15.75" customHeight="1" x14ac:dyDescent="0.3">
      <c r="A1126" s="3" t="s">
        <v>478</v>
      </c>
      <c r="B1126" s="5">
        <v>1.46105760985E-7</v>
      </c>
      <c r="C1126" s="5">
        <v>2.6202598595399999E-7</v>
      </c>
      <c r="D1126" s="3">
        <v>0.28855868542200003</v>
      </c>
      <c r="E1126" s="3" t="s">
        <v>858</v>
      </c>
      <c r="F1126" s="3" t="s">
        <v>70</v>
      </c>
      <c r="G1126" s="3" t="s">
        <v>241</v>
      </c>
      <c r="H1126" s="3">
        <v>146</v>
      </c>
      <c r="I1126" s="3">
        <v>0.53976584918730863</v>
      </c>
      <c r="J1126" s="3" t="str">
        <f t="shared" si="4"/>
        <v>Lung_Roadmap</v>
      </c>
      <c r="K1126" s="3" t="s">
        <v>851</v>
      </c>
      <c r="L1126" s="3" t="s">
        <v>70</v>
      </c>
    </row>
    <row r="1127" spans="1:12" ht="15.75" customHeight="1" x14ac:dyDescent="0.3">
      <c r="A1127" s="3" t="s">
        <v>389</v>
      </c>
      <c r="B1127" s="5">
        <v>1.4663612490999999E-7</v>
      </c>
      <c r="C1127" s="5">
        <v>2.6417834732800002E-7</v>
      </c>
      <c r="D1127" s="3">
        <v>0.28942513889100002</v>
      </c>
      <c r="E1127" s="3" t="s">
        <v>854</v>
      </c>
      <c r="F1127" s="3" t="s">
        <v>9</v>
      </c>
      <c r="G1127" s="3" t="s">
        <v>239</v>
      </c>
      <c r="H1127" s="3">
        <v>147</v>
      </c>
      <c r="I1127" s="3">
        <v>0.53846374962511989</v>
      </c>
      <c r="J1127" s="3" t="str">
        <f t="shared" si="4"/>
        <v>Other_ENTEX</v>
      </c>
      <c r="K1127" s="3" t="s">
        <v>851</v>
      </c>
      <c r="L1127" s="3" t="s">
        <v>9</v>
      </c>
    </row>
    <row r="1128" spans="1:12" ht="15.75" customHeight="1" x14ac:dyDescent="0.3">
      <c r="A1128" s="3" t="s">
        <v>398</v>
      </c>
      <c r="B1128" s="5">
        <v>4.2759432480699997E-8</v>
      </c>
      <c r="C1128" s="5">
        <v>7.9007901062800002E-8</v>
      </c>
      <c r="D1128" s="3">
        <v>0.29418331419499999</v>
      </c>
      <c r="E1128" s="3" t="s">
        <v>856</v>
      </c>
      <c r="F1128" s="3" t="s">
        <v>9</v>
      </c>
      <c r="G1128" s="3" t="s">
        <v>241</v>
      </c>
      <c r="H1128" s="3">
        <v>148</v>
      </c>
      <c r="I1128" s="3">
        <v>0.53138196369055057</v>
      </c>
      <c r="J1128" s="3" t="str">
        <f t="shared" si="4"/>
        <v>Other_Roadmap</v>
      </c>
      <c r="K1128" s="3" t="s">
        <v>851</v>
      </c>
      <c r="L1128" s="3" t="s">
        <v>9</v>
      </c>
    </row>
    <row r="1129" spans="1:12" ht="15.75" customHeight="1" x14ac:dyDescent="0.3">
      <c r="A1129" s="3" t="s">
        <v>305</v>
      </c>
      <c r="B1129" s="5">
        <v>6.2635605536000003E-8</v>
      </c>
      <c r="C1129" s="5">
        <v>1.1629111713E-7</v>
      </c>
      <c r="D1129" s="3">
        <v>0.29507785372599998</v>
      </c>
      <c r="E1129" s="3" t="s">
        <v>855</v>
      </c>
      <c r="F1129" s="3" t="s">
        <v>178</v>
      </c>
      <c r="G1129" s="3" t="s">
        <v>241</v>
      </c>
      <c r="H1129" s="3">
        <v>149</v>
      </c>
      <c r="I1129" s="3">
        <v>0.5300633840802188</v>
      </c>
      <c r="J1129" s="3" t="str">
        <f t="shared" si="4"/>
        <v>Musculoskeletal/Connective_Roadmap</v>
      </c>
      <c r="K1129" s="3" t="s">
        <v>851</v>
      </c>
      <c r="L1129" s="3" t="s">
        <v>9</v>
      </c>
    </row>
    <row r="1130" spans="1:12" ht="15.75" customHeight="1" x14ac:dyDescent="0.3">
      <c r="A1130" s="3" t="s">
        <v>574</v>
      </c>
      <c r="B1130" s="5">
        <v>2.9633593084499999E-7</v>
      </c>
      <c r="C1130" s="5">
        <v>5.5658372863600003E-7</v>
      </c>
      <c r="D1130" s="3">
        <v>0.29721780321399999</v>
      </c>
      <c r="E1130" s="3" t="s">
        <v>859</v>
      </c>
      <c r="F1130" s="3" t="s">
        <v>178</v>
      </c>
      <c r="G1130" s="3" t="s">
        <v>241</v>
      </c>
      <c r="H1130" s="3">
        <v>150</v>
      </c>
      <c r="I1130" s="3">
        <v>0.52692518008633138</v>
      </c>
      <c r="J1130" s="3" t="str">
        <f t="shared" si="4"/>
        <v>Musculoskeletal/Connective_Roadmap</v>
      </c>
      <c r="K1130" s="3" t="s">
        <v>851</v>
      </c>
      <c r="L1130" s="3" t="s">
        <v>9</v>
      </c>
    </row>
    <row r="1131" spans="1:12" ht="15.75" customHeight="1" x14ac:dyDescent="0.3">
      <c r="A1131" s="3" t="s">
        <v>611</v>
      </c>
      <c r="B1131" s="5">
        <v>1.84068018125E-7</v>
      </c>
      <c r="C1131" s="5">
        <v>3.4598784670800002E-7</v>
      </c>
      <c r="D1131" s="3">
        <v>0.29736051184200002</v>
      </c>
      <c r="E1131" s="3" t="s">
        <v>854</v>
      </c>
      <c r="F1131" s="3" t="s">
        <v>9</v>
      </c>
      <c r="G1131" s="3" t="s">
        <v>239</v>
      </c>
      <c r="H1131" s="3">
        <v>151</v>
      </c>
      <c r="I1131" s="3">
        <v>0.52671670436738538</v>
      </c>
      <c r="J1131" s="3" t="str">
        <f t="shared" si="4"/>
        <v>Other_ENTEX</v>
      </c>
      <c r="K1131" s="3" t="s">
        <v>851</v>
      </c>
      <c r="L1131" s="3" t="s">
        <v>9</v>
      </c>
    </row>
    <row r="1132" spans="1:12" ht="15.75" customHeight="1" x14ac:dyDescent="0.3">
      <c r="A1132" s="3" t="s">
        <v>403</v>
      </c>
      <c r="B1132" s="5">
        <v>8.99478094573E-8</v>
      </c>
      <c r="C1132" s="5">
        <v>1.7561154935899999E-7</v>
      </c>
      <c r="D1132" s="3">
        <v>0.30425637058900001</v>
      </c>
      <c r="E1132" s="3" t="s">
        <v>856</v>
      </c>
      <c r="F1132" s="3" t="s">
        <v>121</v>
      </c>
      <c r="G1132" s="3" t="s">
        <v>239</v>
      </c>
      <c r="H1132" s="3">
        <v>152</v>
      </c>
      <c r="I1132" s="3">
        <v>0.51676031964618352</v>
      </c>
      <c r="J1132" s="3" t="str">
        <f t="shared" si="4"/>
        <v>Cardiovascular_ENTEX</v>
      </c>
      <c r="K1132" s="3" t="s">
        <v>851</v>
      </c>
      <c r="L1132" s="3" t="s">
        <v>9</v>
      </c>
    </row>
    <row r="1133" spans="1:12" ht="15.75" customHeight="1" x14ac:dyDescent="0.3">
      <c r="A1133" s="3" t="s">
        <v>291</v>
      </c>
      <c r="B1133" s="5">
        <v>5.9386478908299998E-8</v>
      </c>
      <c r="C1133" s="5">
        <v>1.20937657886E-7</v>
      </c>
      <c r="D1133" s="3">
        <v>0.31169541922799998</v>
      </c>
      <c r="E1133" s="3" t="s">
        <v>856</v>
      </c>
      <c r="F1133" s="3" t="s">
        <v>9</v>
      </c>
      <c r="G1133" s="3" t="s">
        <v>239</v>
      </c>
      <c r="H1133" s="3">
        <v>153</v>
      </c>
      <c r="I1133" s="3">
        <v>0.50626958020189239</v>
      </c>
      <c r="J1133" s="3" t="str">
        <f t="shared" si="4"/>
        <v>Other_ENTEX</v>
      </c>
      <c r="K1133" s="3" t="s">
        <v>851</v>
      </c>
      <c r="L1133" s="3" t="s">
        <v>9</v>
      </c>
    </row>
    <row r="1134" spans="1:12" ht="15.75" customHeight="1" x14ac:dyDescent="0.3">
      <c r="A1134" s="3" t="s">
        <v>394</v>
      </c>
      <c r="B1134" s="5">
        <v>1.5305467314499999E-7</v>
      </c>
      <c r="C1134" s="5">
        <v>3.1710261579800002E-7</v>
      </c>
      <c r="D1134" s="3">
        <v>0.31466642950899998</v>
      </c>
      <c r="E1134" s="3" t="s">
        <v>854</v>
      </c>
      <c r="F1134" s="3" t="s">
        <v>41</v>
      </c>
      <c r="G1134" s="3" t="s">
        <v>241</v>
      </c>
      <c r="H1134" s="3">
        <v>154</v>
      </c>
      <c r="I1134" s="3">
        <v>0.50214958774035867</v>
      </c>
      <c r="J1134" s="3" t="str">
        <f t="shared" si="4"/>
        <v>Blood/Immune_Roadmap</v>
      </c>
      <c r="K1134" s="3" t="s">
        <v>851</v>
      </c>
      <c r="L1134" s="3" t="s">
        <v>41</v>
      </c>
    </row>
    <row r="1135" spans="1:12" ht="15.75" customHeight="1" x14ac:dyDescent="0.3">
      <c r="A1135" s="3" t="s">
        <v>330</v>
      </c>
      <c r="B1135" s="5">
        <v>1.28713280612E-7</v>
      </c>
      <c r="C1135" s="5">
        <v>2.7071305294700001E-7</v>
      </c>
      <c r="D1135" s="3">
        <v>0.31722949961899999</v>
      </c>
      <c r="E1135" s="3" t="s">
        <v>859</v>
      </c>
      <c r="F1135" s="3" t="s">
        <v>131</v>
      </c>
      <c r="G1135" s="3" t="s">
        <v>241</v>
      </c>
      <c r="H1135" s="3">
        <v>155</v>
      </c>
      <c r="I1135" s="3">
        <v>0.49862643381959543</v>
      </c>
      <c r="J1135" s="3" t="str">
        <f t="shared" si="4"/>
        <v>CNS_Roadmap</v>
      </c>
      <c r="K1135" s="3" t="s">
        <v>851</v>
      </c>
      <c r="L1135" s="3" t="s">
        <v>19</v>
      </c>
    </row>
    <row r="1136" spans="1:12" ht="15.75" customHeight="1" x14ac:dyDescent="0.3">
      <c r="A1136" s="3" t="s">
        <v>564</v>
      </c>
      <c r="B1136" s="5">
        <v>7.9373767970200003E-8</v>
      </c>
      <c r="C1136" s="5">
        <v>1.68630433365E-7</v>
      </c>
      <c r="D1136" s="3">
        <v>0.31892871414700003</v>
      </c>
      <c r="E1136" s="3" t="s">
        <v>856</v>
      </c>
      <c r="F1136" s="3" t="s">
        <v>9</v>
      </c>
      <c r="G1136" s="3" t="s">
        <v>241</v>
      </c>
      <c r="H1136" s="3">
        <v>156</v>
      </c>
      <c r="I1136" s="3">
        <v>0.49630637810980494</v>
      </c>
      <c r="J1136" s="3" t="str">
        <f t="shared" si="4"/>
        <v>Other_Roadmap</v>
      </c>
      <c r="K1136" s="3" t="s">
        <v>851</v>
      </c>
      <c r="L1136" s="3" t="s">
        <v>9</v>
      </c>
    </row>
    <row r="1137" spans="1:12" ht="15.75" customHeight="1" x14ac:dyDescent="0.3">
      <c r="A1137" s="3" t="s">
        <v>444</v>
      </c>
      <c r="B1137" s="5">
        <v>9.5329918982399997E-8</v>
      </c>
      <c r="C1137" s="5">
        <v>2.03220600444E-7</v>
      </c>
      <c r="D1137" s="3">
        <v>0.31950060014600001</v>
      </c>
      <c r="E1137" s="3" t="s">
        <v>855</v>
      </c>
      <c r="F1137" s="3" t="s">
        <v>9</v>
      </c>
      <c r="G1137" s="3" t="s">
        <v>239</v>
      </c>
      <c r="H1137" s="3">
        <v>157</v>
      </c>
      <c r="I1137" s="3">
        <v>0.49552832173139838</v>
      </c>
      <c r="J1137" s="3" t="str">
        <f t="shared" si="4"/>
        <v>Other_ENTEX</v>
      </c>
      <c r="K1137" s="3" t="s">
        <v>851</v>
      </c>
      <c r="L1137" s="3" t="s">
        <v>9</v>
      </c>
    </row>
    <row r="1138" spans="1:12" ht="15.75" customHeight="1" x14ac:dyDescent="0.3">
      <c r="A1138" s="3" t="s">
        <v>508</v>
      </c>
      <c r="B1138" s="5">
        <v>1.4160248056800001E-7</v>
      </c>
      <c r="C1138" s="5">
        <v>3.0191643864500001E-7</v>
      </c>
      <c r="D1138" s="3">
        <v>0.31953047266700002</v>
      </c>
      <c r="E1138" s="3" t="s">
        <v>854</v>
      </c>
      <c r="F1138" s="3" t="s">
        <v>131</v>
      </c>
      <c r="G1138" s="3" t="s">
        <v>241</v>
      </c>
      <c r="H1138" s="3">
        <v>158</v>
      </c>
      <c r="I1138" s="3">
        <v>0.49548771816267623</v>
      </c>
      <c r="J1138" s="3" t="str">
        <f t="shared" si="4"/>
        <v>CNS_Roadmap</v>
      </c>
      <c r="K1138" s="3" t="s">
        <v>851</v>
      </c>
      <c r="L1138" s="3" t="s">
        <v>19</v>
      </c>
    </row>
    <row r="1139" spans="1:12" ht="15.75" customHeight="1" x14ac:dyDescent="0.3">
      <c r="A1139" s="3" t="s">
        <v>656</v>
      </c>
      <c r="B1139" s="5">
        <v>7.7979095078499996E-8</v>
      </c>
      <c r="C1139" s="5">
        <v>1.69483384658E-7</v>
      </c>
      <c r="D1139" s="3">
        <v>0.32272266714199999</v>
      </c>
      <c r="E1139" s="3" t="s">
        <v>857</v>
      </c>
      <c r="F1139" s="3" t="s">
        <v>9</v>
      </c>
      <c r="G1139" s="3" t="s">
        <v>239</v>
      </c>
      <c r="H1139" s="3">
        <v>159</v>
      </c>
      <c r="I1139" s="3">
        <v>0.49117052988903614</v>
      </c>
      <c r="J1139" s="3" t="str">
        <f t="shared" si="4"/>
        <v>Other_ENTEX</v>
      </c>
      <c r="K1139" s="3" t="s">
        <v>851</v>
      </c>
      <c r="L1139" s="3" t="s">
        <v>9</v>
      </c>
    </row>
    <row r="1140" spans="1:12" ht="15.75" customHeight="1" x14ac:dyDescent="0.3">
      <c r="A1140" s="3" t="s">
        <v>346</v>
      </c>
      <c r="B1140" s="5">
        <v>4.4817708306800003E-8</v>
      </c>
      <c r="C1140" s="5">
        <v>9.9837566461399993E-8</v>
      </c>
      <c r="D1140" s="3">
        <v>0.32674964096699999</v>
      </c>
      <c r="E1140" s="3" t="s">
        <v>857</v>
      </c>
      <c r="F1140" s="3" t="s">
        <v>41</v>
      </c>
      <c r="G1140" s="3" t="s">
        <v>241</v>
      </c>
      <c r="H1140" s="3">
        <v>160</v>
      </c>
      <c r="I1140" s="3">
        <v>0.48578488095058991</v>
      </c>
      <c r="J1140" s="3" t="str">
        <f t="shared" si="4"/>
        <v>Blood/Immune_Roadmap</v>
      </c>
      <c r="K1140" s="3" t="s">
        <v>851</v>
      </c>
      <c r="L1140" s="3" t="s">
        <v>41</v>
      </c>
    </row>
    <row r="1141" spans="1:12" ht="15.75" customHeight="1" x14ac:dyDescent="0.3">
      <c r="A1141" s="3" t="s">
        <v>476</v>
      </c>
      <c r="B1141" s="5">
        <v>6.6355048747399998E-8</v>
      </c>
      <c r="C1141" s="5">
        <v>1.4880404690500001E-7</v>
      </c>
      <c r="D1141" s="3">
        <v>0.327826672313</v>
      </c>
      <c r="E1141" s="3" t="s">
        <v>857</v>
      </c>
      <c r="F1141" s="3" t="s">
        <v>131</v>
      </c>
      <c r="G1141" s="3" t="s">
        <v>241</v>
      </c>
      <c r="H1141" s="3">
        <v>161</v>
      </c>
      <c r="I1141" s="3">
        <v>0.48435571468524397</v>
      </c>
      <c r="J1141" s="3" t="str">
        <f t="shared" si="4"/>
        <v>CNS_Roadmap</v>
      </c>
      <c r="K1141" s="3" t="s">
        <v>851</v>
      </c>
      <c r="L1141" s="3" t="s">
        <v>19</v>
      </c>
    </row>
    <row r="1142" spans="1:12" ht="15.75" customHeight="1" x14ac:dyDescent="0.3">
      <c r="A1142" s="3" t="s">
        <v>494</v>
      </c>
      <c r="B1142" s="5">
        <v>7.5444564532200004E-8</v>
      </c>
      <c r="C1142" s="5">
        <v>1.7254956385800001E-7</v>
      </c>
      <c r="D1142" s="3">
        <v>0.33097076730199998</v>
      </c>
      <c r="E1142" s="3" t="s">
        <v>856</v>
      </c>
      <c r="F1142" s="3" t="s">
        <v>131</v>
      </c>
      <c r="G1142" s="3" t="s">
        <v>241</v>
      </c>
      <c r="H1142" s="3">
        <v>162</v>
      </c>
      <c r="I1142" s="3">
        <v>0.48021036320337429</v>
      </c>
      <c r="J1142" s="3" t="str">
        <f t="shared" si="4"/>
        <v>CNS_Roadmap</v>
      </c>
      <c r="K1142" s="3" t="s">
        <v>851</v>
      </c>
      <c r="L1142" s="3" t="s">
        <v>19</v>
      </c>
    </row>
    <row r="1143" spans="1:12" ht="15.75" customHeight="1" x14ac:dyDescent="0.3">
      <c r="A1143" s="3" t="s">
        <v>525</v>
      </c>
      <c r="B1143" s="5">
        <v>9.2293864991299998E-8</v>
      </c>
      <c r="C1143" s="5">
        <v>2.1129151882100001E-7</v>
      </c>
      <c r="D1143" s="3">
        <v>0.33112523101899999</v>
      </c>
      <c r="E1143" s="3" t="s">
        <v>856</v>
      </c>
      <c r="F1143" s="3" t="s">
        <v>9</v>
      </c>
      <c r="G1143" s="3" t="s">
        <v>239</v>
      </c>
      <c r="H1143" s="3">
        <v>163</v>
      </c>
      <c r="I1143" s="3">
        <v>0.48000772569662448</v>
      </c>
      <c r="J1143" s="3" t="str">
        <f t="shared" si="4"/>
        <v>Other_ENTEX</v>
      </c>
      <c r="K1143" s="3" t="s">
        <v>851</v>
      </c>
      <c r="L1143" s="3" t="s">
        <v>9</v>
      </c>
    </row>
    <row r="1144" spans="1:12" ht="15.75" customHeight="1" x14ac:dyDescent="0.3">
      <c r="A1144" s="3" t="s">
        <v>526</v>
      </c>
      <c r="B1144" s="5">
        <v>2.4079795275899999E-7</v>
      </c>
      <c r="C1144" s="5">
        <v>5.6025036163599997E-7</v>
      </c>
      <c r="D1144" s="3">
        <v>0.33366904243200002</v>
      </c>
      <c r="E1144" s="3" t="s">
        <v>854</v>
      </c>
      <c r="F1144" s="3" t="s">
        <v>51</v>
      </c>
      <c r="G1144" s="3" t="s">
        <v>239</v>
      </c>
      <c r="H1144" s="3">
        <v>164</v>
      </c>
      <c r="I1144" s="3">
        <v>0.4766840849982818</v>
      </c>
      <c r="J1144" s="3" t="str">
        <f t="shared" si="4"/>
        <v>Pancreas_ENTEX</v>
      </c>
      <c r="K1144" s="3" t="s">
        <v>851</v>
      </c>
      <c r="L1144" s="3" t="s">
        <v>9</v>
      </c>
    </row>
    <row r="1145" spans="1:12" ht="15.75" customHeight="1" x14ac:dyDescent="0.3">
      <c r="A1145" s="3" t="s">
        <v>463</v>
      </c>
      <c r="B1145" s="5">
        <v>2.2458369045E-7</v>
      </c>
      <c r="C1145" s="5">
        <v>5.2447567825600003E-7</v>
      </c>
      <c r="D1145" s="3">
        <v>0.33425053381699998</v>
      </c>
      <c r="E1145" s="3" t="s">
        <v>859</v>
      </c>
      <c r="F1145" s="3" t="s">
        <v>9</v>
      </c>
      <c r="G1145" s="3" t="s">
        <v>241</v>
      </c>
      <c r="H1145" s="3">
        <v>165</v>
      </c>
      <c r="I1145" s="3">
        <v>0.47592789047258294</v>
      </c>
      <c r="J1145" s="3" t="str">
        <f t="shared" si="4"/>
        <v>Other_Roadmap</v>
      </c>
      <c r="K1145" s="3" t="s">
        <v>851</v>
      </c>
      <c r="L1145" s="3" t="s">
        <v>9</v>
      </c>
    </row>
    <row r="1146" spans="1:12" ht="15.75" customHeight="1" x14ac:dyDescent="0.3">
      <c r="A1146" s="3" t="s">
        <v>726</v>
      </c>
      <c r="B1146" s="5">
        <v>1.15241274008E-7</v>
      </c>
      <c r="C1146" s="5">
        <v>2.7293623759200002E-7</v>
      </c>
      <c r="D1146" s="3">
        <v>0.33642936673099999</v>
      </c>
      <c r="E1146" s="3" t="s">
        <v>858</v>
      </c>
      <c r="F1146" s="3" t="s">
        <v>131</v>
      </c>
      <c r="G1146" s="3" t="s">
        <v>241</v>
      </c>
      <c r="H1146" s="3">
        <v>166</v>
      </c>
      <c r="I1146" s="3">
        <v>0.47310610189739477</v>
      </c>
      <c r="J1146" s="3" t="str">
        <f t="shared" si="4"/>
        <v>CNS_Roadmap</v>
      </c>
      <c r="K1146" s="3" t="s">
        <v>851</v>
      </c>
      <c r="L1146" s="3" t="s">
        <v>19</v>
      </c>
    </row>
    <row r="1147" spans="1:12" ht="15.75" customHeight="1" x14ac:dyDescent="0.3">
      <c r="A1147" s="3" t="s">
        <v>434</v>
      </c>
      <c r="B1147" s="5">
        <v>2.43784382547E-7</v>
      </c>
      <c r="C1147" s="5">
        <v>5.9558639319199997E-7</v>
      </c>
      <c r="D1147" s="3">
        <v>0.34115306064700002</v>
      </c>
      <c r="E1147" s="3" t="s">
        <v>854</v>
      </c>
      <c r="F1147" s="3" t="s">
        <v>178</v>
      </c>
      <c r="G1147" s="3" t="s">
        <v>241</v>
      </c>
      <c r="H1147" s="3">
        <v>167</v>
      </c>
      <c r="I1147" s="3">
        <v>0.46705072810343423</v>
      </c>
      <c r="J1147" s="3" t="str">
        <f t="shared" si="4"/>
        <v>Musculoskeletal/Connective_Roadmap</v>
      </c>
      <c r="K1147" s="3" t="s">
        <v>851</v>
      </c>
      <c r="L1147" s="3" t="s">
        <v>9</v>
      </c>
    </row>
    <row r="1148" spans="1:12" ht="15.75" customHeight="1" x14ac:dyDescent="0.3">
      <c r="A1148" s="3" t="s">
        <v>534</v>
      </c>
      <c r="B1148" s="5">
        <v>9.9158912160099993E-8</v>
      </c>
      <c r="C1148" s="5">
        <v>2.4228322736199999E-7</v>
      </c>
      <c r="D1148" s="3">
        <v>0.341171285815</v>
      </c>
      <c r="E1148" s="3" t="s">
        <v>854</v>
      </c>
      <c r="F1148" s="3" t="s">
        <v>41</v>
      </c>
      <c r="G1148" s="3" t="s">
        <v>241</v>
      </c>
      <c r="H1148" s="3">
        <v>168</v>
      </c>
      <c r="I1148" s="3">
        <v>0.46702752772977885</v>
      </c>
      <c r="J1148" s="3" t="str">
        <f t="shared" si="4"/>
        <v>Blood/Immune_Roadmap</v>
      </c>
      <c r="K1148" s="3" t="s">
        <v>851</v>
      </c>
      <c r="L1148" s="3" t="s">
        <v>41</v>
      </c>
    </row>
    <row r="1149" spans="1:12" ht="15.75" customHeight="1" x14ac:dyDescent="0.3">
      <c r="A1149" s="3" t="s">
        <v>460</v>
      </c>
      <c r="B1149" s="5">
        <v>6.4100624300700004E-8</v>
      </c>
      <c r="C1149" s="5">
        <v>1.5895186622700001E-7</v>
      </c>
      <c r="D1149" s="3">
        <v>0.343374560976</v>
      </c>
      <c r="E1149" s="3" t="s">
        <v>857</v>
      </c>
      <c r="F1149" s="3" t="s">
        <v>151</v>
      </c>
      <c r="G1149" s="3" t="s">
        <v>241</v>
      </c>
      <c r="H1149" s="3">
        <v>169</v>
      </c>
      <c r="I1149" s="3">
        <v>0.46423188284134165</v>
      </c>
      <c r="J1149" s="3" t="str">
        <f t="shared" si="4"/>
        <v>Digestive_Roadmap</v>
      </c>
      <c r="K1149" s="3" t="s">
        <v>851</v>
      </c>
      <c r="L1149" s="3" t="s">
        <v>9</v>
      </c>
    </row>
    <row r="1150" spans="1:12" ht="15.75" customHeight="1" x14ac:dyDescent="0.3">
      <c r="A1150" s="3" t="s">
        <v>659</v>
      </c>
      <c r="B1150" s="5">
        <v>1.4243504526299999E-7</v>
      </c>
      <c r="C1150" s="5">
        <v>3.5325481639100001E-7</v>
      </c>
      <c r="D1150" s="3">
        <v>0.34339773527</v>
      </c>
      <c r="E1150" s="3" t="s">
        <v>858</v>
      </c>
      <c r="F1150" s="3" t="s">
        <v>51</v>
      </c>
      <c r="G1150" s="3" t="s">
        <v>239</v>
      </c>
      <c r="H1150" s="3">
        <v>170</v>
      </c>
      <c r="I1150" s="3">
        <v>0.46420257336550796</v>
      </c>
      <c r="J1150" s="3" t="str">
        <f t="shared" si="4"/>
        <v>Pancreas_ENTEX</v>
      </c>
      <c r="K1150" s="3" t="s">
        <v>851</v>
      </c>
      <c r="L1150" s="3" t="s">
        <v>9</v>
      </c>
    </row>
    <row r="1151" spans="1:12" ht="15.75" customHeight="1" x14ac:dyDescent="0.3">
      <c r="A1151" s="3" t="s">
        <v>499</v>
      </c>
      <c r="B1151" s="5">
        <v>1.3431641962199999E-7</v>
      </c>
      <c r="C1151" s="5">
        <v>3.3813993798100001E-7</v>
      </c>
      <c r="D1151" s="3">
        <v>0.34560210128300001</v>
      </c>
      <c r="E1151" s="3" t="s">
        <v>854</v>
      </c>
      <c r="F1151" s="3" t="s">
        <v>131</v>
      </c>
      <c r="G1151" s="3" t="s">
        <v>241</v>
      </c>
      <c r="H1151" s="3">
        <v>171</v>
      </c>
      <c r="I1151" s="3">
        <v>0.46142362564673933</v>
      </c>
      <c r="J1151" s="3" t="str">
        <f t="shared" si="4"/>
        <v>CNS_Roadmap</v>
      </c>
      <c r="K1151" s="3" t="s">
        <v>851</v>
      </c>
      <c r="L1151" s="3" t="s">
        <v>19</v>
      </c>
    </row>
    <row r="1152" spans="1:12" ht="15.75" customHeight="1" x14ac:dyDescent="0.3">
      <c r="A1152" s="3" t="s">
        <v>280</v>
      </c>
      <c r="B1152" s="5">
        <v>1.1436849053299999E-7</v>
      </c>
      <c r="C1152" s="5">
        <v>2.9027621263799999E-7</v>
      </c>
      <c r="D1152" s="3">
        <v>0.346790948499</v>
      </c>
      <c r="E1152" s="3" t="s">
        <v>856</v>
      </c>
      <c r="F1152" s="3" t="s">
        <v>41</v>
      </c>
      <c r="G1152" s="3" t="s">
        <v>241</v>
      </c>
      <c r="H1152" s="3">
        <v>172</v>
      </c>
      <c r="I1152" s="3">
        <v>0.45993224645602926</v>
      </c>
      <c r="J1152" s="3" t="str">
        <f t="shared" si="4"/>
        <v>Blood/Immune_Roadmap</v>
      </c>
      <c r="K1152" s="3" t="s">
        <v>851</v>
      </c>
      <c r="L1152" s="3" t="s">
        <v>41</v>
      </c>
    </row>
    <row r="1153" spans="1:12" ht="15.75" customHeight="1" x14ac:dyDescent="0.3">
      <c r="A1153" s="3" t="s">
        <v>501</v>
      </c>
      <c r="B1153" s="5">
        <v>8.2263690659200005E-8</v>
      </c>
      <c r="C1153" s="5">
        <v>2.0903847679999999E-7</v>
      </c>
      <c r="D1153" s="3">
        <v>0.34696265971500001</v>
      </c>
      <c r="E1153" s="3" t="s">
        <v>855</v>
      </c>
      <c r="F1153" s="3" t="s">
        <v>151</v>
      </c>
      <c r="G1153" s="3" t="s">
        <v>241</v>
      </c>
      <c r="H1153" s="3">
        <v>173</v>
      </c>
      <c r="I1153" s="3">
        <v>0.45971726167114429</v>
      </c>
      <c r="J1153" s="3" t="str">
        <f t="shared" si="4"/>
        <v>Digestive_Roadmap</v>
      </c>
      <c r="K1153" s="3" t="s">
        <v>851</v>
      </c>
      <c r="L1153" s="3" t="s">
        <v>9</v>
      </c>
    </row>
    <row r="1154" spans="1:12" ht="15.75" customHeight="1" x14ac:dyDescent="0.3">
      <c r="A1154" s="3" t="s">
        <v>699</v>
      </c>
      <c r="B1154" s="5">
        <v>8.0982428746599994E-8</v>
      </c>
      <c r="C1154" s="5">
        <v>2.0748764637100001E-7</v>
      </c>
      <c r="D1154" s="3">
        <v>0.34815736099299999</v>
      </c>
      <c r="E1154" s="3" t="s">
        <v>856</v>
      </c>
      <c r="F1154" s="3" t="s">
        <v>51</v>
      </c>
      <c r="G1154" s="3" t="s">
        <v>239</v>
      </c>
      <c r="H1154" s="3">
        <v>174</v>
      </c>
      <c r="I1154" s="3">
        <v>0.45822441822545101</v>
      </c>
      <c r="J1154" s="3" t="str">
        <f t="shared" si="4"/>
        <v>Pancreas_ENTEX</v>
      </c>
      <c r="K1154" s="3" t="s">
        <v>851</v>
      </c>
      <c r="L1154" s="3" t="s">
        <v>9</v>
      </c>
    </row>
    <row r="1155" spans="1:12" ht="15.75" customHeight="1" x14ac:dyDescent="0.3">
      <c r="A1155" s="3" t="s">
        <v>356</v>
      </c>
      <c r="B1155" s="5">
        <v>2.19686509768E-8</v>
      </c>
      <c r="C1155" s="5">
        <v>5.7754891932699998E-8</v>
      </c>
      <c r="D1155" s="3">
        <v>0.35183267405200003</v>
      </c>
      <c r="E1155" s="3" t="s">
        <v>855</v>
      </c>
      <c r="F1155" s="3" t="s">
        <v>121</v>
      </c>
      <c r="G1155" s="3" t="s">
        <v>239</v>
      </c>
      <c r="H1155" s="3">
        <v>175</v>
      </c>
      <c r="I1155" s="3">
        <v>0.45366383087754103</v>
      </c>
      <c r="J1155" s="3" t="str">
        <f t="shared" si="4"/>
        <v>Cardiovascular_ENTEX</v>
      </c>
      <c r="K1155" s="3" t="s">
        <v>851</v>
      </c>
      <c r="L1155" s="3" t="s">
        <v>9</v>
      </c>
    </row>
    <row r="1156" spans="1:12" ht="15.75" customHeight="1" x14ac:dyDescent="0.3">
      <c r="A1156" s="3" t="s">
        <v>362</v>
      </c>
      <c r="B1156" s="5">
        <v>1.3063246159199999E-7</v>
      </c>
      <c r="C1156" s="5">
        <v>3.5643205170100002E-7</v>
      </c>
      <c r="D1156" s="3">
        <v>0.356995886323</v>
      </c>
      <c r="E1156" s="3" t="s">
        <v>854</v>
      </c>
      <c r="F1156" s="3" t="s">
        <v>9</v>
      </c>
      <c r="G1156" s="3" t="s">
        <v>241</v>
      </c>
      <c r="H1156" s="3">
        <v>176</v>
      </c>
      <c r="I1156" s="3">
        <v>0.44733678825059286</v>
      </c>
      <c r="J1156" s="3" t="str">
        <f t="shared" si="4"/>
        <v>Other_Roadmap</v>
      </c>
      <c r="K1156" s="3" t="s">
        <v>851</v>
      </c>
      <c r="L1156" s="3" t="s">
        <v>9</v>
      </c>
    </row>
    <row r="1157" spans="1:12" ht="15.75" customHeight="1" x14ac:dyDescent="0.3">
      <c r="A1157" s="3" t="s">
        <v>509</v>
      </c>
      <c r="B1157" s="5">
        <v>4.7403308278299997E-8</v>
      </c>
      <c r="C1157" s="5">
        <v>1.41479926345E-7</v>
      </c>
      <c r="D1157" s="3">
        <v>0.36879246109500002</v>
      </c>
      <c r="E1157" s="3" t="s">
        <v>855</v>
      </c>
      <c r="F1157" s="3" t="s">
        <v>131</v>
      </c>
      <c r="G1157" s="3" t="s">
        <v>241</v>
      </c>
      <c r="H1157" s="3">
        <v>177</v>
      </c>
      <c r="I1157" s="3">
        <v>0.43321796543377078</v>
      </c>
      <c r="J1157" s="3" t="str">
        <f t="shared" si="4"/>
        <v>CNS_Roadmap</v>
      </c>
      <c r="K1157" s="3" t="s">
        <v>851</v>
      </c>
      <c r="L1157" s="3" t="s">
        <v>19</v>
      </c>
    </row>
    <row r="1158" spans="1:12" ht="15.75" customHeight="1" x14ac:dyDescent="0.3">
      <c r="A1158" s="3" t="s">
        <v>556</v>
      </c>
      <c r="B1158" s="5">
        <v>1.42591850575E-7</v>
      </c>
      <c r="C1158" s="5">
        <v>4.2826257182800002E-7</v>
      </c>
      <c r="D1158" s="3">
        <v>0.36958440259100001</v>
      </c>
      <c r="E1158" s="3" t="s">
        <v>854</v>
      </c>
      <c r="F1158" s="3" t="s">
        <v>41</v>
      </c>
      <c r="G1158" s="3" t="s">
        <v>241</v>
      </c>
      <c r="H1158" s="3">
        <v>178</v>
      </c>
      <c r="I1158" s="3">
        <v>0.43228636540538323</v>
      </c>
      <c r="J1158" s="3" t="str">
        <f t="shared" si="4"/>
        <v>Blood/Immune_Roadmap</v>
      </c>
      <c r="K1158" s="3" t="s">
        <v>851</v>
      </c>
      <c r="L1158" s="3" t="s">
        <v>41</v>
      </c>
    </row>
    <row r="1159" spans="1:12" ht="15.75" customHeight="1" x14ac:dyDescent="0.3">
      <c r="A1159" s="3" t="s">
        <v>475</v>
      </c>
      <c r="B1159" s="5">
        <v>7.0390975848300003E-8</v>
      </c>
      <c r="C1159" s="5">
        <v>2.18537942029E-7</v>
      </c>
      <c r="D1159" s="3">
        <v>0.37368863428100002</v>
      </c>
      <c r="E1159" s="3" t="s">
        <v>856</v>
      </c>
      <c r="F1159" s="3" t="s">
        <v>151</v>
      </c>
      <c r="G1159" s="3" t="s">
        <v>241</v>
      </c>
      <c r="H1159" s="3">
        <v>179</v>
      </c>
      <c r="I1159" s="3">
        <v>0.42749011099197048</v>
      </c>
      <c r="J1159" s="3" t="str">
        <f t="shared" si="4"/>
        <v>Digestive_Roadmap</v>
      </c>
      <c r="K1159" s="3" t="s">
        <v>851</v>
      </c>
      <c r="L1159" s="3" t="s">
        <v>9</v>
      </c>
    </row>
    <row r="1160" spans="1:12" ht="15.75" customHeight="1" x14ac:dyDescent="0.3">
      <c r="A1160" s="3" t="s">
        <v>695</v>
      </c>
      <c r="B1160" s="5">
        <v>1.5240164135100001E-7</v>
      </c>
      <c r="C1160" s="5">
        <v>4.7436408621700001E-7</v>
      </c>
      <c r="D1160" s="3">
        <v>0.37400074483200002</v>
      </c>
      <c r="E1160" s="3" t="s">
        <v>854</v>
      </c>
      <c r="F1160" s="3" t="s">
        <v>121</v>
      </c>
      <c r="G1160" s="3" t="s">
        <v>239</v>
      </c>
      <c r="H1160" s="3">
        <v>180</v>
      </c>
      <c r="I1160" s="3">
        <v>0.42712753289014699</v>
      </c>
      <c r="J1160" s="3" t="str">
        <f t="shared" si="4"/>
        <v>Cardiovascular_ENTEX</v>
      </c>
      <c r="K1160" s="3" t="s">
        <v>851</v>
      </c>
      <c r="L1160" s="3" t="s">
        <v>9</v>
      </c>
    </row>
    <row r="1161" spans="1:12" ht="15.75" customHeight="1" x14ac:dyDescent="0.3">
      <c r="A1161" s="3" t="s">
        <v>458</v>
      </c>
      <c r="B1161" s="5">
        <v>4.2828873554200001E-8</v>
      </c>
      <c r="C1161" s="5">
        <v>1.3384529948299999E-7</v>
      </c>
      <c r="D1161" s="3">
        <v>0.374488759349</v>
      </c>
      <c r="E1161" s="3" t="s">
        <v>857</v>
      </c>
      <c r="F1161" s="3" t="s">
        <v>41</v>
      </c>
      <c r="G1161" s="3" t="s">
        <v>241</v>
      </c>
      <c r="H1161" s="3">
        <v>181</v>
      </c>
      <c r="I1161" s="3">
        <v>0.42656121354787091</v>
      </c>
      <c r="J1161" s="3" t="str">
        <f t="shared" si="4"/>
        <v>Blood/Immune_Roadmap</v>
      </c>
      <c r="K1161" s="3" t="s">
        <v>851</v>
      </c>
      <c r="L1161" s="3" t="s">
        <v>41</v>
      </c>
    </row>
    <row r="1162" spans="1:12" ht="15.75" customHeight="1" x14ac:dyDescent="0.3">
      <c r="A1162" s="3" t="s">
        <v>408</v>
      </c>
      <c r="B1162" s="5">
        <v>4.6327932334700001E-8</v>
      </c>
      <c r="C1162" s="5">
        <v>1.4489865463700001E-7</v>
      </c>
      <c r="D1162" s="3">
        <v>0.37458785393400001</v>
      </c>
      <c r="E1162" s="3" t="s">
        <v>856</v>
      </c>
      <c r="F1162" s="3" t="s">
        <v>51</v>
      </c>
      <c r="G1162" s="3" t="s">
        <v>239</v>
      </c>
      <c r="H1162" s="3">
        <v>182</v>
      </c>
      <c r="I1162" s="3">
        <v>0.4264463087946323</v>
      </c>
      <c r="J1162" s="3" t="str">
        <f t="shared" si="4"/>
        <v>Pancreas_ENTEX</v>
      </c>
      <c r="K1162" s="3" t="s">
        <v>851</v>
      </c>
      <c r="L1162" s="3" t="s">
        <v>9</v>
      </c>
    </row>
    <row r="1163" spans="1:12" ht="15.75" customHeight="1" x14ac:dyDescent="0.3">
      <c r="A1163" s="3" t="s">
        <v>453</v>
      </c>
      <c r="B1163" s="5">
        <v>4.3378606801499997E-8</v>
      </c>
      <c r="C1163" s="5">
        <v>1.3722816836400001E-7</v>
      </c>
      <c r="D1163" s="3">
        <v>0.37596113861000002</v>
      </c>
      <c r="E1163" s="3" t="s">
        <v>857</v>
      </c>
      <c r="F1163" s="3" t="s">
        <v>151</v>
      </c>
      <c r="G1163" s="3" t="s">
        <v>239</v>
      </c>
      <c r="H1163" s="3">
        <v>183</v>
      </c>
      <c r="I1163" s="3">
        <v>0.42485704379433409</v>
      </c>
      <c r="J1163" s="3" t="str">
        <f t="shared" si="4"/>
        <v>Digestive_ENTEX</v>
      </c>
      <c r="K1163" s="3" t="s">
        <v>851</v>
      </c>
      <c r="L1163" s="3" t="s">
        <v>9</v>
      </c>
    </row>
    <row r="1164" spans="1:12" ht="15.75" customHeight="1" x14ac:dyDescent="0.3">
      <c r="A1164" s="3" t="s">
        <v>625</v>
      </c>
      <c r="B1164" s="5">
        <v>3.5022967151099999E-8</v>
      </c>
      <c r="C1164" s="5">
        <v>1.11799581887E-7</v>
      </c>
      <c r="D1164" s="3">
        <v>0.37703942771400001</v>
      </c>
      <c r="E1164" s="3" t="s">
        <v>855</v>
      </c>
      <c r="F1164" s="3" t="s">
        <v>131</v>
      </c>
      <c r="G1164" s="3" t="s">
        <v>241</v>
      </c>
      <c r="H1164" s="3">
        <v>184</v>
      </c>
      <c r="I1164" s="3">
        <v>0.42361323243800397</v>
      </c>
      <c r="J1164" s="3" t="str">
        <f t="shared" si="4"/>
        <v>CNS_Roadmap</v>
      </c>
      <c r="K1164" s="3" t="s">
        <v>851</v>
      </c>
      <c r="L1164" s="3" t="s">
        <v>19</v>
      </c>
    </row>
    <row r="1165" spans="1:12" ht="15.75" customHeight="1" x14ac:dyDescent="0.3">
      <c r="A1165" s="3" t="s">
        <v>653</v>
      </c>
      <c r="B1165" s="5">
        <v>1.1522833764400001E-7</v>
      </c>
      <c r="C1165" s="5">
        <v>3.6886994777999999E-7</v>
      </c>
      <c r="D1165" s="3">
        <v>0.37737510838299998</v>
      </c>
      <c r="E1165" s="3" t="s">
        <v>859</v>
      </c>
      <c r="F1165" s="3" t="s">
        <v>131</v>
      </c>
      <c r="G1165" s="3" t="s">
        <v>241</v>
      </c>
      <c r="H1165" s="3">
        <v>185</v>
      </c>
      <c r="I1165" s="3">
        <v>0.42322674923845283</v>
      </c>
      <c r="J1165" s="3" t="str">
        <f t="shared" si="4"/>
        <v>CNS_Roadmap</v>
      </c>
      <c r="K1165" s="3" t="s">
        <v>851</v>
      </c>
      <c r="L1165" s="3" t="s">
        <v>19</v>
      </c>
    </row>
    <row r="1166" spans="1:12" ht="15.75" customHeight="1" x14ac:dyDescent="0.3">
      <c r="A1166" s="3" t="s">
        <v>637</v>
      </c>
      <c r="B1166" s="5">
        <v>3.0841463767600001E-8</v>
      </c>
      <c r="C1166" s="5">
        <v>1.00343881831E-7</v>
      </c>
      <c r="D1166" s="3">
        <v>0.379285564332</v>
      </c>
      <c r="E1166" s="3" t="s">
        <v>857</v>
      </c>
      <c r="F1166" s="3" t="s">
        <v>41</v>
      </c>
      <c r="G1166" s="3" t="s">
        <v>241</v>
      </c>
      <c r="H1166" s="3">
        <v>186</v>
      </c>
      <c r="I1166" s="3">
        <v>0.4210336862986841</v>
      </c>
      <c r="J1166" s="3" t="str">
        <f t="shared" si="4"/>
        <v>Blood/Immune_Roadmap</v>
      </c>
      <c r="K1166" s="3" t="s">
        <v>851</v>
      </c>
      <c r="L1166" s="3" t="s">
        <v>41</v>
      </c>
    </row>
    <row r="1167" spans="1:12" ht="15.75" customHeight="1" x14ac:dyDescent="0.3">
      <c r="A1167" s="3" t="s">
        <v>705</v>
      </c>
      <c r="B1167" s="5">
        <v>6.1600949068699994E-8</v>
      </c>
      <c r="C1167" s="5">
        <v>2.2281193610500001E-7</v>
      </c>
      <c r="D1167" s="3">
        <v>0.39109331990599999</v>
      </c>
      <c r="E1167" s="3" t="s">
        <v>856</v>
      </c>
      <c r="F1167" s="3" t="s">
        <v>131</v>
      </c>
      <c r="G1167" s="3" t="s">
        <v>241</v>
      </c>
      <c r="H1167" s="3">
        <v>187</v>
      </c>
      <c r="I1167" s="3">
        <v>0.40771960197867757</v>
      </c>
      <c r="J1167" s="3" t="str">
        <f t="shared" si="4"/>
        <v>CNS_Roadmap</v>
      </c>
      <c r="K1167" s="3" t="s">
        <v>851</v>
      </c>
      <c r="L1167" s="3" t="s">
        <v>19</v>
      </c>
    </row>
    <row r="1168" spans="1:12" ht="15.75" customHeight="1" x14ac:dyDescent="0.3">
      <c r="A1168" s="3" t="s">
        <v>311</v>
      </c>
      <c r="B1168" s="5">
        <v>4.1069374685899999E-8</v>
      </c>
      <c r="C1168" s="5">
        <v>1.5455248936100001E-7</v>
      </c>
      <c r="D1168" s="3">
        <v>0.39522322551099998</v>
      </c>
      <c r="E1168" s="3" t="s">
        <v>855</v>
      </c>
      <c r="F1168" s="3" t="s">
        <v>9</v>
      </c>
      <c r="G1168" s="3" t="s">
        <v>241</v>
      </c>
      <c r="H1168" s="3">
        <v>188</v>
      </c>
      <c r="I1168" s="3">
        <v>0.40315754177953783</v>
      </c>
      <c r="J1168" s="3" t="str">
        <f t="shared" si="4"/>
        <v>Other_Roadmap</v>
      </c>
      <c r="K1168" s="3" t="s">
        <v>851</v>
      </c>
      <c r="L1168" s="3" t="s">
        <v>9</v>
      </c>
    </row>
    <row r="1169" spans="1:12" ht="15.75" customHeight="1" x14ac:dyDescent="0.3">
      <c r="A1169" s="3" t="s">
        <v>438</v>
      </c>
      <c r="B1169" s="5">
        <v>1.4651474739299999E-7</v>
      </c>
      <c r="C1169" s="5">
        <v>5.7479686359999996E-7</v>
      </c>
      <c r="D1169" s="3">
        <v>0.39940082195900001</v>
      </c>
      <c r="E1169" s="3" t="s">
        <v>854</v>
      </c>
      <c r="F1169" s="3" t="s">
        <v>178</v>
      </c>
      <c r="G1169" s="3" t="s">
        <v>241</v>
      </c>
      <c r="H1169" s="3">
        <v>189</v>
      </c>
      <c r="I1169" s="3">
        <v>0.39859104569493381</v>
      </c>
      <c r="J1169" s="3" t="str">
        <f t="shared" si="4"/>
        <v>Musculoskeletal/Connective_Roadmap</v>
      </c>
      <c r="K1169" s="3" t="s">
        <v>851</v>
      </c>
      <c r="L1169" s="3" t="s">
        <v>9</v>
      </c>
    </row>
    <row r="1170" spans="1:12" ht="15.75" customHeight="1" x14ac:dyDescent="0.3">
      <c r="A1170" s="3" t="s">
        <v>342</v>
      </c>
      <c r="B1170" s="5">
        <v>3.1635768078399998E-8</v>
      </c>
      <c r="C1170" s="5">
        <v>1.2783332718300001E-7</v>
      </c>
      <c r="D1170" s="3">
        <v>0.40226966644599998</v>
      </c>
      <c r="E1170" s="3" t="s">
        <v>856</v>
      </c>
      <c r="F1170" s="3" t="s">
        <v>41</v>
      </c>
      <c r="G1170" s="3" t="s">
        <v>241</v>
      </c>
      <c r="H1170" s="3">
        <v>190</v>
      </c>
      <c r="I1170" s="3">
        <v>0.3954827146119208</v>
      </c>
      <c r="J1170" s="3" t="str">
        <f t="shared" si="4"/>
        <v>Blood/Immune_Roadmap</v>
      </c>
      <c r="K1170" s="3" t="s">
        <v>851</v>
      </c>
      <c r="L1170" s="3" t="s">
        <v>41</v>
      </c>
    </row>
    <row r="1171" spans="1:12" ht="15.75" customHeight="1" x14ac:dyDescent="0.3">
      <c r="A1171" s="3" t="s">
        <v>643</v>
      </c>
      <c r="B1171" s="5">
        <v>4.1065504929799997E-8</v>
      </c>
      <c r="C1171" s="5">
        <v>1.6839056098899999E-7</v>
      </c>
      <c r="D1171" s="3">
        <v>0.40366552490000002</v>
      </c>
      <c r="E1171" s="3" t="s">
        <v>855</v>
      </c>
      <c r="F1171" s="3" t="s">
        <v>41</v>
      </c>
      <c r="G1171" s="3" t="s">
        <v>241</v>
      </c>
      <c r="H1171" s="3">
        <v>191</v>
      </c>
      <c r="I1171" s="3">
        <v>0.39397833997544807</v>
      </c>
      <c r="J1171" s="3" t="str">
        <f t="shared" si="4"/>
        <v>Blood/Immune_Roadmap</v>
      </c>
      <c r="K1171" s="3" t="s">
        <v>851</v>
      </c>
      <c r="L1171" s="3" t="s">
        <v>41</v>
      </c>
    </row>
    <row r="1172" spans="1:12" ht="15.75" customHeight="1" x14ac:dyDescent="0.3">
      <c r="A1172" s="3" t="s">
        <v>615</v>
      </c>
      <c r="B1172" s="5">
        <v>1.1531061890000001E-7</v>
      </c>
      <c r="C1172" s="5">
        <v>4.8133362950199997E-7</v>
      </c>
      <c r="D1172" s="3">
        <v>0.40533380835600002</v>
      </c>
      <c r="E1172" s="3" t="s">
        <v>854</v>
      </c>
      <c r="F1172" s="3" t="s">
        <v>131</v>
      </c>
      <c r="G1172" s="3" t="s">
        <v>241</v>
      </c>
      <c r="H1172" s="3">
        <v>192</v>
      </c>
      <c r="I1172" s="3">
        <v>0.39218717082011234</v>
      </c>
      <c r="J1172" s="3" t="str">
        <f t="shared" si="4"/>
        <v>CNS_Roadmap</v>
      </c>
      <c r="K1172" s="3" t="s">
        <v>851</v>
      </c>
      <c r="L1172" s="3" t="s">
        <v>19</v>
      </c>
    </row>
    <row r="1173" spans="1:12" ht="15.75" customHeight="1" x14ac:dyDescent="0.3">
      <c r="A1173" s="3" t="s">
        <v>681</v>
      </c>
      <c r="B1173" s="5">
        <v>2.5521856829599999E-8</v>
      </c>
      <c r="C1173" s="5">
        <v>1.08809001316E-7</v>
      </c>
      <c r="D1173" s="3">
        <v>0.407276493824</v>
      </c>
      <c r="E1173" s="3" t="s">
        <v>857</v>
      </c>
      <c r="F1173" s="3" t="s">
        <v>41</v>
      </c>
      <c r="G1173" s="3" t="s">
        <v>241</v>
      </c>
      <c r="H1173" s="3">
        <v>193</v>
      </c>
      <c r="I1173" s="3">
        <v>0.39011065472401751</v>
      </c>
      <c r="J1173" s="3" t="str">
        <f t="shared" si="4"/>
        <v>Blood/Immune_Roadmap</v>
      </c>
      <c r="K1173" s="3" t="s">
        <v>851</v>
      </c>
      <c r="L1173" s="3" t="s">
        <v>41</v>
      </c>
    </row>
    <row r="1174" spans="1:12" ht="15.75" customHeight="1" x14ac:dyDescent="0.3">
      <c r="A1174" s="3" t="s">
        <v>376</v>
      </c>
      <c r="B1174" s="5">
        <v>4.5158580016700002E-8</v>
      </c>
      <c r="C1174" s="5">
        <v>1.97408065798E-7</v>
      </c>
      <c r="D1174" s="3">
        <v>0.40952869181399998</v>
      </c>
      <c r="E1174" s="3" t="s">
        <v>857</v>
      </c>
      <c r="F1174" s="3" t="s">
        <v>131</v>
      </c>
      <c r="G1174" s="3" t="s">
        <v>241</v>
      </c>
      <c r="H1174" s="3">
        <v>194</v>
      </c>
      <c r="I1174" s="3">
        <v>0.38771566591825374</v>
      </c>
      <c r="J1174" s="3" t="str">
        <f t="shared" si="4"/>
        <v>CNS_Roadmap</v>
      </c>
      <c r="K1174" s="3" t="s">
        <v>851</v>
      </c>
      <c r="L1174" s="3" t="s">
        <v>19</v>
      </c>
    </row>
    <row r="1175" spans="1:12" ht="15.75" customHeight="1" x14ac:dyDescent="0.3">
      <c r="A1175" s="3" t="s">
        <v>409</v>
      </c>
      <c r="B1175" s="5">
        <v>2.21985701576E-8</v>
      </c>
      <c r="C1175" s="5">
        <v>1.0402052347099999E-7</v>
      </c>
      <c r="D1175" s="3">
        <v>0.41550527672699999</v>
      </c>
      <c r="E1175" s="3" t="s">
        <v>855</v>
      </c>
      <c r="F1175" s="3" t="s">
        <v>51</v>
      </c>
      <c r="G1175" s="3" t="s">
        <v>239</v>
      </c>
      <c r="H1175" s="3">
        <v>195</v>
      </c>
      <c r="I1175" s="3">
        <v>0.38142345650353549</v>
      </c>
      <c r="J1175" s="3" t="str">
        <f t="shared" si="4"/>
        <v>Pancreas_ENTEX</v>
      </c>
      <c r="K1175" s="3" t="s">
        <v>851</v>
      </c>
      <c r="L1175" s="3" t="s">
        <v>9</v>
      </c>
    </row>
    <row r="1176" spans="1:12" ht="15.75" customHeight="1" x14ac:dyDescent="0.3">
      <c r="A1176" s="3" t="s">
        <v>272</v>
      </c>
      <c r="B1176" s="5">
        <v>2.8401943612099998E-8</v>
      </c>
      <c r="C1176" s="5">
        <v>1.3364412906600001E-7</v>
      </c>
      <c r="D1176" s="3">
        <v>0.41585099958100002</v>
      </c>
      <c r="E1176" s="3" t="s">
        <v>856</v>
      </c>
      <c r="F1176" s="3" t="s">
        <v>9</v>
      </c>
      <c r="G1176" s="3" t="s">
        <v>241</v>
      </c>
      <c r="H1176" s="3">
        <v>196</v>
      </c>
      <c r="I1176" s="3">
        <v>0.38106225026574303</v>
      </c>
      <c r="J1176" s="3" t="str">
        <f t="shared" si="4"/>
        <v>Other_Roadmap</v>
      </c>
      <c r="K1176" s="3" t="s">
        <v>851</v>
      </c>
      <c r="L1176" s="3" t="s">
        <v>9</v>
      </c>
    </row>
    <row r="1177" spans="1:12" ht="15.75" customHeight="1" x14ac:dyDescent="0.3">
      <c r="A1177" s="3" t="s">
        <v>401</v>
      </c>
      <c r="B1177" s="5">
        <v>2.2973667193599999E-8</v>
      </c>
      <c r="C1177" s="5">
        <v>1.09762257865E-7</v>
      </c>
      <c r="D1177" s="3">
        <v>0.417105508879</v>
      </c>
      <c r="E1177" s="3" t="s">
        <v>855</v>
      </c>
      <c r="F1177" s="3" t="s">
        <v>9</v>
      </c>
      <c r="G1177" s="3" t="s">
        <v>239</v>
      </c>
      <c r="H1177" s="3">
        <v>197</v>
      </c>
      <c r="I1177" s="3">
        <v>0.3797540742156601</v>
      </c>
      <c r="J1177" s="3" t="str">
        <f t="shared" si="4"/>
        <v>Other_ENTEX</v>
      </c>
      <c r="K1177" s="3" t="s">
        <v>851</v>
      </c>
      <c r="L1177" s="3" t="s">
        <v>9</v>
      </c>
    </row>
    <row r="1178" spans="1:12" ht="15.75" customHeight="1" x14ac:dyDescent="0.3">
      <c r="A1178" s="3" t="s">
        <v>613</v>
      </c>
      <c r="B1178" s="5">
        <v>9.2531520383400004E-8</v>
      </c>
      <c r="C1178" s="5">
        <v>4.45866891159E-7</v>
      </c>
      <c r="D1178" s="3">
        <v>0.41779731357</v>
      </c>
      <c r="E1178" s="3" t="s">
        <v>856</v>
      </c>
      <c r="F1178" s="3" t="s">
        <v>41</v>
      </c>
      <c r="G1178" s="3" t="s">
        <v>241</v>
      </c>
      <c r="H1178" s="3">
        <v>198</v>
      </c>
      <c r="I1178" s="3">
        <v>0.37903435685325915</v>
      </c>
      <c r="J1178" s="3" t="str">
        <f t="shared" si="4"/>
        <v>Blood/Immune_Roadmap</v>
      </c>
      <c r="K1178" s="3" t="s">
        <v>851</v>
      </c>
      <c r="L1178" s="3" t="s">
        <v>41</v>
      </c>
    </row>
    <row r="1179" spans="1:12" ht="15.75" customHeight="1" x14ac:dyDescent="0.3">
      <c r="A1179" s="3" t="s">
        <v>728</v>
      </c>
      <c r="B1179" s="5">
        <v>5.8850940079100002E-8</v>
      </c>
      <c r="C1179" s="5">
        <v>2.8510735145500002E-7</v>
      </c>
      <c r="D1179" s="3">
        <v>0.41823268412499998</v>
      </c>
      <c r="E1179" s="3" t="s">
        <v>858</v>
      </c>
      <c r="F1179" s="3" t="s">
        <v>131</v>
      </c>
      <c r="G1179" s="3" t="s">
        <v>241</v>
      </c>
      <c r="H1179" s="3">
        <v>199</v>
      </c>
      <c r="I1179" s="3">
        <v>0.37858203086679193</v>
      </c>
      <c r="J1179" s="3" t="str">
        <f t="shared" si="4"/>
        <v>CNS_Roadmap</v>
      </c>
      <c r="K1179" s="3" t="s">
        <v>851</v>
      </c>
      <c r="L1179" s="3" t="s">
        <v>19</v>
      </c>
    </row>
    <row r="1180" spans="1:12" ht="15.75" customHeight="1" x14ac:dyDescent="0.3">
      <c r="A1180" s="3" t="s">
        <v>367</v>
      </c>
      <c r="B1180" s="5">
        <v>2.0965903344499999E-8</v>
      </c>
      <c r="C1180" s="5">
        <v>1.02305352369E-7</v>
      </c>
      <c r="D1180" s="3">
        <v>0.418811622913</v>
      </c>
      <c r="E1180" s="3" t="s">
        <v>856</v>
      </c>
      <c r="F1180" s="3" t="s">
        <v>178</v>
      </c>
      <c r="G1180" s="3" t="s">
        <v>241</v>
      </c>
      <c r="H1180" s="3">
        <v>200</v>
      </c>
      <c r="I1180" s="3">
        <v>0.37798127423069344</v>
      </c>
      <c r="J1180" s="3" t="str">
        <f t="shared" si="4"/>
        <v>Musculoskeletal/Connective_Roadmap</v>
      </c>
      <c r="K1180" s="3" t="s">
        <v>851</v>
      </c>
      <c r="L1180" s="3" t="s">
        <v>9</v>
      </c>
    </row>
    <row r="1181" spans="1:12" ht="15.75" customHeight="1" x14ac:dyDescent="0.3">
      <c r="A1181" s="3" t="s">
        <v>372</v>
      </c>
      <c r="B1181" s="5">
        <v>5.84217635133E-8</v>
      </c>
      <c r="C1181" s="5">
        <v>2.8606606721800002E-7</v>
      </c>
      <c r="D1181" s="3">
        <v>0.41908894591599999</v>
      </c>
      <c r="E1181" s="3" t="s">
        <v>857</v>
      </c>
      <c r="F1181" s="3" t="s">
        <v>9</v>
      </c>
      <c r="G1181" s="3" t="s">
        <v>239</v>
      </c>
      <c r="H1181" s="3">
        <v>201</v>
      </c>
      <c r="I1181" s="3">
        <v>0.37769379416733972</v>
      </c>
      <c r="J1181" s="3" t="str">
        <f t="shared" si="4"/>
        <v>Other_ENTEX</v>
      </c>
      <c r="K1181" s="3" t="s">
        <v>851</v>
      </c>
      <c r="L1181" s="3" t="s">
        <v>9</v>
      </c>
    </row>
    <row r="1182" spans="1:12" ht="15.75" customHeight="1" x14ac:dyDescent="0.3">
      <c r="A1182" s="3" t="s">
        <v>454</v>
      </c>
      <c r="B1182" s="5">
        <v>4.3846798252099998E-8</v>
      </c>
      <c r="C1182" s="5">
        <v>2.21761627839E-7</v>
      </c>
      <c r="D1182" s="3">
        <v>0.42163191308699999</v>
      </c>
      <c r="E1182" s="3" t="s">
        <v>855</v>
      </c>
      <c r="F1182" s="3" t="s">
        <v>860</v>
      </c>
      <c r="G1182" s="3" t="s">
        <v>241</v>
      </c>
      <c r="H1182" s="3">
        <v>202</v>
      </c>
      <c r="I1182" s="3">
        <v>0.37506652504158267</v>
      </c>
      <c r="J1182" s="3" t="str">
        <f t="shared" si="4"/>
        <v>Lung_Musculoskeletal/Connective_Roadmap</v>
      </c>
      <c r="K1182" s="3" t="s">
        <v>851</v>
      </c>
      <c r="L1182" s="3" t="s">
        <v>70</v>
      </c>
    </row>
    <row r="1183" spans="1:12" ht="15.75" customHeight="1" x14ac:dyDescent="0.3">
      <c r="A1183" s="3" t="s">
        <v>365</v>
      </c>
      <c r="B1183" s="5">
        <v>3.5962029136099997E-8</v>
      </c>
      <c r="C1183" s="5">
        <v>1.95426800801E-7</v>
      </c>
      <c r="D1183" s="3">
        <v>0.42699970697700002</v>
      </c>
      <c r="E1183" s="3" t="s">
        <v>856</v>
      </c>
      <c r="F1183" s="3" t="s">
        <v>151</v>
      </c>
      <c r="G1183" s="3" t="s">
        <v>239</v>
      </c>
      <c r="H1183" s="3">
        <v>203</v>
      </c>
      <c r="I1183" s="3">
        <v>0.36957242300381837</v>
      </c>
      <c r="J1183" s="3" t="str">
        <f t="shared" si="4"/>
        <v>Digestive_ENTEX</v>
      </c>
      <c r="K1183" s="3" t="s">
        <v>851</v>
      </c>
      <c r="L1183" s="3" t="s">
        <v>9</v>
      </c>
    </row>
    <row r="1184" spans="1:12" ht="15.75" customHeight="1" x14ac:dyDescent="0.3">
      <c r="A1184" s="3" t="s">
        <v>528</v>
      </c>
      <c r="B1184" s="5">
        <v>5.2305578385700003E-8</v>
      </c>
      <c r="C1184" s="5">
        <v>2.89824625377E-7</v>
      </c>
      <c r="D1184" s="3">
        <v>0.428390545028</v>
      </c>
      <c r="E1184" s="3" t="s">
        <v>854</v>
      </c>
      <c r="F1184" s="3" t="s">
        <v>41</v>
      </c>
      <c r="G1184" s="3" t="s">
        <v>241</v>
      </c>
      <c r="H1184" s="3">
        <v>204</v>
      </c>
      <c r="I1184" s="3">
        <v>0.36816012301170409</v>
      </c>
      <c r="J1184" s="3" t="str">
        <f t="shared" si="4"/>
        <v>Blood/Immune_Roadmap</v>
      </c>
      <c r="K1184" s="3" t="s">
        <v>851</v>
      </c>
      <c r="L1184" s="3" t="s">
        <v>41</v>
      </c>
    </row>
    <row r="1185" spans="1:12" ht="15.75" customHeight="1" x14ac:dyDescent="0.3">
      <c r="A1185" s="3" t="s">
        <v>513</v>
      </c>
      <c r="B1185" s="5">
        <v>5.8522394922000001E-8</v>
      </c>
      <c r="C1185" s="5">
        <v>3.5141071167000002E-7</v>
      </c>
      <c r="D1185" s="3">
        <v>0.43386773343200002</v>
      </c>
      <c r="E1185" s="3" t="s">
        <v>859</v>
      </c>
      <c r="F1185" s="3" t="s">
        <v>151</v>
      </c>
      <c r="G1185" s="3" t="s">
        <v>241</v>
      </c>
      <c r="H1185" s="3">
        <v>205</v>
      </c>
      <c r="I1185" s="3">
        <v>0.36264264697495302</v>
      </c>
      <c r="J1185" s="3" t="str">
        <f t="shared" si="4"/>
        <v>Digestive_Roadmap</v>
      </c>
      <c r="K1185" s="3" t="s">
        <v>851</v>
      </c>
      <c r="L1185" s="3" t="s">
        <v>9</v>
      </c>
    </row>
    <row r="1186" spans="1:12" ht="15.75" customHeight="1" x14ac:dyDescent="0.3">
      <c r="A1186" s="3" t="s">
        <v>504</v>
      </c>
      <c r="B1186" s="5">
        <v>6.1924647354E-8</v>
      </c>
      <c r="C1186" s="5">
        <v>3.7837567303699999E-7</v>
      </c>
      <c r="D1186" s="3">
        <v>0.43499973213900001</v>
      </c>
      <c r="E1186" s="3" t="s">
        <v>854</v>
      </c>
      <c r="F1186" s="3" t="s">
        <v>131</v>
      </c>
      <c r="G1186" s="3" t="s">
        <v>241</v>
      </c>
      <c r="H1186" s="3">
        <v>206</v>
      </c>
      <c r="I1186" s="3">
        <v>0.3615110104720064</v>
      </c>
      <c r="J1186" s="3" t="str">
        <f t="shared" si="4"/>
        <v>CNS_Roadmap</v>
      </c>
      <c r="K1186" s="3" t="s">
        <v>851</v>
      </c>
      <c r="L1186" s="3" t="s">
        <v>19</v>
      </c>
    </row>
    <row r="1187" spans="1:12" ht="15.75" customHeight="1" x14ac:dyDescent="0.3">
      <c r="A1187" s="3" t="s">
        <v>469</v>
      </c>
      <c r="B1187" s="5">
        <v>1.3747284870400001E-8</v>
      </c>
      <c r="C1187" s="5">
        <v>8.4856093919899998E-8</v>
      </c>
      <c r="D1187" s="3">
        <v>0.43565015374999999</v>
      </c>
      <c r="E1187" s="3" t="s">
        <v>855</v>
      </c>
      <c r="F1187" s="3" t="s">
        <v>9</v>
      </c>
      <c r="G1187" s="3" t="s">
        <v>239</v>
      </c>
      <c r="H1187" s="3">
        <v>207</v>
      </c>
      <c r="I1187" s="3">
        <v>0.36086212835832404</v>
      </c>
      <c r="J1187" s="3" t="str">
        <f t="shared" si="4"/>
        <v>Other_ENTEX</v>
      </c>
      <c r="K1187" s="3" t="s">
        <v>851</v>
      </c>
      <c r="L1187" s="3" t="s">
        <v>9</v>
      </c>
    </row>
    <row r="1188" spans="1:12" ht="15.75" customHeight="1" x14ac:dyDescent="0.3">
      <c r="A1188" s="3" t="s">
        <v>326</v>
      </c>
      <c r="B1188" s="5">
        <v>1.9505732892299999E-8</v>
      </c>
      <c r="C1188" s="5">
        <v>1.3079877894999999E-7</v>
      </c>
      <c r="D1188" s="3">
        <v>0.44072639875300001</v>
      </c>
      <c r="E1188" s="3" t="s">
        <v>856</v>
      </c>
      <c r="F1188" s="3" t="s">
        <v>9</v>
      </c>
      <c r="G1188" s="3" t="s">
        <v>241</v>
      </c>
      <c r="H1188" s="3">
        <v>208</v>
      </c>
      <c r="I1188" s="3">
        <v>0.35583093521872117</v>
      </c>
      <c r="J1188" s="3" t="str">
        <f t="shared" si="4"/>
        <v>Other_Roadmap</v>
      </c>
      <c r="K1188" s="3" t="s">
        <v>851</v>
      </c>
      <c r="L1188" s="3" t="s">
        <v>9</v>
      </c>
    </row>
    <row r="1189" spans="1:12" ht="15.75" customHeight="1" x14ac:dyDescent="0.3">
      <c r="A1189" s="3" t="s">
        <v>488</v>
      </c>
      <c r="B1189" s="5">
        <v>1.18054549449E-8</v>
      </c>
      <c r="C1189" s="5">
        <v>8.4051399361200002E-8</v>
      </c>
      <c r="D1189" s="3">
        <v>0.44415017884199998</v>
      </c>
      <c r="E1189" s="3" t="s">
        <v>857</v>
      </c>
      <c r="F1189" s="3" t="s">
        <v>9</v>
      </c>
      <c r="G1189" s="3" t="s">
        <v>239</v>
      </c>
      <c r="H1189" s="3">
        <v>209</v>
      </c>
      <c r="I1189" s="3">
        <v>0.35247015868149018</v>
      </c>
      <c r="J1189" s="3" t="str">
        <f t="shared" si="4"/>
        <v>Other_ENTEX</v>
      </c>
      <c r="K1189" s="3" t="s">
        <v>851</v>
      </c>
      <c r="L1189" s="3" t="s">
        <v>9</v>
      </c>
    </row>
    <row r="1190" spans="1:12" ht="15.75" customHeight="1" x14ac:dyDescent="0.3">
      <c r="A1190" s="3" t="s">
        <v>558</v>
      </c>
      <c r="B1190" s="5">
        <v>4.11436261748E-8</v>
      </c>
      <c r="C1190" s="5">
        <v>2.93303075251E-7</v>
      </c>
      <c r="D1190" s="3">
        <v>0.44422063440100001</v>
      </c>
      <c r="E1190" s="3" t="s">
        <v>859</v>
      </c>
      <c r="F1190" s="3" t="s">
        <v>80</v>
      </c>
      <c r="G1190" s="3" t="s">
        <v>241</v>
      </c>
      <c r="H1190" s="3">
        <v>210</v>
      </c>
      <c r="I1190" s="3">
        <v>0.35240127199565779</v>
      </c>
      <c r="J1190" s="3" t="str">
        <f t="shared" si="4"/>
        <v>Adipose_Roadmap</v>
      </c>
      <c r="K1190" s="3" t="s">
        <v>851</v>
      </c>
      <c r="L1190" s="3" t="s">
        <v>9</v>
      </c>
    </row>
    <row r="1191" spans="1:12" ht="15.75" customHeight="1" x14ac:dyDescent="0.3">
      <c r="A1191" s="3" t="s">
        <v>338</v>
      </c>
      <c r="B1191" s="5">
        <v>2.7082575127799999E-8</v>
      </c>
      <c r="C1191" s="5">
        <v>1.95908836251E-7</v>
      </c>
      <c r="D1191" s="3">
        <v>0.44502509401700002</v>
      </c>
      <c r="E1191" s="3" t="s">
        <v>854</v>
      </c>
      <c r="F1191" s="3" t="s">
        <v>178</v>
      </c>
      <c r="G1191" s="3" t="s">
        <v>239</v>
      </c>
      <c r="H1191" s="3">
        <v>211</v>
      </c>
      <c r="I1191" s="3">
        <v>0.35161549938796016</v>
      </c>
      <c r="J1191" s="3" t="str">
        <f t="shared" si="4"/>
        <v>Musculoskeletal/Connective_ENTEX</v>
      </c>
      <c r="K1191" s="3" t="s">
        <v>851</v>
      </c>
      <c r="L1191" s="3" t="s">
        <v>9</v>
      </c>
    </row>
    <row r="1192" spans="1:12" ht="15.75" customHeight="1" x14ac:dyDescent="0.3">
      <c r="A1192" s="3" t="s">
        <v>369</v>
      </c>
      <c r="B1192" s="5">
        <v>3.1468647244200001E-8</v>
      </c>
      <c r="C1192" s="5">
        <v>2.32865688074E-7</v>
      </c>
      <c r="D1192" s="3">
        <v>0.44625198757899998</v>
      </c>
      <c r="E1192" s="3" t="s">
        <v>858</v>
      </c>
      <c r="F1192" s="3" t="s">
        <v>9</v>
      </c>
      <c r="G1192" s="3" t="s">
        <v>241</v>
      </c>
      <c r="H1192" s="3">
        <v>212</v>
      </c>
      <c r="I1192" s="3">
        <v>0.35041983655444009</v>
      </c>
      <c r="J1192" s="3" t="str">
        <f t="shared" si="4"/>
        <v>Other_Roadmap</v>
      </c>
      <c r="K1192" s="3" t="s">
        <v>851</v>
      </c>
      <c r="L1192" s="3" t="s">
        <v>9</v>
      </c>
    </row>
    <row r="1193" spans="1:12" ht="15.75" customHeight="1" x14ac:dyDescent="0.3">
      <c r="A1193" s="3" t="s">
        <v>654</v>
      </c>
      <c r="B1193" s="5">
        <v>3.50984709716E-8</v>
      </c>
      <c r="C1193" s="5">
        <v>2.6892107038999998E-7</v>
      </c>
      <c r="D1193" s="3">
        <v>0.44807914438599999</v>
      </c>
      <c r="E1193" s="3" t="s">
        <v>859</v>
      </c>
      <c r="F1193" s="3" t="s">
        <v>131</v>
      </c>
      <c r="G1193" s="3" t="s">
        <v>241</v>
      </c>
      <c r="H1193" s="3">
        <v>213</v>
      </c>
      <c r="I1193" s="3">
        <v>0.34864526963049941</v>
      </c>
      <c r="J1193" s="3" t="str">
        <f t="shared" si="4"/>
        <v>CNS_Roadmap</v>
      </c>
      <c r="K1193" s="3" t="s">
        <v>851</v>
      </c>
      <c r="L1193" s="3" t="s">
        <v>19</v>
      </c>
    </row>
    <row r="1194" spans="1:12" ht="15.75" customHeight="1" x14ac:dyDescent="0.3">
      <c r="A1194" s="3" t="s">
        <v>314</v>
      </c>
      <c r="B1194" s="5">
        <v>2.1889316143500001E-8</v>
      </c>
      <c r="C1194" s="5">
        <v>1.8078139468900001E-7</v>
      </c>
      <c r="D1194" s="3">
        <v>0.45181316727900001</v>
      </c>
      <c r="E1194" s="3" t="s">
        <v>857</v>
      </c>
      <c r="F1194" s="3" t="s">
        <v>9</v>
      </c>
      <c r="G1194" s="3" t="s">
        <v>241</v>
      </c>
      <c r="H1194" s="3">
        <v>214</v>
      </c>
      <c r="I1194" s="3">
        <v>0.34504111650267827</v>
      </c>
      <c r="J1194" s="3" t="str">
        <f t="shared" si="4"/>
        <v>Other_Roadmap</v>
      </c>
      <c r="K1194" s="3" t="s">
        <v>851</v>
      </c>
      <c r="L1194" s="3" t="s">
        <v>9</v>
      </c>
    </row>
    <row r="1195" spans="1:12" ht="15.75" customHeight="1" x14ac:dyDescent="0.3">
      <c r="A1195" s="3" t="s">
        <v>238</v>
      </c>
      <c r="B1195" s="5">
        <v>5.8066954811400003E-8</v>
      </c>
      <c r="C1195" s="5">
        <v>4.9040334617199995E-7</v>
      </c>
      <c r="D1195" s="3">
        <v>0.45287277899</v>
      </c>
      <c r="E1195" s="3" t="s">
        <v>854</v>
      </c>
      <c r="F1195" s="3" t="s">
        <v>9</v>
      </c>
      <c r="G1195" s="3" t="s">
        <v>239</v>
      </c>
      <c r="H1195" s="3">
        <v>215</v>
      </c>
      <c r="I1195" s="3">
        <v>0.34402378284921464</v>
      </c>
      <c r="J1195" s="3" t="str">
        <f t="shared" si="4"/>
        <v>Other_ENTEX</v>
      </c>
      <c r="K1195" s="3" t="s">
        <v>851</v>
      </c>
      <c r="L1195" s="3" t="s">
        <v>9</v>
      </c>
    </row>
    <row r="1196" spans="1:12" ht="15.75" customHeight="1" x14ac:dyDescent="0.3">
      <c r="A1196" s="3" t="s">
        <v>530</v>
      </c>
      <c r="B1196" s="5">
        <v>5.7954037266400001E-8</v>
      </c>
      <c r="C1196" s="5">
        <v>5.1574624944800001E-7</v>
      </c>
      <c r="D1196" s="3">
        <v>0.455265304057</v>
      </c>
      <c r="E1196" s="3" t="s">
        <v>859</v>
      </c>
      <c r="F1196" s="3" t="s">
        <v>860</v>
      </c>
      <c r="G1196" s="3" t="s">
        <v>241</v>
      </c>
      <c r="H1196" s="3">
        <v>216</v>
      </c>
      <c r="I1196" s="3">
        <v>0.34173544617929874</v>
      </c>
      <c r="J1196" s="3" t="str">
        <f t="shared" si="4"/>
        <v>Lung_Musculoskeletal/Connective_Roadmap</v>
      </c>
      <c r="K1196" s="3" t="s">
        <v>851</v>
      </c>
      <c r="L1196" s="3" t="s">
        <v>70</v>
      </c>
    </row>
    <row r="1197" spans="1:12" ht="15.75" customHeight="1" x14ac:dyDescent="0.3">
      <c r="A1197" s="3" t="s">
        <v>529</v>
      </c>
      <c r="B1197" s="5">
        <v>2.4939815671500001E-8</v>
      </c>
      <c r="C1197" s="5">
        <v>2.3064571375699999E-7</v>
      </c>
      <c r="D1197" s="3">
        <v>0.45694612280500002</v>
      </c>
      <c r="E1197" s="3" t="s">
        <v>855</v>
      </c>
      <c r="F1197" s="3" t="s">
        <v>178</v>
      </c>
      <c r="G1197" s="3" t="s">
        <v>241</v>
      </c>
      <c r="H1197" s="3">
        <v>217</v>
      </c>
      <c r="I1197" s="3">
        <v>0.34013500331715951</v>
      </c>
      <c r="J1197" s="3" t="str">
        <f t="shared" si="4"/>
        <v>Musculoskeletal/Connective_Roadmap</v>
      </c>
      <c r="K1197" s="3" t="s">
        <v>851</v>
      </c>
      <c r="L1197" s="3" t="s">
        <v>9</v>
      </c>
    </row>
    <row r="1198" spans="1:12" ht="15.75" customHeight="1" x14ac:dyDescent="0.3">
      <c r="A1198" s="3" t="s">
        <v>644</v>
      </c>
      <c r="B1198" s="5">
        <v>1.5366875837800001E-8</v>
      </c>
      <c r="C1198" s="5">
        <v>1.46380070245E-7</v>
      </c>
      <c r="D1198" s="3">
        <v>0.45819612106199997</v>
      </c>
      <c r="E1198" s="3" t="s">
        <v>857</v>
      </c>
      <c r="F1198" s="3" t="s">
        <v>9</v>
      </c>
      <c r="G1198" s="3" t="s">
        <v>241</v>
      </c>
      <c r="H1198" s="3">
        <v>218</v>
      </c>
      <c r="I1198" s="3">
        <v>0.33894859172562541</v>
      </c>
      <c r="J1198" s="3" t="str">
        <f t="shared" si="4"/>
        <v>Other_Roadmap</v>
      </c>
      <c r="K1198" s="3" t="s">
        <v>851</v>
      </c>
      <c r="L1198" s="3" t="s">
        <v>9</v>
      </c>
    </row>
    <row r="1199" spans="1:12" ht="15.75" customHeight="1" x14ac:dyDescent="0.3">
      <c r="A1199" s="3" t="s">
        <v>588</v>
      </c>
      <c r="B1199" s="5">
        <v>3.8815807055299998E-8</v>
      </c>
      <c r="C1199" s="5">
        <v>3.82748775698E-7</v>
      </c>
      <c r="D1199" s="3">
        <v>0.459611199222</v>
      </c>
      <c r="E1199" s="3" t="s">
        <v>859</v>
      </c>
      <c r="F1199" s="3" t="s">
        <v>178</v>
      </c>
      <c r="G1199" s="3" t="s">
        <v>241</v>
      </c>
      <c r="H1199" s="3">
        <v>219</v>
      </c>
      <c r="I1199" s="3">
        <v>0.33760939751843744</v>
      </c>
      <c r="J1199" s="3" t="str">
        <f t="shared" si="4"/>
        <v>Musculoskeletal/Connective_Roadmap</v>
      </c>
      <c r="K1199" s="3" t="s">
        <v>851</v>
      </c>
      <c r="L1199" s="3" t="s">
        <v>9</v>
      </c>
    </row>
    <row r="1200" spans="1:12" ht="15.75" customHeight="1" x14ac:dyDescent="0.3">
      <c r="A1200" s="3" t="s">
        <v>640</v>
      </c>
      <c r="B1200" s="5">
        <v>1.1647275512899999E-8</v>
      </c>
      <c r="C1200" s="5">
        <v>1.3651926981100001E-7</v>
      </c>
      <c r="D1200" s="3">
        <v>0.46600509318400002</v>
      </c>
      <c r="E1200" s="3" t="s">
        <v>856</v>
      </c>
      <c r="F1200" s="3" t="s">
        <v>121</v>
      </c>
      <c r="G1200" s="3" t="s">
        <v>239</v>
      </c>
      <c r="H1200" s="3">
        <v>220</v>
      </c>
      <c r="I1200" s="3">
        <v>0.33160933667991654</v>
      </c>
      <c r="J1200" s="3" t="str">
        <f t="shared" si="4"/>
        <v>Cardiovascular_ENTEX</v>
      </c>
      <c r="K1200" s="3" t="s">
        <v>851</v>
      </c>
      <c r="L1200" s="3" t="s">
        <v>9</v>
      </c>
    </row>
    <row r="1201" spans="1:12" ht="15.75" customHeight="1" x14ac:dyDescent="0.3">
      <c r="A1201" s="3" t="s">
        <v>289</v>
      </c>
      <c r="B1201" s="5">
        <v>9.1709121634800008E-9</v>
      </c>
      <c r="C1201" s="5">
        <v>1.11068672742E-7</v>
      </c>
      <c r="D1201" s="3">
        <v>0.46709682891100002</v>
      </c>
      <c r="E1201" s="3" t="s">
        <v>857</v>
      </c>
      <c r="F1201" s="3" t="s">
        <v>178</v>
      </c>
      <c r="G1201" s="3" t="s">
        <v>241</v>
      </c>
      <c r="H1201" s="3">
        <v>221</v>
      </c>
      <c r="I1201" s="3">
        <v>0.33059308109827834</v>
      </c>
      <c r="J1201" s="3" t="str">
        <f t="shared" si="4"/>
        <v>Musculoskeletal/Connective_Roadmap</v>
      </c>
      <c r="K1201" s="3" t="s">
        <v>851</v>
      </c>
      <c r="L1201" s="3" t="s">
        <v>9</v>
      </c>
    </row>
    <row r="1202" spans="1:12" ht="15.75" customHeight="1" x14ac:dyDescent="0.3">
      <c r="A1202" s="3" t="s">
        <v>604</v>
      </c>
      <c r="B1202" s="5">
        <v>1.43040569774E-8</v>
      </c>
      <c r="C1202" s="5">
        <v>1.87764793264E-7</v>
      </c>
      <c r="D1202" s="3">
        <v>0.46963766100799997</v>
      </c>
      <c r="E1202" s="3" t="s">
        <v>856</v>
      </c>
      <c r="F1202" s="3" t="s">
        <v>121</v>
      </c>
      <c r="G1202" s="3" t="s">
        <v>241</v>
      </c>
      <c r="H1202" s="3">
        <v>222</v>
      </c>
      <c r="I1202" s="3">
        <v>0.32823708358298465</v>
      </c>
      <c r="J1202" s="3" t="str">
        <f t="shared" si="4"/>
        <v>Cardiovascular_Roadmap</v>
      </c>
      <c r="K1202" s="3" t="s">
        <v>851</v>
      </c>
      <c r="L1202" s="3" t="s">
        <v>9</v>
      </c>
    </row>
    <row r="1203" spans="1:12" ht="15.75" customHeight="1" x14ac:dyDescent="0.3">
      <c r="A1203" s="3" t="s">
        <v>420</v>
      </c>
      <c r="B1203" s="5">
        <v>3.0046740204400003E-8</v>
      </c>
      <c r="C1203" s="5">
        <v>5.5870755064E-7</v>
      </c>
      <c r="D1203" s="3">
        <v>0.47855561556199999</v>
      </c>
      <c r="E1203" s="3" t="s">
        <v>854</v>
      </c>
      <c r="F1203" s="3" t="s">
        <v>9</v>
      </c>
      <c r="G1203" s="3" t="s">
        <v>241</v>
      </c>
      <c r="H1203" s="3">
        <v>223</v>
      </c>
      <c r="I1203" s="3">
        <v>0.32006758322021339</v>
      </c>
      <c r="J1203" s="3" t="str">
        <f t="shared" si="4"/>
        <v>Other_Roadmap</v>
      </c>
      <c r="K1203" s="3" t="s">
        <v>851</v>
      </c>
      <c r="L1203" s="3" t="s">
        <v>9</v>
      </c>
    </row>
    <row r="1204" spans="1:12" ht="15.75" customHeight="1" x14ac:dyDescent="0.3">
      <c r="A1204" s="3" t="s">
        <v>492</v>
      </c>
      <c r="B1204" s="5">
        <v>8.6328406393100008E-9</v>
      </c>
      <c r="C1204" s="5">
        <v>2.2935053771899999E-7</v>
      </c>
      <c r="D1204" s="3">
        <v>0.484987207378</v>
      </c>
      <c r="E1204" s="3" t="s">
        <v>858</v>
      </c>
      <c r="F1204" s="3" t="s">
        <v>9</v>
      </c>
      <c r="G1204" s="3" t="s">
        <v>241</v>
      </c>
      <c r="H1204" s="3">
        <v>224</v>
      </c>
      <c r="I1204" s="3">
        <v>0.31426971673467635</v>
      </c>
      <c r="J1204" s="3" t="str">
        <f t="shared" si="4"/>
        <v>Other_Roadmap</v>
      </c>
      <c r="K1204" s="3" t="s">
        <v>851</v>
      </c>
      <c r="L1204" s="3" t="s">
        <v>9</v>
      </c>
    </row>
    <row r="1205" spans="1:12" ht="15.75" customHeight="1" x14ac:dyDescent="0.3">
      <c r="A1205" s="3" t="s">
        <v>253</v>
      </c>
      <c r="B1205" s="5">
        <v>1.4709367474600001E-8</v>
      </c>
      <c r="C1205" s="5">
        <v>5.3352270342099998E-7</v>
      </c>
      <c r="D1205" s="3">
        <v>0.48900244501399998</v>
      </c>
      <c r="E1205" s="3" t="s">
        <v>858</v>
      </c>
      <c r="F1205" s="3" t="s">
        <v>151</v>
      </c>
      <c r="G1205" s="3" t="s">
        <v>241</v>
      </c>
      <c r="H1205" s="3">
        <v>225</v>
      </c>
      <c r="I1205" s="3">
        <v>0.31068896939696522</v>
      </c>
      <c r="J1205" s="3" t="str">
        <f t="shared" si="4"/>
        <v>Digestive_Roadmap</v>
      </c>
      <c r="K1205" s="3" t="s">
        <v>851</v>
      </c>
      <c r="L1205" s="3" t="s">
        <v>9</v>
      </c>
    </row>
    <row r="1206" spans="1:12" ht="15.75" customHeight="1" x14ac:dyDescent="0.3">
      <c r="A1206" s="3" t="s">
        <v>345</v>
      </c>
      <c r="B1206" s="5">
        <v>6.3811656220300002E-9</v>
      </c>
      <c r="C1206" s="5">
        <v>2.4189672039800001E-7</v>
      </c>
      <c r="D1206" s="3">
        <v>0.48947723832099999</v>
      </c>
      <c r="E1206" s="3" t="s">
        <v>859</v>
      </c>
      <c r="F1206" s="3" t="s">
        <v>9</v>
      </c>
      <c r="G1206" s="3" t="s">
        <v>241</v>
      </c>
      <c r="H1206" s="3">
        <v>226</v>
      </c>
      <c r="I1206" s="3">
        <v>0.31026749896079747</v>
      </c>
      <c r="J1206" s="3" t="str">
        <f t="shared" si="4"/>
        <v>Other_Roadmap</v>
      </c>
      <c r="K1206" s="3" t="s">
        <v>851</v>
      </c>
      <c r="L1206" s="3" t="s">
        <v>9</v>
      </c>
    </row>
    <row r="1207" spans="1:12" ht="15.75" customHeight="1" x14ac:dyDescent="0.3">
      <c r="A1207" s="3" t="s">
        <v>418</v>
      </c>
      <c r="B1207" s="5">
        <v>1.90738044306E-9</v>
      </c>
      <c r="C1207" s="5">
        <v>1.2062710567299999E-7</v>
      </c>
      <c r="D1207" s="3">
        <v>0.49369210600199998</v>
      </c>
      <c r="E1207" s="3" t="s">
        <v>856</v>
      </c>
      <c r="F1207" s="3" t="s">
        <v>9</v>
      </c>
      <c r="G1207" s="3" t="s">
        <v>241</v>
      </c>
      <c r="H1207" s="3">
        <v>227</v>
      </c>
      <c r="I1207" s="3">
        <v>0.30654381697163829</v>
      </c>
      <c r="J1207" s="3" t="str">
        <f t="shared" si="4"/>
        <v>Other_Roadmap</v>
      </c>
      <c r="K1207" s="3" t="s">
        <v>851</v>
      </c>
      <c r="L1207" s="3" t="s">
        <v>9</v>
      </c>
    </row>
    <row r="1208" spans="1:12" ht="15.75" customHeight="1" x14ac:dyDescent="0.3">
      <c r="A1208" s="3" t="s">
        <v>515</v>
      </c>
      <c r="B1208" s="5">
        <v>2.0330246607400001E-9</v>
      </c>
      <c r="C1208" s="5">
        <v>1.79387952674E-7</v>
      </c>
      <c r="D1208" s="3">
        <v>0.49547883723199998</v>
      </c>
      <c r="E1208" s="3" t="s">
        <v>855</v>
      </c>
      <c r="F1208" s="3" t="s">
        <v>41</v>
      </c>
      <c r="G1208" s="3" t="s">
        <v>241</v>
      </c>
      <c r="H1208" s="3">
        <v>228</v>
      </c>
      <c r="I1208" s="3">
        <v>0.30497489025971608</v>
      </c>
      <c r="J1208" s="3" t="str">
        <f t="shared" si="4"/>
        <v>Blood/Immune_Roadmap</v>
      </c>
      <c r="K1208" s="3" t="s">
        <v>851</v>
      </c>
      <c r="L1208" s="3" t="s">
        <v>41</v>
      </c>
    </row>
    <row r="1209" spans="1:12" ht="15.75" customHeight="1" x14ac:dyDescent="0.3">
      <c r="A1209" s="3" t="s">
        <v>417</v>
      </c>
      <c r="B1209" s="5">
        <v>4.9068443836899998E-9</v>
      </c>
      <c r="C1209" s="5">
        <v>4.4738639869900001E-7</v>
      </c>
      <c r="D1209" s="3">
        <v>0.495624568722</v>
      </c>
      <c r="E1209" s="3" t="s">
        <v>859</v>
      </c>
      <c r="F1209" s="3" t="s">
        <v>151</v>
      </c>
      <c r="G1209" s="3" t="s">
        <v>241</v>
      </c>
      <c r="H1209" s="3">
        <v>229</v>
      </c>
      <c r="I1209" s="3">
        <v>0.30484717324850924</v>
      </c>
      <c r="J1209" s="3" t="str">
        <f t="shared" si="4"/>
        <v>Digestive_Roadmap</v>
      </c>
      <c r="K1209" s="3" t="s">
        <v>851</v>
      </c>
      <c r="L1209" s="3" t="s">
        <v>9</v>
      </c>
    </row>
    <row r="1210" spans="1:12" ht="15.75" customHeight="1" x14ac:dyDescent="0.3">
      <c r="A1210" s="3" t="s">
        <v>507</v>
      </c>
      <c r="B1210" s="5">
        <v>7.6556818499100002E-10</v>
      </c>
      <c r="C1210" s="5">
        <v>9.6918577385299998E-8</v>
      </c>
      <c r="D1210" s="3">
        <v>0.49684875335899997</v>
      </c>
      <c r="E1210" s="3" t="s">
        <v>855</v>
      </c>
      <c r="F1210" s="3" t="s">
        <v>121</v>
      </c>
      <c r="G1210" s="3" t="s">
        <v>239</v>
      </c>
      <c r="H1210" s="3">
        <v>230</v>
      </c>
      <c r="I1210" s="3">
        <v>0.3037757955288663</v>
      </c>
      <c r="J1210" s="3" t="str">
        <f t="shared" si="4"/>
        <v>Cardiovascular_ENTEX</v>
      </c>
      <c r="K1210" s="3" t="s">
        <v>851</v>
      </c>
      <c r="L1210" s="3" t="s">
        <v>9</v>
      </c>
    </row>
    <row r="1211" spans="1:12" ht="15.75" customHeight="1" x14ac:dyDescent="0.3">
      <c r="A1211" s="3" t="s">
        <v>646</v>
      </c>
      <c r="B1211" s="5">
        <v>8.4932109803899998E-10</v>
      </c>
      <c r="C1211" s="5">
        <v>1.36255614454E-7</v>
      </c>
      <c r="D1211" s="3">
        <v>0.497513292183</v>
      </c>
      <c r="E1211" s="3" t="s">
        <v>857</v>
      </c>
      <c r="F1211" s="3" t="s">
        <v>9</v>
      </c>
      <c r="G1211" s="3" t="s">
        <v>239</v>
      </c>
      <c r="H1211" s="3">
        <v>231</v>
      </c>
      <c r="I1211" s="3">
        <v>0.30319531161250085</v>
      </c>
      <c r="J1211" s="3" t="str">
        <f t="shared" si="4"/>
        <v>Other_ENTEX</v>
      </c>
      <c r="K1211" s="3" t="s">
        <v>851</v>
      </c>
      <c r="L1211" s="3" t="s">
        <v>9</v>
      </c>
    </row>
    <row r="1212" spans="1:12" ht="15.75" customHeight="1" x14ac:dyDescent="0.3">
      <c r="A1212" s="3" t="s">
        <v>708</v>
      </c>
      <c r="B1212" s="5">
        <v>6.4690379330900001E-10</v>
      </c>
      <c r="C1212" s="5">
        <v>6.2257518523800002E-7</v>
      </c>
      <c r="D1212" s="3">
        <v>0.49958546817400001</v>
      </c>
      <c r="E1212" s="3" t="s">
        <v>857</v>
      </c>
      <c r="F1212" s="3" t="s">
        <v>151</v>
      </c>
      <c r="G1212" s="3" t="s">
        <v>239</v>
      </c>
      <c r="H1212" s="3">
        <v>232</v>
      </c>
      <c r="I1212" s="3">
        <v>0.30139020277114204</v>
      </c>
      <c r="J1212" s="3" t="str">
        <f t="shared" si="4"/>
        <v>Digestive_ENTEX</v>
      </c>
      <c r="K1212" s="3" t="s">
        <v>851</v>
      </c>
      <c r="L1212" s="3" t="s">
        <v>9</v>
      </c>
    </row>
    <row r="1213" spans="1:12" ht="15.75" customHeight="1" x14ac:dyDescent="0.3">
      <c r="A1213" s="3" t="s">
        <v>677</v>
      </c>
      <c r="B1213" s="5">
        <v>2.6737153640199999E-10</v>
      </c>
      <c r="C1213" s="5">
        <v>5.4316629495700002E-7</v>
      </c>
      <c r="D1213" s="3">
        <v>0.49980362219199997</v>
      </c>
      <c r="E1213" s="3" t="s">
        <v>854</v>
      </c>
      <c r="F1213" s="3" t="s">
        <v>41</v>
      </c>
      <c r="G1213" s="3" t="s">
        <v>241</v>
      </c>
      <c r="H1213" s="3">
        <v>233</v>
      </c>
      <c r="I1213" s="3">
        <v>0.30120060076599603</v>
      </c>
      <c r="J1213" s="3" t="str">
        <f t="shared" si="4"/>
        <v>Blood/Immune_Roadmap</v>
      </c>
      <c r="K1213" s="3" t="s">
        <v>851</v>
      </c>
      <c r="L1213" s="3" t="s">
        <v>41</v>
      </c>
    </row>
    <row r="1214" spans="1:12" ht="15.75" customHeight="1" x14ac:dyDescent="0.3">
      <c r="A1214" s="3" t="s">
        <v>560</v>
      </c>
      <c r="B1214" s="5">
        <v>-2.2391642461799999E-11</v>
      </c>
      <c r="C1214" s="5">
        <v>1.3755286958599999E-7</v>
      </c>
      <c r="D1214" s="3">
        <v>0.50006494210499997</v>
      </c>
      <c r="E1214" s="3" t="s">
        <v>855</v>
      </c>
      <c r="F1214" s="3" t="s">
        <v>151</v>
      </c>
      <c r="G1214" s="3" t="s">
        <v>239</v>
      </c>
      <c r="H1214" s="3">
        <v>234</v>
      </c>
      <c r="I1214" s="3">
        <v>0.3009735913312287</v>
      </c>
      <c r="J1214" s="3" t="str">
        <f t="shared" si="4"/>
        <v>Digestive_ENTEX</v>
      </c>
      <c r="K1214" s="3" t="s">
        <v>851</v>
      </c>
      <c r="L1214" s="3" t="s">
        <v>9</v>
      </c>
    </row>
    <row r="1215" spans="1:12" ht="15.75" customHeight="1" x14ac:dyDescent="0.3">
      <c r="A1215" s="3" t="s">
        <v>595</v>
      </c>
      <c r="B1215" s="5">
        <v>-2.0486029494299999E-11</v>
      </c>
      <c r="C1215" s="5">
        <v>1.09601341303E-7</v>
      </c>
      <c r="D1215" s="3">
        <v>0.50007456791299998</v>
      </c>
      <c r="E1215" s="3" t="s">
        <v>855</v>
      </c>
      <c r="F1215" s="3" t="s">
        <v>178</v>
      </c>
      <c r="G1215" s="3" t="s">
        <v>241</v>
      </c>
      <c r="H1215" s="3">
        <v>235</v>
      </c>
      <c r="I1215" s="3">
        <v>0.30096523162689437</v>
      </c>
      <c r="J1215" s="3" t="str">
        <f t="shared" si="4"/>
        <v>Musculoskeletal/Connective_Roadmap</v>
      </c>
      <c r="K1215" s="3" t="s">
        <v>851</v>
      </c>
      <c r="L1215" s="3" t="s">
        <v>9</v>
      </c>
    </row>
    <row r="1216" spans="1:12" ht="15.75" customHeight="1" x14ac:dyDescent="0.3">
      <c r="A1216" s="3" t="s">
        <v>382</v>
      </c>
      <c r="B1216" s="5">
        <v>-1.80018764054E-9</v>
      </c>
      <c r="C1216" s="5">
        <v>3.2269710262399998E-7</v>
      </c>
      <c r="D1216" s="3">
        <v>0.50222551498500001</v>
      </c>
      <c r="E1216" s="3" t="s">
        <v>859</v>
      </c>
      <c r="F1216" s="3" t="s">
        <v>178</v>
      </c>
      <c r="G1216" s="3" t="s">
        <v>241</v>
      </c>
      <c r="H1216" s="3">
        <v>236</v>
      </c>
      <c r="I1216" s="3">
        <v>0.29910122723498911</v>
      </c>
      <c r="J1216" s="3" t="str">
        <f t="shared" si="4"/>
        <v>Musculoskeletal/Connective_Roadmap</v>
      </c>
      <c r="K1216" s="3" t="s">
        <v>851</v>
      </c>
      <c r="L1216" s="3" t="s">
        <v>9</v>
      </c>
    </row>
    <row r="1217" spans="1:12" ht="15.75" customHeight="1" x14ac:dyDescent="0.3">
      <c r="A1217" s="3" t="s">
        <v>541</v>
      </c>
      <c r="B1217" s="5">
        <v>-7.3989132822399995E-10</v>
      </c>
      <c r="C1217" s="5">
        <v>1.08894170732E-7</v>
      </c>
      <c r="D1217" s="3">
        <v>0.50271062868299998</v>
      </c>
      <c r="E1217" s="3" t="s">
        <v>857</v>
      </c>
      <c r="F1217" s="3" t="s">
        <v>178</v>
      </c>
      <c r="G1217" s="3" t="s">
        <v>241</v>
      </c>
      <c r="H1217" s="3">
        <v>237</v>
      </c>
      <c r="I1217" s="3">
        <v>0.29868193249705061</v>
      </c>
      <c r="J1217" s="3" t="str">
        <f t="shared" si="4"/>
        <v>Musculoskeletal/Connective_Roadmap</v>
      </c>
      <c r="K1217" s="3" t="s">
        <v>851</v>
      </c>
      <c r="L1217" s="3" t="s">
        <v>9</v>
      </c>
    </row>
    <row r="1218" spans="1:12" ht="15.75" customHeight="1" x14ac:dyDescent="0.3">
      <c r="A1218" s="3" t="s">
        <v>474</v>
      </c>
      <c r="B1218" s="5">
        <v>-8.7894356685500001E-10</v>
      </c>
      <c r="C1218" s="5">
        <v>6.00440333303E-8</v>
      </c>
      <c r="D1218" s="3">
        <v>0.50583963483200001</v>
      </c>
      <c r="E1218" s="3" t="s">
        <v>857</v>
      </c>
      <c r="F1218" s="3" t="s">
        <v>121</v>
      </c>
      <c r="G1218" s="3" t="s">
        <v>239</v>
      </c>
      <c r="H1218" s="3">
        <v>238</v>
      </c>
      <c r="I1218" s="3">
        <v>0.29598714471394422</v>
      </c>
      <c r="J1218" s="3" t="str">
        <f t="shared" si="4"/>
        <v>Cardiovascular_ENTEX</v>
      </c>
      <c r="K1218" s="3" t="s">
        <v>851</v>
      </c>
      <c r="L1218" s="3" t="s">
        <v>9</v>
      </c>
    </row>
    <row r="1219" spans="1:12" ht="15.75" customHeight="1" x14ac:dyDescent="0.3">
      <c r="A1219" s="3" t="s">
        <v>573</v>
      </c>
      <c r="B1219" s="5">
        <v>-1.6569240711900001E-9</v>
      </c>
      <c r="C1219" s="5">
        <v>8.7202743623200002E-8</v>
      </c>
      <c r="D1219" s="3">
        <v>0.507579776363</v>
      </c>
      <c r="E1219" s="3" t="s">
        <v>857</v>
      </c>
      <c r="F1219" s="3" t="s">
        <v>41</v>
      </c>
      <c r="G1219" s="3" t="s">
        <v>241</v>
      </c>
      <c r="H1219" s="3">
        <v>239</v>
      </c>
      <c r="I1219" s="3">
        <v>0.29449568994400499</v>
      </c>
      <c r="J1219" s="3" t="str">
        <f t="shared" si="4"/>
        <v>Blood/Immune_Roadmap</v>
      </c>
      <c r="K1219" s="3" t="s">
        <v>851</v>
      </c>
      <c r="L1219" s="3" t="s">
        <v>41</v>
      </c>
    </row>
    <row r="1220" spans="1:12" ht="15.75" customHeight="1" x14ac:dyDescent="0.3">
      <c r="A1220" s="3" t="s">
        <v>290</v>
      </c>
      <c r="B1220" s="5">
        <v>-3.4804929518100002E-9</v>
      </c>
      <c r="C1220" s="5">
        <v>1.3709149014199999E-7</v>
      </c>
      <c r="D1220" s="3">
        <v>0.51012729999100004</v>
      </c>
      <c r="E1220" s="3" t="s">
        <v>855</v>
      </c>
      <c r="F1220" s="3" t="s">
        <v>121</v>
      </c>
      <c r="G1220" s="3" t="s">
        <v>239</v>
      </c>
      <c r="H1220" s="3">
        <v>240</v>
      </c>
      <c r="I1220" s="3">
        <v>0.2923214341277186</v>
      </c>
      <c r="J1220" s="3" t="str">
        <f t="shared" si="4"/>
        <v>Cardiovascular_ENTEX</v>
      </c>
      <c r="K1220" s="3" t="s">
        <v>851</v>
      </c>
      <c r="L1220" s="3" t="s">
        <v>9</v>
      </c>
    </row>
    <row r="1221" spans="1:12" ht="15.75" customHeight="1" x14ac:dyDescent="0.3">
      <c r="A1221" s="3" t="s">
        <v>661</v>
      </c>
      <c r="B1221" s="5">
        <v>-4.6580554500299999E-9</v>
      </c>
      <c r="C1221" s="5">
        <v>1.5431461007700001E-7</v>
      </c>
      <c r="D1221" s="3">
        <v>0.51204042248500004</v>
      </c>
      <c r="E1221" s="3" t="s">
        <v>857</v>
      </c>
      <c r="F1221" s="3" t="s">
        <v>51</v>
      </c>
      <c r="G1221" s="3" t="s">
        <v>239</v>
      </c>
      <c r="H1221" s="3">
        <v>241</v>
      </c>
      <c r="I1221" s="3">
        <v>0.29069575275615878</v>
      </c>
      <c r="J1221" s="3" t="str">
        <f t="shared" si="4"/>
        <v>Pancreas_ENTEX</v>
      </c>
      <c r="K1221" s="3" t="s">
        <v>851</v>
      </c>
      <c r="L1221" s="3" t="s">
        <v>9</v>
      </c>
    </row>
    <row r="1222" spans="1:12" ht="15.75" customHeight="1" x14ac:dyDescent="0.3">
      <c r="A1222" s="3" t="s">
        <v>639</v>
      </c>
      <c r="B1222" s="5">
        <v>-3.4126832071600001E-9</v>
      </c>
      <c r="C1222" s="5">
        <v>1.0285404813300001E-7</v>
      </c>
      <c r="D1222" s="3">
        <v>0.51323442178800005</v>
      </c>
      <c r="E1222" s="3" t="s">
        <v>857</v>
      </c>
      <c r="F1222" s="3" t="s">
        <v>41</v>
      </c>
      <c r="G1222" s="3" t="s">
        <v>241</v>
      </c>
      <c r="H1222" s="3">
        <v>242</v>
      </c>
      <c r="I1222" s="3">
        <v>0.28968422390415199</v>
      </c>
      <c r="J1222" s="3" t="str">
        <f t="shared" si="4"/>
        <v>Blood/Immune_Roadmap</v>
      </c>
      <c r="K1222" s="3" t="s">
        <v>851</v>
      </c>
      <c r="L1222" s="3" t="s">
        <v>41</v>
      </c>
    </row>
    <row r="1223" spans="1:12" ht="15.75" customHeight="1" x14ac:dyDescent="0.3">
      <c r="A1223" s="3" t="s">
        <v>363</v>
      </c>
      <c r="B1223" s="5">
        <v>-1.0352428048600001E-8</v>
      </c>
      <c r="C1223" s="5">
        <v>2.7389010654200001E-7</v>
      </c>
      <c r="D1223" s="3">
        <v>0.51507552832199999</v>
      </c>
      <c r="E1223" s="3" t="s">
        <v>857</v>
      </c>
      <c r="F1223" s="3" t="s">
        <v>121</v>
      </c>
      <c r="G1223" s="3" t="s">
        <v>239</v>
      </c>
      <c r="H1223" s="3">
        <v>243</v>
      </c>
      <c r="I1223" s="3">
        <v>0.28812908333080717</v>
      </c>
      <c r="J1223" s="3" t="str">
        <f t="shared" si="4"/>
        <v>Cardiovascular_ENTEX</v>
      </c>
      <c r="K1223" s="3" t="s">
        <v>851</v>
      </c>
      <c r="L1223" s="3" t="s">
        <v>9</v>
      </c>
    </row>
    <row r="1224" spans="1:12" ht="15.75" customHeight="1" x14ac:dyDescent="0.3">
      <c r="A1224" s="3" t="s">
        <v>535</v>
      </c>
      <c r="B1224" s="5">
        <v>-9.5523411456199997E-9</v>
      </c>
      <c r="C1224" s="5">
        <v>2.3063461006800001E-7</v>
      </c>
      <c r="D1224" s="3">
        <v>0.51651852472899995</v>
      </c>
      <c r="E1224" s="3" t="s">
        <v>857</v>
      </c>
      <c r="F1224" s="3" t="s">
        <v>860</v>
      </c>
      <c r="G1224" s="3" t="s">
        <v>241</v>
      </c>
      <c r="H1224" s="3">
        <v>244</v>
      </c>
      <c r="I1224" s="3">
        <v>0.28691409806824636</v>
      </c>
      <c r="J1224" s="3" t="str">
        <f t="shared" si="4"/>
        <v>Lung_Musculoskeletal/Connective_Roadmap</v>
      </c>
      <c r="K1224" s="3" t="s">
        <v>851</v>
      </c>
      <c r="L1224" s="3" t="s">
        <v>70</v>
      </c>
    </row>
    <row r="1225" spans="1:12" ht="15.75" customHeight="1" x14ac:dyDescent="0.3">
      <c r="A1225" s="3" t="s">
        <v>645</v>
      </c>
      <c r="B1225" s="5">
        <v>-7.6497260497300002E-9</v>
      </c>
      <c r="C1225" s="5">
        <v>1.8191503483799999E-7</v>
      </c>
      <c r="D1225" s="3">
        <v>0.51677101610999998</v>
      </c>
      <c r="E1225" s="3" t="s">
        <v>856</v>
      </c>
      <c r="F1225" s="3" t="s">
        <v>131</v>
      </c>
      <c r="G1225" s="3" t="s">
        <v>241</v>
      </c>
      <c r="H1225" s="3">
        <v>245</v>
      </c>
      <c r="I1225" s="3">
        <v>0.2867018523978026</v>
      </c>
      <c r="J1225" s="3" t="str">
        <f t="shared" si="4"/>
        <v>CNS_Roadmap</v>
      </c>
      <c r="K1225" s="3" t="s">
        <v>851</v>
      </c>
      <c r="L1225" s="3" t="s">
        <v>19</v>
      </c>
    </row>
    <row r="1226" spans="1:12" ht="15.75" customHeight="1" x14ac:dyDescent="0.3">
      <c r="A1226" s="3" t="s">
        <v>707</v>
      </c>
      <c r="B1226" s="5">
        <v>-1.5711617688200001E-8</v>
      </c>
      <c r="C1226" s="5">
        <v>3.70793869185E-7</v>
      </c>
      <c r="D1226" s="3">
        <v>0.51689929080599994</v>
      </c>
      <c r="E1226" s="3" t="s">
        <v>858</v>
      </c>
      <c r="F1226" s="3" t="s">
        <v>41</v>
      </c>
      <c r="G1226" s="3" t="s">
        <v>241</v>
      </c>
      <c r="H1226" s="3">
        <v>246</v>
      </c>
      <c r="I1226" s="3">
        <v>0.28659406369079643</v>
      </c>
      <c r="J1226" s="3" t="str">
        <f t="shared" si="4"/>
        <v>Blood/Immune_Roadmap</v>
      </c>
      <c r="K1226" s="3" t="s">
        <v>851</v>
      </c>
      <c r="L1226" s="3" t="s">
        <v>41</v>
      </c>
    </row>
    <row r="1227" spans="1:12" ht="15.75" customHeight="1" x14ac:dyDescent="0.3">
      <c r="A1227" s="3" t="s">
        <v>616</v>
      </c>
      <c r="B1227" s="5">
        <v>-1.01525648503E-8</v>
      </c>
      <c r="C1227" s="5">
        <v>2.3862365672600002E-7</v>
      </c>
      <c r="D1227" s="3">
        <v>0.51696841710700003</v>
      </c>
      <c r="E1227" s="3" t="s">
        <v>854</v>
      </c>
      <c r="F1227" s="3" t="s">
        <v>121</v>
      </c>
      <c r="G1227" s="3" t="s">
        <v>239</v>
      </c>
      <c r="H1227" s="3">
        <v>247</v>
      </c>
      <c r="I1227" s="3">
        <v>0.28653598823125032</v>
      </c>
      <c r="J1227" s="3" t="str">
        <f t="shared" si="4"/>
        <v>Cardiovascular_ENTEX</v>
      </c>
      <c r="K1227" s="3" t="s">
        <v>851</v>
      </c>
      <c r="L1227" s="3" t="s">
        <v>9</v>
      </c>
    </row>
    <row r="1228" spans="1:12" ht="15.75" customHeight="1" x14ac:dyDescent="0.3">
      <c r="A1228" s="3" t="s">
        <v>531</v>
      </c>
      <c r="B1228" s="5">
        <v>-2.90957010871E-8</v>
      </c>
      <c r="C1228" s="5">
        <v>6.4958926695600005E-7</v>
      </c>
      <c r="D1228" s="3">
        <v>0.51786301881100005</v>
      </c>
      <c r="E1228" s="3" t="s">
        <v>854</v>
      </c>
      <c r="F1228" s="3" t="s">
        <v>178</v>
      </c>
      <c r="G1228" s="3" t="s">
        <v>241</v>
      </c>
      <c r="H1228" s="3">
        <v>248</v>
      </c>
      <c r="I1228" s="3">
        <v>0.28578510133924179</v>
      </c>
      <c r="J1228" s="3" t="str">
        <f t="shared" si="4"/>
        <v>Musculoskeletal/Connective_Roadmap</v>
      </c>
      <c r="K1228" s="3" t="s">
        <v>851</v>
      </c>
      <c r="L1228" s="3" t="s">
        <v>9</v>
      </c>
    </row>
    <row r="1229" spans="1:12" ht="15.75" customHeight="1" x14ac:dyDescent="0.3">
      <c r="A1229" s="3" t="s">
        <v>386</v>
      </c>
      <c r="B1229" s="5">
        <v>-7.4953646136999993E-9</v>
      </c>
      <c r="C1229" s="5">
        <v>1.3974667386499999E-7</v>
      </c>
      <c r="D1229" s="3">
        <v>0.52138716221900006</v>
      </c>
      <c r="E1229" s="3" t="s">
        <v>857</v>
      </c>
      <c r="F1229" s="3" t="s">
        <v>41</v>
      </c>
      <c r="G1229" s="3" t="s">
        <v>241</v>
      </c>
      <c r="H1229" s="3">
        <v>249</v>
      </c>
      <c r="I1229" s="3">
        <v>0.28283966638995123</v>
      </c>
      <c r="J1229" s="3" t="str">
        <f t="shared" si="4"/>
        <v>Blood/Immune_Roadmap</v>
      </c>
      <c r="K1229" s="3" t="s">
        <v>851</v>
      </c>
      <c r="L1229" s="3" t="s">
        <v>41</v>
      </c>
    </row>
    <row r="1230" spans="1:12" ht="15.75" customHeight="1" x14ac:dyDescent="0.3">
      <c r="A1230" s="3" t="s">
        <v>727</v>
      </c>
      <c r="B1230" s="5">
        <v>-1.6531616696199999E-8</v>
      </c>
      <c r="C1230" s="5">
        <v>3.0378909585300002E-7</v>
      </c>
      <c r="D1230" s="3">
        <v>0.52169895933800003</v>
      </c>
      <c r="E1230" s="3" t="s">
        <v>856</v>
      </c>
      <c r="F1230" s="3" t="s">
        <v>51</v>
      </c>
      <c r="G1230" s="3" t="s">
        <v>241</v>
      </c>
      <c r="H1230" s="3">
        <v>250</v>
      </c>
      <c r="I1230" s="3">
        <v>0.28258002958817691</v>
      </c>
      <c r="J1230" s="3" t="str">
        <f t="shared" si="4"/>
        <v>Pancreas_Roadmap</v>
      </c>
      <c r="K1230" s="3" t="s">
        <v>851</v>
      </c>
      <c r="L1230" s="3" t="s">
        <v>9</v>
      </c>
    </row>
    <row r="1231" spans="1:12" ht="15.75" customHeight="1" x14ac:dyDescent="0.3">
      <c r="A1231" s="3" t="s">
        <v>672</v>
      </c>
      <c r="B1231" s="5">
        <v>-5.8820591152999999E-9</v>
      </c>
      <c r="C1231" s="5">
        <v>9.7981186757600001E-8</v>
      </c>
      <c r="D1231" s="3">
        <v>0.52393513926000002</v>
      </c>
      <c r="E1231" s="3" t="s">
        <v>856</v>
      </c>
      <c r="F1231" s="3" t="s">
        <v>41</v>
      </c>
      <c r="G1231" s="3" t="s">
        <v>241</v>
      </c>
      <c r="H1231" s="3">
        <v>251</v>
      </c>
      <c r="I1231" s="3">
        <v>0.280722473331115</v>
      </c>
      <c r="J1231" s="3" t="str">
        <f t="shared" si="4"/>
        <v>Blood/Immune_Roadmap</v>
      </c>
      <c r="K1231" s="3" t="s">
        <v>851</v>
      </c>
      <c r="L1231" s="3" t="s">
        <v>41</v>
      </c>
    </row>
    <row r="1232" spans="1:12" ht="15.75" customHeight="1" x14ac:dyDescent="0.3">
      <c r="A1232" s="3" t="s">
        <v>669</v>
      </c>
      <c r="B1232" s="5">
        <v>-7.0023493133900003E-9</v>
      </c>
      <c r="C1232" s="5">
        <v>1.05238086262E-7</v>
      </c>
      <c r="D1232" s="3">
        <v>0.52652531375400002</v>
      </c>
      <c r="E1232" s="3" t="s">
        <v>855</v>
      </c>
      <c r="F1232" s="3" t="s">
        <v>121</v>
      </c>
      <c r="G1232" s="3" t="s">
        <v>239</v>
      </c>
      <c r="H1232" s="3">
        <v>252</v>
      </c>
      <c r="I1232" s="3">
        <v>0.27858074440365316</v>
      </c>
      <c r="J1232" s="3" t="str">
        <f t="shared" si="4"/>
        <v>Cardiovascular_ENTEX</v>
      </c>
      <c r="K1232" s="3" t="s">
        <v>851</v>
      </c>
      <c r="L1232" s="3" t="s">
        <v>9</v>
      </c>
    </row>
    <row r="1233" spans="1:12" ht="15.75" customHeight="1" x14ac:dyDescent="0.3">
      <c r="A1233" s="3" t="s">
        <v>412</v>
      </c>
      <c r="B1233" s="5">
        <v>-2.22102207779E-8</v>
      </c>
      <c r="C1233" s="5">
        <v>3.3113320712099999E-7</v>
      </c>
      <c r="D1233" s="3">
        <v>0.52673835388900003</v>
      </c>
      <c r="E1233" s="3" t="s">
        <v>857</v>
      </c>
      <c r="F1233" s="3" t="s">
        <v>9</v>
      </c>
      <c r="G1233" s="3" t="s">
        <v>241</v>
      </c>
      <c r="H1233" s="3">
        <v>253</v>
      </c>
      <c r="I1233" s="3">
        <v>0.27840505780369057</v>
      </c>
      <c r="J1233" s="3" t="str">
        <f t="shared" si="4"/>
        <v>Other_Roadmap</v>
      </c>
      <c r="K1233" s="3" t="s">
        <v>851</v>
      </c>
      <c r="L1233" s="3" t="s">
        <v>9</v>
      </c>
    </row>
    <row r="1234" spans="1:12" ht="15.75" customHeight="1" x14ac:dyDescent="0.3">
      <c r="A1234" s="3" t="s">
        <v>445</v>
      </c>
      <c r="B1234" s="5">
        <v>-9.2766490213400007E-9</v>
      </c>
      <c r="C1234" s="5">
        <v>1.3427031776599999E-7</v>
      </c>
      <c r="D1234" s="3">
        <v>0.52754075100599995</v>
      </c>
      <c r="E1234" s="3" t="s">
        <v>857</v>
      </c>
      <c r="F1234" s="3" t="s">
        <v>70</v>
      </c>
      <c r="G1234" s="3" t="s">
        <v>239</v>
      </c>
      <c r="H1234" s="3">
        <v>254</v>
      </c>
      <c r="I1234" s="3">
        <v>0.27774398673460565</v>
      </c>
      <c r="J1234" s="3" t="str">
        <f t="shared" si="4"/>
        <v>Lung_ENTEX</v>
      </c>
      <c r="K1234" s="3" t="s">
        <v>851</v>
      </c>
      <c r="L1234" s="3" t="s">
        <v>70</v>
      </c>
    </row>
    <row r="1235" spans="1:12" ht="15.75" customHeight="1" x14ac:dyDescent="0.3">
      <c r="A1235" s="3" t="s">
        <v>472</v>
      </c>
      <c r="B1235" s="5">
        <v>-1.0774459495399999E-8</v>
      </c>
      <c r="C1235" s="5">
        <v>1.3404046641600001E-7</v>
      </c>
      <c r="D1235" s="3">
        <v>0.53203333430099997</v>
      </c>
      <c r="E1235" s="3" t="s">
        <v>856</v>
      </c>
      <c r="F1235" s="3" t="s">
        <v>41</v>
      </c>
      <c r="G1235" s="3" t="s">
        <v>241</v>
      </c>
      <c r="H1235" s="3">
        <v>255</v>
      </c>
      <c r="I1235" s="3">
        <v>0.27406115633380312</v>
      </c>
      <c r="J1235" s="3" t="str">
        <f t="shared" si="4"/>
        <v>Blood/Immune_Roadmap</v>
      </c>
      <c r="K1235" s="3" t="s">
        <v>851</v>
      </c>
      <c r="L1235" s="3" t="s">
        <v>41</v>
      </c>
    </row>
    <row r="1236" spans="1:12" ht="15.75" customHeight="1" x14ac:dyDescent="0.3">
      <c r="A1236" s="3" t="s">
        <v>256</v>
      </c>
      <c r="B1236" s="5">
        <v>-9.8406661079199993E-9</v>
      </c>
      <c r="C1236" s="5">
        <v>1.1557901657799999E-7</v>
      </c>
      <c r="D1236" s="3">
        <v>0.53392587872499997</v>
      </c>
      <c r="E1236" s="3" t="s">
        <v>856</v>
      </c>
      <c r="F1236" s="3" t="s">
        <v>41</v>
      </c>
      <c r="G1236" s="3" t="s">
        <v>241</v>
      </c>
      <c r="H1236" s="3">
        <v>256</v>
      </c>
      <c r="I1236" s="3">
        <v>0.27251902891715785</v>
      </c>
      <c r="J1236" s="3" t="str">
        <f t="shared" si="4"/>
        <v>Blood/Immune_Roadmap</v>
      </c>
      <c r="K1236" s="3" t="s">
        <v>851</v>
      </c>
      <c r="L1236" s="3" t="s">
        <v>41</v>
      </c>
    </row>
    <row r="1237" spans="1:12" ht="15.75" customHeight="1" x14ac:dyDescent="0.3">
      <c r="A1237" s="3" t="s">
        <v>680</v>
      </c>
      <c r="B1237" s="5">
        <v>-9.1890876702400006E-9</v>
      </c>
      <c r="C1237" s="5">
        <v>9.5942450484299999E-8</v>
      </c>
      <c r="D1237" s="3">
        <v>0.53815118906299997</v>
      </c>
      <c r="E1237" s="3" t="s">
        <v>855</v>
      </c>
      <c r="F1237" s="3" t="s">
        <v>41</v>
      </c>
      <c r="G1237" s="3" t="s">
        <v>239</v>
      </c>
      <c r="H1237" s="3">
        <v>257</v>
      </c>
      <c r="I1237" s="3">
        <v>0.26909569579917381</v>
      </c>
      <c r="J1237" s="3" t="str">
        <f t="shared" si="4"/>
        <v>Blood/Immune_ENTEX</v>
      </c>
      <c r="K1237" s="3" t="s">
        <v>851</v>
      </c>
      <c r="L1237" s="3" t="s">
        <v>41</v>
      </c>
    </row>
    <row r="1238" spans="1:12" ht="15.75" customHeight="1" x14ac:dyDescent="0.3">
      <c r="A1238" s="3" t="s">
        <v>603</v>
      </c>
      <c r="B1238" s="5">
        <v>-1.5508941442999999E-8</v>
      </c>
      <c r="C1238" s="5">
        <v>1.5508367229399999E-7</v>
      </c>
      <c r="D1238" s="3">
        <v>0.53982930703499998</v>
      </c>
      <c r="E1238" s="3" t="s">
        <v>856</v>
      </c>
      <c r="F1238" s="3" t="s">
        <v>178</v>
      </c>
      <c r="G1238" s="3" t="s">
        <v>241</v>
      </c>
      <c r="H1238" s="3">
        <v>258</v>
      </c>
      <c r="I1238" s="3">
        <v>0.26774354153185431</v>
      </c>
      <c r="J1238" s="3" t="str">
        <f t="shared" si="4"/>
        <v>Musculoskeletal/Connective_Roadmap</v>
      </c>
      <c r="K1238" s="3" t="s">
        <v>851</v>
      </c>
      <c r="L1238" s="3" t="s">
        <v>9</v>
      </c>
    </row>
    <row r="1239" spans="1:12" ht="15.75" customHeight="1" x14ac:dyDescent="0.3">
      <c r="A1239" s="3" t="s">
        <v>655</v>
      </c>
      <c r="B1239" s="5">
        <v>-8.1251032438499998E-8</v>
      </c>
      <c r="C1239" s="5">
        <v>7.8510950563800001E-7</v>
      </c>
      <c r="D1239" s="3">
        <v>0.54121298225799996</v>
      </c>
      <c r="E1239" s="3" t="s">
        <v>856</v>
      </c>
      <c r="F1239" s="3" t="s">
        <v>9</v>
      </c>
      <c r="G1239" s="3" t="s">
        <v>239</v>
      </c>
      <c r="H1239" s="3">
        <v>259</v>
      </c>
      <c r="I1239" s="3">
        <v>0.26663179438152901</v>
      </c>
      <c r="J1239" s="3" t="str">
        <f t="shared" si="4"/>
        <v>Other_ENTEX</v>
      </c>
      <c r="K1239" s="3" t="s">
        <v>851</v>
      </c>
      <c r="L1239" s="3" t="s">
        <v>9</v>
      </c>
    </row>
    <row r="1240" spans="1:12" ht="15.75" customHeight="1" x14ac:dyDescent="0.3">
      <c r="A1240" s="3" t="s">
        <v>701</v>
      </c>
      <c r="B1240" s="5">
        <v>-3.2385472638399997E-8</v>
      </c>
      <c r="C1240" s="5">
        <v>3.0650776045699999E-7</v>
      </c>
      <c r="D1240" s="3">
        <v>0.54207376324199996</v>
      </c>
      <c r="E1240" s="3" t="s">
        <v>856</v>
      </c>
      <c r="F1240" s="3" t="s">
        <v>178</v>
      </c>
      <c r="G1240" s="3" t="s">
        <v>241</v>
      </c>
      <c r="H1240" s="3">
        <v>260</v>
      </c>
      <c r="I1240" s="3">
        <v>0.26594161237439273</v>
      </c>
      <c r="J1240" s="3" t="str">
        <f t="shared" si="4"/>
        <v>Musculoskeletal/Connective_Roadmap</v>
      </c>
      <c r="K1240" s="3" t="s">
        <v>851</v>
      </c>
      <c r="L1240" s="3" t="s">
        <v>9</v>
      </c>
    </row>
    <row r="1241" spans="1:12" ht="15.75" customHeight="1" x14ac:dyDescent="0.3">
      <c r="A1241" s="3" t="s">
        <v>517</v>
      </c>
      <c r="B1241" s="5">
        <v>-1.1575865473E-8</v>
      </c>
      <c r="C1241" s="5">
        <v>1.08049047565E-7</v>
      </c>
      <c r="D1241" s="3">
        <v>0.54265917244899997</v>
      </c>
      <c r="E1241" s="3" t="s">
        <v>855</v>
      </c>
      <c r="F1241" s="3" t="s">
        <v>9</v>
      </c>
      <c r="G1241" s="3" t="s">
        <v>239</v>
      </c>
      <c r="H1241" s="3">
        <v>261</v>
      </c>
      <c r="I1241" s="3">
        <v>0.2654728518074862</v>
      </c>
      <c r="J1241" s="3" t="str">
        <f t="shared" si="4"/>
        <v>Other_ENTEX</v>
      </c>
      <c r="K1241" s="3" t="s">
        <v>851</v>
      </c>
      <c r="L1241" s="3" t="s">
        <v>9</v>
      </c>
    </row>
    <row r="1242" spans="1:12" ht="15.75" customHeight="1" x14ac:dyDescent="0.3">
      <c r="A1242" s="3" t="s">
        <v>503</v>
      </c>
      <c r="B1242" s="5">
        <v>-1.8753827456999999E-8</v>
      </c>
      <c r="C1242" s="5">
        <v>1.7353685922900001E-7</v>
      </c>
      <c r="D1242" s="3">
        <v>0.543029229605</v>
      </c>
      <c r="E1242" s="3" t="s">
        <v>855</v>
      </c>
      <c r="F1242" s="3" t="s">
        <v>41</v>
      </c>
      <c r="G1242" s="3" t="s">
        <v>239</v>
      </c>
      <c r="H1242" s="3">
        <v>262</v>
      </c>
      <c r="I1242" s="3">
        <v>0.26517679303637026</v>
      </c>
      <c r="J1242" s="3" t="str">
        <f t="shared" si="4"/>
        <v>Blood/Immune_ENTEX</v>
      </c>
      <c r="K1242" s="3" t="s">
        <v>851</v>
      </c>
      <c r="L1242" s="3" t="s">
        <v>41</v>
      </c>
    </row>
    <row r="1243" spans="1:12" ht="15.75" customHeight="1" x14ac:dyDescent="0.3">
      <c r="A1243" s="3" t="s">
        <v>586</v>
      </c>
      <c r="B1243" s="5">
        <v>-1.28840177317E-8</v>
      </c>
      <c r="C1243" s="5">
        <v>1.16826084062E-7</v>
      </c>
      <c r="D1243" s="3">
        <v>0.54390782475400001</v>
      </c>
      <c r="E1243" s="3" t="s">
        <v>857</v>
      </c>
      <c r="F1243" s="3" t="s">
        <v>151</v>
      </c>
      <c r="G1243" s="3" t="s">
        <v>239</v>
      </c>
      <c r="H1243" s="3">
        <v>263</v>
      </c>
      <c r="I1243" s="3">
        <v>0.26447469330279094</v>
      </c>
      <c r="J1243" s="3" t="str">
        <f t="shared" si="4"/>
        <v>Digestive_ENTEX</v>
      </c>
      <c r="K1243" s="3" t="s">
        <v>851</v>
      </c>
      <c r="L1243" s="3" t="s">
        <v>9</v>
      </c>
    </row>
    <row r="1244" spans="1:12" ht="15.75" customHeight="1" x14ac:dyDescent="0.3">
      <c r="A1244" s="3" t="s">
        <v>243</v>
      </c>
      <c r="B1244" s="5">
        <v>-9.2870830521299999E-8</v>
      </c>
      <c r="C1244" s="5">
        <v>6.6204242046299997E-7</v>
      </c>
      <c r="D1244" s="3">
        <v>0.555780330579</v>
      </c>
      <c r="E1244" s="3" t="s">
        <v>854</v>
      </c>
      <c r="F1244" s="3" t="s">
        <v>9</v>
      </c>
      <c r="G1244" s="3" t="s">
        <v>241</v>
      </c>
      <c r="H1244" s="3">
        <v>264</v>
      </c>
      <c r="I1244" s="3">
        <v>0.25509682724587224</v>
      </c>
      <c r="J1244" s="3" t="str">
        <f t="shared" si="4"/>
        <v>Other_Roadmap</v>
      </c>
      <c r="K1244" s="3" t="s">
        <v>851</v>
      </c>
      <c r="L1244" s="3" t="s">
        <v>9</v>
      </c>
    </row>
    <row r="1245" spans="1:12" ht="15.75" customHeight="1" x14ac:dyDescent="0.3">
      <c r="A1245" s="3" t="s">
        <v>544</v>
      </c>
      <c r="B1245" s="5">
        <v>-1.81866330684E-8</v>
      </c>
      <c r="C1245" s="5">
        <v>1.2857176690999999E-7</v>
      </c>
      <c r="D1245" s="3">
        <v>0.55624325268499997</v>
      </c>
      <c r="E1245" s="3" t="s">
        <v>857</v>
      </c>
      <c r="F1245" s="3" t="s">
        <v>41</v>
      </c>
      <c r="G1245" s="3" t="s">
        <v>241</v>
      </c>
      <c r="H1245" s="3">
        <v>265</v>
      </c>
      <c r="I1245" s="3">
        <v>0.25473524403698006</v>
      </c>
      <c r="J1245" s="3" t="str">
        <f t="shared" si="4"/>
        <v>Blood/Immune_Roadmap</v>
      </c>
      <c r="K1245" s="3" t="s">
        <v>851</v>
      </c>
      <c r="L1245" s="3" t="s">
        <v>41</v>
      </c>
    </row>
    <row r="1246" spans="1:12" ht="15.75" customHeight="1" x14ac:dyDescent="0.3">
      <c r="A1246" s="3" t="s">
        <v>678</v>
      </c>
      <c r="B1246" s="5">
        <v>-7.6360399132999997E-8</v>
      </c>
      <c r="C1246" s="5">
        <v>5.073107103E-7</v>
      </c>
      <c r="D1246" s="3">
        <v>0.55982280662999995</v>
      </c>
      <c r="E1246" s="3" t="s">
        <v>854</v>
      </c>
      <c r="F1246" s="3" t="s">
        <v>41</v>
      </c>
      <c r="G1246" s="3" t="s">
        <v>241</v>
      </c>
      <c r="H1246" s="3">
        <v>266</v>
      </c>
      <c r="I1246" s="3">
        <v>0.25194941277982197</v>
      </c>
      <c r="J1246" s="3" t="str">
        <f t="shared" si="4"/>
        <v>Blood/Immune_Roadmap</v>
      </c>
      <c r="K1246" s="3" t="s">
        <v>851</v>
      </c>
      <c r="L1246" s="3" t="s">
        <v>41</v>
      </c>
    </row>
    <row r="1247" spans="1:12" ht="15.75" customHeight="1" x14ac:dyDescent="0.3">
      <c r="A1247" s="3" t="s">
        <v>457</v>
      </c>
      <c r="B1247" s="5">
        <v>-1.70642582115E-8</v>
      </c>
      <c r="C1247" s="5">
        <v>1.12288180052E-7</v>
      </c>
      <c r="D1247" s="3">
        <v>0.56039408142500002</v>
      </c>
      <c r="E1247" s="3" t="s">
        <v>856</v>
      </c>
      <c r="F1247" s="3" t="s">
        <v>41</v>
      </c>
      <c r="G1247" s="3" t="s">
        <v>241</v>
      </c>
      <c r="H1247" s="3">
        <v>267</v>
      </c>
      <c r="I1247" s="3">
        <v>0.25150646014221728</v>
      </c>
      <c r="J1247" s="3" t="str">
        <f t="shared" si="4"/>
        <v>Blood/Immune_Roadmap</v>
      </c>
      <c r="K1247" s="3" t="s">
        <v>851</v>
      </c>
      <c r="L1247" s="3" t="s">
        <v>41</v>
      </c>
    </row>
    <row r="1248" spans="1:12" ht="15.75" customHeight="1" x14ac:dyDescent="0.3">
      <c r="A1248" s="3" t="s">
        <v>303</v>
      </c>
      <c r="B1248" s="5">
        <v>-2.0268910972100001E-8</v>
      </c>
      <c r="C1248" s="5">
        <v>1.3196761009400001E-7</v>
      </c>
      <c r="D1248" s="3">
        <v>0.561033506031</v>
      </c>
      <c r="E1248" s="3" t="s">
        <v>856</v>
      </c>
      <c r="F1248" s="3" t="s">
        <v>41</v>
      </c>
      <c r="G1248" s="3" t="s">
        <v>241</v>
      </c>
      <c r="H1248" s="3">
        <v>268</v>
      </c>
      <c r="I1248" s="3">
        <v>0.25101120104358299</v>
      </c>
      <c r="J1248" s="3" t="str">
        <f t="shared" si="4"/>
        <v>Blood/Immune_Roadmap</v>
      </c>
      <c r="K1248" s="3" t="s">
        <v>851</v>
      </c>
      <c r="L1248" s="3" t="s">
        <v>41</v>
      </c>
    </row>
    <row r="1249" spans="1:12" ht="15.75" customHeight="1" x14ac:dyDescent="0.3">
      <c r="A1249" s="3" t="s">
        <v>299</v>
      </c>
      <c r="B1249" s="5">
        <v>-1.6786884469000002E-8</v>
      </c>
      <c r="C1249" s="5">
        <v>1.07415222142E-7</v>
      </c>
      <c r="D1249" s="3">
        <v>0.56209396294199998</v>
      </c>
      <c r="E1249" s="3" t="s">
        <v>856</v>
      </c>
      <c r="F1249" s="3" t="s">
        <v>121</v>
      </c>
      <c r="G1249" s="3" t="s">
        <v>239</v>
      </c>
      <c r="H1249" s="3">
        <v>269</v>
      </c>
      <c r="I1249" s="3">
        <v>0.25019107913519972</v>
      </c>
      <c r="J1249" s="3" t="str">
        <f t="shared" si="4"/>
        <v>Cardiovascular_ENTEX</v>
      </c>
      <c r="K1249" s="3" t="s">
        <v>851</v>
      </c>
      <c r="L1249" s="3" t="s">
        <v>9</v>
      </c>
    </row>
    <row r="1250" spans="1:12" ht="15.75" customHeight="1" x14ac:dyDescent="0.3">
      <c r="A1250" s="3" t="s">
        <v>461</v>
      </c>
      <c r="B1250" s="5">
        <v>-1.5913601855499999E-8</v>
      </c>
      <c r="C1250" s="5">
        <v>9.9576709720300006E-8</v>
      </c>
      <c r="D1250" s="3">
        <v>0.56348560724700003</v>
      </c>
      <c r="E1250" s="3" t="s">
        <v>856</v>
      </c>
      <c r="F1250" s="3" t="s">
        <v>9</v>
      </c>
      <c r="G1250" s="3" t="s">
        <v>241</v>
      </c>
      <c r="H1250" s="3">
        <v>270</v>
      </c>
      <c r="I1250" s="3">
        <v>0.24911717238279982</v>
      </c>
      <c r="J1250" s="3" t="str">
        <f t="shared" si="4"/>
        <v>Other_Roadmap</v>
      </c>
      <c r="K1250" s="3" t="s">
        <v>851</v>
      </c>
      <c r="L1250" s="3" t="s">
        <v>9</v>
      </c>
    </row>
    <row r="1251" spans="1:12" ht="15.75" customHeight="1" x14ac:dyDescent="0.3">
      <c r="A1251" s="3" t="s">
        <v>354</v>
      </c>
      <c r="B1251" s="5">
        <v>-2.6993162159099999E-8</v>
      </c>
      <c r="C1251" s="5">
        <v>1.6608781831599999E-7</v>
      </c>
      <c r="D1251" s="3">
        <v>0.56455316104200004</v>
      </c>
      <c r="E1251" s="3" t="s">
        <v>855</v>
      </c>
      <c r="F1251" s="3" t="s">
        <v>178</v>
      </c>
      <c r="G1251" s="3" t="s">
        <v>241</v>
      </c>
      <c r="H1251" s="3">
        <v>271</v>
      </c>
      <c r="I1251" s="3">
        <v>0.24829515655541465</v>
      </c>
      <c r="J1251" s="3" t="str">
        <f t="shared" si="4"/>
        <v>Musculoskeletal/Connective_Roadmap</v>
      </c>
      <c r="K1251" s="3" t="s">
        <v>851</v>
      </c>
      <c r="L1251" s="3" t="s">
        <v>9</v>
      </c>
    </row>
    <row r="1252" spans="1:12" ht="15.75" customHeight="1" x14ac:dyDescent="0.3">
      <c r="A1252" s="3" t="s">
        <v>683</v>
      </c>
      <c r="B1252" s="5">
        <v>-3.6061482554400001E-8</v>
      </c>
      <c r="C1252" s="5">
        <v>2.1255906295500001E-7</v>
      </c>
      <c r="D1252" s="3">
        <v>0.56735885037900002</v>
      </c>
      <c r="E1252" s="3" t="s">
        <v>856</v>
      </c>
      <c r="F1252" s="3" t="s">
        <v>131</v>
      </c>
      <c r="G1252" s="3" t="s">
        <v>241</v>
      </c>
      <c r="H1252" s="3">
        <v>272</v>
      </c>
      <c r="I1252" s="3">
        <v>0.24614216607523234</v>
      </c>
      <c r="J1252" s="3" t="str">
        <f t="shared" si="4"/>
        <v>CNS_Roadmap</v>
      </c>
      <c r="K1252" s="3" t="s">
        <v>851</v>
      </c>
      <c r="L1252" s="3" t="s">
        <v>19</v>
      </c>
    </row>
    <row r="1253" spans="1:12" ht="15.75" customHeight="1" x14ac:dyDescent="0.3">
      <c r="A1253" s="3" t="s">
        <v>270</v>
      </c>
      <c r="B1253" s="5">
        <v>-2.1444120397199999E-8</v>
      </c>
      <c r="C1253" s="5">
        <v>1.24744345146E-7</v>
      </c>
      <c r="D1253" s="3">
        <v>0.56824371489299996</v>
      </c>
      <c r="E1253" s="3" t="s">
        <v>857</v>
      </c>
      <c r="F1253" s="3" t="s">
        <v>9</v>
      </c>
      <c r="G1253" s="3" t="s">
        <v>241</v>
      </c>
      <c r="H1253" s="3">
        <v>273</v>
      </c>
      <c r="I1253" s="3">
        <v>0.24546535912676393</v>
      </c>
      <c r="J1253" s="3" t="str">
        <f t="shared" si="4"/>
        <v>Other_Roadmap</v>
      </c>
      <c r="K1253" s="3" t="s">
        <v>851</v>
      </c>
      <c r="L1253" s="3" t="s">
        <v>9</v>
      </c>
    </row>
    <row r="1254" spans="1:12" ht="15.75" customHeight="1" x14ac:dyDescent="0.3">
      <c r="A1254" s="3" t="s">
        <v>436</v>
      </c>
      <c r="B1254" s="5">
        <v>-6.91379157545E-8</v>
      </c>
      <c r="C1254" s="5">
        <v>4.0102328854099999E-7</v>
      </c>
      <c r="D1254" s="3">
        <v>0.56843993490900002</v>
      </c>
      <c r="E1254" s="3" t="s">
        <v>854</v>
      </c>
      <c r="F1254" s="3" t="s">
        <v>9</v>
      </c>
      <c r="G1254" s="3" t="s">
        <v>241</v>
      </c>
      <c r="H1254" s="3">
        <v>274</v>
      </c>
      <c r="I1254" s="3">
        <v>0.24531541895466924</v>
      </c>
      <c r="J1254" s="3" t="str">
        <f t="shared" si="4"/>
        <v>Other_Roadmap</v>
      </c>
      <c r="K1254" s="3" t="s">
        <v>851</v>
      </c>
      <c r="L1254" s="3" t="s">
        <v>9</v>
      </c>
    </row>
    <row r="1255" spans="1:12" ht="15.75" customHeight="1" x14ac:dyDescent="0.3">
      <c r="A1255" s="3" t="s">
        <v>688</v>
      </c>
      <c r="B1255" s="5">
        <v>-8.1339650257799996E-8</v>
      </c>
      <c r="C1255" s="5">
        <v>3.9476194816099999E-7</v>
      </c>
      <c r="D1255" s="3">
        <v>0.58162303458099995</v>
      </c>
      <c r="E1255" s="3" t="s">
        <v>854</v>
      </c>
      <c r="F1255" s="3" t="s">
        <v>51</v>
      </c>
      <c r="G1255" s="3" t="s">
        <v>239</v>
      </c>
      <c r="H1255" s="3">
        <v>275</v>
      </c>
      <c r="I1255" s="3">
        <v>0.23535840202294619</v>
      </c>
      <c r="J1255" s="3" t="str">
        <f t="shared" si="4"/>
        <v>Pancreas_ENTEX</v>
      </c>
      <c r="K1255" s="3" t="s">
        <v>851</v>
      </c>
      <c r="L1255" s="3" t="s">
        <v>9</v>
      </c>
    </row>
    <row r="1256" spans="1:12" ht="15.75" customHeight="1" x14ac:dyDescent="0.3">
      <c r="A1256" s="3" t="s">
        <v>495</v>
      </c>
      <c r="B1256" s="5">
        <v>-1.00360722356E-7</v>
      </c>
      <c r="C1256" s="5">
        <v>4.7110953843199999E-7</v>
      </c>
      <c r="D1256" s="3">
        <v>0.58434843151799998</v>
      </c>
      <c r="E1256" s="3" t="s">
        <v>854</v>
      </c>
      <c r="F1256" s="3" t="s">
        <v>121</v>
      </c>
      <c r="G1256" s="3" t="s">
        <v>241</v>
      </c>
      <c r="H1256" s="3">
        <v>276</v>
      </c>
      <c r="I1256" s="3">
        <v>0.23332811733623152</v>
      </c>
      <c r="J1256" s="3" t="str">
        <f t="shared" si="4"/>
        <v>Cardiovascular_Roadmap</v>
      </c>
      <c r="K1256" s="3" t="s">
        <v>851</v>
      </c>
      <c r="L1256" s="3" t="s">
        <v>9</v>
      </c>
    </row>
    <row r="1257" spans="1:12" ht="15.75" customHeight="1" x14ac:dyDescent="0.3">
      <c r="A1257" s="3" t="s">
        <v>514</v>
      </c>
      <c r="B1257" s="5">
        <v>-4.5916097009499997E-8</v>
      </c>
      <c r="C1257" s="5">
        <v>2.0642292265399999E-7</v>
      </c>
      <c r="D1257" s="3">
        <v>0.58801314689299999</v>
      </c>
      <c r="E1257" s="3" t="s">
        <v>857</v>
      </c>
      <c r="F1257" s="3" t="s">
        <v>41</v>
      </c>
      <c r="G1257" s="3" t="s">
        <v>241</v>
      </c>
      <c r="H1257" s="3">
        <v>277</v>
      </c>
      <c r="I1257" s="3">
        <v>0.23061296378907367</v>
      </c>
      <c r="J1257" s="3" t="str">
        <f t="shared" si="4"/>
        <v>Blood/Immune_Roadmap</v>
      </c>
      <c r="K1257" s="3" t="s">
        <v>851</v>
      </c>
      <c r="L1257" s="3" t="s">
        <v>41</v>
      </c>
    </row>
    <row r="1258" spans="1:12" ht="15.75" customHeight="1" x14ac:dyDescent="0.3">
      <c r="A1258" s="3" t="s">
        <v>491</v>
      </c>
      <c r="B1258" s="5">
        <v>-2.8034392416199999E-8</v>
      </c>
      <c r="C1258" s="5">
        <v>1.22933092826E-7</v>
      </c>
      <c r="D1258" s="3">
        <v>0.59019473589500004</v>
      </c>
      <c r="E1258" s="3" t="s">
        <v>856</v>
      </c>
      <c r="F1258" s="3" t="s">
        <v>151</v>
      </c>
      <c r="G1258" s="3" t="s">
        <v>241</v>
      </c>
      <c r="H1258" s="3">
        <v>278</v>
      </c>
      <c r="I1258" s="3">
        <v>0.22900466840764369</v>
      </c>
      <c r="J1258" s="3" t="str">
        <f t="shared" si="4"/>
        <v>Digestive_Roadmap</v>
      </c>
      <c r="K1258" s="3" t="s">
        <v>851</v>
      </c>
      <c r="L1258" s="3" t="s">
        <v>9</v>
      </c>
    </row>
    <row r="1259" spans="1:12" ht="15.75" customHeight="1" x14ac:dyDescent="0.3">
      <c r="A1259" s="3" t="s">
        <v>585</v>
      </c>
      <c r="B1259" s="5">
        <v>-4.6267380640100001E-8</v>
      </c>
      <c r="C1259" s="5">
        <v>2.0123472493999999E-7</v>
      </c>
      <c r="D1259" s="3">
        <v>0.59092205306000001</v>
      </c>
      <c r="E1259" s="3" t="s">
        <v>856</v>
      </c>
      <c r="F1259" s="3" t="s">
        <v>151</v>
      </c>
      <c r="G1259" s="3" t="s">
        <v>239</v>
      </c>
      <c r="H1259" s="3">
        <v>279</v>
      </c>
      <c r="I1259" s="3">
        <v>0.22846980195881803</v>
      </c>
      <c r="J1259" s="3" t="str">
        <f t="shared" si="4"/>
        <v>Digestive_ENTEX</v>
      </c>
      <c r="K1259" s="3" t="s">
        <v>851</v>
      </c>
      <c r="L1259" s="3" t="s">
        <v>9</v>
      </c>
    </row>
    <row r="1260" spans="1:12" ht="15.75" customHeight="1" x14ac:dyDescent="0.3">
      <c r="A1260" s="3" t="s">
        <v>597</v>
      </c>
      <c r="B1260" s="5">
        <v>-2.27091368294E-8</v>
      </c>
      <c r="C1260" s="5">
        <v>9.8137520607099993E-8</v>
      </c>
      <c r="D1260" s="3">
        <v>0.59149842082199999</v>
      </c>
      <c r="E1260" s="3" t="s">
        <v>857</v>
      </c>
      <c r="F1260" s="3" t="s">
        <v>41</v>
      </c>
      <c r="G1260" s="3" t="s">
        <v>241</v>
      </c>
      <c r="H1260" s="3">
        <v>280</v>
      </c>
      <c r="I1260" s="3">
        <v>0.22804641051061864</v>
      </c>
      <c r="J1260" s="3" t="str">
        <f t="shared" si="4"/>
        <v>Blood/Immune_Roadmap</v>
      </c>
      <c r="K1260" s="3" t="s">
        <v>851</v>
      </c>
      <c r="L1260" s="3" t="s">
        <v>41</v>
      </c>
    </row>
    <row r="1261" spans="1:12" ht="15.75" customHeight="1" x14ac:dyDescent="0.3">
      <c r="A1261" s="3" t="s">
        <v>596</v>
      </c>
      <c r="B1261" s="5">
        <v>-4.1263850128299998E-8</v>
      </c>
      <c r="C1261" s="5">
        <v>1.7757554596300001E-7</v>
      </c>
      <c r="D1261" s="3">
        <v>0.59187603302000003</v>
      </c>
      <c r="E1261" s="3" t="s">
        <v>856</v>
      </c>
      <c r="F1261" s="3" t="s">
        <v>178</v>
      </c>
      <c r="G1261" s="3" t="s">
        <v>241</v>
      </c>
      <c r="H1261" s="3">
        <v>281</v>
      </c>
      <c r="I1261" s="3">
        <v>0.22776924566406559</v>
      </c>
      <c r="J1261" s="3" t="str">
        <f t="shared" si="4"/>
        <v>Musculoskeletal/Connective_Roadmap</v>
      </c>
      <c r="K1261" s="3" t="s">
        <v>851</v>
      </c>
      <c r="L1261" s="3" t="s">
        <v>9</v>
      </c>
    </row>
    <row r="1262" spans="1:12" ht="15.75" customHeight="1" x14ac:dyDescent="0.3">
      <c r="A1262" s="3" t="s">
        <v>385</v>
      </c>
      <c r="B1262" s="5">
        <v>-6.90812512376E-8</v>
      </c>
      <c r="C1262" s="5">
        <v>2.8941711849799998E-7</v>
      </c>
      <c r="D1262" s="3">
        <v>0.59432738832700005</v>
      </c>
      <c r="E1262" s="3" t="s">
        <v>859</v>
      </c>
      <c r="F1262" s="3" t="s">
        <v>9</v>
      </c>
      <c r="G1262" s="3" t="s">
        <v>241</v>
      </c>
      <c r="H1262" s="3">
        <v>282</v>
      </c>
      <c r="I1262" s="3">
        <v>0.22597425573335758</v>
      </c>
      <c r="J1262" s="3" t="str">
        <f t="shared" si="4"/>
        <v>Other_Roadmap</v>
      </c>
      <c r="K1262" s="3" t="s">
        <v>851</v>
      </c>
      <c r="L1262" s="3" t="s">
        <v>9</v>
      </c>
    </row>
    <row r="1263" spans="1:12" ht="15.75" customHeight="1" x14ac:dyDescent="0.3">
      <c r="A1263" s="3" t="s">
        <v>368</v>
      </c>
      <c r="B1263" s="5">
        <v>-2.8735296221200001E-8</v>
      </c>
      <c r="C1263" s="5">
        <v>1.15497245828E-7</v>
      </c>
      <c r="D1263" s="3">
        <v>0.59824085281299999</v>
      </c>
      <c r="E1263" s="3" t="s">
        <v>857</v>
      </c>
      <c r="F1263" s="3" t="s">
        <v>41</v>
      </c>
      <c r="G1263" s="3" t="s">
        <v>241</v>
      </c>
      <c r="H1263" s="3">
        <v>283</v>
      </c>
      <c r="I1263" s="3">
        <v>0.22312393308762907</v>
      </c>
      <c r="J1263" s="3" t="str">
        <f t="shared" si="4"/>
        <v>Blood/Immune_Roadmap</v>
      </c>
      <c r="K1263" s="3" t="s">
        <v>851</v>
      </c>
      <c r="L1263" s="3" t="s">
        <v>41</v>
      </c>
    </row>
    <row r="1264" spans="1:12" ht="15.75" customHeight="1" x14ac:dyDescent="0.3">
      <c r="A1264" s="3" t="s">
        <v>550</v>
      </c>
      <c r="B1264" s="5">
        <v>-3.2133665672100001E-8</v>
      </c>
      <c r="C1264" s="5">
        <v>1.25006651746E-7</v>
      </c>
      <c r="D1264" s="3">
        <v>0.60143209186199997</v>
      </c>
      <c r="E1264" s="3" t="s">
        <v>855</v>
      </c>
      <c r="F1264" s="3" t="s">
        <v>151</v>
      </c>
      <c r="G1264" s="3" t="s">
        <v>239</v>
      </c>
      <c r="H1264" s="3">
        <v>284</v>
      </c>
      <c r="I1264" s="3">
        <v>0.22081340206401351</v>
      </c>
      <c r="J1264" s="3" t="str">
        <f t="shared" si="4"/>
        <v>Digestive_ENTEX</v>
      </c>
      <c r="K1264" s="3" t="s">
        <v>851</v>
      </c>
      <c r="L1264" s="3" t="s">
        <v>9</v>
      </c>
    </row>
    <row r="1265" spans="1:12" ht="15.75" customHeight="1" x14ac:dyDescent="0.3">
      <c r="A1265" s="3" t="s">
        <v>671</v>
      </c>
      <c r="B1265" s="5">
        <v>-3.3967240170999997E-8</v>
      </c>
      <c r="C1265" s="5">
        <v>1.27804907513E-7</v>
      </c>
      <c r="D1265" s="3">
        <v>0.60479342215999998</v>
      </c>
      <c r="E1265" s="3" t="s">
        <v>855</v>
      </c>
      <c r="F1265" s="3" t="s">
        <v>9</v>
      </c>
      <c r="G1265" s="3" t="s">
        <v>241</v>
      </c>
      <c r="H1265" s="3">
        <v>285</v>
      </c>
      <c r="I1265" s="3">
        <v>0.21839294094459771</v>
      </c>
      <c r="J1265" s="3" t="str">
        <f t="shared" si="4"/>
        <v>Other_Roadmap</v>
      </c>
      <c r="K1265" s="3" t="s">
        <v>851</v>
      </c>
      <c r="L1265" s="3" t="s">
        <v>9</v>
      </c>
    </row>
    <row r="1266" spans="1:12" ht="15.75" customHeight="1" x14ac:dyDescent="0.3">
      <c r="A1266" s="3" t="s">
        <v>423</v>
      </c>
      <c r="B1266" s="5">
        <v>-4.5283982185700001E-8</v>
      </c>
      <c r="C1266" s="5">
        <v>1.7016927930299999E-7</v>
      </c>
      <c r="D1266" s="3">
        <v>0.60492328552200003</v>
      </c>
      <c r="E1266" s="3" t="s">
        <v>855</v>
      </c>
      <c r="F1266" s="3" t="s">
        <v>151</v>
      </c>
      <c r="G1266" s="3" t="s">
        <v>241</v>
      </c>
      <c r="H1266" s="3">
        <v>286</v>
      </c>
      <c r="I1266" s="3">
        <v>0.21829969772264909</v>
      </c>
      <c r="J1266" s="3" t="str">
        <f t="shared" si="4"/>
        <v>Digestive_Roadmap</v>
      </c>
      <c r="K1266" s="3" t="s">
        <v>851</v>
      </c>
      <c r="L1266" s="3" t="s">
        <v>9</v>
      </c>
    </row>
    <row r="1267" spans="1:12" ht="15.75" customHeight="1" x14ac:dyDescent="0.3">
      <c r="A1267" s="3" t="s">
        <v>610</v>
      </c>
      <c r="B1267" s="5">
        <v>-3.0075524010999998E-8</v>
      </c>
      <c r="C1267" s="5">
        <v>1.10068260832E-7</v>
      </c>
      <c r="D1267" s="3">
        <v>0.60766728261400005</v>
      </c>
      <c r="E1267" s="3" t="s">
        <v>856</v>
      </c>
      <c r="F1267" s="3" t="s">
        <v>9</v>
      </c>
      <c r="G1267" s="3" t="s">
        <v>241</v>
      </c>
      <c r="H1267" s="3">
        <v>287</v>
      </c>
      <c r="I1267" s="3">
        <v>0.2163341458523014</v>
      </c>
      <c r="J1267" s="3" t="str">
        <f t="shared" si="4"/>
        <v>Other_Roadmap</v>
      </c>
      <c r="K1267" s="3" t="s">
        <v>851</v>
      </c>
      <c r="L1267" s="3" t="s">
        <v>9</v>
      </c>
    </row>
    <row r="1268" spans="1:12" ht="15.75" customHeight="1" x14ac:dyDescent="0.3">
      <c r="A1268" s="3" t="s">
        <v>328</v>
      </c>
      <c r="B1268" s="5">
        <v>-4.0984531240999997E-8</v>
      </c>
      <c r="C1268" s="5">
        <v>1.4904243187300001E-7</v>
      </c>
      <c r="D1268" s="3">
        <v>0.60833637162499998</v>
      </c>
      <c r="E1268" s="3" t="s">
        <v>855</v>
      </c>
      <c r="F1268" s="3" t="s">
        <v>9</v>
      </c>
      <c r="G1268" s="3" t="s">
        <v>241</v>
      </c>
      <c r="H1268" s="3">
        <v>288</v>
      </c>
      <c r="I1268" s="3">
        <v>0.21585621686961803</v>
      </c>
      <c r="J1268" s="3" t="str">
        <f t="shared" si="4"/>
        <v>Other_Roadmap</v>
      </c>
      <c r="K1268" s="3" t="s">
        <v>851</v>
      </c>
      <c r="L1268" s="3" t="s">
        <v>9</v>
      </c>
    </row>
    <row r="1269" spans="1:12" ht="15.75" customHeight="1" x14ac:dyDescent="0.3">
      <c r="A1269" s="3" t="s">
        <v>464</v>
      </c>
      <c r="B1269" s="5">
        <v>-6.60439830914E-8</v>
      </c>
      <c r="C1269" s="5">
        <v>2.35061166026E-7</v>
      </c>
      <c r="D1269" s="3">
        <v>0.61063141440099999</v>
      </c>
      <c r="E1269" s="3" t="s">
        <v>855</v>
      </c>
      <c r="F1269" s="3" t="s">
        <v>178</v>
      </c>
      <c r="G1269" s="3" t="s">
        <v>241</v>
      </c>
      <c r="H1269" s="3">
        <v>289</v>
      </c>
      <c r="I1269" s="3">
        <v>0.21422085685022846</v>
      </c>
      <c r="J1269" s="3" t="str">
        <f t="shared" si="4"/>
        <v>Musculoskeletal/Connective_Roadmap</v>
      </c>
      <c r="K1269" s="3" t="s">
        <v>851</v>
      </c>
      <c r="L1269" s="3" t="s">
        <v>9</v>
      </c>
    </row>
    <row r="1270" spans="1:12" ht="15.75" customHeight="1" x14ac:dyDescent="0.3">
      <c r="A1270" s="3" t="s">
        <v>668</v>
      </c>
      <c r="B1270" s="5">
        <v>-1.2326396241E-7</v>
      </c>
      <c r="C1270" s="5">
        <v>4.2652055219899999E-7</v>
      </c>
      <c r="D1270" s="3">
        <v>0.61370888315500005</v>
      </c>
      <c r="E1270" s="3" t="s">
        <v>854</v>
      </c>
      <c r="F1270" s="3" t="s">
        <v>41</v>
      </c>
      <c r="G1270" s="3" t="s">
        <v>241</v>
      </c>
      <c r="H1270" s="3">
        <v>290</v>
      </c>
      <c r="I1270" s="3">
        <v>0.21203759045685749</v>
      </c>
      <c r="J1270" s="3" t="str">
        <f t="shared" si="4"/>
        <v>Blood/Immune_Roadmap</v>
      </c>
      <c r="K1270" s="3" t="s">
        <v>851</v>
      </c>
      <c r="L1270" s="3" t="s">
        <v>41</v>
      </c>
    </row>
    <row r="1271" spans="1:12" ht="15.75" customHeight="1" x14ac:dyDescent="0.3">
      <c r="A1271" s="3" t="s">
        <v>598</v>
      </c>
      <c r="B1271" s="5">
        <v>-1.2651572088200001E-7</v>
      </c>
      <c r="C1271" s="5">
        <v>4.1591883999100002E-7</v>
      </c>
      <c r="D1271" s="3">
        <v>0.61950601896699997</v>
      </c>
      <c r="E1271" s="3" t="s">
        <v>854</v>
      </c>
      <c r="F1271" s="3" t="s">
        <v>41</v>
      </c>
      <c r="G1271" s="3" t="s">
        <v>241</v>
      </c>
      <c r="H1271" s="3">
        <v>291</v>
      </c>
      <c r="I1271" s="3">
        <v>0.20795446976982848</v>
      </c>
      <c r="J1271" s="3" t="str">
        <f t="shared" si="4"/>
        <v>Blood/Immune_Roadmap</v>
      </c>
      <c r="K1271" s="3" t="s">
        <v>851</v>
      </c>
      <c r="L1271" s="3" t="s">
        <v>41</v>
      </c>
    </row>
    <row r="1272" spans="1:12" ht="15.75" customHeight="1" x14ac:dyDescent="0.3">
      <c r="A1272" s="3" t="s">
        <v>426</v>
      </c>
      <c r="B1272" s="5">
        <v>-3.3626518655799999E-8</v>
      </c>
      <c r="C1272" s="5">
        <v>1.10072178697E-7</v>
      </c>
      <c r="D1272" s="3">
        <v>0.620005474981</v>
      </c>
      <c r="E1272" s="3" t="s">
        <v>857</v>
      </c>
      <c r="F1272" s="3" t="s">
        <v>41</v>
      </c>
      <c r="G1272" s="3" t="s">
        <v>241</v>
      </c>
      <c r="H1272" s="3">
        <v>292</v>
      </c>
      <c r="I1272" s="3">
        <v>0.20760447543152294</v>
      </c>
      <c r="J1272" s="3" t="str">
        <f t="shared" si="4"/>
        <v>Blood/Immune_Roadmap</v>
      </c>
      <c r="K1272" s="3" t="s">
        <v>851</v>
      </c>
      <c r="L1272" s="3" t="s">
        <v>41</v>
      </c>
    </row>
    <row r="1273" spans="1:12" ht="15.75" customHeight="1" x14ac:dyDescent="0.3">
      <c r="A1273" s="3" t="s">
        <v>298</v>
      </c>
      <c r="B1273" s="5">
        <v>-9.1977528112299999E-8</v>
      </c>
      <c r="C1273" s="5">
        <v>2.7768515118500002E-7</v>
      </c>
      <c r="D1273" s="3">
        <v>0.62976445002100001</v>
      </c>
      <c r="E1273" s="3" t="s">
        <v>854</v>
      </c>
      <c r="F1273" s="3" t="s">
        <v>178</v>
      </c>
      <c r="G1273" s="3" t="s">
        <v>241</v>
      </c>
      <c r="H1273" s="3">
        <v>293</v>
      </c>
      <c r="I1273" s="3">
        <v>0.20082185877643713</v>
      </c>
      <c r="J1273" s="3" t="str">
        <f t="shared" si="4"/>
        <v>Musculoskeletal/Connective_Roadmap</v>
      </c>
      <c r="K1273" s="3" t="s">
        <v>851</v>
      </c>
      <c r="L1273" s="3" t="s">
        <v>9</v>
      </c>
    </row>
    <row r="1274" spans="1:12" ht="15.75" customHeight="1" x14ac:dyDescent="0.3">
      <c r="A1274" s="3" t="s">
        <v>260</v>
      </c>
      <c r="B1274" s="5">
        <v>-3.3759264884099999E-8</v>
      </c>
      <c r="C1274" s="5">
        <v>1.01120448848E-7</v>
      </c>
      <c r="D1274" s="3">
        <v>0.63075438195800004</v>
      </c>
      <c r="E1274" s="3" t="s">
        <v>856</v>
      </c>
      <c r="F1274" s="3" t="s">
        <v>41</v>
      </c>
      <c r="G1274" s="3" t="s">
        <v>241</v>
      </c>
      <c r="H1274" s="3">
        <v>294</v>
      </c>
      <c r="I1274" s="3">
        <v>0.20013972368225635</v>
      </c>
      <c r="J1274" s="3" t="str">
        <f t="shared" si="4"/>
        <v>Blood/Immune_Roadmap</v>
      </c>
      <c r="K1274" s="3" t="s">
        <v>851</v>
      </c>
      <c r="L1274" s="3" t="s">
        <v>41</v>
      </c>
    </row>
    <row r="1275" spans="1:12" ht="15.75" customHeight="1" x14ac:dyDescent="0.3">
      <c r="A1275" s="3" t="s">
        <v>282</v>
      </c>
      <c r="B1275" s="5">
        <v>-4.2905907951999997E-8</v>
      </c>
      <c r="C1275" s="5">
        <v>1.2649560326300001E-7</v>
      </c>
      <c r="D1275" s="3">
        <v>0.63276629486400005</v>
      </c>
      <c r="E1275" s="3" t="s">
        <v>857</v>
      </c>
      <c r="F1275" s="3" t="s">
        <v>42</v>
      </c>
      <c r="G1275" s="3" t="s">
        <v>241</v>
      </c>
      <c r="H1275" s="3">
        <v>295</v>
      </c>
      <c r="I1275" s="3">
        <v>0.19875666216591825</v>
      </c>
      <c r="J1275" s="3" t="str">
        <f t="shared" si="4"/>
        <v>Liver_Roadmap</v>
      </c>
      <c r="K1275" s="3" t="s">
        <v>851</v>
      </c>
      <c r="L1275" s="3" t="s">
        <v>9</v>
      </c>
    </row>
    <row r="1276" spans="1:12" ht="15.75" customHeight="1" x14ac:dyDescent="0.3">
      <c r="A1276" s="3" t="s">
        <v>638</v>
      </c>
      <c r="B1276" s="5">
        <v>-1.1795179873400001E-7</v>
      </c>
      <c r="C1276" s="5">
        <v>3.4403510160100002E-7</v>
      </c>
      <c r="D1276" s="3">
        <v>0.63414365048800003</v>
      </c>
      <c r="E1276" s="3" t="s">
        <v>854</v>
      </c>
      <c r="F1276" s="3" t="s">
        <v>9</v>
      </c>
      <c r="G1276" s="3" t="s">
        <v>239</v>
      </c>
      <c r="H1276" s="3">
        <v>296</v>
      </c>
      <c r="I1276" s="3">
        <v>0.19781235166462438</v>
      </c>
      <c r="J1276" s="3" t="str">
        <f t="shared" si="4"/>
        <v>Other_ENTEX</v>
      </c>
      <c r="K1276" s="3" t="s">
        <v>851</v>
      </c>
      <c r="L1276" s="3" t="s">
        <v>9</v>
      </c>
    </row>
    <row r="1277" spans="1:12" ht="15.75" customHeight="1" x14ac:dyDescent="0.3">
      <c r="A1277" s="3" t="s">
        <v>414</v>
      </c>
      <c r="B1277" s="5">
        <v>-4.2179114986800001E-8</v>
      </c>
      <c r="C1277" s="5">
        <v>1.2208255913300001E-7</v>
      </c>
      <c r="D1277" s="3">
        <v>0.63513948517100005</v>
      </c>
      <c r="E1277" s="3" t="s">
        <v>857</v>
      </c>
      <c r="F1277" s="3" t="s">
        <v>41</v>
      </c>
      <c r="G1277" s="3" t="s">
        <v>241</v>
      </c>
      <c r="H1277" s="3">
        <v>297</v>
      </c>
      <c r="I1277" s="3">
        <v>0.19713088732573533</v>
      </c>
      <c r="J1277" s="3" t="str">
        <f t="shared" si="4"/>
        <v>Blood/Immune_Roadmap</v>
      </c>
      <c r="K1277" s="3" t="s">
        <v>851</v>
      </c>
      <c r="L1277" s="3" t="s">
        <v>41</v>
      </c>
    </row>
    <row r="1278" spans="1:12" ht="15.75" customHeight="1" x14ac:dyDescent="0.3">
      <c r="A1278" s="3" t="s">
        <v>467</v>
      </c>
      <c r="B1278" s="5">
        <v>-4.9501934318899998E-8</v>
      </c>
      <c r="C1278" s="5">
        <v>1.4026452589200001E-7</v>
      </c>
      <c r="D1278" s="3">
        <v>0.63792519800199998</v>
      </c>
      <c r="E1278" s="3" t="s">
        <v>857</v>
      </c>
      <c r="F1278" s="3" t="s">
        <v>41</v>
      </c>
      <c r="G1278" s="3" t="s">
        <v>241</v>
      </c>
      <c r="H1278" s="3">
        <v>298</v>
      </c>
      <c r="I1278" s="3">
        <v>0.19523024290818528</v>
      </c>
      <c r="J1278" s="3" t="str">
        <f t="shared" ref="J1278:J1469" si="5">CONCATENATE(F1278,"_",G1278)</f>
        <v>Blood/Immune_Roadmap</v>
      </c>
      <c r="K1278" s="3" t="s">
        <v>851</v>
      </c>
      <c r="L1278" s="3" t="s">
        <v>41</v>
      </c>
    </row>
    <row r="1279" spans="1:12" ht="15.75" customHeight="1" x14ac:dyDescent="0.3">
      <c r="A1279" s="3" t="s">
        <v>402</v>
      </c>
      <c r="B1279" s="5">
        <v>-3.0276243540799998E-8</v>
      </c>
      <c r="C1279" s="5">
        <v>8.5726337780099995E-8</v>
      </c>
      <c r="D1279" s="3">
        <v>0.63802069433200004</v>
      </c>
      <c r="E1279" s="3" t="s">
        <v>856</v>
      </c>
      <c r="F1279" s="3" t="s">
        <v>41</v>
      </c>
      <c r="G1279" s="3" t="s">
        <v>239</v>
      </c>
      <c r="H1279" s="3">
        <v>299</v>
      </c>
      <c r="I1279" s="3">
        <v>0.19516523461984381</v>
      </c>
      <c r="J1279" s="3" t="str">
        <f t="shared" si="5"/>
        <v>Blood/Immune_ENTEX</v>
      </c>
      <c r="K1279" s="3" t="s">
        <v>851</v>
      </c>
      <c r="L1279" s="3" t="s">
        <v>41</v>
      </c>
    </row>
    <row r="1280" spans="1:12" ht="15.75" customHeight="1" x14ac:dyDescent="0.3">
      <c r="A1280" s="3" t="s">
        <v>266</v>
      </c>
      <c r="B1280" s="5">
        <v>-1.3796349162900001E-7</v>
      </c>
      <c r="C1280" s="5">
        <v>3.8832940442999997E-7</v>
      </c>
      <c r="D1280" s="3">
        <v>0.63880797963799996</v>
      </c>
      <c r="E1280" s="3" t="s">
        <v>855</v>
      </c>
      <c r="F1280" s="3" t="s">
        <v>9</v>
      </c>
      <c r="G1280" s="3" t="s">
        <v>241</v>
      </c>
      <c r="H1280" s="3">
        <v>300</v>
      </c>
      <c r="I1280" s="3">
        <v>0.19462966753182293</v>
      </c>
      <c r="J1280" s="3" t="str">
        <f t="shared" si="5"/>
        <v>Other_Roadmap</v>
      </c>
      <c r="K1280" s="3" t="s">
        <v>851</v>
      </c>
      <c r="L1280" s="3" t="s">
        <v>9</v>
      </c>
    </row>
    <row r="1281" spans="1:12" ht="15.75" customHeight="1" x14ac:dyDescent="0.3">
      <c r="A1281" s="3" t="s">
        <v>605</v>
      </c>
      <c r="B1281" s="5">
        <v>-1.2686594826000001E-7</v>
      </c>
      <c r="C1281" s="5">
        <v>3.46693465524E-7</v>
      </c>
      <c r="D1281" s="3">
        <v>0.642791784619</v>
      </c>
      <c r="E1281" s="3" t="s">
        <v>854</v>
      </c>
      <c r="F1281" s="3" t="s">
        <v>41</v>
      </c>
      <c r="G1281" s="3" t="s">
        <v>241</v>
      </c>
      <c r="H1281" s="3">
        <v>301</v>
      </c>
      <c r="I1281" s="3">
        <v>0.19192968249586664</v>
      </c>
      <c r="J1281" s="3" t="str">
        <f t="shared" si="5"/>
        <v>Blood/Immune_Roadmap</v>
      </c>
      <c r="K1281" s="3" t="s">
        <v>851</v>
      </c>
      <c r="L1281" s="3" t="s">
        <v>41</v>
      </c>
    </row>
    <row r="1282" spans="1:12" ht="15.75" customHeight="1" x14ac:dyDescent="0.3">
      <c r="A1282" s="3" t="s">
        <v>692</v>
      </c>
      <c r="B1282" s="5">
        <v>-4.1255284471599999E-8</v>
      </c>
      <c r="C1282" s="5">
        <v>1.12571184146E-7</v>
      </c>
      <c r="D1282" s="3">
        <v>0.64299718558600005</v>
      </c>
      <c r="E1282" s="3" t="s">
        <v>855</v>
      </c>
      <c r="F1282" s="3" t="s">
        <v>9</v>
      </c>
      <c r="G1282" s="3" t="s">
        <v>241</v>
      </c>
      <c r="H1282" s="3">
        <v>302</v>
      </c>
      <c r="I1282" s="3">
        <v>0.19179092798891159</v>
      </c>
      <c r="J1282" s="3" t="str">
        <f t="shared" si="5"/>
        <v>Other_Roadmap</v>
      </c>
      <c r="K1282" s="3" t="s">
        <v>851</v>
      </c>
      <c r="L1282" s="3" t="s">
        <v>9</v>
      </c>
    </row>
    <row r="1283" spans="1:12" ht="15.75" customHeight="1" x14ac:dyDescent="0.3">
      <c r="A1283" s="3" t="s">
        <v>419</v>
      </c>
      <c r="B1283" s="5">
        <v>-4.9594632119300002E-8</v>
      </c>
      <c r="C1283" s="5">
        <v>1.33992498201E-7</v>
      </c>
      <c r="D1283" s="3">
        <v>0.64435715366799995</v>
      </c>
      <c r="E1283" s="3" t="s">
        <v>857</v>
      </c>
      <c r="F1283" s="3" t="s">
        <v>178</v>
      </c>
      <c r="G1283" s="3" t="s">
        <v>241</v>
      </c>
      <c r="H1283" s="3">
        <v>303</v>
      </c>
      <c r="I1283" s="3">
        <v>0.1908733455715779</v>
      </c>
      <c r="J1283" s="3" t="str">
        <f t="shared" si="5"/>
        <v>Musculoskeletal/Connective_Roadmap</v>
      </c>
      <c r="K1283" s="3" t="s">
        <v>851</v>
      </c>
      <c r="L1283" s="3" t="s">
        <v>9</v>
      </c>
    </row>
    <row r="1284" spans="1:12" ht="15.75" customHeight="1" x14ac:dyDescent="0.3">
      <c r="A1284" s="3" t="s">
        <v>350</v>
      </c>
      <c r="B1284" s="5">
        <v>-1.02021747079E-7</v>
      </c>
      <c r="C1284" s="5">
        <v>2.7353317479200001E-7</v>
      </c>
      <c r="D1284" s="3">
        <v>0.64541744223200004</v>
      </c>
      <c r="E1284" s="3" t="s">
        <v>857</v>
      </c>
      <c r="F1284" s="3" t="s">
        <v>151</v>
      </c>
      <c r="G1284" s="3" t="s">
        <v>241</v>
      </c>
      <c r="H1284" s="3">
        <v>304</v>
      </c>
      <c r="I1284" s="3">
        <v>0.19015930208248302</v>
      </c>
      <c r="J1284" s="3" t="str">
        <f t="shared" si="5"/>
        <v>Digestive_Roadmap</v>
      </c>
      <c r="K1284" s="3" t="s">
        <v>851</v>
      </c>
      <c r="L1284" s="3" t="s">
        <v>9</v>
      </c>
    </row>
    <row r="1285" spans="1:12" ht="15.75" customHeight="1" x14ac:dyDescent="0.3">
      <c r="A1285" s="3" t="s">
        <v>273</v>
      </c>
      <c r="B1285" s="5">
        <v>-8.3198086669799994E-8</v>
      </c>
      <c r="C1285" s="5">
        <v>2.2143822267300001E-7</v>
      </c>
      <c r="D1285" s="3">
        <v>0.64643632062900003</v>
      </c>
      <c r="E1285" s="3" t="s">
        <v>857</v>
      </c>
      <c r="F1285" s="3" t="s">
        <v>178</v>
      </c>
      <c r="G1285" s="3" t="s">
        <v>241</v>
      </c>
      <c r="H1285" s="3">
        <v>305</v>
      </c>
      <c r="I1285" s="3">
        <v>0.18947425030647236</v>
      </c>
      <c r="J1285" s="3" t="str">
        <f t="shared" si="5"/>
        <v>Musculoskeletal/Connective_Roadmap</v>
      </c>
      <c r="K1285" s="3" t="s">
        <v>851</v>
      </c>
      <c r="L1285" s="3" t="s">
        <v>9</v>
      </c>
    </row>
    <row r="1286" spans="1:12" ht="15.75" customHeight="1" x14ac:dyDescent="0.3">
      <c r="A1286" s="3" t="s">
        <v>455</v>
      </c>
      <c r="B1286" s="5">
        <v>-2.0200007320700001E-7</v>
      </c>
      <c r="C1286" s="5">
        <v>5.3225940230200005E-7</v>
      </c>
      <c r="D1286" s="3">
        <v>0.64784701941400002</v>
      </c>
      <c r="E1286" s="3" t="s">
        <v>854</v>
      </c>
      <c r="F1286" s="3" t="s">
        <v>70</v>
      </c>
      <c r="G1286" s="3" t="s">
        <v>239</v>
      </c>
      <c r="H1286" s="3">
        <v>306</v>
      </c>
      <c r="I1286" s="3">
        <v>0.18852753497512595</v>
      </c>
      <c r="J1286" s="3" t="str">
        <f t="shared" si="5"/>
        <v>Lung_ENTEX</v>
      </c>
      <c r="K1286" s="3" t="s">
        <v>851</v>
      </c>
      <c r="L1286" s="3" t="s">
        <v>70</v>
      </c>
    </row>
    <row r="1287" spans="1:12" ht="15.75" customHeight="1" x14ac:dyDescent="0.3">
      <c r="A1287" s="3" t="s">
        <v>697</v>
      </c>
      <c r="B1287" s="5">
        <v>-5.2006409318900001E-8</v>
      </c>
      <c r="C1287" s="5">
        <v>1.3644038635099999E-7</v>
      </c>
      <c r="D1287" s="3">
        <v>0.64845988851500003</v>
      </c>
      <c r="E1287" s="3" t="s">
        <v>857</v>
      </c>
      <c r="F1287" s="3" t="s">
        <v>9</v>
      </c>
      <c r="G1287" s="3" t="s">
        <v>241</v>
      </c>
      <c r="H1287" s="3">
        <v>307</v>
      </c>
      <c r="I1287" s="3">
        <v>0.18811688270304971</v>
      </c>
      <c r="J1287" s="3" t="str">
        <f t="shared" si="5"/>
        <v>Other_Roadmap</v>
      </c>
      <c r="K1287" s="3" t="s">
        <v>851</v>
      </c>
      <c r="L1287" s="3" t="s">
        <v>9</v>
      </c>
    </row>
    <row r="1288" spans="1:12" ht="15.75" customHeight="1" x14ac:dyDescent="0.3">
      <c r="A1288" s="3" t="s">
        <v>693</v>
      </c>
      <c r="B1288" s="5">
        <v>-7.1871117478100001E-8</v>
      </c>
      <c r="C1288" s="5">
        <v>1.8742590062299999E-7</v>
      </c>
      <c r="D1288" s="3">
        <v>0.64931218421299997</v>
      </c>
      <c r="E1288" s="3" t="s">
        <v>856</v>
      </c>
      <c r="F1288" s="3" t="s">
        <v>151</v>
      </c>
      <c r="G1288" s="3" t="s">
        <v>239</v>
      </c>
      <c r="H1288" s="3">
        <v>308</v>
      </c>
      <c r="I1288" s="3">
        <v>0.18754644760187117</v>
      </c>
      <c r="J1288" s="3" t="str">
        <f t="shared" si="5"/>
        <v>Digestive_ENTEX</v>
      </c>
      <c r="K1288" s="3" t="s">
        <v>851</v>
      </c>
      <c r="L1288" s="3" t="s">
        <v>9</v>
      </c>
    </row>
    <row r="1289" spans="1:12" ht="15.75" customHeight="1" x14ac:dyDescent="0.3">
      <c r="A1289" s="3" t="s">
        <v>380</v>
      </c>
      <c r="B1289" s="5">
        <v>-8.9897611939400005E-8</v>
      </c>
      <c r="C1289" s="5">
        <v>2.3281970989499999E-7</v>
      </c>
      <c r="D1289" s="3">
        <v>0.65029811358300005</v>
      </c>
      <c r="E1289" s="3" t="s">
        <v>854</v>
      </c>
      <c r="F1289" s="3" t="s">
        <v>178</v>
      </c>
      <c r="G1289" s="3" t="s">
        <v>241</v>
      </c>
      <c r="H1289" s="3">
        <v>309</v>
      </c>
      <c r="I1289" s="3">
        <v>0.18688750581323307</v>
      </c>
      <c r="J1289" s="3" t="str">
        <f t="shared" si="5"/>
        <v>Musculoskeletal/Connective_Roadmap</v>
      </c>
      <c r="K1289" s="3" t="s">
        <v>851</v>
      </c>
      <c r="L1289" s="3" t="s">
        <v>9</v>
      </c>
    </row>
    <row r="1290" spans="1:12" ht="15.75" customHeight="1" x14ac:dyDescent="0.3">
      <c r="A1290" s="3" t="s">
        <v>296</v>
      </c>
      <c r="B1290" s="5">
        <v>-5.1288556215899997E-8</v>
      </c>
      <c r="C1290" s="5">
        <v>1.32085234345E-7</v>
      </c>
      <c r="D1290" s="3">
        <v>0.65110258844299995</v>
      </c>
      <c r="E1290" s="3" t="s">
        <v>856</v>
      </c>
      <c r="F1290" s="3" t="s">
        <v>41</v>
      </c>
      <c r="G1290" s="3" t="s">
        <v>241</v>
      </c>
      <c r="H1290" s="3">
        <v>310</v>
      </c>
      <c r="I1290" s="3">
        <v>0.18635057812219089</v>
      </c>
      <c r="J1290" s="3" t="str">
        <f t="shared" si="5"/>
        <v>Blood/Immune_Roadmap</v>
      </c>
      <c r="K1290" s="3" t="s">
        <v>851</v>
      </c>
      <c r="L1290" s="3" t="s">
        <v>41</v>
      </c>
    </row>
    <row r="1291" spans="1:12" ht="15.75" customHeight="1" x14ac:dyDescent="0.3">
      <c r="A1291" s="3" t="s">
        <v>641</v>
      </c>
      <c r="B1291" s="5">
        <v>-2.6891233040000001E-7</v>
      </c>
      <c r="C1291" s="5">
        <v>6.6919164712600003E-7</v>
      </c>
      <c r="D1291" s="3">
        <v>0.65610150601700001</v>
      </c>
      <c r="E1291" s="3" t="s">
        <v>854</v>
      </c>
      <c r="F1291" s="3" t="s">
        <v>9</v>
      </c>
      <c r="G1291" s="3" t="s">
        <v>241</v>
      </c>
      <c r="H1291" s="3">
        <v>311</v>
      </c>
      <c r="I1291" s="3">
        <v>0.18302896536094149</v>
      </c>
      <c r="J1291" s="3" t="str">
        <f t="shared" si="5"/>
        <v>Other_Roadmap</v>
      </c>
      <c r="K1291" s="3" t="s">
        <v>851</v>
      </c>
      <c r="L1291" s="3" t="s">
        <v>9</v>
      </c>
    </row>
    <row r="1292" spans="1:12" ht="15.75" customHeight="1" x14ac:dyDescent="0.3">
      <c r="A1292" s="3" t="s">
        <v>413</v>
      </c>
      <c r="B1292" s="5">
        <v>-1.5867763737700001E-7</v>
      </c>
      <c r="C1292" s="5">
        <v>3.9062147828799999E-7</v>
      </c>
      <c r="D1292" s="3">
        <v>0.65770893732500002</v>
      </c>
      <c r="E1292" s="3" t="s">
        <v>854</v>
      </c>
      <c r="F1292" s="3" t="s">
        <v>151</v>
      </c>
      <c r="G1292" s="3" t="s">
        <v>241</v>
      </c>
      <c r="H1292" s="3">
        <v>312</v>
      </c>
      <c r="I1292" s="3">
        <v>0.18196625665897578</v>
      </c>
      <c r="J1292" s="3" t="str">
        <f t="shared" si="5"/>
        <v>Digestive_Roadmap</v>
      </c>
      <c r="K1292" s="3" t="s">
        <v>851</v>
      </c>
      <c r="L1292" s="3" t="s">
        <v>9</v>
      </c>
    </row>
    <row r="1293" spans="1:12" ht="15.75" customHeight="1" x14ac:dyDescent="0.3">
      <c r="A1293" s="3" t="s">
        <v>489</v>
      </c>
      <c r="B1293" s="5">
        <v>-1.7688001039E-7</v>
      </c>
      <c r="C1293" s="5">
        <v>4.33111756346E-7</v>
      </c>
      <c r="D1293" s="3">
        <v>0.65850758436099999</v>
      </c>
      <c r="E1293" s="3" t="s">
        <v>854</v>
      </c>
      <c r="F1293" s="3" t="s">
        <v>151</v>
      </c>
      <c r="G1293" s="3" t="s">
        <v>239</v>
      </c>
      <c r="H1293" s="3">
        <v>313</v>
      </c>
      <c r="I1293" s="3">
        <v>0.18143921868676452</v>
      </c>
      <c r="J1293" s="3" t="str">
        <f t="shared" si="5"/>
        <v>Digestive_ENTEX</v>
      </c>
      <c r="K1293" s="3" t="s">
        <v>851</v>
      </c>
      <c r="L1293" s="3" t="s">
        <v>9</v>
      </c>
    </row>
    <row r="1294" spans="1:12" ht="15.75" customHeight="1" x14ac:dyDescent="0.3">
      <c r="A1294" s="3" t="s">
        <v>371</v>
      </c>
      <c r="B1294" s="5">
        <v>-4.6910151457799999E-8</v>
      </c>
      <c r="C1294" s="5">
        <v>1.1287389247E-7</v>
      </c>
      <c r="D1294" s="3">
        <v>0.66114786424799998</v>
      </c>
      <c r="E1294" s="3" t="s">
        <v>857</v>
      </c>
      <c r="F1294" s="3" t="s">
        <v>41</v>
      </c>
      <c r="G1294" s="3" t="s">
        <v>241</v>
      </c>
      <c r="H1294" s="3">
        <v>314</v>
      </c>
      <c r="I1294" s="3">
        <v>0.17970140065734169</v>
      </c>
      <c r="J1294" s="3" t="str">
        <f t="shared" si="5"/>
        <v>Blood/Immune_Roadmap</v>
      </c>
      <c r="K1294" s="3" t="s">
        <v>851</v>
      </c>
      <c r="L1294" s="3" t="s">
        <v>41</v>
      </c>
    </row>
    <row r="1295" spans="1:12" ht="15.75" customHeight="1" x14ac:dyDescent="0.3">
      <c r="A1295" s="3" t="s">
        <v>709</v>
      </c>
      <c r="B1295" s="5">
        <v>-5.3350589803400001E-8</v>
      </c>
      <c r="C1295" s="5">
        <v>1.2741904486799999E-7</v>
      </c>
      <c r="D1295" s="3">
        <v>0.662282978237</v>
      </c>
      <c r="E1295" s="3" t="s">
        <v>857</v>
      </c>
      <c r="F1295" s="3" t="s">
        <v>131</v>
      </c>
      <c r="G1295" s="3" t="s">
        <v>241</v>
      </c>
      <c r="H1295" s="3">
        <v>315</v>
      </c>
      <c r="I1295" s="3">
        <v>0.17895640689292991</v>
      </c>
      <c r="J1295" s="3" t="str">
        <f t="shared" si="5"/>
        <v>CNS_Roadmap</v>
      </c>
      <c r="K1295" s="3" t="s">
        <v>851</v>
      </c>
      <c r="L1295" s="3" t="s">
        <v>19</v>
      </c>
    </row>
    <row r="1296" spans="1:12" ht="15.75" customHeight="1" x14ac:dyDescent="0.3">
      <c r="A1296" s="3" t="s">
        <v>466</v>
      </c>
      <c r="B1296" s="5">
        <v>-7.5640442802E-8</v>
      </c>
      <c r="C1296" s="5">
        <v>1.8029375835499999E-7</v>
      </c>
      <c r="D1296" s="3">
        <v>0.66258923492499999</v>
      </c>
      <c r="E1296" s="3" t="s">
        <v>856</v>
      </c>
      <c r="F1296" s="3" t="s">
        <v>131</v>
      </c>
      <c r="G1296" s="3" t="s">
        <v>241</v>
      </c>
      <c r="H1296" s="3">
        <v>316</v>
      </c>
      <c r="I1296" s="3">
        <v>0.17875562437112585</v>
      </c>
      <c r="J1296" s="3" t="str">
        <f t="shared" si="5"/>
        <v>CNS_Roadmap</v>
      </c>
      <c r="K1296" s="3" t="s">
        <v>851</v>
      </c>
      <c r="L1296" s="3" t="s">
        <v>19</v>
      </c>
    </row>
    <row r="1297" spans="1:12" ht="15.75" customHeight="1" x14ac:dyDescent="0.3">
      <c r="A1297" s="3" t="s">
        <v>439</v>
      </c>
      <c r="B1297" s="5">
        <v>-3.3224372258599999E-8</v>
      </c>
      <c r="C1297" s="5">
        <v>7.8994652550700001E-8</v>
      </c>
      <c r="D1297" s="3">
        <v>0.66297280385000001</v>
      </c>
      <c r="E1297" s="3" t="s">
        <v>855</v>
      </c>
      <c r="F1297" s="3" t="s">
        <v>9</v>
      </c>
      <c r="G1297" s="3" t="s">
        <v>239</v>
      </c>
      <c r="H1297" s="3">
        <v>317</v>
      </c>
      <c r="I1297" s="3">
        <v>0.17850428664820739</v>
      </c>
      <c r="J1297" s="3" t="str">
        <f t="shared" si="5"/>
        <v>Other_ENTEX</v>
      </c>
      <c r="K1297" s="3" t="s">
        <v>851</v>
      </c>
      <c r="L1297" s="3" t="s">
        <v>9</v>
      </c>
    </row>
    <row r="1298" spans="1:12" ht="15.75" customHeight="1" x14ac:dyDescent="0.3">
      <c r="A1298" s="3" t="s">
        <v>665</v>
      </c>
      <c r="B1298" s="5">
        <v>-8.3546049963700001E-8</v>
      </c>
      <c r="C1298" s="5">
        <v>1.9442921406399999E-7</v>
      </c>
      <c r="D1298" s="3">
        <v>0.66629271531199996</v>
      </c>
      <c r="E1298" s="3" t="s">
        <v>856</v>
      </c>
      <c r="F1298" s="3" t="s">
        <v>151</v>
      </c>
      <c r="G1298" s="3" t="s">
        <v>241</v>
      </c>
      <c r="H1298" s="3">
        <v>318</v>
      </c>
      <c r="I1298" s="3">
        <v>0.17633493491900959</v>
      </c>
      <c r="J1298" s="3" t="str">
        <f t="shared" si="5"/>
        <v>Digestive_Roadmap</v>
      </c>
      <c r="K1298" s="3" t="s">
        <v>851</v>
      </c>
      <c r="L1298" s="3" t="s">
        <v>9</v>
      </c>
    </row>
    <row r="1299" spans="1:12" ht="15.75" customHeight="1" x14ac:dyDescent="0.3">
      <c r="A1299" s="3" t="s">
        <v>278</v>
      </c>
      <c r="B1299" s="5">
        <v>-3.1847705706800003E-8</v>
      </c>
      <c r="C1299" s="5">
        <v>7.4008080968499996E-8</v>
      </c>
      <c r="D1299" s="3">
        <v>0.66652125402100004</v>
      </c>
      <c r="E1299" s="3" t="s">
        <v>857</v>
      </c>
      <c r="F1299" s="3" t="s">
        <v>178</v>
      </c>
      <c r="G1299" s="3" t="s">
        <v>239</v>
      </c>
      <c r="H1299" s="3">
        <v>319</v>
      </c>
      <c r="I1299" s="3">
        <v>0.17618599725257372</v>
      </c>
      <c r="J1299" s="3" t="str">
        <f t="shared" si="5"/>
        <v>Musculoskeletal/Connective_ENTEX</v>
      </c>
      <c r="K1299" s="3" t="s">
        <v>851</v>
      </c>
      <c r="L1299" s="3" t="s">
        <v>9</v>
      </c>
    </row>
    <row r="1300" spans="1:12" ht="15.75" customHeight="1" x14ac:dyDescent="0.3">
      <c r="A1300" s="3" t="s">
        <v>576</v>
      </c>
      <c r="B1300" s="5">
        <v>-7.8904169092199994E-8</v>
      </c>
      <c r="C1300" s="5">
        <v>1.81420393669E-7</v>
      </c>
      <c r="D1300" s="3">
        <v>0.66819137494199998</v>
      </c>
      <c r="E1300" s="3" t="s">
        <v>856</v>
      </c>
      <c r="F1300" s="3" t="s">
        <v>41</v>
      </c>
      <c r="G1300" s="3" t="s">
        <v>241</v>
      </c>
      <c r="H1300" s="3">
        <v>320</v>
      </c>
      <c r="I1300" s="3">
        <v>0.17509913456330356</v>
      </c>
      <c r="J1300" s="3" t="str">
        <f t="shared" si="5"/>
        <v>Blood/Immune_Roadmap</v>
      </c>
      <c r="K1300" s="3" t="s">
        <v>851</v>
      </c>
      <c r="L1300" s="3" t="s">
        <v>41</v>
      </c>
    </row>
    <row r="1301" spans="1:12" ht="15.75" customHeight="1" x14ac:dyDescent="0.3">
      <c r="A1301" s="3" t="s">
        <v>621</v>
      </c>
      <c r="B1301" s="5">
        <v>-6.8807556504500004E-8</v>
      </c>
      <c r="C1301" s="5">
        <v>1.5537265864099999E-7</v>
      </c>
      <c r="D1301" s="3">
        <v>0.67106468569900002</v>
      </c>
      <c r="E1301" s="3" t="s">
        <v>855</v>
      </c>
      <c r="F1301" s="3" t="s">
        <v>131</v>
      </c>
      <c r="G1301" s="3" t="s">
        <v>241</v>
      </c>
      <c r="H1301" s="3">
        <v>321</v>
      </c>
      <c r="I1301" s="3">
        <v>0.17323561502008655</v>
      </c>
      <c r="J1301" s="3" t="str">
        <f t="shared" si="5"/>
        <v>CNS_Roadmap</v>
      </c>
      <c r="K1301" s="3" t="s">
        <v>851</v>
      </c>
      <c r="L1301" s="3" t="s">
        <v>19</v>
      </c>
    </row>
    <row r="1302" spans="1:12" ht="15.75" customHeight="1" x14ac:dyDescent="0.3">
      <c r="A1302" s="3" t="s">
        <v>447</v>
      </c>
      <c r="B1302" s="5">
        <v>-5.1239172348000001E-8</v>
      </c>
      <c r="C1302" s="5">
        <v>1.11411392317E-7</v>
      </c>
      <c r="D1302" s="3">
        <v>0.67720945657700005</v>
      </c>
      <c r="E1302" s="3" t="s">
        <v>857</v>
      </c>
      <c r="F1302" s="3" t="s">
        <v>178</v>
      </c>
      <c r="G1302" s="3" t="s">
        <v>241</v>
      </c>
      <c r="H1302" s="3">
        <v>322</v>
      </c>
      <c r="I1302" s="3">
        <v>0.16927698601712782</v>
      </c>
      <c r="J1302" s="3" t="str">
        <f t="shared" si="5"/>
        <v>Musculoskeletal/Connective_Roadmap</v>
      </c>
      <c r="K1302" s="3" t="s">
        <v>851</v>
      </c>
      <c r="L1302" s="3" t="s">
        <v>9</v>
      </c>
    </row>
    <row r="1303" spans="1:12" ht="15.75" customHeight="1" x14ac:dyDescent="0.3">
      <c r="A1303" s="3" t="s">
        <v>340</v>
      </c>
      <c r="B1303" s="5">
        <v>-3.1081942618000002E-7</v>
      </c>
      <c r="C1303" s="5">
        <v>6.7420631643399997E-7</v>
      </c>
      <c r="D1303" s="3">
        <v>0.67760618536299999</v>
      </c>
      <c r="E1303" s="3" t="s">
        <v>854</v>
      </c>
      <c r="F1303" s="3" t="s">
        <v>9</v>
      </c>
      <c r="G1303" s="3" t="s">
        <v>239</v>
      </c>
      <c r="H1303" s="3">
        <v>323</v>
      </c>
      <c r="I1303" s="3">
        <v>0.16902263830787054</v>
      </c>
      <c r="J1303" s="3" t="str">
        <f t="shared" si="5"/>
        <v>Other_ENTEX</v>
      </c>
      <c r="K1303" s="3" t="s">
        <v>851</v>
      </c>
      <c r="L1303" s="3" t="s">
        <v>9</v>
      </c>
    </row>
    <row r="1304" spans="1:12" ht="15.75" customHeight="1" x14ac:dyDescent="0.3">
      <c r="A1304" s="3" t="s">
        <v>427</v>
      </c>
      <c r="B1304" s="5">
        <v>-5.6036158083599998E-8</v>
      </c>
      <c r="C1304" s="5">
        <v>1.1944118958699999E-7</v>
      </c>
      <c r="D1304" s="3">
        <v>0.68051975844199997</v>
      </c>
      <c r="E1304" s="3" t="s">
        <v>857</v>
      </c>
      <c r="F1304" s="3" t="s">
        <v>70</v>
      </c>
      <c r="G1304" s="3" t="s">
        <v>241</v>
      </c>
      <c r="H1304" s="3">
        <v>324</v>
      </c>
      <c r="I1304" s="3">
        <v>0.16715926082396934</v>
      </c>
      <c r="J1304" s="3" t="str">
        <f t="shared" si="5"/>
        <v>Lung_Roadmap</v>
      </c>
      <c r="K1304" s="3" t="s">
        <v>851</v>
      </c>
      <c r="L1304" s="3" t="s">
        <v>70</v>
      </c>
    </row>
    <row r="1305" spans="1:12" ht="15.75" customHeight="1" x14ac:dyDescent="0.3">
      <c r="A1305" s="3" t="s">
        <v>587</v>
      </c>
      <c r="B1305" s="5">
        <v>-7.2857936500700004E-8</v>
      </c>
      <c r="C1305" s="5">
        <v>1.54536420913E-7</v>
      </c>
      <c r="D1305" s="3">
        <v>0.681344312703</v>
      </c>
      <c r="E1305" s="3" t="s">
        <v>857</v>
      </c>
      <c r="F1305" s="3" t="s">
        <v>51</v>
      </c>
      <c r="G1305" s="3" t="s">
        <v>241</v>
      </c>
      <c r="H1305" s="3">
        <v>325</v>
      </c>
      <c r="I1305" s="3">
        <v>0.16663336485986091</v>
      </c>
      <c r="J1305" s="3" t="str">
        <f t="shared" si="5"/>
        <v>Pancreas_Roadmap</v>
      </c>
      <c r="K1305" s="3" t="s">
        <v>851</v>
      </c>
      <c r="L1305" s="3" t="s">
        <v>9</v>
      </c>
    </row>
    <row r="1306" spans="1:12" ht="15.75" customHeight="1" x14ac:dyDescent="0.3">
      <c r="A1306" s="3" t="s">
        <v>294</v>
      </c>
      <c r="B1306" s="5">
        <v>-9.1875307769300002E-8</v>
      </c>
      <c r="C1306" s="5">
        <v>1.9219708057300001E-7</v>
      </c>
      <c r="D1306" s="3">
        <v>0.68368434663900002</v>
      </c>
      <c r="E1306" s="3" t="s">
        <v>855</v>
      </c>
      <c r="F1306" s="3" t="s">
        <v>178</v>
      </c>
      <c r="G1306" s="3" t="s">
        <v>241</v>
      </c>
      <c r="H1306" s="3">
        <v>326</v>
      </c>
      <c r="I1306" s="3">
        <v>0.16514436341739508</v>
      </c>
      <c r="J1306" s="3" t="str">
        <f t="shared" si="5"/>
        <v>Musculoskeletal/Connective_Roadmap</v>
      </c>
      <c r="K1306" s="3" t="s">
        <v>851</v>
      </c>
      <c r="L1306" s="3" t="s">
        <v>9</v>
      </c>
    </row>
    <row r="1307" spans="1:12" ht="15.75" customHeight="1" x14ac:dyDescent="0.3">
      <c r="A1307" s="3" t="s">
        <v>532</v>
      </c>
      <c r="B1307" s="5">
        <v>-6.4610064270799995E-8</v>
      </c>
      <c r="C1307" s="5">
        <v>1.3489034869899999E-7</v>
      </c>
      <c r="D1307" s="3">
        <v>0.684024323258</v>
      </c>
      <c r="E1307" s="3" t="s">
        <v>855</v>
      </c>
      <c r="F1307" s="3" t="s">
        <v>151</v>
      </c>
      <c r="G1307" s="3" t="s">
        <v>239</v>
      </c>
      <c r="H1307" s="3">
        <v>327</v>
      </c>
      <c r="I1307" s="3">
        <v>0.16492845490427585</v>
      </c>
      <c r="J1307" s="3" t="str">
        <f t="shared" si="5"/>
        <v>Digestive_ENTEX</v>
      </c>
      <c r="K1307" s="3" t="s">
        <v>851</v>
      </c>
      <c r="L1307" s="3" t="s">
        <v>9</v>
      </c>
    </row>
    <row r="1308" spans="1:12" ht="15.75" customHeight="1" x14ac:dyDescent="0.3">
      <c r="A1308" s="3" t="s">
        <v>247</v>
      </c>
      <c r="B1308" s="5">
        <v>-2.5305927014200001E-7</v>
      </c>
      <c r="C1308" s="5">
        <v>5.1995192229999999E-7</v>
      </c>
      <c r="D1308" s="3">
        <v>0.68676362059600005</v>
      </c>
      <c r="E1308" s="3" t="s">
        <v>854</v>
      </c>
      <c r="F1308" s="3" t="s">
        <v>151</v>
      </c>
      <c r="G1308" s="3" t="s">
        <v>241</v>
      </c>
      <c r="H1308" s="3">
        <v>328</v>
      </c>
      <c r="I1308" s="3">
        <v>0.16319271845123295</v>
      </c>
      <c r="J1308" s="3" t="str">
        <f t="shared" si="5"/>
        <v>Digestive_Roadmap</v>
      </c>
      <c r="K1308" s="3" t="s">
        <v>851</v>
      </c>
      <c r="L1308" s="3" t="s">
        <v>9</v>
      </c>
    </row>
    <row r="1309" spans="1:12" ht="15.75" customHeight="1" x14ac:dyDescent="0.3">
      <c r="A1309" s="3" t="s">
        <v>361</v>
      </c>
      <c r="B1309" s="5">
        <v>-1.69728197558E-7</v>
      </c>
      <c r="C1309" s="5">
        <v>3.48575964669E-7</v>
      </c>
      <c r="D1309" s="3">
        <v>0.68684206951000004</v>
      </c>
      <c r="E1309" s="3" t="s">
        <v>854</v>
      </c>
      <c r="F1309" s="3" t="s">
        <v>178</v>
      </c>
      <c r="G1309" s="3" t="s">
        <v>241</v>
      </c>
      <c r="H1309" s="3">
        <v>329</v>
      </c>
      <c r="I1309" s="3">
        <v>0.16314311188547109</v>
      </c>
      <c r="J1309" s="3" t="str">
        <f t="shared" si="5"/>
        <v>Musculoskeletal/Connective_Roadmap</v>
      </c>
      <c r="K1309" s="3" t="s">
        <v>851</v>
      </c>
      <c r="L1309" s="3" t="s">
        <v>9</v>
      </c>
    </row>
    <row r="1310" spans="1:12" ht="15.75" customHeight="1" x14ac:dyDescent="0.3">
      <c r="A1310" s="3" t="s">
        <v>579</v>
      </c>
      <c r="B1310" s="5">
        <v>-1.8970477591800001E-7</v>
      </c>
      <c r="C1310" s="5">
        <v>3.8589501653099999E-7</v>
      </c>
      <c r="D1310" s="3">
        <v>0.68849781589199999</v>
      </c>
      <c r="E1310" s="3" t="s">
        <v>857</v>
      </c>
      <c r="F1310" s="3" t="s">
        <v>41</v>
      </c>
      <c r="G1310" s="3" t="s">
        <v>241</v>
      </c>
      <c r="H1310" s="3">
        <v>330</v>
      </c>
      <c r="I1310" s="3">
        <v>0.16209743310866509</v>
      </c>
      <c r="J1310" s="3" t="str">
        <f t="shared" si="5"/>
        <v>Blood/Immune_Roadmap</v>
      </c>
      <c r="K1310" s="3" t="s">
        <v>851</v>
      </c>
      <c r="L1310" s="3" t="s">
        <v>41</v>
      </c>
    </row>
    <row r="1311" spans="1:12" ht="15.75" customHeight="1" x14ac:dyDescent="0.3">
      <c r="A1311" s="3" t="s">
        <v>480</v>
      </c>
      <c r="B1311" s="5">
        <v>-7.8246690098400002E-8</v>
      </c>
      <c r="C1311" s="5">
        <v>1.5848441478200001E-7</v>
      </c>
      <c r="D1311" s="3">
        <v>0.68924750668300006</v>
      </c>
      <c r="E1311" s="3" t="s">
        <v>855</v>
      </c>
      <c r="F1311" s="3" t="s">
        <v>151</v>
      </c>
      <c r="G1311" s="3" t="s">
        <v>239</v>
      </c>
      <c r="H1311" s="3">
        <v>331</v>
      </c>
      <c r="I1311" s="3">
        <v>0.16162479625704287</v>
      </c>
      <c r="J1311" s="3" t="str">
        <f t="shared" si="5"/>
        <v>Digestive_ENTEX</v>
      </c>
      <c r="K1311" s="3" t="s">
        <v>851</v>
      </c>
      <c r="L1311" s="3" t="s">
        <v>9</v>
      </c>
    </row>
    <row r="1312" spans="1:12" ht="15.75" customHeight="1" x14ac:dyDescent="0.3">
      <c r="A1312" s="3" t="s">
        <v>433</v>
      </c>
      <c r="B1312" s="5">
        <v>-4.8383448793099998E-8</v>
      </c>
      <c r="C1312" s="5">
        <v>9.7854231038599994E-8</v>
      </c>
      <c r="D1312" s="3">
        <v>0.68950371795900001</v>
      </c>
      <c r="E1312" s="3" t="s">
        <v>857</v>
      </c>
      <c r="F1312" s="3" t="s">
        <v>41</v>
      </c>
      <c r="G1312" s="3" t="s">
        <v>241</v>
      </c>
      <c r="H1312" s="3">
        <v>332</v>
      </c>
      <c r="I1312" s="3">
        <v>0.16146338766837182</v>
      </c>
      <c r="J1312" s="3" t="str">
        <f t="shared" si="5"/>
        <v>Blood/Immune_Roadmap</v>
      </c>
      <c r="K1312" s="3" t="s">
        <v>851</v>
      </c>
      <c r="L1312" s="3" t="s">
        <v>41</v>
      </c>
    </row>
    <row r="1313" spans="1:12" ht="15.75" customHeight="1" x14ac:dyDescent="0.3">
      <c r="A1313" s="3" t="s">
        <v>725</v>
      </c>
      <c r="B1313" s="5">
        <v>-1.63404510719E-7</v>
      </c>
      <c r="C1313" s="5">
        <v>3.2856731423199998E-7</v>
      </c>
      <c r="D1313" s="3">
        <v>0.69051981203199997</v>
      </c>
      <c r="E1313" s="3" t="s">
        <v>858</v>
      </c>
      <c r="F1313" s="3" t="s">
        <v>9</v>
      </c>
      <c r="G1313" s="3" t="s">
        <v>241</v>
      </c>
      <c r="H1313" s="3">
        <v>333</v>
      </c>
      <c r="I1313" s="3">
        <v>0.16082385635727273</v>
      </c>
      <c r="J1313" s="3" t="str">
        <f t="shared" si="5"/>
        <v>Other_Roadmap</v>
      </c>
      <c r="K1313" s="3" t="s">
        <v>851</v>
      </c>
      <c r="L1313" s="3" t="s">
        <v>9</v>
      </c>
    </row>
    <row r="1314" spans="1:12" ht="15.75" customHeight="1" x14ac:dyDescent="0.3">
      <c r="A1314" s="3" t="s">
        <v>425</v>
      </c>
      <c r="B1314" s="5">
        <v>-1.5210392438200001E-7</v>
      </c>
      <c r="C1314" s="5">
        <v>3.0046682997900002E-7</v>
      </c>
      <c r="D1314" s="3">
        <v>0.693650767409</v>
      </c>
      <c r="E1314" s="3" t="s">
        <v>854</v>
      </c>
      <c r="F1314" s="3" t="s">
        <v>178</v>
      </c>
      <c r="G1314" s="3" t="s">
        <v>241</v>
      </c>
      <c r="H1314" s="3">
        <v>334</v>
      </c>
      <c r="I1314" s="3">
        <v>0.15885912891313658</v>
      </c>
      <c r="J1314" s="3" t="str">
        <f t="shared" si="5"/>
        <v>Musculoskeletal/Connective_Roadmap</v>
      </c>
      <c r="K1314" s="3" t="s">
        <v>851</v>
      </c>
      <c r="L1314" s="3" t="s">
        <v>9</v>
      </c>
    </row>
    <row r="1315" spans="1:12" ht="15.75" customHeight="1" x14ac:dyDescent="0.3">
      <c r="A1315" s="3" t="s">
        <v>373</v>
      </c>
      <c r="B1315" s="5">
        <v>-7.4174450338699998E-8</v>
      </c>
      <c r="C1315" s="5">
        <v>1.46415719797E-7</v>
      </c>
      <c r="D1315" s="3">
        <v>0.69378283703700006</v>
      </c>
      <c r="E1315" s="3" t="s">
        <v>857</v>
      </c>
      <c r="F1315" s="3" t="s">
        <v>151</v>
      </c>
      <c r="G1315" s="3" t="s">
        <v>239</v>
      </c>
      <c r="H1315" s="3">
        <v>335</v>
      </c>
      <c r="I1315" s="3">
        <v>0.15877644804011048</v>
      </c>
      <c r="J1315" s="3" t="str">
        <f t="shared" si="5"/>
        <v>Digestive_ENTEX</v>
      </c>
      <c r="K1315" s="3" t="s">
        <v>851</v>
      </c>
      <c r="L1315" s="3" t="s">
        <v>9</v>
      </c>
    </row>
    <row r="1316" spans="1:12" ht="15.75" customHeight="1" x14ac:dyDescent="0.3">
      <c r="A1316" s="3" t="s">
        <v>624</v>
      </c>
      <c r="B1316" s="5">
        <v>-2.05977488066E-7</v>
      </c>
      <c r="C1316" s="5">
        <v>4.0274411446899999E-7</v>
      </c>
      <c r="D1316" s="3">
        <v>0.69547679897400005</v>
      </c>
      <c r="E1316" s="3" t="s">
        <v>854</v>
      </c>
      <c r="F1316" s="3" t="s">
        <v>41</v>
      </c>
      <c r="G1316" s="3" t="s">
        <v>241</v>
      </c>
      <c r="H1316" s="3">
        <v>336</v>
      </c>
      <c r="I1316" s="3">
        <v>0.15771735344423213</v>
      </c>
      <c r="J1316" s="3" t="str">
        <f t="shared" si="5"/>
        <v>Blood/Immune_Roadmap</v>
      </c>
      <c r="K1316" s="3" t="s">
        <v>851</v>
      </c>
      <c r="L1316" s="3" t="s">
        <v>41</v>
      </c>
    </row>
    <row r="1317" spans="1:12" ht="15.75" customHeight="1" x14ac:dyDescent="0.3">
      <c r="A1317" s="3" t="s">
        <v>698</v>
      </c>
      <c r="B1317" s="5">
        <v>-9.5345235765499994E-8</v>
      </c>
      <c r="C1317" s="5">
        <v>1.8553630098E-7</v>
      </c>
      <c r="D1317" s="3">
        <v>0.69633552402999999</v>
      </c>
      <c r="E1317" s="3" t="s">
        <v>856</v>
      </c>
      <c r="F1317" s="3" t="s">
        <v>151</v>
      </c>
      <c r="G1317" s="3" t="s">
        <v>241</v>
      </c>
      <c r="H1317" s="3">
        <v>337</v>
      </c>
      <c r="I1317" s="3">
        <v>0.15718144843110504</v>
      </c>
      <c r="J1317" s="3" t="str">
        <f t="shared" si="5"/>
        <v>Digestive_Roadmap</v>
      </c>
      <c r="K1317" s="3" t="s">
        <v>851</v>
      </c>
      <c r="L1317" s="3" t="s">
        <v>9</v>
      </c>
    </row>
    <row r="1318" spans="1:12" ht="15.75" customHeight="1" x14ac:dyDescent="0.3">
      <c r="A1318" s="3" t="s">
        <v>510</v>
      </c>
      <c r="B1318" s="5">
        <v>-8.1669753714499998E-8</v>
      </c>
      <c r="C1318" s="5">
        <v>1.5868165056E-7</v>
      </c>
      <c r="D1318" s="3">
        <v>0.69661053307200005</v>
      </c>
      <c r="E1318" s="3" t="s">
        <v>856</v>
      </c>
      <c r="F1318" s="3" t="s">
        <v>42</v>
      </c>
      <c r="G1318" s="3" t="s">
        <v>241</v>
      </c>
      <c r="H1318" s="3">
        <v>338</v>
      </c>
      <c r="I1318" s="3">
        <v>0.15700996309560766</v>
      </c>
      <c r="J1318" s="3" t="str">
        <f t="shared" si="5"/>
        <v>Liver_Roadmap</v>
      </c>
      <c r="K1318" s="3" t="s">
        <v>851</v>
      </c>
      <c r="L1318" s="3" t="s">
        <v>9</v>
      </c>
    </row>
    <row r="1319" spans="1:12" ht="15.75" customHeight="1" x14ac:dyDescent="0.3">
      <c r="A1319" s="3" t="s">
        <v>647</v>
      </c>
      <c r="B1319" s="5">
        <v>-2.9531228452900002E-7</v>
      </c>
      <c r="C1319" s="5">
        <v>5.7354574630599999E-7</v>
      </c>
      <c r="D1319" s="3">
        <v>0.69668463822899995</v>
      </c>
      <c r="E1319" s="3" t="s">
        <v>854</v>
      </c>
      <c r="F1319" s="3" t="s">
        <v>41</v>
      </c>
      <c r="G1319" s="3" t="s">
        <v>241</v>
      </c>
      <c r="H1319" s="3">
        <v>339</v>
      </c>
      <c r="I1319" s="3">
        <v>0.15696376547509067</v>
      </c>
      <c r="J1319" s="3" t="str">
        <f t="shared" si="5"/>
        <v>Blood/Immune_Roadmap</v>
      </c>
      <c r="K1319" s="3" t="s">
        <v>851</v>
      </c>
      <c r="L1319" s="3" t="s">
        <v>41</v>
      </c>
    </row>
    <row r="1320" spans="1:12" ht="15.75" customHeight="1" x14ac:dyDescent="0.3">
      <c r="A1320" s="3" t="s">
        <v>396</v>
      </c>
      <c r="B1320" s="5">
        <v>-2.7827050386400001E-7</v>
      </c>
      <c r="C1320" s="5">
        <v>5.3918405034299997E-7</v>
      </c>
      <c r="D1320" s="3">
        <v>0.69710617171199996</v>
      </c>
      <c r="E1320" s="3" t="s">
        <v>854</v>
      </c>
      <c r="F1320" s="3" t="s">
        <v>41</v>
      </c>
      <c r="G1320" s="3" t="s">
        <v>241</v>
      </c>
      <c r="H1320" s="3">
        <v>340</v>
      </c>
      <c r="I1320" s="3">
        <v>0.15670107229347358</v>
      </c>
      <c r="J1320" s="3" t="str">
        <f t="shared" si="5"/>
        <v>Blood/Immune_Roadmap</v>
      </c>
      <c r="K1320" s="3" t="s">
        <v>851</v>
      </c>
      <c r="L1320" s="3" t="s">
        <v>41</v>
      </c>
    </row>
    <row r="1321" spans="1:12" ht="15.75" customHeight="1" x14ac:dyDescent="0.3">
      <c r="A1321" s="3" t="s">
        <v>343</v>
      </c>
      <c r="B1321" s="5">
        <v>-3.0032032382499999E-8</v>
      </c>
      <c r="C1321" s="5">
        <v>5.7555869888499998E-8</v>
      </c>
      <c r="D1321" s="3">
        <v>0.699091451478</v>
      </c>
      <c r="E1321" s="3" t="s">
        <v>855</v>
      </c>
      <c r="F1321" s="3" t="s">
        <v>178</v>
      </c>
      <c r="G1321" s="3" t="s">
        <v>239</v>
      </c>
      <c r="H1321" s="3">
        <v>341</v>
      </c>
      <c r="I1321" s="3">
        <v>0.15546600841116046</v>
      </c>
      <c r="J1321" s="3" t="str">
        <f t="shared" si="5"/>
        <v>Musculoskeletal/Connective_ENTEX</v>
      </c>
      <c r="K1321" s="3" t="s">
        <v>851</v>
      </c>
      <c r="L1321" s="3" t="s">
        <v>9</v>
      </c>
    </row>
    <row r="1322" spans="1:12" ht="15.75" customHeight="1" x14ac:dyDescent="0.3">
      <c r="A1322" s="3" t="s">
        <v>310</v>
      </c>
      <c r="B1322" s="5">
        <v>-9.3681936043099998E-8</v>
      </c>
      <c r="C1322" s="5">
        <v>1.73817842231E-7</v>
      </c>
      <c r="D1322" s="3">
        <v>0.70504489981399998</v>
      </c>
      <c r="E1322" s="3" t="s">
        <v>855</v>
      </c>
      <c r="F1322" s="3" t="s">
        <v>9</v>
      </c>
      <c r="G1322" s="3" t="s">
        <v>241</v>
      </c>
      <c r="H1322" s="3">
        <v>342</v>
      </c>
      <c r="I1322" s="3">
        <v>0.15178322468159647</v>
      </c>
      <c r="J1322" s="3" t="str">
        <f t="shared" si="5"/>
        <v>Other_Roadmap</v>
      </c>
      <c r="K1322" s="3" t="s">
        <v>851</v>
      </c>
      <c r="L1322" s="3" t="s">
        <v>9</v>
      </c>
    </row>
    <row r="1323" spans="1:12" ht="15.75" customHeight="1" x14ac:dyDescent="0.3">
      <c r="A1323" s="3" t="s">
        <v>366</v>
      </c>
      <c r="B1323" s="5">
        <v>-6.8065146533400001E-8</v>
      </c>
      <c r="C1323" s="5">
        <v>1.2450433128E-7</v>
      </c>
      <c r="D1323" s="3">
        <v>0.70770378862000005</v>
      </c>
      <c r="E1323" s="3" t="s">
        <v>856</v>
      </c>
      <c r="F1323" s="3" t="s">
        <v>41</v>
      </c>
      <c r="G1323" s="3" t="s">
        <v>241</v>
      </c>
      <c r="H1323" s="3">
        <v>343</v>
      </c>
      <c r="I1323" s="3">
        <v>0.15014847943733661</v>
      </c>
      <c r="J1323" s="3" t="str">
        <f t="shared" si="5"/>
        <v>Blood/Immune_Roadmap</v>
      </c>
      <c r="K1323" s="3" t="s">
        <v>851</v>
      </c>
      <c r="L1323" s="3" t="s">
        <v>41</v>
      </c>
    </row>
    <row r="1324" spans="1:12" ht="15.75" customHeight="1" x14ac:dyDescent="0.3">
      <c r="A1324" s="3" t="s">
        <v>285</v>
      </c>
      <c r="B1324" s="5">
        <v>-7.84160888943E-8</v>
      </c>
      <c r="C1324" s="5">
        <v>1.4313232839500001E-7</v>
      </c>
      <c r="D1324" s="3">
        <v>0.70810504981900002</v>
      </c>
      <c r="E1324" s="3" t="s">
        <v>857</v>
      </c>
      <c r="F1324" s="3" t="s">
        <v>9</v>
      </c>
      <c r="G1324" s="3" t="s">
        <v>241</v>
      </c>
      <c r="H1324" s="3">
        <v>344</v>
      </c>
      <c r="I1324" s="3">
        <v>0.14990230845088395</v>
      </c>
      <c r="J1324" s="3" t="str">
        <f t="shared" si="5"/>
        <v>Other_Roadmap</v>
      </c>
      <c r="K1324" s="3" t="s">
        <v>851</v>
      </c>
      <c r="L1324" s="3" t="s">
        <v>9</v>
      </c>
    </row>
    <row r="1325" spans="1:12" ht="15.75" customHeight="1" x14ac:dyDescent="0.3">
      <c r="A1325" s="3" t="s">
        <v>451</v>
      </c>
      <c r="B1325" s="5">
        <v>-4.9779042213800002E-8</v>
      </c>
      <c r="C1325" s="5">
        <v>9.0832274053000007E-8</v>
      </c>
      <c r="D1325" s="3">
        <v>0.70816522146100003</v>
      </c>
      <c r="E1325" s="3" t="s">
        <v>855</v>
      </c>
      <c r="F1325" s="3" t="s">
        <v>80</v>
      </c>
      <c r="G1325" s="3" t="s">
        <v>241</v>
      </c>
      <c r="H1325" s="3">
        <v>345</v>
      </c>
      <c r="I1325" s="3">
        <v>0.14986540559041542</v>
      </c>
      <c r="J1325" s="3" t="str">
        <f t="shared" si="5"/>
        <v>Adipose_Roadmap</v>
      </c>
      <c r="K1325" s="3" t="s">
        <v>851</v>
      </c>
      <c r="L1325" s="3" t="s">
        <v>9</v>
      </c>
    </row>
    <row r="1326" spans="1:12" ht="15.75" customHeight="1" x14ac:dyDescent="0.3">
      <c r="A1326" s="3" t="s">
        <v>257</v>
      </c>
      <c r="B1326" s="5">
        <v>-1.4123958381299999E-7</v>
      </c>
      <c r="C1326" s="5">
        <v>2.5585339208799997E-7</v>
      </c>
      <c r="D1326" s="3">
        <v>0.709537219281</v>
      </c>
      <c r="E1326" s="3" t="s">
        <v>859</v>
      </c>
      <c r="F1326" s="3" t="s">
        <v>178</v>
      </c>
      <c r="G1326" s="3" t="s">
        <v>241</v>
      </c>
      <c r="H1326" s="3">
        <v>346</v>
      </c>
      <c r="I1326" s="3">
        <v>0.14902481838212261</v>
      </c>
      <c r="J1326" s="3" t="str">
        <f t="shared" si="5"/>
        <v>Musculoskeletal/Connective_Roadmap</v>
      </c>
      <c r="K1326" s="3" t="s">
        <v>851</v>
      </c>
      <c r="L1326" s="3" t="s">
        <v>9</v>
      </c>
    </row>
    <row r="1327" spans="1:12" ht="15.75" customHeight="1" x14ac:dyDescent="0.3">
      <c r="A1327" s="3" t="s">
        <v>283</v>
      </c>
      <c r="B1327" s="5">
        <v>-5.8789832905700003E-8</v>
      </c>
      <c r="C1327" s="5">
        <v>1.05176204603E-7</v>
      </c>
      <c r="D1327" s="3">
        <v>0.71190724744699996</v>
      </c>
      <c r="E1327" s="3" t="s">
        <v>856</v>
      </c>
      <c r="F1327" s="3" t="s">
        <v>41</v>
      </c>
      <c r="G1327" s="3" t="s">
        <v>241</v>
      </c>
      <c r="H1327" s="3">
        <v>347</v>
      </c>
      <c r="I1327" s="3">
        <v>0.14757658578161284</v>
      </c>
      <c r="J1327" s="3" t="str">
        <f t="shared" si="5"/>
        <v>Blood/Immune_Roadmap</v>
      </c>
      <c r="K1327" s="3" t="s">
        <v>851</v>
      </c>
      <c r="L1327" s="3" t="s">
        <v>41</v>
      </c>
    </row>
    <row r="1328" spans="1:12" ht="15.75" customHeight="1" x14ac:dyDescent="0.3">
      <c r="A1328" s="3" t="s">
        <v>662</v>
      </c>
      <c r="B1328" s="5">
        <v>-9.67526293905E-8</v>
      </c>
      <c r="C1328" s="5">
        <v>1.71119315065E-7</v>
      </c>
      <c r="D1328" s="3">
        <v>0.714102651985</v>
      </c>
      <c r="E1328" s="3" t="s">
        <v>857</v>
      </c>
      <c r="F1328" s="3" t="s">
        <v>41</v>
      </c>
      <c r="G1328" s="3" t="s">
        <v>239</v>
      </c>
      <c r="H1328" s="3">
        <v>348</v>
      </c>
      <c r="I1328" s="3">
        <v>0.1462393540694506</v>
      </c>
      <c r="J1328" s="3" t="str">
        <f t="shared" si="5"/>
        <v>Blood/Immune_ENTEX</v>
      </c>
      <c r="K1328" s="3" t="s">
        <v>851</v>
      </c>
      <c r="L1328" s="3" t="s">
        <v>41</v>
      </c>
    </row>
    <row r="1329" spans="1:12" ht="15.75" customHeight="1" x14ac:dyDescent="0.3">
      <c r="A1329" s="3" t="s">
        <v>322</v>
      </c>
      <c r="B1329" s="5">
        <v>-3.7918174062200001E-7</v>
      </c>
      <c r="C1329" s="5">
        <v>6.6885957607000004E-7</v>
      </c>
      <c r="D1329" s="3">
        <v>0.71461160289799996</v>
      </c>
      <c r="E1329" s="3" t="s">
        <v>854</v>
      </c>
      <c r="F1329" s="3" t="s">
        <v>151</v>
      </c>
      <c r="G1329" s="3" t="s">
        <v>241</v>
      </c>
      <c r="H1329" s="3">
        <v>349</v>
      </c>
      <c r="I1329" s="3">
        <v>0.14592993658912545</v>
      </c>
      <c r="J1329" s="3" t="str">
        <f t="shared" si="5"/>
        <v>Digestive_Roadmap</v>
      </c>
      <c r="K1329" s="3" t="s">
        <v>851</v>
      </c>
      <c r="L1329" s="3" t="s">
        <v>9</v>
      </c>
    </row>
    <row r="1330" spans="1:12" ht="15.75" customHeight="1" x14ac:dyDescent="0.3">
      <c r="A1330" s="3" t="s">
        <v>449</v>
      </c>
      <c r="B1330" s="5">
        <v>-2.08752586396E-7</v>
      </c>
      <c r="C1330" s="5">
        <v>3.65881208686E-7</v>
      </c>
      <c r="D1330" s="3">
        <v>0.71584677167400002</v>
      </c>
      <c r="E1330" s="3" t="s">
        <v>854</v>
      </c>
      <c r="F1330" s="3" t="s">
        <v>151</v>
      </c>
      <c r="G1330" s="3" t="s">
        <v>239</v>
      </c>
      <c r="H1330" s="3">
        <v>350</v>
      </c>
      <c r="I1330" s="3">
        <v>0.14517992928169099</v>
      </c>
      <c r="J1330" s="3" t="str">
        <f t="shared" si="5"/>
        <v>Digestive_ENTEX</v>
      </c>
      <c r="K1330" s="3" t="s">
        <v>851</v>
      </c>
      <c r="L1330" s="3" t="s">
        <v>9</v>
      </c>
    </row>
    <row r="1331" spans="1:12" ht="15.75" customHeight="1" x14ac:dyDescent="0.3">
      <c r="A1331" s="3" t="s">
        <v>626</v>
      </c>
      <c r="B1331" s="5">
        <v>-1.3741530261299999E-7</v>
      </c>
      <c r="C1331" s="5">
        <v>2.40176468793E-7</v>
      </c>
      <c r="D1331" s="3">
        <v>0.71638747441600004</v>
      </c>
      <c r="E1331" s="3" t="s">
        <v>855</v>
      </c>
      <c r="F1331" s="3" t="s">
        <v>41</v>
      </c>
      <c r="G1331" s="3" t="s">
        <v>241</v>
      </c>
      <c r="H1331" s="3">
        <v>351</v>
      </c>
      <c r="I1331" s="3">
        <v>0.14485201612223722</v>
      </c>
      <c r="J1331" s="3" t="str">
        <f t="shared" si="5"/>
        <v>Blood/Immune_Roadmap</v>
      </c>
      <c r="K1331" s="3" t="s">
        <v>851</v>
      </c>
      <c r="L1331" s="3" t="s">
        <v>41</v>
      </c>
    </row>
    <row r="1332" spans="1:12" ht="15.75" customHeight="1" x14ac:dyDescent="0.3">
      <c r="A1332" s="3" t="s">
        <v>352</v>
      </c>
      <c r="B1332" s="5">
        <v>-2.3109718223299999E-7</v>
      </c>
      <c r="C1332" s="5">
        <v>4.0348046804399999E-7</v>
      </c>
      <c r="D1332" s="3">
        <v>0.71659615311299996</v>
      </c>
      <c r="E1332" s="3" t="s">
        <v>856</v>
      </c>
      <c r="F1332" s="3" t="s">
        <v>121</v>
      </c>
      <c r="G1332" s="3" t="s">
        <v>239</v>
      </c>
      <c r="H1332" s="3">
        <v>352</v>
      </c>
      <c r="I1332" s="3">
        <v>0.14472552757694276</v>
      </c>
      <c r="J1332" s="3" t="str">
        <f t="shared" si="5"/>
        <v>Cardiovascular_ENTEX</v>
      </c>
      <c r="K1332" s="3" t="s">
        <v>851</v>
      </c>
      <c r="L1332" s="3" t="s">
        <v>9</v>
      </c>
    </row>
    <row r="1333" spans="1:12" ht="15.75" customHeight="1" x14ac:dyDescent="0.3">
      <c r="A1333" s="3" t="s">
        <v>716</v>
      </c>
      <c r="B1333" s="5">
        <v>-1.0792685446099999E-7</v>
      </c>
      <c r="C1333" s="5">
        <v>1.8799373976399999E-7</v>
      </c>
      <c r="D1333" s="3">
        <v>0.71704930066299999</v>
      </c>
      <c r="E1333" s="3" t="s">
        <v>856</v>
      </c>
      <c r="F1333" s="3" t="s">
        <v>178</v>
      </c>
      <c r="G1333" s="3" t="s">
        <v>241</v>
      </c>
      <c r="H1333" s="3">
        <v>353</v>
      </c>
      <c r="I1333" s="3">
        <v>0.14445098342589269</v>
      </c>
      <c r="J1333" s="3" t="str">
        <f t="shared" si="5"/>
        <v>Musculoskeletal/Connective_Roadmap</v>
      </c>
      <c r="K1333" s="3" t="s">
        <v>851</v>
      </c>
      <c r="L1333" s="3" t="s">
        <v>9</v>
      </c>
    </row>
    <row r="1334" spans="1:12" ht="15.75" customHeight="1" x14ac:dyDescent="0.3">
      <c r="A1334" s="3" t="s">
        <v>720</v>
      </c>
      <c r="B1334" s="5">
        <v>-1.4867754218099999E-7</v>
      </c>
      <c r="C1334" s="5">
        <v>2.5889512409000002E-7</v>
      </c>
      <c r="D1334" s="3">
        <v>0.71710984995000004</v>
      </c>
      <c r="E1334" s="3" t="s">
        <v>854</v>
      </c>
      <c r="F1334" s="3" t="s">
        <v>80</v>
      </c>
      <c r="G1334" s="3" t="s">
        <v>241</v>
      </c>
      <c r="H1334" s="3">
        <v>354</v>
      </c>
      <c r="I1334" s="3">
        <v>0.14441431215237094</v>
      </c>
      <c r="J1334" s="3" t="str">
        <f t="shared" si="5"/>
        <v>Adipose_Roadmap</v>
      </c>
      <c r="K1334" s="3" t="s">
        <v>851</v>
      </c>
      <c r="L1334" s="3" t="s">
        <v>9</v>
      </c>
    </row>
    <row r="1335" spans="1:12" ht="15.75" customHeight="1" x14ac:dyDescent="0.3">
      <c r="A1335" s="3" t="s">
        <v>375</v>
      </c>
      <c r="B1335" s="5">
        <v>-1.83219295494E-7</v>
      </c>
      <c r="C1335" s="5">
        <v>3.1742175271600002E-7</v>
      </c>
      <c r="D1335" s="3">
        <v>0.71810150260000005</v>
      </c>
      <c r="E1335" s="3" t="s">
        <v>855</v>
      </c>
      <c r="F1335" s="3" t="s">
        <v>51</v>
      </c>
      <c r="G1335" s="3" t="s">
        <v>239</v>
      </c>
      <c r="H1335" s="3">
        <v>355</v>
      </c>
      <c r="I1335" s="3">
        <v>0.14381416452724352</v>
      </c>
      <c r="J1335" s="3" t="str">
        <f t="shared" si="5"/>
        <v>Pancreas_ENTEX</v>
      </c>
      <c r="K1335" s="3" t="s">
        <v>851</v>
      </c>
      <c r="L1335" s="3" t="s">
        <v>9</v>
      </c>
    </row>
    <row r="1336" spans="1:12" ht="15.75" customHeight="1" x14ac:dyDescent="0.3">
      <c r="A1336" s="3" t="s">
        <v>627</v>
      </c>
      <c r="B1336" s="5">
        <v>-1.14291966919E-7</v>
      </c>
      <c r="C1336" s="5">
        <v>1.97986195628E-7</v>
      </c>
      <c r="D1336" s="3">
        <v>0.71812227339099999</v>
      </c>
      <c r="E1336" s="3" t="s">
        <v>856</v>
      </c>
      <c r="F1336" s="3" t="s">
        <v>131</v>
      </c>
      <c r="G1336" s="3" t="s">
        <v>241</v>
      </c>
      <c r="H1336" s="3">
        <v>356</v>
      </c>
      <c r="I1336" s="3">
        <v>0.14380160291941127</v>
      </c>
      <c r="J1336" s="3" t="str">
        <f t="shared" si="5"/>
        <v>CNS_Roadmap</v>
      </c>
      <c r="K1336" s="3" t="s">
        <v>851</v>
      </c>
      <c r="L1336" s="3" t="s">
        <v>19</v>
      </c>
    </row>
    <row r="1337" spans="1:12" ht="15.75" customHeight="1" x14ac:dyDescent="0.3">
      <c r="A1337" s="3" t="s">
        <v>592</v>
      </c>
      <c r="B1337" s="5">
        <v>-8.2754682773400003E-8</v>
      </c>
      <c r="C1337" s="5">
        <v>1.3500582915100001E-7</v>
      </c>
      <c r="D1337" s="3">
        <v>0.73005230285300005</v>
      </c>
      <c r="E1337" s="3" t="s">
        <v>856</v>
      </c>
      <c r="F1337" s="3" t="s">
        <v>121</v>
      </c>
      <c r="G1337" s="3" t="s">
        <v>239</v>
      </c>
      <c r="H1337" s="3">
        <v>357</v>
      </c>
      <c r="I1337" s="3">
        <v>0.13664602477440568</v>
      </c>
      <c r="J1337" s="3" t="str">
        <f t="shared" si="5"/>
        <v>Cardiovascular_ENTEX</v>
      </c>
      <c r="K1337" s="3" t="s">
        <v>851</v>
      </c>
      <c r="L1337" s="3" t="s">
        <v>9</v>
      </c>
    </row>
    <row r="1338" spans="1:12" ht="15.75" customHeight="1" x14ac:dyDescent="0.3">
      <c r="A1338" s="3" t="s">
        <v>580</v>
      </c>
      <c r="B1338" s="5">
        <v>-8.8787356830300004E-8</v>
      </c>
      <c r="C1338" s="5">
        <v>1.4427605952899999E-7</v>
      </c>
      <c r="D1338" s="3">
        <v>0.73085440637099996</v>
      </c>
      <c r="E1338" s="3" t="s">
        <v>857</v>
      </c>
      <c r="F1338" s="3" t="s">
        <v>178</v>
      </c>
      <c r="G1338" s="3" t="s">
        <v>241</v>
      </c>
      <c r="H1338" s="3">
        <v>358</v>
      </c>
      <c r="I1338" s="3">
        <v>0.13616913030251854</v>
      </c>
      <c r="J1338" s="3" t="str">
        <f t="shared" si="5"/>
        <v>Musculoskeletal/Connective_Roadmap</v>
      </c>
      <c r="K1338" s="3" t="s">
        <v>851</v>
      </c>
      <c r="L1338" s="3" t="s">
        <v>9</v>
      </c>
    </row>
    <row r="1339" spans="1:12" ht="15.75" customHeight="1" x14ac:dyDescent="0.3">
      <c r="A1339" s="3" t="s">
        <v>319</v>
      </c>
      <c r="B1339" s="5">
        <v>-6.5834015537999998E-8</v>
      </c>
      <c r="C1339" s="5">
        <v>1.0679002005E-7</v>
      </c>
      <c r="D1339" s="3">
        <v>0.73121143727399995</v>
      </c>
      <c r="E1339" s="3" t="s">
        <v>856</v>
      </c>
      <c r="F1339" s="3" t="s">
        <v>41</v>
      </c>
      <c r="G1339" s="3" t="s">
        <v>241</v>
      </c>
      <c r="H1339" s="3">
        <v>359</v>
      </c>
      <c r="I1339" s="3">
        <v>0.13595702418596037</v>
      </c>
      <c r="J1339" s="3" t="str">
        <f t="shared" si="5"/>
        <v>Blood/Immune_Roadmap</v>
      </c>
      <c r="K1339" s="3" t="s">
        <v>851</v>
      </c>
      <c r="L1339" s="3" t="s">
        <v>41</v>
      </c>
    </row>
    <row r="1340" spans="1:12" ht="15.75" customHeight="1" x14ac:dyDescent="0.3">
      <c r="A1340" s="3" t="s">
        <v>267</v>
      </c>
      <c r="B1340" s="5">
        <v>-8.0235005186899999E-8</v>
      </c>
      <c r="C1340" s="5">
        <v>1.28177211426E-7</v>
      </c>
      <c r="D1340" s="3">
        <v>0.73433247602899998</v>
      </c>
      <c r="E1340" s="3" t="s">
        <v>855</v>
      </c>
      <c r="F1340" s="3" t="s">
        <v>178</v>
      </c>
      <c r="G1340" s="3" t="s">
        <v>241</v>
      </c>
      <c r="H1340" s="3">
        <v>360</v>
      </c>
      <c r="I1340" s="3">
        <v>0.13410726459035457</v>
      </c>
      <c r="J1340" s="3" t="str">
        <f t="shared" si="5"/>
        <v>Musculoskeletal/Connective_Roadmap</v>
      </c>
      <c r="K1340" s="3" t="s">
        <v>851</v>
      </c>
      <c r="L1340" s="3" t="s">
        <v>9</v>
      </c>
    </row>
    <row r="1341" spans="1:12" ht="15.75" customHeight="1" x14ac:dyDescent="0.3">
      <c r="A1341" s="3" t="s">
        <v>651</v>
      </c>
      <c r="B1341" s="5">
        <v>-1.17650060348E-7</v>
      </c>
      <c r="C1341" s="5">
        <v>1.8500115988800001E-7</v>
      </c>
      <c r="D1341" s="3">
        <v>0.73759297973399995</v>
      </c>
      <c r="E1341" s="3" t="s">
        <v>855</v>
      </c>
      <c r="F1341" s="3" t="s">
        <v>41</v>
      </c>
      <c r="G1341" s="3" t="s">
        <v>241</v>
      </c>
      <c r="H1341" s="3">
        <v>361</v>
      </c>
      <c r="I1341" s="3">
        <v>0.13218322546485889</v>
      </c>
      <c r="J1341" s="3" t="str">
        <f t="shared" si="5"/>
        <v>Blood/Immune_Roadmap</v>
      </c>
      <c r="K1341" s="3" t="s">
        <v>851</v>
      </c>
      <c r="L1341" s="3" t="s">
        <v>41</v>
      </c>
    </row>
    <row r="1342" spans="1:12" ht="15.75" customHeight="1" x14ac:dyDescent="0.3">
      <c r="A1342" s="3" t="s">
        <v>551</v>
      </c>
      <c r="B1342" s="5">
        <v>-1.0498348907E-7</v>
      </c>
      <c r="C1342" s="5">
        <v>1.64601864108E-7</v>
      </c>
      <c r="D1342" s="3">
        <v>0.73819889108900005</v>
      </c>
      <c r="E1342" s="3" t="s">
        <v>857</v>
      </c>
      <c r="F1342" s="3" t="s">
        <v>178</v>
      </c>
      <c r="G1342" s="3" t="s">
        <v>241</v>
      </c>
      <c r="H1342" s="3">
        <v>362</v>
      </c>
      <c r="I1342" s="3">
        <v>0.13182661153035069</v>
      </c>
      <c r="J1342" s="3" t="str">
        <f t="shared" si="5"/>
        <v>Musculoskeletal/Connective_Roadmap</v>
      </c>
      <c r="K1342" s="3" t="s">
        <v>851</v>
      </c>
      <c r="L1342" s="3" t="s">
        <v>9</v>
      </c>
    </row>
    <row r="1343" spans="1:12" ht="15.75" customHeight="1" x14ac:dyDescent="0.3">
      <c r="A1343" s="3" t="s">
        <v>710</v>
      </c>
      <c r="B1343" s="5">
        <v>-2.5953576943300002E-7</v>
      </c>
      <c r="C1343" s="5">
        <v>4.0257926359300001E-7</v>
      </c>
      <c r="D1343" s="3">
        <v>0.74043349084599996</v>
      </c>
      <c r="E1343" s="3" t="s">
        <v>854</v>
      </c>
      <c r="F1343" s="3" t="s">
        <v>41</v>
      </c>
      <c r="G1343" s="3" t="s">
        <v>241</v>
      </c>
      <c r="H1343" s="3">
        <v>363</v>
      </c>
      <c r="I1343" s="3">
        <v>0.13051394572590791</v>
      </c>
      <c r="J1343" s="3" t="str">
        <f t="shared" si="5"/>
        <v>Blood/Immune_Roadmap</v>
      </c>
      <c r="K1343" s="3" t="s">
        <v>851</v>
      </c>
      <c r="L1343" s="3" t="s">
        <v>41</v>
      </c>
    </row>
    <row r="1344" spans="1:12" ht="15.75" customHeight="1" x14ac:dyDescent="0.3">
      <c r="A1344" s="3" t="s">
        <v>399</v>
      </c>
      <c r="B1344" s="5">
        <v>-4.0523100783800001E-7</v>
      </c>
      <c r="C1344" s="5">
        <v>6.2083487975600004E-7</v>
      </c>
      <c r="D1344" s="3">
        <v>0.74303142290500002</v>
      </c>
      <c r="E1344" s="3" t="s">
        <v>854</v>
      </c>
      <c r="F1344" s="3" t="s">
        <v>178</v>
      </c>
      <c r="G1344" s="3" t="s">
        <v>241</v>
      </c>
      <c r="H1344" s="3">
        <v>364</v>
      </c>
      <c r="I1344" s="3">
        <v>0.12899281947538652</v>
      </c>
      <c r="J1344" s="3" t="str">
        <f t="shared" si="5"/>
        <v>Musculoskeletal/Connective_Roadmap</v>
      </c>
      <c r="K1344" s="3" t="s">
        <v>851</v>
      </c>
      <c r="L1344" s="3" t="s">
        <v>9</v>
      </c>
    </row>
    <row r="1345" spans="1:12" ht="15.75" customHeight="1" x14ac:dyDescent="0.3">
      <c r="A1345" s="3" t="s">
        <v>663</v>
      </c>
      <c r="B1345" s="5">
        <v>-3.3982571972600001E-7</v>
      </c>
      <c r="C1345" s="5">
        <v>5.1129496980199996E-7</v>
      </c>
      <c r="D1345" s="3">
        <v>0.74685875422600001</v>
      </c>
      <c r="E1345" s="3" t="s">
        <v>854</v>
      </c>
      <c r="F1345" s="3" t="s">
        <v>121</v>
      </c>
      <c r="G1345" s="3" t="s">
        <v>239</v>
      </c>
      <c r="H1345" s="3">
        <v>365</v>
      </c>
      <c r="I1345" s="3">
        <v>0.12676152410212804</v>
      </c>
      <c r="J1345" s="3" t="str">
        <f t="shared" si="5"/>
        <v>Cardiovascular_ENTEX</v>
      </c>
      <c r="K1345" s="3" t="s">
        <v>851</v>
      </c>
      <c r="L1345" s="3" t="s">
        <v>9</v>
      </c>
    </row>
    <row r="1346" spans="1:12" ht="15.75" customHeight="1" x14ac:dyDescent="0.3">
      <c r="A1346" s="3" t="s">
        <v>405</v>
      </c>
      <c r="B1346" s="5">
        <v>-1.25589373481E-7</v>
      </c>
      <c r="C1346" s="5">
        <v>1.8830708350000001E-7</v>
      </c>
      <c r="D1346" s="3">
        <v>0.747594511139</v>
      </c>
      <c r="E1346" s="3" t="s">
        <v>854</v>
      </c>
      <c r="F1346" s="3" t="s">
        <v>121</v>
      </c>
      <c r="G1346" s="3" t="s">
        <v>239</v>
      </c>
      <c r="H1346" s="3">
        <v>366</v>
      </c>
      <c r="I1346" s="3">
        <v>0.12633389588442429</v>
      </c>
      <c r="J1346" s="3" t="str">
        <f t="shared" si="5"/>
        <v>Cardiovascular_ENTEX</v>
      </c>
      <c r="K1346" s="3" t="s">
        <v>851</v>
      </c>
      <c r="L1346" s="3" t="s">
        <v>9</v>
      </c>
    </row>
    <row r="1347" spans="1:12" ht="15.75" customHeight="1" x14ac:dyDescent="0.3">
      <c r="A1347" s="3" t="s">
        <v>545</v>
      </c>
      <c r="B1347" s="5">
        <v>-1.058336303E-7</v>
      </c>
      <c r="C1347" s="5">
        <v>1.5840460409900001E-7</v>
      </c>
      <c r="D1347" s="3">
        <v>0.74797219939500004</v>
      </c>
      <c r="E1347" s="3" t="s">
        <v>855</v>
      </c>
      <c r="F1347" s="3" t="s">
        <v>41</v>
      </c>
      <c r="G1347" s="3" t="s">
        <v>241</v>
      </c>
      <c r="H1347" s="3">
        <v>367</v>
      </c>
      <c r="I1347" s="3">
        <v>0.12611454367794342</v>
      </c>
      <c r="J1347" s="3" t="str">
        <f t="shared" si="5"/>
        <v>Blood/Immune_Roadmap</v>
      </c>
      <c r="K1347" s="3" t="s">
        <v>851</v>
      </c>
      <c r="L1347" s="3" t="s">
        <v>41</v>
      </c>
    </row>
    <row r="1348" spans="1:12" ht="15.75" customHeight="1" x14ac:dyDescent="0.3">
      <c r="A1348" s="3" t="s">
        <v>443</v>
      </c>
      <c r="B1348" s="5">
        <v>-3.3337510650999999E-7</v>
      </c>
      <c r="C1348" s="5">
        <v>4.76775063384E-7</v>
      </c>
      <c r="D1348" s="3">
        <v>0.75779563707800002</v>
      </c>
      <c r="E1348" s="3" t="s">
        <v>854</v>
      </c>
      <c r="F1348" s="3" t="s">
        <v>70</v>
      </c>
      <c r="G1348" s="3" t="s">
        <v>241</v>
      </c>
      <c r="H1348" s="3">
        <v>368</v>
      </c>
      <c r="I1348" s="3">
        <v>0.12044789945480246</v>
      </c>
      <c r="J1348" s="3" t="str">
        <f t="shared" si="5"/>
        <v>Lung_Roadmap</v>
      </c>
      <c r="K1348" s="3" t="s">
        <v>851</v>
      </c>
      <c r="L1348" s="3" t="s">
        <v>70</v>
      </c>
    </row>
    <row r="1349" spans="1:12" ht="15.75" customHeight="1" x14ac:dyDescent="0.3">
      <c r="A1349" s="3" t="s">
        <v>719</v>
      </c>
      <c r="B1349" s="5">
        <v>-9.3909743220099995E-8</v>
      </c>
      <c r="C1349" s="5">
        <v>1.3294491441000001E-7</v>
      </c>
      <c r="D1349" s="3">
        <v>0.76002434039199995</v>
      </c>
      <c r="E1349" s="3" t="s">
        <v>857</v>
      </c>
      <c r="F1349" s="3" t="s">
        <v>151</v>
      </c>
      <c r="G1349" s="3" t="s">
        <v>241</v>
      </c>
      <c r="H1349" s="3">
        <v>369</v>
      </c>
      <c r="I1349" s="3">
        <v>0.11917249886570816</v>
      </c>
      <c r="J1349" s="3" t="str">
        <f t="shared" si="5"/>
        <v>Digestive_Roadmap</v>
      </c>
      <c r="K1349" s="3" t="s">
        <v>851</v>
      </c>
      <c r="L1349" s="3" t="s">
        <v>9</v>
      </c>
    </row>
    <row r="1350" spans="1:12" ht="15.75" customHeight="1" x14ac:dyDescent="0.3">
      <c r="A1350" s="3" t="s">
        <v>301</v>
      </c>
      <c r="B1350" s="5">
        <v>-8.60528686593E-8</v>
      </c>
      <c r="C1350" s="5">
        <v>1.2141297979200001E-7</v>
      </c>
      <c r="D1350" s="3">
        <v>0.76076381220300004</v>
      </c>
      <c r="E1350" s="3" t="s">
        <v>856</v>
      </c>
      <c r="F1350" s="3" t="s">
        <v>178</v>
      </c>
      <c r="G1350" s="3" t="s">
        <v>241</v>
      </c>
      <c r="H1350" s="3">
        <v>370</v>
      </c>
      <c r="I1350" s="3">
        <v>0.11875015397591893</v>
      </c>
      <c r="J1350" s="3" t="str">
        <f t="shared" si="5"/>
        <v>Musculoskeletal/Connective_Roadmap</v>
      </c>
      <c r="K1350" s="3" t="s">
        <v>851</v>
      </c>
      <c r="L1350" s="3" t="s">
        <v>9</v>
      </c>
    </row>
    <row r="1351" spans="1:12" ht="15.75" customHeight="1" x14ac:dyDescent="0.3">
      <c r="A1351" s="3" t="s">
        <v>269</v>
      </c>
      <c r="B1351" s="5">
        <v>-1.01925365854E-7</v>
      </c>
      <c r="C1351" s="5">
        <v>1.4037826950099999E-7</v>
      </c>
      <c r="D1351" s="3">
        <v>0.76610406986799995</v>
      </c>
      <c r="E1351" s="3" t="s">
        <v>857</v>
      </c>
      <c r="F1351" s="3" t="s">
        <v>9</v>
      </c>
      <c r="G1351" s="3" t="s">
        <v>241</v>
      </c>
      <c r="H1351" s="3">
        <v>371</v>
      </c>
      <c r="I1351" s="3">
        <v>0.11571223049870152</v>
      </c>
      <c r="J1351" s="3" t="str">
        <f t="shared" si="5"/>
        <v>Other_Roadmap</v>
      </c>
      <c r="K1351" s="3" t="s">
        <v>851</v>
      </c>
      <c r="L1351" s="3" t="s">
        <v>9</v>
      </c>
    </row>
    <row r="1352" spans="1:12" ht="15.75" customHeight="1" x14ac:dyDescent="0.3">
      <c r="A1352" s="3" t="s">
        <v>577</v>
      </c>
      <c r="B1352" s="5">
        <v>-1.5366389292299999E-7</v>
      </c>
      <c r="C1352" s="5">
        <v>2.098925106E-7</v>
      </c>
      <c r="D1352" s="3">
        <v>0.76794853880900005</v>
      </c>
      <c r="E1352" s="3" t="s">
        <v>858</v>
      </c>
      <c r="F1352" s="3" t="s">
        <v>9</v>
      </c>
      <c r="G1352" s="3" t="s">
        <v>241</v>
      </c>
      <c r="H1352" s="3">
        <v>372</v>
      </c>
      <c r="I1352" s="3">
        <v>0.11466788160923587</v>
      </c>
      <c r="J1352" s="3" t="str">
        <f t="shared" si="5"/>
        <v>Other_Roadmap</v>
      </c>
      <c r="K1352" s="3" t="s">
        <v>851</v>
      </c>
      <c r="L1352" s="3" t="s">
        <v>9</v>
      </c>
    </row>
    <row r="1353" spans="1:12" ht="15.75" customHeight="1" x14ac:dyDescent="0.3">
      <c r="A1353" s="3" t="s">
        <v>392</v>
      </c>
      <c r="B1353" s="5">
        <v>-4.4864985904000002E-7</v>
      </c>
      <c r="C1353" s="5">
        <v>6.0805593940399998E-7</v>
      </c>
      <c r="D1353" s="3">
        <v>0.76969509036200001</v>
      </c>
      <c r="E1353" s="3" t="s">
        <v>854</v>
      </c>
      <c r="F1353" s="3" t="s">
        <v>151</v>
      </c>
      <c r="G1353" s="3" t="s">
        <v>239</v>
      </c>
      <c r="H1353" s="3">
        <v>373</v>
      </c>
      <c r="I1353" s="3">
        <v>0.11368128365682786</v>
      </c>
      <c r="J1353" s="3" t="str">
        <f t="shared" si="5"/>
        <v>Digestive_ENTEX</v>
      </c>
      <c r="K1353" s="3" t="s">
        <v>851</v>
      </c>
      <c r="L1353" s="3" t="s">
        <v>9</v>
      </c>
    </row>
    <row r="1354" spans="1:12" ht="15.75" customHeight="1" x14ac:dyDescent="0.3">
      <c r="A1354" s="3" t="s">
        <v>437</v>
      </c>
      <c r="B1354" s="5">
        <v>-8.78023475764E-8</v>
      </c>
      <c r="C1354" s="5">
        <v>1.18405517683E-7</v>
      </c>
      <c r="D1354" s="3">
        <v>0.77081675126100002</v>
      </c>
      <c r="E1354" s="3" t="s">
        <v>855</v>
      </c>
      <c r="F1354" s="3" t="s">
        <v>41</v>
      </c>
      <c r="G1354" s="3" t="s">
        <v>241</v>
      </c>
      <c r="H1354" s="3">
        <v>374</v>
      </c>
      <c r="I1354" s="3">
        <v>0.11304885589882735</v>
      </c>
      <c r="J1354" s="3" t="str">
        <f t="shared" si="5"/>
        <v>Blood/Immune_Roadmap</v>
      </c>
      <c r="K1354" s="3" t="s">
        <v>851</v>
      </c>
      <c r="L1354" s="3" t="s">
        <v>41</v>
      </c>
    </row>
    <row r="1355" spans="1:12" ht="15.75" customHeight="1" x14ac:dyDescent="0.3">
      <c r="A1355" s="3" t="s">
        <v>618</v>
      </c>
      <c r="B1355" s="5">
        <v>-9.3697341693499995E-8</v>
      </c>
      <c r="C1355" s="5">
        <v>1.2565560601299999E-7</v>
      </c>
      <c r="D1355" s="3">
        <v>0.77206594820300001</v>
      </c>
      <c r="E1355" s="3" t="s">
        <v>857</v>
      </c>
      <c r="F1355" s="3" t="s">
        <v>178</v>
      </c>
      <c r="G1355" s="3" t="s">
        <v>241</v>
      </c>
      <c r="H1355" s="3">
        <v>375</v>
      </c>
      <c r="I1355" s="3">
        <v>0.11234560158473546</v>
      </c>
      <c r="J1355" s="3" t="str">
        <f t="shared" si="5"/>
        <v>Musculoskeletal/Connective_Roadmap</v>
      </c>
      <c r="K1355" s="3" t="s">
        <v>851</v>
      </c>
      <c r="L1355" s="3" t="s">
        <v>9</v>
      </c>
    </row>
    <row r="1356" spans="1:12" ht="15.75" customHeight="1" x14ac:dyDescent="0.3">
      <c r="A1356" s="3" t="s">
        <v>271</v>
      </c>
      <c r="B1356" s="5">
        <v>-2.5237450541099999E-7</v>
      </c>
      <c r="C1356" s="5">
        <v>3.3659301786700001E-7</v>
      </c>
      <c r="D1356" s="3">
        <v>0.77330978545700002</v>
      </c>
      <c r="E1356" s="3" t="s">
        <v>858</v>
      </c>
      <c r="F1356" s="3" t="s">
        <v>178</v>
      </c>
      <c r="G1356" s="3" t="s">
        <v>241</v>
      </c>
      <c r="H1356" s="3">
        <v>376</v>
      </c>
      <c r="I1356" s="3">
        <v>0.11164649422762847</v>
      </c>
      <c r="J1356" s="3" t="str">
        <f t="shared" si="5"/>
        <v>Musculoskeletal/Connective_Roadmap</v>
      </c>
      <c r="K1356" s="3" t="s">
        <v>851</v>
      </c>
      <c r="L1356" s="3" t="s">
        <v>9</v>
      </c>
    </row>
    <row r="1357" spans="1:12" ht="15.75" customHeight="1" x14ac:dyDescent="0.3">
      <c r="A1357" s="3" t="s">
        <v>263</v>
      </c>
      <c r="B1357" s="5">
        <v>-1.75081633601E-7</v>
      </c>
      <c r="C1357" s="5">
        <v>2.3292442324000001E-7</v>
      </c>
      <c r="D1357" s="3">
        <v>0.77387437004199999</v>
      </c>
      <c r="E1357" s="3" t="s">
        <v>858</v>
      </c>
      <c r="F1357" s="3" t="s">
        <v>9</v>
      </c>
      <c r="G1357" s="3" t="s">
        <v>241</v>
      </c>
      <c r="H1357" s="3">
        <v>377</v>
      </c>
      <c r="I1357" s="3">
        <v>0.1113295365082192</v>
      </c>
      <c r="J1357" s="3" t="str">
        <f t="shared" si="5"/>
        <v>Other_Roadmap</v>
      </c>
      <c r="K1357" s="3" t="s">
        <v>851</v>
      </c>
      <c r="L1357" s="3" t="s">
        <v>9</v>
      </c>
    </row>
    <row r="1358" spans="1:12" ht="15.75" customHeight="1" x14ac:dyDescent="0.3">
      <c r="A1358" s="3" t="s">
        <v>404</v>
      </c>
      <c r="B1358" s="5">
        <v>-1.2749062221E-7</v>
      </c>
      <c r="C1358" s="5">
        <v>1.6819463981700001E-7</v>
      </c>
      <c r="D1358" s="3">
        <v>0.77577288066299999</v>
      </c>
      <c r="E1358" s="3" t="s">
        <v>856</v>
      </c>
      <c r="F1358" s="3" t="s">
        <v>41</v>
      </c>
      <c r="G1358" s="3" t="s">
        <v>241</v>
      </c>
      <c r="H1358" s="3">
        <v>378</v>
      </c>
      <c r="I1358" s="3">
        <v>0.11026540646356271</v>
      </c>
      <c r="J1358" s="3" t="str">
        <f t="shared" si="5"/>
        <v>Blood/Immune_Roadmap</v>
      </c>
      <c r="K1358" s="3" t="s">
        <v>851</v>
      </c>
      <c r="L1358" s="3" t="s">
        <v>41</v>
      </c>
    </row>
    <row r="1359" spans="1:12" ht="15.75" customHeight="1" x14ac:dyDescent="0.3">
      <c r="A1359" s="3" t="s">
        <v>473</v>
      </c>
      <c r="B1359" s="5">
        <v>-2.7915987243400002E-7</v>
      </c>
      <c r="C1359" s="5">
        <v>3.5643495137999998E-7</v>
      </c>
      <c r="D1359" s="3">
        <v>0.78324517779400005</v>
      </c>
      <c r="E1359" s="3" t="s">
        <v>854</v>
      </c>
      <c r="F1359" s="3" t="s">
        <v>41</v>
      </c>
      <c r="G1359" s="3" t="s">
        <v>239</v>
      </c>
      <c r="H1359" s="3">
        <v>379</v>
      </c>
      <c r="I1359" s="3">
        <v>0.10610227025909251</v>
      </c>
      <c r="J1359" s="3" t="str">
        <f t="shared" si="5"/>
        <v>Blood/Immune_ENTEX</v>
      </c>
      <c r="K1359" s="3" t="s">
        <v>851</v>
      </c>
      <c r="L1359" s="3" t="s">
        <v>41</v>
      </c>
    </row>
    <row r="1360" spans="1:12" ht="15.75" customHeight="1" x14ac:dyDescent="0.3">
      <c r="A1360" s="3" t="s">
        <v>696</v>
      </c>
      <c r="B1360" s="5">
        <v>-1.51540214016E-7</v>
      </c>
      <c r="C1360" s="5">
        <v>1.91534960258E-7</v>
      </c>
      <c r="D1360" s="3">
        <v>0.78558293252699996</v>
      </c>
      <c r="E1360" s="3" t="s">
        <v>855</v>
      </c>
      <c r="F1360" s="3" t="s">
        <v>42</v>
      </c>
      <c r="G1360" s="3" t="s">
        <v>241</v>
      </c>
      <c r="H1360" s="3">
        <v>380</v>
      </c>
      <c r="I1360" s="3">
        <v>0.10480796054425187</v>
      </c>
      <c r="J1360" s="3" t="str">
        <f t="shared" si="5"/>
        <v>Liver_Roadmap</v>
      </c>
      <c r="K1360" s="3" t="s">
        <v>851</v>
      </c>
      <c r="L1360" s="3" t="s">
        <v>9</v>
      </c>
    </row>
    <row r="1361" spans="1:12" ht="15.75" customHeight="1" x14ac:dyDescent="0.3">
      <c r="A1361" s="3" t="s">
        <v>633</v>
      </c>
      <c r="B1361" s="5">
        <v>-1.71823146711E-7</v>
      </c>
      <c r="C1361" s="5">
        <v>2.1349844834299999E-7</v>
      </c>
      <c r="D1361" s="3">
        <v>0.78953190239399995</v>
      </c>
      <c r="E1361" s="3" t="s">
        <v>859</v>
      </c>
      <c r="F1361" s="3" t="s">
        <v>131</v>
      </c>
      <c r="G1361" s="3" t="s">
        <v>241</v>
      </c>
      <c r="H1361" s="3">
        <v>381</v>
      </c>
      <c r="I1361" s="3">
        <v>0.10263031688589382</v>
      </c>
      <c r="J1361" s="3" t="str">
        <f t="shared" si="5"/>
        <v>CNS_Roadmap</v>
      </c>
      <c r="K1361" s="3" t="s">
        <v>851</v>
      </c>
      <c r="L1361" s="3" t="s">
        <v>19</v>
      </c>
    </row>
    <row r="1362" spans="1:12" ht="15.75" customHeight="1" x14ac:dyDescent="0.3">
      <c r="A1362" s="3" t="s">
        <v>548</v>
      </c>
      <c r="B1362" s="5">
        <v>-1.6044357860599999E-7</v>
      </c>
      <c r="C1362" s="5">
        <v>1.96446584788E-7</v>
      </c>
      <c r="D1362" s="3">
        <v>0.79295827842400002</v>
      </c>
      <c r="E1362" s="3" t="s">
        <v>856</v>
      </c>
      <c r="F1362" s="3" t="s">
        <v>70</v>
      </c>
      <c r="G1362" s="3" t="s">
        <v>239</v>
      </c>
      <c r="H1362" s="3">
        <v>382</v>
      </c>
      <c r="I1362" s="3">
        <v>0.10074966252716674</v>
      </c>
      <c r="J1362" s="3" t="str">
        <f t="shared" si="5"/>
        <v>Lung_ENTEX</v>
      </c>
      <c r="K1362" s="3" t="s">
        <v>851</v>
      </c>
      <c r="L1362" s="3" t="s">
        <v>70</v>
      </c>
    </row>
    <row r="1363" spans="1:12" ht="15.75" customHeight="1" x14ac:dyDescent="0.3">
      <c r="A1363" s="3" t="s">
        <v>557</v>
      </c>
      <c r="B1363" s="5">
        <v>-2.99090822394E-7</v>
      </c>
      <c r="C1363" s="5">
        <v>3.5823060049500002E-7</v>
      </c>
      <c r="D1363" s="3">
        <v>0.79811621022099999</v>
      </c>
      <c r="E1363" s="3" t="s">
        <v>859</v>
      </c>
      <c r="F1363" s="3" t="s">
        <v>41</v>
      </c>
      <c r="G1363" s="3" t="s">
        <v>241</v>
      </c>
      <c r="H1363" s="3">
        <v>383</v>
      </c>
      <c r="I1363" s="3">
        <v>9.7933868319416098E-2</v>
      </c>
      <c r="J1363" s="3" t="str">
        <f t="shared" si="5"/>
        <v>Blood/Immune_Roadmap</v>
      </c>
      <c r="K1363" s="3" t="s">
        <v>851</v>
      </c>
      <c r="L1363" s="3" t="s">
        <v>41</v>
      </c>
    </row>
    <row r="1364" spans="1:12" ht="15.75" customHeight="1" x14ac:dyDescent="0.3">
      <c r="A1364" s="3" t="s">
        <v>703</v>
      </c>
      <c r="B1364" s="5">
        <v>-1.0660297139600001E-7</v>
      </c>
      <c r="C1364" s="5">
        <v>1.2759050004700001E-7</v>
      </c>
      <c r="D1364" s="3">
        <v>0.79828432156899998</v>
      </c>
      <c r="E1364" s="3" t="s">
        <v>857</v>
      </c>
      <c r="F1364" s="3" t="s">
        <v>178</v>
      </c>
      <c r="G1364" s="3" t="s">
        <v>241</v>
      </c>
      <c r="H1364" s="3">
        <v>384</v>
      </c>
      <c r="I1364" s="3">
        <v>9.784240025786424E-2</v>
      </c>
      <c r="J1364" s="3" t="str">
        <f t="shared" si="5"/>
        <v>Musculoskeletal/Connective_Roadmap</v>
      </c>
      <c r="K1364" s="3" t="s">
        <v>851</v>
      </c>
      <c r="L1364" s="3" t="s">
        <v>9</v>
      </c>
    </row>
    <row r="1365" spans="1:12" ht="15.75" customHeight="1" x14ac:dyDescent="0.3">
      <c r="A1365" s="3" t="s">
        <v>648</v>
      </c>
      <c r="B1365" s="5">
        <v>-1.7065820920899999E-7</v>
      </c>
      <c r="C1365" s="5">
        <v>2.04235582429E-7</v>
      </c>
      <c r="D1365" s="3">
        <v>0.79830857800999999</v>
      </c>
      <c r="E1365" s="3" t="s">
        <v>856</v>
      </c>
      <c r="F1365" s="3" t="s">
        <v>131</v>
      </c>
      <c r="G1365" s="3" t="s">
        <v>241</v>
      </c>
      <c r="H1365" s="3">
        <v>385</v>
      </c>
      <c r="I1365" s="3">
        <v>9.782920410939018E-2</v>
      </c>
      <c r="J1365" s="3" t="str">
        <f t="shared" si="5"/>
        <v>CNS_Roadmap</v>
      </c>
      <c r="K1365" s="3" t="s">
        <v>851</v>
      </c>
      <c r="L1365" s="3" t="s">
        <v>19</v>
      </c>
    </row>
    <row r="1366" spans="1:12" ht="15.75" customHeight="1" x14ac:dyDescent="0.3">
      <c r="A1366" s="3" t="s">
        <v>381</v>
      </c>
      <c r="B1366" s="5">
        <v>-1.05221617284E-7</v>
      </c>
      <c r="C1366" s="5">
        <v>1.24396320255E-7</v>
      </c>
      <c r="D1366" s="3">
        <v>0.80118400545699997</v>
      </c>
      <c r="E1366" s="3" t="s">
        <v>857</v>
      </c>
      <c r="F1366" s="3" t="s">
        <v>41</v>
      </c>
      <c r="G1366" s="3" t="s">
        <v>241</v>
      </c>
      <c r="H1366" s="3">
        <v>386</v>
      </c>
      <c r="I1366" s="3">
        <v>9.6267729387325737E-2</v>
      </c>
      <c r="J1366" s="3" t="str">
        <f t="shared" si="5"/>
        <v>Blood/Immune_Roadmap</v>
      </c>
      <c r="K1366" s="3" t="s">
        <v>851</v>
      </c>
      <c r="L1366" s="3" t="s">
        <v>41</v>
      </c>
    </row>
    <row r="1367" spans="1:12" ht="15.75" customHeight="1" x14ac:dyDescent="0.3">
      <c r="A1367" s="3" t="s">
        <v>477</v>
      </c>
      <c r="B1367" s="5">
        <v>-9.8306322755099998E-8</v>
      </c>
      <c r="C1367" s="5">
        <v>1.1529597571300001E-7</v>
      </c>
      <c r="D1367" s="3">
        <v>0.803071384226</v>
      </c>
      <c r="E1367" s="3" t="s">
        <v>857</v>
      </c>
      <c r="F1367" s="3" t="s">
        <v>41</v>
      </c>
      <c r="G1367" s="3" t="s">
        <v>241</v>
      </c>
      <c r="H1367" s="3">
        <v>387</v>
      </c>
      <c r="I1367" s="3">
        <v>9.5245848995855503E-2</v>
      </c>
      <c r="J1367" s="3" t="str">
        <f t="shared" si="5"/>
        <v>Blood/Immune_Roadmap</v>
      </c>
      <c r="K1367" s="3" t="s">
        <v>851</v>
      </c>
      <c r="L1367" s="3" t="s">
        <v>41</v>
      </c>
    </row>
    <row r="1368" spans="1:12" ht="15.75" customHeight="1" x14ac:dyDescent="0.3">
      <c r="A1368" s="3" t="s">
        <v>561</v>
      </c>
      <c r="B1368" s="5">
        <v>-1.143213582E-7</v>
      </c>
      <c r="C1368" s="5">
        <v>1.3397389379100001E-7</v>
      </c>
      <c r="D1368" s="3">
        <v>0.80325648832700003</v>
      </c>
      <c r="E1368" s="3" t="s">
        <v>855</v>
      </c>
      <c r="F1368" s="3" t="s">
        <v>41</v>
      </c>
      <c r="G1368" s="3" t="s">
        <v>241</v>
      </c>
      <c r="H1368" s="3">
        <v>388</v>
      </c>
      <c r="I1368" s="3">
        <v>9.5145757736317019E-2</v>
      </c>
      <c r="J1368" s="3" t="str">
        <f t="shared" si="5"/>
        <v>Blood/Immune_Roadmap</v>
      </c>
      <c r="K1368" s="3" t="s">
        <v>851</v>
      </c>
      <c r="L1368" s="3" t="s">
        <v>41</v>
      </c>
    </row>
    <row r="1369" spans="1:12" ht="15.75" customHeight="1" x14ac:dyDescent="0.3">
      <c r="A1369" s="3" t="s">
        <v>600</v>
      </c>
      <c r="B1369" s="5">
        <v>-1.03033948868E-7</v>
      </c>
      <c r="C1369" s="5">
        <v>1.20039780731E-7</v>
      </c>
      <c r="D1369" s="3">
        <v>0.80464533457999998</v>
      </c>
      <c r="E1369" s="3" t="s">
        <v>855</v>
      </c>
      <c r="F1369" s="3" t="s">
        <v>178</v>
      </c>
      <c r="G1369" s="3" t="s">
        <v>241</v>
      </c>
      <c r="H1369" s="3">
        <v>389</v>
      </c>
      <c r="I1369" s="3">
        <v>9.4395502459157454E-2</v>
      </c>
      <c r="J1369" s="3" t="str">
        <f t="shared" si="5"/>
        <v>Musculoskeletal/Connective_Roadmap</v>
      </c>
      <c r="K1369" s="3" t="s">
        <v>851</v>
      </c>
      <c r="L1369" s="3" t="s">
        <v>9</v>
      </c>
    </row>
    <row r="1370" spans="1:12" ht="15.75" customHeight="1" x14ac:dyDescent="0.3">
      <c r="A1370" s="3" t="s">
        <v>498</v>
      </c>
      <c r="B1370" s="5">
        <v>-1.91152982851E-7</v>
      </c>
      <c r="C1370" s="5">
        <v>2.22034658795E-7</v>
      </c>
      <c r="D1370" s="3">
        <v>0.80535758828799997</v>
      </c>
      <c r="E1370" s="3" t="s">
        <v>856</v>
      </c>
      <c r="F1370" s="3" t="s">
        <v>41</v>
      </c>
      <c r="G1370" s="3" t="s">
        <v>241</v>
      </c>
      <c r="H1370" s="3">
        <v>390</v>
      </c>
      <c r="I1370" s="3">
        <v>9.4011244926595766E-2</v>
      </c>
      <c r="J1370" s="3" t="str">
        <f t="shared" si="5"/>
        <v>Blood/Immune_Roadmap</v>
      </c>
      <c r="K1370" s="3" t="s">
        <v>851</v>
      </c>
      <c r="L1370" s="3" t="s">
        <v>41</v>
      </c>
    </row>
    <row r="1371" spans="1:12" ht="15.75" customHeight="1" x14ac:dyDescent="0.3">
      <c r="A1371" s="3" t="s">
        <v>715</v>
      </c>
      <c r="B1371" s="5">
        <v>-4.7603745119200001E-7</v>
      </c>
      <c r="C1371" s="5">
        <v>5.4738221564299998E-7</v>
      </c>
      <c r="D1371" s="3">
        <v>0.80775739712700001</v>
      </c>
      <c r="E1371" s="3" t="s">
        <v>856</v>
      </c>
      <c r="F1371" s="3" t="s">
        <v>9</v>
      </c>
      <c r="G1371" s="3" t="s">
        <v>239</v>
      </c>
      <c r="H1371" s="3">
        <v>391</v>
      </c>
      <c r="I1371" s="3">
        <v>9.2719056192734406E-2</v>
      </c>
      <c r="J1371" s="3" t="str">
        <f t="shared" si="5"/>
        <v>Other_ENTEX</v>
      </c>
      <c r="K1371" s="3" t="s">
        <v>851</v>
      </c>
      <c r="L1371" s="3" t="s">
        <v>9</v>
      </c>
    </row>
    <row r="1372" spans="1:12" ht="15.75" customHeight="1" x14ac:dyDescent="0.3">
      <c r="A1372" s="3" t="s">
        <v>333</v>
      </c>
      <c r="B1372" s="5">
        <v>-5.6226359547099995E-7</v>
      </c>
      <c r="C1372" s="5">
        <v>6.4620991929799999E-7</v>
      </c>
      <c r="D1372" s="3">
        <v>0.80787557566400003</v>
      </c>
      <c r="E1372" s="3" t="s">
        <v>854</v>
      </c>
      <c r="F1372" s="3" t="s">
        <v>121</v>
      </c>
      <c r="G1372" s="3" t="s">
        <v>239</v>
      </c>
      <c r="H1372" s="3">
        <v>392</v>
      </c>
      <c r="I1372" s="3">
        <v>9.2655521606037558E-2</v>
      </c>
      <c r="J1372" s="3" t="str">
        <f t="shared" si="5"/>
        <v>Cardiovascular_ENTEX</v>
      </c>
      <c r="K1372" s="3" t="s">
        <v>851</v>
      </c>
      <c r="L1372" s="3" t="s">
        <v>9</v>
      </c>
    </row>
    <row r="1373" spans="1:12" ht="15.75" customHeight="1" x14ac:dyDescent="0.3">
      <c r="A1373" s="3" t="s">
        <v>384</v>
      </c>
      <c r="B1373" s="5">
        <v>-1.13458912707E-7</v>
      </c>
      <c r="C1373" s="5">
        <v>1.3008406846300001E-7</v>
      </c>
      <c r="D1373" s="3">
        <v>0.80844949688400003</v>
      </c>
      <c r="E1373" s="3" t="s">
        <v>857</v>
      </c>
      <c r="F1373" s="3" t="s">
        <v>41</v>
      </c>
      <c r="G1373" s="3" t="s">
        <v>241</v>
      </c>
      <c r="H1373" s="3">
        <v>393</v>
      </c>
      <c r="I1373" s="3">
        <v>9.2347104897540347E-2</v>
      </c>
      <c r="J1373" s="3" t="str">
        <f t="shared" si="5"/>
        <v>Blood/Immune_Roadmap</v>
      </c>
      <c r="K1373" s="3" t="s">
        <v>851</v>
      </c>
      <c r="L1373" s="3" t="s">
        <v>41</v>
      </c>
    </row>
    <row r="1374" spans="1:12" ht="15.75" customHeight="1" x14ac:dyDescent="0.3">
      <c r="A1374" s="3" t="s">
        <v>416</v>
      </c>
      <c r="B1374" s="5">
        <v>-4.4333448912700001E-7</v>
      </c>
      <c r="C1374" s="5">
        <v>5.0828155251100001E-7</v>
      </c>
      <c r="D1374" s="3">
        <v>0.80845643346600005</v>
      </c>
      <c r="E1374" s="3" t="s">
        <v>854</v>
      </c>
      <c r="F1374" s="3" t="s">
        <v>151</v>
      </c>
      <c r="G1374" s="3" t="s">
        <v>241</v>
      </c>
      <c r="H1374" s="3">
        <v>394</v>
      </c>
      <c r="I1374" s="3">
        <v>9.2343378621039834E-2</v>
      </c>
      <c r="J1374" s="3" t="str">
        <f t="shared" si="5"/>
        <v>Digestive_Roadmap</v>
      </c>
      <c r="K1374" s="3" t="s">
        <v>851</v>
      </c>
      <c r="L1374" s="3" t="s">
        <v>9</v>
      </c>
    </row>
    <row r="1375" spans="1:12" ht="15.75" customHeight="1" x14ac:dyDescent="0.3">
      <c r="A1375" s="3" t="s">
        <v>554</v>
      </c>
      <c r="B1375" s="5">
        <v>-2.1455717642600001E-7</v>
      </c>
      <c r="C1375" s="5">
        <v>2.4426144627699999E-7</v>
      </c>
      <c r="D1375" s="3">
        <v>0.81013435026000002</v>
      </c>
      <c r="E1375" s="3" t="s">
        <v>854</v>
      </c>
      <c r="F1375" s="3" t="s">
        <v>178</v>
      </c>
      <c r="G1375" s="3" t="s">
        <v>241</v>
      </c>
      <c r="H1375" s="3">
        <v>395</v>
      </c>
      <c r="I1375" s="3">
        <v>9.1442953049499717E-2</v>
      </c>
      <c r="J1375" s="3" t="str">
        <f t="shared" si="5"/>
        <v>Musculoskeletal/Connective_Roadmap</v>
      </c>
      <c r="K1375" s="3" t="s">
        <v>851</v>
      </c>
      <c r="L1375" s="3" t="s">
        <v>9</v>
      </c>
    </row>
    <row r="1376" spans="1:12" ht="15.75" customHeight="1" x14ac:dyDescent="0.3">
      <c r="A1376" s="3" t="s">
        <v>415</v>
      </c>
      <c r="B1376" s="5">
        <v>-3.1899419508500002E-7</v>
      </c>
      <c r="C1376" s="5">
        <v>3.6184072760399998E-7</v>
      </c>
      <c r="D1376" s="3">
        <v>0.81099999103099996</v>
      </c>
      <c r="E1376" s="3" t="s">
        <v>854</v>
      </c>
      <c r="F1376" s="3" t="s">
        <v>151</v>
      </c>
      <c r="G1376" s="3" t="s">
        <v>239</v>
      </c>
      <c r="H1376" s="3">
        <v>396</v>
      </c>
      <c r="I1376" s="3">
        <v>9.0979150591787558E-2</v>
      </c>
      <c r="J1376" s="3" t="str">
        <f t="shared" si="5"/>
        <v>Digestive_ENTEX</v>
      </c>
      <c r="K1376" s="3" t="s">
        <v>851</v>
      </c>
      <c r="L1376" s="3" t="s">
        <v>9</v>
      </c>
    </row>
    <row r="1377" spans="1:12" ht="15.75" customHeight="1" x14ac:dyDescent="0.3">
      <c r="A1377" s="3" t="s">
        <v>435</v>
      </c>
      <c r="B1377" s="5">
        <v>-2.2220327643E-7</v>
      </c>
      <c r="C1377" s="5">
        <v>2.4983435589899998E-7</v>
      </c>
      <c r="D1377" s="3">
        <v>0.81310657294499999</v>
      </c>
      <c r="E1377" s="3" t="s">
        <v>856</v>
      </c>
      <c r="F1377" s="3" t="s">
        <v>9</v>
      </c>
      <c r="G1377" s="3" t="s">
        <v>241</v>
      </c>
      <c r="H1377" s="3">
        <v>397</v>
      </c>
      <c r="I1377" s="3">
        <v>8.9852528196088008E-2</v>
      </c>
      <c r="J1377" s="3" t="str">
        <f t="shared" si="5"/>
        <v>Other_Roadmap</v>
      </c>
      <c r="K1377" s="3" t="s">
        <v>851</v>
      </c>
      <c r="L1377" s="3" t="s">
        <v>9</v>
      </c>
    </row>
    <row r="1378" spans="1:12" ht="15.75" customHeight="1" x14ac:dyDescent="0.3">
      <c r="A1378" s="3" t="s">
        <v>506</v>
      </c>
      <c r="B1378" s="5">
        <v>-1.4150497736699999E-7</v>
      </c>
      <c r="C1378" s="5">
        <v>1.5569586746700001E-7</v>
      </c>
      <c r="D1378" s="3">
        <v>0.81828668153100004</v>
      </c>
      <c r="E1378" s="3" t="s">
        <v>855</v>
      </c>
      <c r="F1378" s="3" t="s">
        <v>41</v>
      </c>
      <c r="G1378" s="3" t="s">
        <v>241</v>
      </c>
      <c r="H1378" s="3">
        <v>398</v>
      </c>
      <c r="I1378" s="3">
        <v>8.7094517361927332E-2</v>
      </c>
      <c r="J1378" s="3" t="str">
        <f t="shared" si="5"/>
        <v>Blood/Immune_Roadmap</v>
      </c>
      <c r="K1378" s="3" t="s">
        <v>851</v>
      </c>
      <c r="L1378" s="3" t="s">
        <v>41</v>
      </c>
    </row>
    <row r="1379" spans="1:12" ht="15.75" customHeight="1" x14ac:dyDescent="0.3">
      <c r="A1379" s="3" t="s">
        <v>694</v>
      </c>
      <c r="B1379" s="5">
        <v>-1.84286287135E-7</v>
      </c>
      <c r="C1379" s="5">
        <v>2.00123437134E-7</v>
      </c>
      <c r="D1379" s="3">
        <v>0.82143904500700005</v>
      </c>
      <c r="E1379" s="3" t="s">
        <v>857</v>
      </c>
      <c r="F1379" s="3" t="s">
        <v>131</v>
      </c>
      <c r="G1379" s="3" t="s">
        <v>241</v>
      </c>
      <c r="H1379" s="3">
        <v>399</v>
      </c>
      <c r="I1379" s="3">
        <v>8.5424657912759577E-2</v>
      </c>
      <c r="J1379" s="3" t="str">
        <f t="shared" si="5"/>
        <v>CNS_Roadmap</v>
      </c>
      <c r="K1379" s="3" t="s">
        <v>851</v>
      </c>
      <c r="L1379" s="3" t="s">
        <v>19</v>
      </c>
    </row>
    <row r="1380" spans="1:12" ht="15.75" customHeight="1" x14ac:dyDescent="0.3">
      <c r="A1380" s="3" t="s">
        <v>674</v>
      </c>
      <c r="B1380" s="5">
        <v>-2.4567459455399998E-7</v>
      </c>
      <c r="C1380" s="5">
        <v>2.6493690534400002E-7</v>
      </c>
      <c r="D1380" s="3">
        <v>0.82311323357699995</v>
      </c>
      <c r="E1380" s="3" t="s">
        <v>856</v>
      </c>
      <c r="F1380" s="3" t="s">
        <v>41</v>
      </c>
      <c r="G1380" s="3" t="s">
        <v>241</v>
      </c>
      <c r="H1380" s="3">
        <v>400</v>
      </c>
      <c r="I1380" s="3">
        <v>8.4540415899583568E-2</v>
      </c>
      <c r="J1380" s="3" t="str">
        <f t="shared" si="5"/>
        <v>Blood/Immune_Roadmap</v>
      </c>
      <c r="K1380" s="3" t="s">
        <v>851</v>
      </c>
      <c r="L1380" s="3" t="s">
        <v>41</v>
      </c>
    </row>
    <row r="1381" spans="1:12" ht="15.75" customHeight="1" x14ac:dyDescent="0.3">
      <c r="A1381" s="3" t="s">
        <v>281</v>
      </c>
      <c r="B1381" s="5">
        <v>-1.74815666133E-7</v>
      </c>
      <c r="C1381" s="5">
        <v>1.85720962445E-7</v>
      </c>
      <c r="D1381" s="3">
        <v>0.82671963451399999</v>
      </c>
      <c r="E1381" s="3" t="s">
        <v>855</v>
      </c>
      <c r="F1381" s="3" t="s">
        <v>70</v>
      </c>
      <c r="G1381" s="3" t="s">
        <v>239</v>
      </c>
      <c r="H1381" s="3">
        <v>401</v>
      </c>
      <c r="I1381" s="3">
        <v>8.2641747796415366E-2</v>
      </c>
      <c r="J1381" s="3" t="str">
        <f t="shared" si="5"/>
        <v>Lung_ENTEX</v>
      </c>
      <c r="K1381" s="3" t="s">
        <v>851</v>
      </c>
      <c r="L1381" s="3" t="s">
        <v>70</v>
      </c>
    </row>
    <row r="1382" spans="1:12" ht="15.75" customHeight="1" x14ac:dyDescent="0.3">
      <c r="A1382" s="3" t="s">
        <v>619</v>
      </c>
      <c r="B1382" s="5">
        <v>-4.8077522603799995E-7</v>
      </c>
      <c r="C1382" s="5">
        <v>5.0448804582099996E-7</v>
      </c>
      <c r="D1382" s="3">
        <v>0.82970401976399999</v>
      </c>
      <c r="E1382" s="3" t="s">
        <v>854</v>
      </c>
      <c r="F1382" s="3" t="s">
        <v>41</v>
      </c>
      <c r="G1382" s="3" t="s">
        <v>241</v>
      </c>
      <c r="H1382" s="3">
        <v>402</v>
      </c>
      <c r="I1382" s="3">
        <v>8.1076805826351572E-2</v>
      </c>
      <c r="J1382" s="3" t="str">
        <f t="shared" si="5"/>
        <v>Blood/Immune_Roadmap</v>
      </c>
      <c r="K1382" s="3" t="s">
        <v>851</v>
      </c>
      <c r="L1382" s="3" t="s">
        <v>41</v>
      </c>
    </row>
    <row r="1383" spans="1:12" ht="15.75" customHeight="1" x14ac:dyDescent="0.3">
      <c r="A1383" s="3" t="s">
        <v>620</v>
      </c>
      <c r="B1383" s="5">
        <v>-3.5726472747200001E-7</v>
      </c>
      <c r="C1383" s="5">
        <v>3.7325580916499999E-7</v>
      </c>
      <c r="D1383" s="3">
        <v>0.83075620570999997</v>
      </c>
      <c r="E1383" s="3" t="s">
        <v>854</v>
      </c>
      <c r="F1383" s="3" t="s">
        <v>41</v>
      </c>
      <c r="G1383" s="3" t="s">
        <v>241</v>
      </c>
      <c r="H1383" s="3">
        <v>403</v>
      </c>
      <c r="I1383" s="3">
        <v>8.0526405877667726E-2</v>
      </c>
      <c r="J1383" s="3" t="str">
        <f t="shared" si="5"/>
        <v>Blood/Immune_Roadmap</v>
      </c>
      <c r="K1383" s="3" t="s">
        <v>851</v>
      </c>
      <c r="L1383" s="3" t="s">
        <v>41</v>
      </c>
    </row>
    <row r="1384" spans="1:12" ht="15.75" customHeight="1" x14ac:dyDescent="0.3">
      <c r="A1384" s="3" t="s">
        <v>523</v>
      </c>
      <c r="B1384" s="5">
        <v>-3.1246348198999999E-7</v>
      </c>
      <c r="C1384" s="5">
        <v>3.22357431274E-7</v>
      </c>
      <c r="D1384" s="3">
        <v>0.83380411060000004</v>
      </c>
      <c r="E1384" s="3" t="s">
        <v>855</v>
      </c>
      <c r="F1384" s="3" t="s">
        <v>41</v>
      </c>
      <c r="G1384" s="3" t="s">
        <v>241</v>
      </c>
      <c r="H1384" s="3">
        <v>404</v>
      </c>
      <c r="I1384" s="3">
        <v>7.8935968160912556E-2</v>
      </c>
      <c r="J1384" s="3" t="str">
        <f t="shared" si="5"/>
        <v>Blood/Immune_Roadmap</v>
      </c>
      <c r="K1384" s="3" t="s">
        <v>851</v>
      </c>
      <c r="L1384" s="3" t="s">
        <v>41</v>
      </c>
    </row>
    <row r="1385" spans="1:12" ht="15.75" customHeight="1" x14ac:dyDescent="0.3">
      <c r="A1385" s="3" t="s">
        <v>628</v>
      </c>
      <c r="B1385" s="5">
        <v>-5.3787046836500004E-7</v>
      </c>
      <c r="C1385" s="5">
        <v>5.42727223926E-7</v>
      </c>
      <c r="D1385" s="3">
        <v>0.839169710766</v>
      </c>
      <c r="E1385" s="3" t="s">
        <v>856</v>
      </c>
      <c r="F1385" s="3" t="s">
        <v>131</v>
      </c>
      <c r="G1385" s="3" t="s">
        <v>241</v>
      </c>
      <c r="H1385" s="3">
        <v>405</v>
      </c>
      <c r="I1385" s="3">
        <v>7.6150200082116079E-2</v>
      </c>
      <c r="J1385" s="3" t="str">
        <f t="shared" si="5"/>
        <v>CNS_Roadmap</v>
      </c>
      <c r="K1385" s="3" t="s">
        <v>851</v>
      </c>
      <c r="L1385" s="3" t="s">
        <v>19</v>
      </c>
    </row>
    <row r="1386" spans="1:12" ht="15.75" customHeight="1" x14ac:dyDescent="0.3">
      <c r="A1386" s="3" t="s">
        <v>666</v>
      </c>
      <c r="B1386" s="5">
        <v>-3.7023270662300001E-7</v>
      </c>
      <c r="C1386" s="5">
        <v>3.7278945716299998E-7</v>
      </c>
      <c r="D1386" s="3">
        <v>0.83967951582599998</v>
      </c>
      <c r="E1386" s="3" t="s">
        <v>856</v>
      </c>
      <c r="F1386" s="3" t="s">
        <v>151</v>
      </c>
      <c r="G1386" s="3" t="s">
        <v>239</v>
      </c>
      <c r="H1386" s="3">
        <v>406</v>
      </c>
      <c r="I1386" s="3">
        <v>7.5886441398247642E-2</v>
      </c>
      <c r="J1386" s="3" t="str">
        <f t="shared" si="5"/>
        <v>Digestive_ENTEX</v>
      </c>
      <c r="K1386" s="3" t="s">
        <v>851</v>
      </c>
      <c r="L1386" s="3" t="s">
        <v>9</v>
      </c>
    </row>
    <row r="1387" spans="1:12" ht="15.75" customHeight="1" x14ac:dyDescent="0.3">
      <c r="A1387" s="3" t="s">
        <v>664</v>
      </c>
      <c r="B1387" s="5">
        <v>-1.53280422236E-7</v>
      </c>
      <c r="C1387" s="5">
        <v>1.54020168704E-7</v>
      </c>
      <c r="D1387" s="3">
        <v>0.84017978927900006</v>
      </c>
      <c r="E1387" s="3" t="s">
        <v>855</v>
      </c>
      <c r="F1387" s="3" t="s">
        <v>41</v>
      </c>
      <c r="G1387" s="3" t="s">
        <v>241</v>
      </c>
      <c r="H1387" s="3">
        <v>407</v>
      </c>
      <c r="I1387" s="3">
        <v>7.5627769727538818E-2</v>
      </c>
      <c r="J1387" s="3" t="str">
        <f t="shared" si="5"/>
        <v>Blood/Immune_Roadmap</v>
      </c>
      <c r="K1387" s="3" t="s">
        <v>851</v>
      </c>
      <c r="L1387" s="3" t="s">
        <v>41</v>
      </c>
    </row>
    <row r="1388" spans="1:12" ht="15.75" customHeight="1" x14ac:dyDescent="0.3">
      <c r="A1388" s="3" t="s">
        <v>553</v>
      </c>
      <c r="B1388" s="5">
        <v>-3.6756375411100002E-7</v>
      </c>
      <c r="C1388" s="5">
        <v>3.6820397446700001E-7</v>
      </c>
      <c r="D1388" s="3">
        <v>0.84092364995299995</v>
      </c>
      <c r="E1388" s="3" t="s">
        <v>859</v>
      </c>
      <c r="F1388" s="3" t="s">
        <v>41</v>
      </c>
      <c r="G1388" s="3" t="s">
        <v>241</v>
      </c>
      <c r="H1388" s="3">
        <v>408</v>
      </c>
      <c r="I1388" s="3">
        <v>7.5243433345175123E-2</v>
      </c>
      <c r="J1388" s="3" t="str">
        <f t="shared" si="5"/>
        <v>Blood/Immune_Roadmap</v>
      </c>
      <c r="K1388" s="3" t="s">
        <v>851</v>
      </c>
      <c r="L1388" s="3" t="s">
        <v>41</v>
      </c>
    </row>
    <row r="1389" spans="1:12" ht="15.75" customHeight="1" x14ac:dyDescent="0.3">
      <c r="A1389" s="3" t="s">
        <v>657</v>
      </c>
      <c r="B1389" s="5">
        <v>-3.5062081336800001E-7</v>
      </c>
      <c r="C1389" s="5">
        <v>3.5094761776700002E-7</v>
      </c>
      <c r="D1389" s="3">
        <v>0.84111931665499995</v>
      </c>
      <c r="E1389" s="3" t="s">
        <v>859</v>
      </c>
      <c r="F1389" s="3" t="s">
        <v>9</v>
      </c>
      <c r="G1389" s="3" t="s">
        <v>241</v>
      </c>
      <c r="H1389" s="3">
        <v>409</v>
      </c>
      <c r="I1389" s="3">
        <v>7.5142393156498524E-2</v>
      </c>
      <c r="J1389" s="3" t="str">
        <f t="shared" si="5"/>
        <v>Other_Roadmap</v>
      </c>
      <c r="K1389" s="3" t="s">
        <v>851</v>
      </c>
      <c r="L1389" s="3" t="s">
        <v>9</v>
      </c>
    </row>
    <row r="1390" spans="1:12" ht="15.75" customHeight="1" x14ac:dyDescent="0.3">
      <c r="A1390" s="3" t="s">
        <v>578</v>
      </c>
      <c r="B1390" s="5">
        <v>-1.2637001963400001E-7</v>
      </c>
      <c r="C1390" s="5">
        <v>1.2586822709499999E-7</v>
      </c>
      <c r="D1390" s="3">
        <v>0.84230747573999998</v>
      </c>
      <c r="E1390" s="3" t="s">
        <v>857</v>
      </c>
      <c r="F1390" s="3" t="s">
        <v>80</v>
      </c>
      <c r="G1390" s="3" t="s">
        <v>241</v>
      </c>
      <c r="H1390" s="3">
        <v>410</v>
      </c>
      <c r="I1390" s="3">
        <v>7.4529344793179603E-2</v>
      </c>
      <c r="J1390" s="3" t="str">
        <f t="shared" si="5"/>
        <v>Adipose_Roadmap</v>
      </c>
      <c r="K1390" s="3" t="s">
        <v>851</v>
      </c>
      <c r="L1390" s="3" t="s">
        <v>9</v>
      </c>
    </row>
    <row r="1391" spans="1:12" ht="15.75" customHeight="1" x14ac:dyDescent="0.3">
      <c r="A1391" s="3" t="s">
        <v>670</v>
      </c>
      <c r="B1391" s="5">
        <v>-9.25033227047E-8</v>
      </c>
      <c r="C1391" s="5">
        <v>9.0887413099900007E-8</v>
      </c>
      <c r="D1391" s="3">
        <v>0.84560856126200001</v>
      </c>
      <c r="E1391" s="3" t="s">
        <v>855</v>
      </c>
      <c r="F1391" s="3" t="s">
        <v>121</v>
      </c>
      <c r="G1391" s="3" t="s">
        <v>239</v>
      </c>
      <c r="H1391" s="3">
        <v>411</v>
      </c>
      <c r="I1391" s="3">
        <v>7.2830628716213291E-2</v>
      </c>
      <c r="J1391" s="3" t="str">
        <f t="shared" si="5"/>
        <v>Cardiovascular_ENTEX</v>
      </c>
      <c r="K1391" s="3" t="s">
        <v>851</v>
      </c>
      <c r="L1391" s="3" t="s">
        <v>9</v>
      </c>
    </row>
    <row r="1392" spans="1:12" ht="15.75" customHeight="1" x14ac:dyDescent="0.3">
      <c r="A1392" s="3" t="s">
        <v>711</v>
      </c>
      <c r="B1392" s="5">
        <v>-3.3310887209500002E-7</v>
      </c>
      <c r="C1392" s="5">
        <v>3.2580862846799997E-7</v>
      </c>
      <c r="D1392" s="3">
        <v>0.84670573645900005</v>
      </c>
      <c r="E1392" s="3" t="s">
        <v>858</v>
      </c>
      <c r="F1392" s="3" t="s">
        <v>9</v>
      </c>
      <c r="G1392" s="3" t="s">
        <v>241</v>
      </c>
      <c r="H1392" s="3">
        <v>412</v>
      </c>
      <c r="I1392" s="3">
        <v>7.226749785908837E-2</v>
      </c>
      <c r="J1392" s="3" t="str">
        <f t="shared" si="5"/>
        <v>Other_Roadmap</v>
      </c>
      <c r="K1392" s="3" t="s">
        <v>851</v>
      </c>
      <c r="L1392" s="3" t="s">
        <v>9</v>
      </c>
    </row>
    <row r="1393" spans="1:12" ht="15.75" customHeight="1" x14ac:dyDescent="0.3">
      <c r="A1393" s="3" t="s">
        <v>599</v>
      </c>
      <c r="B1393" s="5">
        <v>-1.11100651152E-7</v>
      </c>
      <c r="C1393" s="5">
        <v>1.0862731365299999E-7</v>
      </c>
      <c r="D1393" s="3">
        <v>0.84679146554399998</v>
      </c>
      <c r="E1393" s="3" t="s">
        <v>855</v>
      </c>
      <c r="F1393" s="3" t="s">
        <v>9</v>
      </c>
      <c r="G1393" s="3" t="s">
        <v>239</v>
      </c>
      <c r="H1393" s="3">
        <v>413</v>
      </c>
      <c r="I1393" s="3">
        <v>7.2223527702489534E-2</v>
      </c>
      <c r="J1393" s="3" t="str">
        <f t="shared" si="5"/>
        <v>Other_ENTEX</v>
      </c>
      <c r="K1393" s="3" t="s">
        <v>851</v>
      </c>
      <c r="L1393" s="3" t="s">
        <v>9</v>
      </c>
    </row>
    <row r="1394" spans="1:12" ht="15.75" customHeight="1" x14ac:dyDescent="0.3">
      <c r="A1394" s="3" t="s">
        <v>649</v>
      </c>
      <c r="B1394" s="5">
        <v>-3.6059314916700003E-7</v>
      </c>
      <c r="C1394" s="5">
        <v>3.4591994961199998E-7</v>
      </c>
      <c r="D1394" s="3">
        <v>0.85139101560399999</v>
      </c>
      <c r="E1394" s="3" t="s">
        <v>856</v>
      </c>
      <c r="F1394" s="3" t="s">
        <v>131</v>
      </c>
      <c r="G1394" s="3" t="s">
        <v>241</v>
      </c>
      <c r="H1394" s="3">
        <v>414</v>
      </c>
      <c r="I1394" s="3">
        <v>6.9870937074308054E-2</v>
      </c>
      <c r="J1394" s="3" t="str">
        <f t="shared" si="5"/>
        <v>CNS_Roadmap</v>
      </c>
      <c r="K1394" s="3" t="s">
        <v>851</v>
      </c>
      <c r="L1394" s="3" t="s">
        <v>19</v>
      </c>
    </row>
    <row r="1395" spans="1:12" ht="15.75" customHeight="1" x14ac:dyDescent="0.3">
      <c r="A1395" s="3" t="s">
        <v>629</v>
      </c>
      <c r="B1395" s="5">
        <v>-1.31309776946E-7</v>
      </c>
      <c r="C1395" s="5">
        <v>1.24571232939E-7</v>
      </c>
      <c r="D1395" s="3">
        <v>0.85408003600799998</v>
      </c>
      <c r="E1395" s="3" t="s">
        <v>856</v>
      </c>
      <c r="F1395" s="3" t="s">
        <v>9</v>
      </c>
      <c r="G1395" s="3" t="s">
        <v>239</v>
      </c>
      <c r="H1395" s="3">
        <v>415</v>
      </c>
      <c r="I1395" s="3">
        <v>6.8501429582737902E-2</v>
      </c>
      <c r="J1395" s="3" t="str">
        <f t="shared" si="5"/>
        <v>Other_ENTEX</v>
      </c>
      <c r="K1395" s="3" t="s">
        <v>851</v>
      </c>
      <c r="L1395" s="3" t="s">
        <v>9</v>
      </c>
    </row>
    <row r="1396" spans="1:12" ht="15.75" customHeight="1" x14ac:dyDescent="0.3">
      <c r="A1396" s="3" t="s">
        <v>652</v>
      </c>
      <c r="B1396" s="5">
        <v>-2.1837802805400001E-7</v>
      </c>
      <c r="C1396" s="5">
        <v>2.06833202691E-7</v>
      </c>
      <c r="D1396" s="3">
        <v>0.85447410326200002</v>
      </c>
      <c r="E1396" s="3" t="s">
        <v>855</v>
      </c>
      <c r="F1396" s="3" t="s">
        <v>41</v>
      </c>
      <c r="G1396" s="3" t="s">
        <v>241</v>
      </c>
      <c r="H1396" s="3">
        <v>416</v>
      </c>
      <c r="I1396" s="3">
        <v>6.8301095003912307E-2</v>
      </c>
      <c r="J1396" s="3" t="str">
        <f t="shared" si="5"/>
        <v>Blood/Immune_Roadmap</v>
      </c>
      <c r="K1396" s="3" t="s">
        <v>851</v>
      </c>
      <c r="L1396" s="3" t="s">
        <v>41</v>
      </c>
    </row>
    <row r="1397" spans="1:12" ht="15.75" customHeight="1" x14ac:dyDescent="0.3">
      <c r="A1397" s="3" t="s">
        <v>540</v>
      </c>
      <c r="B1397" s="5">
        <v>-4.1760933160900001E-7</v>
      </c>
      <c r="C1397" s="5">
        <v>3.9328064145099997E-7</v>
      </c>
      <c r="D1397" s="3">
        <v>0.85585057864900005</v>
      </c>
      <c r="E1397" s="3" t="s">
        <v>854</v>
      </c>
      <c r="F1397" s="3" t="s">
        <v>41</v>
      </c>
      <c r="G1397" s="3" t="s">
        <v>241</v>
      </c>
      <c r="H1397" s="3">
        <v>417</v>
      </c>
      <c r="I1397" s="3">
        <v>6.7602051365662649E-2</v>
      </c>
      <c r="J1397" s="3" t="str">
        <f t="shared" si="5"/>
        <v>Blood/Immune_Roadmap</v>
      </c>
      <c r="K1397" s="3" t="s">
        <v>851</v>
      </c>
      <c r="L1397" s="3" t="s">
        <v>41</v>
      </c>
    </row>
    <row r="1398" spans="1:12" ht="15.75" customHeight="1" x14ac:dyDescent="0.3">
      <c r="A1398" s="3" t="s">
        <v>549</v>
      </c>
      <c r="B1398" s="5">
        <v>-4.6321792736099998E-7</v>
      </c>
      <c r="C1398" s="5">
        <v>4.32106742816E-7</v>
      </c>
      <c r="D1398" s="3">
        <v>0.85813972357799995</v>
      </c>
      <c r="E1398" s="3" t="s">
        <v>856</v>
      </c>
      <c r="F1398" s="3" t="s">
        <v>9</v>
      </c>
      <c r="G1398" s="3" t="s">
        <v>239</v>
      </c>
      <c r="H1398" s="3">
        <v>418</v>
      </c>
      <c r="I1398" s="3">
        <v>6.6441993924546999E-2</v>
      </c>
      <c r="J1398" s="3" t="str">
        <f t="shared" si="5"/>
        <v>Other_ENTEX</v>
      </c>
      <c r="K1398" s="3" t="s">
        <v>851</v>
      </c>
      <c r="L1398" s="3" t="s">
        <v>9</v>
      </c>
    </row>
    <row r="1399" spans="1:12" ht="15.75" customHeight="1" x14ac:dyDescent="0.3">
      <c r="A1399" s="3" t="s">
        <v>242</v>
      </c>
      <c r="B1399" s="5">
        <v>-5.7061977316900005E-7</v>
      </c>
      <c r="C1399" s="5">
        <v>5.28883690571E-7</v>
      </c>
      <c r="D1399" s="3">
        <v>0.85968686315499998</v>
      </c>
      <c r="E1399" s="3" t="s">
        <v>854</v>
      </c>
      <c r="F1399" s="3" t="s">
        <v>70</v>
      </c>
      <c r="G1399" s="3" t="s">
        <v>239</v>
      </c>
      <c r="H1399" s="3">
        <v>419</v>
      </c>
      <c r="I1399" s="3">
        <v>6.5659709649884282E-2</v>
      </c>
      <c r="J1399" s="3" t="str">
        <f t="shared" si="5"/>
        <v>Lung_ENTEX</v>
      </c>
      <c r="K1399" s="3" t="s">
        <v>851</v>
      </c>
      <c r="L1399" s="3" t="s">
        <v>70</v>
      </c>
    </row>
    <row r="1400" spans="1:12" ht="15.75" customHeight="1" x14ac:dyDescent="0.3">
      <c r="A1400" s="3" t="s">
        <v>521</v>
      </c>
      <c r="B1400" s="5">
        <v>-2.0393278900000001E-7</v>
      </c>
      <c r="C1400" s="5">
        <v>1.8869302727100001E-7</v>
      </c>
      <c r="D1400" s="3">
        <v>0.86009913337800004</v>
      </c>
      <c r="E1400" s="3" t="s">
        <v>855</v>
      </c>
      <c r="F1400" s="3" t="s">
        <v>41</v>
      </c>
      <c r="G1400" s="3" t="s">
        <v>241</v>
      </c>
      <c r="H1400" s="3">
        <v>420</v>
      </c>
      <c r="I1400" s="3">
        <v>6.545148992174063E-2</v>
      </c>
      <c r="J1400" s="3" t="str">
        <f t="shared" si="5"/>
        <v>Blood/Immune_Roadmap</v>
      </c>
      <c r="K1400" s="3" t="s">
        <v>851</v>
      </c>
      <c r="L1400" s="3" t="s">
        <v>41</v>
      </c>
    </row>
    <row r="1401" spans="1:12" ht="15.75" customHeight="1" x14ac:dyDescent="0.3">
      <c r="A1401" s="3" t="s">
        <v>609</v>
      </c>
      <c r="B1401" s="5">
        <v>-1.2380766631400001E-7</v>
      </c>
      <c r="C1401" s="5">
        <v>1.14378410498E-7</v>
      </c>
      <c r="D1401" s="3">
        <v>0.86047127389699996</v>
      </c>
      <c r="E1401" s="3" t="s">
        <v>855</v>
      </c>
      <c r="F1401" s="3" t="s">
        <v>178</v>
      </c>
      <c r="G1401" s="3" t="s">
        <v>241</v>
      </c>
      <c r="H1401" s="3">
        <v>421</v>
      </c>
      <c r="I1401" s="3">
        <v>6.5263623647008551E-2</v>
      </c>
      <c r="J1401" s="3" t="str">
        <f t="shared" si="5"/>
        <v>Musculoskeletal/Connective_Roadmap</v>
      </c>
      <c r="K1401" s="3" t="s">
        <v>851</v>
      </c>
      <c r="L1401" s="3" t="s">
        <v>9</v>
      </c>
    </row>
    <row r="1402" spans="1:12" ht="15.75" customHeight="1" x14ac:dyDescent="0.3">
      <c r="A1402" s="3" t="s">
        <v>358</v>
      </c>
      <c r="B1402" s="5">
        <v>-1.97806632571E-7</v>
      </c>
      <c r="C1402" s="5">
        <v>1.82704609743E-7</v>
      </c>
      <c r="D1402" s="3">
        <v>0.86051990420299995</v>
      </c>
      <c r="E1402" s="3" t="s">
        <v>859</v>
      </c>
      <c r="F1402" s="3" t="s">
        <v>178</v>
      </c>
      <c r="G1402" s="3" t="s">
        <v>241</v>
      </c>
      <c r="H1402" s="3">
        <v>422</v>
      </c>
      <c r="I1402" s="3">
        <v>6.5239079798296906E-2</v>
      </c>
      <c r="J1402" s="3" t="str">
        <f t="shared" si="5"/>
        <v>Musculoskeletal/Connective_Roadmap</v>
      </c>
      <c r="K1402" s="3" t="s">
        <v>851</v>
      </c>
      <c r="L1402" s="3" t="s">
        <v>9</v>
      </c>
    </row>
    <row r="1403" spans="1:12" ht="15.75" customHeight="1" x14ac:dyDescent="0.3">
      <c r="A1403" s="3" t="s">
        <v>684</v>
      </c>
      <c r="B1403" s="5">
        <v>-3.4646723452000001E-7</v>
      </c>
      <c r="C1403" s="5">
        <v>3.1941280716200002E-7</v>
      </c>
      <c r="D1403" s="3">
        <v>0.86097283882300002</v>
      </c>
      <c r="E1403" s="3" t="s">
        <v>858</v>
      </c>
      <c r="F1403" s="3" t="s">
        <v>41</v>
      </c>
      <c r="G1403" s="3" t="s">
        <v>241</v>
      </c>
      <c r="H1403" s="3">
        <v>423</v>
      </c>
      <c r="I1403" s="3">
        <v>6.5010549051984029E-2</v>
      </c>
      <c r="J1403" s="3" t="str">
        <f t="shared" si="5"/>
        <v>Blood/Immune_Roadmap</v>
      </c>
      <c r="K1403" s="3" t="s">
        <v>851</v>
      </c>
      <c r="L1403" s="3" t="s">
        <v>41</v>
      </c>
    </row>
    <row r="1404" spans="1:12" ht="15.75" customHeight="1" x14ac:dyDescent="0.3">
      <c r="A1404" s="3" t="s">
        <v>335</v>
      </c>
      <c r="B1404" s="5">
        <v>-4.3167840399900002E-7</v>
      </c>
      <c r="C1404" s="5">
        <v>3.9781118578999999E-7</v>
      </c>
      <c r="D1404" s="3">
        <v>0.86106882286499997</v>
      </c>
      <c r="E1404" s="3" t="s">
        <v>854</v>
      </c>
      <c r="F1404" s="3" t="s">
        <v>41</v>
      </c>
      <c r="G1404" s="3" t="s">
        <v>241</v>
      </c>
      <c r="H1404" s="3">
        <v>424</v>
      </c>
      <c r="I1404" s="3">
        <v>6.4962135194454401E-2</v>
      </c>
      <c r="J1404" s="3" t="str">
        <f t="shared" si="5"/>
        <v>Blood/Immune_Roadmap</v>
      </c>
      <c r="K1404" s="3" t="s">
        <v>851</v>
      </c>
      <c r="L1404" s="3" t="s">
        <v>41</v>
      </c>
    </row>
    <row r="1405" spans="1:12" ht="15.75" customHeight="1" x14ac:dyDescent="0.3">
      <c r="A1405" s="3" t="s">
        <v>673</v>
      </c>
      <c r="B1405" s="5">
        <v>-6.0289832198699998E-7</v>
      </c>
      <c r="C1405" s="5">
        <v>5.5032890247700001E-7</v>
      </c>
      <c r="D1405" s="3">
        <v>0.86335635252300003</v>
      </c>
      <c r="E1405" s="3" t="s">
        <v>854</v>
      </c>
      <c r="F1405" s="3" t="s">
        <v>41</v>
      </c>
      <c r="G1405" s="3" t="s">
        <v>241</v>
      </c>
      <c r="H1405" s="3">
        <v>425</v>
      </c>
      <c r="I1405" s="3">
        <v>6.3809911132107183E-2</v>
      </c>
      <c r="J1405" s="3" t="str">
        <f t="shared" si="5"/>
        <v>Blood/Immune_Roadmap</v>
      </c>
      <c r="K1405" s="3" t="s">
        <v>851</v>
      </c>
      <c r="L1405" s="3" t="s">
        <v>41</v>
      </c>
    </row>
    <row r="1406" spans="1:12" ht="15.75" customHeight="1" x14ac:dyDescent="0.3">
      <c r="A1406" s="3" t="s">
        <v>456</v>
      </c>
      <c r="B1406" s="5">
        <v>-2.35038849894E-7</v>
      </c>
      <c r="C1406" s="5">
        <v>2.1313553468500001E-7</v>
      </c>
      <c r="D1406" s="3">
        <v>0.86493583483799996</v>
      </c>
      <c r="E1406" s="3" t="s">
        <v>856</v>
      </c>
      <c r="F1406" s="3" t="s">
        <v>41</v>
      </c>
      <c r="G1406" s="3" t="s">
        <v>241</v>
      </c>
      <c r="H1406" s="3">
        <v>426</v>
      </c>
      <c r="I1406" s="3">
        <v>6.3016109424666469E-2</v>
      </c>
      <c r="J1406" s="3" t="str">
        <f t="shared" si="5"/>
        <v>Blood/Immune_Roadmap</v>
      </c>
      <c r="K1406" s="3" t="s">
        <v>851</v>
      </c>
      <c r="L1406" s="3" t="s">
        <v>41</v>
      </c>
    </row>
    <row r="1407" spans="1:12" ht="15.75" customHeight="1" x14ac:dyDescent="0.3">
      <c r="A1407" s="3" t="s">
        <v>524</v>
      </c>
      <c r="B1407" s="5">
        <v>-3.2348683985000001E-7</v>
      </c>
      <c r="C1407" s="5">
        <v>2.91243452126E-7</v>
      </c>
      <c r="D1407" s="3">
        <v>0.86665327251699997</v>
      </c>
      <c r="E1407" s="3" t="s">
        <v>855</v>
      </c>
      <c r="F1407" s="3" t="s">
        <v>41</v>
      </c>
      <c r="G1407" s="3" t="s">
        <v>241</v>
      </c>
      <c r="H1407" s="3">
        <v>427</v>
      </c>
      <c r="I1407" s="3">
        <v>6.2154618729891531E-2</v>
      </c>
      <c r="J1407" s="3" t="str">
        <f t="shared" si="5"/>
        <v>Blood/Immune_Roadmap</v>
      </c>
      <c r="K1407" s="3" t="s">
        <v>851</v>
      </c>
      <c r="L1407" s="3" t="s">
        <v>41</v>
      </c>
    </row>
    <row r="1408" spans="1:12" ht="15.75" customHeight="1" x14ac:dyDescent="0.3">
      <c r="A1408" s="3" t="s">
        <v>349</v>
      </c>
      <c r="B1408" s="5">
        <v>-3.7678311259599999E-7</v>
      </c>
      <c r="C1408" s="5">
        <v>3.3922029203800001E-7</v>
      </c>
      <c r="D1408" s="3">
        <v>0.86665831524100001</v>
      </c>
      <c r="E1408" s="3" t="s">
        <v>854</v>
      </c>
      <c r="F1408" s="3" t="s">
        <v>178</v>
      </c>
      <c r="G1408" s="3" t="s">
        <v>241</v>
      </c>
      <c r="H1408" s="3">
        <v>428</v>
      </c>
      <c r="I1408" s="3">
        <v>6.2152091743719572E-2</v>
      </c>
      <c r="J1408" s="3" t="str">
        <f t="shared" si="5"/>
        <v>Musculoskeletal/Connective_Roadmap</v>
      </c>
      <c r="K1408" s="3" t="s">
        <v>851</v>
      </c>
      <c r="L1408" s="3" t="s">
        <v>9</v>
      </c>
    </row>
    <row r="1409" spans="1:12" ht="15.75" customHeight="1" x14ac:dyDescent="0.3">
      <c r="A1409" s="3" t="s">
        <v>440</v>
      </c>
      <c r="B1409" s="5">
        <v>-3.0917446936300001E-7</v>
      </c>
      <c r="C1409" s="5">
        <v>2.72153637162E-7</v>
      </c>
      <c r="D1409" s="3">
        <v>0.87202782090499997</v>
      </c>
      <c r="E1409" s="3" t="s">
        <v>858</v>
      </c>
      <c r="F1409" s="3" t="s">
        <v>178</v>
      </c>
      <c r="G1409" s="3" t="s">
        <v>241</v>
      </c>
      <c r="H1409" s="3">
        <v>429</v>
      </c>
      <c r="I1409" s="3">
        <v>5.9469659250020651E-2</v>
      </c>
      <c r="J1409" s="3" t="str">
        <f t="shared" si="5"/>
        <v>Musculoskeletal/Connective_Roadmap</v>
      </c>
      <c r="K1409" s="3" t="s">
        <v>851</v>
      </c>
      <c r="L1409" s="3" t="s">
        <v>9</v>
      </c>
    </row>
    <row r="1410" spans="1:12" ht="15.75" customHeight="1" x14ac:dyDescent="0.3">
      <c r="A1410" s="3" t="s">
        <v>667</v>
      </c>
      <c r="B1410" s="5">
        <v>-1.09686047201E-7</v>
      </c>
      <c r="C1410" s="5">
        <v>9.6129321222400001E-8</v>
      </c>
      <c r="D1410" s="3">
        <v>0.87307043163700004</v>
      </c>
      <c r="E1410" s="3" t="s">
        <v>856</v>
      </c>
      <c r="F1410" s="3" t="s">
        <v>178</v>
      </c>
      <c r="G1410" s="3" t="s">
        <v>239</v>
      </c>
      <c r="H1410" s="3">
        <v>430</v>
      </c>
      <c r="I1410" s="3">
        <v>5.8950719825381949E-2</v>
      </c>
      <c r="J1410" s="3" t="str">
        <f t="shared" si="5"/>
        <v>Musculoskeletal/Connective_ENTEX</v>
      </c>
      <c r="K1410" s="3" t="s">
        <v>851</v>
      </c>
      <c r="L1410" s="3" t="s">
        <v>9</v>
      </c>
    </row>
    <row r="1411" spans="1:12" ht="15.75" customHeight="1" x14ac:dyDescent="0.3">
      <c r="A1411" s="3" t="s">
        <v>582</v>
      </c>
      <c r="B1411" s="5">
        <v>-6.2204873418199996E-7</v>
      </c>
      <c r="C1411" s="5">
        <v>5.4338628358899999E-7</v>
      </c>
      <c r="D1411" s="3">
        <v>0.87384641157200005</v>
      </c>
      <c r="E1411" s="3" t="s">
        <v>854</v>
      </c>
      <c r="F1411" s="3" t="s">
        <v>9</v>
      </c>
      <c r="G1411" s="3" t="s">
        <v>241</v>
      </c>
      <c r="H1411" s="3">
        <v>431</v>
      </c>
      <c r="I1411" s="3">
        <v>5.8564892844191238E-2</v>
      </c>
      <c r="J1411" s="3" t="str">
        <f t="shared" si="5"/>
        <v>Other_Roadmap</v>
      </c>
      <c r="K1411" s="3" t="s">
        <v>851</v>
      </c>
      <c r="L1411" s="3" t="s">
        <v>9</v>
      </c>
    </row>
    <row r="1412" spans="1:12" ht="15.75" customHeight="1" x14ac:dyDescent="0.3">
      <c r="A1412" s="3" t="s">
        <v>341</v>
      </c>
      <c r="B1412" s="5">
        <v>-5.70776302696E-7</v>
      </c>
      <c r="C1412" s="5">
        <v>4.9127837004899996E-7</v>
      </c>
      <c r="D1412" s="3">
        <v>0.87734540267299999</v>
      </c>
      <c r="E1412" s="3" t="s">
        <v>854</v>
      </c>
      <c r="F1412" s="3" t="s">
        <v>9</v>
      </c>
      <c r="G1412" s="3" t="s">
        <v>241</v>
      </c>
      <c r="H1412" s="3">
        <v>432</v>
      </c>
      <c r="I1412" s="3">
        <v>5.6829395296479165E-2</v>
      </c>
      <c r="J1412" s="3" t="str">
        <f t="shared" si="5"/>
        <v>Other_Roadmap</v>
      </c>
      <c r="K1412" s="3" t="s">
        <v>851</v>
      </c>
      <c r="L1412" s="3" t="s">
        <v>9</v>
      </c>
    </row>
    <row r="1413" spans="1:12" ht="15.75" customHeight="1" x14ac:dyDescent="0.3">
      <c r="A1413" s="3" t="s">
        <v>622</v>
      </c>
      <c r="B1413" s="5">
        <v>-3.3353787283599999E-7</v>
      </c>
      <c r="C1413" s="5">
        <v>2.8289211983899998E-7</v>
      </c>
      <c r="D1413" s="3">
        <v>0.88080658706399995</v>
      </c>
      <c r="E1413" s="3" t="s">
        <v>856</v>
      </c>
      <c r="F1413" s="3" t="s">
        <v>178</v>
      </c>
      <c r="G1413" s="3" t="s">
        <v>241</v>
      </c>
      <c r="H1413" s="3">
        <v>433</v>
      </c>
      <c r="I1413" s="3">
        <v>5.5119446176574619E-2</v>
      </c>
      <c r="J1413" s="3" t="str">
        <f t="shared" si="5"/>
        <v>Musculoskeletal/Connective_Roadmap</v>
      </c>
      <c r="K1413" s="3" t="s">
        <v>851</v>
      </c>
      <c r="L1413" s="3" t="s">
        <v>9</v>
      </c>
    </row>
    <row r="1414" spans="1:12" ht="15.75" customHeight="1" x14ac:dyDescent="0.3">
      <c r="A1414" s="3" t="s">
        <v>485</v>
      </c>
      <c r="B1414" s="5">
        <v>-1.16438501393E-7</v>
      </c>
      <c r="C1414" s="5">
        <v>9.7929793054100002E-8</v>
      </c>
      <c r="D1414" s="3">
        <v>0.88278012123299998</v>
      </c>
      <c r="E1414" s="3" t="s">
        <v>857</v>
      </c>
      <c r="F1414" s="3" t="s">
        <v>9</v>
      </c>
      <c r="G1414" s="3" t="s">
        <v>241</v>
      </c>
      <c r="H1414" s="3">
        <v>434</v>
      </c>
      <c r="I1414" s="3">
        <v>5.4147455002926337E-2</v>
      </c>
      <c r="J1414" s="3" t="str">
        <f t="shared" si="5"/>
        <v>Other_Roadmap</v>
      </c>
      <c r="K1414" s="3" t="s">
        <v>851</v>
      </c>
      <c r="L1414" s="3" t="s">
        <v>9</v>
      </c>
    </row>
    <row r="1415" spans="1:12" ht="15.75" customHeight="1" x14ac:dyDescent="0.3">
      <c r="A1415" s="3" t="s">
        <v>240</v>
      </c>
      <c r="B1415" s="5">
        <v>-6.5774787183799995E-7</v>
      </c>
      <c r="C1415" s="5">
        <v>5.4184637286399999E-7</v>
      </c>
      <c r="D1415" s="3">
        <v>0.88760724082499998</v>
      </c>
      <c r="E1415" s="3" t="s">
        <v>854</v>
      </c>
      <c r="F1415" s="3" t="s">
        <v>151</v>
      </c>
      <c r="G1415" s="3" t="s">
        <v>241</v>
      </c>
      <c r="H1415" s="3">
        <v>435</v>
      </c>
      <c r="I1415" s="3">
        <v>5.1779163585685725E-2</v>
      </c>
      <c r="J1415" s="3" t="str">
        <f t="shared" si="5"/>
        <v>Digestive_Roadmap</v>
      </c>
      <c r="K1415" s="3" t="s">
        <v>851</v>
      </c>
      <c r="L1415" s="3" t="s">
        <v>9</v>
      </c>
    </row>
    <row r="1416" spans="1:12" ht="15.75" customHeight="1" x14ac:dyDescent="0.3">
      <c r="A1416" s="3" t="s">
        <v>706</v>
      </c>
      <c r="B1416" s="5">
        <v>-3.68092021244E-7</v>
      </c>
      <c r="C1416" s="5">
        <v>2.9520971792099998E-7</v>
      </c>
      <c r="D1416" s="3">
        <v>0.89377982593399996</v>
      </c>
      <c r="E1416" s="3" t="s">
        <v>856</v>
      </c>
      <c r="F1416" s="3" t="s">
        <v>121</v>
      </c>
      <c r="G1416" s="3" t="s">
        <v>241</v>
      </c>
      <c r="H1416" s="3">
        <v>436</v>
      </c>
      <c r="I1416" s="3">
        <v>4.8769452298641464E-2</v>
      </c>
      <c r="J1416" s="3" t="str">
        <f t="shared" si="5"/>
        <v>Cardiovascular_Roadmap</v>
      </c>
      <c r="K1416" s="3" t="s">
        <v>851</v>
      </c>
      <c r="L1416" s="3" t="s">
        <v>9</v>
      </c>
    </row>
    <row r="1417" spans="1:12" ht="15.75" customHeight="1" x14ac:dyDescent="0.3">
      <c r="A1417" s="3" t="s">
        <v>702</v>
      </c>
      <c r="B1417" s="5">
        <v>-2.5604803668899999E-7</v>
      </c>
      <c r="C1417" s="5">
        <v>2.04012438772E-7</v>
      </c>
      <c r="D1417" s="3">
        <v>0.89527167496899995</v>
      </c>
      <c r="E1417" s="3" t="s">
        <v>856</v>
      </c>
      <c r="F1417" s="3" t="s">
        <v>131</v>
      </c>
      <c r="G1417" s="3" t="s">
        <v>241</v>
      </c>
      <c r="H1417" s="3">
        <v>437</v>
      </c>
      <c r="I1417" s="3">
        <v>4.8045155705078585E-2</v>
      </c>
      <c r="J1417" s="3" t="str">
        <f t="shared" si="5"/>
        <v>CNS_Roadmap</v>
      </c>
      <c r="K1417" s="3" t="s">
        <v>851</v>
      </c>
      <c r="L1417" s="3" t="s">
        <v>19</v>
      </c>
    </row>
    <row r="1418" spans="1:12" ht="15.75" customHeight="1" x14ac:dyDescent="0.3">
      <c r="A1418" s="3" t="s">
        <v>297</v>
      </c>
      <c r="B1418" s="5">
        <v>-2.6322858017599999E-7</v>
      </c>
      <c r="C1418" s="5">
        <v>2.0966211059999999E-7</v>
      </c>
      <c r="D1418" s="3">
        <v>0.89534944282600004</v>
      </c>
      <c r="E1418" s="3" t="s">
        <v>856</v>
      </c>
      <c r="F1418" s="3" t="s">
        <v>41</v>
      </c>
      <c r="G1418" s="3" t="s">
        <v>241</v>
      </c>
      <c r="H1418" s="3">
        <v>438</v>
      </c>
      <c r="I1418" s="3">
        <v>4.8007432313066534E-2</v>
      </c>
      <c r="J1418" s="3" t="str">
        <f t="shared" si="5"/>
        <v>Blood/Immune_Roadmap</v>
      </c>
      <c r="K1418" s="3" t="s">
        <v>851</v>
      </c>
      <c r="L1418" s="3" t="s">
        <v>41</v>
      </c>
    </row>
    <row r="1419" spans="1:12" ht="15.75" customHeight="1" x14ac:dyDescent="0.3">
      <c r="A1419" s="3" t="s">
        <v>502</v>
      </c>
      <c r="B1419" s="5">
        <v>-1.3465432021199999E-7</v>
      </c>
      <c r="C1419" s="5">
        <v>1.05610070794E-7</v>
      </c>
      <c r="D1419" s="3">
        <v>0.89884785898300001</v>
      </c>
      <c r="E1419" s="3" t="s">
        <v>856</v>
      </c>
      <c r="F1419" s="3" t="s">
        <v>41</v>
      </c>
      <c r="G1419" s="3" t="s">
        <v>241</v>
      </c>
      <c r="H1419" s="3">
        <v>439</v>
      </c>
      <c r="I1419" s="3">
        <v>4.631381171032662E-2</v>
      </c>
      <c r="J1419" s="3" t="str">
        <f t="shared" si="5"/>
        <v>Blood/Immune_Roadmap</v>
      </c>
      <c r="K1419" s="3" t="s">
        <v>851</v>
      </c>
      <c r="L1419" s="3" t="s">
        <v>41</v>
      </c>
    </row>
    <row r="1420" spans="1:12" ht="15.75" customHeight="1" x14ac:dyDescent="0.3">
      <c r="A1420" s="3" t="s">
        <v>387</v>
      </c>
      <c r="B1420" s="5">
        <v>-4.2080227557000003E-7</v>
      </c>
      <c r="C1420" s="5">
        <v>3.2852925156100001E-7</v>
      </c>
      <c r="D1420" s="3">
        <v>0.89987980649400001</v>
      </c>
      <c r="E1420" s="3" t="s">
        <v>858</v>
      </c>
      <c r="F1420" s="3" t="s">
        <v>860</v>
      </c>
      <c r="G1420" s="3" t="s">
        <v>241</v>
      </c>
      <c r="H1420" s="3">
        <v>440</v>
      </c>
      <c r="I1420" s="3">
        <v>4.5815493741004895E-2</v>
      </c>
      <c r="J1420" s="3" t="str">
        <f t="shared" si="5"/>
        <v>Lung_Musculoskeletal/Connective_Roadmap</v>
      </c>
      <c r="K1420" s="3" t="s">
        <v>851</v>
      </c>
      <c r="L1420" s="3" t="s">
        <v>70</v>
      </c>
    </row>
    <row r="1421" spans="1:12" ht="15.75" customHeight="1" x14ac:dyDescent="0.3">
      <c r="A1421" s="3" t="s">
        <v>712</v>
      </c>
      <c r="B1421" s="5">
        <v>-2.7487005380999998E-7</v>
      </c>
      <c r="C1421" s="5">
        <v>2.1419202833700001E-7</v>
      </c>
      <c r="D1421" s="3">
        <v>0.90030439759100001</v>
      </c>
      <c r="E1421" s="3" t="s">
        <v>857</v>
      </c>
      <c r="F1421" s="3" t="s">
        <v>151</v>
      </c>
      <c r="G1421" s="3" t="s">
        <v>241</v>
      </c>
      <c r="H1421" s="3">
        <v>441</v>
      </c>
      <c r="I1421" s="3">
        <v>4.5610628512776315E-2</v>
      </c>
      <c r="J1421" s="3" t="str">
        <f t="shared" si="5"/>
        <v>Digestive_Roadmap</v>
      </c>
      <c r="K1421" s="3" t="s">
        <v>851</v>
      </c>
      <c r="L1421" s="3" t="s">
        <v>9</v>
      </c>
    </row>
    <row r="1422" spans="1:12" ht="15.75" customHeight="1" x14ac:dyDescent="0.3">
      <c r="A1422" s="3" t="s">
        <v>547</v>
      </c>
      <c r="B1422" s="5">
        <v>-8.4830533711500005E-7</v>
      </c>
      <c r="C1422" s="5">
        <v>6.5870936841600005E-7</v>
      </c>
      <c r="D1422" s="3">
        <v>0.90109733441999995</v>
      </c>
      <c r="E1422" s="3" t="s">
        <v>854</v>
      </c>
      <c r="F1422" s="3" t="s">
        <v>151</v>
      </c>
      <c r="G1422" s="3" t="s">
        <v>241</v>
      </c>
      <c r="H1422" s="3">
        <v>442</v>
      </c>
      <c r="I1422" s="3">
        <v>4.5228295016083962E-2</v>
      </c>
      <c r="J1422" s="3" t="str">
        <f t="shared" si="5"/>
        <v>Digestive_Roadmap</v>
      </c>
      <c r="K1422" s="3" t="s">
        <v>851</v>
      </c>
      <c r="L1422" s="3" t="s">
        <v>9</v>
      </c>
    </row>
    <row r="1423" spans="1:12" ht="15.75" customHeight="1" x14ac:dyDescent="0.3">
      <c r="A1423" s="3" t="s">
        <v>353</v>
      </c>
      <c r="B1423" s="5">
        <v>-3.1467437097000002E-7</v>
      </c>
      <c r="C1423" s="5">
        <v>2.42581710925E-7</v>
      </c>
      <c r="D1423" s="3">
        <v>0.90271694886200005</v>
      </c>
      <c r="E1423" s="3" t="s">
        <v>858</v>
      </c>
      <c r="F1423" s="3" t="s">
        <v>178</v>
      </c>
      <c r="G1423" s="3" t="s">
        <v>241</v>
      </c>
      <c r="H1423" s="3">
        <v>443</v>
      </c>
      <c r="I1423" s="3">
        <v>4.4448403415808344E-2</v>
      </c>
      <c r="J1423" s="3" t="str">
        <f t="shared" si="5"/>
        <v>Musculoskeletal/Connective_Roadmap</v>
      </c>
      <c r="K1423" s="3" t="s">
        <v>851</v>
      </c>
      <c r="L1423" s="3" t="s">
        <v>9</v>
      </c>
    </row>
    <row r="1424" spans="1:12" ht="15.75" customHeight="1" x14ac:dyDescent="0.3">
      <c r="A1424" s="3" t="s">
        <v>602</v>
      </c>
      <c r="B1424" s="5">
        <v>-2.4333967594699998E-7</v>
      </c>
      <c r="C1424" s="5">
        <v>1.86912333638E-7</v>
      </c>
      <c r="D1424" s="3">
        <v>0.90352334992100003</v>
      </c>
      <c r="E1424" s="3" t="s">
        <v>858</v>
      </c>
      <c r="F1424" s="3" t="s">
        <v>121</v>
      </c>
      <c r="G1424" s="3" t="s">
        <v>241</v>
      </c>
      <c r="H1424" s="3">
        <v>444</v>
      </c>
      <c r="I1424" s="3">
        <v>4.4060619405420651E-2</v>
      </c>
      <c r="J1424" s="3" t="str">
        <f t="shared" si="5"/>
        <v>Cardiovascular_Roadmap</v>
      </c>
      <c r="K1424" s="3" t="s">
        <v>851</v>
      </c>
      <c r="L1424" s="3" t="s">
        <v>9</v>
      </c>
    </row>
    <row r="1425" spans="1:12" ht="15.75" customHeight="1" x14ac:dyDescent="0.3">
      <c r="A1425" s="3" t="s">
        <v>357</v>
      </c>
      <c r="B1425" s="5">
        <v>-2.5134111010899999E-7</v>
      </c>
      <c r="C1425" s="5">
        <v>1.92839715058E-7</v>
      </c>
      <c r="D1425" s="3">
        <v>0.90377541883900003</v>
      </c>
      <c r="E1425" s="3" t="s">
        <v>855</v>
      </c>
      <c r="F1425" s="3" t="s">
        <v>41</v>
      </c>
      <c r="G1425" s="3" t="s">
        <v>241</v>
      </c>
      <c r="H1425" s="3">
        <v>445</v>
      </c>
      <c r="I1425" s="3">
        <v>4.3939474918688472E-2</v>
      </c>
      <c r="J1425" s="3" t="str">
        <f t="shared" si="5"/>
        <v>Blood/Immune_Roadmap</v>
      </c>
      <c r="K1425" s="3" t="s">
        <v>851</v>
      </c>
      <c r="L1425" s="3" t="s">
        <v>41</v>
      </c>
    </row>
    <row r="1426" spans="1:12" ht="15.75" customHeight="1" x14ac:dyDescent="0.3">
      <c r="A1426" s="3" t="s">
        <v>721</v>
      </c>
      <c r="B1426" s="5">
        <v>-3.2206386772100002E-7</v>
      </c>
      <c r="C1426" s="5">
        <v>2.4521476804999998E-7</v>
      </c>
      <c r="D1426" s="3">
        <v>0.90547507124299997</v>
      </c>
      <c r="E1426" s="3" t="s">
        <v>856</v>
      </c>
      <c r="F1426" s="3" t="s">
        <v>131</v>
      </c>
      <c r="G1426" s="3" t="s">
        <v>241</v>
      </c>
      <c r="H1426" s="3">
        <v>446</v>
      </c>
      <c r="I1426" s="3">
        <v>4.3123501805622723E-2</v>
      </c>
      <c r="J1426" s="3" t="str">
        <f t="shared" si="5"/>
        <v>CNS_Roadmap</v>
      </c>
      <c r="K1426" s="3" t="s">
        <v>851</v>
      </c>
      <c r="L1426" s="3" t="s">
        <v>19</v>
      </c>
    </row>
    <row r="1427" spans="1:12" ht="15.75" customHeight="1" x14ac:dyDescent="0.3">
      <c r="A1427" s="3" t="s">
        <v>704</v>
      </c>
      <c r="B1427" s="5">
        <v>-1.54160100578E-7</v>
      </c>
      <c r="C1427" s="5">
        <v>1.1695907734E-7</v>
      </c>
      <c r="D1427" s="3">
        <v>0.906259676618</v>
      </c>
      <c r="E1427" s="3" t="s">
        <v>857</v>
      </c>
      <c r="F1427" s="3" t="s">
        <v>151</v>
      </c>
      <c r="G1427" s="3" t="s">
        <v>239</v>
      </c>
      <c r="H1427" s="3">
        <v>447</v>
      </c>
      <c r="I1427" s="3">
        <v>4.2747343202340644E-2</v>
      </c>
      <c r="J1427" s="3" t="str">
        <f t="shared" si="5"/>
        <v>Digestive_ENTEX</v>
      </c>
      <c r="K1427" s="3" t="s">
        <v>851</v>
      </c>
      <c r="L1427" s="3" t="s">
        <v>9</v>
      </c>
    </row>
    <row r="1428" spans="1:12" ht="15.75" customHeight="1" x14ac:dyDescent="0.3">
      <c r="A1428" s="3" t="s">
        <v>566</v>
      </c>
      <c r="B1428" s="5">
        <v>-8.0595385992699996E-7</v>
      </c>
      <c r="C1428" s="5">
        <v>5.9620949999600005E-7</v>
      </c>
      <c r="D1428" s="3">
        <v>0.911779773066</v>
      </c>
      <c r="E1428" s="3" t="s">
        <v>854</v>
      </c>
      <c r="F1428" s="3" t="s">
        <v>121</v>
      </c>
      <c r="G1428" s="3" t="s">
        <v>241</v>
      </c>
      <c r="H1428" s="3">
        <v>448</v>
      </c>
      <c r="I1428" s="3">
        <v>4.0110046421464284E-2</v>
      </c>
      <c r="J1428" s="3" t="str">
        <f t="shared" si="5"/>
        <v>Cardiovascular_Roadmap</v>
      </c>
      <c r="K1428" s="3" t="s">
        <v>851</v>
      </c>
      <c r="L1428" s="3" t="s">
        <v>9</v>
      </c>
    </row>
    <row r="1429" spans="1:12" ht="15.75" customHeight="1" x14ac:dyDescent="0.3">
      <c r="A1429" s="3" t="s">
        <v>581</v>
      </c>
      <c r="B1429" s="5">
        <v>-2.7466181690699999E-7</v>
      </c>
      <c r="C1429" s="5">
        <v>2.02985554963E-7</v>
      </c>
      <c r="D1429" s="3">
        <v>0.91198977995700004</v>
      </c>
      <c r="E1429" s="3" t="s">
        <v>855</v>
      </c>
      <c r="F1429" s="3" t="s">
        <v>41</v>
      </c>
      <c r="G1429" s="3" t="s">
        <v>241</v>
      </c>
      <c r="H1429" s="3">
        <v>449</v>
      </c>
      <c r="I1429" s="3">
        <v>4.0010028484247485E-2</v>
      </c>
      <c r="J1429" s="3" t="str">
        <f t="shared" si="5"/>
        <v>Blood/Immune_Roadmap</v>
      </c>
      <c r="K1429" s="3" t="s">
        <v>851</v>
      </c>
      <c r="L1429" s="3" t="s">
        <v>41</v>
      </c>
    </row>
    <row r="1430" spans="1:12" ht="15.75" customHeight="1" x14ac:dyDescent="0.3">
      <c r="A1430" s="3" t="s">
        <v>563</v>
      </c>
      <c r="B1430" s="5">
        <v>-2.2532651418000001E-7</v>
      </c>
      <c r="C1430" s="5">
        <v>1.6607579466799999E-7</v>
      </c>
      <c r="D1430" s="3">
        <v>0.91257271307700005</v>
      </c>
      <c r="E1430" s="3" t="s">
        <v>855</v>
      </c>
      <c r="F1430" s="3" t="s">
        <v>121</v>
      </c>
      <c r="G1430" s="3" t="s">
        <v>241</v>
      </c>
      <c r="H1430" s="3">
        <v>450</v>
      </c>
      <c r="I1430" s="3">
        <v>3.9732521249592437E-2</v>
      </c>
      <c r="J1430" s="3" t="str">
        <f t="shared" si="5"/>
        <v>Cardiovascular_Roadmap</v>
      </c>
      <c r="K1430" s="3" t="s">
        <v>851</v>
      </c>
      <c r="L1430" s="3" t="s">
        <v>9</v>
      </c>
    </row>
    <row r="1431" spans="1:12" ht="15.75" customHeight="1" x14ac:dyDescent="0.3">
      <c r="A1431" s="3" t="s">
        <v>559</v>
      </c>
      <c r="B1431" s="5">
        <v>-2.1183818076200001E-7</v>
      </c>
      <c r="C1431" s="5">
        <v>1.5511971134099999E-7</v>
      </c>
      <c r="D1431" s="3">
        <v>0.91397451166099997</v>
      </c>
      <c r="E1431" s="3" t="s">
        <v>856</v>
      </c>
      <c r="F1431" s="3" t="s">
        <v>41</v>
      </c>
      <c r="G1431" s="3" t="s">
        <v>239</v>
      </c>
      <c r="H1431" s="3">
        <v>451</v>
      </c>
      <c r="I1431" s="3">
        <v>3.9065915425170746E-2</v>
      </c>
      <c r="J1431" s="3" t="str">
        <f t="shared" si="5"/>
        <v>Blood/Immune_ENTEX</v>
      </c>
      <c r="K1431" s="3" t="s">
        <v>851</v>
      </c>
      <c r="L1431" s="3" t="s">
        <v>41</v>
      </c>
    </row>
    <row r="1432" spans="1:12" ht="15.75" customHeight="1" x14ac:dyDescent="0.3">
      <c r="A1432" s="3" t="s">
        <v>612</v>
      </c>
      <c r="B1432" s="5">
        <v>-8.7987692268300001E-7</v>
      </c>
      <c r="C1432" s="5">
        <v>6.3713628067800001E-7</v>
      </c>
      <c r="D1432" s="3">
        <v>0.91635852152899999</v>
      </c>
      <c r="E1432" s="3" t="s">
        <v>854</v>
      </c>
      <c r="F1432" s="3" t="s">
        <v>41</v>
      </c>
      <c r="G1432" s="3" t="s">
        <v>241</v>
      </c>
      <c r="H1432" s="3">
        <v>452</v>
      </c>
      <c r="I1432" s="3">
        <v>3.7934577141698345E-2</v>
      </c>
      <c r="J1432" s="3" t="str">
        <f t="shared" si="5"/>
        <v>Blood/Immune_Roadmap</v>
      </c>
      <c r="K1432" s="3" t="s">
        <v>851</v>
      </c>
      <c r="L1432" s="3" t="s">
        <v>41</v>
      </c>
    </row>
    <row r="1433" spans="1:12" ht="15.75" customHeight="1" x14ac:dyDescent="0.3">
      <c r="A1433" s="3" t="s">
        <v>360</v>
      </c>
      <c r="B1433" s="5">
        <v>-1.3832234693699999E-7</v>
      </c>
      <c r="C1433" s="5">
        <v>9.9151302005500006E-8</v>
      </c>
      <c r="D1433" s="3">
        <v>0.91850163063599999</v>
      </c>
      <c r="E1433" s="3" t="s">
        <v>857</v>
      </c>
      <c r="F1433" s="3" t="s">
        <v>178</v>
      </c>
      <c r="G1433" s="3" t="s">
        <v>241</v>
      </c>
      <c r="H1433" s="3">
        <v>453</v>
      </c>
      <c r="I1433" s="3">
        <v>3.6920068345012103E-2</v>
      </c>
      <c r="J1433" s="3" t="str">
        <f t="shared" si="5"/>
        <v>Musculoskeletal/Connective_Roadmap</v>
      </c>
      <c r="K1433" s="3" t="s">
        <v>851</v>
      </c>
      <c r="L1433" s="3" t="s">
        <v>9</v>
      </c>
    </row>
    <row r="1434" spans="1:12" ht="15.75" customHeight="1" x14ac:dyDescent="0.3">
      <c r="A1434" s="3" t="s">
        <v>713</v>
      </c>
      <c r="B1434" s="5">
        <v>-2.1296663446299999E-7</v>
      </c>
      <c r="C1434" s="5">
        <v>1.4992403861399999E-7</v>
      </c>
      <c r="D1434" s="3">
        <v>0.92226846708099997</v>
      </c>
      <c r="E1434" s="3" t="s">
        <v>856</v>
      </c>
      <c r="F1434" s="3" t="s">
        <v>131</v>
      </c>
      <c r="G1434" s="3" t="s">
        <v>241</v>
      </c>
      <c r="H1434" s="3">
        <v>454</v>
      </c>
      <c r="I1434" s="3">
        <v>3.5142639900477259E-2</v>
      </c>
      <c r="J1434" s="3" t="str">
        <f t="shared" si="5"/>
        <v>CNS_Roadmap</v>
      </c>
      <c r="K1434" s="3" t="s">
        <v>851</v>
      </c>
      <c r="L1434" s="3" t="s">
        <v>19</v>
      </c>
    </row>
    <row r="1435" spans="1:12" ht="15.75" customHeight="1" x14ac:dyDescent="0.3">
      <c r="A1435" s="3" t="s">
        <v>606</v>
      </c>
      <c r="B1435" s="5">
        <v>-2.0776822043800001E-7</v>
      </c>
      <c r="C1435" s="5">
        <v>1.44807232189E-7</v>
      </c>
      <c r="D1435" s="3">
        <v>0.92432677360899995</v>
      </c>
      <c r="E1435" s="3" t="s">
        <v>856</v>
      </c>
      <c r="F1435" s="3" t="s">
        <v>178</v>
      </c>
      <c r="G1435" s="3" t="s">
        <v>241</v>
      </c>
      <c r="H1435" s="3">
        <v>455</v>
      </c>
      <c r="I1435" s="3">
        <v>3.4174467214129936E-2</v>
      </c>
      <c r="J1435" s="3" t="str">
        <f t="shared" si="5"/>
        <v>Musculoskeletal/Connective_Roadmap</v>
      </c>
      <c r="K1435" s="3" t="s">
        <v>851</v>
      </c>
      <c r="L1435" s="3" t="s">
        <v>9</v>
      </c>
    </row>
    <row r="1436" spans="1:12" ht="15.75" customHeight="1" x14ac:dyDescent="0.3">
      <c r="A1436" s="3" t="s">
        <v>642</v>
      </c>
      <c r="B1436" s="5">
        <v>-5.6773864047800003E-7</v>
      </c>
      <c r="C1436" s="5">
        <v>3.9535562370600002E-7</v>
      </c>
      <c r="D1436" s="3">
        <v>0.92450169561899997</v>
      </c>
      <c r="E1436" s="3" t="s">
        <v>856</v>
      </c>
      <c r="F1436" s="3" t="s">
        <v>9</v>
      </c>
      <c r="G1436" s="3" t="s">
        <v>241</v>
      </c>
      <c r="H1436" s="3">
        <v>456</v>
      </c>
      <c r="I1436" s="3">
        <v>3.4092287969059318E-2</v>
      </c>
      <c r="J1436" s="3" t="str">
        <f t="shared" si="5"/>
        <v>Other_Roadmap</v>
      </c>
      <c r="K1436" s="3" t="s">
        <v>851</v>
      </c>
      <c r="L1436" s="3" t="s">
        <v>9</v>
      </c>
    </row>
    <row r="1437" spans="1:12" ht="15.75" customHeight="1" x14ac:dyDescent="0.3">
      <c r="A1437" s="3" t="s">
        <v>302</v>
      </c>
      <c r="B1437" s="5">
        <v>-4.6090591559599998E-7</v>
      </c>
      <c r="C1437" s="5">
        <v>3.1589881650099999E-7</v>
      </c>
      <c r="D1437" s="3">
        <v>0.927721603053</v>
      </c>
      <c r="E1437" s="3" t="s">
        <v>858</v>
      </c>
      <c r="F1437" s="3" t="s">
        <v>178</v>
      </c>
      <c r="G1437" s="3" t="s">
        <v>241</v>
      </c>
      <c r="H1437" s="3">
        <v>457</v>
      </c>
      <c r="I1437" s="3">
        <v>3.2582330243668682E-2</v>
      </c>
      <c r="J1437" s="3" t="str">
        <f t="shared" si="5"/>
        <v>Musculoskeletal/Connective_Roadmap</v>
      </c>
      <c r="K1437" s="3" t="s">
        <v>851</v>
      </c>
      <c r="L1437" s="3" t="s">
        <v>9</v>
      </c>
    </row>
    <row r="1438" spans="1:12" ht="15.75" customHeight="1" x14ac:dyDescent="0.3">
      <c r="A1438" s="3" t="s">
        <v>522</v>
      </c>
      <c r="B1438" s="5">
        <v>-2.8960665898500001E-7</v>
      </c>
      <c r="C1438" s="5">
        <v>1.97995076113E-7</v>
      </c>
      <c r="D1438" s="3">
        <v>0.92822474613999995</v>
      </c>
      <c r="E1438" s="3" t="s">
        <v>855</v>
      </c>
      <c r="F1438" s="3" t="s">
        <v>41</v>
      </c>
      <c r="G1438" s="3" t="s">
        <v>241</v>
      </c>
      <c r="H1438" s="3">
        <v>458</v>
      </c>
      <c r="I1438" s="3">
        <v>3.234685762697373E-2</v>
      </c>
      <c r="J1438" s="3" t="str">
        <f t="shared" si="5"/>
        <v>Blood/Immune_Roadmap</v>
      </c>
      <c r="K1438" s="3" t="s">
        <v>851</v>
      </c>
      <c r="L1438" s="3" t="s">
        <v>41</v>
      </c>
    </row>
    <row r="1439" spans="1:12" ht="15.75" customHeight="1" x14ac:dyDescent="0.3">
      <c r="A1439" s="3" t="s">
        <v>722</v>
      </c>
      <c r="B1439" s="5">
        <v>-1.9014144269700001E-7</v>
      </c>
      <c r="C1439" s="5">
        <v>1.2822806663400001E-7</v>
      </c>
      <c r="D1439" s="3">
        <v>0.93094126393700005</v>
      </c>
      <c r="E1439" s="3" t="s">
        <v>857</v>
      </c>
      <c r="F1439" s="3" t="s">
        <v>178</v>
      </c>
      <c r="G1439" s="3" t="s">
        <v>241</v>
      </c>
      <c r="H1439" s="3">
        <v>459</v>
      </c>
      <c r="I1439" s="3">
        <v>3.1077719182724985E-2</v>
      </c>
      <c r="J1439" s="3" t="str">
        <f t="shared" si="5"/>
        <v>Musculoskeletal/Connective_Roadmap</v>
      </c>
      <c r="K1439" s="3" t="s">
        <v>851</v>
      </c>
      <c r="L1439" s="3" t="s">
        <v>9</v>
      </c>
    </row>
    <row r="1440" spans="1:12" ht="15.75" customHeight="1" x14ac:dyDescent="0.3">
      <c r="A1440" s="3" t="s">
        <v>717</v>
      </c>
      <c r="B1440" s="5">
        <v>-3.91219106829E-7</v>
      </c>
      <c r="C1440" s="5">
        <v>2.5853260308799999E-7</v>
      </c>
      <c r="D1440" s="3">
        <v>0.93488928637900004</v>
      </c>
      <c r="E1440" s="3" t="s">
        <v>854</v>
      </c>
      <c r="F1440" s="3" t="s">
        <v>121</v>
      </c>
      <c r="G1440" s="3" t="s">
        <v>241</v>
      </c>
      <c r="H1440" s="3">
        <v>460</v>
      </c>
      <c r="I1440" s="3">
        <v>2.9239817107821219E-2</v>
      </c>
      <c r="J1440" s="3" t="str">
        <f t="shared" si="5"/>
        <v>Cardiovascular_Roadmap</v>
      </c>
      <c r="K1440" s="3" t="s">
        <v>851</v>
      </c>
      <c r="L1440" s="3" t="s">
        <v>9</v>
      </c>
    </row>
    <row r="1441" spans="1:12" ht="15.75" customHeight="1" x14ac:dyDescent="0.3">
      <c r="A1441" s="3" t="s">
        <v>686</v>
      </c>
      <c r="B1441" s="5">
        <v>-3.0504433416400001E-7</v>
      </c>
      <c r="C1441" s="5">
        <v>2.0099541287400001E-7</v>
      </c>
      <c r="D1441" s="3">
        <v>0.93545096002600003</v>
      </c>
      <c r="E1441" s="3" t="s">
        <v>855</v>
      </c>
      <c r="F1441" s="3" t="s">
        <v>121</v>
      </c>
      <c r="G1441" s="3" t="s">
        <v>241</v>
      </c>
      <c r="H1441" s="3">
        <v>461</v>
      </c>
      <c r="I1441" s="3">
        <v>2.8978974971397856E-2</v>
      </c>
      <c r="J1441" s="3" t="str">
        <f t="shared" si="5"/>
        <v>Cardiovascular_Roadmap</v>
      </c>
      <c r="K1441" s="3" t="s">
        <v>851</v>
      </c>
      <c r="L1441" s="3" t="s">
        <v>9</v>
      </c>
    </row>
    <row r="1442" spans="1:12" ht="15.75" customHeight="1" x14ac:dyDescent="0.3">
      <c r="A1442" s="3" t="s">
        <v>634</v>
      </c>
      <c r="B1442" s="5">
        <v>-5.3074025230500001E-7</v>
      </c>
      <c r="C1442" s="5">
        <v>3.4770023314099998E-7</v>
      </c>
      <c r="D1442" s="3">
        <v>0.93654866081599997</v>
      </c>
      <c r="E1442" s="3" t="s">
        <v>856</v>
      </c>
      <c r="F1442" s="3" t="s">
        <v>121</v>
      </c>
      <c r="G1442" s="3" t="s">
        <v>241</v>
      </c>
      <c r="H1442" s="3">
        <v>462</v>
      </c>
      <c r="I1442" s="3">
        <v>2.8469652805720821E-2</v>
      </c>
      <c r="J1442" s="3" t="str">
        <f t="shared" si="5"/>
        <v>Cardiovascular_Roadmap</v>
      </c>
      <c r="K1442" s="3" t="s">
        <v>851</v>
      </c>
      <c r="L1442" s="3" t="s">
        <v>9</v>
      </c>
    </row>
    <row r="1443" spans="1:12" ht="15.75" customHeight="1" x14ac:dyDescent="0.3">
      <c r="A1443" s="3" t="s">
        <v>690</v>
      </c>
      <c r="B1443" s="5">
        <v>-2.75971332859E-7</v>
      </c>
      <c r="C1443" s="5">
        <v>1.7752747878299999E-7</v>
      </c>
      <c r="D1443" s="3">
        <v>0.93997066886199998</v>
      </c>
      <c r="E1443" s="3" t="s">
        <v>857</v>
      </c>
      <c r="F1443" s="3" t="s">
        <v>178</v>
      </c>
      <c r="G1443" s="3" t="s">
        <v>241</v>
      </c>
      <c r="H1443" s="3">
        <v>463</v>
      </c>
      <c r="I1443" s="3">
        <v>2.6885698049370521E-2</v>
      </c>
      <c r="J1443" s="3" t="str">
        <f t="shared" si="5"/>
        <v>Musculoskeletal/Connective_Roadmap</v>
      </c>
      <c r="K1443" s="3" t="s">
        <v>851</v>
      </c>
      <c r="L1443" s="3" t="s">
        <v>9</v>
      </c>
    </row>
    <row r="1444" spans="1:12" ht="15.75" customHeight="1" x14ac:dyDescent="0.3">
      <c r="A1444" s="3" t="s">
        <v>565</v>
      </c>
      <c r="B1444" s="5">
        <v>-4.2925332136800001E-7</v>
      </c>
      <c r="C1444" s="5">
        <v>2.7254820144700001E-7</v>
      </c>
      <c r="D1444" s="3">
        <v>0.94236750244900003</v>
      </c>
      <c r="E1444" s="3" t="s">
        <v>859</v>
      </c>
      <c r="F1444" s="3" t="s">
        <v>131</v>
      </c>
      <c r="G1444" s="3" t="s">
        <v>241</v>
      </c>
      <c r="H1444" s="3">
        <v>464</v>
      </c>
      <c r="I1444" s="3">
        <v>2.5779698947491471E-2</v>
      </c>
      <c r="J1444" s="3" t="str">
        <f t="shared" si="5"/>
        <v>CNS_Roadmap</v>
      </c>
      <c r="K1444" s="3" t="s">
        <v>851</v>
      </c>
      <c r="L1444" s="3" t="s">
        <v>19</v>
      </c>
    </row>
    <row r="1445" spans="1:12" ht="15.75" customHeight="1" x14ac:dyDescent="0.3">
      <c r="A1445" s="3" t="s">
        <v>520</v>
      </c>
      <c r="B1445" s="5">
        <v>-1.8305562821699999E-7</v>
      </c>
      <c r="C1445" s="5">
        <v>1.14715507476E-7</v>
      </c>
      <c r="D1445" s="3">
        <v>0.94472609039800004</v>
      </c>
      <c r="E1445" s="3" t="s">
        <v>857</v>
      </c>
      <c r="F1445" s="3" t="s">
        <v>178</v>
      </c>
      <c r="G1445" s="3" t="s">
        <v>241</v>
      </c>
      <c r="H1445" s="3">
        <v>465</v>
      </c>
      <c r="I1445" s="3">
        <v>2.469409061455867E-2</v>
      </c>
      <c r="J1445" s="3" t="str">
        <f t="shared" si="5"/>
        <v>Musculoskeletal/Connective_Roadmap</v>
      </c>
      <c r="K1445" s="3" t="s">
        <v>851</v>
      </c>
      <c r="L1445" s="3" t="s">
        <v>9</v>
      </c>
    </row>
    <row r="1446" spans="1:12" ht="15.75" customHeight="1" x14ac:dyDescent="0.3">
      <c r="A1446" s="3" t="s">
        <v>393</v>
      </c>
      <c r="B1446" s="5">
        <v>-2.2169286489899999E-7</v>
      </c>
      <c r="C1446" s="5">
        <v>1.38798442904E-7</v>
      </c>
      <c r="D1446" s="3">
        <v>0.94489263799500001</v>
      </c>
      <c r="E1446" s="3" t="s">
        <v>856</v>
      </c>
      <c r="F1446" s="3" t="s">
        <v>41</v>
      </c>
      <c r="G1446" s="3" t="s">
        <v>241</v>
      </c>
      <c r="H1446" s="3">
        <v>466</v>
      </c>
      <c r="I1446" s="3">
        <v>2.4617534744899035E-2</v>
      </c>
      <c r="J1446" s="3" t="str">
        <f t="shared" si="5"/>
        <v>Blood/Immune_Roadmap</v>
      </c>
      <c r="K1446" s="3" t="s">
        <v>851</v>
      </c>
      <c r="L1446" s="3" t="s">
        <v>41</v>
      </c>
    </row>
    <row r="1447" spans="1:12" ht="15.75" customHeight="1" x14ac:dyDescent="0.3">
      <c r="A1447" s="3" t="s">
        <v>584</v>
      </c>
      <c r="B1447" s="5">
        <v>-8.0530022703100005E-7</v>
      </c>
      <c r="C1447" s="5">
        <v>4.9307259808099997E-7</v>
      </c>
      <c r="D1447" s="3">
        <v>0.94878952753599999</v>
      </c>
      <c r="E1447" s="3" t="s">
        <v>854</v>
      </c>
      <c r="F1447" s="3" t="s">
        <v>41</v>
      </c>
      <c r="G1447" s="3" t="s">
        <v>241</v>
      </c>
      <c r="H1447" s="3">
        <v>467</v>
      </c>
      <c r="I1447" s="3">
        <v>2.2830117570060857E-2</v>
      </c>
      <c r="J1447" s="3" t="str">
        <f t="shared" si="5"/>
        <v>Blood/Immune_Roadmap</v>
      </c>
      <c r="K1447" s="3" t="s">
        <v>851</v>
      </c>
      <c r="L1447" s="3" t="s">
        <v>41</v>
      </c>
    </row>
    <row r="1448" spans="1:12" ht="15.75" customHeight="1" x14ac:dyDescent="0.3">
      <c r="A1448" s="3" t="s">
        <v>429</v>
      </c>
      <c r="B1448" s="5">
        <v>-2.4273944327000002E-7</v>
      </c>
      <c r="C1448" s="5">
        <v>1.4236119558700001E-7</v>
      </c>
      <c r="D1448" s="3">
        <v>0.95591169871000004</v>
      </c>
      <c r="E1448" s="3" t="s">
        <v>855</v>
      </c>
      <c r="F1448" s="3" t="s">
        <v>42</v>
      </c>
      <c r="G1448" s="3" t="s">
        <v>241</v>
      </c>
      <c r="H1448" s="3">
        <v>468</v>
      </c>
      <c r="I1448" s="3">
        <v>1.9582223345395482E-2</v>
      </c>
      <c r="J1448" s="3" t="str">
        <f t="shared" si="5"/>
        <v>Liver_Roadmap</v>
      </c>
      <c r="K1448" s="3" t="s">
        <v>851</v>
      </c>
      <c r="L1448" s="3" t="s">
        <v>9</v>
      </c>
    </row>
    <row r="1449" spans="1:12" ht="15.75" customHeight="1" x14ac:dyDescent="0.3">
      <c r="A1449" s="3" t="s">
        <v>608</v>
      </c>
      <c r="B1449" s="5">
        <v>-7.9298672160800001E-7</v>
      </c>
      <c r="C1449" s="5">
        <v>4.5791695018700001E-7</v>
      </c>
      <c r="D1449" s="3">
        <v>0.95833882688899996</v>
      </c>
      <c r="E1449" s="3" t="s">
        <v>856</v>
      </c>
      <c r="F1449" s="3" t="s">
        <v>9</v>
      </c>
      <c r="G1449" s="3" t="s">
        <v>239</v>
      </c>
      <c r="H1449" s="3">
        <v>469</v>
      </c>
      <c r="I1449" s="3">
        <v>1.8480916148892631E-2</v>
      </c>
      <c r="J1449" s="3" t="str">
        <f t="shared" si="5"/>
        <v>Other_ENTEX</v>
      </c>
      <c r="K1449" s="3" t="s">
        <v>851</v>
      </c>
      <c r="L1449" s="3" t="s">
        <v>9</v>
      </c>
    </row>
    <row r="1450" spans="1:12" ht="15.75" customHeight="1" x14ac:dyDescent="0.3">
      <c r="A1450" s="3" t="s">
        <v>481</v>
      </c>
      <c r="B1450" s="5">
        <v>-4.0400667052600002E-7</v>
      </c>
      <c r="C1450" s="5">
        <v>2.29872872677E-7</v>
      </c>
      <c r="D1450" s="3">
        <v>0.96058557700400005</v>
      </c>
      <c r="E1450" s="3" t="s">
        <v>857</v>
      </c>
      <c r="F1450" s="3" t="s">
        <v>70</v>
      </c>
      <c r="G1450" s="3" t="s">
        <v>239</v>
      </c>
      <c r="H1450" s="3">
        <v>470</v>
      </c>
      <c r="I1450" s="3">
        <v>1.7463938490935565E-2</v>
      </c>
      <c r="J1450" s="3" t="str">
        <f t="shared" si="5"/>
        <v>Lung_ENTEX</v>
      </c>
      <c r="K1450" s="3" t="s">
        <v>851</v>
      </c>
      <c r="L1450" s="3" t="s">
        <v>70</v>
      </c>
    </row>
    <row r="1451" spans="1:12" ht="15.75" customHeight="1" x14ac:dyDescent="0.3">
      <c r="A1451" s="3" t="s">
        <v>518</v>
      </c>
      <c r="B1451" s="5">
        <v>-2.6383736669799997E-7</v>
      </c>
      <c r="C1451" s="5">
        <v>1.4069975390999999E-7</v>
      </c>
      <c r="D1451" s="3">
        <v>0.96961601873100001</v>
      </c>
      <c r="E1451" s="3" t="s">
        <v>856</v>
      </c>
      <c r="F1451" s="3" t="s">
        <v>41</v>
      </c>
      <c r="G1451" s="3" t="s">
        <v>241</v>
      </c>
      <c r="H1451" s="3">
        <v>471</v>
      </c>
      <c r="I1451" s="3">
        <v>1.3400218271627597E-2</v>
      </c>
      <c r="J1451" s="3" t="str">
        <f t="shared" si="5"/>
        <v>Blood/Immune_Roadmap</v>
      </c>
      <c r="K1451" s="3" t="s">
        <v>851</v>
      </c>
      <c r="L1451" s="3" t="s">
        <v>41</v>
      </c>
    </row>
    <row r="1452" spans="1:12" ht="15.75" customHeight="1" x14ac:dyDescent="0.3">
      <c r="A1452" s="3" t="s">
        <v>718</v>
      </c>
      <c r="B1452" s="5">
        <v>-4.0798443869099999E-7</v>
      </c>
      <c r="C1452" s="5">
        <v>2.1267461537600001E-7</v>
      </c>
      <c r="D1452" s="3">
        <v>0.97246670367300003</v>
      </c>
      <c r="E1452" s="3" t="s">
        <v>854</v>
      </c>
      <c r="F1452" s="3" t="s">
        <v>42</v>
      </c>
      <c r="G1452" s="3" t="s">
        <v>241</v>
      </c>
      <c r="H1452" s="3">
        <v>472</v>
      </c>
      <c r="I1452" s="3">
        <v>1.212525957411708E-2</v>
      </c>
      <c r="J1452" s="3" t="str">
        <f t="shared" si="5"/>
        <v>Liver_Roadmap</v>
      </c>
      <c r="K1452" s="3" t="s">
        <v>851</v>
      </c>
      <c r="L1452" s="3" t="s">
        <v>9</v>
      </c>
    </row>
    <row r="1453" spans="1:12" ht="15.75" customHeight="1" x14ac:dyDescent="0.3">
      <c r="A1453" s="3" t="s">
        <v>442</v>
      </c>
      <c r="B1453" s="5">
        <v>-4.1958895878599998E-7</v>
      </c>
      <c r="C1453" s="5">
        <v>2.1855012564799999E-7</v>
      </c>
      <c r="D1453" s="3">
        <v>0.97256316527300002</v>
      </c>
      <c r="E1453" s="3" t="s">
        <v>857</v>
      </c>
      <c r="F1453" s="3" t="s">
        <v>121</v>
      </c>
      <c r="G1453" s="3" t="s">
        <v>241</v>
      </c>
      <c r="H1453" s="3">
        <v>473</v>
      </c>
      <c r="I1453" s="3">
        <v>1.2082182867379819E-2</v>
      </c>
      <c r="J1453" s="3" t="str">
        <f t="shared" si="5"/>
        <v>Cardiovascular_Roadmap</v>
      </c>
      <c r="K1453" s="3" t="s">
        <v>851</v>
      </c>
      <c r="L1453" s="3" t="s">
        <v>9</v>
      </c>
    </row>
    <row r="1454" spans="1:12" ht="15.75" customHeight="1" x14ac:dyDescent="0.3">
      <c r="A1454" s="3" t="s">
        <v>462</v>
      </c>
      <c r="B1454" s="5">
        <v>-4.9508522904699998E-7</v>
      </c>
      <c r="C1454" s="5">
        <v>2.5765102580200001E-7</v>
      </c>
      <c r="D1454" s="3">
        <v>0.97266779547100002</v>
      </c>
      <c r="E1454" s="3" t="s">
        <v>856</v>
      </c>
      <c r="F1454" s="3" t="s">
        <v>41</v>
      </c>
      <c r="G1454" s="3" t="s">
        <v>241</v>
      </c>
      <c r="H1454" s="3">
        <v>474</v>
      </c>
      <c r="I1454" s="3">
        <v>1.2035463152762192E-2</v>
      </c>
      <c r="J1454" s="3" t="str">
        <f t="shared" si="5"/>
        <v>Blood/Immune_Roadmap</v>
      </c>
      <c r="K1454" s="3" t="s">
        <v>851</v>
      </c>
      <c r="L1454" s="3" t="s">
        <v>41</v>
      </c>
    </row>
    <row r="1455" spans="1:12" ht="15.75" customHeight="1" x14ac:dyDescent="0.3">
      <c r="A1455" s="3" t="s">
        <v>539</v>
      </c>
      <c r="B1455" s="5">
        <v>-3.0583705337199998E-7</v>
      </c>
      <c r="C1455" s="5">
        <v>1.5559846487399999E-7</v>
      </c>
      <c r="D1455" s="3">
        <v>0.975324875014</v>
      </c>
      <c r="E1455" s="3" t="s">
        <v>859</v>
      </c>
      <c r="F1455" s="3" t="s">
        <v>121</v>
      </c>
      <c r="G1455" s="3" t="s">
        <v>241</v>
      </c>
      <c r="H1455" s="3">
        <v>475</v>
      </c>
      <c r="I1455" s="3">
        <v>1.0850699250268938E-2</v>
      </c>
      <c r="J1455" s="3" t="str">
        <f t="shared" si="5"/>
        <v>Cardiovascular_Roadmap</v>
      </c>
      <c r="K1455" s="3" t="s">
        <v>851</v>
      </c>
      <c r="L1455" s="3" t="s">
        <v>9</v>
      </c>
    </row>
    <row r="1456" spans="1:12" ht="15.75" customHeight="1" x14ac:dyDescent="0.3">
      <c r="A1456" s="3" t="s">
        <v>572</v>
      </c>
      <c r="B1456" s="5">
        <v>-2.5830104659999998E-7</v>
      </c>
      <c r="C1456" s="5">
        <v>1.2922935444099999E-7</v>
      </c>
      <c r="D1456" s="3">
        <v>0.97718391762900003</v>
      </c>
      <c r="E1456" s="3" t="s">
        <v>855</v>
      </c>
      <c r="F1456" s="3" t="s">
        <v>9</v>
      </c>
      <c r="G1456" s="3" t="s">
        <v>239</v>
      </c>
      <c r="H1456" s="3">
        <v>476</v>
      </c>
      <c r="I1456" s="3">
        <v>1.002368920418396E-2</v>
      </c>
      <c r="J1456" s="3" t="str">
        <f t="shared" si="5"/>
        <v>Other_ENTEX</v>
      </c>
      <c r="K1456" s="3" t="s">
        <v>851</v>
      </c>
      <c r="L1456" s="3" t="s">
        <v>9</v>
      </c>
    </row>
    <row r="1457" spans="1:12" ht="15.75" customHeight="1" x14ac:dyDescent="0.3">
      <c r="A1457" s="3" t="s">
        <v>617</v>
      </c>
      <c r="B1457" s="5">
        <v>-3.3694322579499998E-7</v>
      </c>
      <c r="C1457" s="5">
        <v>1.6546546582600001E-7</v>
      </c>
      <c r="D1457" s="3">
        <v>0.97914166849100004</v>
      </c>
      <c r="E1457" s="3" t="s">
        <v>857</v>
      </c>
      <c r="F1457" s="3" t="s">
        <v>121</v>
      </c>
      <c r="G1457" s="3" t="s">
        <v>241</v>
      </c>
      <c r="H1457" s="3">
        <v>477</v>
      </c>
      <c r="I1457" s="3">
        <v>9.1544671420005618E-3</v>
      </c>
      <c r="J1457" s="3" t="str">
        <f t="shared" si="5"/>
        <v>Cardiovascular_Roadmap</v>
      </c>
      <c r="K1457" s="3" t="s">
        <v>851</v>
      </c>
      <c r="L1457" s="3" t="s">
        <v>9</v>
      </c>
    </row>
    <row r="1458" spans="1:12" ht="15.75" customHeight="1" x14ac:dyDescent="0.3">
      <c r="A1458" s="3" t="s">
        <v>685</v>
      </c>
      <c r="B1458" s="5">
        <v>-2.53743065339E-7</v>
      </c>
      <c r="C1458" s="5">
        <v>1.23325998489E-7</v>
      </c>
      <c r="D1458" s="3">
        <v>0.98018085375700004</v>
      </c>
      <c r="E1458" s="3" t="s">
        <v>855</v>
      </c>
      <c r="F1458" s="3" t="s">
        <v>121</v>
      </c>
      <c r="G1458" s="3" t="s">
        <v>241</v>
      </c>
      <c r="H1458" s="3">
        <v>478</v>
      </c>
      <c r="I1458" s="3">
        <v>8.693784978760128E-3</v>
      </c>
      <c r="J1458" s="3" t="str">
        <f t="shared" si="5"/>
        <v>Cardiovascular_Roadmap</v>
      </c>
      <c r="K1458" s="3" t="s">
        <v>851</v>
      </c>
      <c r="L1458" s="3" t="s">
        <v>9</v>
      </c>
    </row>
    <row r="1459" spans="1:12" ht="15.75" customHeight="1" x14ac:dyDescent="0.3">
      <c r="A1459" s="3" t="s">
        <v>630</v>
      </c>
      <c r="B1459" s="5">
        <v>-1.8642575344000001E-7</v>
      </c>
      <c r="C1459" s="5">
        <v>8.9758117977699998E-8</v>
      </c>
      <c r="D1459" s="3">
        <v>0.98109826530900002</v>
      </c>
      <c r="E1459" s="3" t="s">
        <v>857</v>
      </c>
      <c r="F1459" s="3" t="s">
        <v>121</v>
      </c>
      <c r="G1459" s="3" t="s">
        <v>241</v>
      </c>
      <c r="H1459" s="3">
        <v>479</v>
      </c>
      <c r="I1459" s="3">
        <v>8.2874921672439605E-3</v>
      </c>
      <c r="J1459" s="3" t="str">
        <f t="shared" si="5"/>
        <v>Cardiovascular_Roadmap</v>
      </c>
      <c r="K1459" s="3" t="s">
        <v>851</v>
      </c>
      <c r="L1459" s="3" t="s">
        <v>9</v>
      </c>
    </row>
    <row r="1460" spans="1:12" ht="15.75" customHeight="1" x14ac:dyDescent="0.3">
      <c r="A1460" s="3" t="s">
        <v>714</v>
      </c>
      <c r="B1460" s="5">
        <v>-3.7012671875300001E-7</v>
      </c>
      <c r="C1460" s="5">
        <v>1.73863248795E-7</v>
      </c>
      <c r="D1460" s="3">
        <v>0.98336617374799995</v>
      </c>
      <c r="E1460" s="3" t="s">
        <v>857</v>
      </c>
      <c r="F1460" s="3" t="s">
        <v>121</v>
      </c>
      <c r="G1460" s="3" t="s">
        <v>239</v>
      </c>
      <c r="H1460" s="3">
        <v>480</v>
      </c>
      <c r="I1460" s="3">
        <v>7.2847348370411371E-3</v>
      </c>
      <c r="J1460" s="3" t="str">
        <f t="shared" si="5"/>
        <v>Cardiovascular_ENTEX</v>
      </c>
      <c r="K1460" s="3" t="s">
        <v>851</v>
      </c>
      <c r="L1460" s="3" t="s">
        <v>9</v>
      </c>
    </row>
    <row r="1461" spans="1:12" ht="15.75" customHeight="1" x14ac:dyDescent="0.3">
      <c r="A1461" s="3" t="s">
        <v>470</v>
      </c>
      <c r="B1461" s="5">
        <v>-1.4491725517199999E-6</v>
      </c>
      <c r="C1461" s="5">
        <v>6.7829133985700004E-7</v>
      </c>
      <c r="D1461" s="3">
        <v>0.98368084582100002</v>
      </c>
      <c r="E1461" s="3" t="s">
        <v>854</v>
      </c>
      <c r="F1461" s="3" t="s">
        <v>151</v>
      </c>
      <c r="G1461" s="3" t="s">
        <v>241</v>
      </c>
      <c r="H1461" s="3">
        <v>481</v>
      </c>
      <c r="I1461" s="3">
        <v>7.1457850867614643E-3</v>
      </c>
      <c r="J1461" s="3" t="str">
        <f t="shared" si="5"/>
        <v>Digestive_Roadmap</v>
      </c>
      <c r="K1461" s="3" t="s">
        <v>851</v>
      </c>
      <c r="L1461" s="3" t="s">
        <v>9</v>
      </c>
    </row>
    <row r="1462" spans="1:12" ht="15.75" customHeight="1" x14ac:dyDescent="0.3">
      <c r="A1462" s="3" t="s">
        <v>676</v>
      </c>
      <c r="B1462" s="5">
        <v>-3.9234006151299999E-7</v>
      </c>
      <c r="C1462" s="5">
        <v>1.65387215491E-7</v>
      </c>
      <c r="D1462" s="3">
        <v>0.991159972971</v>
      </c>
      <c r="E1462" s="3" t="s">
        <v>856</v>
      </c>
      <c r="F1462" s="3" t="s">
        <v>178</v>
      </c>
      <c r="G1462" s="3" t="s">
        <v>241</v>
      </c>
      <c r="H1462" s="3">
        <v>482</v>
      </c>
      <c r="I1462" s="3">
        <v>3.8562448370223785E-3</v>
      </c>
      <c r="J1462" s="3" t="str">
        <f t="shared" si="5"/>
        <v>Musculoskeletal/Connective_Roadmap</v>
      </c>
      <c r="K1462" s="3" t="s">
        <v>851</v>
      </c>
      <c r="L1462" s="3" t="s">
        <v>9</v>
      </c>
    </row>
    <row r="1463" spans="1:12" ht="15.75" customHeight="1" x14ac:dyDescent="0.3">
      <c r="A1463" s="3" t="s">
        <v>650</v>
      </c>
      <c r="B1463" s="5">
        <v>-9.7974309239599992E-7</v>
      </c>
      <c r="C1463" s="5">
        <v>4.1123867391999999E-7</v>
      </c>
      <c r="D1463" s="3">
        <v>0.99140035723700004</v>
      </c>
      <c r="E1463" s="3" t="s">
        <v>854</v>
      </c>
      <c r="F1463" s="3" t="s">
        <v>9</v>
      </c>
      <c r="G1463" s="3" t="s">
        <v>239</v>
      </c>
      <c r="H1463" s="3">
        <v>483</v>
      </c>
      <c r="I1463" s="3">
        <v>3.7509289390079917E-3</v>
      </c>
      <c r="J1463" s="3" t="str">
        <f t="shared" si="5"/>
        <v>Other_ENTEX</v>
      </c>
      <c r="K1463" s="3" t="s">
        <v>851</v>
      </c>
      <c r="L1463" s="3" t="s">
        <v>9</v>
      </c>
    </row>
    <row r="1464" spans="1:12" ht="15.75" customHeight="1" x14ac:dyDescent="0.3">
      <c r="A1464" s="3" t="s">
        <v>332</v>
      </c>
      <c r="B1464" s="5">
        <v>-7.2943455693100001E-7</v>
      </c>
      <c r="C1464" s="5">
        <v>2.99396102197E-7</v>
      </c>
      <c r="D1464" s="3">
        <v>0.99258189846599998</v>
      </c>
      <c r="E1464" s="3" t="s">
        <v>858</v>
      </c>
      <c r="F1464" s="3" t="s">
        <v>9</v>
      </c>
      <c r="G1464" s="3" t="s">
        <v>241</v>
      </c>
      <c r="H1464" s="3">
        <v>484</v>
      </c>
      <c r="I1464" s="3">
        <v>3.233649215275301E-3</v>
      </c>
      <c r="J1464" s="3" t="str">
        <f t="shared" si="5"/>
        <v>Other_Roadmap</v>
      </c>
      <c r="K1464" s="3" t="s">
        <v>851</v>
      </c>
      <c r="L1464" s="3" t="s">
        <v>9</v>
      </c>
    </row>
    <row r="1465" spans="1:12" ht="15.75" customHeight="1" x14ac:dyDescent="0.3">
      <c r="A1465" s="3" t="s">
        <v>339</v>
      </c>
      <c r="B1465" s="5">
        <v>-6.7402860331299998E-7</v>
      </c>
      <c r="C1465" s="5">
        <v>2.6636599087999998E-7</v>
      </c>
      <c r="D1465" s="3">
        <v>0.99430435355900004</v>
      </c>
      <c r="E1465" s="3" t="s">
        <v>858</v>
      </c>
      <c r="F1465" s="3" t="s">
        <v>9</v>
      </c>
      <c r="G1465" s="3" t="s">
        <v>241</v>
      </c>
      <c r="H1465" s="3">
        <v>485</v>
      </c>
      <c r="I1465" s="3">
        <v>2.4806590238640332E-3</v>
      </c>
      <c r="J1465" s="3" t="str">
        <f t="shared" si="5"/>
        <v>Other_Roadmap</v>
      </c>
      <c r="K1465" s="3" t="s">
        <v>851</v>
      </c>
      <c r="L1465" s="3" t="s">
        <v>9</v>
      </c>
    </row>
    <row r="1466" spans="1:12" ht="15.75" customHeight="1" x14ac:dyDescent="0.3">
      <c r="A1466" s="3" t="s">
        <v>689</v>
      </c>
      <c r="B1466" s="5">
        <v>-4.2882500518600001E-7</v>
      </c>
      <c r="C1466" s="5">
        <v>1.6421656614700001E-7</v>
      </c>
      <c r="D1466" s="3">
        <v>0.99549056835000005</v>
      </c>
      <c r="E1466" s="3" t="s">
        <v>857</v>
      </c>
      <c r="F1466" s="3" t="s">
        <v>121</v>
      </c>
      <c r="G1466" s="3" t="s">
        <v>241</v>
      </c>
      <c r="H1466" s="3">
        <v>486</v>
      </c>
      <c r="I1466" s="3">
        <v>1.9628502854457941E-3</v>
      </c>
      <c r="J1466" s="3" t="str">
        <f t="shared" si="5"/>
        <v>Cardiovascular_Roadmap</v>
      </c>
      <c r="K1466" s="3" t="s">
        <v>851</v>
      </c>
      <c r="L1466" s="3" t="s">
        <v>9</v>
      </c>
    </row>
    <row r="1467" spans="1:12" ht="15.75" customHeight="1" x14ac:dyDescent="0.3">
      <c r="A1467" s="3" t="s">
        <v>724</v>
      </c>
      <c r="B1467" s="5">
        <v>-1.3194652867100001E-6</v>
      </c>
      <c r="C1467" s="5">
        <v>4.8446046939700005E-7</v>
      </c>
      <c r="D1467" s="3">
        <v>0.996771039892</v>
      </c>
      <c r="E1467" s="3" t="s">
        <v>857</v>
      </c>
      <c r="F1467" s="3" t="s">
        <v>121</v>
      </c>
      <c r="G1467" s="3" t="s">
        <v>239</v>
      </c>
      <c r="H1467" s="3">
        <v>487</v>
      </c>
      <c r="I1467" s="3">
        <v>1.4045884595912639E-3</v>
      </c>
      <c r="J1467" s="3" t="str">
        <f t="shared" si="5"/>
        <v>Cardiovascular_ENTEX</v>
      </c>
      <c r="K1467" s="3" t="s">
        <v>851</v>
      </c>
      <c r="L1467" s="3" t="s">
        <v>9</v>
      </c>
    </row>
    <row r="1468" spans="1:12" ht="15.75" customHeight="1" x14ac:dyDescent="0.3">
      <c r="A1468" s="3" t="s">
        <v>723</v>
      </c>
      <c r="B1468" s="5">
        <v>-1.2370898751699999E-6</v>
      </c>
      <c r="C1468" s="5">
        <v>4.1230740398699997E-7</v>
      </c>
      <c r="D1468" s="3">
        <v>0.998651903063</v>
      </c>
      <c r="E1468" s="3" t="s">
        <v>854</v>
      </c>
      <c r="F1468" s="3" t="s">
        <v>151</v>
      </c>
      <c r="G1468" s="3" t="s">
        <v>241</v>
      </c>
      <c r="H1468" s="3">
        <v>488</v>
      </c>
      <c r="I1468" s="3">
        <v>5.8586605171225762E-4</v>
      </c>
      <c r="J1468" s="3" t="str">
        <f t="shared" si="5"/>
        <v>Digestive_Roadmap</v>
      </c>
      <c r="K1468" s="3" t="s">
        <v>851</v>
      </c>
      <c r="L1468" s="3" t="s">
        <v>9</v>
      </c>
    </row>
    <row r="1469" spans="1:12" ht="15.75" customHeight="1" x14ac:dyDescent="0.3">
      <c r="A1469" s="3" t="s">
        <v>675</v>
      </c>
      <c r="B1469" s="5">
        <v>-8.6002589830300005E-7</v>
      </c>
      <c r="C1469" s="5">
        <v>2.8357145425699998E-7</v>
      </c>
      <c r="D1469" s="3">
        <v>0.99878866647300002</v>
      </c>
      <c r="E1469" s="3" t="s">
        <v>854</v>
      </c>
      <c r="F1469" s="3" t="s">
        <v>42</v>
      </c>
      <c r="G1469" s="3" t="s">
        <v>241</v>
      </c>
      <c r="H1469" s="3">
        <v>489</v>
      </c>
      <c r="I1469" s="3">
        <v>5.2639435048823199E-4</v>
      </c>
      <c r="J1469" s="3" t="str">
        <f t="shared" si="5"/>
        <v>Liver_Roadmap</v>
      </c>
      <c r="K1469" s="3" t="s">
        <v>851</v>
      </c>
      <c r="L1469" s="3" t="s">
        <v>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38B3C2-2C4F-4BE3-A97D-10AA11FCB154}">
  <dimension ref="A1:Z1000"/>
  <sheetViews>
    <sheetView tabSelected="1" workbookViewId="0">
      <selection activeCell="J8" sqref="J8"/>
    </sheetView>
  </sheetViews>
  <sheetFormatPr defaultColWidth="12.44140625" defaultRowHeight="14.4" x14ac:dyDescent="0.3"/>
  <cols>
    <col min="1" max="1" width="11.109375" customWidth="1"/>
    <col min="2" max="2" width="13.5546875" customWidth="1"/>
    <col min="3" max="4" width="13.109375" customWidth="1"/>
    <col min="5" max="26" width="8.109375" customWidth="1"/>
  </cols>
  <sheetData>
    <row r="1" spans="1:26" ht="15.75" customHeight="1" x14ac:dyDescent="0.3">
      <c r="A1" s="9" t="s">
        <v>870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</row>
    <row r="2" spans="1:26" ht="15.75" customHeight="1" x14ac:dyDescent="0.3">
      <c r="A2" s="26" t="s">
        <v>861</v>
      </c>
      <c r="B2" s="27"/>
      <c r="C2" s="27"/>
      <c r="D2" s="27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</row>
    <row r="3" spans="1:26" ht="15.75" customHeight="1" x14ac:dyDescent="0.3">
      <c r="A3" s="10"/>
      <c r="B3" s="26" t="s">
        <v>862</v>
      </c>
      <c r="C3" s="27"/>
      <c r="D3" s="28"/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9"/>
    </row>
    <row r="4" spans="1:26" ht="15.75" customHeight="1" x14ac:dyDescent="0.3">
      <c r="A4" s="11"/>
      <c r="B4" s="12" t="s">
        <v>70</v>
      </c>
      <c r="C4" s="13" t="s">
        <v>41</v>
      </c>
      <c r="D4" s="14" t="s">
        <v>19</v>
      </c>
      <c r="E4" s="9"/>
      <c r="F4" s="9"/>
      <c r="G4" s="9"/>
      <c r="H4" s="9"/>
      <c r="I4" s="9"/>
      <c r="J4" s="9"/>
      <c r="K4" s="9"/>
      <c r="L4" s="9"/>
      <c r="M4" s="9"/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9"/>
    </row>
    <row r="5" spans="1:26" ht="15.75" customHeight="1" x14ac:dyDescent="0.3">
      <c r="A5" s="10" t="s">
        <v>863</v>
      </c>
      <c r="B5" s="15">
        <v>1.3552918000000001E-2</v>
      </c>
      <c r="C5" s="16">
        <v>0.54121214100000004</v>
      </c>
      <c r="D5" s="17">
        <v>1</v>
      </c>
      <c r="E5" s="9"/>
      <c r="F5" s="9"/>
      <c r="G5" s="9"/>
      <c r="H5" s="9"/>
      <c r="I5" s="9"/>
      <c r="J5" s="9"/>
      <c r="K5" s="9"/>
      <c r="L5" s="9"/>
      <c r="M5" s="9"/>
      <c r="N5" s="9"/>
      <c r="O5" s="9"/>
      <c r="P5" s="9"/>
      <c r="Q5" s="9"/>
      <c r="R5" s="9"/>
      <c r="S5" s="9"/>
      <c r="T5" s="9"/>
      <c r="U5" s="9"/>
      <c r="V5" s="9"/>
      <c r="W5" s="9"/>
      <c r="X5" s="9"/>
      <c r="Y5" s="9"/>
      <c r="Z5" s="9"/>
    </row>
    <row r="6" spans="1:26" ht="15.75" customHeight="1" x14ac:dyDescent="0.3">
      <c r="A6" s="10" t="s">
        <v>820</v>
      </c>
      <c r="B6" s="18">
        <v>9.5967520000000001E-3</v>
      </c>
      <c r="C6" s="19">
        <v>0.17044985500000001</v>
      </c>
      <c r="D6" s="20">
        <v>1</v>
      </c>
      <c r="E6" s="9"/>
      <c r="F6" s="9"/>
      <c r="G6" s="9"/>
      <c r="H6" s="9"/>
      <c r="I6" s="9"/>
      <c r="J6" s="9"/>
      <c r="K6" s="9"/>
      <c r="L6" s="9"/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9"/>
    </row>
    <row r="7" spans="1:26" ht="15.75" customHeight="1" x14ac:dyDescent="0.3">
      <c r="A7" s="10" t="s">
        <v>851</v>
      </c>
      <c r="B7" s="21">
        <v>4.3920035000000003E-2</v>
      </c>
      <c r="C7" s="19">
        <v>0.74002583200000005</v>
      </c>
      <c r="D7" s="20">
        <v>0.99940700000000005</v>
      </c>
      <c r="E7" s="9"/>
      <c r="F7" s="9"/>
      <c r="G7" s="9"/>
      <c r="H7" s="9"/>
      <c r="I7" s="9"/>
      <c r="J7" s="9"/>
      <c r="K7" s="9"/>
      <c r="L7" s="9"/>
      <c r="M7" s="9"/>
      <c r="N7" s="9"/>
      <c r="O7" s="9"/>
      <c r="P7" s="9"/>
      <c r="Q7" s="9"/>
      <c r="R7" s="9"/>
      <c r="S7" s="9"/>
      <c r="T7" s="9"/>
      <c r="U7" s="9"/>
      <c r="V7" s="9"/>
      <c r="W7" s="9"/>
      <c r="X7" s="9"/>
      <c r="Y7" s="9"/>
      <c r="Z7" s="9"/>
    </row>
    <row r="8" spans="1:26" ht="15.75" customHeight="1" x14ac:dyDescent="0.3">
      <c r="A8" s="26" t="s">
        <v>864</v>
      </c>
      <c r="B8" s="29"/>
      <c r="C8" s="29"/>
      <c r="D8" s="29"/>
      <c r="E8" s="9"/>
      <c r="F8" s="9"/>
      <c r="G8" s="9"/>
      <c r="H8" s="9"/>
      <c r="I8" s="9"/>
      <c r="J8" s="9"/>
      <c r="K8" s="9"/>
      <c r="L8" s="9"/>
      <c r="M8" s="9"/>
      <c r="N8" s="9"/>
      <c r="O8" s="9"/>
      <c r="P8" s="9"/>
      <c r="Q8" s="9"/>
      <c r="R8" s="9"/>
      <c r="S8" s="9"/>
      <c r="T8" s="9"/>
      <c r="U8" s="9"/>
      <c r="V8" s="9"/>
      <c r="W8" s="9"/>
      <c r="X8" s="9"/>
      <c r="Y8" s="9"/>
      <c r="Z8" s="9"/>
    </row>
    <row r="9" spans="1:26" ht="15.75" customHeight="1" x14ac:dyDescent="0.3">
      <c r="A9" s="10"/>
      <c r="B9" s="30" t="s">
        <v>865</v>
      </c>
      <c r="C9" s="31"/>
      <c r="D9" s="32"/>
      <c r="E9" s="9"/>
      <c r="F9" s="9"/>
      <c r="G9" s="9"/>
      <c r="H9" s="9"/>
      <c r="I9" s="9"/>
      <c r="J9" s="9"/>
      <c r="K9" s="9"/>
      <c r="L9" s="9"/>
      <c r="M9" s="9"/>
      <c r="N9" s="9"/>
      <c r="O9" s="9"/>
      <c r="P9" s="9"/>
      <c r="Q9" s="9"/>
      <c r="R9" s="9"/>
      <c r="S9" s="9"/>
      <c r="T9" s="9"/>
      <c r="U9" s="9"/>
      <c r="V9" s="9"/>
      <c r="W9" s="9"/>
      <c r="X9" s="9"/>
      <c r="Y9" s="9"/>
      <c r="Z9" s="9"/>
    </row>
    <row r="10" spans="1:26" ht="15.75" customHeight="1" x14ac:dyDescent="0.3">
      <c r="A10" s="11"/>
      <c r="B10" s="12" t="s">
        <v>70</v>
      </c>
      <c r="C10" s="13" t="s">
        <v>41</v>
      </c>
      <c r="D10" s="14" t="s">
        <v>19</v>
      </c>
      <c r="E10" s="9"/>
      <c r="F10" s="9"/>
      <c r="G10" s="9"/>
      <c r="H10" s="9"/>
      <c r="I10" s="9"/>
      <c r="J10" s="9"/>
      <c r="K10" s="9"/>
      <c r="L10" s="9"/>
      <c r="M10" s="9"/>
      <c r="N10" s="9"/>
      <c r="O10" s="9"/>
      <c r="P10" s="9"/>
      <c r="Q10" s="9"/>
      <c r="R10" s="9"/>
      <c r="S10" s="9"/>
      <c r="T10" s="9"/>
      <c r="U10" s="9"/>
      <c r="V10" s="9"/>
      <c r="W10" s="9"/>
      <c r="X10" s="9"/>
      <c r="Y10" s="9"/>
      <c r="Z10" s="9"/>
    </row>
    <row r="11" spans="1:26" ht="15.75" customHeight="1" x14ac:dyDescent="0.3">
      <c r="A11" s="10" t="s">
        <v>863</v>
      </c>
      <c r="B11" s="18">
        <v>7.7000000000000002E-3</v>
      </c>
      <c r="C11" s="19">
        <v>0.73</v>
      </c>
      <c r="D11" s="20">
        <v>1</v>
      </c>
      <c r="E11" s="9"/>
      <c r="F11" s="9"/>
      <c r="G11" s="9"/>
      <c r="H11" s="9"/>
      <c r="I11" s="9"/>
      <c r="J11" s="9"/>
      <c r="K11" s="9"/>
      <c r="L11" s="9"/>
      <c r="M11" s="9"/>
      <c r="N11" s="9"/>
      <c r="O11" s="9"/>
      <c r="P11" s="9"/>
      <c r="Q11" s="9"/>
      <c r="R11" s="9"/>
      <c r="S11" s="9"/>
      <c r="T11" s="9"/>
      <c r="U11" s="9"/>
      <c r="V11" s="9"/>
      <c r="W11" s="9"/>
      <c r="X11" s="9"/>
      <c r="Y11" s="9"/>
      <c r="Z11" s="9"/>
    </row>
    <row r="12" spans="1:26" ht="15.75" customHeight="1" x14ac:dyDescent="0.3">
      <c r="A12" s="10" t="s">
        <v>820</v>
      </c>
      <c r="B12" s="18">
        <v>3.4E-5</v>
      </c>
      <c r="C12" s="19">
        <v>0.16</v>
      </c>
      <c r="D12" s="20">
        <v>1</v>
      </c>
      <c r="E12" s="9"/>
      <c r="F12" s="9"/>
      <c r="G12" s="9"/>
      <c r="H12" s="9"/>
      <c r="I12" s="9"/>
      <c r="J12" s="9"/>
      <c r="K12" s="9"/>
      <c r="L12" s="9"/>
      <c r="M12" s="9"/>
      <c r="N12" s="9"/>
      <c r="O12" s="9"/>
      <c r="P12" s="9"/>
      <c r="Q12" s="9"/>
      <c r="R12" s="9"/>
      <c r="S12" s="9"/>
      <c r="T12" s="9"/>
      <c r="U12" s="9"/>
      <c r="V12" s="9"/>
      <c r="W12" s="9"/>
      <c r="X12" s="9"/>
      <c r="Y12" s="9"/>
      <c r="Z12" s="9"/>
    </row>
    <row r="13" spans="1:26" ht="15.75" customHeight="1" x14ac:dyDescent="0.3">
      <c r="A13" s="22" t="s">
        <v>851</v>
      </c>
      <c r="B13" s="23">
        <v>0.54</v>
      </c>
      <c r="C13" s="24">
        <v>0.99</v>
      </c>
      <c r="D13" s="25">
        <v>1E-3</v>
      </c>
      <c r="E13" s="9"/>
      <c r="F13" s="9"/>
      <c r="G13" s="9"/>
      <c r="H13" s="9"/>
      <c r="I13" s="9"/>
      <c r="J13" s="9"/>
      <c r="K13" s="9"/>
      <c r="L13" s="9"/>
      <c r="M13" s="9"/>
      <c r="N13" s="9"/>
      <c r="O13" s="9"/>
      <c r="P13" s="9"/>
      <c r="Q13" s="9"/>
      <c r="R13" s="9"/>
      <c r="S13" s="9"/>
      <c r="T13" s="9"/>
      <c r="U13" s="9"/>
      <c r="V13" s="9"/>
      <c r="W13" s="9"/>
      <c r="X13" s="9"/>
      <c r="Y13" s="9"/>
      <c r="Z13" s="9"/>
    </row>
    <row r="14" spans="1:26" ht="15.75" customHeight="1" x14ac:dyDescent="0.3">
      <c r="A14" s="9" t="s">
        <v>866</v>
      </c>
      <c r="B14" s="9"/>
      <c r="C14" s="5"/>
      <c r="D14" s="9"/>
      <c r="E14" s="9"/>
      <c r="F14" s="9"/>
      <c r="G14" s="9"/>
      <c r="H14" s="9"/>
      <c r="I14" s="9"/>
      <c r="J14" s="9"/>
      <c r="K14" s="9"/>
      <c r="L14" s="9"/>
      <c r="M14" s="9"/>
      <c r="N14" s="9"/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  <c r="Z14" s="9"/>
    </row>
    <row r="15" spans="1:26" ht="15.75" customHeight="1" x14ac:dyDescent="0.3">
      <c r="A15" s="9"/>
      <c r="B15" s="9"/>
      <c r="C15" s="5"/>
      <c r="D15" s="9"/>
      <c r="E15" s="9"/>
      <c r="F15" s="9"/>
      <c r="G15" s="9"/>
      <c r="H15" s="9"/>
      <c r="I15" s="9"/>
      <c r="J15" s="9"/>
      <c r="K15" s="9"/>
      <c r="L15" s="9"/>
      <c r="M15" s="9"/>
      <c r="N15" s="9"/>
      <c r="O15" s="9"/>
      <c r="P15" s="9"/>
      <c r="Q15" s="9"/>
      <c r="R15" s="9"/>
      <c r="S15" s="9"/>
      <c r="T15" s="9"/>
      <c r="U15" s="9"/>
      <c r="V15" s="9"/>
      <c r="W15" s="9"/>
      <c r="X15" s="9"/>
      <c r="Y15" s="9"/>
      <c r="Z15" s="9"/>
    </row>
    <row r="16" spans="1:26" ht="15.75" customHeight="1" x14ac:dyDescent="0.3">
      <c r="A16" s="9"/>
      <c r="B16" s="9"/>
      <c r="C16" s="5"/>
      <c r="D16" s="9"/>
      <c r="E16" s="9"/>
      <c r="F16" s="9"/>
      <c r="G16" s="9"/>
      <c r="H16" s="9"/>
      <c r="I16" s="9"/>
      <c r="J16" s="9"/>
      <c r="K16" s="9"/>
      <c r="L16" s="9"/>
      <c r="M16" s="9"/>
      <c r="N16" s="9"/>
      <c r="O16" s="9"/>
      <c r="P16" s="9"/>
      <c r="Q16" s="9"/>
      <c r="R16" s="9"/>
      <c r="S16" s="9"/>
      <c r="T16" s="9"/>
      <c r="U16" s="9"/>
      <c r="V16" s="9"/>
      <c r="W16" s="9"/>
      <c r="X16" s="9"/>
      <c r="Y16" s="9"/>
      <c r="Z16" s="9"/>
    </row>
    <row r="17" spans="1:26" ht="15.75" customHeight="1" x14ac:dyDescent="0.3">
      <c r="A17" s="9"/>
      <c r="B17" s="9"/>
      <c r="C17" s="9"/>
      <c r="D17" s="9"/>
      <c r="E17" s="9"/>
      <c r="F17" s="9"/>
      <c r="G17" s="9"/>
      <c r="H17" s="9"/>
      <c r="I17" s="9"/>
      <c r="J17" s="9"/>
      <c r="K17" s="9"/>
      <c r="L17" s="9"/>
      <c r="M17" s="9"/>
      <c r="N17" s="9"/>
      <c r="O17" s="9"/>
      <c r="P17" s="9"/>
      <c r="Q17" s="9"/>
      <c r="R17" s="9"/>
      <c r="S17" s="9"/>
      <c r="T17" s="9"/>
      <c r="U17" s="9"/>
      <c r="V17" s="9"/>
      <c r="W17" s="9"/>
      <c r="X17" s="9"/>
      <c r="Y17" s="9"/>
      <c r="Z17" s="9"/>
    </row>
    <row r="18" spans="1:26" ht="15.75" customHeight="1" x14ac:dyDescent="0.3">
      <c r="A18" s="9"/>
      <c r="B18" s="9"/>
      <c r="C18" s="9"/>
      <c r="D18" s="9"/>
      <c r="E18" s="9"/>
      <c r="F18" s="9"/>
      <c r="G18" s="9"/>
      <c r="H18" s="9"/>
      <c r="I18" s="9"/>
      <c r="J18" s="9"/>
      <c r="K18" s="9"/>
      <c r="L18" s="9"/>
      <c r="M18" s="9"/>
      <c r="N18" s="9"/>
      <c r="O18" s="9"/>
      <c r="P18" s="9"/>
      <c r="Q18" s="9"/>
      <c r="R18" s="9"/>
      <c r="S18" s="9"/>
      <c r="T18" s="9"/>
      <c r="U18" s="9"/>
      <c r="V18" s="9"/>
      <c r="W18" s="9"/>
      <c r="X18" s="9"/>
      <c r="Y18" s="9"/>
      <c r="Z18" s="9"/>
    </row>
    <row r="19" spans="1:26" ht="15.75" customHeight="1" x14ac:dyDescent="0.3">
      <c r="A19" s="9"/>
      <c r="B19" s="9"/>
      <c r="C19" s="9"/>
      <c r="D19" s="9"/>
      <c r="E19" s="9"/>
      <c r="F19" s="9"/>
      <c r="G19" s="9"/>
      <c r="H19" s="9"/>
      <c r="I19" s="9"/>
      <c r="J19" s="9"/>
      <c r="K19" s="9"/>
      <c r="L19" s="9"/>
      <c r="M19" s="9"/>
      <c r="N19" s="9"/>
      <c r="O19" s="9"/>
      <c r="P19" s="9"/>
      <c r="Q19" s="9"/>
      <c r="R19" s="9"/>
      <c r="S19" s="9"/>
      <c r="T19" s="9"/>
      <c r="U19" s="9"/>
      <c r="V19" s="9"/>
      <c r="W19" s="9"/>
      <c r="X19" s="9"/>
      <c r="Y19" s="9"/>
      <c r="Z19" s="9"/>
    </row>
    <row r="20" spans="1:26" ht="15.75" customHeight="1" x14ac:dyDescent="0.3">
      <c r="A20" s="9"/>
      <c r="B20" s="9"/>
      <c r="C20" s="9"/>
      <c r="D20" s="9"/>
      <c r="E20" s="9"/>
      <c r="F20" s="9"/>
      <c r="G20" s="9"/>
      <c r="H20" s="9"/>
      <c r="I20" s="9"/>
      <c r="J20" s="9"/>
      <c r="K20" s="9"/>
      <c r="L20" s="9"/>
      <c r="M20" s="9"/>
      <c r="N20" s="9"/>
      <c r="O20" s="9"/>
      <c r="P20" s="9"/>
      <c r="Q20" s="9"/>
      <c r="R20" s="9"/>
      <c r="S20" s="9"/>
      <c r="T20" s="9"/>
      <c r="U20" s="9"/>
      <c r="V20" s="9"/>
      <c r="W20" s="9"/>
      <c r="X20" s="9"/>
      <c r="Y20" s="9"/>
      <c r="Z20" s="9"/>
    </row>
    <row r="21" spans="1:26" ht="15.75" customHeight="1" x14ac:dyDescent="0.3">
      <c r="A21" s="9"/>
      <c r="B21" s="9"/>
      <c r="C21" s="9"/>
      <c r="D21" s="9"/>
      <c r="E21" s="9"/>
      <c r="F21" s="9"/>
      <c r="G21" s="9"/>
      <c r="H21" s="9"/>
      <c r="I21" s="9"/>
      <c r="J21" s="9"/>
      <c r="K21" s="9"/>
      <c r="L21" s="9"/>
      <c r="M21" s="9"/>
      <c r="N21" s="9"/>
      <c r="O21" s="9"/>
      <c r="P21" s="9"/>
      <c r="Q21" s="9"/>
      <c r="R21" s="9"/>
      <c r="S21" s="9"/>
      <c r="T21" s="9"/>
      <c r="U21" s="9"/>
      <c r="V21" s="9"/>
      <c r="W21" s="9"/>
      <c r="X21" s="9"/>
      <c r="Y21" s="9"/>
      <c r="Z21" s="9"/>
    </row>
    <row r="22" spans="1:26" ht="15.75" customHeight="1" x14ac:dyDescent="0.3">
      <c r="A22" s="9"/>
      <c r="B22" s="9"/>
      <c r="C22" s="9"/>
      <c r="D22" s="9"/>
      <c r="E22" s="9"/>
      <c r="F22" s="9"/>
      <c r="G22" s="9"/>
      <c r="H22" s="9"/>
      <c r="I22" s="9"/>
      <c r="J22" s="9"/>
      <c r="K22" s="9"/>
      <c r="L22" s="9"/>
      <c r="M22" s="9"/>
      <c r="N22" s="9"/>
      <c r="O22" s="9"/>
      <c r="P22" s="9"/>
      <c r="Q22" s="9"/>
      <c r="R22" s="9"/>
      <c r="S22" s="9"/>
      <c r="T22" s="9"/>
      <c r="U22" s="9"/>
      <c r="V22" s="9"/>
      <c r="W22" s="9"/>
      <c r="X22" s="9"/>
      <c r="Y22" s="9"/>
      <c r="Z22" s="9"/>
    </row>
    <row r="23" spans="1:26" ht="15.75" customHeight="1" x14ac:dyDescent="0.3">
      <c r="A23" s="9"/>
      <c r="B23" s="9"/>
      <c r="C23" s="9"/>
      <c r="D23" s="9"/>
      <c r="E23" s="9"/>
      <c r="F23" s="9"/>
      <c r="G23" s="9"/>
      <c r="H23" s="9"/>
      <c r="I23" s="9"/>
      <c r="J23" s="9"/>
      <c r="K23" s="9"/>
      <c r="L23" s="9"/>
      <c r="M23" s="9"/>
      <c r="N23" s="9"/>
      <c r="O23" s="9"/>
      <c r="P23" s="9"/>
      <c r="Q23" s="9"/>
      <c r="R23" s="9"/>
      <c r="S23" s="9"/>
      <c r="T23" s="9"/>
      <c r="U23" s="9"/>
      <c r="V23" s="9"/>
      <c r="W23" s="9"/>
      <c r="X23" s="9"/>
      <c r="Y23" s="9"/>
      <c r="Z23" s="9"/>
    </row>
    <row r="24" spans="1:26" ht="15.75" customHeight="1" x14ac:dyDescent="0.3">
      <c r="A24" s="9"/>
      <c r="B24" s="9"/>
      <c r="C24" s="9"/>
      <c r="D24" s="9"/>
      <c r="E24" s="9"/>
      <c r="F24" s="9"/>
      <c r="G24" s="9"/>
      <c r="H24" s="9"/>
      <c r="I24" s="9"/>
      <c r="J24" s="9"/>
      <c r="K24" s="9"/>
      <c r="L24" s="9"/>
      <c r="M24" s="9"/>
      <c r="N24" s="9"/>
      <c r="O24" s="9"/>
      <c r="P24" s="9"/>
      <c r="Q24" s="9"/>
      <c r="R24" s="9"/>
      <c r="S24" s="9"/>
      <c r="T24" s="9"/>
      <c r="U24" s="9"/>
      <c r="V24" s="9"/>
      <c r="W24" s="9"/>
      <c r="X24" s="9"/>
      <c r="Y24" s="9"/>
      <c r="Z24" s="9"/>
    </row>
    <row r="25" spans="1:26" ht="15.75" customHeight="1" x14ac:dyDescent="0.3">
      <c r="A25" s="9"/>
      <c r="B25" s="9"/>
      <c r="C25" s="9"/>
      <c r="D25" s="9"/>
      <c r="E25" s="9"/>
      <c r="F25" s="9"/>
      <c r="G25" s="9"/>
      <c r="H25" s="9"/>
      <c r="I25" s="9"/>
      <c r="J25" s="9"/>
      <c r="K25" s="9"/>
      <c r="L25" s="9"/>
      <c r="M25" s="9"/>
      <c r="N25" s="9"/>
      <c r="O25" s="9"/>
      <c r="P25" s="9"/>
      <c r="Q25" s="9"/>
      <c r="R25" s="9"/>
      <c r="S25" s="9"/>
      <c r="T25" s="9"/>
      <c r="U25" s="9"/>
      <c r="V25" s="9"/>
      <c r="W25" s="9"/>
      <c r="X25" s="9"/>
      <c r="Y25" s="9"/>
      <c r="Z25" s="9"/>
    </row>
    <row r="26" spans="1:26" ht="15.75" customHeight="1" x14ac:dyDescent="0.3">
      <c r="A26" s="9"/>
      <c r="B26" s="9"/>
      <c r="C26" s="9"/>
      <c r="D26" s="9"/>
      <c r="E26" s="9"/>
      <c r="F26" s="9"/>
      <c r="G26" s="9"/>
      <c r="H26" s="9"/>
      <c r="I26" s="9"/>
      <c r="J26" s="9"/>
      <c r="K26" s="9"/>
      <c r="L26" s="9"/>
      <c r="M26" s="9"/>
      <c r="N26" s="9"/>
      <c r="O26" s="9"/>
      <c r="P26" s="9"/>
      <c r="Q26" s="9"/>
      <c r="R26" s="9"/>
      <c r="S26" s="9"/>
      <c r="T26" s="9"/>
      <c r="U26" s="9"/>
      <c r="V26" s="9"/>
      <c r="W26" s="9"/>
      <c r="X26" s="9"/>
      <c r="Y26" s="9"/>
      <c r="Z26" s="9"/>
    </row>
    <row r="27" spans="1:26" ht="15.75" customHeight="1" x14ac:dyDescent="0.3">
      <c r="A27" s="9"/>
      <c r="B27" s="9"/>
      <c r="C27" s="9"/>
      <c r="D27" s="9"/>
      <c r="E27" s="9"/>
      <c r="F27" s="9"/>
      <c r="G27" s="9"/>
      <c r="H27" s="9"/>
      <c r="I27" s="9"/>
      <c r="J27" s="9"/>
      <c r="K27" s="9"/>
      <c r="L27" s="9"/>
      <c r="M27" s="9"/>
      <c r="N27" s="9"/>
      <c r="O27" s="9"/>
      <c r="P27" s="9"/>
      <c r="Q27" s="9"/>
      <c r="R27" s="9"/>
      <c r="S27" s="9"/>
      <c r="T27" s="9"/>
      <c r="U27" s="9"/>
      <c r="V27" s="9"/>
      <c r="W27" s="9"/>
      <c r="X27" s="9"/>
      <c r="Y27" s="9"/>
      <c r="Z27" s="9"/>
    </row>
    <row r="28" spans="1:26" ht="15.75" customHeight="1" x14ac:dyDescent="0.3">
      <c r="A28" s="9"/>
      <c r="B28" s="9"/>
      <c r="C28" s="9"/>
      <c r="D28" s="9"/>
      <c r="E28" s="9"/>
      <c r="F28" s="9"/>
      <c r="G28" s="9"/>
      <c r="H28" s="9"/>
      <c r="I28" s="9"/>
      <c r="J28" s="9"/>
      <c r="K28" s="9"/>
      <c r="L28" s="9"/>
      <c r="M28" s="9"/>
      <c r="N28" s="9"/>
      <c r="O28" s="9"/>
      <c r="P28" s="9"/>
      <c r="Q28" s="9"/>
      <c r="R28" s="9"/>
      <c r="S28" s="9"/>
      <c r="T28" s="9"/>
      <c r="U28" s="9"/>
      <c r="V28" s="9"/>
      <c r="W28" s="9"/>
      <c r="X28" s="9"/>
      <c r="Y28" s="9"/>
      <c r="Z28" s="9"/>
    </row>
    <row r="29" spans="1:26" ht="15.75" customHeight="1" x14ac:dyDescent="0.3">
      <c r="A29" s="9"/>
      <c r="B29" s="9"/>
      <c r="C29" s="9"/>
      <c r="D29" s="9"/>
      <c r="E29" s="9"/>
      <c r="F29" s="9"/>
      <c r="G29" s="9"/>
      <c r="H29" s="9"/>
      <c r="I29" s="9"/>
      <c r="J29" s="9"/>
      <c r="K29" s="9"/>
      <c r="L29" s="9"/>
      <c r="M29" s="9"/>
      <c r="N29" s="9"/>
      <c r="O29" s="9"/>
      <c r="P29" s="9"/>
      <c r="Q29" s="9"/>
      <c r="R29" s="9"/>
      <c r="S29" s="9"/>
      <c r="T29" s="9"/>
      <c r="U29" s="9"/>
      <c r="V29" s="9"/>
      <c r="W29" s="9"/>
      <c r="X29" s="9"/>
      <c r="Y29" s="9"/>
      <c r="Z29" s="9"/>
    </row>
    <row r="30" spans="1:26" ht="15.75" customHeight="1" x14ac:dyDescent="0.3">
      <c r="A30" s="9"/>
      <c r="B30" s="9"/>
      <c r="C30" s="9"/>
      <c r="D30" s="9"/>
      <c r="E30" s="9"/>
      <c r="F30" s="9"/>
      <c r="G30" s="9"/>
      <c r="H30" s="9"/>
      <c r="I30" s="9"/>
      <c r="J30" s="9"/>
      <c r="K30" s="9"/>
      <c r="L30" s="9"/>
      <c r="M30" s="9"/>
      <c r="N30" s="9"/>
      <c r="O30" s="9"/>
      <c r="P30" s="9"/>
      <c r="Q30" s="9"/>
      <c r="R30" s="9"/>
      <c r="S30" s="9"/>
      <c r="T30" s="9"/>
      <c r="U30" s="9"/>
      <c r="V30" s="9"/>
      <c r="W30" s="9"/>
      <c r="X30" s="9"/>
      <c r="Y30" s="9"/>
      <c r="Z30" s="9"/>
    </row>
    <row r="31" spans="1:26" ht="15.75" customHeight="1" x14ac:dyDescent="0.3">
      <c r="A31" s="9"/>
      <c r="B31" s="9"/>
      <c r="C31" s="9"/>
      <c r="D31" s="9"/>
      <c r="E31" s="9"/>
      <c r="F31" s="9"/>
      <c r="G31" s="9"/>
      <c r="H31" s="9"/>
      <c r="I31" s="9"/>
      <c r="J31" s="9"/>
      <c r="K31" s="9"/>
      <c r="L31" s="9"/>
      <c r="M31" s="9"/>
      <c r="N31" s="9"/>
      <c r="O31" s="9"/>
      <c r="P31" s="9"/>
      <c r="Q31" s="9"/>
      <c r="R31" s="9"/>
      <c r="S31" s="9"/>
      <c r="T31" s="9"/>
      <c r="U31" s="9"/>
      <c r="V31" s="9"/>
      <c r="W31" s="9"/>
      <c r="X31" s="9"/>
      <c r="Y31" s="9"/>
      <c r="Z31" s="9"/>
    </row>
    <row r="32" spans="1:26" ht="15.75" customHeight="1" x14ac:dyDescent="0.3">
      <c r="A32" s="9"/>
      <c r="B32" s="9"/>
      <c r="C32" s="9"/>
      <c r="D32" s="9"/>
      <c r="E32" s="9"/>
      <c r="F32" s="9"/>
      <c r="G32" s="9"/>
      <c r="H32" s="9"/>
      <c r="I32" s="9"/>
      <c r="J32" s="9"/>
      <c r="K32" s="9"/>
      <c r="L32" s="9"/>
      <c r="M32" s="9"/>
      <c r="N32" s="9"/>
      <c r="O32" s="9"/>
      <c r="P32" s="9"/>
      <c r="Q32" s="9"/>
      <c r="R32" s="9"/>
      <c r="S32" s="9"/>
      <c r="T32" s="9"/>
      <c r="U32" s="9"/>
      <c r="V32" s="9"/>
      <c r="W32" s="9"/>
      <c r="X32" s="9"/>
      <c r="Y32" s="9"/>
      <c r="Z32" s="9"/>
    </row>
    <row r="33" spans="1:26" ht="15.75" customHeight="1" x14ac:dyDescent="0.3">
      <c r="A33" s="9"/>
      <c r="B33" s="9"/>
      <c r="C33" s="9"/>
      <c r="D33" s="9"/>
      <c r="E33" s="9"/>
      <c r="F33" s="9"/>
      <c r="G33" s="9"/>
      <c r="H33" s="9"/>
      <c r="I33" s="9"/>
      <c r="J33" s="9"/>
      <c r="K33" s="9"/>
      <c r="L33" s="9"/>
      <c r="M33" s="9"/>
      <c r="N33" s="9"/>
      <c r="O33" s="9"/>
      <c r="P33" s="9"/>
      <c r="Q33" s="9"/>
      <c r="R33" s="9"/>
      <c r="S33" s="9"/>
      <c r="T33" s="9"/>
      <c r="U33" s="9"/>
      <c r="V33" s="9"/>
      <c r="W33" s="9"/>
      <c r="X33" s="9"/>
      <c r="Y33" s="9"/>
      <c r="Z33" s="9"/>
    </row>
    <row r="34" spans="1:26" ht="15.75" customHeight="1" x14ac:dyDescent="0.3">
      <c r="A34" s="9"/>
      <c r="B34" s="9"/>
      <c r="C34" s="9"/>
      <c r="D34" s="9"/>
      <c r="E34" s="9"/>
      <c r="F34" s="9"/>
      <c r="G34" s="9"/>
      <c r="H34" s="9"/>
      <c r="I34" s="9"/>
      <c r="J34" s="9"/>
      <c r="K34" s="9"/>
      <c r="L34" s="9"/>
      <c r="M34" s="9"/>
      <c r="N34" s="9"/>
      <c r="O34" s="9"/>
      <c r="P34" s="9"/>
      <c r="Q34" s="9"/>
      <c r="R34" s="9"/>
      <c r="S34" s="9"/>
      <c r="T34" s="9"/>
      <c r="U34" s="9"/>
      <c r="V34" s="9"/>
      <c r="W34" s="9"/>
      <c r="X34" s="9"/>
      <c r="Y34" s="9"/>
      <c r="Z34" s="9"/>
    </row>
    <row r="35" spans="1:26" ht="15.75" customHeight="1" x14ac:dyDescent="0.3">
      <c r="A35" s="9"/>
      <c r="B35" s="9"/>
      <c r="C35" s="9"/>
      <c r="D35" s="9"/>
      <c r="E35" s="9"/>
      <c r="F35" s="9"/>
      <c r="G35" s="9"/>
      <c r="H35" s="9"/>
      <c r="I35" s="9"/>
      <c r="J35" s="9"/>
      <c r="K35" s="9"/>
      <c r="L35" s="9"/>
      <c r="M35" s="9"/>
      <c r="N35" s="9"/>
      <c r="O35" s="9"/>
      <c r="P35" s="9"/>
      <c r="Q35" s="9"/>
      <c r="R35" s="9"/>
      <c r="S35" s="9"/>
      <c r="T35" s="9"/>
      <c r="U35" s="9"/>
      <c r="V35" s="9"/>
      <c r="W35" s="9"/>
      <c r="X35" s="9"/>
      <c r="Y35" s="9"/>
      <c r="Z35" s="9"/>
    </row>
    <row r="36" spans="1:26" ht="15.75" customHeight="1" x14ac:dyDescent="0.3">
      <c r="A36" s="9"/>
      <c r="B36" s="9"/>
      <c r="C36" s="9"/>
      <c r="D36" s="9"/>
      <c r="E36" s="9"/>
      <c r="F36" s="9"/>
      <c r="G36" s="9"/>
      <c r="H36" s="9"/>
      <c r="I36" s="9"/>
      <c r="J36" s="9"/>
      <c r="K36" s="9"/>
      <c r="L36" s="9"/>
      <c r="M36" s="9"/>
      <c r="N36" s="9"/>
      <c r="O36" s="9"/>
      <c r="P36" s="9"/>
      <c r="Q36" s="9"/>
      <c r="R36" s="9"/>
      <c r="S36" s="9"/>
      <c r="T36" s="9"/>
      <c r="U36" s="9"/>
      <c r="V36" s="9"/>
      <c r="W36" s="9"/>
      <c r="X36" s="9"/>
      <c r="Y36" s="9"/>
      <c r="Z36" s="9"/>
    </row>
    <row r="37" spans="1:26" ht="15.75" customHeight="1" x14ac:dyDescent="0.3">
      <c r="A37" s="9"/>
      <c r="B37" s="9"/>
      <c r="C37" s="9"/>
      <c r="D37" s="9"/>
      <c r="E37" s="9"/>
      <c r="F37" s="9"/>
      <c r="G37" s="9"/>
      <c r="H37" s="9"/>
      <c r="I37" s="9"/>
      <c r="J37" s="9"/>
      <c r="K37" s="9"/>
      <c r="L37" s="9"/>
      <c r="M37" s="9"/>
      <c r="N37" s="9"/>
      <c r="O37" s="9"/>
      <c r="P37" s="9"/>
      <c r="Q37" s="9"/>
      <c r="R37" s="9"/>
      <c r="S37" s="9"/>
      <c r="T37" s="9"/>
      <c r="U37" s="9"/>
      <c r="V37" s="9"/>
      <c r="W37" s="9"/>
      <c r="X37" s="9"/>
      <c r="Y37" s="9"/>
      <c r="Z37" s="9"/>
    </row>
    <row r="38" spans="1:26" ht="15.75" customHeight="1" x14ac:dyDescent="0.3">
      <c r="A38" s="9"/>
      <c r="B38" s="9"/>
      <c r="C38" s="9"/>
      <c r="D38" s="9"/>
      <c r="E38" s="9"/>
      <c r="F38" s="9"/>
      <c r="G38" s="9"/>
      <c r="H38" s="9"/>
      <c r="I38" s="9"/>
      <c r="J38" s="9"/>
      <c r="K38" s="9"/>
      <c r="L38" s="9"/>
      <c r="M38" s="9"/>
      <c r="N38" s="9"/>
      <c r="O38" s="9"/>
      <c r="P38" s="9"/>
      <c r="Q38" s="9"/>
      <c r="R38" s="9"/>
      <c r="S38" s="9"/>
      <c r="T38" s="9"/>
      <c r="U38" s="9"/>
      <c r="V38" s="9"/>
      <c r="W38" s="9"/>
      <c r="X38" s="9"/>
      <c r="Y38" s="9"/>
      <c r="Z38" s="9"/>
    </row>
    <row r="39" spans="1:26" ht="15.75" customHeight="1" x14ac:dyDescent="0.3">
      <c r="A39" s="9"/>
      <c r="B39" s="9"/>
      <c r="C39" s="9"/>
      <c r="D39" s="9"/>
      <c r="E39" s="9"/>
      <c r="F39" s="9"/>
      <c r="G39" s="9"/>
      <c r="H39" s="9"/>
      <c r="I39" s="9"/>
      <c r="J39" s="9"/>
      <c r="K39" s="9"/>
      <c r="L39" s="9"/>
      <c r="M39" s="9"/>
      <c r="N39" s="9"/>
      <c r="O39" s="9"/>
      <c r="P39" s="9"/>
      <c r="Q39" s="9"/>
      <c r="R39" s="9"/>
      <c r="S39" s="9"/>
      <c r="T39" s="9"/>
      <c r="U39" s="9"/>
      <c r="V39" s="9"/>
      <c r="W39" s="9"/>
      <c r="X39" s="9"/>
      <c r="Y39" s="9"/>
      <c r="Z39" s="9"/>
    </row>
    <row r="40" spans="1:26" ht="15.75" customHeight="1" x14ac:dyDescent="0.3">
      <c r="A40" s="9"/>
      <c r="B40" s="9"/>
      <c r="C40" s="9"/>
      <c r="D40" s="9"/>
      <c r="E40" s="9"/>
      <c r="F40" s="9"/>
      <c r="G40" s="9"/>
      <c r="H40" s="9"/>
      <c r="I40" s="9"/>
      <c r="J40" s="9"/>
      <c r="K40" s="9"/>
      <c r="L40" s="9"/>
      <c r="M40" s="9"/>
      <c r="N40" s="9"/>
      <c r="O40" s="9"/>
      <c r="P40" s="9"/>
      <c r="Q40" s="9"/>
      <c r="R40" s="9"/>
      <c r="S40" s="9"/>
      <c r="T40" s="9"/>
      <c r="U40" s="9"/>
      <c r="V40" s="9"/>
      <c r="W40" s="9"/>
      <c r="X40" s="9"/>
      <c r="Y40" s="9"/>
      <c r="Z40" s="9"/>
    </row>
    <row r="41" spans="1:26" ht="15.75" customHeight="1" x14ac:dyDescent="0.3">
      <c r="A41" s="9"/>
      <c r="B41" s="9"/>
      <c r="C41" s="9"/>
      <c r="D41" s="9"/>
      <c r="E41" s="9"/>
      <c r="F41" s="9"/>
      <c r="G41" s="9"/>
      <c r="H41" s="9"/>
      <c r="I41" s="9"/>
      <c r="J41" s="9"/>
      <c r="K41" s="9"/>
      <c r="L41" s="9"/>
      <c r="M41" s="9"/>
      <c r="N41" s="9"/>
      <c r="O41" s="9"/>
      <c r="P41" s="9"/>
      <c r="Q41" s="9"/>
      <c r="R41" s="9"/>
      <c r="S41" s="9"/>
      <c r="T41" s="9"/>
      <c r="U41" s="9"/>
      <c r="V41" s="9"/>
      <c r="W41" s="9"/>
      <c r="X41" s="9"/>
      <c r="Y41" s="9"/>
      <c r="Z41" s="9"/>
    </row>
    <row r="42" spans="1:26" ht="15.75" customHeight="1" x14ac:dyDescent="0.3">
      <c r="A42" s="9"/>
      <c r="B42" s="9"/>
      <c r="C42" s="9"/>
      <c r="D42" s="9"/>
      <c r="E42" s="9"/>
      <c r="F42" s="9"/>
      <c r="G42" s="9"/>
      <c r="H42" s="9"/>
      <c r="I42" s="9"/>
      <c r="J42" s="9"/>
      <c r="K42" s="9"/>
      <c r="L42" s="9"/>
      <c r="M42" s="9"/>
      <c r="N42" s="9"/>
      <c r="O42" s="9"/>
      <c r="P42" s="9"/>
      <c r="Q42" s="9"/>
      <c r="R42" s="9"/>
      <c r="S42" s="9"/>
      <c r="T42" s="9"/>
      <c r="U42" s="9"/>
      <c r="V42" s="9"/>
      <c r="W42" s="9"/>
      <c r="X42" s="9"/>
      <c r="Y42" s="9"/>
      <c r="Z42" s="9"/>
    </row>
    <row r="43" spans="1:26" ht="15.75" customHeight="1" x14ac:dyDescent="0.3">
      <c r="A43" s="9"/>
      <c r="B43" s="9"/>
      <c r="C43" s="9"/>
      <c r="D43" s="9"/>
      <c r="E43" s="9"/>
      <c r="F43" s="9"/>
      <c r="G43" s="9"/>
      <c r="H43" s="9"/>
      <c r="I43" s="9"/>
      <c r="J43" s="9"/>
      <c r="K43" s="9"/>
      <c r="L43" s="9"/>
      <c r="M43" s="9"/>
      <c r="N43" s="9"/>
      <c r="O43" s="9"/>
      <c r="P43" s="9"/>
      <c r="Q43" s="9"/>
      <c r="R43" s="9"/>
      <c r="S43" s="9"/>
      <c r="T43" s="9"/>
      <c r="U43" s="9"/>
      <c r="V43" s="9"/>
      <c r="W43" s="9"/>
      <c r="X43" s="9"/>
      <c r="Y43" s="9"/>
      <c r="Z43" s="9"/>
    </row>
    <row r="44" spans="1:26" ht="15.75" customHeight="1" x14ac:dyDescent="0.3">
      <c r="A44" s="9"/>
      <c r="B44" s="9"/>
      <c r="C44" s="9"/>
      <c r="D44" s="9"/>
      <c r="E44" s="9"/>
      <c r="F44" s="9"/>
      <c r="G44" s="9"/>
      <c r="H44" s="9"/>
      <c r="I44" s="9"/>
      <c r="J44" s="9"/>
      <c r="K44" s="9"/>
      <c r="L44" s="9"/>
      <c r="M44" s="9"/>
      <c r="N44" s="9"/>
      <c r="O44" s="9"/>
      <c r="P44" s="9"/>
      <c r="Q44" s="9"/>
      <c r="R44" s="9"/>
      <c r="S44" s="9"/>
      <c r="T44" s="9"/>
      <c r="U44" s="9"/>
      <c r="V44" s="9"/>
      <c r="W44" s="9"/>
      <c r="X44" s="9"/>
      <c r="Y44" s="9"/>
      <c r="Z44" s="9"/>
    </row>
    <row r="45" spans="1:26" ht="15.75" customHeight="1" x14ac:dyDescent="0.3">
      <c r="A45" s="9"/>
      <c r="B45" s="9"/>
      <c r="C45" s="9"/>
      <c r="D45" s="9"/>
      <c r="E45" s="9"/>
      <c r="F45" s="9"/>
      <c r="G45" s="9"/>
      <c r="H45" s="9"/>
      <c r="I45" s="9"/>
      <c r="J45" s="9"/>
      <c r="K45" s="9"/>
      <c r="L45" s="9"/>
      <c r="M45" s="9"/>
      <c r="N45" s="9"/>
      <c r="O45" s="9"/>
      <c r="P45" s="9"/>
      <c r="Q45" s="9"/>
      <c r="R45" s="9"/>
      <c r="S45" s="9"/>
      <c r="T45" s="9"/>
      <c r="U45" s="9"/>
      <c r="V45" s="9"/>
      <c r="W45" s="9"/>
      <c r="X45" s="9"/>
      <c r="Y45" s="9"/>
      <c r="Z45" s="9"/>
    </row>
    <row r="46" spans="1:26" ht="15.75" customHeight="1" x14ac:dyDescent="0.3">
      <c r="A46" s="9"/>
      <c r="B46" s="9"/>
      <c r="C46" s="9"/>
      <c r="D46" s="9"/>
      <c r="E46" s="9"/>
      <c r="F46" s="9"/>
      <c r="G46" s="9"/>
      <c r="H46" s="9"/>
      <c r="I46" s="9"/>
      <c r="J46" s="9"/>
      <c r="K46" s="9"/>
      <c r="L46" s="9"/>
      <c r="M46" s="9"/>
      <c r="N46" s="9"/>
      <c r="O46" s="9"/>
      <c r="P46" s="9"/>
      <c r="Q46" s="9"/>
      <c r="R46" s="9"/>
      <c r="S46" s="9"/>
      <c r="T46" s="9"/>
      <c r="U46" s="9"/>
      <c r="V46" s="9"/>
      <c r="W46" s="9"/>
      <c r="X46" s="9"/>
      <c r="Y46" s="9"/>
      <c r="Z46" s="9"/>
    </row>
    <row r="47" spans="1:26" ht="15.75" customHeight="1" x14ac:dyDescent="0.3">
      <c r="A47" s="9"/>
      <c r="B47" s="9"/>
      <c r="C47" s="9"/>
      <c r="D47" s="9"/>
      <c r="E47" s="9"/>
      <c r="F47" s="9"/>
      <c r="G47" s="9"/>
      <c r="H47" s="9"/>
      <c r="I47" s="9"/>
      <c r="J47" s="9"/>
      <c r="K47" s="9"/>
      <c r="L47" s="9"/>
      <c r="M47" s="9"/>
      <c r="N47" s="9"/>
      <c r="O47" s="9"/>
      <c r="P47" s="9"/>
      <c r="Q47" s="9"/>
      <c r="R47" s="9"/>
      <c r="S47" s="9"/>
      <c r="T47" s="9"/>
      <c r="U47" s="9"/>
      <c r="V47" s="9"/>
      <c r="W47" s="9"/>
      <c r="X47" s="9"/>
      <c r="Y47" s="9"/>
      <c r="Z47" s="9"/>
    </row>
    <row r="48" spans="1:26" ht="15.75" customHeight="1" x14ac:dyDescent="0.3">
      <c r="A48" s="9"/>
      <c r="B48" s="9"/>
      <c r="C48" s="9"/>
      <c r="D48" s="9"/>
      <c r="E48" s="9"/>
      <c r="F48" s="9"/>
      <c r="G48" s="9"/>
      <c r="H48" s="9"/>
      <c r="I48" s="9"/>
      <c r="J48" s="9"/>
      <c r="K48" s="9"/>
      <c r="L48" s="9"/>
      <c r="M48" s="9"/>
      <c r="N48" s="9"/>
      <c r="O48" s="9"/>
      <c r="P48" s="9"/>
      <c r="Q48" s="9"/>
      <c r="R48" s="9"/>
      <c r="S48" s="9"/>
      <c r="T48" s="9"/>
      <c r="U48" s="9"/>
      <c r="V48" s="9"/>
      <c r="W48" s="9"/>
      <c r="X48" s="9"/>
      <c r="Y48" s="9"/>
      <c r="Z48" s="9"/>
    </row>
    <row r="49" spans="1:26" ht="15.75" customHeight="1" x14ac:dyDescent="0.3">
      <c r="A49" s="9"/>
      <c r="B49" s="9"/>
      <c r="C49" s="9"/>
      <c r="D49" s="9"/>
      <c r="E49" s="9"/>
      <c r="F49" s="9"/>
      <c r="G49" s="9"/>
      <c r="H49" s="9"/>
      <c r="I49" s="9"/>
      <c r="J49" s="9"/>
      <c r="K49" s="9"/>
      <c r="L49" s="9"/>
      <c r="M49" s="9"/>
      <c r="N49" s="9"/>
      <c r="O49" s="9"/>
      <c r="P49" s="9"/>
      <c r="Q49" s="9"/>
      <c r="R49" s="9"/>
      <c r="S49" s="9"/>
      <c r="T49" s="9"/>
      <c r="U49" s="9"/>
      <c r="V49" s="9"/>
      <c r="W49" s="9"/>
      <c r="X49" s="9"/>
      <c r="Y49" s="9"/>
      <c r="Z49" s="9"/>
    </row>
    <row r="50" spans="1:26" ht="15.75" customHeight="1" x14ac:dyDescent="0.3">
      <c r="A50" s="9"/>
      <c r="B50" s="9"/>
      <c r="C50" s="9"/>
      <c r="D50" s="9"/>
      <c r="E50" s="9"/>
      <c r="F50" s="9"/>
      <c r="G50" s="9"/>
      <c r="H50" s="9"/>
      <c r="I50" s="9"/>
      <c r="J50" s="9"/>
      <c r="K50" s="9"/>
      <c r="L50" s="9"/>
      <c r="M50" s="9"/>
      <c r="N50" s="9"/>
      <c r="O50" s="9"/>
      <c r="P50" s="9"/>
      <c r="Q50" s="9"/>
      <c r="R50" s="9"/>
      <c r="S50" s="9"/>
      <c r="T50" s="9"/>
      <c r="U50" s="9"/>
      <c r="V50" s="9"/>
      <c r="W50" s="9"/>
      <c r="X50" s="9"/>
      <c r="Y50" s="9"/>
      <c r="Z50" s="9"/>
    </row>
    <row r="51" spans="1:26" ht="15.75" customHeight="1" x14ac:dyDescent="0.3">
      <c r="A51" s="9"/>
      <c r="B51" s="9"/>
      <c r="C51" s="9"/>
      <c r="D51" s="9"/>
      <c r="E51" s="9"/>
      <c r="F51" s="9"/>
      <c r="G51" s="9"/>
      <c r="H51" s="9"/>
      <c r="I51" s="9"/>
      <c r="J51" s="9"/>
      <c r="K51" s="9"/>
      <c r="L51" s="9"/>
      <c r="M51" s="9"/>
      <c r="N51" s="9"/>
      <c r="O51" s="9"/>
      <c r="P51" s="9"/>
      <c r="Q51" s="9"/>
      <c r="R51" s="9"/>
      <c r="S51" s="9"/>
      <c r="T51" s="9"/>
      <c r="U51" s="9"/>
      <c r="V51" s="9"/>
      <c r="W51" s="9"/>
      <c r="X51" s="9"/>
      <c r="Y51" s="9"/>
      <c r="Z51" s="9"/>
    </row>
    <row r="52" spans="1:26" ht="15.75" customHeight="1" x14ac:dyDescent="0.3">
      <c r="A52" s="9"/>
      <c r="B52" s="9"/>
      <c r="C52" s="9"/>
      <c r="D52" s="9"/>
      <c r="E52" s="9"/>
      <c r="F52" s="9"/>
      <c r="G52" s="9"/>
      <c r="H52" s="9"/>
      <c r="I52" s="9"/>
      <c r="J52" s="9"/>
      <c r="K52" s="9"/>
      <c r="L52" s="9"/>
      <c r="M52" s="9"/>
      <c r="N52" s="9"/>
      <c r="O52" s="9"/>
      <c r="P52" s="9"/>
      <c r="Q52" s="9"/>
      <c r="R52" s="9"/>
      <c r="S52" s="9"/>
      <c r="T52" s="9"/>
      <c r="U52" s="9"/>
      <c r="V52" s="9"/>
      <c r="W52" s="9"/>
      <c r="X52" s="9"/>
      <c r="Y52" s="9"/>
      <c r="Z52" s="9"/>
    </row>
    <row r="53" spans="1:26" ht="15.75" customHeight="1" x14ac:dyDescent="0.3">
      <c r="A53" s="9"/>
      <c r="B53" s="9"/>
      <c r="C53" s="9"/>
      <c r="D53" s="9"/>
      <c r="E53" s="9"/>
      <c r="F53" s="9"/>
      <c r="G53" s="9"/>
      <c r="H53" s="9"/>
      <c r="I53" s="9"/>
      <c r="J53" s="9"/>
      <c r="K53" s="9"/>
      <c r="L53" s="9"/>
      <c r="M53" s="9"/>
      <c r="N53" s="9"/>
      <c r="O53" s="9"/>
      <c r="P53" s="9"/>
      <c r="Q53" s="9"/>
      <c r="R53" s="9"/>
      <c r="S53" s="9"/>
      <c r="T53" s="9"/>
      <c r="U53" s="9"/>
      <c r="V53" s="9"/>
      <c r="W53" s="9"/>
      <c r="X53" s="9"/>
      <c r="Y53" s="9"/>
      <c r="Z53" s="9"/>
    </row>
    <row r="54" spans="1:26" ht="15.75" customHeight="1" x14ac:dyDescent="0.3">
      <c r="A54" s="9"/>
      <c r="B54" s="9"/>
      <c r="C54" s="9"/>
      <c r="D54" s="9"/>
      <c r="E54" s="9"/>
      <c r="F54" s="9"/>
      <c r="G54" s="9"/>
      <c r="H54" s="9"/>
      <c r="I54" s="9"/>
      <c r="J54" s="9"/>
      <c r="K54" s="9"/>
      <c r="L54" s="9"/>
      <c r="M54" s="9"/>
      <c r="N54" s="9"/>
      <c r="O54" s="9"/>
      <c r="P54" s="9"/>
      <c r="Q54" s="9"/>
      <c r="R54" s="9"/>
      <c r="S54" s="9"/>
      <c r="T54" s="9"/>
      <c r="U54" s="9"/>
      <c r="V54" s="9"/>
      <c r="W54" s="9"/>
      <c r="X54" s="9"/>
      <c r="Y54" s="9"/>
      <c r="Z54" s="9"/>
    </row>
    <row r="55" spans="1:26" ht="15.75" customHeight="1" x14ac:dyDescent="0.3">
      <c r="A55" s="9"/>
      <c r="B55" s="9"/>
      <c r="C55" s="9"/>
      <c r="D55" s="9"/>
      <c r="E55" s="9"/>
      <c r="F55" s="9"/>
      <c r="G55" s="9"/>
      <c r="H55" s="9"/>
      <c r="I55" s="9"/>
      <c r="J55" s="9"/>
      <c r="K55" s="9"/>
      <c r="L55" s="9"/>
      <c r="M55" s="9"/>
      <c r="N55" s="9"/>
      <c r="O55" s="9"/>
      <c r="P55" s="9"/>
      <c r="Q55" s="9"/>
      <c r="R55" s="9"/>
      <c r="S55" s="9"/>
      <c r="T55" s="9"/>
      <c r="U55" s="9"/>
      <c r="V55" s="9"/>
      <c r="W55" s="9"/>
      <c r="X55" s="9"/>
      <c r="Y55" s="9"/>
      <c r="Z55" s="9"/>
    </row>
    <row r="56" spans="1:26" ht="15.75" customHeight="1" x14ac:dyDescent="0.3">
      <c r="A56" s="9"/>
      <c r="B56" s="9"/>
      <c r="C56" s="9"/>
      <c r="D56" s="9"/>
      <c r="E56" s="9"/>
      <c r="F56" s="9"/>
      <c r="G56" s="9"/>
      <c r="H56" s="9"/>
      <c r="I56" s="9"/>
      <c r="J56" s="9"/>
      <c r="K56" s="9"/>
      <c r="L56" s="9"/>
      <c r="M56" s="9"/>
      <c r="N56" s="9"/>
      <c r="O56" s="9"/>
      <c r="P56" s="9"/>
      <c r="Q56" s="9"/>
      <c r="R56" s="9"/>
      <c r="S56" s="9"/>
      <c r="T56" s="9"/>
      <c r="U56" s="9"/>
      <c r="V56" s="9"/>
      <c r="W56" s="9"/>
      <c r="X56" s="9"/>
      <c r="Y56" s="9"/>
      <c r="Z56" s="9"/>
    </row>
    <row r="57" spans="1:26" ht="15.75" customHeight="1" x14ac:dyDescent="0.3">
      <c r="A57" s="9"/>
      <c r="B57" s="9"/>
      <c r="C57" s="9"/>
      <c r="D57" s="9"/>
      <c r="E57" s="9"/>
      <c r="F57" s="9"/>
      <c r="G57" s="9"/>
      <c r="H57" s="9"/>
      <c r="I57" s="9"/>
      <c r="J57" s="9"/>
      <c r="K57" s="9"/>
      <c r="L57" s="9"/>
      <c r="M57" s="9"/>
      <c r="N57" s="9"/>
      <c r="O57" s="9"/>
      <c r="P57" s="9"/>
      <c r="Q57" s="9"/>
      <c r="R57" s="9"/>
      <c r="S57" s="9"/>
      <c r="T57" s="9"/>
      <c r="U57" s="9"/>
      <c r="V57" s="9"/>
      <c r="W57" s="9"/>
      <c r="X57" s="9"/>
      <c r="Y57" s="9"/>
      <c r="Z57" s="9"/>
    </row>
    <row r="58" spans="1:26" ht="15.75" customHeight="1" x14ac:dyDescent="0.3">
      <c r="A58" s="9"/>
      <c r="B58" s="9"/>
      <c r="C58" s="9"/>
      <c r="D58" s="9"/>
      <c r="E58" s="9"/>
      <c r="F58" s="9"/>
      <c r="G58" s="9"/>
      <c r="H58" s="9"/>
      <c r="I58" s="9"/>
      <c r="J58" s="9"/>
      <c r="K58" s="9"/>
      <c r="L58" s="9"/>
      <c r="M58" s="9"/>
      <c r="N58" s="9"/>
      <c r="O58" s="9"/>
      <c r="P58" s="9"/>
      <c r="Q58" s="9"/>
      <c r="R58" s="9"/>
      <c r="S58" s="9"/>
      <c r="T58" s="9"/>
      <c r="U58" s="9"/>
      <c r="V58" s="9"/>
      <c r="W58" s="9"/>
      <c r="X58" s="9"/>
      <c r="Y58" s="9"/>
      <c r="Z58" s="9"/>
    </row>
    <row r="59" spans="1:26" ht="15.75" customHeight="1" x14ac:dyDescent="0.3">
      <c r="A59" s="9"/>
      <c r="B59" s="9"/>
      <c r="C59" s="9"/>
      <c r="D59" s="9"/>
      <c r="E59" s="9"/>
      <c r="F59" s="9"/>
      <c r="G59" s="9"/>
      <c r="H59" s="9"/>
      <c r="I59" s="9"/>
      <c r="J59" s="9"/>
      <c r="K59" s="9"/>
      <c r="L59" s="9"/>
      <c r="M59" s="9"/>
      <c r="N59" s="9"/>
      <c r="O59" s="9"/>
      <c r="P59" s="9"/>
      <c r="Q59" s="9"/>
      <c r="R59" s="9"/>
      <c r="S59" s="9"/>
      <c r="T59" s="9"/>
      <c r="U59" s="9"/>
      <c r="V59" s="9"/>
      <c r="W59" s="9"/>
      <c r="X59" s="9"/>
      <c r="Y59" s="9"/>
      <c r="Z59" s="9"/>
    </row>
    <row r="60" spans="1:26" ht="15.75" customHeight="1" x14ac:dyDescent="0.3">
      <c r="A60" s="9"/>
      <c r="B60" s="9"/>
      <c r="C60" s="9"/>
      <c r="D60" s="9"/>
      <c r="E60" s="9"/>
      <c r="F60" s="9"/>
      <c r="G60" s="9"/>
      <c r="H60" s="9"/>
      <c r="I60" s="9"/>
      <c r="J60" s="9"/>
      <c r="K60" s="9"/>
      <c r="L60" s="9"/>
      <c r="M60" s="9"/>
      <c r="N60" s="9"/>
      <c r="O60" s="9"/>
      <c r="P60" s="9"/>
      <c r="Q60" s="9"/>
      <c r="R60" s="9"/>
      <c r="S60" s="9"/>
      <c r="T60" s="9"/>
      <c r="U60" s="9"/>
      <c r="V60" s="9"/>
      <c r="W60" s="9"/>
      <c r="X60" s="9"/>
      <c r="Y60" s="9"/>
      <c r="Z60" s="9"/>
    </row>
    <row r="61" spans="1:26" ht="15.75" customHeight="1" x14ac:dyDescent="0.3">
      <c r="A61" s="9"/>
      <c r="B61" s="9"/>
      <c r="C61" s="9"/>
      <c r="D61" s="9"/>
      <c r="E61" s="9"/>
      <c r="F61" s="9"/>
      <c r="G61" s="9"/>
      <c r="H61" s="9"/>
      <c r="I61" s="9"/>
      <c r="J61" s="9"/>
      <c r="K61" s="9"/>
      <c r="L61" s="9"/>
      <c r="M61" s="9"/>
      <c r="N61" s="9"/>
      <c r="O61" s="9"/>
      <c r="P61" s="9"/>
      <c r="Q61" s="9"/>
      <c r="R61" s="9"/>
      <c r="S61" s="9"/>
      <c r="T61" s="9"/>
      <c r="U61" s="9"/>
      <c r="V61" s="9"/>
      <c r="W61" s="9"/>
      <c r="X61" s="9"/>
      <c r="Y61" s="9"/>
      <c r="Z61" s="9"/>
    </row>
    <row r="62" spans="1:26" ht="15.75" customHeight="1" x14ac:dyDescent="0.3">
      <c r="A62" s="9"/>
      <c r="B62" s="9"/>
      <c r="C62" s="9"/>
      <c r="D62" s="9"/>
      <c r="E62" s="9"/>
      <c r="F62" s="9"/>
      <c r="G62" s="9"/>
      <c r="H62" s="9"/>
      <c r="I62" s="9"/>
      <c r="J62" s="9"/>
      <c r="K62" s="9"/>
      <c r="L62" s="9"/>
      <c r="M62" s="9"/>
      <c r="N62" s="9"/>
      <c r="O62" s="9"/>
      <c r="P62" s="9"/>
      <c r="Q62" s="9"/>
      <c r="R62" s="9"/>
      <c r="S62" s="9"/>
      <c r="T62" s="9"/>
      <c r="U62" s="9"/>
      <c r="V62" s="9"/>
      <c r="W62" s="9"/>
      <c r="X62" s="9"/>
      <c r="Y62" s="9"/>
      <c r="Z62" s="9"/>
    </row>
    <row r="63" spans="1:26" ht="15.75" customHeight="1" x14ac:dyDescent="0.3">
      <c r="A63" s="9"/>
      <c r="B63" s="9"/>
      <c r="C63" s="9"/>
      <c r="D63" s="9"/>
      <c r="E63" s="9"/>
      <c r="F63" s="9"/>
      <c r="G63" s="9"/>
      <c r="H63" s="9"/>
      <c r="I63" s="9"/>
      <c r="J63" s="9"/>
      <c r="K63" s="9"/>
      <c r="L63" s="9"/>
      <c r="M63" s="9"/>
      <c r="N63" s="9"/>
      <c r="O63" s="9"/>
      <c r="P63" s="9"/>
      <c r="Q63" s="9"/>
      <c r="R63" s="9"/>
      <c r="S63" s="9"/>
      <c r="T63" s="9"/>
      <c r="U63" s="9"/>
      <c r="V63" s="9"/>
      <c r="W63" s="9"/>
      <c r="X63" s="9"/>
      <c r="Y63" s="9"/>
      <c r="Z63" s="9"/>
    </row>
    <row r="64" spans="1:26" ht="15.75" customHeight="1" x14ac:dyDescent="0.3">
      <c r="A64" s="9"/>
      <c r="B64" s="9"/>
      <c r="C64" s="9"/>
      <c r="D64" s="9"/>
      <c r="E64" s="9"/>
      <c r="F64" s="9"/>
      <c r="G64" s="9"/>
      <c r="H64" s="9"/>
      <c r="I64" s="9"/>
      <c r="J64" s="9"/>
      <c r="K64" s="9"/>
      <c r="L64" s="9"/>
      <c r="M64" s="9"/>
      <c r="N64" s="9"/>
      <c r="O64" s="9"/>
      <c r="P64" s="9"/>
      <c r="Q64" s="9"/>
      <c r="R64" s="9"/>
      <c r="S64" s="9"/>
      <c r="T64" s="9"/>
      <c r="U64" s="9"/>
      <c r="V64" s="9"/>
      <c r="W64" s="9"/>
      <c r="X64" s="9"/>
      <c r="Y64" s="9"/>
      <c r="Z64" s="9"/>
    </row>
    <row r="65" spans="1:26" ht="15.75" customHeight="1" x14ac:dyDescent="0.3">
      <c r="A65" s="9"/>
      <c r="B65" s="9"/>
      <c r="C65" s="9"/>
      <c r="D65" s="9"/>
      <c r="E65" s="9"/>
      <c r="F65" s="9"/>
      <c r="G65" s="9"/>
      <c r="H65" s="9"/>
      <c r="I65" s="9"/>
      <c r="J65" s="9"/>
      <c r="K65" s="9"/>
      <c r="L65" s="9"/>
      <c r="M65" s="9"/>
      <c r="N65" s="9"/>
      <c r="O65" s="9"/>
      <c r="P65" s="9"/>
      <c r="Q65" s="9"/>
      <c r="R65" s="9"/>
      <c r="S65" s="9"/>
      <c r="T65" s="9"/>
      <c r="U65" s="9"/>
      <c r="V65" s="9"/>
      <c r="W65" s="9"/>
      <c r="X65" s="9"/>
      <c r="Y65" s="9"/>
      <c r="Z65" s="9"/>
    </row>
    <row r="66" spans="1:26" ht="15.75" customHeight="1" x14ac:dyDescent="0.3">
      <c r="A66" s="9"/>
      <c r="B66" s="9"/>
      <c r="C66" s="9"/>
      <c r="D66" s="9"/>
      <c r="E66" s="9"/>
      <c r="F66" s="9"/>
      <c r="G66" s="9"/>
      <c r="H66" s="9"/>
      <c r="I66" s="9"/>
      <c r="J66" s="9"/>
      <c r="K66" s="9"/>
      <c r="L66" s="9"/>
      <c r="M66" s="9"/>
      <c r="N66" s="9"/>
      <c r="O66" s="9"/>
      <c r="P66" s="9"/>
      <c r="Q66" s="9"/>
      <c r="R66" s="9"/>
      <c r="S66" s="9"/>
      <c r="T66" s="9"/>
      <c r="U66" s="9"/>
      <c r="V66" s="9"/>
      <c r="W66" s="9"/>
      <c r="X66" s="9"/>
      <c r="Y66" s="9"/>
      <c r="Z66" s="9"/>
    </row>
    <row r="67" spans="1:26" ht="15.75" customHeight="1" x14ac:dyDescent="0.3">
      <c r="A67" s="9"/>
      <c r="B67" s="9"/>
      <c r="C67" s="9"/>
      <c r="D67" s="9"/>
      <c r="E67" s="9"/>
      <c r="F67" s="9"/>
      <c r="G67" s="9"/>
      <c r="H67" s="9"/>
      <c r="I67" s="9"/>
      <c r="J67" s="9"/>
      <c r="K67" s="9"/>
      <c r="L67" s="9"/>
      <c r="M67" s="9"/>
      <c r="N67" s="9"/>
      <c r="O67" s="9"/>
      <c r="P67" s="9"/>
      <c r="Q67" s="9"/>
      <c r="R67" s="9"/>
      <c r="S67" s="9"/>
      <c r="T67" s="9"/>
      <c r="U67" s="9"/>
      <c r="V67" s="9"/>
      <c r="W67" s="9"/>
      <c r="X67" s="9"/>
      <c r="Y67" s="9"/>
      <c r="Z67" s="9"/>
    </row>
    <row r="68" spans="1:26" ht="15.75" customHeight="1" x14ac:dyDescent="0.3">
      <c r="A68" s="9"/>
      <c r="B68" s="9"/>
      <c r="C68" s="9"/>
      <c r="D68" s="9"/>
      <c r="E68" s="9"/>
      <c r="F68" s="9"/>
      <c r="G68" s="9"/>
      <c r="H68" s="9"/>
      <c r="I68" s="9"/>
      <c r="J68" s="9"/>
      <c r="K68" s="9"/>
      <c r="L68" s="9"/>
      <c r="M68" s="9"/>
      <c r="N68" s="9"/>
      <c r="O68" s="9"/>
      <c r="P68" s="9"/>
      <c r="Q68" s="9"/>
      <c r="R68" s="9"/>
      <c r="S68" s="9"/>
      <c r="T68" s="9"/>
      <c r="U68" s="9"/>
      <c r="V68" s="9"/>
      <c r="W68" s="9"/>
      <c r="X68" s="9"/>
      <c r="Y68" s="9"/>
      <c r="Z68" s="9"/>
    </row>
    <row r="69" spans="1:26" ht="15.75" customHeight="1" x14ac:dyDescent="0.3">
      <c r="A69" s="9"/>
      <c r="B69" s="9"/>
      <c r="C69" s="9"/>
      <c r="D69" s="9"/>
      <c r="E69" s="9"/>
      <c r="F69" s="9"/>
      <c r="G69" s="9"/>
      <c r="H69" s="9"/>
      <c r="I69" s="9"/>
      <c r="J69" s="9"/>
      <c r="K69" s="9"/>
      <c r="L69" s="9"/>
      <c r="M69" s="9"/>
      <c r="N69" s="9"/>
      <c r="O69" s="9"/>
      <c r="P69" s="9"/>
      <c r="Q69" s="9"/>
      <c r="R69" s="9"/>
      <c r="S69" s="9"/>
      <c r="T69" s="9"/>
      <c r="U69" s="9"/>
      <c r="V69" s="9"/>
      <c r="W69" s="9"/>
      <c r="X69" s="9"/>
      <c r="Y69" s="9"/>
      <c r="Z69" s="9"/>
    </row>
    <row r="70" spans="1:26" ht="15.75" customHeight="1" x14ac:dyDescent="0.3">
      <c r="A70" s="9"/>
      <c r="B70" s="9"/>
      <c r="C70" s="9"/>
      <c r="D70" s="9"/>
      <c r="E70" s="9"/>
      <c r="F70" s="9"/>
      <c r="G70" s="9"/>
      <c r="H70" s="9"/>
      <c r="I70" s="9"/>
      <c r="J70" s="9"/>
      <c r="K70" s="9"/>
      <c r="L70" s="9"/>
      <c r="M70" s="9"/>
      <c r="N70" s="9"/>
      <c r="O70" s="9"/>
      <c r="P70" s="9"/>
      <c r="Q70" s="9"/>
      <c r="R70" s="9"/>
      <c r="S70" s="9"/>
      <c r="T70" s="9"/>
      <c r="U70" s="9"/>
      <c r="V70" s="9"/>
      <c r="W70" s="9"/>
      <c r="X70" s="9"/>
      <c r="Y70" s="9"/>
      <c r="Z70" s="9"/>
    </row>
    <row r="71" spans="1:26" ht="15.75" customHeight="1" x14ac:dyDescent="0.3">
      <c r="A71" s="9"/>
      <c r="B71" s="9"/>
      <c r="C71" s="9"/>
      <c r="D71" s="9"/>
      <c r="E71" s="9"/>
      <c r="F71" s="9"/>
      <c r="G71" s="9"/>
      <c r="H71" s="9"/>
      <c r="I71" s="9"/>
      <c r="J71" s="9"/>
      <c r="K71" s="9"/>
      <c r="L71" s="9"/>
      <c r="M71" s="9"/>
      <c r="N71" s="9"/>
      <c r="O71" s="9"/>
      <c r="P71" s="9"/>
      <c r="Q71" s="9"/>
      <c r="R71" s="9"/>
      <c r="S71" s="9"/>
      <c r="T71" s="9"/>
      <c r="U71" s="9"/>
      <c r="V71" s="9"/>
      <c r="W71" s="9"/>
      <c r="X71" s="9"/>
      <c r="Y71" s="9"/>
      <c r="Z71" s="9"/>
    </row>
    <row r="72" spans="1:26" ht="15.75" customHeight="1" x14ac:dyDescent="0.3">
      <c r="A72" s="9"/>
      <c r="B72" s="9"/>
      <c r="C72" s="9"/>
      <c r="D72" s="9"/>
      <c r="E72" s="9"/>
      <c r="F72" s="9"/>
      <c r="G72" s="9"/>
      <c r="H72" s="9"/>
      <c r="I72" s="9"/>
      <c r="J72" s="9"/>
      <c r="K72" s="9"/>
      <c r="L72" s="9"/>
      <c r="M72" s="9"/>
      <c r="N72" s="9"/>
      <c r="O72" s="9"/>
      <c r="P72" s="9"/>
      <c r="Q72" s="9"/>
      <c r="R72" s="9"/>
      <c r="S72" s="9"/>
      <c r="T72" s="9"/>
      <c r="U72" s="9"/>
      <c r="V72" s="9"/>
      <c r="W72" s="9"/>
      <c r="X72" s="9"/>
      <c r="Y72" s="9"/>
      <c r="Z72" s="9"/>
    </row>
    <row r="73" spans="1:26" ht="15.75" customHeight="1" x14ac:dyDescent="0.3">
      <c r="A73" s="9"/>
      <c r="B73" s="9"/>
      <c r="C73" s="9"/>
      <c r="D73" s="9"/>
      <c r="E73" s="9"/>
      <c r="F73" s="9"/>
      <c r="G73" s="9"/>
      <c r="H73" s="9"/>
      <c r="I73" s="9"/>
      <c r="J73" s="9"/>
      <c r="K73" s="9"/>
      <c r="L73" s="9"/>
      <c r="M73" s="9"/>
      <c r="N73" s="9"/>
      <c r="O73" s="9"/>
      <c r="P73" s="9"/>
      <c r="Q73" s="9"/>
      <c r="R73" s="9"/>
      <c r="S73" s="9"/>
      <c r="T73" s="9"/>
      <c r="U73" s="9"/>
      <c r="V73" s="9"/>
      <c r="W73" s="9"/>
      <c r="X73" s="9"/>
      <c r="Y73" s="9"/>
      <c r="Z73" s="9"/>
    </row>
    <row r="74" spans="1:26" ht="15.75" customHeight="1" x14ac:dyDescent="0.3">
      <c r="A74" s="9"/>
      <c r="B74" s="9"/>
      <c r="C74" s="9"/>
      <c r="D74" s="9"/>
      <c r="E74" s="9"/>
      <c r="F74" s="9"/>
      <c r="G74" s="9"/>
      <c r="H74" s="9"/>
      <c r="I74" s="9"/>
      <c r="J74" s="9"/>
      <c r="K74" s="9"/>
      <c r="L74" s="9"/>
      <c r="M74" s="9"/>
      <c r="N74" s="9"/>
      <c r="O74" s="9"/>
      <c r="P74" s="9"/>
      <c r="Q74" s="9"/>
      <c r="R74" s="9"/>
      <c r="S74" s="9"/>
      <c r="T74" s="9"/>
      <c r="U74" s="9"/>
      <c r="V74" s="9"/>
      <c r="W74" s="9"/>
      <c r="X74" s="9"/>
      <c r="Y74" s="9"/>
      <c r="Z74" s="9"/>
    </row>
    <row r="75" spans="1:26" ht="15.75" customHeight="1" x14ac:dyDescent="0.3">
      <c r="A75" s="9"/>
      <c r="B75" s="9"/>
      <c r="C75" s="9"/>
      <c r="D75" s="9"/>
      <c r="E75" s="9"/>
      <c r="F75" s="9"/>
      <c r="G75" s="9"/>
      <c r="H75" s="9"/>
      <c r="I75" s="9"/>
      <c r="J75" s="9"/>
      <c r="K75" s="9"/>
      <c r="L75" s="9"/>
      <c r="M75" s="9"/>
      <c r="N75" s="9"/>
      <c r="O75" s="9"/>
      <c r="P75" s="9"/>
      <c r="Q75" s="9"/>
      <c r="R75" s="9"/>
      <c r="S75" s="9"/>
      <c r="T75" s="9"/>
      <c r="U75" s="9"/>
      <c r="V75" s="9"/>
      <c r="W75" s="9"/>
      <c r="X75" s="9"/>
      <c r="Y75" s="9"/>
      <c r="Z75" s="9"/>
    </row>
    <row r="76" spans="1:26" ht="15.75" customHeight="1" x14ac:dyDescent="0.3">
      <c r="A76" s="9"/>
      <c r="B76" s="9"/>
      <c r="C76" s="9"/>
      <c r="D76" s="9"/>
      <c r="E76" s="9"/>
      <c r="F76" s="9"/>
      <c r="G76" s="9"/>
      <c r="H76" s="9"/>
      <c r="I76" s="9"/>
      <c r="J76" s="9"/>
      <c r="K76" s="9"/>
      <c r="L76" s="9"/>
      <c r="M76" s="9"/>
      <c r="N76" s="9"/>
      <c r="O76" s="9"/>
      <c r="P76" s="9"/>
      <c r="Q76" s="9"/>
      <c r="R76" s="9"/>
      <c r="S76" s="9"/>
      <c r="T76" s="9"/>
      <c r="U76" s="9"/>
      <c r="V76" s="9"/>
      <c r="W76" s="9"/>
      <c r="X76" s="9"/>
      <c r="Y76" s="9"/>
      <c r="Z76" s="9"/>
    </row>
    <row r="77" spans="1:26" ht="15.75" customHeight="1" x14ac:dyDescent="0.3">
      <c r="A77" s="9"/>
      <c r="B77" s="9"/>
      <c r="C77" s="9"/>
      <c r="D77" s="9"/>
      <c r="E77" s="9"/>
      <c r="F77" s="9"/>
      <c r="G77" s="9"/>
      <c r="H77" s="9"/>
      <c r="I77" s="9"/>
      <c r="J77" s="9"/>
      <c r="K77" s="9"/>
      <c r="L77" s="9"/>
      <c r="M77" s="9"/>
      <c r="N77" s="9"/>
      <c r="O77" s="9"/>
      <c r="P77" s="9"/>
      <c r="Q77" s="9"/>
      <c r="R77" s="9"/>
      <c r="S77" s="9"/>
      <c r="T77" s="9"/>
      <c r="U77" s="9"/>
      <c r="V77" s="9"/>
      <c r="W77" s="9"/>
      <c r="X77" s="9"/>
      <c r="Y77" s="9"/>
      <c r="Z77" s="9"/>
    </row>
    <row r="78" spans="1:26" ht="15.75" customHeight="1" x14ac:dyDescent="0.3">
      <c r="A78" s="9"/>
      <c r="B78" s="9"/>
      <c r="C78" s="9"/>
      <c r="D78" s="9"/>
      <c r="E78" s="9"/>
      <c r="F78" s="9"/>
      <c r="G78" s="9"/>
      <c r="H78" s="9"/>
      <c r="I78" s="9"/>
      <c r="J78" s="9"/>
      <c r="K78" s="9"/>
      <c r="L78" s="9"/>
      <c r="M78" s="9"/>
      <c r="N78" s="9"/>
      <c r="O78" s="9"/>
      <c r="P78" s="9"/>
      <c r="Q78" s="9"/>
      <c r="R78" s="9"/>
      <c r="S78" s="9"/>
      <c r="T78" s="9"/>
      <c r="U78" s="9"/>
      <c r="V78" s="9"/>
      <c r="W78" s="9"/>
      <c r="X78" s="9"/>
      <c r="Y78" s="9"/>
      <c r="Z78" s="9"/>
    </row>
    <row r="79" spans="1:26" ht="15.75" customHeight="1" x14ac:dyDescent="0.3">
      <c r="A79" s="9"/>
      <c r="B79" s="9"/>
      <c r="C79" s="9"/>
      <c r="D79" s="9"/>
      <c r="E79" s="9"/>
      <c r="F79" s="9"/>
      <c r="G79" s="9"/>
      <c r="H79" s="9"/>
      <c r="I79" s="9"/>
      <c r="J79" s="9"/>
      <c r="K79" s="9"/>
      <c r="L79" s="9"/>
      <c r="M79" s="9"/>
      <c r="N79" s="9"/>
      <c r="O79" s="9"/>
      <c r="P79" s="9"/>
      <c r="Q79" s="9"/>
      <c r="R79" s="9"/>
      <c r="S79" s="9"/>
      <c r="T79" s="9"/>
      <c r="U79" s="9"/>
      <c r="V79" s="9"/>
      <c r="W79" s="9"/>
      <c r="X79" s="9"/>
      <c r="Y79" s="9"/>
      <c r="Z79" s="9"/>
    </row>
    <row r="80" spans="1:26" ht="15.75" customHeight="1" x14ac:dyDescent="0.3">
      <c r="A80" s="9"/>
      <c r="B80" s="9"/>
      <c r="C80" s="9"/>
      <c r="D80" s="9"/>
      <c r="E80" s="9"/>
      <c r="F80" s="9"/>
      <c r="G80" s="9"/>
      <c r="H80" s="9"/>
      <c r="I80" s="9"/>
      <c r="J80" s="9"/>
      <c r="K80" s="9"/>
      <c r="L80" s="9"/>
      <c r="M80" s="9"/>
      <c r="N80" s="9"/>
      <c r="O80" s="9"/>
      <c r="P80" s="9"/>
      <c r="Q80" s="9"/>
      <c r="R80" s="9"/>
      <c r="S80" s="9"/>
      <c r="T80" s="9"/>
      <c r="U80" s="9"/>
      <c r="V80" s="9"/>
      <c r="W80" s="9"/>
      <c r="X80" s="9"/>
      <c r="Y80" s="9"/>
      <c r="Z80" s="9"/>
    </row>
    <row r="81" spans="1:26" ht="15.75" customHeight="1" x14ac:dyDescent="0.3">
      <c r="A81" s="9"/>
      <c r="B81" s="9"/>
      <c r="C81" s="9"/>
      <c r="D81" s="9"/>
      <c r="E81" s="9"/>
      <c r="F81" s="9"/>
      <c r="G81" s="9"/>
      <c r="H81" s="9"/>
      <c r="I81" s="9"/>
      <c r="J81" s="9"/>
      <c r="K81" s="9"/>
      <c r="L81" s="9"/>
      <c r="M81" s="9"/>
      <c r="N81" s="9"/>
      <c r="O81" s="9"/>
      <c r="P81" s="9"/>
      <c r="Q81" s="9"/>
      <c r="R81" s="9"/>
      <c r="S81" s="9"/>
      <c r="T81" s="9"/>
      <c r="U81" s="9"/>
      <c r="V81" s="9"/>
      <c r="W81" s="9"/>
      <c r="X81" s="9"/>
      <c r="Y81" s="9"/>
      <c r="Z81" s="9"/>
    </row>
    <row r="82" spans="1:26" ht="15.75" customHeight="1" x14ac:dyDescent="0.3">
      <c r="A82" s="9"/>
      <c r="B82" s="9"/>
      <c r="C82" s="9"/>
      <c r="D82" s="9"/>
      <c r="E82" s="9"/>
      <c r="F82" s="9"/>
      <c r="G82" s="9"/>
      <c r="H82" s="9"/>
      <c r="I82" s="9"/>
      <c r="J82" s="9"/>
      <c r="K82" s="9"/>
      <c r="L82" s="9"/>
      <c r="M82" s="9"/>
      <c r="N82" s="9"/>
      <c r="O82" s="9"/>
      <c r="P82" s="9"/>
      <c r="Q82" s="9"/>
      <c r="R82" s="9"/>
      <c r="S82" s="9"/>
      <c r="T82" s="9"/>
      <c r="U82" s="9"/>
      <c r="V82" s="9"/>
      <c r="W82" s="9"/>
      <c r="X82" s="9"/>
      <c r="Y82" s="9"/>
      <c r="Z82" s="9"/>
    </row>
    <row r="83" spans="1:26" ht="15.75" customHeight="1" x14ac:dyDescent="0.3">
      <c r="A83" s="9"/>
      <c r="B83" s="9"/>
      <c r="C83" s="9"/>
      <c r="D83" s="9"/>
      <c r="E83" s="9"/>
      <c r="F83" s="9"/>
      <c r="G83" s="9"/>
      <c r="H83" s="9"/>
      <c r="I83" s="9"/>
      <c r="J83" s="9"/>
      <c r="K83" s="9"/>
      <c r="L83" s="9"/>
      <c r="M83" s="9"/>
      <c r="N83" s="9"/>
      <c r="O83" s="9"/>
      <c r="P83" s="9"/>
      <c r="Q83" s="9"/>
      <c r="R83" s="9"/>
      <c r="S83" s="9"/>
      <c r="T83" s="9"/>
      <c r="U83" s="9"/>
      <c r="V83" s="9"/>
      <c r="W83" s="9"/>
      <c r="X83" s="9"/>
      <c r="Y83" s="9"/>
      <c r="Z83" s="9"/>
    </row>
    <row r="84" spans="1:26" ht="15.75" customHeight="1" x14ac:dyDescent="0.3">
      <c r="A84" s="9"/>
      <c r="B84" s="9"/>
      <c r="C84" s="9"/>
      <c r="D84" s="9"/>
      <c r="E84" s="9"/>
      <c r="F84" s="9"/>
      <c r="G84" s="9"/>
      <c r="H84" s="9"/>
      <c r="I84" s="9"/>
      <c r="J84" s="9"/>
      <c r="K84" s="9"/>
      <c r="L84" s="9"/>
      <c r="M84" s="9"/>
      <c r="N84" s="9"/>
      <c r="O84" s="9"/>
      <c r="P84" s="9"/>
      <c r="Q84" s="9"/>
      <c r="R84" s="9"/>
      <c r="S84" s="9"/>
      <c r="T84" s="9"/>
      <c r="U84" s="9"/>
      <c r="V84" s="9"/>
      <c r="W84" s="9"/>
      <c r="X84" s="9"/>
      <c r="Y84" s="9"/>
      <c r="Z84" s="9"/>
    </row>
    <row r="85" spans="1:26" ht="15.75" customHeight="1" x14ac:dyDescent="0.3">
      <c r="A85" s="9"/>
      <c r="B85" s="9"/>
      <c r="C85" s="9"/>
      <c r="D85" s="9"/>
      <c r="E85" s="9"/>
      <c r="F85" s="9"/>
      <c r="G85" s="9"/>
      <c r="H85" s="9"/>
      <c r="I85" s="9"/>
      <c r="J85" s="9"/>
      <c r="K85" s="9"/>
      <c r="L85" s="9"/>
      <c r="M85" s="9"/>
      <c r="N85" s="9"/>
      <c r="O85" s="9"/>
      <c r="P85" s="9"/>
      <c r="Q85" s="9"/>
      <c r="R85" s="9"/>
      <c r="S85" s="9"/>
      <c r="T85" s="9"/>
      <c r="U85" s="9"/>
      <c r="V85" s="9"/>
      <c r="W85" s="9"/>
      <c r="X85" s="9"/>
      <c r="Y85" s="9"/>
      <c r="Z85" s="9"/>
    </row>
    <row r="86" spans="1:26" ht="15.75" customHeight="1" x14ac:dyDescent="0.3">
      <c r="A86" s="9"/>
      <c r="B86" s="9"/>
      <c r="C86" s="9"/>
      <c r="D86" s="9"/>
      <c r="E86" s="9"/>
      <c r="F86" s="9"/>
      <c r="G86" s="9"/>
      <c r="H86" s="9"/>
      <c r="I86" s="9"/>
      <c r="J86" s="9"/>
      <c r="K86" s="9"/>
      <c r="L86" s="9"/>
      <c r="M86" s="9"/>
      <c r="N86" s="9"/>
      <c r="O86" s="9"/>
      <c r="P86" s="9"/>
      <c r="Q86" s="9"/>
      <c r="R86" s="9"/>
      <c r="S86" s="9"/>
      <c r="T86" s="9"/>
      <c r="U86" s="9"/>
      <c r="V86" s="9"/>
      <c r="W86" s="9"/>
      <c r="X86" s="9"/>
      <c r="Y86" s="9"/>
      <c r="Z86" s="9"/>
    </row>
    <row r="87" spans="1:26" ht="15.75" customHeight="1" x14ac:dyDescent="0.3">
      <c r="A87" s="9"/>
      <c r="B87" s="9"/>
      <c r="C87" s="9"/>
      <c r="D87" s="9"/>
      <c r="E87" s="9"/>
      <c r="F87" s="9"/>
      <c r="G87" s="9"/>
      <c r="H87" s="9"/>
      <c r="I87" s="9"/>
      <c r="J87" s="9"/>
      <c r="K87" s="9"/>
      <c r="L87" s="9"/>
      <c r="M87" s="9"/>
      <c r="N87" s="9"/>
      <c r="O87" s="9"/>
      <c r="P87" s="9"/>
      <c r="Q87" s="9"/>
      <c r="R87" s="9"/>
      <c r="S87" s="9"/>
      <c r="T87" s="9"/>
      <c r="U87" s="9"/>
      <c r="V87" s="9"/>
      <c r="W87" s="9"/>
      <c r="X87" s="9"/>
      <c r="Y87" s="9"/>
      <c r="Z87" s="9"/>
    </row>
    <row r="88" spans="1:26" ht="15.75" customHeight="1" x14ac:dyDescent="0.3">
      <c r="A88" s="9"/>
      <c r="B88" s="9"/>
      <c r="C88" s="9"/>
      <c r="D88" s="9"/>
      <c r="E88" s="9"/>
      <c r="F88" s="9"/>
      <c r="G88" s="9"/>
      <c r="H88" s="9"/>
      <c r="I88" s="9"/>
      <c r="J88" s="9"/>
      <c r="K88" s="9"/>
      <c r="L88" s="9"/>
      <c r="M88" s="9"/>
      <c r="N88" s="9"/>
      <c r="O88" s="9"/>
      <c r="P88" s="9"/>
      <c r="Q88" s="9"/>
      <c r="R88" s="9"/>
      <c r="S88" s="9"/>
      <c r="T88" s="9"/>
      <c r="U88" s="9"/>
      <c r="V88" s="9"/>
      <c r="W88" s="9"/>
      <c r="X88" s="9"/>
      <c r="Y88" s="9"/>
      <c r="Z88" s="9"/>
    </row>
    <row r="89" spans="1:26" ht="15.75" customHeight="1" x14ac:dyDescent="0.3">
      <c r="A89" s="9"/>
      <c r="B89" s="9"/>
      <c r="C89" s="9"/>
      <c r="D89" s="9"/>
      <c r="E89" s="9"/>
      <c r="F89" s="9"/>
      <c r="G89" s="9"/>
      <c r="H89" s="9"/>
      <c r="I89" s="9"/>
      <c r="J89" s="9"/>
      <c r="K89" s="9"/>
      <c r="L89" s="9"/>
      <c r="M89" s="9"/>
      <c r="N89" s="9"/>
      <c r="O89" s="9"/>
      <c r="P89" s="9"/>
      <c r="Q89" s="9"/>
      <c r="R89" s="9"/>
      <c r="S89" s="9"/>
      <c r="T89" s="9"/>
      <c r="U89" s="9"/>
      <c r="V89" s="9"/>
      <c r="W89" s="9"/>
      <c r="X89" s="9"/>
      <c r="Y89" s="9"/>
      <c r="Z89" s="9"/>
    </row>
    <row r="90" spans="1:26" ht="15.75" customHeight="1" x14ac:dyDescent="0.3">
      <c r="A90" s="9"/>
      <c r="B90" s="9"/>
      <c r="C90" s="9"/>
      <c r="D90" s="9"/>
      <c r="E90" s="9"/>
      <c r="F90" s="9"/>
      <c r="G90" s="9"/>
      <c r="H90" s="9"/>
      <c r="I90" s="9"/>
      <c r="J90" s="9"/>
      <c r="K90" s="9"/>
      <c r="L90" s="9"/>
      <c r="M90" s="9"/>
      <c r="N90" s="9"/>
      <c r="O90" s="9"/>
      <c r="P90" s="9"/>
      <c r="Q90" s="9"/>
      <c r="R90" s="9"/>
      <c r="S90" s="9"/>
      <c r="T90" s="9"/>
      <c r="U90" s="9"/>
      <c r="V90" s="9"/>
      <c r="W90" s="9"/>
      <c r="X90" s="9"/>
      <c r="Y90" s="9"/>
      <c r="Z90" s="9"/>
    </row>
    <row r="91" spans="1:26" ht="15.75" customHeight="1" x14ac:dyDescent="0.3">
      <c r="A91" s="9"/>
      <c r="B91" s="9"/>
      <c r="C91" s="9"/>
      <c r="D91" s="9"/>
      <c r="E91" s="9"/>
      <c r="F91" s="9"/>
      <c r="G91" s="9"/>
      <c r="H91" s="9"/>
      <c r="I91" s="9"/>
      <c r="J91" s="9"/>
      <c r="K91" s="9"/>
      <c r="L91" s="9"/>
      <c r="M91" s="9"/>
      <c r="N91" s="9"/>
      <c r="O91" s="9"/>
      <c r="P91" s="9"/>
      <c r="Q91" s="9"/>
      <c r="R91" s="9"/>
      <c r="S91" s="9"/>
      <c r="T91" s="9"/>
      <c r="U91" s="9"/>
      <c r="V91" s="9"/>
      <c r="W91" s="9"/>
      <c r="X91" s="9"/>
      <c r="Y91" s="9"/>
      <c r="Z91" s="9"/>
    </row>
    <row r="92" spans="1:26" ht="15.75" customHeight="1" x14ac:dyDescent="0.3">
      <c r="A92" s="9"/>
      <c r="B92" s="9"/>
      <c r="C92" s="9"/>
      <c r="D92" s="9"/>
      <c r="E92" s="9"/>
      <c r="F92" s="9"/>
      <c r="G92" s="9"/>
      <c r="H92" s="9"/>
      <c r="I92" s="9"/>
      <c r="J92" s="9"/>
      <c r="K92" s="9"/>
      <c r="L92" s="9"/>
      <c r="M92" s="9"/>
      <c r="N92" s="9"/>
      <c r="O92" s="9"/>
      <c r="P92" s="9"/>
      <c r="Q92" s="9"/>
      <c r="R92" s="9"/>
      <c r="S92" s="9"/>
      <c r="T92" s="9"/>
      <c r="U92" s="9"/>
      <c r="V92" s="9"/>
      <c r="W92" s="9"/>
      <c r="X92" s="9"/>
      <c r="Y92" s="9"/>
      <c r="Z92" s="9"/>
    </row>
    <row r="93" spans="1:26" ht="15.75" customHeight="1" x14ac:dyDescent="0.3">
      <c r="A93" s="9"/>
      <c r="B93" s="9"/>
      <c r="C93" s="9"/>
      <c r="D93" s="9"/>
      <c r="E93" s="9"/>
      <c r="F93" s="9"/>
      <c r="G93" s="9"/>
      <c r="H93" s="9"/>
      <c r="I93" s="9"/>
      <c r="J93" s="9"/>
      <c r="K93" s="9"/>
      <c r="L93" s="9"/>
      <c r="M93" s="9"/>
      <c r="N93" s="9"/>
      <c r="O93" s="9"/>
      <c r="P93" s="9"/>
      <c r="Q93" s="9"/>
      <c r="R93" s="9"/>
      <c r="S93" s="9"/>
      <c r="T93" s="9"/>
      <c r="U93" s="9"/>
      <c r="V93" s="9"/>
      <c r="W93" s="9"/>
      <c r="X93" s="9"/>
      <c r="Y93" s="9"/>
      <c r="Z93" s="9"/>
    </row>
    <row r="94" spans="1:26" ht="15.75" customHeight="1" x14ac:dyDescent="0.3">
      <c r="A94" s="9"/>
      <c r="B94" s="9"/>
      <c r="C94" s="9"/>
      <c r="D94" s="9"/>
      <c r="E94" s="9"/>
      <c r="F94" s="9"/>
      <c r="G94" s="9"/>
      <c r="H94" s="9"/>
      <c r="I94" s="9"/>
      <c r="J94" s="9"/>
      <c r="K94" s="9"/>
      <c r="L94" s="9"/>
      <c r="M94" s="9"/>
      <c r="N94" s="9"/>
      <c r="O94" s="9"/>
      <c r="P94" s="9"/>
      <c r="Q94" s="9"/>
      <c r="R94" s="9"/>
      <c r="S94" s="9"/>
      <c r="T94" s="9"/>
      <c r="U94" s="9"/>
      <c r="V94" s="9"/>
      <c r="W94" s="9"/>
      <c r="X94" s="9"/>
      <c r="Y94" s="9"/>
      <c r="Z94" s="9"/>
    </row>
    <row r="95" spans="1:26" ht="15.75" customHeight="1" x14ac:dyDescent="0.3">
      <c r="A95" s="9"/>
      <c r="B95" s="9"/>
      <c r="C95" s="9"/>
      <c r="D95" s="9"/>
      <c r="E95" s="9"/>
      <c r="F95" s="9"/>
      <c r="G95" s="9"/>
      <c r="H95" s="9"/>
      <c r="I95" s="9"/>
      <c r="J95" s="9"/>
      <c r="K95" s="9"/>
      <c r="L95" s="9"/>
      <c r="M95" s="9"/>
      <c r="N95" s="9"/>
      <c r="O95" s="9"/>
      <c r="P95" s="9"/>
      <c r="Q95" s="9"/>
      <c r="R95" s="9"/>
      <c r="S95" s="9"/>
      <c r="T95" s="9"/>
      <c r="U95" s="9"/>
      <c r="V95" s="9"/>
      <c r="W95" s="9"/>
      <c r="X95" s="9"/>
      <c r="Y95" s="9"/>
      <c r="Z95" s="9"/>
    </row>
    <row r="96" spans="1:26" ht="15.75" customHeight="1" x14ac:dyDescent="0.3">
      <c r="A96" s="9"/>
      <c r="B96" s="9"/>
      <c r="C96" s="9"/>
      <c r="D96" s="9"/>
      <c r="E96" s="9"/>
      <c r="F96" s="9"/>
      <c r="G96" s="9"/>
      <c r="H96" s="9"/>
      <c r="I96" s="9"/>
      <c r="J96" s="9"/>
      <c r="K96" s="9"/>
      <c r="L96" s="9"/>
      <c r="M96" s="9"/>
      <c r="N96" s="9"/>
      <c r="O96" s="9"/>
      <c r="P96" s="9"/>
      <c r="Q96" s="9"/>
      <c r="R96" s="9"/>
      <c r="S96" s="9"/>
      <c r="T96" s="9"/>
      <c r="U96" s="9"/>
      <c r="V96" s="9"/>
      <c r="W96" s="9"/>
      <c r="X96" s="9"/>
      <c r="Y96" s="9"/>
      <c r="Z96" s="9"/>
    </row>
    <row r="97" spans="1:26" ht="15.75" customHeight="1" x14ac:dyDescent="0.3">
      <c r="A97" s="9"/>
      <c r="B97" s="9"/>
      <c r="C97" s="9"/>
      <c r="D97" s="9"/>
      <c r="E97" s="9"/>
      <c r="F97" s="9"/>
      <c r="G97" s="9"/>
      <c r="H97" s="9"/>
      <c r="I97" s="9"/>
      <c r="J97" s="9"/>
      <c r="K97" s="9"/>
      <c r="L97" s="9"/>
      <c r="M97" s="9"/>
      <c r="N97" s="9"/>
      <c r="O97" s="9"/>
      <c r="P97" s="9"/>
      <c r="Q97" s="9"/>
      <c r="R97" s="9"/>
      <c r="S97" s="9"/>
      <c r="T97" s="9"/>
      <c r="U97" s="9"/>
      <c r="V97" s="9"/>
      <c r="W97" s="9"/>
      <c r="X97" s="9"/>
      <c r="Y97" s="9"/>
      <c r="Z97" s="9"/>
    </row>
    <row r="98" spans="1:26" ht="15.75" customHeight="1" x14ac:dyDescent="0.3">
      <c r="A98" s="9"/>
      <c r="B98" s="9"/>
      <c r="C98" s="9"/>
      <c r="D98" s="9"/>
      <c r="E98" s="9"/>
      <c r="F98" s="9"/>
      <c r="G98" s="9"/>
      <c r="H98" s="9"/>
      <c r="I98" s="9"/>
      <c r="J98" s="9"/>
      <c r="K98" s="9"/>
      <c r="L98" s="9"/>
      <c r="M98" s="9"/>
      <c r="N98" s="9"/>
      <c r="O98" s="9"/>
      <c r="P98" s="9"/>
      <c r="Q98" s="9"/>
      <c r="R98" s="9"/>
      <c r="S98" s="9"/>
      <c r="T98" s="9"/>
      <c r="U98" s="9"/>
      <c r="V98" s="9"/>
      <c r="W98" s="9"/>
      <c r="X98" s="9"/>
      <c r="Y98" s="9"/>
      <c r="Z98" s="9"/>
    </row>
    <row r="99" spans="1:26" ht="15.75" customHeight="1" x14ac:dyDescent="0.3">
      <c r="A99" s="9"/>
      <c r="B99" s="9"/>
      <c r="C99" s="9"/>
      <c r="D99" s="9"/>
      <c r="E99" s="9"/>
      <c r="F99" s="9"/>
      <c r="G99" s="9"/>
      <c r="H99" s="9"/>
      <c r="I99" s="9"/>
      <c r="J99" s="9"/>
      <c r="K99" s="9"/>
      <c r="L99" s="9"/>
      <c r="M99" s="9"/>
      <c r="N99" s="9"/>
      <c r="O99" s="9"/>
      <c r="P99" s="9"/>
      <c r="Q99" s="9"/>
      <c r="R99" s="9"/>
      <c r="S99" s="9"/>
      <c r="T99" s="9"/>
      <c r="U99" s="9"/>
      <c r="V99" s="9"/>
      <c r="W99" s="9"/>
      <c r="X99" s="9"/>
      <c r="Y99" s="9"/>
      <c r="Z99" s="9"/>
    </row>
    <row r="100" spans="1:26" ht="15.75" customHeight="1" x14ac:dyDescent="0.3">
      <c r="A100" s="9"/>
      <c r="B100" s="9"/>
      <c r="C100" s="9"/>
      <c r="D100" s="9"/>
      <c r="E100" s="9"/>
      <c r="F100" s="9"/>
      <c r="G100" s="9"/>
      <c r="H100" s="9"/>
      <c r="I100" s="9"/>
      <c r="J100" s="9"/>
      <c r="K100" s="9"/>
      <c r="L100" s="9"/>
      <c r="M100" s="9"/>
      <c r="N100" s="9"/>
      <c r="O100" s="9"/>
      <c r="P100" s="9"/>
      <c r="Q100" s="9"/>
      <c r="R100" s="9"/>
      <c r="S100" s="9"/>
      <c r="T100" s="9"/>
      <c r="U100" s="9"/>
      <c r="V100" s="9"/>
      <c r="W100" s="9"/>
      <c r="X100" s="9"/>
      <c r="Y100" s="9"/>
      <c r="Z100" s="9"/>
    </row>
    <row r="101" spans="1:26" ht="15.75" customHeight="1" x14ac:dyDescent="0.3">
      <c r="A101" s="9"/>
      <c r="B101" s="9"/>
      <c r="C101" s="9"/>
      <c r="D101" s="9"/>
      <c r="E101" s="9"/>
      <c r="F101" s="9"/>
      <c r="G101" s="9"/>
      <c r="H101" s="9"/>
      <c r="I101" s="9"/>
      <c r="J101" s="9"/>
      <c r="K101" s="9"/>
      <c r="L101" s="9"/>
      <c r="M101" s="9"/>
      <c r="N101" s="9"/>
      <c r="O101" s="9"/>
      <c r="P101" s="9"/>
      <c r="Q101" s="9"/>
      <c r="R101" s="9"/>
      <c r="S101" s="9"/>
      <c r="T101" s="9"/>
      <c r="U101" s="9"/>
      <c r="V101" s="9"/>
      <c r="W101" s="9"/>
      <c r="X101" s="9"/>
      <c r="Y101" s="9"/>
      <c r="Z101" s="9"/>
    </row>
    <row r="102" spans="1:26" ht="15.75" customHeight="1" x14ac:dyDescent="0.3">
      <c r="A102" s="9"/>
      <c r="B102" s="9"/>
      <c r="C102" s="9"/>
      <c r="D102" s="9"/>
      <c r="E102" s="9"/>
      <c r="F102" s="9"/>
      <c r="G102" s="9"/>
      <c r="H102" s="9"/>
      <c r="I102" s="9"/>
      <c r="J102" s="9"/>
      <c r="K102" s="9"/>
      <c r="L102" s="9"/>
      <c r="M102" s="9"/>
      <c r="N102" s="9"/>
      <c r="O102" s="9"/>
      <c r="P102" s="9"/>
      <c r="Q102" s="9"/>
      <c r="R102" s="9"/>
      <c r="S102" s="9"/>
      <c r="T102" s="9"/>
      <c r="U102" s="9"/>
      <c r="V102" s="9"/>
      <c r="W102" s="9"/>
      <c r="X102" s="9"/>
      <c r="Y102" s="9"/>
      <c r="Z102" s="9"/>
    </row>
    <row r="103" spans="1:26" ht="15.75" customHeight="1" x14ac:dyDescent="0.3">
      <c r="A103" s="9"/>
      <c r="B103" s="9"/>
      <c r="C103" s="9"/>
      <c r="D103" s="9"/>
      <c r="E103" s="9"/>
      <c r="F103" s="9"/>
      <c r="G103" s="9"/>
      <c r="H103" s="9"/>
      <c r="I103" s="9"/>
      <c r="J103" s="9"/>
      <c r="K103" s="9"/>
      <c r="L103" s="9"/>
      <c r="M103" s="9"/>
      <c r="N103" s="9"/>
      <c r="O103" s="9"/>
      <c r="P103" s="9"/>
      <c r="Q103" s="9"/>
      <c r="R103" s="9"/>
      <c r="S103" s="9"/>
      <c r="T103" s="9"/>
      <c r="U103" s="9"/>
      <c r="V103" s="9"/>
      <c r="W103" s="9"/>
      <c r="X103" s="9"/>
      <c r="Y103" s="9"/>
      <c r="Z103" s="9"/>
    </row>
    <row r="104" spans="1:26" ht="15.75" customHeight="1" x14ac:dyDescent="0.3">
      <c r="A104" s="9"/>
      <c r="B104" s="9"/>
      <c r="C104" s="9"/>
      <c r="D104" s="9"/>
      <c r="E104" s="9"/>
      <c r="F104" s="9"/>
      <c r="G104" s="9"/>
      <c r="H104" s="9"/>
      <c r="I104" s="9"/>
      <c r="J104" s="9"/>
      <c r="K104" s="9"/>
      <c r="L104" s="9"/>
      <c r="M104" s="9"/>
      <c r="N104" s="9"/>
      <c r="O104" s="9"/>
      <c r="P104" s="9"/>
      <c r="Q104" s="9"/>
      <c r="R104" s="9"/>
      <c r="S104" s="9"/>
      <c r="T104" s="9"/>
      <c r="U104" s="9"/>
      <c r="V104" s="9"/>
      <c r="W104" s="9"/>
      <c r="X104" s="9"/>
      <c r="Y104" s="9"/>
      <c r="Z104" s="9"/>
    </row>
    <row r="105" spans="1:26" ht="15.75" customHeight="1" x14ac:dyDescent="0.3">
      <c r="A105" s="9"/>
      <c r="B105" s="9"/>
      <c r="C105" s="9"/>
      <c r="D105" s="9"/>
      <c r="E105" s="9"/>
      <c r="F105" s="9"/>
      <c r="G105" s="9"/>
      <c r="H105" s="9"/>
      <c r="I105" s="9"/>
      <c r="J105" s="9"/>
      <c r="K105" s="9"/>
      <c r="L105" s="9"/>
      <c r="M105" s="9"/>
      <c r="N105" s="9"/>
      <c r="O105" s="9"/>
      <c r="P105" s="9"/>
      <c r="Q105" s="9"/>
      <c r="R105" s="9"/>
      <c r="S105" s="9"/>
      <c r="T105" s="9"/>
      <c r="U105" s="9"/>
      <c r="V105" s="9"/>
      <c r="W105" s="9"/>
      <c r="X105" s="9"/>
      <c r="Y105" s="9"/>
      <c r="Z105" s="9"/>
    </row>
    <row r="106" spans="1:26" ht="15.75" customHeight="1" x14ac:dyDescent="0.3">
      <c r="A106" s="9"/>
      <c r="B106" s="9"/>
      <c r="C106" s="9"/>
      <c r="D106" s="9"/>
      <c r="E106" s="9"/>
      <c r="F106" s="9"/>
      <c r="G106" s="9"/>
      <c r="H106" s="9"/>
      <c r="I106" s="9"/>
      <c r="J106" s="9"/>
      <c r="K106" s="9"/>
      <c r="L106" s="9"/>
      <c r="M106" s="9"/>
      <c r="N106" s="9"/>
      <c r="O106" s="9"/>
      <c r="P106" s="9"/>
      <c r="Q106" s="9"/>
      <c r="R106" s="9"/>
      <c r="S106" s="9"/>
      <c r="T106" s="9"/>
      <c r="U106" s="9"/>
      <c r="V106" s="9"/>
      <c r="W106" s="9"/>
      <c r="X106" s="9"/>
      <c r="Y106" s="9"/>
      <c r="Z106" s="9"/>
    </row>
    <row r="107" spans="1:26" ht="15.75" customHeight="1" x14ac:dyDescent="0.3">
      <c r="A107" s="9"/>
      <c r="B107" s="9"/>
      <c r="C107" s="9"/>
      <c r="D107" s="9"/>
      <c r="E107" s="9"/>
      <c r="F107" s="9"/>
      <c r="G107" s="9"/>
      <c r="H107" s="9"/>
      <c r="I107" s="9"/>
      <c r="J107" s="9"/>
      <c r="K107" s="9"/>
      <c r="L107" s="9"/>
      <c r="M107" s="9"/>
      <c r="N107" s="9"/>
      <c r="O107" s="9"/>
      <c r="P107" s="9"/>
      <c r="Q107" s="9"/>
      <c r="R107" s="9"/>
      <c r="S107" s="9"/>
      <c r="T107" s="9"/>
      <c r="U107" s="9"/>
      <c r="V107" s="9"/>
      <c r="W107" s="9"/>
      <c r="X107" s="9"/>
      <c r="Y107" s="9"/>
      <c r="Z107" s="9"/>
    </row>
    <row r="108" spans="1:26" ht="15.75" customHeight="1" x14ac:dyDescent="0.3">
      <c r="A108" s="9"/>
      <c r="B108" s="9"/>
      <c r="C108" s="9"/>
      <c r="D108" s="9"/>
      <c r="E108" s="9"/>
      <c r="F108" s="9"/>
      <c r="G108" s="9"/>
      <c r="H108" s="9"/>
      <c r="I108" s="9"/>
      <c r="J108" s="9"/>
      <c r="K108" s="9"/>
      <c r="L108" s="9"/>
      <c r="M108" s="9"/>
      <c r="N108" s="9"/>
      <c r="O108" s="9"/>
      <c r="P108" s="9"/>
      <c r="Q108" s="9"/>
      <c r="R108" s="9"/>
      <c r="S108" s="9"/>
      <c r="T108" s="9"/>
      <c r="U108" s="9"/>
      <c r="V108" s="9"/>
      <c r="W108" s="9"/>
      <c r="X108" s="9"/>
      <c r="Y108" s="9"/>
      <c r="Z108" s="9"/>
    </row>
    <row r="109" spans="1:26" ht="15.75" customHeight="1" x14ac:dyDescent="0.3">
      <c r="A109" s="9"/>
      <c r="B109" s="9"/>
      <c r="C109" s="9"/>
      <c r="D109" s="9"/>
      <c r="E109" s="9"/>
      <c r="F109" s="9"/>
      <c r="G109" s="9"/>
      <c r="H109" s="9"/>
      <c r="I109" s="9"/>
      <c r="J109" s="9"/>
      <c r="K109" s="9"/>
      <c r="L109" s="9"/>
      <c r="M109" s="9"/>
      <c r="N109" s="9"/>
      <c r="O109" s="9"/>
      <c r="P109" s="9"/>
      <c r="Q109" s="9"/>
      <c r="R109" s="9"/>
      <c r="S109" s="9"/>
      <c r="T109" s="9"/>
      <c r="U109" s="9"/>
      <c r="V109" s="9"/>
      <c r="W109" s="9"/>
      <c r="X109" s="9"/>
      <c r="Y109" s="9"/>
      <c r="Z109" s="9"/>
    </row>
    <row r="110" spans="1:26" ht="15.75" customHeight="1" x14ac:dyDescent="0.3">
      <c r="A110" s="9"/>
      <c r="B110" s="9"/>
      <c r="C110" s="9"/>
      <c r="D110" s="9"/>
      <c r="E110" s="9"/>
      <c r="F110" s="9"/>
      <c r="G110" s="9"/>
      <c r="H110" s="9"/>
      <c r="I110" s="9"/>
      <c r="J110" s="9"/>
      <c r="K110" s="9"/>
      <c r="L110" s="9"/>
      <c r="M110" s="9"/>
      <c r="N110" s="9"/>
      <c r="O110" s="9"/>
      <c r="P110" s="9"/>
      <c r="Q110" s="9"/>
      <c r="R110" s="9"/>
      <c r="S110" s="9"/>
      <c r="T110" s="9"/>
      <c r="U110" s="9"/>
      <c r="V110" s="9"/>
      <c r="W110" s="9"/>
      <c r="X110" s="9"/>
      <c r="Y110" s="9"/>
      <c r="Z110" s="9"/>
    </row>
    <row r="111" spans="1:26" ht="15.75" customHeight="1" x14ac:dyDescent="0.3">
      <c r="A111" s="9"/>
      <c r="B111" s="9"/>
      <c r="C111" s="9"/>
      <c r="D111" s="9"/>
      <c r="E111" s="9"/>
      <c r="F111" s="9"/>
      <c r="G111" s="9"/>
      <c r="H111" s="9"/>
      <c r="I111" s="9"/>
      <c r="J111" s="9"/>
      <c r="K111" s="9"/>
      <c r="L111" s="9"/>
      <c r="M111" s="9"/>
      <c r="N111" s="9"/>
      <c r="O111" s="9"/>
      <c r="P111" s="9"/>
      <c r="Q111" s="9"/>
      <c r="R111" s="9"/>
      <c r="S111" s="9"/>
      <c r="T111" s="9"/>
      <c r="U111" s="9"/>
      <c r="V111" s="9"/>
      <c r="W111" s="9"/>
      <c r="X111" s="9"/>
      <c r="Y111" s="9"/>
      <c r="Z111" s="9"/>
    </row>
    <row r="112" spans="1:26" ht="15.75" customHeight="1" x14ac:dyDescent="0.3">
      <c r="A112" s="9"/>
      <c r="B112" s="9"/>
      <c r="C112" s="9"/>
      <c r="D112" s="9"/>
      <c r="E112" s="9"/>
      <c r="F112" s="9"/>
      <c r="G112" s="9"/>
      <c r="H112" s="9"/>
      <c r="I112" s="9"/>
      <c r="J112" s="9"/>
      <c r="K112" s="9"/>
      <c r="L112" s="9"/>
      <c r="M112" s="9"/>
      <c r="N112" s="9"/>
      <c r="O112" s="9"/>
      <c r="P112" s="9"/>
      <c r="Q112" s="9"/>
      <c r="R112" s="9"/>
      <c r="S112" s="9"/>
      <c r="T112" s="9"/>
      <c r="U112" s="9"/>
      <c r="V112" s="9"/>
      <c r="W112" s="9"/>
      <c r="X112" s="9"/>
      <c r="Y112" s="9"/>
      <c r="Z112" s="9"/>
    </row>
    <row r="113" spans="1:26" ht="15.75" customHeight="1" x14ac:dyDescent="0.3">
      <c r="A113" s="9"/>
      <c r="B113" s="9"/>
      <c r="C113" s="9"/>
      <c r="D113" s="9"/>
      <c r="E113" s="9"/>
      <c r="F113" s="9"/>
      <c r="G113" s="9"/>
      <c r="H113" s="9"/>
      <c r="I113" s="9"/>
      <c r="J113" s="9"/>
      <c r="K113" s="9"/>
      <c r="L113" s="9"/>
      <c r="M113" s="9"/>
      <c r="N113" s="9"/>
      <c r="O113" s="9"/>
      <c r="P113" s="9"/>
      <c r="Q113" s="9"/>
      <c r="R113" s="9"/>
      <c r="S113" s="9"/>
      <c r="T113" s="9"/>
      <c r="U113" s="9"/>
      <c r="V113" s="9"/>
      <c r="W113" s="9"/>
      <c r="X113" s="9"/>
      <c r="Y113" s="9"/>
      <c r="Z113" s="9"/>
    </row>
    <row r="114" spans="1:26" ht="15.75" customHeight="1" x14ac:dyDescent="0.3">
      <c r="A114" s="9"/>
      <c r="B114" s="9"/>
      <c r="C114" s="9"/>
      <c r="D114" s="9"/>
      <c r="E114" s="9"/>
      <c r="F114" s="9"/>
      <c r="G114" s="9"/>
      <c r="H114" s="9"/>
      <c r="I114" s="9"/>
      <c r="J114" s="9"/>
      <c r="K114" s="9"/>
      <c r="L114" s="9"/>
      <c r="M114" s="9"/>
      <c r="N114" s="9"/>
      <c r="O114" s="9"/>
      <c r="P114" s="9"/>
      <c r="Q114" s="9"/>
      <c r="R114" s="9"/>
      <c r="S114" s="9"/>
      <c r="T114" s="9"/>
      <c r="U114" s="9"/>
      <c r="V114" s="9"/>
      <c r="W114" s="9"/>
      <c r="X114" s="9"/>
      <c r="Y114" s="9"/>
      <c r="Z114" s="9"/>
    </row>
    <row r="115" spans="1:26" ht="15.75" customHeight="1" x14ac:dyDescent="0.3">
      <c r="A115" s="9"/>
      <c r="B115" s="9"/>
      <c r="C115" s="9"/>
      <c r="D115" s="9"/>
      <c r="E115" s="9"/>
      <c r="F115" s="9"/>
      <c r="G115" s="9"/>
      <c r="H115" s="9"/>
      <c r="I115" s="9"/>
      <c r="J115" s="9"/>
      <c r="K115" s="9"/>
      <c r="L115" s="9"/>
      <c r="M115" s="9"/>
      <c r="N115" s="9"/>
      <c r="O115" s="9"/>
      <c r="P115" s="9"/>
      <c r="Q115" s="9"/>
      <c r="R115" s="9"/>
      <c r="S115" s="9"/>
      <c r="T115" s="9"/>
      <c r="U115" s="9"/>
      <c r="V115" s="9"/>
      <c r="W115" s="9"/>
      <c r="X115" s="9"/>
      <c r="Y115" s="9"/>
      <c r="Z115" s="9"/>
    </row>
    <row r="116" spans="1:26" ht="15.75" customHeight="1" x14ac:dyDescent="0.3">
      <c r="A116" s="9"/>
      <c r="B116" s="9"/>
      <c r="C116" s="9"/>
      <c r="D116" s="9"/>
      <c r="E116" s="9"/>
      <c r="F116" s="9"/>
      <c r="G116" s="9"/>
      <c r="H116" s="9"/>
      <c r="I116" s="9"/>
      <c r="J116" s="9"/>
      <c r="K116" s="9"/>
      <c r="L116" s="9"/>
      <c r="M116" s="9"/>
      <c r="N116" s="9"/>
      <c r="O116" s="9"/>
      <c r="P116" s="9"/>
      <c r="Q116" s="9"/>
      <c r="R116" s="9"/>
      <c r="S116" s="9"/>
      <c r="T116" s="9"/>
      <c r="U116" s="9"/>
      <c r="V116" s="9"/>
      <c r="W116" s="9"/>
      <c r="X116" s="9"/>
      <c r="Y116" s="9"/>
      <c r="Z116" s="9"/>
    </row>
    <row r="117" spans="1:26" ht="15.75" customHeight="1" x14ac:dyDescent="0.3">
      <c r="A117" s="9"/>
      <c r="B117" s="9"/>
      <c r="C117" s="9"/>
      <c r="D117" s="9"/>
      <c r="E117" s="9"/>
      <c r="F117" s="9"/>
      <c r="G117" s="9"/>
      <c r="H117" s="9"/>
      <c r="I117" s="9"/>
      <c r="J117" s="9"/>
      <c r="K117" s="9"/>
      <c r="L117" s="9"/>
      <c r="M117" s="9"/>
      <c r="N117" s="9"/>
      <c r="O117" s="9"/>
      <c r="P117" s="9"/>
      <c r="Q117" s="9"/>
      <c r="R117" s="9"/>
      <c r="S117" s="9"/>
      <c r="T117" s="9"/>
      <c r="U117" s="9"/>
      <c r="V117" s="9"/>
      <c r="W117" s="9"/>
      <c r="X117" s="9"/>
      <c r="Y117" s="9"/>
      <c r="Z117" s="9"/>
    </row>
    <row r="118" spans="1:26" ht="15.75" customHeight="1" x14ac:dyDescent="0.3">
      <c r="A118" s="9"/>
      <c r="B118" s="9"/>
      <c r="C118" s="9"/>
      <c r="D118" s="9"/>
      <c r="E118" s="9"/>
      <c r="F118" s="9"/>
      <c r="G118" s="9"/>
      <c r="H118" s="9"/>
      <c r="I118" s="9"/>
      <c r="J118" s="9"/>
      <c r="K118" s="9"/>
      <c r="L118" s="9"/>
      <c r="M118" s="9"/>
      <c r="N118" s="9"/>
      <c r="O118" s="9"/>
      <c r="P118" s="9"/>
      <c r="Q118" s="9"/>
      <c r="R118" s="9"/>
      <c r="S118" s="9"/>
      <c r="T118" s="9"/>
      <c r="U118" s="9"/>
      <c r="V118" s="9"/>
      <c r="W118" s="9"/>
      <c r="X118" s="9"/>
      <c r="Y118" s="9"/>
      <c r="Z118" s="9"/>
    </row>
    <row r="119" spans="1:26" ht="15.75" customHeight="1" x14ac:dyDescent="0.3">
      <c r="A119" s="9"/>
      <c r="B119" s="9"/>
      <c r="C119" s="9"/>
      <c r="D119" s="9"/>
      <c r="E119" s="9"/>
      <c r="F119" s="9"/>
      <c r="G119" s="9"/>
      <c r="H119" s="9"/>
      <c r="I119" s="9"/>
      <c r="J119" s="9"/>
      <c r="K119" s="9"/>
      <c r="L119" s="9"/>
      <c r="M119" s="9"/>
      <c r="N119" s="9"/>
      <c r="O119" s="9"/>
      <c r="P119" s="9"/>
      <c r="Q119" s="9"/>
      <c r="R119" s="9"/>
      <c r="S119" s="9"/>
      <c r="T119" s="9"/>
      <c r="U119" s="9"/>
      <c r="V119" s="9"/>
      <c r="W119" s="9"/>
      <c r="X119" s="9"/>
      <c r="Y119" s="9"/>
      <c r="Z119" s="9"/>
    </row>
    <row r="120" spans="1:26" ht="15.75" customHeight="1" x14ac:dyDescent="0.3">
      <c r="A120" s="9"/>
      <c r="B120" s="9"/>
      <c r="C120" s="9"/>
      <c r="D120" s="9"/>
      <c r="E120" s="9"/>
      <c r="F120" s="9"/>
      <c r="G120" s="9"/>
      <c r="H120" s="9"/>
      <c r="I120" s="9"/>
      <c r="J120" s="9"/>
      <c r="K120" s="9"/>
      <c r="L120" s="9"/>
      <c r="M120" s="9"/>
      <c r="N120" s="9"/>
      <c r="O120" s="9"/>
      <c r="P120" s="9"/>
      <c r="Q120" s="9"/>
      <c r="R120" s="9"/>
      <c r="S120" s="9"/>
      <c r="T120" s="9"/>
      <c r="U120" s="9"/>
      <c r="V120" s="9"/>
      <c r="W120" s="9"/>
      <c r="X120" s="9"/>
      <c r="Y120" s="9"/>
      <c r="Z120" s="9"/>
    </row>
    <row r="121" spans="1:26" ht="15.75" customHeight="1" x14ac:dyDescent="0.3">
      <c r="A121" s="9"/>
      <c r="B121" s="9"/>
      <c r="C121" s="9"/>
      <c r="D121" s="9"/>
      <c r="E121" s="9"/>
      <c r="F121" s="9"/>
      <c r="G121" s="9"/>
      <c r="H121" s="9"/>
      <c r="I121" s="9"/>
      <c r="J121" s="9"/>
      <c r="K121" s="9"/>
      <c r="L121" s="9"/>
      <c r="M121" s="9"/>
      <c r="N121" s="9"/>
      <c r="O121" s="9"/>
      <c r="P121" s="9"/>
      <c r="Q121" s="9"/>
      <c r="R121" s="9"/>
      <c r="S121" s="9"/>
      <c r="T121" s="9"/>
      <c r="U121" s="9"/>
      <c r="V121" s="9"/>
      <c r="W121" s="9"/>
      <c r="X121" s="9"/>
      <c r="Y121" s="9"/>
      <c r="Z121" s="9"/>
    </row>
    <row r="122" spans="1:26" ht="15.75" customHeight="1" x14ac:dyDescent="0.3">
      <c r="A122" s="9"/>
      <c r="B122" s="9"/>
      <c r="C122" s="9"/>
      <c r="D122" s="9"/>
      <c r="E122" s="9"/>
      <c r="F122" s="9"/>
      <c r="G122" s="9"/>
      <c r="H122" s="9"/>
      <c r="I122" s="9"/>
      <c r="J122" s="9"/>
      <c r="K122" s="9"/>
      <c r="L122" s="9"/>
      <c r="M122" s="9"/>
      <c r="N122" s="9"/>
      <c r="O122" s="9"/>
      <c r="P122" s="9"/>
      <c r="Q122" s="9"/>
      <c r="R122" s="9"/>
      <c r="S122" s="9"/>
      <c r="T122" s="9"/>
      <c r="U122" s="9"/>
      <c r="V122" s="9"/>
      <c r="W122" s="9"/>
      <c r="X122" s="9"/>
      <c r="Y122" s="9"/>
      <c r="Z122" s="9"/>
    </row>
    <row r="123" spans="1:26" ht="15.75" customHeight="1" x14ac:dyDescent="0.3">
      <c r="A123" s="9"/>
      <c r="B123" s="9"/>
      <c r="C123" s="9"/>
      <c r="D123" s="9"/>
      <c r="E123" s="9"/>
      <c r="F123" s="9"/>
      <c r="G123" s="9"/>
      <c r="H123" s="9"/>
      <c r="I123" s="9"/>
      <c r="J123" s="9"/>
      <c r="K123" s="9"/>
      <c r="L123" s="9"/>
      <c r="M123" s="9"/>
      <c r="N123" s="9"/>
      <c r="O123" s="9"/>
      <c r="P123" s="9"/>
      <c r="Q123" s="9"/>
      <c r="R123" s="9"/>
      <c r="S123" s="9"/>
      <c r="T123" s="9"/>
      <c r="U123" s="9"/>
      <c r="V123" s="9"/>
      <c r="W123" s="9"/>
      <c r="X123" s="9"/>
      <c r="Y123" s="9"/>
      <c r="Z123" s="9"/>
    </row>
    <row r="124" spans="1:26" ht="15.75" customHeight="1" x14ac:dyDescent="0.3">
      <c r="A124" s="9"/>
      <c r="B124" s="9"/>
      <c r="C124" s="9"/>
      <c r="D124" s="9"/>
      <c r="E124" s="9"/>
      <c r="F124" s="9"/>
      <c r="G124" s="9"/>
      <c r="H124" s="9"/>
      <c r="I124" s="9"/>
      <c r="J124" s="9"/>
      <c r="K124" s="9"/>
      <c r="L124" s="9"/>
      <c r="M124" s="9"/>
      <c r="N124" s="9"/>
      <c r="O124" s="9"/>
      <c r="P124" s="9"/>
      <c r="Q124" s="9"/>
      <c r="R124" s="9"/>
      <c r="S124" s="9"/>
      <c r="T124" s="9"/>
      <c r="U124" s="9"/>
      <c r="V124" s="9"/>
      <c r="W124" s="9"/>
      <c r="X124" s="9"/>
      <c r="Y124" s="9"/>
      <c r="Z124" s="9"/>
    </row>
    <row r="125" spans="1:26" ht="15.75" customHeight="1" x14ac:dyDescent="0.3">
      <c r="A125" s="9"/>
      <c r="B125" s="9"/>
      <c r="C125" s="9"/>
      <c r="D125" s="9"/>
      <c r="E125" s="9"/>
      <c r="F125" s="9"/>
      <c r="G125" s="9"/>
      <c r="H125" s="9"/>
      <c r="I125" s="9"/>
      <c r="J125" s="9"/>
      <c r="K125" s="9"/>
      <c r="L125" s="9"/>
      <c r="M125" s="9"/>
      <c r="N125" s="9"/>
      <c r="O125" s="9"/>
      <c r="P125" s="9"/>
      <c r="Q125" s="9"/>
      <c r="R125" s="9"/>
      <c r="S125" s="9"/>
      <c r="T125" s="9"/>
      <c r="U125" s="9"/>
      <c r="V125" s="9"/>
      <c r="W125" s="9"/>
      <c r="X125" s="9"/>
      <c r="Y125" s="9"/>
      <c r="Z125" s="9"/>
    </row>
    <row r="126" spans="1:26" ht="15.75" customHeight="1" x14ac:dyDescent="0.3">
      <c r="A126" s="9"/>
      <c r="B126" s="9"/>
      <c r="C126" s="9"/>
      <c r="D126" s="9"/>
      <c r="E126" s="9"/>
      <c r="F126" s="9"/>
      <c r="G126" s="9"/>
      <c r="H126" s="9"/>
      <c r="I126" s="9"/>
      <c r="J126" s="9"/>
      <c r="K126" s="9"/>
      <c r="L126" s="9"/>
      <c r="M126" s="9"/>
      <c r="N126" s="9"/>
      <c r="O126" s="9"/>
      <c r="P126" s="9"/>
      <c r="Q126" s="9"/>
      <c r="R126" s="9"/>
      <c r="S126" s="9"/>
      <c r="T126" s="9"/>
      <c r="U126" s="9"/>
      <c r="V126" s="9"/>
      <c r="W126" s="9"/>
      <c r="X126" s="9"/>
      <c r="Y126" s="9"/>
      <c r="Z126" s="9"/>
    </row>
    <row r="127" spans="1:26" ht="15.75" customHeight="1" x14ac:dyDescent="0.3">
      <c r="A127" s="9"/>
      <c r="B127" s="9"/>
      <c r="C127" s="9"/>
      <c r="D127" s="9"/>
      <c r="E127" s="9"/>
      <c r="F127" s="9"/>
      <c r="G127" s="9"/>
      <c r="H127" s="9"/>
      <c r="I127" s="9"/>
      <c r="J127" s="9"/>
      <c r="K127" s="9"/>
      <c r="L127" s="9"/>
      <c r="M127" s="9"/>
      <c r="N127" s="9"/>
      <c r="O127" s="9"/>
      <c r="P127" s="9"/>
      <c r="Q127" s="9"/>
      <c r="R127" s="9"/>
      <c r="S127" s="9"/>
      <c r="T127" s="9"/>
      <c r="U127" s="9"/>
      <c r="V127" s="9"/>
      <c r="W127" s="9"/>
      <c r="X127" s="9"/>
      <c r="Y127" s="9"/>
      <c r="Z127" s="9"/>
    </row>
    <row r="128" spans="1:26" ht="15.75" customHeight="1" x14ac:dyDescent="0.3">
      <c r="A128" s="9"/>
      <c r="B128" s="9"/>
      <c r="C128" s="9"/>
      <c r="D128" s="9"/>
      <c r="E128" s="9"/>
      <c r="F128" s="9"/>
      <c r="G128" s="9"/>
      <c r="H128" s="9"/>
      <c r="I128" s="9"/>
      <c r="J128" s="9"/>
      <c r="K128" s="9"/>
      <c r="L128" s="9"/>
      <c r="M128" s="9"/>
      <c r="N128" s="9"/>
      <c r="O128" s="9"/>
      <c r="P128" s="9"/>
      <c r="Q128" s="9"/>
      <c r="R128" s="9"/>
      <c r="S128" s="9"/>
      <c r="T128" s="9"/>
      <c r="U128" s="9"/>
      <c r="V128" s="9"/>
      <c r="W128" s="9"/>
      <c r="X128" s="9"/>
      <c r="Y128" s="9"/>
      <c r="Z128" s="9"/>
    </row>
    <row r="129" spans="1:26" ht="15.75" customHeight="1" x14ac:dyDescent="0.3">
      <c r="A129" s="9"/>
      <c r="B129" s="9"/>
      <c r="C129" s="9"/>
      <c r="D129" s="9"/>
      <c r="E129" s="9"/>
      <c r="F129" s="9"/>
      <c r="G129" s="9"/>
      <c r="H129" s="9"/>
      <c r="I129" s="9"/>
      <c r="J129" s="9"/>
      <c r="K129" s="9"/>
      <c r="L129" s="9"/>
      <c r="M129" s="9"/>
      <c r="N129" s="9"/>
      <c r="O129" s="9"/>
      <c r="P129" s="9"/>
      <c r="Q129" s="9"/>
      <c r="R129" s="9"/>
      <c r="S129" s="9"/>
      <c r="T129" s="9"/>
      <c r="U129" s="9"/>
      <c r="V129" s="9"/>
      <c r="W129" s="9"/>
      <c r="X129" s="9"/>
      <c r="Y129" s="9"/>
      <c r="Z129" s="9"/>
    </row>
    <row r="130" spans="1:26" ht="15.75" customHeight="1" x14ac:dyDescent="0.3">
      <c r="A130" s="9"/>
      <c r="B130" s="9"/>
      <c r="C130" s="9"/>
      <c r="D130" s="9"/>
      <c r="E130" s="9"/>
      <c r="F130" s="9"/>
      <c r="G130" s="9"/>
      <c r="H130" s="9"/>
      <c r="I130" s="9"/>
      <c r="J130" s="9"/>
      <c r="K130" s="9"/>
      <c r="L130" s="9"/>
      <c r="M130" s="9"/>
      <c r="N130" s="9"/>
      <c r="O130" s="9"/>
      <c r="P130" s="9"/>
      <c r="Q130" s="9"/>
      <c r="R130" s="9"/>
      <c r="S130" s="9"/>
      <c r="T130" s="9"/>
      <c r="U130" s="9"/>
      <c r="V130" s="9"/>
      <c r="W130" s="9"/>
      <c r="X130" s="9"/>
      <c r="Y130" s="9"/>
      <c r="Z130" s="9"/>
    </row>
    <row r="131" spans="1:26" ht="15.75" customHeight="1" x14ac:dyDescent="0.3">
      <c r="A131" s="9"/>
      <c r="B131" s="9"/>
      <c r="C131" s="9"/>
      <c r="D131" s="9"/>
      <c r="E131" s="9"/>
      <c r="F131" s="9"/>
      <c r="G131" s="9"/>
      <c r="H131" s="9"/>
      <c r="I131" s="9"/>
      <c r="J131" s="9"/>
      <c r="K131" s="9"/>
      <c r="L131" s="9"/>
      <c r="M131" s="9"/>
      <c r="N131" s="9"/>
      <c r="O131" s="9"/>
      <c r="P131" s="9"/>
      <c r="Q131" s="9"/>
      <c r="R131" s="9"/>
      <c r="S131" s="9"/>
      <c r="T131" s="9"/>
      <c r="U131" s="9"/>
      <c r="V131" s="9"/>
      <c r="W131" s="9"/>
      <c r="X131" s="9"/>
      <c r="Y131" s="9"/>
      <c r="Z131" s="9"/>
    </row>
    <row r="132" spans="1:26" ht="15.75" customHeight="1" x14ac:dyDescent="0.3">
      <c r="A132" s="9"/>
      <c r="B132" s="9"/>
      <c r="C132" s="9"/>
      <c r="D132" s="9"/>
      <c r="E132" s="9"/>
      <c r="F132" s="9"/>
      <c r="G132" s="9"/>
      <c r="H132" s="9"/>
      <c r="I132" s="9"/>
      <c r="J132" s="9"/>
      <c r="K132" s="9"/>
      <c r="L132" s="9"/>
      <c r="M132" s="9"/>
      <c r="N132" s="9"/>
      <c r="O132" s="9"/>
      <c r="P132" s="9"/>
      <c r="Q132" s="9"/>
      <c r="R132" s="9"/>
      <c r="S132" s="9"/>
      <c r="T132" s="9"/>
      <c r="U132" s="9"/>
      <c r="V132" s="9"/>
      <c r="W132" s="9"/>
      <c r="X132" s="9"/>
      <c r="Y132" s="9"/>
      <c r="Z132" s="9"/>
    </row>
    <row r="133" spans="1:26" ht="15.75" customHeight="1" x14ac:dyDescent="0.3">
      <c r="A133" s="9"/>
      <c r="B133" s="9"/>
      <c r="C133" s="9"/>
      <c r="D133" s="9"/>
      <c r="E133" s="9"/>
      <c r="F133" s="9"/>
      <c r="G133" s="9"/>
      <c r="H133" s="9"/>
      <c r="I133" s="9"/>
      <c r="J133" s="9"/>
      <c r="K133" s="9"/>
      <c r="L133" s="9"/>
      <c r="M133" s="9"/>
      <c r="N133" s="9"/>
      <c r="O133" s="9"/>
      <c r="P133" s="9"/>
      <c r="Q133" s="9"/>
      <c r="R133" s="9"/>
      <c r="S133" s="9"/>
      <c r="T133" s="9"/>
      <c r="U133" s="9"/>
      <c r="V133" s="9"/>
      <c r="W133" s="9"/>
      <c r="X133" s="9"/>
      <c r="Y133" s="9"/>
      <c r="Z133" s="9"/>
    </row>
    <row r="134" spans="1:26" ht="15.75" customHeight="1" x14ac:dyDescent="0.3">
      <c r="A134" s="9"/>
      <c r="B134" s="9"/>
      <c r="C134" s="9"/>
      <c r="D134" s="9"/>
      <c r="E134" s="9"/>
      <c r="F134" s="9"/>
      <c r="G134" s="9"/>
      <c r="H134" s="9"/>
      <c r="I134" s="9"/>
      <c r="J134" s="9"/>
      <c r="K134" s="9"/>
      <c r="L134" s="9"/>
      <c r="M134" s="9"/>
      <c r="N134" s="9"/>
      <c r="O134" s="9"/>
      <c r="P134" s="9"/>
      <c r="Q134" s="9"/>
      <c r="R134" s="9"/>
      <c r="S134" s="9"/>
      <c r="T134" s="9"/>
      <c r="U134" s="9"/>
      <c r="V134" s="9"/>
      <c r="W134" s="9"/>
      <c r="X134" s="9"/>
      <c r="Y134" s="9"/>
      <c r="Z134" s="9"/>
    </row>
    <row r="135" spans="1:26" ht="15.75" customHeight="1" x14ac:dyDescent="0.3">
      <c r="A135" s="9"/>
      <c r="B135" s="9"/>
      <c r="C135" s="9"/>
      <c r="D135" s="9"/>
      <c r="E135" s="9"/>
      <c r="F135" s="9"/>
      <c r="G135" s="9"/>
      <c r="H135" s="9"/>
      <c r="I135" s="9"/>
      <c r="J135" s="9"/>
      <c r="K135" s="9"/>
      <c r="L135" s="9"/>
      <c r="M135" s="9"/>
      <c r="N135" s="9"/>
      <c r="O135" s="9"/>
      <c r="P135" s="9"/>
      <c r="Q135" s="9"/>
      <c r="R135" s="9"/>
      <c r="S135" s="9"/>
      <c r="T135" s="9"/>
      <c r="U135" s="9"/>
      <c r="V135" s="9"/>
      <c r="W135" s="9"/>
      <c r="X135" s="9"/>
      <c r="Y135" s="9"/>
      <c r="Z135" s="9"/>
    </row>
    <row r="136" spans="1:26" ht="15.75" customHeight="1" x14ac:dyDescent="0.3">
      <c r="A136" s="9"/>
      <c r="B136" s="9"/>
      <c r="C136" s="9"/>
      <c r="D136" s="9"/>
      <c r="E136" s="9"/>
      <c r="F136" s="9"/>
      <c r="G136" s="9"/>
      <c r="H136" s="9"/>
      <c r="I136" s="9"/>
      <c r="J136" s="9"/>
      <c r="K136" s="9"/>
      <c r="L136" s="9"/>
      <c r="M136" s="9"/>
      <c r="N136" s="9"/>
      <c r="O136" s="9"/>
      <c r="P136" s="9"/>
      <c r="Q136" s="9"/>
      <c r="R136" s="9"/>
      <c r="S136" s="9"/>
      <c r="T136" s="9"/>
      <c r="U136" s="9"/>
      <c r="V136" s="9"/>
      <c r="W136" s="9"/>
      <c r="X136" s="9"/>
      <c r="Y136" s="9"/>
      <c r="Z136" s="9"/>
    </row>
    <row r="137" spans="1:26" ht="15.75" customHeight="1" x14ac:dyDescent="0.3">
      <c r="A137" s="9"/>
      <c r="B137" s="9"/>
      <c r="C137" s="9"/>
      <c r="D137" s="9"/>
      <c r="E137" s="9"/>
      <c r="F137" s="9"/>
      <c r="G137" s="9"/>
      <c r="H137" s="9"/>
      <c r="I137" s="9"/>
      <c r="J137" s="9"/>
      <c r="K137" s="9"/>
      <c r="L137" s="9"/>
      <c r="M137" s="9"/>
      <c r="N137" s="9"/>
      <c r="O137" s="9"/>
      <c r="P137" s="9"/>
      <c r="Q137" s="9"/>
      <c r="R137" s="9"/>
      <c r="S137" s="9"/>
      <c r="T137" s="9"/>
      <c r="U137" s="9"/>
      <c r="V137" s="9"/>
      <c r="W137" s="9"/>
      <c r="X137" s="9"/>
      <c r="Y137" s="9"/>
      <c r="Z137" s="9"/>
    </row>
    <row r="138" spans="1:26" ht="15.75" customHeight="1" x14ac:dyDescent="0.3">
      <c r="A138" s="9"/>
      <c r="B138" s="9"/>
      <c r="C138" s="9"/>
      <c r="D138" s="9"/>
      <c r="E138" s="9"/>
      <c r="F138" s="9"/>
      <c r="G138" s="9"/>
      <c r="H138" s="9"/>
      <c r="I138" s="9"/>
      <c r="J138" s="9"/>
      <c r="K138" s="9"/>
      <c r="L138" s="9"/>
      <c r="M138" s="9"/>
      <c r="N138" s="9"/>
      <c r="O138" s="9"/>
      <c r="P138" s="9"/>
      <c r="Q138" s="9"/>
      <c r="R138" s="9"/>
      <c r="S138" s="9"/>
      <c r="T138" s="9"/>
      <c r="U138" s="9"/>
      <c r="V138" s="9"/>
      <c r="W138" s="9"/>
      <c r="X138" s="9"/>
      <c r="Y138" s="9"/>
      <c r="Z138" s="9"/>
    </row>
    <row r="139" spans="1:26" ht="15.75" customHeight="1" x14ac:dyDescent="0.3">
      <c r="A139" s="9"/>
      <c r="B139" s="9"/>
      <c r="C139" s="9"/>
      <c r="D139" s="9"/>
      <c r="E139" s="9"/>
      <c r="F139" s="9"/>
      <c r="G139" s="9"/>
      <c r="H139" s="9"/>
      <c r="I139" s="9"/>
      <c r="J139" s="9"/>
      <c r="K139" s="9"/>
      <c r="L139" s="9"/>
      <c r="M139" s="9"/>
      <c r="N139" s="9"/>
      <c r="O139" s="9"/>
      <c r="P139" s="9"/>
      <c r="Q139" s="9"/>
      <c r="R139" s="9"/>
      <c r="S139" s="9"/>
      <c r="T139" s="9"/>
      <c r="U139" s="9"/>
      <c r="V139" s="9"/>
      <c r="W139" s="9"/>
      <c r="X139" s="9"/>
      <c r="Y139" s="9"/>
      <c r="Z139" s="9"/>
    </row>
    <row r="140" spans="1:26" ht="15.75" customHeight="1" x14ac:dyDescent="0.3">
      <c r="A140" s="9"/>
      <c r="B140" s="9"/>
      <c r="C140" s="9"/>
      <c r="D140" s="9"/>
      <c r="E140" s="9"/>
      <c r="F140" s="9"/>
      <c r="G140" s="9"/>
      <c r="H140" s="9"/>
      <c r="I140" s="9"/>
      <c r="J140" s="9"/>
      <c r="K140" s="9"/>
      <c r="L140" s="9"/>
      <c r="M140" s="9"/>
      <c r="N140" s="9"/>
      <c r="O140" s="9"/>
      <c r="P140" s="9"/>
      <c r="Q140" s="9"/>
      <c r="R140" s="9"/>
      <c r="S140" s="9"/>
      <c r="T140" s="9"/>
      <c r="U140" s="9"/>
      <c r="V140" s="9"/>
      <c r="W140" s="9"/>
      <c r="X140" s="9"/>
      <c r="Y140" s="9"/>
      <c r="Z140" s="9"/>
    </row>
    <row r="141" spans="1:26" ht="15.75" customHeight="1" x14ac:dyDescent="0.3">
      <c r="A141" s="9"/>
      <c r="B141" s="9"/>
      <c r="C141" s="9"/>
      <c r="D141" s="9"/>
      <c r="E141" s="9"/>
      <c r="F141" s="9"/>
      <c r="G141" s="9"/>
      <c r="H141" s="9"/>
      <c r="I141" s="9"/>
      <c r="J141" s="9"/>
      <c r="K141" s="9"/>
      <c r="L141" s="9"/>
      <c r="M141" s="9"/>
      <c r="N141" s="9"/>
      <c r="O141" s="9"/>
      <c r="P141" s="9"/>
      <c r="Q141" s="9"/>
      <c r="R141" s="9"/>
      <c r="S141" s="9"/>
      <c r="T141" s="9"/>
      <c r="U141" s="9"/>
      <c r="V141" s="9"/>
      <c r="W141" s="9"/>
      <c r="X141" s="9"/>
      <c r="Y141" s="9"/>
      <c r="Z141" s="9"/>
    </row>
    <row r="142" spans="1:26" ht="15.75" customHeight="1" x14ac:dyDescent="0.3">
      <c r="A142" s="9"/>
      <c r="B142" s="9"/>
      <c r="C142" s="9"/>
      <c r="D142" s="9"/>
      <c r="E142" s="9"/>
      <c r="F142" s="9"/>
      <c r="G142" s="9"/>
      <c r="H142" s="9"/>
      <c r="I142" s="9"/>
      <c r="J142" s="9"/>
      <c r="K142" s="9"/>
      <c r="L142" s="9"/>
      <c r="M142" s="9"/>
      <c r="N142" s="9"/>
      <c r="O142" s="9"/>
      <c r="P142" s="9"/>
      <c r="Q142" s="9"/>
      <c r="R142" s="9"/>
      <c r="S142" s="9"/>
      <c r="T142" s="9"/>
      <c r="U142" s="9"/>
      <c r="V142" s="9"/>
      <c r="W142" s="9"/>
      <c r="X142" s="9"/>
      <c r="Y142" s="9"/>
      <c r="Z142" s="9"/>
    </row>
    <row r="143" spans="1:26" ht="15.75" customHeight="1" x14ac:dyDescent="0.3">
      <c r="A143" s="9"/>
      <c r="B143" s="9"/>
      <c r="C143" s="9"/>
      <c r="D143" s="9"/>
      <c r="E143" s="9"/>
      <c r="F143" s="9"/>
      <c r="G143" s="9"/>
      <c r="H143" s="9"/>
      <c r="I143" s="9"/>
      <c r="J143" s="9"/>
      <c r="K143" s="9"/>
      <c r="L143" s="9"/>
      <c r="M143" s="9"/>
      <c r="N143" s="9"/>
      <c r="O143" s="9"/>
      <c r="P143" s="9"/>
      <c r="Q143" s="9"/>
      <c r="R143" s="9"/>
      <c r="S143" s="9"/>
      <c r="T143" s="9"/>
      <c r="U143" s="9"/>
      <c r="V143" s="9"/>
      <c r="W143" s="9"/>
      <c r="X143" s="9"/>
      <c r="Y143" s="9"/>
      <c r="Z143" s="9"/>
    </row>
    <row r="144" spans="1:26" ht="15.75" customHeight="1" x14ac:dyDescent="0.3">
      <c r="A144" s="9"/>
      <c r="B144" s="9"/>
      <c r="C144" s="9"/>
      <c r="D144" s="9"/>
      <c r="E144" s="9"/>
      <c r="F144" s="9"/>
      <c r="G144" s="9"/>
      <c r="H144" s="9"/>
      <c r="I144" s="9"/>
      <c r="J144" s="9"/>
      <c r="K144" s="9"/>
      <c r="L144" s="9"/>
      <c r="M144" s="9"/>
      <c r="N144" s="9"/>
      <c r="O144" s="9"/>
      <c r="P144" s="9"/>
      <c r="Q144" s="9"/>
      <c r="R144" s="9"/>
      <c r="S144" s="9"/>
      <c r="T144" s="9"/>
      <c r="U144" s="9"/>
      <c r="V144" s="9"/>
      <c r="W144" s="9"/>
      <c r="X144" s="9"/>
      <c r="Y144" s="9"/>
      <c r="Z144" s="9"/>
    </row>
    <row r="145" spans="1:26" ht="15.75" customHeight="1" x14ac:dyDescent="0.3">
      <c r="A145" s="9"/>
      <c r="B145" s="9"/>
      <c r="C145" s="9"/>
      <c r="D145" s="9"/>
      <c r="E145" s="9"/>
      <c r="F145" s="9"/>
      <c r="G145" s="9"/>
      <c r="H145" s="9"/>
      <c r="I145" s="9"/>
      <c r="J145" s="9"/>
      <c r="K145" s="9"/>
      <c r="L145" s="9"/>
      <c r="M145" s="9"/>
      <c r="N145" s="9"/>
      <c r="O145" s="9"/>
      <c r="P145" s="9"/>
      <c r="Q145" s="9"/>
      <c r="R145" s="9"/>
      <c r="S145" s="9"/>
      <c r="T145" s="9"/>
      <c r="U145" s="9"/>
      <c r="V145" s="9"/>
      <c r="W145" s="9"/>
      <c r="X145" s="9"/>
      <c r="Y145" s="9"/>
      <c r="Z145" s="9"/>
    </row>
    <row r="146" spans="1:26" ht="15.75" customHeight="1" x14ac:dyDescent="0.3">
      <c r="A146" s="9"/>
      <c r="B146" s="9"/>
      <c r="C146" s="9"/>
      <c r="D146" s="9"/>
      <c r="E146" s="9"/>
      <c r="F146" s="9"/>
      <c r="G146" s="9"/>
      <c r="H146" s="9"/>
      <c r="I146" s="9"/>
      <c r="J146" s="9"/>
      <c r="K146" s="9"/>
      <c r="L146" s="9"/>
      <c r="M146" s="9"/>
      <c r="N146" s="9"/>
      <c r="O146" s="9"/>
      <c r="P146" s="9"/>
      <c r="Q146" s="9"/>
      <c r="R146" s="9"/>
      <c r="S146" s="9"/>
      <c r="T146" s="9"/>
      <c r="U146" s="9"/>
      <c r="V146" s="9"/>
      <c r="W146" s="9"/>
      <c r="X146" s="9"/>
      <c r="Y146" s="9"/>
      <c r="Z146" s="9"/>
    </row>
    <row r="147" spans="1:26" ht="15.75" customHeight="1" x14ac:dyDescent="0.3">
      <c r="A147" s="9"/>
      <c r="B147" s="9"/>
      <c r="C147" s="9"/>
      <c r="D147" s="9"/>
      <c r="E147" s="9"/>
      <c r="F147" s="9"/>
      <c r="G147" s="9"/>
      <c r="H147" s="9"/>
      <c r="I147" s="9"/>
      <c r="J147" s="9"/>
      <c r="K147" s="9"/>
      <c r="L147" s="9"/>
      <c r="M147" s="9"/>
      <c r="N147" s="9"/>
      <c r="O147" s="9"/>
      <c r="P147" s="9"/>
      <c r="Q147" s="9"/>
      <c r="R147" s="9"/>
      <c r="S147" s="9"/>
      <c r="T147" s="9"/>
      <c r="U147" s="9"/>
      <c r="V147" s="9"/>
      <c r="W147" s="9"/>
      <c r="X147" s="9"/>
      <c r="Y147" s="9"/>
      <c r="Z147" s="9"/>
    </row>
    <row r="148" spans="1:26" ht="15.75" customHeight="1" x14ac:dyDescent="0.3">
      <c r="A148" s="9"/>
      <c r="B148" s="9"/>
      <c r="C148" s="9"/>
      <c r="D148" s="9"/>
      <c r="E148" s="9"/>
      <c r="F148" s="9"/>
      <c r="G148" s="9"/>
      <c r="H148" s="9"/>
      <c r="I148" s="9"/>
      <c r="J148" s="9"/>
      <c r="K148" s="9"/>
      <c r="L148" s="9"/>
      <c r="M148" s="9"/>
      <c r="N148" s="9"/>
      <c r="O148" s="9"/>
      <c r="P148" s="9"/>
      <c r="Q148" s="9"/>
      <c r="R148" s="9"/>
      <c r="S148" s="9"/>
      <c r="T148" s="9"/>
      <c r="U148" s="9"/>
      <c r="V148" s="9"/>
      <c r="W148" s="9"/>
      <c r="X148" s="9"/>
      <c r="Y148" s="9"/>
      <c r="Z148" s="9"/>
    </row>
    <row r="149" spans="1:26" ht="15.75" customHeight="1" x14ac:dyDescent="0.3">
      <c r="A149" s="9"/>
      <c r="B149" s="9"/>
      <c r="C149" s="9"/>
      <c r="D149" s="9"/>
      <c r="E149" s="9"/>
      <c r="F149" s="9"/>
      <c r="G149" s="9"/>
      <c r="H149" s="9"/>
      <c r="I149" s="9"/>
      <c r="J149" s="9"/>
      <c r="K149" s="9"/>
      <c r="L149" s="9"/>
      <c r="M149" s="9"/>
      <c r="N149" s="9"/>
      <c r="O149" s="9"/>
      <c r="P149" s="9"/>
      <c r="Q149" s="9"/>
      <c r="R149" s="9"/>
      <c r="S149" s="9"/>
      <c r="T149" s="9"/>
      <c r="U149" s="9"/>
      <c r="V149" s="9"/>
      <c r="W149" s="9"/>
      <c r="X149" s="9"/>
      <c r="Y149" s="9"/>
      <c r="Z149" s="9"/>
    </row>
    <row r="150" spans="1:26" ht="15.75" customHeight="1" x14ac:dyDescent="0.3">
      <c r="A150" s="9"/>
      <c r="B150" s="9"/>
      <c r="C150" s="9"/>
      <c r="D150" s="9"/>
      <c r="E150" s="9"/>
      <c r="F150" s="9"/>
      <c r="G150" s="9"/>
      <c r="H150" s="9"/>
      <c r="I150" s="9"/>
      <c r="J150" s="9"/>
      <c r="K150" s="9"/>
      <c r="L150" s="9"/>
      <c r="M150" s="9"/>
      <c r="N150" s="9"/>
      <c r="O150" s="9"/>
      <c r="P150" s="9"/>
      <c r="Q150" s="9"/>
      <c r="R150" s="9"/>
      <c r="S150" s="9"/>
      <c r="T150" s="9"/>
      <c r="U150" s="9"/>
      <c r="V150" s="9"/>
      <c r="W150" s="9"/>
      <c r="X150" s="9"/>
      <c r="Y150" s="9"/>
      <c r="Z150" s="9"/>
    </row>
    <row r="151" spans="1:26" ht="15.75" customHeight="1" x14ac:dyDescent="0.3">
      <c r="A151" s="9"/>
      <c r="B151" s="9"/>
      <c r="C151" s="9"/>
      <c r="D151" s="9"/>
      <c r="E151" s="9"/>
      <c r="F151" s="9"/>
      <c r="G151" s="9"/>
      <c r="H151" s="9"/>
      <c r="I151" s="9"/>
      <c r="J151" s="9"/>
      <c r="K151" s="9"/>
      <c r="L151" s="9"/>
      <c r="M151" s="9"/>
      <c r="N151" s="9"/>
      <c r="O151" s="9"/>
      <c r="P151" s="9"/>
      <c r="Q151" s="9"/>
      <c r="R151" s="9"/>
      <c r="S151" s="9"/>
      <c r="T151" s="9"/>
      <c r="U151" s="9"/>
      <c r="V151" s="9"/>
      <c r="W151" s="9"/>
      <c r="X151" s="9"/>
      <c r="Y151" s="9"/>
      <c r="Z151" s="9"/>
    </row>
    <row r="152" spans="1:26" ht="15.75" customHeight="1" x14ac:dyDescent="0.3">
      <c r="A152" s="9"/>
      <c r="B152" s="9"/>
      <c r="C152" s="9"/>
      <c r="D152" s="9"/>
      <c r="E152" s="9"/>
      <c r="F152" s="9"/>
      <c r="G152" s="9"/>
      <c r="H152" s="9"/>
      <c r="I152" s="9"/>
      <c r="J152" s="9"/>
      <c r="K152" s="9"/>
      <c r="L152" s="9"/>
      <c r="M152" s="9"/>
      <c r="N152" s="9"/>
      <c r="O152" s="9"/>
      <c r="P152" s="9"/>
      <c r="Q152" s="9"/>
      <c r="R152" s="9"/>
      <c r="S152" s="9"/>
      <c r="T152" s="9"/>
      <c r="U152" s="9"/>
      <c r="V152" s="9"/>
      <c r="W152" s="9"/>
      <c r="X152" s="9"/>
      <c r="Y152" s="9"/>
      <c r="Z152" s="9"/>
    </row>
    <row r="153" spans="1:26" ht="15.75" customHeight="1" x14ac:dyDescent="0.3">
      <c r="A153" s="9"/>
      <c r="B153" s="9"/>
      <c r="C153" s="9"/>
      <c r="D153" s="9"/>
      <c r="E153" s="9"/>
      <c r="F153" s="9"/>
      <c r="G153" s="9"/>
      <c r="H153" s="9"/>
      <c r="I153" s="9"/>
      <c r="J153" s="9"/>
      <c r="K153" s="9"/>
      <c r="L153" s="9"/>
      <c r="M153" s="9"/>
      <c r="N153" s="9"/>
      <c r="O153" s="9"/>
      <c r="P153" s="9"/>
      <c r="Q153" s="9"/>
      <c r="R153" s="9"/>
      <c r="S153" s="9"/>
      <c r="T153" s="9"/>
      <c r="U153" s="9"/>
      <c r="V153" s="9"/>
      <c r="W153" s="9"/>
      <c r="X153" s="9"/>
      <c r="Y153" s="9"/>
      <c r="Z153" s="9"/>
    </row>
    <row r="154" spans="1:26" ht="15.75" customHeight="1" x14ac:dyDescent="0.3">
      <c r="A154" s="9"/>
      <c r="B154" s="9"/>
      <c r="C154" s="9"/>
      <c r="D154" s="9"/>
      <c r="E154" s="9"/>
      <c r="F154" s="9"/>
      <c r="G154" s="9"/>
      <c r="H154" s="9"/>
      <c r="I154" s="9"/>
      <c r="J154" s="9"/>
      <c r="K154" s="9"/>
      <c r="L154" s="9"/>
      <c r="M154" s="9"/>
      <c r="N154" s="9"/>
      <c r="O154" s="9"/>
      <c r="P154" s="9"/>
      <c r="Q154" s="9"/>
      <c r="R154" s="9"/>
      <c r="S154" s="9"/>
      <c r="T154" s="9"/>
      <c r="U154" s="9"/>
      <c r="V154" s="9"/>
      <c r="W154" s="9"/>
      <c r="X154" s="9"/>
      <c r="Y154" s="9"/>
      <c r="Z154" s="9"/>
    </row>
    <row r="155" spans="1:26" ht="15.75" customHeight="1" x14ac:dyDescent="0.3">
      <c r="A155" s="9"/>
      <c r="B155" s="9"/>
      <c r="C155" s="9"/>
      <c r="D155" s="9"/>
      <c r="E155" s="9"/>
      <c r="F155" s="9"/>
      <c r="G155" s="9"/>
      <c r="H155" s="9"/>
      <c r="I155" s="9"/>
      <c r="J155" s="9"/>
      <c r="K155" s="9"/>
      <c r="L155" s="9"/>
      <c r="M155" s="9"/>
      <c r="N155" s="9"/>
      <c r="O155" s="9"/>
      <c r="P155" s="9"/>
      <c r="Q155" s="9"/>
      <c r="R155" s="9"/>
      <c r="S155" s="9"/>
      <c r="T155" s="9"/>
      <c r="U155" s="9"/>
      <c r="V155" s="9"/>
      <c r="W155" s="9"/>
      <c r="X155" s="9"/>
      <c r="Y155" s="9"/>
      <c r="Z155" s="9"/>
    </row>
    <row r="156" spans="1:26" ht="15.75" customHeight="1" x14ac:dyDescent="0.3">
      <c r="A156" s="9"/>
      <c r="B156" s="9"/>
      <c r="C156" s="9"/>
      <c r="D156" s="9"/>
      <c r="E156" s="9"/>
      <c r="F156" s="9"/>
      <c r="G156" s="9"/>
      <c r="H156" s="9"/>
      <c r="I156" s="9"/>
      <c r="J156" s="9"/>
      <c r="K156" s="9"/>
      <c r="L156" s="9"/>
      <c r="M156" s="9"/>
      <c r="N156" s="9"/>
      <c r="O156" s="9"/>
      <c r="P156" s="9"/>
      <c r="Q156" s="9"/>
      <c r="R156" s="9"/>
      <c r="S156" s="9"/>
      <c r="T156" s="9"/>
      <c r="U156" s="9"/>
      <c r="V156" s="9"/>
      <c r="W156" s="9"/>
      <c r="X156" s="9"/>
      <c r="Y156" s="9"/>
      <c r="Z156" s="9"/>
    </row>
    <row r="157" spans="1:26" ht="15.75" customHeight="1" x14ac:dyDescent="0.3">
      <c r="A157" s="9"/>
      <c r="B157" s="9"/>
      <c r="C157" s="9"/>
      <c r="D157" s="9"/>
      <c r="E157" s="9"/>
      <c r="F157" s="9"/>
      <c r="G157" s="9"/>
      <c r="H157" s="9"/>
      <c r="I157" s="9"/>
      <c r="J157" s="9"/>
      <c r="K157" s="9"/>
      <c r="L157" s="9"/>
      <c r="M157" s="9"/>
      <c r="N157" s="9"/>
      <c r="O157" s="9"/>
      <c r="P157" s="9"/>
      <c r="Q157" s="9"/>
      <c r="R157" s="9"/>
      <c r="S157" s="9"/>
      <c r="T157" s="9"/>
      <c r="U157" s="9"/>
      <c r="V157" s="9"/>
      <c r="W157" s="9"/>
      <c r="X157" s="9"/>
      <c r="Y157" s="9"/>
      <c r="Z157" s="9"/>
    </row>
    <row r="158" spans="1:26" ht="15.75" customHeight="1" x14ac:dyDescent="0.3">
      <c r="A158" s="9"/>
      <c r="B158" s="9"/>
      <c r="C158" s="9"/>
      <c r="D158" s="9"/>
      <c r="E158" s="9"/>
      <c r="F158" s="9"/>
      <c r="G158" s="9"/>
      <c r="H158" s="9"/>
      <c r="I158" s="9"/>
      <c r="J158" s="9"/>
      <c r="K158" s="9"/>
      <c r="L158" s="9"/>
      <c r="M158" s="9"/>
      <c r="N158" s="9"/>
      <c r="O158" s="9"/>
      <c r="P158" s="9"/>
      <c r="Q158" s="9"/>
      <c r="R158" s="9"/>
      <c r="S158" s="9"/>
      <c r="T158" s="9"/>
      <c r="U158" s="9"/>
      <c r="V158" s="9"/>
      <c r="W158" s="9"/>
      <c r="X158" s="9"/>
      <c r="Y158" s="9"/>
      <c r="Z158" s="9"/>
    </row>
    <row r="159" spans="1:26" ht="15.75" customHeight="1" x14ac:dyDescent="0.3">
      <c r="A159" s="9"/>
      <c r="B159" s="9"/>
      <c r="C159" s="9"/>
      <c r="D159" s="9"/>
      <c r="E159" s="9"/>
      <c r="F159" s="9"/>
      <c r="G159" s="9"/>
      <c r="H159" s="9"/>
      <c r="I159" s="9"/>
      <c r="J159" s="9"/>
      <c r="K159" s="9"/>
      <c r="L159" s="9"/>
      <c r="M159" s="9"/>
      <c r="N159" s="9"/>
      <c r="O159" s="9"/>
      <c r="P159" s="9"/>
      <c r="Q159" s="9"/>
      <c r="R159" s="9"/>
      <c r="S159" s="9"/>
      <c r="T159" s="9"/>
      <c r="U159" s="9"/>
      <c r="V159" s="9"/>
      <c r="W159" s="9"/>
      <c r="X159" s="9"/>
      <c r="Y159" s="9"/>
      <c r="Z159" s="9"/>
    </row>
    <row r="160" spans="1:26" ht="15.75" customHeight="1" x14ac:dyDescent="0.3">
      <c r="A160" s="9"/>
      <c r="B160" s="9"/>
      <c r="C160" s="9"/>
      <c r="D160" s="9"/>
      <c r="E160" s="9"/>
      <c r="F160" s="9"/>
      <c r="G160" s="9"/>
      <c r="H160" s="9"/>
      <c r="I160" s="9"/>
      <c r="J160" s="9"/>
      <c r="K160" s="9"/>
      <c r="L160" s="9"/>
      <c r="M160" s="9"/>
      <c r="N160" s="9"/>
      <c r="O160" s="9"/>
      <c r="P160" s="9"/>
      <c r="Q160" s="9"/>
      <c r="R160" s="9"/>
      <c r="S160" s="9"/>
      <c r="T160" s="9"/>
      <c r="U160" s="9"/>
      <c r="V160" s="9"/>
      <c r="W160" s="9"/>
      <c r="X160" s="9"/>
      <c r="Y160" s="9"/>
      <c r="Z160" s="9"/>
    </row>
    <row r="161" spans="1:26" ht="15.75" customHeight="1" x14ac:dyDescent="0.3">
      <c r="A161" s="9"/>
      <c r="B161" s="9"/>
      <c r="C161" s="9"/>
      <c r="D161" s="9"/>
      <c r="E161" s="9"/>
      <c r="F161" s="9"/>
      <c r="G161" s="9"/>
      <c r="H161" s="9"/>
      <c r="I161" s="9"/>
      <c r="J161" s="9"/>
      <c r="K161" s="9"/>
      <c r="L161" s="9"/>
      <c r="M161" s="9"/>
      <c r="N161" s="9"/>
      <c r="O161" s="9"/>
      <c r="P161" s="9"/>
      <c r="Q161" s="9"/>
      <c r="R161" s="9"/>
      <c r="S161" s="9"/>
      <c r="T161" s="9"/>
      <c r="U161" s="9"/>
      <c r="V161" s="9"/>
      <c r="W161" s="9"/>
      <c r="X161" s="9"/>
      <c r="Y161" s="9"/>
      <c r="Z161" s="9"/>
    </row>
    <row r="162" spans="1:26" ht="15.75" customHeight="1" x14ac:dyDescent="0.3">
      <c r="A162" s="9"/>
      <c r="B162" s="9"/>
      <c r="C162" s="9"/>
      <c r="D162" s="9"/>
      <c r="E162" s="9"/>
      <c r="F162" s="9"/>
      <c r="G162" s="9"/>
      <c r="H162" s="9"/>
      <c r="I162" s="9"/>
      <c r="J162" s="9"/>
      <c r="K162" s="9"/>
      <c r="L162" s="9"/>
      <c r="M162" s="9"/>
      <c r="N162" s="9"/>
      <c r="O162" s="9"/>
      <c r="P162" s="9"/>
      <c r="Q162" s="9"/>
      <c r="R162" s="9"/>
      <c r="S162" s="9"/>
      <c r="T162" s="9"/>
      <c r="U162" s="9"/>
      <c r="V162" s="9"/>
      <c r="W162" s="9"/>
      <c r="X162" s="9"/>
      <c r="Y162" s="9"/>
      <c r="Z162" s="9"/>
    </row>
    <row r="163" spans="1:26" ht="15.75" customHeight="1" x14ac:dyDescent="0.3">
      <c r="A163" s="9"/>
      <c r="B163" s="9"/>
      <c r="C163" s="9"/>
      <c r="D163" s="9"/>
      <c r="E163" s="9"/>
      <c r="F163" s="9"/>
      <c r="G163" s="9"/>
      <c r="H163" s="9"/>
      <c r="I163" s="9"/>
      <c r="J163" s="9"/>
      <c r="K163" s="9"/>
      <c r="L163" s="9"/>
      <c r="M163" s="9"/>
      <c r="N163" s="9"/>
      <c r="O163" s="9"/>
      <c r="P163" s="9"/>
      <c r="Q163" s="9"/>
      <c r="R163" s="9"/>
      <c r="S163" s="9"/>
      <c r="T163" s="9"/>
      <c r="U163" s="9"/>
      <c r="V163" s="9"/>
      <c r="W163" s="9"/>
      <c r="X163" s="9"/>
      <c r="Y163" s="9"/>
      <c r="Z163" s="9"/>
    </row>
    <row r="164" spans="1:26" ht="15.75" customHeight="1" x14ac:dyDescent="0.3">
      <c r="A164" s="9"/>
      <c r="B164" s="9"/>
      <c r="C164" s="9"/>
      <c r="D164" s="9"/>
      <c r="E164" s="9"/>
      <c r="F164" s="9"/>
      <c r="G164" s="9"/>
      <c r="H164" s="9"/>
      <c r="I164" s="9"/>
      <c r="J164" s="9"/>
      <c r="K164" s="9"/>
      <c r="L164" s="9"/>
      <c r="M164" s="9"/>
      <c r="N164" s="9"/>
      <c r="O164" s="9"/>
      <c r="P164" s="9"/>
      <c r="Q164" s="9"/>
      <c r="R164" s="9"/>
      <c r="S164" s="9"/>
      <c r="T164" s="9"/>
      <c r="U164" s="9"/>
      <c r="V164" s="9"/>
      <c r="W164" s="9"/>
      <c r="X164" s="9"/>
      <c r="Y164" s="9"/>
      <c r="Z164" s="9"/>
    </row>
    <row r="165" spans="1:26" ht="15.75" customHeight="1" x14ac:dyDescent="0.3">
      <c r="A165" s="9"/>
      <c r="B165" s="9"/>
      <c r="C165" s="9"/>
      <c r="D165" s="9"/>
      <c r="E165" s="9"/>
      <c r="F165" s="9"/>
      <c r="G165" s="9"/>
      <c r="H165" s="9"/>
      <c r="I165" s="9"/>
      <c r="J165" s="9"/>
      <c r="K165" s="9"/>
      <c r="L165" s="9"/>
      <c r="M165" s="9"/>
      <c r="N165" s="9"/>
      <c r="O165" s="9"/>
      <c r="P165" s="9"/>
      <c r="Q165" s="9"/>
      <c r="R165" s="9"/>
      <c r="S165" s="9"/>
      <c r="T165" s="9"/>
      <c r="U165" s="9"/>
      <c r="V165" s="9"/>
      <c r="W165" s="9"/>
      <c r="X165" s="9"/>
      <c r="Y165" s="9"/>
      <c r="Z165" s="9"/>
    </row>
    <row r="166" spans="1:26" ht="15.75" customHeight="1" x14ac:dyDescent="0.3">
      <c r="A166" s="9"/>
      <c r="B166" s="9"/>
      <c r="C166" s="9"/>
      <c r="D166" s="9"/>
      <c r="E166" s="9"/>
      <c r="F166" s="9"/>
      <c r="G166" s="9"/>
      <c r="H166" s="9"/>
      <c r="I166" s="9"/>
      <c r="J166" s="9"/>
      <c r="K166" s="9"/>
      <c r="L166" s="9"/>
      <c r="M166" s="9"/>
      <c r="N166" s="9"/>
      <c r="O166" s="9"/>
      <c r="P166" s="9"/>
      <c r="Q166" s="9"/>
      <c r="R166" s="9"/>
      <c r="S166" s="9"/>
      <c r="T166" s="9"/>
      <c r="U166" s="9"/>
      <c r="V166" s="9"/>
      <c r="W166" s="9"/>
      <c r="X166" s="9"/>
      <c r="Y166" s="9"/>
      <c r="Z166" s="9"/>
    </row>
    <row r="167" spans="1:26" ht="15.75" customHeight="1" x14ac:dyDescent="0.3">
      <c r="A167" s="9"/>
      <c r="B167" s="9"/>
      <c r="C167" s="9"/>
      <c r="D167" s="9"/>
      <c r="E167" s="9"/>
      <c r="F167" s="9"/>
      <c r="G167" s="9"/>
      <c r="H167" s="9"/>
      <c r="I167" s="9"/>
      <c r="J167" s="9"/>
      <c r="K167" s="9"/>
      <c r="L167" s="9"/>
      <c r="M167" s="9"/>
      <c r="N167" s="9"/>
      <c r="O167" s="9"/>
      <c r="P167" s="9"/>
      <c r="Q167" s="9"/>
      <c r="R167" s="9"/>
      <c r="S167" s="9"/>
      <c r="T167" s="9"/>
      <c r="U167" s="9"/>
      <c r="V167" s="9"/>
      <c r="W167" s="9"/>
      <c r="X167" s="9"/>
      <c r="Y167" s="9"/>
      <c r="Z167" s="9"/>
    </row>
    <row r="168" spans="1:26" ht="15.75" customHeight="1" x14ac:dyDescent="0.3">
      <c r="A168" s="9"/>
      <c r="B168" s="9"/>
      <c r="C168" s="9"/>
      <c r="D168" s="9"/>
      <c r="E168" s="9"/>
      <c r="F168" s="9"/>
      <c r="G168" s="9"/>
      <c r="H168" s="9"/>
      <c r="I168" s="9"/>
      <c r="J168" s="9"/>
      <c r="K168" s="9"/>
      <c r="L168" s="9"/>
      <c r="M168" s="9"/>
      <c r="N168" s="9"/>
      <c r="O168" s="9"/>
      <c r="P168" s="9"/>
      <c r="Q168" s="9"/>
      <c r="R168" s="9"/>
      <c r="S168" s="9"/>
      <c r="T168" s="9"/>
      <c r="U168" s="9"/>
      <c r="V168" s="9"/>
      <c r="W168" s="9"/>
      <c r="X168" s="9"/>
      <c r="Y168" s="9"/>
      <c r="Z168" s="9"/>
    </row>
    <row r="169" spans="1:26" ht="15.75" customHeight="1" x14ac:dyDescent="0.3">
      <c r="A169" s="9"/>
      <c r="B169" s="9"/>
      <c r="C169" s="9"/>
      <c r="D169" s="9"/>
      <c r="E169" s="9"/>
      <c r="F169" s="9"/>
      <c r="G169" s="9"/>
      <c r="H169" s="9"/>
      <c r="I169" s="9"/>
      <c r="J169" s="9"/>
      <c r="K169" s="9"/>
      <c r="L169" s="9"/>
      <c r="M169" s="9"/>
      <c r="N169" s="9"/>
      <c r="O169" s="9"/>
      <c r="P169" s="9"/>
      <c r="Q169" s="9"/>
      <c r="R169" s="9"/>
      <c r="S169" s="9"/>
      <c r="T169" s="9"/>
      <c r="U169" s="9"/>
      <c r="V169" s="9"/>
      <c r="W169" s="9"/>
      <c r="X169" s="9"/>
      <c r="Y169" s="9"/>
      <c r="Z169" s="9"/>
    </row>
    <row r="170" spans="1:26" ht="15.75" customHeight="1" x14ac:dyDescent="0.3">
      <c r="A170" s="9"/>
      <c r="B170" s="9"/>
      <c r="C170" s="9"/>
      <c r="D170" s="9"/>
      <c r="E170" s="9"/>
      <c r="F170" s="9"/>
      <c r="G170" s="9"/>
      <c r="H170" s="9"/>
      <c r="I170" s="9"/>
      <c r="J170" s="9"/>
      <c r="K170" s="9"/>
      <c r="L170" s="9"/>
      <c r="M170" s="9"/>
      <c r="N170" s="9"/>
      <c r="O170" s="9"/>
      <c r="P170" s="9"/>
      <c r="Q170" s="9"/>
      <c r="R170" s="9"/>
      <c r="S170" s="9"/>
      <c r="T170" s="9"/>
      <c r="U170" s="9"/>
      <c r="V170" s="9"/>
      <c r="W170" s="9"/>
      <c r="X170" s="9"/>
      <c r="Y170" s="9"/>
      <c r="Z170" s="9"/>
    </row>
    <row r="171" spans="1:26" ht="15.75" customHeight="1" x14ac:dyDescent="0.3">
      <c r="A171" s="9"/>
      <c r="B171" s="9"/>
      <c r="C171" s="9"/>
      <c r="D171" s="9"/>
      <c r="E171" s="9"/>
      <c r="F171" s="9"/>
      <c r="G171" s="9"/>
      <c r="H171" s="9"/>
      <c r="I171" s="9"/>
      <c r="J171" s="9"/>
      <c r="K171" s="9"/>
      <c r="L171" s="9"/>
      <c r="M171" s="9"/>
      <c r="N171" s="9"/>
      <c r="O171" s="9"/>
      <c r="P171" s="9"/>
      <c r="Q171" s="9"/>
      <c r="R171" s="9"/>
      <c r="S171" s="9"/>
      <c r="T171" s="9"/>
      <c r="U171" s="9"/>
      <c r="V171" s="9"/>
      <c r="W171" s="9"/>
      <c r="X171" s="9"/>
      <c r="Y171" s="9"/>
      <c r="Z171" s="9"/>
    </row>
    <row r="172" spans="1:26" ht="15.75" customHeight="1" x14ac:dyDescent="0.3">
      <c r="A172" s="9"/>
      <c r="B172" s="9"/>
      <c r="C172" s="9"/>
      <c r="D172" s="9"/>
      <c r="E172" s="9"/>
      <c r="F172" s="9"/>
      <c r="G172" s="9"/>
      <c r="H172" s="9"/>
      <c r="I172" s="9"/>
      <c r="J172" s="9"/>
      <c r="K172" s="9"/>
      <c r="L172" s="9"/>
      <c r="M172" s="9"/>
      <c r="N172" s="9"/>
      <c r="O172" s="9"/>
      <c r="P172" s="9"/>
      <c r="Q172" s="9"/>
      <c r="R172" s="9"/>
      <c r="S172" s="9"/>
      <c r="T172" s="9"/>
      <c r="U172" s="9"/>
      <c r="V172" s="9"/>
      <c r="W172" s="9"/>
      <c r="X172" s="9"/>
      <c r="Y172" s="9"/>
      <c r="Z172" s="9"/>
    </row>
    <row r="173" spans="1:26" ht="15.75" customHeight="1" x14ac:dyDescent="0.3">
      <c r="A173" s="9"/>
      <c r="B173" s="9"/>
      <c r="C173" s="9"/>
      <c r="D173" s="9"/>
      <c r="E173" s="9"/>
      <c r="F173" s="9"/>
      <c r="G173" s="9"/>
      <c r="H173" s="9"/>
      <c r="I173" s="9"/>
      <c r="J173" s="9"/>
      <c r="K173" s="9"/>
      <c r="L173" s="9"/>
      <c r="M173" s="9"/>
      <c r="N173" s="9"/>
      <c r="O173" s="9"/>
      <c r="P173" s="9"/>
      <c r="Q173" s="9"/>
      <c r="R173" s="9"/>
      <c r="S173" s="9"/>
      <c r="T173" s="9"/>
      <c r="U173" s="9"/>
      <c r="V173" s="9"/>
      <c r="W173" s="9"/>
      <c r="X173" s="9"/>
      <c r="Y173" s="9"/>
      <c r="Z173" s="9"/>
    </row>
    <row r="174" spans="1:26" ht="15.75" customHeight="1" x14ac:dyDescent="0.3">
      <c r="A174" s="9"/>
      <c r="B174" s="9"/>
      <c r="C174" s="9"/>
      <c r="D174" s="9"/>
      <c r="E174" s="9"/>
      <c r="F174" s="9"/>
      <c r="G174" s="9"/>
      <c r="H174" s="9"/>
      <c r="I174" s="9"/>
      <c r="J174" s="9"/>
      <c r="K174" s="9"/>
      <c r="L174" s="9"/>
      <c r="M174" s="9"/>
      <c r="N174" s="9"/>
      <c r="O174" s="9"/>
      <c r="P174" s="9"/>
      <c r="Q174" s="9"/>
      <c r="R174" s="9"/>
      <c r="S174" s="9"/>
      <c r="T174" s="9"/>
      <c r="U174" s="9"/>
      <c r="V174" s="9"/>
      <c r="W174" s="9"/>
      <c r="X174" s="9"/>
      <c r="Y174" s="9"/>
      <c r="Z174" s="9"/>
    </row>
    <row r="175" spans="1:26" ht="15.75" customHeight="1" x14ac:dyDescent="0.3">
      <c r="A175" s="9"/>
      <c r="B175" s="9"/>
      <c r="C175" s="9"/>
      <c r="D175" s="9"/>
      <c r="E175" s="9"/>
      <c r="F175" s="9"/>
      <c r="G175" s="9"/>
      <c r="H175" s="9"/>
      <c r="I175" s="9"/>
      <c r="J175" s="9"/>
      <c r="K175" s="9"/>
      <c r="L175" s="9"/>
      <c r="M175" s="9"/>
      <c r="N175" s="9"/>
      <c r="O175" s="9"/>
      <c r="P175" s="9"/>
      <c r="Q175" s="9"/>
      <c r="R175" s="9"/>
      <c r="S175" s="9"/>
      <c r="T175" s="9"/>
      <c r="U175" s="9"/>
      <c r="V175" s="9"/>
      <c r="W175" s="9"/>
      <c r="X175" s="9"/>
      <c r="Y175" s="9"/>
      <c r="Z175" s="9"/>
    </row>
    <row r="176" spans="1:26" ht="15.75" customHeight="1" x14ac:dyDescent="0.3">
      <c r="A176" s="9"/>
      <c r="B176" s="9"/>
      <c r="C176" s="9"/>
      <c r="D176" s="9"/>
      <c r="E176" s="9"/>
      <c r="F176" s="9"/>
      <c r="G176" s="9"/>
      <c r="H176" s="9"/>
      <c r="I176" s="9"/>
      <c r="J176" s="9"/>
      <c r="K176" s="9"/>
      <c r="L176" s="9"/>
      <c r="M176" s="9"/>
      <c r="N176" s="9"/>
      <c r="O176" s="9"/>
      <c r="P176" s="9"/>
      <c r="Q176" s="9"/>
      <c r="R176" s="9"/>
      <c r="S176" s="9"/>
      <c r="T176" s="9"/>
      <c r="U176" s="9"/>
      <c r="V176" s="9"/>
      <c r="W176" s="9"/>
      <c r="X176" s="9"/>
      <c r="Y176" s="9"/>
      <c r="Z176" s="9"/>
    </row>
    <row r="177" spans="1:26" ht="15.75" customHeight="1" x14ac:dyDescent="0.3">
      <c r="A177" s="9"/>
      <c r="B177" s="9"/>
      <c r="C177" s="9"/>
      <c r="D177" s="9"/>
      <c r="E177" s="9"/>
      <c r="F177" s="9"/>
      <c r="G177" s="9"/>
      <c r="H177" s="9"/>
      <c r="I177" s="9"/>
      <c r="J177" s="9"/>
      <c r="K177" s="9"/>
      <c r="L177" s="9"/>
      <c r="M177" s="9"/>
      <c r="N177" s="9"/>
      <c r="O177" s="9"/>
      <c r="P177" s="9"/>
      <c r="Q177" s="9"/>
      <c r="R177" s="9"/>
      <c r="S177" s="9"/>
      <c r="T177" s="9"/>
      <c r="U177" s="9"/>
      <c r="V177" s="9"/>
      <c r="W177" s="9"/>
      <c r="X177" s="9"/>
      <c r="Y177" s="9"/>
      <c r="Z177" s="9"/>
    </row>
    <row r="178" spans="1:26" ht="15.75" customHeight="1" x14ac:dyDescent="0.3">
      <c r="A178" s="9"/>
      <c r="B178" s="9"/>
      <c r="C178" s="9"/>
      <c r="D178" s="9"/>
      <c r="E178" s="9"/>
      <c r="F178" s="9"/>
      <c r="G178" s="9"/>
      <c r="H178" s="9"/>
      <c r="I178" s="9"/>
      <c r="J178" s="9"/>
      <c r="K178" s="9"/>
      <c r="L178" s="9"/>
      <c r="M178" s="9"/>
      <c r="N178" s="9"/>
      <c r="O178" s="9"/>
      <c r="P178" s="9"/>
      <c r="Q178" s="9"/>
      <c r="R178" s="9"/>
      <c r="S178" s="9"/>
      <c r="T178" s="9"/>
      <c r="U178" s="9"/>
      <c r="V178" s="9"/>
      <c r="W178" s="9"/>
      <c r="X178" s="9"/>
      <c r="Y178" s="9"/>
      <c r="Z178" s="9"/>
    </row>
    <row r="179" spans="1:26" ht="15.75" customHeight="1" x14ac:dyDescent="0.3">
      <c r="A179" s="9"/>
      <c r="B179" s="9"/>
      <c r="C179" s="9"/>
      <c r="D179" s="9"/>
      <c r="E179" s="9"/>
      <c r="F179" s="9"/>
      <c r="G179" s="9"/>
      <c r="H179" s="9"/>
      <c r="I179" s="9"/>
      <c r="J179" s="9"/>
      <c r="K179" s="9"/>
      <c r="L179" s="9"/>
      <c r="M179" s="9"/>
      <c r="N179" s="9"/>
      <c r="O179" s="9"/>
      <c r="P179" s="9"/>
      <c r="Q179" s="9"/>
      <c r="R179" s="9"/>
      <c r="S179" s="9"/>
      <c r="T179" s="9"/>
      <c r="U179" s="9"/>
      <c r="V179" s="9"/>
      <c r="W179" s="9"/>
      <c r="X179" s="9"/>
      <c r="Y179" s="9"/>
      <c r="Z179" s="9"/>
    </row>
    <row r="180" spans="1:26" ht="15.75" customHeight="1" x14ac:dyDescent="0.3">
      <c r="A180" s="9"/>
      <c r="B180" s="9"/>
      <c r="C180" s="9"/>
      <c r="D180" s="9"/>
      <c r="E180" s="9"/>
      <c r="F180" s="9"/>
      <c r="G180" s="9"/>
      <c r="H180" s="9"/>
      <c r="I180" s="9"/>
      <c r="J180" s="9"/>
      <c r="K180" s="9"/>
      <c r="L180" s="9"/>
      <c r="M180" s="9"/>
      <c r="N180" s="9"/>
      <c r="O180" s="9"/>
      <c r="P180" s="9"/>
      <c r="Q180" s="9"/>
      <c r="R180" s="9"/>
      <c r="S180" s="9"/>
      <c r="T180" s="9"/>
      <c r="U180" s="9"/>
      <c r="V180" s="9"/>
      <c r="W180" s="9"/>
      <c r="X180" s="9"/>
      <c r="Y180" s="9"/>
      <c r="Z180" s="9"/>
    </row>
    <row r="181" spans="1:26" ht="15.75" customHeight="1" x14ac:dyDescent="0.3">
      <c r="A181" s="9"/>
      <c r="B181" s="9"/>
      <c r="C181" s="9"/>
      <c r="D181" s="9"/>
      <c r="E181" s="9"/>
      <c r="F181" s="9"/>
      <c r="G181" s="9"/>
      <c r="H181" s="9"/>
      <c r="I181" s="9"/>
      <c r="J181" s="9"/>
      <c r="K181" s="9"/>
      <c r="L181" s="9"/>
      <c r="M181" s="9"/>
      <c r="N181" s="9"/>
      <c r="O181" s="9"/>
      <c r="P181" s="9"/>
      <c r="Q181" s="9"/>
      <c r="R181" s="9"/>
      <c r="S181" s="9"/>
      <c r="T181" s="9"/>
      <c r="U181" s="9"/>
      <c r="V181" s="9"/>
      <c r="W181" s="9"/>
      <c r="X181" s="9"/>
      <c r="Y181" s="9"/>
      <c r="Z181" s="9"/>
    </row>
    <row r="182" spans="1:26" ht="15.75" customHeight="1" x14ac:dyDescent="0.3">
      <c r="A182" s="9"/>
      <c r="B182" s="9"/>
      <c r="C182" s="9"/>
      <c r="D182" s="9"/>
      <c r="E182" s="9"/>
      <c r="F182" s="9"/>
      <c r="G182" s="9"/>
      <c r="H182" s="9"/>
      <c r="I182" s="9"/>
      <c r="J182" s="9"/>
      <c r="K182" s="9"/>
      <c r="L182" s="9"/>
      <c r="M182" s="9"/>
      <c r="N182" s="9"/>
      <c r="O182" s="9"/>
      <c r="P182" s="9"/>
      <c r="Q182" s="9"/>
      <c r="R182" s="9"/>
      <c r="S182" s="9"/>
      <c r="T182" s="9"/>
      <c r="U182" s="9"/>
      <c r="V182" s="9"/>
      <c r="W182" s="9"/>
      <c r="X182" s="9"/>
      <c r="Y182" s="9"/>
      <c r="Z182" s="9"/>
    </row>
    <row r="183" spans="1:26" ht="15.75" customHeight="1" x14ac:dyDescent="0.3">
      <c r="A183" s="9"/>
      <c r="B183" s="9"/>
      <c r="C183" s="9"/>
      <c r="D183" s="9"/>
      <c r="E183" s="9"/>
      <c r="F183" s="9"/>
      <c r="G183" s="9"/>
      <c r="H183" s="9"/>
      <c r="I183" s="9"/>
      <c r="J183" s="9"/>
      <c r="K183" s="9"/>
      <c r="L183" s="9"/>
      <c r="M183" s="9"/>
      <c r="N183" s="9"/>
      <c r="O183" s="9"/>
      <c r="P183" s="9"/>
      <c r="Q183" s="9"/>
      <c r="R183" s="9"/>
      <c r="S183" s="9"/>
      <c r="T183" s="9"/>
      <c r="U183" s="9"/>
      <c r="V183" s="9"/>
      <c r="W183" s="9"/>
      <c r="X183" s="9"/>
      <c r="Y183" s="9"/>
      <c r="Z183" s="9"/>
    </row>
    <row r="184" spans="1:26" ht="15.75" customHeight="1" x14ac:dyDescent="0.3">
      <c r="A184" s="9"/>
      <c r="B184" s="9"/>
      <c r="C184" s="9"/>
      <c r="D184" s="9"/>
      <c r="E184" s="9"/>
      <c r="F184" s="9"/>
      <c r="G184" s="9"/>
      <c r="H184" s="9"/>
      <c r="I184" s="9"/>
      <c r="J184" s="9"/>
      <c r="K184" s="9"/>
      <c r="L184" s="9"/>
      <c r="M184" s="9"/>
      <c r="N184" s="9"/>
      <c r="O184" s="9"/>
      <c r="P184" s="9"/>
      <c r="Q184" s="9"/>
      <c r="R184" s="9"/>
      <c r="S184" s="9"/>
      <c r="T184" s="9"/>
      <c r="U184" s="9"/>
      <c r="V184" s="9"/>
      <c r="W184" s="9"/>
      <c r="X184" s="9"/>
      <c r="Y184" s="9"/>
      <c r="Z184" s="9"/>
    </row>
    <row r="185" spans="1:26" ht="15.75" customHeight="1" x14ac:dyDescent="0.3">
      <c r="A185" s="9"/>
      <c r="B185" s="9"/>
      <c r="C185" s="9"/>
      <c r="D185" s="9"/>
      <c r="E185" s="9"/>
      <c r="F185" s="9"/>
      <c r="G185" s="9"/>
      <c r="H185" s="9"/>
      <c r="I185" s="9"/>
      <c r="J185" s="9"/>
      <c r="K185" s="9"/>
      <c r="L185" s="9"/>
      <c r="M185" s="9"/>
      <c r="N185" s="9"/>
      <c r="O185" s="9"/>
      <c r="P185" s="9"/>
      <c r="Q185" s="9"/>
      <c r="R185" s="9"/>
      <c r="S185" s="9"/>
      <c r="T185" s="9"/>
      <c r="U185" s="9"/>
      <c r="V185" s="9"/>
      <c r="W185" s="9"/>
      <c r="X185" s="9"/>
      <c r="Y185" s="9"/>
      <c r="Z185" s="9"/>
    </row>
    <row r="186" spans="1:26" ht="15.75" customHeight="1" x14ac:dyDescent="0.3">
      <c r="A186" s="9"/>
      <c r="B186" s="9"/>
      <c r="C186" s="9"/>
      <c r="D186" s="9"/>
      <c r="E186" s="9"/>
      <c r="F186" s="9"/>
      <c r="G186" s="9"/>
      <c r="H186" s="9"/>
      <c r="I186" s="9"/>
      <c r="J186" s="9"/>
      <c r="K186" s="9"/>
      <c r="L186" s="9"/>
      <c r="M186" s="9"/>
      <c r="N186" s="9"/>
      <c r="O186" s="9"/>
      <c r="P186" s="9"/>
      <c r="Q186" s="9"/>
      <c r="R186" s="9"/>
      <c r="S186" s="9"/>
      <c r="T186" s="9"/>
      <c r="U186" s="9"/>
      <c r="V186" s="9"/>
      <c r="W186" s="9"/>
      <c r="X186" s="9"/>
      <c r="Y186" s="9"/>
      <c r="Z186" s="9"/>
    </row>
    <row r="187" spans="1:26" ht="15.75" customHeight="1" x14ac:dyDescent="0.3">
      <c r="A187" s="9"/>
      <c r="B187" s="9"/>
      <c r="C187" s="9"/>
      <c r="D187" s="9"/>
      <c r="E187" s="9"/>
      <c r="F187" s="9"/>
      <c r="G187" s="9"/>
      <c r="H187" s="9"/>
      <c r="I187" s="9"/>
      <c r="J187" s="9"/>
      <c r="K187" s="9"/>
      <c r="L187" s="9"/>
      <c r="M187" s="9"/>
      <c r="N187" s="9"/>
      <c r="O187" s="9"/>
      <c r="P187" s="9"/>
      <c r="Q187" s="9"/>
      <c r="R187" s="9"/>
      <c r="S187" s="9"/>
      <c r="T187" s="9"/>
      <c r="U187" s="9"/>
      <c r="V187" s="9"/>
      <c r="W187" s="9"/>
      <c r="X187" s="9"/>
      <c r="Y187" s="9"/>
      <c r="Z187" s="9"/>
    </row>
    <row r="188" spans="1:26" ht="15.75" customHeight="1" x14ac:dyDescent="0.3">
      <c r="A188" s="9"/>
      <c r="B188" s="9"/>
      <c r="C188" s="9"/>
      <c r="D188" s="9"/>
      <c r="E188" s="9"/>
      <c r="F188" s="9"/>
      <c r="G188" s="9"/>
      <c r="H188" s="9"/>
      <c r="I188" s="9"/>
      <c r="J188" s="9"/>
      <c r="K188" s="9"/>
      <c r="L188" s="9"/>
      <c r="M188" s="9"/>
      <c r="N188" s="9"/>
      <c r="O188" s="9"/>
      <c r="P188" s="9"/>
      <c r="Q188" s="9"/>
      <c r="R188" s="9"/>
      <c r="S188" s="9"/>
      <c r="T188" s="9"/>
      <c r="U188" s="9"/>
      <c r="V188" s="9"/>
      <c r="W188" s="9"/>
      <c r="X188" s="9"/>
      <c r="Y188" s="9"/>
      <c r="Z188" s="9"/>
    </row>
    <row r="189" spans="1:26" ht="15.75" customHeight="1" x14ac:dyDescent="0.3">
      <c r="A189" s="9"/>
      <c r="B189" s="9"/>
      <c r="C189" s="9"/>
      <c r="D189" s="9"/>
      <c r="E189" s="9"/>
      <c r="F189" s="9"/>
      <c r="G189" s="9"/>
      <c r="H189" s="9"/>
      <c r="I189" s="9"/>
      <c r="J189" s="9"/>
      <c r="K189" s="9"/>
      <c r="L189" s="9"/>
      <c r="M189" s="9"/>
      <c r="N189" s="9"/>
      <c r="O189" s="9"/>
      <c r="P189" s="9"/>
      <c r="Q189" s="9"/>
      <c r="R189" s="9"/>
      <c r="S189" s="9"/>
      <c r="T189" s="9"/>
      <c r="U189" s="9"/>
      <c r="V189" s="9"/>
      <c r="W189" s="9"/>
      <c r="X189" s="9"/>
      <c r="Y189" s="9"/>
      <c r="Z189" s="9"/>
    </row>
    <row r="190" spans="1:26" ht="15.75" customHeight="1" x14ac:dyDescent="0.3">
      <c r="A190" s="9"/>
      <c r="B190" s="9"/>
      <c r="C190" s="9"/>
      <c r="D190" s="9"/>
      <c r="E190" s="9"/>
      <c r="F190" s="9"/>
      <c r="G190" s="9"/>
      <c r="H190" s="9"/>
      <c r="I190" s="9"/>
      <c r="J190" s="9"/>
      <c r="K190" s="9"/>
      <c r="L190" s="9"/>
      <c r="M190" s="9"/>
      <c r="N190" s="9"/>
      <c r="O190" s="9"/>
      <c r="P190" s="9"/>
      <c r="Q190" s="9"/>
      <c r="R190" s="9"/>
      <c r="S190" s="9"/>
      <c r="T190" s="9"/>
      <c r="U190" s="9"/>
      <c r="V190" s="9"/>
      <c r="W190" s="9"/>
      <c r="X190" s="9"/>
      <c r="Y190" s="9"/>
      <c r="Z190" s="9"/>
    </row>
    <row r="191" spans="1:26" ht="15.75" customHeight="1" x14ac:dyDescent="0.3">
      <c r="A191" s="9"/>
      <c r="B191" s="9"/>
      <c r="C191" s="9"/>
      <c r="D191" s="9"/>
      <c r="E191" s="9"/>
      <c r="F191" s="9"/>
      <c r="G191" s="9"/>
      <c r="H191" s="9"/>
      <c r="I191" s="9"/>
      <c r="J191" s="9"/>
      <c r="K191" s="9"/>
      <c r="L191" s="9"/>
      <c r="M191" s="9"/>
      <c r="N191" s="9"/>
      <c r="O191" s="9"/>
      <c r="P191" s="9"/>
      <c r="Q191" s="9"/>
      <c r="R191" s="9"/>
      <c r="S191" s="9"/>
      <c r="T191" s="9"/>
      <c r="U191" s="9"/>
      <c r="V191" s="9"/>
      <c r="W191" s="9"/>
      <c r="X191" s="9"/>
      <c r="Y191" s="9"/>
      <c r="Z191" s="9"/>
    </row>
    <row r="192" spans="1:26" ht="15.75" customHeight="1" x14ac:dyDescent="0.3">
      <c r="A192" s="9"/>
      <c r="B192" s="9"/>
      <c r="C192" s="9"/>
      <c r="D192" s="9"/>
      <c r="E192" s="9"/>
      <c r="F192" s="9"/>
      <c r="G192" s="9"/>
      <c r="H192" s="9"/>
      <c r="I192" s="9"/>
      <c r="J192" s="9"/>
      <c r="K192" s="9"/>
      <c r="L192" s="9"/>
      <c r="M192" s="9"/>
      <c r="N192" s="9"/>
      <c r="O192" s="9"/>
      <c r="P192" s="9"/>
      <c r="Q192" s="9"/>
      <c r="R192" s="9"/>
      <c r="S192" s="9"/>
      <c r="T192" s="9"/>
      <c r="U192" s="9"/>
      <c r="V192" s="9"/>
      <c r="W192" s="9"/>
      <c r="X192" s="9"/>
      <c r="Y192" s="9"/>
      <c r="Z192" s="9"/>
    </row>
    <row r="193" spans="1:26" ht="15.75" customHeight="1" x14ac:dyDescent="0.3">
      <c r="A193" s="9"/>
      <c r="B193" s="9"/>
      <c r="C193" s="9"/>
      <c r="D193" s="9"/>
      <c r="E193" s="9"/>
      <c r="F193" s="9"/>
      <c r="G193" s="9"/>
      <c r="H193" s="9"/>
      <c r="I193" s="9"/>
      <c r="J193" s="9"/>
      <c r="K193" s="9"/>
      <c r="L193" s="9"/>
      <c r="M193" s="9"/>
      <c r="N193" s="9"/>
      <c r="O193" s="9"/>
      <c r="P193" s="9"/>
      <c r="Q193" s="9"/>
      <c r="R193" s="9"/>
      <c r="S193" s="9"/>
      <c r="T193" s="9"/>
      <c r="U193" s="9"/>
      <c r="V193" s="9"/>
      <c r="W193" s="9"/>
      <c r="X193" s="9"/>
      <c r="Y193" s="9"/>
      <c r="Z193" s="9"/>
    </row>
    <row r="194" spans="1:26" ht="15.75" customHeight="1" x14ac:dyDescent="0.3">
      <c r="A194" s="9"/>
      <c r="B194" s="9"/>
      <c r="C194" s="9"/>
      <c r="D194" s="9"/>
      <c r="E194" s="9"/>
      <c r="F194" s="9"/>
      <c r="G194" s="9"/>
      <c r="H194" s="9"/>
      <c r="I194" s="9"/>
      <c r="J194" s="9"/>
      <c r="K194" s="9"/>
      <c r="L194" s="9"/>
      <c r="M194" s="9"/>
      <c r="N194" s="9"/>
      <c r="O194" s="9"/>
      <c r="P194" s="9"/>
      <c r="Q194" s="9"/>
      <c r="R194" s="9"/>
      <c r="S194" s="9"/>
      <c r="T194" s="9"/>
      <c r="U194" s="9"/>
      <c r="V194" s="9"/>
      <c r="W194" s="9"/>
      <c r="X194" s="9"/>
      <c r="Y194" s="9"/>
      <c r="Z194" s="9"/>
    </row>
    <row r="195" spans="1:26" ht="15.75" customHeight="1" x14ac:dyDescent="0.3">
      <c r="A195" s="9"/>
      <c r="B195" s="9"/>
      <c r="C195" s="9"/>
      <c r="D195" s="9"/>
      <c r="E195" s="9"/>
      <c r="F195" s="9"/>
      <c r="G195" s="9"/>
      <c r="H195" s="9"/>
      <c r="I195" s="9"/>
      <c r="J195" s="9"/>
      <c r="K195" s="9"/>
      <c r="L195" s="9"/>
      <c r="M195" s="9"/>
      <c r="N195" s="9"/>
      <c r="O195" s="9"/>
      <c r="P195" s="9"/>
      <c r="Q195" s="9"/>
      <c r="R195" s="9"/>
      <c r="S195" s="9"/>
      <c r="T195" s="9"/>
      <c r="U195" s="9"/>
      <c r="V195" s="9"/>
      <c r="W195" s="9"/>
      <c r="X195" s="9"/>
      <c r="Y195" s="9"/>
      <c r="Z195" s="9"/>
    </row>
    <row r="196" spans="1:26" ht="15.75" customHeight="1" x14ac:dyDescent="0.3">
      <c r="A196" s="9"/>
      <c r="B196" s="9"/>
      <c r="C196" s="9"/>
      <c r="D196" s="9"/>
      <c r="E196" s="9"/>
      <c r="F196" s="9"/>
      <c r="G196" s="9"/>
      <c r="H196" s="9"/>
      <c r="I196" s="9"/>
      <c r="J196" s="9"/>
      <c r="K196" s="9"/>
      <c r="L196" s="9"/>
      <c r="M196" s="9"/>
      <c r="N196" s="9"/>
      <c r="O196" s="9"/>
      <c r="P196" s="9"/>
      <c r="Q196" s="9"/>
      <c r="R196" s="9"/>
      <c r="S196" s="9"/>
      <c r="T196" s="9"/>
      <c r="U196" s="9"/>
      <c r="V196" s="9"/>
      <c r="W196" s="9"/>
      <c r="X196" s="9"/>
      <c r="Y196" s="9"/>
      <c r="Z196" s="9"/>
    </row>
    <row r="197" spans="1:26" ht="15.75" customHeight="1" x14ac:dyDescent="0.3">
      <c r="A197" s="9"/>
      <c r="B197" s="9"/>
      <c r="C197" s="9"/>
      <c r="D197" s="9"/>
      <c r="E197" s="9"/>
      <c r="F197" s="9"/>
      <c r="G197" s="9"/>
      <c r="H197" s="9"/>
      <c r="I197" s="9"/>
      <c r="J197" s="9"/>
      <c r="K197" s="9"/>
      <c r="L197" s="9"/>
      <c r="M197" s="9"/>
      <c r="N197" s="9"/>
      <c r="O197" s="9"/>
      <c r="P197" s="9"/>
      <c r="Q197" s="9"/>
      <c r="R197" s="9"/>
      <c r="S197" s="9"/>
      <c r="T197" s="9"/>
      <c r="U197" s="9"/>
      <c r="V197" s="9"/>
      <c r="W197" s="9"/>
      <c r="X197" s="9"/>
      <c r="Y197" s="9"/>
      <c r="Z197" s="9"/>
    </row>
    <row r="198" spans="1:26" ht="15.75" customHeight="1" x14ac:dyDescent="0.3">
      <c r="A198" s="9"/>
      <c r="B198" s="9"/>
      <c r="C198" s="9"/>
      <c r="D198" s="9"/>
      <c r="E198" s="9"/>
      <c r="F198" s="9"/>
      <c r="G198" s="9"/>
      <c r="H198" s="9"/>
      <c r="I198" s="9"/>
      <c r="J198" s="9"/>
      <c r="K198" s="9"/>
      <c r="L198" s="9"/>
      <c r="M198" s="9"/>
      <c r="N198" s="9"/>
      <c r="O198" s="9"/>
      <c r="P198" s="9"/>
      <c r="Q198" s="9"/>
      <c r="R198" s="9"/>
      <c r="S198" s="9"/>
      <c r="T198" s="9"/>
      <c r="U198" s="9"/>
      <c r="V198" s="9"/>
      <c r="W198" s="9"/>
      <c r="X198" s="9"/>
      <c r="Y198" s="9"/>
      <c r="Z198" s="9"/>
    </row>
    <row r="199" spans="1:26" ht="15.75" customHeight="1" x14ac:dyDescent="0.3">
      <c r="A199" s="9"/>
      <c r="B199" s="9"/>
      <c r="C199" s="9"/>
      <c r="D199" s="9"/>
      <c r="E199" s="9"/>
      <c r="F199" s="9"/>
      <c r="G199" s="9"/>
      <c r="H199" s="9"/>
      <c r="I199" s="9"/>
      <c r="J199" s="9"/>
      <c r="K199" s="9"/>
      <c r="L199" s="9"/>
      <c r="M199" s="9"/>
      <c r="N199" s="9"/>
      <c r="O199" s="9"/>
      <c r="P199" s="9"/>
      <c r="Q199" s="9"/>
      <c r="R199" s="9"/>
      <c r="S199" s="9"/>
      <c r="T199" s="9"/>
      <c r="U199" s="9"/>
      <c r="V199" s="9"/>
      <c r="W199" s="9"/>
      <c r="X199" s="9"/>
      <c r="Y199" s="9"/>
      <c r="Z199" s="9"/>
    </row>
    <row r="200" spans="1:26" ht="15.75" customHeight="1" x14ac:dyDescent="0.3">
      <c r="A200" s="9"/>
      <c r="B200" s="9"/>
      <c r="C200" s="9"/>
      <c r="D200" s="9"/>
      <c r="E200" s="9"/>
      <c r="F200" s="9"/>
      <c r="G200" s="9"/>
      <c r="H200" s="9"/>
      <c r="I200" s="9"/>
      <c r="J200" s="9"/>
      <c r="K200" s="9"/>
      <c r="L200" s="9"/>
      <c r="M200" s="9"/>
      <c r="N200" s="9"/>
      <c r="O200" s="9"/>
      <c r="P200" s="9"/>
      <c r="Q200" s="9"/>
      <c r="R200" s="9"/>
      <c r="S200" s="9"/>
      <c r="T200" s="9"/>
      <c r="U200" s="9"/>
      <c r="V200" s="9"/>
      <c r="W200" s="9"/>
      <c r="X200" s="9"/>
      <c r="Y200" s="9"/>
      <c r="Z200" s="9"/>
    </row>
    <row r="201" spans="1:26" ht="15.75" customHeight="1" x14ac:dyDescent="0.3">
      <c r="A201" s="9"/>
      <c r="B201" s="9"/>
      <c r="C201" s="9"/>
      <c r="D201" s="9"/>
      <c r="E201" s="9"/>
      <c r="F201" s="9"/>
      <c r="G201" s="9"/>
      <c r="H201" s="9"/>
      <c r="I201" s="9"/>
      <c r="J201" s="9"/>
      <c r="K201" s="9"/>
      <c r="L201" s="9"/>
      <c r="M201" s="9"/>
      <c r="N201" s="9"/>
      <c r="O201" s="9"/>
      <c r="P201" s="9"/>
      <c r="Q201" s="9"/>
      <c r="R201" s="9"/>
      <c r="S201" s="9"/>
      <c r="T201" s="9"/>
      <c r="U201" s="9"/>
      <c r="V201" s="9"/>
      <c r="W201" s="9"/>
      <c r="X201" s="9"/>
      <c r="Y201" s="9"/>
      <c r="Z201" s="9"/>
    </row>
    <row r="202" spans="1:26" ht="15.75" customHeight="1" x14ac:dyDescent="0.3">
      <c r="A202" s="9"/>
      <c r="B202" s="9"/>
      <c r="C202" s="9"/>
      <c r="D202" s="9"/>
      <c r="E202" s="9"/>
      <c r="F202" s="9"/>
      <c r="G202" s="9"/>
      <c r="H202" s="9"/>
      <c r="I202" s="9"/>
      <c r="J202" s="9"/>
      <c r="K202" s="9"/>
      <c r="L202" s="9"/>
      <c r="M202" s="9"/>
      <c r="N202" s="9"/>
      <c r="O202" s="9"/>
      <c r="P202" s="9"/>
      <c r="Q202" s="9"/>
      <c r="R202" s="9"/>
      <c r="S202" s="9"/>
      <c r="T202" s="9"/>
      <c r="U202" s="9"/>
      <c r="V202" s="9"/>
      <c r="W202" s="9"/>
      <c r="X202" s="9"/>
      <c r="Y202" s="9"/>
      <c r="Z202" s="9"/>
    </row>
    <row r="203" spans="1:26" ht="15.75" customHeight="1" x14ac:dyDescent="0.3">
      <c r="A203" s="9"/>
      <c r="B203" s="9"/>
      <c r="C203" s="9"/>
      <c r="D203" s="9"/>
      <c r="E203" s="9"/>
      <c r="F203" s="9"/>
      <c r="G203" s="9"/>
      <c r="H203" s="9"/>
      <c r="I203" s="9"/>
      <c r="J203" s="9"/>
      <c r="K203" s="9"/>
      <c r="L203" s="9"/>
      <c r="M203" s="9"/>
      <c r="N203" s="9"/>
      <c r="O203" s="9"/>
      <c r="P203" s="9"/>
      <c r="Q203" s="9"/>
      <c r="R203" s="9"/>
      <c r="S203" s="9"/>
      <c r="T203" s="9"/>
      <c r="U203" s="9"/>
      <c r="V203" s="9"/>
      <c r="W203" s="9"/>
      <c r="X203" s="9"/>
      <c r="Y203" s="9"/>
      <c r="Z203" s="9"/>
    </row>
    <row r="204" spans="1:26" ht="15.75" customHeight="1" x14ac:dyDescent="0.3">
      <c r="A204" s="9"/>
      <c r="B204" s="9"/>
      <c r="C204" s="9"/>
      <c r="D204" s="9"/>
      <c r="E204" s="9"/>
      <c r="F204" s="9"/>
      <c r="G204" s="9"/>
      <c r="H204" s="9"/>
      <c r="I204" s="9"/>
      <c r="J204" s="9"/>
      <c r="K204" s="9"/>
      <c r="L204" s="9"/>
      <c r="M204" s="9"/>
      <c r="N204" s="9"/>
      <c r="O204" s="9"/>
      <c r="P204" s="9"/>
      <c r="Q204" s="9"/>
      <c r="R204" s="9"/>
      <c r="S204" s="9"/>
      <c r="T204" s="9"/>
      <c r="U204" s="9"/>
      <c r="V204" s="9"/>
      <c r="W204" s="9"/>
      <c r="X204" s="9"/>
      <c r="Y204" s="9"/>
      <c r="Z204" s="9"/>
    </row>
    <row r="205" spans="1:26" ht="15.75" customHeight="1" x14ac:dyDescent="0.3">
      <c r="A205" s="9"/>
      <c r="B205" s="9"/>
      <c r="C205" s="9"/>
      <c r="D205" s="9"/>
      <c r="E205" s="9"/>
      <c r="F205" s="9"/>
      <c r="G205" s="9"/>
      <c r="H205" s="9"/>
      <c r="I205" s="9"/>
      <c r="J205" s="9"/>
      <c r="K205" s="9"/>
      <c r="L205" s="9"/>
      <c r="M205" s="9"/>
      <c r="N205" s="9"/>
      <c r="O205" s="9"/>
      <c r="P205" s="9"/>
      <c r="Q205" s="9"/>
      <c r="R205" s="9"/>
      <c r="S205" s="9"/>
      <c r="T205" s="9"/>
      <c r="U205" s="9"/>
      <c r="V205" s="9"/>
      <c r="W205" s="9"/>
      <c r="X205" s="9"/>
      <c r="Y205" s="9"/>
      <c r="Z205" s="9"/>
    </row>
    <row r="206" spans="1:26" ht="15.75" customHeight="1" x14ac:dyDescent="0.3">
      <c r="A206" s="9"/>
      <c r="B206" s="9"/>
      <c r="C206" s="9"/>
      <c r="D206" s="9"/>
      <c r="E206" s="9"/>
      <c r="F206" s="9"/>
      <c r="G206" s="9"/>
      <c r="H206" s="9"/>
      <c r="I206" s="9"/>
      <c r="J206" s="9"/>
      <c r="K206" s="9"/>
      <c r="L206" s="9"/>
      <c r="M206" s="9"/>
      <c r="N206" s="9"/>
      <c r="O206" s="9"/>
      <c r="P206" s="9"/>
      <c r="Q206" s="9"/>
      <c r="R206" s="9"/>
      <c r="S206" s="9"/>
      <c r="T206" s="9"/>
      <c r="U206" s="9"/>
      <c r="V206" s="9"/>
      <c r="W206" s="9"/>
      <c r="X206" s="9"/>
      <c r="Y206" s="9"/>
      <c r="Z206" s="9"/>
    </row>
    <row r="207" spans="1:26" ht="15.75" customHeight="1" x14ac:dyDescent="0.3">
      <c r="A207" s="9"/>
      <c r="B207" s="9"/>
      <c r="C207" s="9"/>
      <c r="D207" s="9"/>
      <c r="E207" s="9"/>
      <c r="F207" s="9"/>
      <c r="G207" s="9"/>
      <c r="H207" s="9"/>
      <c r="I207" s="9"/>
      <c r="J207" s="9"/>
      <c r="K207" s="9"/>
      <c r="L207" s="9"/>
      <c r="M207" s="9"/>
      <c r="N207" s="9"/>
      <c r="O207" s="9"/>
      <c r="P207" s="9"/>
      <c r="Q207" s="9"/>
      <c r="R207" s="9"/>
      <c r="S207" s="9"/>
      <c r="T207" s="9"/>
      <c r="U207" s="9"/>
      <c r="V207" s="9"/>
      <c r="W207" s="9"/>
      <c r="X207" s="9"/>
      <c r="Y207" s="9"/>
      <c r="Z207" s="9"/>
    </row>
    <row r="208" spans="1:26" ht="15.75" customHeight="1" x14ac:dyDescent="0.3">
      <c r="A208" s="9"/>
      <c r="B208" s="9"/>
      <c r="C208" s="9"/>
      <c r="D208" s="9"/>
      <c r="E208" s="9"/>
      <c r="F208" s="9"/>
      <c r="G208" s="9"/>
      <c r="H208" s="9"/>
      <c r="I208" s="9"/>
      <c r="J208" s="9"/>
      <c r="K208" s="9"/>
      <c r="L208" s="9"/>
      <c r="M208" s="9"/>
      <c r="N208" s="9"/>
      <c r="O208" s="9"/>
      <c r="P208" s="9"/>
      <c r="Q208" s="9"/>
      <c r="R208" s="9"/>
      <c r="S208" s="9"/>
      <c r="T208" s="9"/>
      <c r="U208" s="9"/>
      <c r="V208" s="9"/>
      <c r="W208" s="9"/>
      <c r="X208" s="9"/>
      <c r="Y208" s="9"/>
      <c r="Z208" s="9"/>
    </row>
    <row r="209" spans="1:26" ht="15.75" customHeight="1" x14ac:dyDescent="0.3">
      <c r="A209" s="9"/>
      <c r="B209" s="9"/>
      <c r="C209" s="9"/>
      <c r="D209" s="9"/>
      <c r="E209" s="9"/>
      <c r="F209" s="9"/>
      <c r="G209" s="9"/>
      <c r="H209" s="9"/>
      <c r="I209" s="9"/>
      <c r="J209" s="9"/>
      <c r="K209" s="9"/>
      <c r="L209" s="9"/>
      <c r="M209" s="9"/>
      <c r="N209" s="9"/>
      <c r="O209" s="9"/>
      <c r="P209" s="9"/>
      <c r="Q209" s="9"/>
      <c r="R209" s="9"/>
      <c r="S209" s="9"/>
      <c r="T209" s="9"/>
      <c r="U209" s="9"/>
      <c r="V209" s="9"/>
      <c r="W209" s="9"/>
      <c r="X209" s="9"/>
      <c r="Y209" s="9"/>
      <c r="Z209" s="9"/>
    </row>
    <row r="210" spans="1:26" ht="15.75" customHeight="1" x14ac:dyDescent="0.3">
      <c r="A210" s="9"/>
      <c r="B210" s="9"/>
      <c r="C210" s="9"/>
      <c r="D210" s="9"/>
      <c r="E210" s="9"/>
      <c r="F210" s="9"/>
      <c r="G210" s="9"/>
      <c r="H210" s="9"/>
      <c r="I210" s="9"/>
      <c r="J210" s="9"/>
      <c r="K210" s="9"/>
      <c r="L210" s="9"/>
      <c r="M210" s="9"/>
      <c r="N210" s="9"/>
      <c r="O210" s="9"/>
      <c r="P210" s="9"/>
      <c r="Q210" s="9"/>
      <c r="R210" s="9"/>
      <c r="S210" s="9"/>
      <c r="T210" s="9"/>
      <c r="U210" s="9"/>
      <c r="V210" s="9"/>
      <c r="W210" s="9"/>
      <c r="X210" s="9"/>
      <c r="Y210" s="9"/>
      <c r="Z210" s="9"/>
    </row>
    <row r="211" spans="1:26" ht="15.75" customHeight="1" x14ac:dyDescent="0.3">
      <c r="A211" s="9"/>
      <c r="B211" s="9"/>
      <c r="C211" s="9"/>
      <c r="D211" s="9"/>
      <c r="E211" s="9"/>
      <c r="F211" s="9"/>
      <c r="G211" s="9"/>
      <c r="H211" s="9"/>
      <c r="I211" s="9"/>
      <c r="J211" s="9"/>
      <c r="K211" s="9"/>
      <c r="L211" s="9"/>
      <c r="M211" s="9"/>
      <c r="N211" s="9"/>
      <c r="O211" s="9"/>
      <c r="P211" s="9"/>
      <c r="Q211" s="9"/>
      <c r="R211" s="9"/>
      <c r="S211" s="9"/>
      <c r="T211" s="9"/>
      <c r="U211" s="9"/>
      <c r="V211" s="9"/>
      <c r="W211" s="9"/>
      <c r="X211" s="9"/>
      <c r="Y211" s="9"/>
      <c r="Z211" s="9"/>
    </row>
    <row r="212" spans="1:26" ht="15.75" customHeight="1" x14ac:dyDescent="0.3">
      <c r="A212" s="9"/>
      <c r="B212" s="9"/>
      <c r="C212" s="9"/>
      <c r="D212" s="9"/>
      <c r="E212" s="9"/>
      <c r="F212" s="9"/>
      <c r="G212" s="9"/>
      <c r="H212" s="9"/>
      <c r="I212" s="9"/>
      <c r="J212" s="9"/>
      <c r="K212" s="9"/>
      <c r="L212" s="9"/>
      <c r="M212" s="9"/>
      <c r="N212" s="9"/>
      <c r="O212" s="9"/>
      <c r="P212" s="9"/>
      <c r="Q212" s="9"/>
      <c r="R212" s="9"/>
      <c r="S212" s="9"/>
      <c r="T212" s="9"/>
      <c r="U212" s="9"/>
      <c r="V212" s="9"/>
      <c r="W212" s="9"/>
      <c r="X212" s="9"/>
      <c r="Y212" s="9"/>
      <c r="Z212" s="9"/>
    </row>
    <row r="213" spans="1:26" ht="15.75" customHeight="1" x14ac:dyDescent="0.3">
      <c r="A213" s="9"/>
      <c r="B213" s="9"/>
      <c r="C213" s="9"/>
      <c r="D213" s="9"/>
      <c r="E213" s="9"/>
      <c r="F213" s="9"/>
      <c r="G213" s="9"/>
      <c r="H213" s="9"/>
      <c r="I213" s="9"/>
      <c r="J213" s="9"/>
      <c r="K213" s="9"/>
      <c r="L213" s="9"/>
      <c r="M213" s="9"/>
      <c r="N213" s="9"/>
      <c r="O213" s="9"/>
      <c r="P213" s="9"/>
      <c r="Q213" s="9"/>
      <c r="R213" s="9"/>
      <c r="S213" s="9"/>
      <c r="T213" s="9"/>
      <c r="U213" s="9"/>
      <c r="V213" s="9"/>
      <c r="W213" s="9"/>
      <c r="X213" s="9"/>
      <c r="Y213" s="9"/>
      <c r="Z213" s="9"/>
    </row>
    <row r="214" spans="1:26" ht="15.75" customHeight="1" x14ac:dyDescent="0.3">
      <c r="A214" s="9"/>
      <c r="B214" s="9"/>
      <c r="C214" s="9"/>
      <c r="D214" s="9"/>
      <c r="E214" s="9"/>
      <c r="F214" s="9"/>
      <c r="G214" s="9"/>
      <c r="H214" s="9"/>
      <c r="I214" s="9"/>
      <c r="J214" s="9"/>
      <c r="K214" s="9"/>
      <c r="L214" s="9"/>
      <c r="M214" s="9"/>
      <c r="N214" s="9"/>
      <c r="O214" s="9"/>
      <c r="P214" s="9"/>
      <c r="Q214" s="9"/>
      <c r="R214" s="9"/>
      <c r="S214" s="9"/>
      <c r="T214" s="9"/>
      <c r="U214" s="9"/>
      <c r="V214" s="9"/>
      <c r="W214" s="9"/>
      <c r="X214" s="9"/>
      <c r="Y214" s="9"/>
      <c r="Z214" s="9"/>
    </row>
    <row r="215" spans="1:26" ht="15.75" customHeight="1" x14ac:dyDescent="0.3">
      <c r="A215" s="9"/>
      <c r="B215" s="9"/>
      <c r="C215" s="9"/>
      <c r="D215" s="9"/>
      <c r="E215" s="9"/>
      <c r="F215" s="9"/>
      <c r="G215" s="9"/>
      <c r="H215" s="9"/>
      <c r="I215" s="9"/>
      <c r="J215" s="9"/>
      <c r="K215" s="9"/>
      <c r="L215" s="9"/>
      <c r="M215" s="9"/>
      <c r="N215" s="9"/>
      <c r="O215" s="9"/>
      <c r="P215" s="9"/>
      <c r="Q215" s="9"/>
      <c r="R215" s="9"/>
      <c r="S215" s="9"/>
      <c r="T215" s="9"/>
      <c r="U215" s="9"/>
      <c r="V215" s="9"/>
      <c r="W215" s="9"/>
      <c r="X215" s="9"/>
      <c r="Y215" s="9"/>
      <c r="Z215" s="9"/>
    </row>
    <row r="216" spans="1:26" ht="15.75" customHeight="1" x14ac:dyDescent="0.3">
      <c r="A216" s="9"/>
      <c r="B216" s="9"/>
      <c r="C216" s="9"/>
      <c r="D216" s="9"/>
      <c r="E216" s="9"/>
      <c r="F216" s="9"/>
      <c r="G216" s="9"/>
      <c r="H216" s="9"/>
      <c r="I216" s="9"/>
      <c r="J216" s="9"/>
      <c r="K216" s="9"/>
      <c r="L216" s="9"/>
      <c r="M216" s="9"/>
      <c r="N216" s="9"/>
      <c r="O216" s="9"/>
      <c r="P216" s="9"/>
      <c r="Q216" s="9"/>
      <c r="R216" s="9"/>
      <c r="S216" s="9"/>
      <c r="T216" s="9"/>
      <c r="U216" s="9"/>
      <c r="V216" s="9"/>
      <c r="W216" s="9"/>
      <c r="X216" s="9"/>
      <c r="Y216" s="9"/>
      <c r="Z216" s="9"/>
    </row>
    <row r="217" spans="1:26" ht="15.75" customHeight="1" x14ac:dyDescent="0.3">
      <c r="A217" s="9"/>
      <c r="B217" s="9"/>
      <c r="C217" s="9"/>
      <c r="D217" s="9"/>
      <c r="E217" s="9"/>
      <c r="F217" s="9"/>
      <c r="G217" s="9"/>
      <c r="H217" s="9"/>
      <c r="I217" s="9"/>
      <c r="J217" s="9"/>
      <c r="K217" s="9"/>
      <c r="L217" s="9"/>
      <c r="M217" s="9"/>
      <c r="N217" s="9"/>
      <c r="O217" s="9"/>
      <c r="P217" s="9"/>
      <c r="Q217" s="9"/>
      <c r="R217" s="9"/>
      <c r="S217" s="9"/>
      <c r="T217" s="9"/>
      <c r="U217" s="9"/>
      <c r="V217" s="9"/>
      <c r="W217" s="9"/>
      <c r="X217" s="9"/>
      <c r="Y217" s="9"/>
      <c r="Z217" s="9"/>
    </row>
    <row r="218" spans="1:26" ht="15.75" customHeight="1" x14ac:dyDescent="0.3">
      <c r="A218" s="9"/>
      <c r="B218" s="9"/>
      <c r="C218" s="9"/>
      <c r="D218" s="9"/>
      <c r="E218" s="9"/>
      <c r="F218" s="9"/>
      <c r="G218" s="9"/>
      <c r="H218" s="9"/>
      <c r="I218" s="9"/>
      <c r="J218" s="9"/>
      <c r="K218" s="9"/>
      <c r="L218" s="9"/>
      <c r="M218" s="9"/>
      <c r="N218" s="9"/>
      <c r="O218" s="9"/>
      <c r="P218" s="9"/>
      <c r="Q218" s="9"/>
      <c r="R218" s="9"/>
      <c r="S218" s="9"/>
      <c r="T218" s="9"/>
      <c r="U218" s="9"/>
      <c r="V218" s="9"/>
      <c r="W218" s="9"/>
      <c r="X218" s="9"/>
      <c r="Y218" s="9"/>
      <c r="Z218" s="9"/>
    </row>
    <row r="219" spans="1:26" ht="15.75" customHeight="1" x14ac:dyDescent="0.3">
      <c r="A219" s="9"/>
      <c r="B219" s="9"/>
      <c r="C219" s="9"/>
      <c r="D219" s="9"/>
      <c r="E219" s="9"/>
      <c r="F219" s="9"/>
      <c r="G219" s="9"/>
      <c r="H219" s="9"/>
      <c r="I219" s="9"/>
      <c r="J219" s="9"/>
      <c r="K219" s="9"/>
      <c r="L219" s="9"/>
      <c r="M219" s="9"/>
      <c r="N219" s="9"/>
      <c r="O219" s="9"/>
      <c r="P219" s="9"/>
      <c r="Q219" s="9"/>
      <c r="R219" s="9"/>
      <c r="S219" s="9"/>
      <c r="T219" s="9"/>
      <c r="U219" s="9"/>
      <c r="V219" s="9"/>
      <c r="W219" s="9"/>
      <c r="X219" s="9"/>
      <c r="Y219" s="9"/>
      <c r="Z219" s="9"/>
    </row>
    <row r="220" spans="1:26" ht="15.75" customHeight="1" x14ac:dyDescent="0.3">
      <c r="A220" s="9"/>
      <c r="B220" s="9"/>
      <c r="C220" s="9"/>
      <c r="D220" s="9"/>
      <c r="E220" s="9"/>
      <c r="F220" s="9"/>
      <c r="G220" s="9"/>
      <c r="H220" s="9"/>
      <c r="I220" s="9"/>
      <c r="J220" s="9"/>
      <c r="K220" s="9"/>
      <c r="L220" s="9"/>
      <c r="M220" s="9"/>
      <c r="N220" s="9"/>
      <c r="O220" s="9"/>
      <c r="P220" s="9"/>
      <c r="Q220" s="9"/>
      <c r="R220" s="9"/>
      <c r="S220" s="9"/>
      <c r="T220" s="9"/>
      <c r="U220" s="9"/>
      <c r="V220" s="9"/>
      <c r="W220" s="9"/>
      <c r="X220" s="9"/>
      <c r="Y220" s="9"/>
      <c r="Z220" s="9"/>
    </row>
    <row r="221" spans="1:26" ht="15.75" customHeight="1" x14ac:dyDescent="0.3">
      <c r="A221" s="9"/>
      <c r="B221" s="9"/>
      <c r="C221" s="9"/>
      <c r="D221" s="9"/>
      <c r="E221" s="9"/>
      <c r="F221" s="9"/>
      <c r="G221" s="9"/>
      <c r="H221" s="9"/>
      <c r="I221" s="9"/>
      <c r="J221" s="9"/>
      <c r="K221" s="9"/>
      <c r="L221" s="9"/>
      <c r="M221" s="9"/>
      <c r="N221" s="9"/>
      <c r="O221" s="9"/>
      <c r="P221" s="9"/>
      <c r="Q221" s="9"/>
      <c r="R221" s="9"/>
      <c r="S221" s="9"/>
      <c r="T221" s="9"/>
      <c r="U221" s="9"/>
      <c r="V221" s="9"/>
      <c r="W221" s="9"/>
      <c r="X221" s="9"/>
      <c r="Y221" s="9"/>
      <c r="Z221" s="9"/>
    </row>
    <row r="222" spans="1:26" ht="15.75" customHeight="1" x14ac:dyDescent="0.3">
      <c r="A222" s="9"/>
      <c r="B222" s="9"/>
      <c r="C222" s="9"/>
      <c r="D222" s="9"/>
      <c r="E222" s="9"/>
      <c r="F222" s="9"/>
      <c r="G222" s="9"/>
      <c r="H222" s="9"/>
      <c r="I222" s="9"/>
      <c r="J222" s="9"/>
      <c r="K222" s="9"/>
      <c r="L222" s="9"/>
      <c r="M222" s="9"/>
      <c r="N222" s="9"/>
      <c r="O222" s="9"/>
      <c r="P222" s="9"/>
      <c r="Q222" s="9"/>
      <c r="R222" s="9"/>
      <c r="S222" s="9"/>
      <c r="T222" s="9"/>
      <c r="U222" s="9"/>
      <c r="V222" s="9"/>
      <c r="W222" s="9"/>
      <c r="X222" s="9"/>
      <c r="Y222" s="9"/>
      <c r="Z222" s="9"/>
    </row>
    <row r="223" spans="1:26" ht="15.75" customHeight="1" x14ac:dyDescent="0.3">
      <c r="A223" s="9"/>
      <c r="B223" s="9"/>
      <c r="C223" s="9"/>
      <c r="D223" s="9"/>
      <c r="E223" s="9"/>
      <c r="F223" s="9"/>
      <c r="G223" s="9"/>
      <c r="H223" s="9"/>
      <c r="I223" s="9"/>
      <c r="J223" s="9"/>
      <c r="K223" s="9"/>
      <c r="L223" s="9"/>
      <c r="M223" s="9"/>
      <c r="N223" s="9"/>
      <c r="O223" s="9"/>
      <c r="P223" s="9"/>
      <c r="Q223" s="9"/>
      <c r="R223" s="9"/>
      <c r="S223" s="9"/>
      <c r="T223" s="9"/>
      <c r="U223" s="9"/>
      <c r="V223" s="9"/>
      <c r="W223" s="9"/>
      <c r="X223" s="9"/>
      <c r="Y223" s="9"/>
      <c r="Z223" s="9"/>
    </row>
    <row r="224" spans="1:26" ht="15.75" customHeight="1" x14ac:dyDescent="0.3">
      <c r="A224" s="9"/>
      <c r="B224" s="9"/>
      <c r="C224" s="9"/>
      <c r="D224" s="9"/>
      <c r="E224" s="9"/>
      <c r="F224" s="9"/>
      <c r="G224" s="9"/>
      <c r="H224" s="9"/>
      <c r="I224" s="9"/>
      <c r="J224" s="9"/>
      <c r="K224" s="9"/>
      <c r="L224" s="9"/>
      <c r="M224" s="9"/>
      <c r="N224" s="9"/>
      <c r="O224" s="9"/>
      <c r="P224" s="9"/>
      <c r="Q224" s="9"/>
      <c r="R224" s="9"/>
      <c r="S224" s="9"/>
      <c r="T224" s="9"/>
      <c r="U224" s="9"/>
      <c r="V224" s="9"/>
      <c r="W224" s="9"/>
      <c r="X224" s="9"/>
      <c r="Y224" s="9"/>
      <c r="Z224" s="9"/>
    </row>
    <row r="225" spans="1:26" ht="15.75" customHeight="1" x14ac:dyDescent="0.3">
      <c r="A225" s="9"/>
      <c r="B225" s="9"/>
      <c r="C225" s="9"/>
      <c r="D225" s="9"/>
      <c r="E225" s="9"/>
      <c r="F225" s="9"/>
      <c r="G225" s="9"/>
      <c r="H225" s="9"/>
      <c r="I225" s="9"/>
      <c r="J225" s="9"/>
      <c r="K225" s="9"/>
      <c r="L225" s="9"/>
      <c r="M225" s="9"/>
      <c r="N225" s="9"/>
      <c r="O225" s="9"/>
      <c r="P225" s="9"/>
      <c r="Q225" s="9"/>
      <c r="R225" s="9"/>
      <c r="S225" s="9"/>
      <c r="T225" s="9"/>
      <c r="U225" s="9"/>
      <c r="V225" s="9"/>
      <c r="W225" s="9"/>
      <c r="X225" s="9"/>
      <c r="Y225" s="9"/>
      <c r="Z225" s="9"/>
    </row>
    <row r="226" spans="1:26" ht="15.75" customHeight="1" x14ac:dyDescent="0.3">
      <c r="A226" s="9"/>
      <c r="B226" s="9"/>
      <c r="C226" s="9"/>
      <c r="D226" s="9"/>
      <c r="E226" s="9"/>
      <c r="F226" s="9"/>
      <c r="G226" s="9"/>
      <c r="H226" s="9"/>
      <c r="I226" s="9"/>
      <c r="J226" s="9"/>
      <c r="K226" s="9"/>
      <c r="L226" s="9"/>
      <c r="M226" s="9"/>
      <c r="N226" s="9"/>
      <c r="O226" s="9"/>
      <c r="P226" s="9"/>
      <c r="Q226" s="9"/>
      <c r="R226" s="9"/>
      <c r="S226" s="9"/>
      <c r="T226" s="9"/>
      <c r="U226" s="9"/>
      <c r="V226" s="9"/>
      <c r="W226" s="9"/>
      <c r="X226" s="9"/>
      <c r="Y226" s="9"/>
      <c r="Z226" s="9"/>
    </row>
    <row r="227" spans="1:26" ht="15.75" customHeight="1" x14ac:dyDescent="0.3">
      <c r="A227" s="9"/>
      <c r="B227" s="9"/>
      <c r="C227" s="9"/>
      <c r="D227" s="9"/>
      <c r="E227" s="9"/>
      <c r="F227" s="9"/>
      <c r="G227" s="9"/>
      <c r="H227" s="9"/>
      <c r="I227" s="9"/>
      <c r="J227" s="9"/>
      <c r="K227" s="9"/>
      <c r="L227" s="9"/>
      <c r="M227" s="9"/>
      <c r="N227" s="9"/>
      <c r="O227" s="9"/>
      <c r="P227" s="9"/>
      <c r="Q227" s="9"/>
      <c r="R227" s="9"/>
      <c r="S227" s="9"/>
      <c r="T227" s="9"/>
      <c r="U227" s="9"/>
      <c r="V227" s="9"/>
      <c r="W227" s="9"/>
      <c r="X227" s="9"/>
      <c r="Y227" s="9"/>
      <c r="Z227" s="9"/>
    </row>
    <row r="228" spans="1:26" ht="15.75" customHeight="1" x14ac:dyDescent="0.3">
      <c r="A228" s="9"/>
      <c r="B228" s="9"/>
      <c r="C228" s="9"/>
      <c r="D228" s="9"/>
      <c r="E228" s="9"/>
      <c r="F228" s="9"/>
      <c r="G228" s="9"/>
      <c r="H228" s="9"/>
      <c r="I228" s="9"/>
      <c r="J228" s="9"/>
      <c r="K228" s="9"/>
      <c r="L228" s="9"/>
      <c r="M228" s="9"/>
      <c r="N228" s="9"/>
      <c r="O228" s="9"/>
      <c r="P228" s="9"/>
      <c r="Q228" s="9"/>
      <c r="R228" s="9"/>
      <c r="S228" s="9"/>
      <c r="T228" s="9"/>
      <c r="U228" s="9"/>
      <c r="V228" s="9"/>
      <c r="W228" s="9"/>
      <c r="X228" s="9"/>
      <c r="Y228" s="9"/>
      <c r="Z228" s="9"/>
    </row>
    <row r="229" spans="1:26" ht="15.75" customHeight="1" x14ac:dyDescent="0.3">
      <c r="A229" s="9"/>
      <c r="B229" s="9"/>
      <c r="C229" s="9"/>
      <c r="D229" s="9"/>
      <c r="E229" s="9"/>
      <c r="F229" s="9"/>
      <c r="G229" s="9"/>
      <c r="H229" s="9"/>
      <c r="I229" s="9"/>
      <c r="J229" s="9"/>
      <c r="K229" s="9"/>
      <c r="L229" s="9"/>
      <c r="M229" s="9"/>
      <c r="N229" s="9"/>
      <c r="O229" s="9"/>
      <c r="P229" s="9"/>
      <c r="Q229" s="9"/>
      <c r="R229" s="9"/>
      <c r="S229" s="9"/>
      <c r="T229" s="9"/>
      <c r="U229" s="9"/>
      <c r="V229" s="9"/>
      <c r="W229" s="9"/>
      <c r="X229" s="9"/>
      <c r="Y229" s="9"/>
      <c r="Z229" s="9"/>
    </row>
    <row r="230" spans="1:26" ht="15.75" customHeight="1" x14ac:dyDescent="0.3">
      <c r="A230" s="9"/>
      <c r="B230" s="9"/>
      <c r="C230" s="9"/>
      <c r="D230" s="9"/>
      <c r="E230" s="9"/>
      <c r="F230" s="9"/>
      <c r="G230" s="9"/>
      <c r="H230" s="9"/>
      <c r="I230" s="9"/>
      <c r="J230" s="9"/>
      <c r="K230" s="9"/>
      <c r="L230" s="9"/>
      <c r="M230" s="9"/>
      <c r="N230" s="9"/>
      <c r="O230" s="9"/>
      <c r="P230" s="9"/>
      <c r="Q230" s="9"/>
      <c r="R230" s="9"/>
      <c r="S230" s="9"/>
      <c r="T230" s="9"/>
      <c r="U230" s="9"/>
      <c r="V230" s="9"/>
      <c r="W230" s="9"/>
      <c r="X230" s="9"/>
      <c r="Y230" s="9"/>
      <c r="Z230" s="9"/>
    </row>
    <row r="231" spans="1:26" ht="15.75" customHeight="1" x14ac:dyDescent="0.3">
      <c r="A231" s="9"/>
      <c r="B231" s="9"/>
      <c r="C231" s="9"/>
      <c r="D231" s="9"/>
      <c r="E231" s="9"/>
      <c r="F231" s="9"/>
      <c r="G231" s="9"/>
      <c r="H231" s="9"/>
      <c r="I231" s="9"/>
      <c r="J231" s="9"/>
      <c r="K231" s="9"/>
      <c r="L231" s="9"/>
      <c r="M231" s="9"/>
      <c r="N231" s="9"/>
      <c r="O231" s="9"/>
      <c r="P231" s="9"/>
      <c r="Q231" s="9"/>
      <c r="R231" s="9"/>
      <c r="S231" s="9"/>
      <c r="T231" s="9"/>
      <c r="U231" s="9"/>
      <c r="V231" s="9"/>
      <c r="W231" s="9"/>
      <c r="X231" s="9"/>
      <c r="Y231" s="9"/>
      <c r="Z231" s="9"/>
    </row>
    <row r="232" spans="1:26" ht="15.75" customHeight="1" x14ac:dyDescent="0.3">
      <c r="A232" s="9"/>
      <c r="B232" s="9"/>
      <c r="C232" s="9"/>
      <c r="D232" s="9"/>
      <c r="E232" s="9"/>
      <c r="F232" s="9"/>
      <c r="G232" s="9"/>
      <c r="H232" s="9"/>
      <c r="I232" s="9"/>
      <c r="J232" s="9"/>
      <c r="K232" s="9"/>
      <c r="L232" s="9"/>
      <c r="M232" s="9"/>
      <c r="N232" s="9"/>
      <c r="O232" s="9"/>
      <c r="P232" s="9"/>
      <c r="Q232" s="9"/>
      <c r="R232" s="9"/>
      <c r="S232" s="9"/>
      <c r="T232" s="9"/>
      <c r="U232" s="9"/>
      <c r="V232" s="9"/>
      <c r="W232" s="9"/>
      <c r="X232" s="9"/>
      <c r="Y232" s="9"/>
      <c r="Z232" s="9"/>
    </row>
    <row r="233" spans="1:26" ht="15.75" customHeight="1" x14ac:dyDescent="0.3">
      <c r="A233" s="9"/>
      <c r="B233" s="9"/>
      <c r="C233" s="9"/>
      <c r="D233" s="9"/>
      <c r="E233" s="9"/>
      <c r="F233" s="9"/>
      <c r="G233" s="9"/>
      <c r="H233" s="9"/>
      <c r="I233" s="9"/>
      <c r="J233" s="9"/>
      <c r="K233" s="9"/>
      <c r="L233" s="9"/>
      <c r="M233" s="9"/>
      <c r="N233" s="9"/>
      <c r="O233" s="9"/>
      <c r="P233" s="9"/>
      <c r="Q233" s="9"/>
      <c r="R233" s="9"/>
      <c r="S233" s="9"/>
      <c r="T233" s="9"/>
      <c r="U233" s="9"/>
      <c r="V233" s="9"/>
      <c r="W233" s="9"/>
      <c r="X233" s="9"/>
      <c r="Y233" s="9"/>
      <c r="Z233" s="9"/>
    </row>
    <row r="234" spans="1:26" ht="15.75" customHeight="1" x14ac:dyDescent="0.3">
      <c r="A234" s="9"/>
      <c r="B234" s="9"/>
      <c r="C234" s="9"/>
      <c r="D234" s="9"/>
      <c r="E234" s="9"/>
      <c r="F234" s="9"/>
      <c r="G234" s="9"/>
      <c r="H234" s="9"/>
      <c r="I234" s="9"/>
      <c r="J234" s="9"/>
      <c r="K234" s="9"/>
      <c r="L234" s="9"/>
      <c r="M234" s="9"/>
      <c r="N234" s="9"/>
      <c r="O234" s="9"/>
      <c r="P234" s="9"/>
      <c r="Q234" s="9"/>
      <c r="R234" s="9"/>
      <c r="S234" s="9"/>
      <c r="T234" s="9"/>
      <c r="U234" s="9"/>
      <c r="V234" s="9"/>
      <c r="W234" s="9"/>
      <c r="X234" s="9"/>
      <c r="Y234" s="9"/>
      <c r="Z234" s="9"/>
    </row>
    <row r="235" spans="1:26" ht="15.75" customHeight="1" x14ac:dyDescent="0.3">
      <c r="A235" s="9"/>
      <c r="B235" s="9"/>
      <c r="C235" s="9"/>
      <c r="D235" s="9"/>
      <c r="E235" s="9"/>
      <c r="F235" s="9"/>
      <c r="G235" s="9"/>
      <c r="H235" s="9"/>
      <c r="I235" s="9"/>
      <c r="J235" s="9"/>
      <c r="K235" s="9"/>
      <c r="L235" s="9"/>
      <c r="M235" s="9"/>
      <c r="N235" s="9"/>
      <c r="O235" s="9"/>
      <c r="P235" s="9"/>
      <c r="Q235" s="9"/>
      <c r="R235" s="9"/>
      <c r="S235" s="9"/>
      <c r="T235" s="9"/>
      <c r="U235" s="9"/>
      <c r="V235" s="9"/>
      <c r="W235" s="9"/>
      <c r="X235" s="9"/>
      <c r="Y235" s="9"/>
      <c r="Z235" s="9"/>
    </row>
    <row r="236" spans="1:26" ht="15.75" customHeight="1" x14ac:dyDescent="0.3">
      <c r="A236" s="9"/>
      <c r="B236" s="9"/>
      <c r="C236" s="9"/>
      <c r="D236" s="9"/>
      <c r="E236" s="9"/>
      <c r="F236" s="9"/>
      <c r="G236" s="9"/>
      <c r="H236" s="9"/>
      <c r="I236" s="9"/>
      <c r="J236" s="9"/>
      <c r="K236" s="9"/>
      <c r="L236" s="9"/>
      <c r="M236" s="9"/>
      <c r="N236" s="9"/>
      <c r="O236" s="9"/>
      <c r="P236" s="9"/>
      <c r="Q236" s="9"/>
      <c r="R236" s="9"/>
      <c r="S236" s="9"/>
      <c r="T236" s="9"/>
      <c r="U236" s="9"/>
      <c r="V236" s="9"/>
      <c r="W236" s="9"/>
      <c r="X236" s="9"/>
      <c r="Y236" s="9"/>
      <c r="Z236" s="9"/>
    </row>
    <row r="237" spans="1:26" ht="15.75" customHeight="1" x14ac:dyDescent="0.3">
      <c r="A237" s="9"/>
      <c r="B237" s="9"/>
      <c r="C237" s="9"/>
      <c r="D237" s="9"/>
      <c r="E237" s="9"/>
      <c r="F237" s="9"/>
      <c r="G237" s="9"/>
      <c r="H237" s="9"/>
      <c r="I237" s="9"/>
      <c r="J237" s="9"/>
      <c r="K237" s="9"/>
      <c r="L237" s="9"/>
      <c r="M237" s="9"/>
      <c r="N237" s="9"/>
      <c r="O237" s="9"/>
      <c r="P237" s="9"/>
      <c r="Q237" s="9"/>
      <c r="R237" s="9"/>
      <c r="S237" s="9"/>
      <c r="T237" s="9"/>
      <c r="U237" s="9"/>
      <c r="V237" s="9"/>
      <c r="W237" s="9"/>
      <c r="X237" s="9"/>
      <c r="Y237" s="9"/>
      <c r="Z237" s="9"/>
    </row>
    <row r="238" spans="1:26" ht="15.75" customHeight="1" x14ac:dyDescent="0.3">
      <c r="A238" s="9"/>
      <c r="B238" s="9"/>
      <c r="C238" s="9"/>
      <c r="D238" s="9"/>
      <c r="E238" s="9"/>
      <c r="F238" s="9"/>
      <c r="G238" s="9"/>
      <c r="H238" s="9"/>
      <c r="I238" s="9"/>
      <c r="J238" s="9"/>
      <c r="K238" s="9"/>
      <c r="L238" s="9"/>
      <c r="M238" s="9"/>
      <c r="N238" s="9"/>
      <c r="O238" s="9"/>
      <c r="P238" s="9"/>
      <c r="Q238" s="9"/>
      <c r="R238" s="9"/>
      <c r="S238" s="9"/>
      <c r="T238" s="9"/>
      <c r="U238" s="9"/>
      <c r="V238" s="9"/>
      <c r="W238" s="9"/>
      <c r="X238" s="9"/>
      <c r="Y238" s="9"/>
      <c r="Z238" s="9"/>
    </row>
    <row r="239" spans="1:26" ht="15.75" customHeight="1" x14ac:dyDescent="0.3">
      <c r="A239" s="9"/>
      <c r="B239" s="9"/>
      <c r="C239" s="9"/>
      <c r="D239" s="9"/>
      <c r="E239" s="9"/>
      <c r="F239" s="9"/>
      <c r="G239" s="9"/>
      <c r="H239" s="9"/>
      <c r="I239" s="9"/>
      <c r="J239" s="9"/>
      <c r="K239" s="9"/>
      <c r="L239" s="9"/>
      <c r="M239" s="9"/>
      <c r="N239" s="9"/>
      <c r="O239" s="9"/>
      <c r="P239" s="9"/>
      <c r="Q239" s="9"/>
      <c r="R239" s="9"/>
      <c r="S239" s="9"/>
      <c r="T239" s="9"/>
      <c r="U239" s="9"/>
      <c r="V239" s="9"/>
      <c r="W239" s="9"/>
      <c r="X239" s="9"/>
      <c r="Y239" s="9"/>
      <c r="Z239" s="9"/>
    </row>
    <row r="240" spans="1:26" ht="15.75" customHeight="1" x14ac:dyDescent="0.3">
      <c r="A240" s="9"/>
      <c r="B240" s="9"/>
      <c r="C240" s="9"/>
      <c r="D240" s="9"/>
      <c r="E240" s="9"/>
      <c r="F240" s="9"/>
      <c r="G240" s="9"/>
      <c r="H240" s="9"/>
      <c r="I240" s="9"/>
      <c r="J240" s="9"/>
      <c r="K240" s="9"/>
      <c r="L240" s="9"/>
      <c r="M240" s="9"/>
      <c r="N240" s="9"/>
      <c r="O240" s="9"/>
      <c r="P240" s="9"/>
      <c r="Q240" s="9"/>
      <c r="R240" s="9"/>
      <c r="S240" s="9"/>
      <c r="T240" s="9"/>
      <c r="U240" s="9"/>
      <c r="V240" s="9"/>
      <c r="W240" s="9"/>
      <c r="X240" s="9"/>
      <c r="Y240" s="9"/>
      <c r="Z240" s="9"/>
    </row>
    <row r="241" spans="1:26" ht="15.75" customHeight="1" x14ac:dyDescent="0.3">
      <c r="A241" s="9"/>
      <c r="B241" s="9"/>
      <c r="C241" s="9"/>
      <c r="D241" s="9"/>
      <c r="E241" s="9"/>
      <c r="F241" s="9"/>
      <c r="G241" s="9"/>
      <c r="H241" s="9"/>
      <c r="I241" s="9"/>
      <c r="J241" s="9"/>
      <c r="K241" s="9"/>
      <c r="L241" s="9"/>
      <c r="M241" s="9"/>
      <c r="N241" s="9"/>
      <c r="O241" s="9"/>
      <c r="P241" s="9"/>
      <c r="Q241" s="9"/>
      <c r="R241" s="9"/>
      <c r="S241" s="9"/>
      <c r="T241" s="9"/>
      <c r="U241" s="9"/>
      <c r="V241" s="9"/>
      <c r="W241" s="9"/>
      <c r="X241" s="9"/>
      <c r="Y241" s="9"/>
      <c r="Z241" s="9"/>
    </row>
    <row r="242" spans="1:26" ht="15.75" customHeight="1" x14ac:dyDescent="0.3">
      <c r="A242" s="9"/>
      <c r="B242" s="9"/>
      <c r="C242" s="9"/>
      <c r="D242" s="9"/>
      <c r="E242" s="9"/>
      <c r="F242" s="9"/>
      <c r="G242" s="9"/>
      <c r="H242" s="9"/>
      <c r="I242" s="9"/>
      <c r="J242" s="9"/>
      <c r="K242" s="9"/>
      <c r="L242" s="9"/>
      <c r="M242" s="9"/>
      <c r="N242" s="9"/>
      <c r="O242" s="9"/>
      <c r="P242" s="9"/>
      <c r="Q242" s="9"/>
      <c r="R242" s="9"/>
      <c r="S242" s="9"/>
      <c r="T242" s="9"/>
      <c r="U242" s="9"/>
      <c r="V242" s="9"/>
      <c r="W242" s="9"/>
      <c r="X242" s="9"/>
      <c r="Y242" s="9"/>
      <c r="Z242" s="9"/>
    </row>
    <row r="243" spans="1:26" ht="15.75" customHeight="1" x14ac:dyDescent="0.3">
      <c r="A243" s="9"/>
      <c r="B243" s="9"/>
      <c r="C243" s="9"/>
      <c r="D243" s="9"/>
      <c r="E243" s="9"/>
      <c r="F243" s="9"/>
      <c r="G243" s="9"/>
      <c r="H243" s="9"/>
      <c r="I243" s="9"/>
      <c r="J243" s="9"/>
      <c r="K243" s="9"/>
      <c r="L243" s="9"/>
      <c r="M243" s="9"/>
      <c r="N243" s="9"/>
      <c r="O243" s="9"/>
      <c r="P243" s="9"/>
      <c r="Q243" s="9"/>
      <c r="R243" s="9"/>
      <c r="S243" s="9"/>
      <c r="T243" s="9"/>
      <c r="U243" s="9"/>
      <c r="V243" s="9"/>
      <c r="W243" s="9"/>
      <c r="X243" s="9"/>
      <c r="Y243" s="9"/>
      <c r="Z243" s="9"/>
    </row>
    <row r="244" spans="1:26" ht="15.75" customHeight="1" x14ac:dyDescent="0.3">
      <c r="A244" s="9"/>
      <c r="B244" s="9"/>
      <c r="C244" s="9"/>
      <c r="D244" s="9"/>
      <c r="E244" s="9"/>
      <c r="F244" s="9"/>
      <c r="G244" s="9"/>
      <c r="H244" s="9"/>
      <c r="I244" s="9"/>
      <c r="J244" s="9"/>
      <c r="K244" s="9"/>
      <c r="L244" s="9"/>
      <c r="M244" s="9"/>
      <c r="N244" s="9"/>
      <c r="O244" s="9"/>
      <c r="P244" s="9"/>
      <c r="Q244" s="9"/>
      <c r="R244" s="9"/>
      <c r="S244" s="9"/>
      <c r="T244" s="9"/>
      <c r="U244" s="9"/>
      <c r="V244" s="9"/>
      <c r="W244" s="9"/>
      <c r="X244" s="9"/>
      <c r="Y244" s="9"/>
      <c r="Z244" s="9"/>
    </row>
    <row r="245" spans="1:26" ht="15.75" customHeight="1" x14ac:dyDescent="0.3">
      <c r="A245" s="9"/>
      <c r="B245" s="9"/>
      <c r="C245" s="9"/>
      <c r="D245" s="9"/>
      <c r="E245" s="9"/>
      <c r="F245" s="9"/>
      <c r="G245" s="9"/>
      <c r="H245" s="9"/>
      <c r="I245" s="9"/>
      <c r="J245" s="9"/>
      <c r="K245" s="9"/>
      <c r="L245" s="9"/>
      <c r="M245" s="9"/>
      <c r="N245" s="9"/>
      <c r="O245" s="9"/>
      <c r="P245" s="9"/>
      <c r="Q245" s="9"/>
      <c r="R245" s="9"/>
      <c r="S245" s="9"/>
      <c r="T245" s="9"/>
      <c r="U245" s="9"/>
      <c r="V245" s="9"/>
      <c r="W245" s="9"/>
      <c r="X245" s="9"/>
      <c r="Y245" s="9"/>
      <c r="Z245" s="9"/>
    </row>
    <row r="246" spans="1:26" ht="15.75" customHeight="1" x14ac:dyDescent="0.3">
      <c r="A246" s="9"/>
      <c r="B246" s="9"/>
      <c r="C246" s="9"/>
      <c r="D246" s="9"/>
      <c r="E246" s="9"/>
      <c r="F246" s="9"/>
      <c r="G246" s="9"/>
      <c r="H246" s="9"/>
      <c r="I246" s="9"/>
      <c r="J246" s="9"/>
      <c r="K246" s="9"/>
      <c r="L246" s="9"/>
      <c r="M246" s="9"/>
      <c r="N246" s="9"/>
      <c r="O246" s="9"/>
      <c r="P246" s="9"/>
      <c r="Q246" s="9"/>
      <c r="R246" s="9"/>
      <c r="S246" s="9"/>
      <c r="T246" s="9"/>
      <c r="U246" s="9"/>
      <c r="V246" s="9"/>
      <c r="W246" s="9"/>
      <c r="X246" s="9"/>
      <c r="Y246" s="9"/>
      <c r="Z246" s="9"/>
    </row>
    <row r="247" spans="1:26" ht="15.75" customHeight="1" x14ac:dyDescent="0.3">
      <c r="A247" s="9"/>
      <c r="B247" s="9"/>
      <c r="C247" s="9"/>
      <c r="D247" s="9"/>
      <c r="E247" s="9"/>
      <c r="F247" s="9"/>
      <c r="G247" s="9"/>
      <c r="H247" s="9"/>
      <c r="I247" s="9"/>
      <c r="J247" s="9"/>
      <c r="K247" s="9"/>
      <c r="L247" s="9"/>
      <c r="M247" s="9"/>
      <c r="N247" s="9"/>
      <c r="O247" s="9"/>
      <c r="P247" s="9"/>
      <c r="Q247" s="9"/>
      <c r="R247" s="9"/>
      <c r="S247" s="9"/>
      <c r="T247" s="9"/>
      <c r="U247" s="9"/>
      <c r="V247" s="9"/>
      <c r="W247" s="9"/>
      <c r="X247" s="9"/>
      <c r="Y247" s="9"/>
      <c r="Z247" s="9"/>
    </row>
    <row r="248" spans="1:26" ht="15.75" customHeight="1" x14ac:dyDescent="0.3">
      <c r="A248" s="9"/>
      <c r="B248" s="9"/>
      <c r="C248" s="9"/>
      <c r="D248" s="9"/>
      <c r="E248" s="9"/>
      <c r="F248" s="9"/>
      <c r="G248" s="9"/>
      <c r="H248" s="9"/>
      <c r="I248" s="9"/>
      <c r="J248" s="9"/>
      <c r="K248" s="9"/>
      <c r="L248" s="9"/>
      <c r="M248" s="9"/>
      <c r="N248" s="9"/>
      <c r="O248" s="9"/>
      <c r="P248" s="9"/>
      <c r="Q248" s="9"/>
      <c r="R248" s="9"/>
      <c r="S248" s="9"/>
      <c r="T248" s="9"/>
      <c r="U248" s="9"/>
      <c r="V248" s="9"/>
      <c r="W248" s="9"/>
      <c r="X248" s="9"/>
      <c r="Y248" s="9"/>
      <c r="Z248" s="9"/>
    </row>
    <row r="249" spans="1:26" ht="15.75" customHeight="1" x14ac:dyDescent="0.3">
      <c r="A249" s="9"/>
      <c r="B249" s="9"/>
      <c r="C249" s="9"/>
      <c r="D249" s="9"/>
      <c r="E249" s="9"/>
      <c r="F249" s="9"/>
      <c r="G249" s="9"/>
      <c r="H249" s="9"/>
      <c r="I249" s="9"/>
      <c r="J249" s="9"/>
      <c r="K249" s="9"/>
      <c r="L249" s="9"/>
      <c r="M249" s="9"/>
      <c r="N249" s="9"/>
      <c r="O249" s="9"/>
      <c r="P249" s="9"/>
      <c r="Q249" s="9"/>
      <c r="R249" s="9"/>
      <c r="S249" s="9"/>
      <c r="T249" s="9"/>
      <c r="U249" s="9"/>
      <c r="V249" s="9"/>
      <c r="W249" s="9"/>
      <c r="X249" s="9"/>
      <c r="Y249" s="9"/>
      <c r="Z249" s="9"/>
    </row>
    <row r="250" spans="1:26" ht="15.75" customHeight="1" x14ac:dyDescent="0.3">
      <c r="A250" s="9"/>
      <c r="B250" s="9"/>
      <c r="C250" s="9"/>
      <c r="D250" s="9"/>
      <c r="E250" s="9"/>
      <c r="F250" s="9"/>
      <c r="G250" s="9"/>
      <c r="H250" s="9"/>
      <c r="I250" s="9"/>
      <c r="J250" s="9"/>
      <c r="K250" s="9"/>
      <c r="L250" s="9"/>
      <c r="M250" s="9"/>
      <c r="N250" s="9"/>
      <c r="O250" s="9"/>
      <c r="P250" s="9"/>
      <c r="Q250" s="9"/>
      <c r="R250" s="9"/>
      <c r="S250" s="9"/>
      <c r="T250" s="9"/>
      <c r="U250" s="9"/>
      <c r="V250" s="9"/>
      <c r="W250" s="9"/>
      <c r="X250" s="9"/>
      <c r="Y250" s="9"/>
      <c r="Z250" s="9"/>
    </row>
    <row r="251" spans="1:26" ht="15.75" customHeight="1" x14ac:dyDescent="0.3">
      <c r="A251" s="9"/>
      <c r="B251" s="9"/>
      <c r="C251" s="9"/>
      <c r="D251" s="9"/>
      <c r="E251" s="9"/>
      <c r="F251" s="9"/>
      <c r="G251" s="9"/>
      <c r="H251" s="9"/>
      <c r="I251" s="9"/>
      <c r="J251" s="9"/>
      <c r="K251" s="9"/>
      <c r="L251" s="9"/>
      <c r="M251" s="9"/>
      <c r="N251" s="9"/>
      <c r="O251" s="9"/>
      <c r="P251" s="9"/>
      <c r="Q251" s="9"/>
      <c r="R251" s="9"/>
      <c r="S251" s="9"/>
      <c r="T251" s="9"/>
      <c r="U251" s="9"/>
      <c r="V251" s="9"/>
      <c r="W251" s="9"/>
      <c r="X251" s="9"/>
      <c r="Y251" s="9"/>
      <c r="Z251" s="9"/>
    </row>
    <row r="252" spans="1:26" ht="15.75" customHeight="1" x14ac:dyDescent="0.3">
      <c r="A252" s="9"/>
      <c r="B252" s="9"/>
      <c r="C252" s="9"/>
      <c r="D252" s="9"/>
      <c r="E252" s="9"/>
      <c r="F252" s="9"/>
      <c r="G252" s="9"/>
      <c r="H252" s="9"/>
      <c r="I252" s="9"/>
      <c r="J252" s="9"/>
      <c r="K252" s="9"/>
      <c r="L252" s="9"/>
      <c r="M252" s="9"/>
      <c r="N252" s="9"/>
      <c r="O252" s="9"/>
      <c r="P252" s="9"/>
      <c r="Q252" s="9"/>
      <c r="R252" s="9"/>
      <c r="S252" s="9"/>
      <c r="T252" s="9"/>
      <c r="U252" s="9"/>
      <c r="V252" s="9"/>
      <c r="W252" s="9"/>
      <c r="X252" s="9"/>
      <c r="Y252" s="9"/>
      <c r="Z252" s="9"/>
    </row>
    <row r="253" spans="1:26" ht="15.75" customHeight="1" x14ac:dyDescent="0.3">
      <c r="A253" s="9"/>
      <c r="B253" s="9"/>
      <c r="C253" s="9"/>
      <c r="D253" s="9"/>
      <c r="E253" s="9"/>
      <c r="F253" s="9"/>
      <c r="G253" s="9"/>
      <c r="H253" s="9"/>
      <c r="I253" s="9"/>
      <c r="J253" s="9"/>
      <c r="K253" s="9"/>
      <c r="L253" s="9"/>
      <c r="M253" s="9"/>
      <c r="N253" s="9"/>
      <c r="O253" s="9"/>
      <c r="P253" s="9"/>
      <c r="Q253" s="9"/>
      <c r="R253" s="9"/>
      <c r="S253" s="9"/>
      <c r="T253" s="9"/>
      <c r="U253" s="9"/>
      <c r="V253" s="9"/>
      <c r="W253" s="9"/>
      <c r="X253" s="9"/>
      <c r="Y253" s="9"/>
      <c r="Z253" s="9"/>
    </row>
    <row r="254" spans="1:26" ht="15.75" customHeight="1" x14ac:dyDescent="0.3">
      <c r="A254" s="9"/>
      <c r="B254" s="9"/>
      <c r="C254" s="9"/>
      <c r="D254" s="9"/>
      <c r="E254" s="9"/>
      <c r="F254" s="9"/>
      <c r="G254" s="9"/>
      <c r="H254" s="9"/>
      <c r="I254" s="9"/>
      <c r="J254" s="9"/>
      <c r="K254" s="9"/>
      <c r="L254" s="9"/>
      <c r="M254" s="9"/>
      <c r="N254" s="9"/>
      <c r="O254" s="9"/>
      <c r="P254" s="9"/>
      <c r="Q254" s="9"/>
      <c r="R254" s="9"/>
      <c r="S254" s="9"/>
      <c r="T254" s="9"/>
      <c r="U254" s="9"/>
      <c r="V254" s="9"/>
      <c r="W254" s="9"/>
      <c r="X254" s="9"/>
      <c r="Y254" s="9"/>
      <c r="Z254" s="9"/>
    </row>
    <row r="255" spans="1:26" ht="15.75" customHeight="1" x14ac:dyDescent="0.3">
      <c r="A255" s="9"/>
      <c r="B255" s="9"/>
      <c r="C255" s="9"/>
      <c r="D255" s="9"/>
      <c r="E255" s="9"/>
      <c r="F255" s="9"/>
      <c r="G255" s="9"/>
      <c r="H255" s="9"/>
      <c r="I255" s="9"/>
      <c r="J255" s="9"/>
      <c r="K255" s="9"/>
      <c r="L255" s="9"/>
      <c r="M255" s="9"/>
      <c r="N255" s="9"/>
      <c r="O255" s="9"/>
      <c r="P255" s="9"/>
      <c r="Q255" s="9"/>
      <c r="R255" s="9"/>
      <c r="S255" s="9"/>
      <c r="T255" s="9"/>
      <c r="U255" s="9"/>
      <c r="V255" s="9"/>
      <c r="W255" s="9"/>
      <c r="X255" s="9"/>
      <c r="Y255" s="9"/>
      <c r="Z255" s="9"/>
    </row>
    <row r="256" spans="1:26" ht="15.75" customHeight="1" x14ac:dyDescent="0.3">
      <c r="A256" s="9"/>
      <c r="B256" s="9"/>
      <c r="C256" s="9"/>
      <c r="D256" s="9"/>
      <c r="E256" s="9"/>
      <c r="F256" s="9"/>
      <c r="G256" s="9"/>
      <c r="H256" s="9"/>
      <c r="I256" s="9"/>
      <c r="J256" s="9"/>
      <c r="K256" s="9"/>
      <c r="L256" s="9"/>
      <c r="M256" s="9"/>
      <c r="N256" s="9"/>
      <c r="O256" s="9"/>
      <c r="P256" s="9"/>
      <c r="Q256" s="9"/>
      <c r="R256" s="9"/>
      <c r="S256" s="9"/>
      <c r="T256" s="9"/>
      <c r="U256" s="9"/>
      <c r="V256" s="9"/>
      <c r="W256" s="9"/>
      <c r="X256" s="9"/>
      <c r="Y256" s="9"/>
      <c r="Z256" s="9"/>
    </row>
    <row r="257" spans="1:26" ht="15.75" customHeight="1" x14ac:dyDescent="0.3">
      <c r="A257" s="9"/>
      <c r="B257" s="9"/>
      <c r="C257" s="9"/>
      <c r="D257" s="9"/>
      <c r="E257" s="9"/>
      <c r="F257" s="9"/>
      <c r="G257" s="9"/>
      <c r="H257" s="9"/>
      <c r="I257" s="9"/>
      <c r="J257" s="9"/>
      <c r="K257" s="9"/>
      <c r="L257" s="9"/>
      <c r="M257" s="9"/>
      <c r="N257" s="9"/>
      <c r="O257" s="9"/>
      <c r="P257" s="9"/>
      <c r="Q257" s="9"/>
      <c r="R257" s="9"/>
      <c r="S257" s="9"/>
      <c r="T257" s="9"/>
      <c r="U257" s="9"/>
      <c r="V257" s="9"/>
      <c r="W257" s="9"/>
      <c r="X257" s="9"/>
      <c r="Y257" s="9"/>
      <c r="Z257" s="9"/>
    </row>
    <row r="258" spans="1:26" ht="15.75" customHeight="1" x14ac:dyDescent="0.3">
      <c r="A258" s="9"/>
      <c r="B258" s="9"/>
      <c r="C258" s="9"/>
      <c r="D258" s="9"/>
      <c r="E258" s="9"/>
      <c r="F258" s="9"/>
      <c r="G258" s="9"/>
      <c r="H258" s="9"/>
      <c r="I258" s="9"/>
      <c r="J258" s="9"/>
      <c r="K258" s="9"/>
      <c r="L258" s="9"/>
      <c r="M258" s="9"/>
      <c r="N258" s="9"/>
      <c r="O258" s="9"/>
      <c r="P258" s="9"/>
      <c r="Q258" s="9"/>
      <c r="R258" s="9"/>
      <c r="S258" s="9"/>
      <c r="T258" s="9"/>
      <c r="U258" s="9"/>
      <c r="V258" s="9"/>
      <c r="W258" s="9"/>
      <c r="X258" s="9"/>
      <c r="Y258" s="9"/>
      <c r="Z258" s="9"/>
    </row>
    <row r="259" spans="1:26" ht="15.75" customHeight="1" x14ac:dyDescent="0.3">
      <c r="A259" s="9"/>
      <c r="B259" s="9"/>
      <c r="C259" s="9"/>
      <c r="D259" s="9"/>
      <c r="E259" s="9"/>
      <c r="F259" s="9"/>
      <c r="G259" s="9"/>
      <c r="H259" s="9"/>
      <c r="I259" s="9"/>
      <c r="J259" s="9"/>
      <c r="K259" s="9"/>
      <c r="L259" s="9"/>
      <c r="M259" s="9"/>
      <c r="N259" s="9"/>
      <c r="O259" s="9"/>
      <c r="P259" s="9"/>
      <c r="Q259" s="9"/>
      <c r="R259" s="9"/>
      <c r="S259" s="9"/>
      <c r="T259" s="9"/>
      <c r="U259" s="9"/>
      <c r="V259" s="9"/>
      <c r="W259" s="9"/>
      <c r="X259" s="9"/>
      <c r="Y259" s="9"/>
      <c r="Z259" s="9"/>
    </row>
    <row r="260" spans="1:26" ht="15.75" customHeight="1" x14ac:dyDescent="0.3">
      <c r="A260" s="9"/>
      <c r="B260" s="9"/>
      <c r="C260" s="9"/>
      <c r="D260" s="9"/>
      <c r="E260" s="9"/>
      <c r="F260" s="9"/>
      <c r="G260" s="9"/>
      <c r="H260" s="9"/>
      <c r="I260" s="9"/>
      <c r="J260" s="9"/>
      <c r="K260" s="9"/>
      <c r="L260" s="9"/>
      <c r="M260" s="9"/>
      <c r="N260" s="9"/>
      <c r="O260" s="9"/>
      <c r="P260" s="9"/>
      <c r="Q260" s="9"/>
      <c r="R260" s="9"/>
      <c r="S260" s="9"/>
      <c r="T260" s="9"/>
      <c r="U260" s="9"/>
      <c r="V260" s="9"/>
      <c r="W260" s="9"/>
      <c r="X260" s="9"/>
      <c r="Y260" s="9"/>
      <c r="Z260" s="9"/>
    </row>
    <row r="261" spans="1:26" ht="15.75" customHeight="1" x14ac:dyDescent="0.3">
      <c r="A261" s="9"/>
      <c r="B261" s="9"/>
      <c r="C261" s="9"/>
      <c r="D261" s="9"/>
      <c r="E261" s="9"/>
      <c r="F261" s="9"/>
      <c r="G261" s="9"/>
      <c r="H261" s="9"/>
      <c r="I261" s="9"/>
      <c r="J261" s="9"/>
      <c r="K261" s="9"/>
      <c r="L261" s="9"/>
      <c r="M261" s="9"/>
      <c r="N261" s="9"/>
      <c r="O261" s="9"/>
      <c r="P261" s="9"/>
      <c r="Q261" s="9"/>
      <c r="R261" s="9"/>
      <c r="S261" s="9"/>
      <c r="T261" s="9"/>
      <c r="U261" s="9"/>
      <c r="V261" s="9"/>
      <c r="W261" s="9"/>
      <c r="X261" s="9"/>
      <c r="Y261" s="9"/>
      <c r="Z261" s="9"/>
    </row>
    <row r="262" spans="1:26" ht="15.75" customHeight="1" x14ac:dyDescent="0.3">
      <c r="A262" s="9"/>
      <c r="B262" s="9"/>
      <c r="C262" s="9"/>
      <c r="D262" s="9"/>
      <c r="E262" s="9"/>
      <c r="F262" s="9"/>
      <c r="G262" s="9"/>
      <c r="H262" s="9"/>
      <c r="I262" s="9"/>
      <c r="J262" s="9"/>
      <c r="K262" s="9"/>
      <c r="L262" s="9"/>
      <c r="M262" s="9"/>
      <c r="N262" s="9"/>
      <c r="O262" s="9"/>
      <c r="P262" s="9"/>
      <c r="Q262" s="9"/>
      <c r="R262" s="9"/>
      <c r="S262" s="9"/>
      <c r="T262" s="9"/>
      <c r="U262" s="9"/>
      <c r="V262" s="9"/>
      <c r="W262" s="9"/>
      <c r="X262" s="9"/>
      <c r="Y262" s="9"/>
      <c r="Z262" s="9"/>
    </row>
    <row r="263" spans="1:26" ht="15.75" customHeight="1" x14ac:dyDescent="0.3">
      <c r="A263" s="9"/>
      <c r="B263" s="9"/>
      <c r="C263" s="9"/>
      <c r="D263" s="9"/>
      <c r="E263" s="9"/>
      <c r="F263" s="9"/>
      <c r="G263" s="9"/>
      <c r="H263" s="9"/>
      <c r="I263" s="9"/>
      <c r="J263" s="9"/>
      <c r="K263" s="9"/>
      <c r="L263" s="9"/>
      <c r="M263" s="9"/>
      <c r="N263" s="9"/>
      <c r="O263" s="9"/>
      <c r="P263" s="9"/>
      <c r="Q263" s="9"/>
      <c r="R263" s="9"/>
      <c r="S263" s="9"/>
      <c r="T263" s="9"/>
      <c r="U263" s="9"/>
      <c r="V263" s="9"/>
      <c r="W263" s="9"/>
      <c r="X263" s="9"/>
      <c r="Y263" s="9"/>
      <c r="Z263" s="9"/>
    </row>
    <row r="264" spans="1:26" ht="15.75" customHeight="1" x14ac:dyDescent="0.3">
      <c r="A264" s="9"/>
      <c r="B264" s="9"/>
      <c r="C264" s="9"/>
      <c r="D264" s="9"/>
      <c r="E264" s="9"/>
      <c r="F264" s="9"/>
      <c r="G264" s="9"/>
      <c r="H264" s="9"/>
      <c r="I264" s="9"/>
      <c r="J264" s="9"/>
      <c r="K264" s="9"/>
      <c r="L264" s="9"/>
      <c r="M264" s="9"/>
      <c r="N264" s="9"/>
      <c r="O264" s="9"/>
      <c r="P264" s="9"/>
      <c r="Q264" s="9"/>
      <c r="R264" s="9"/>
      <c r="S264" s="9"/>
      <c r="T264" s="9"/>
      <c r="U264" s="9"/>
      <c r="V264" s="9"/>
      <c r="W264" s="9"/>
      <c r="X264" s="9"/>
      <c r="Y264" s="9"/>
      <c r="Z264" s="9"/>
    </row>
    <row r="265" spans="1:26" ht="15.75" customHeight="1" x14ac:dyDescent="0.3">
      <c r="A265" s="9"/>
      <c r="B265" s="9"/>
      <c r="C265" s="9"/>
      <c r="D265" s="9"/>
      <c r="E265" s="9"/>
      <c r="F265" s="9"/>
      <c r="G265" s="9"/>
      <c r="H265" s="9"/>
      <c r="I265" s="9"/>
      <c r="J265" s="9"/>
      <c r="K265" s="9"/>
      <c r="L265" s="9"/>
      <c r="M265" s="9"/>
      <c r="N265" s="9"/>
      <c r="O265" s="9"/>
      <c r="P265" s="9"/>
      <c r="Q265" s="9"/>
      <c r="R265" s="9"/>
      <c r="S265" s="9"/>
      <c r="T265" s="9"/>
      <c r="U265" s="9"/>
      <c r="V265" s="9"/>
      <c r="W265" s="9"/>
      <c r="X265" s="9"/>
      <c r="Y265" s="9"/>
      <c r="Z265" s="9"/>
    </row>
    <row r="266" spans="1:26" ht="15.75" customHeight="1" x14ac:dyDescent="0.3">
      <c r="A266" s="9"/>
      <c r="B266" s="9"/>
      <c r="C266" s="9"/>
      <c r="D266" s="9"/>
      <c r="E266" s="9"/>
      <c r="F266" s="9"/>
      <c r="G266" s="9"/>
      <c r="H266" s="9"/>
      <c r="I266" s="9"/>
      <c r="J266" s="9"/>
      <c r="K266" s="9"/>
      <c r="L266" s="9"/>
      <c r="M266" s="9"/>
      <c r="N266" s="9"/>
      <c r="O266" s="9"/>
      <c r="P266" s="9"/>
      <c r="Q266" s="9"/>
      <c r="R266" s="9"/>
      <c r="S266" s="9"/>
      <c r="T266" s="9"/>
      <c r="U266" s="9"/>
      <c r="V266" s="9"/>
      <c r="W266" s="9"/>
      <c r="X266" s="9"/>
      <c r="Y266" s="9"/>
      <c r="Z266" s="9"/>
    </row>
    <row r="267" spans="1:26" ht="15.75" customHeight="1" x14ac:dyDescent="0.3">
      <c r="A267" s="9"/>
      <c r="B267" s="9"/>
      <c r="C267" s="9"/>
      <c r="D267" s="9"/>
      <c r="E267" s="9"/>
      <c r="F267" s="9"/>
      <c r="G267" s="9"/>
      <c r="H267" s="9"/>
      <c r="I267" s="9"/>
      <c r="J267" s="9"/>
      <c r="K267" s="9"/>
      <c r="L267" s="9"/>
      <c r="M267" s="9"/>
      <c r="N267" s="9"/>
      <c r="O267" s="9"/>
      <c r="P267" s="9"/>
      <c r="Q267" s="9"/>
      <c r="R267" s="9"/>
      <c r="S267" s="9"/>
      <c r="T267" s="9"/>
      <c r="U267" s="9"/>
      <c r="V267" s="9"/>
      <c r="W267" s="9"/>
      <c r="X267" s="9"/>
      <c r="Y267" s="9"/>
      <c r="Z267" s="9"/>
    </row>
    <row r="268" spans="1:26" ht="15.75" customHeight="1" x14ac:dyDescent="0.3">
      <c r="A268" s="9"/>
      <c r="B268" s="9"/>
      <c r="C268" s="9"/>
      <c r="D268" s="9"/>
      <c r="E268" s="9"/>
      <c r="F268" s="9"/>
      <c r="G268" s="9"/>
      <c r="H268" s="9"/>
      <c r="I268" s="9"/>
      <c r="J268" s="9"/>
      <c r="K268" s="9"/>
      <c r="L268" s="9"/>
      <c r="M268" s="9"/>
      <c r="N268" s="9"/>
      <c r="O268" s="9"/>
      <c r="P268" s="9"/>
      <c r="Q268" s="9"/>
      <c r="R268" s="9"/>
      <c r="S268" s="9"/>
      <c r="T268" s="9"/>
      <c r="U268" s="9"/>
      <c r="V268" s="9"/>
      <c r="W268" s="9"/>
      <c r="X268" s="9"/>
      <c r="Y268" s="9"/>
      <c r="Z268" s="9"/>
    </row>
    <row r="269" spans="1:26" ht="15.75" customHeight="1" x14ac:dyDescent="0.3">
      <c r="A269" s="9"/>
      <c r="B269" s="9"/>
      <c r="C269" s="9"/>
      <c r="D269" s="9"/>
      <c r="E269" s="9"/>
      <c r="F269" s="9"/>
      <c r="G269" s="9"/>
      <c r="H269" s="9"/>
      <c r="I269" s="9"/>
      <c r="J269" s="9"/>
      <c r="K269" s="9"/>
      <c r="L269" s="9"/>
      <c r="M269" s="9"/>
      <c r="N269" s="9"/>
      <c r="O269" s="9"/>
      <c r="P269" s="9"/>
      <c r="Q269" s="9"/>
      <c r="R269" s="9"/>
      <c r="S269" s="9"/>
      <c r="T269" s="9"/>
      <c r="U269" s="9"/>
      <c r="V269" s="9"/>
      <c r="W269" s="9"/>
      <c r="X269" s="9"/>
      <c r="Y269" s="9"/>
      <c r="Z269" s="9"/>
    </row>
    <row r="270" spans="1:26" ht="15.75" customHeight="1" x14ac:dyDescent="0.3">
      <c r="A270" s="9"/>
      <c r="B270" s="9"/>
      <c r="C270" s="9"/>
      <c r="D270" s="9"/>
      <c r="E270" s="9"/>
      <c r="F270" s="9"/>
      <c r="G270" s="9"/>
      <c r="H270" s="9"/>
      <c r="I270" s="9"/>
      <c r="J270" s="9"/>
      <c r="K270" s="9"/>
      <c r="L270" s="9"/>
      <c r="M270" s="9"/>
      <c r="N270" s="9"/>
      <c r="O270" s="9"/>
      <c r="P270" s="9"/>
      <c r="Q270" s="9"/>
      <c r="R270" s="9"/>
      <c r="S270" s="9"/>
      <c r="T270" s="9"/>
      <c r="U270" s="9"/>
      <c r="V270" s="9"/>
      <c r="W270" s="9"/>
      <c r="X270" s="9"/>
      <c r="Y270" s="9"/>
      <c r="Z270" s="9"/>
    </row>
    <row r="271" spans="1:26" ht="15.75" customHeight="1" x14ac:dyDescent="0.3">
      <c r="A271" s="9"/>
      <c r="B271" s="9"/>
      <c r="C271" s="9"/>
      <c r="D271" s="9"/>
      <c r="E271" s="9"/>
      <c r="F271" s="9"/>
      <c r="G271" s="9"/>
      <c r="H271" s="9"/>
      <c r="I271" s="9"/>
      <c r="J271" s="9"/>
      <c r="K271" s="9"/>
      <c r="L271" s="9"/>
      <c r="M271" s="9"/>
      <c r="N271" s="9"/>
      <c r="O271" s="9"/>
      <c r="P271" s="9"/>
      <c r="Q271" s="9"/>
      <c r="R271" s="9"/>
      <c r="S271" s="9"/>
      <c r="T271" s="9"/>
      <c r="U271" s="9"/>
      <c r="V271" s="9"/>
      <c r="W271" s="9"/>
      <c r="X271" s="9"/>
      <c r="Y271" s="9"/>
      <c r="Z271" s="9"/>
    </row>
    <row r="272" spans="1:26" ht="15.75" customHeight="1" x14ac:dyDescent="0.3">
      <c r="A272" s="9"/>
      <c r="B272" s="9"/>
      <c r="C272" s="9"/>
      <c r="D272" s="9"/>
      <c r="E272" s="9"/>
      <c r="F272" s="9"/>
      <c r="G272" s="9"/>
      <c r="H272" s="9"/>
      <c r="I272" s="9"/>
      <c r="J272" s="9"/>
      <c r="K272" s="9"/>
      <c r="L272" s="9"/>
      <c r="M272" s="9"/>
      <c r="N272" s="9"/>
      <c r="O272" s="9"/>
      <c r="P272" s="9"/>
      <c r="Q272" s="9"/>
      <c r="R272" s="9"/>
      <c r="S272" s="9"/>
      <c r="T272" s="9"/>
      <c r="U272" s="9"/>
      <c r="V272" s="9"/>
      <c r="W272" s="9"/>
      <c r="X272" s="9"/>
      <c r="Y272" s="9"/>
      <c r="Z272" s="9"/>
    </row>
    <row r="273" spans="1:26" ht="15.75" customHeight="1" x14ac:dyDescent="0.3">
      <c r="A273" s="9"/>
      <c r="B273" s="9"/>
      <c r="C273" s="9"/>
      <c r="D273" s="9"/>
      <c r="E273" s="9"/>
      <c r="F273" s="9"/>
      <c r="G273" s="9"/>
      <c r="H273" s="9"/>
      <c r="I273" s="9"/>
      <c r="J273" s="9"/>
      <c r="K273" s="9"/>
      <c r="L273" s="9"/>
      <c r="M273" s="9"/>
      <c r="N273" s="9"/>
      <c r="O273" s="9"/>
      <c r="P273" s="9"/>
      <c r="Q273" s="9"/>
      <c r="R273" s="9"/>
      <c r="S273" s="9"/>
      <c r="T273" s="9"/>
      <c r="U273" s="9"/>
      <c r="V273" s="9"/>
      <c r="W273" s="9"/>
      <c r="X273" s="9"/>
      <c r="Y273" s="9"/>
      <c r="Z273" s="9"/>
    </row>
    <row r="274" spans="1:26" ht="15.75" customHeight="1" x14ac:dyDescent="0.3">
      <c r="A274" s="9"/>
      <c r="B274" s="9"/>
      <c r="C274" s="9"/>
      <c r="D274" s="9"/>
      <c r="E274" s="9"/>
      <c r="F274" s="9"/>
      <c r="G274" s="9"/>
      <c r="H274" s="9"/>
      <c r="I274" s="9"/>
      <c r="J274" s="9"/>
      <c r="K274" s="9"/>
      <c r="L274" s="9"/>
      <c r="M274" s="9"/>
      <c r="N274" s="9"/>
      <c r="O274" s="9"/>
      <c r="P274" s="9"/>
      <c r="Q274" s="9"/>
      <c r="R274" s="9"/>
      <c r="S274" s="9"/>
      <c r="T274" s="9"/>
      <c r="U274" s="9"/>
      <c r="V274" s="9"/>
      <c r="W274" s="9"/>
      <c r="X274" s="9"/>
      <c r="Y274" s="9"/>
      <c r="Z274" s="9"/>
    </row>
    <row r="275" spans="1:26" ht="15.75" customHeight="1" x14ac:dyDescent="0.3">
      <c r="A275" s="9"/>
      <c r="B275" s="9"/>
      <c r="C275" s="9"/>
      <c r="D275" s="9"/>
      <c r="E275" s="9"/>
      <c r="F275" s="9"/>
      <c r="G275" s="9"/>
      <c r="H275" s="9"/>
      <c r="I275" s="9"/>
      <c r="J275" s="9"/>
      <c r="K275" s="9"/>
      <c r="L275" s="9"/>
      <c r="M275" s="9"/>
      <c r="N275" s="9"/>
      <c r="O275" s="9"/>
      <c r="P275" s="9"/>
      <c r="Q275" s="9"/>
      <c r="R275" s="9"/>
      <c r="S275" s="9"/>
      <c r="T275" s="9"/>
      <c r="U275" s="9"/>
      <c r="V275" s="9"/>
      <c r="W275" s="9"/>
      <c r="X275" s="9"/>
      <c r="Y275" s="9"/>
      <c r="Z275" s="9"/>
    </row>
    <row r="276" spans="1:26" ht="15.75" customHeight="1" x14ac:dyDescent="0.3">
      <c r="A276" s="9"/>
      <c r="B276" s="9"/>
      <c r="C276" s="9"/>
      <c r="D276" s="9"/>
      <c r="E276" s="9"/>
      <c r="F276" s="9"/>
      <c r="G276" s="9"/>
      <c r="H276" s="9"/>
      <c r="I276" s="9"/>
      <c r="J276" s="9"/>
      <c r="K276" s="9"/>
      <c r="L276" s="9"/>
      <c r="M276" s="9"/>
      <c r="N276" s="9"/>
      <c r="O276" s="9"/>
      <c r="P276" s="9"/>
      <c r="Q276" s="9"/>
      <c r="R276" s="9"/>
      <c r="S276" s="9"/>
      <c r="T276" s="9"/>
      <c r="U276" s="9"/>
      <c r="V276" s="9"/>
      <c r="W276" s="9"/>
      <c r="X276" s="9"/>
      <c r="Y276" s="9"/>
      <c r="Z276" s="9"/>
    </row>
    <row r="277" spans="1:26" ht="15.75" customHeight="1" x14ac:dyDescent="0.3">
      <c r="A277" s="9"/>
      <c r="B277" s="9"/>
      <c r="C277" s="9"/>
      <c r="D277" s="9"/>
      <c r="E277" s="9"/>
      <c r="F277" s="9"/>
      <c r="G277" s="9"/>
      <c r="H277" s="9"/>
      <c r="I277" s="9"/>
      <c r="J277" s="9"/>
      <c r="K277" s="9"/>
      <c r="L277" s="9"/>
      <c r="M277" s="9"/>
      <c r="N277" s="9"/>
      <c r="O277" s="9"/>
      <c r="P277" s="9"/>
      <c r="Q277" s="9"/>
      <c r="R277" s="9"/>
      <c r="S277" s="9"/>
      <c r="T277" s="9"/>
      <c r="U277" s="9"/>
      <c r="V277" s="9"/>
      <c r="W277" s="9"/>
      <c r="X277" s="9"/>
      <c r="Y277" s="9"/>
      <c r="Z277" s="9"/>
    </row>
    <row r="278" spans="1:26" ht="15.75" customHeight="1" x14ac:dyDescent="0.3">
      <c r="A278" s="9"/>
      <c r="B278" s="9"/>
      <c r="C278" s="9"/>
      <c r="D278" s="9"/>
      <c r="E278" s="9"/>
      <c r="F278" s="9"/>
      <c r="G278" s="9"/>
      <c r="H278" s="9"/>
      <c r="I278" s="9"/>
      <c r="J278" s="9"/>
      <c r="K278" s="9"/>
      <c r="L278" s="9"/>
      <c r="M278" s="9"/>
      <c r="N278" s="9"/>
      <c r="O278" s="9"/>
      <c r="P278" s="9"/>
      <c r="Q278" s="9"/>
      <c r="R278" s="9"/>
      <c r="S278" s="9"/>
      <c r="T278" s="9"/>
      <c r="U278" s="9"/>
      <c r="V278" s="9"/>
      <c r="W278" s="9"/>
      <c r="X278" s="9"/>
      <c r="Y278" s="9"/>
      <c r="Z278" s="9"/>
    </row>
    <row r="279" spans="1:26" ht="15.75" customHeight="1" x14ac:dyDescent="0.3">
      <c r="A279" s="9"/>
      <c r="B279" s="9"/>
      <c r="C279" s="9"/>
      <c r="D279" s="9"/>
      <c r="E279" s="9"/>
      <c r="F279" s="9"/>
      <c r="G279" s="9"/>
      <c r="H279" s="9"/>
      <c r="I279" s="9"/>
      <c r="J279" s="9"/>
      <c r="K279" s="9"/>
      <c r="L279" s="9"/>
      <c r="M279" s="9"/>
      <c r="N279" s="9"/>
      <c r="O279" s="9"/>
      <c r="P279" s="9"/>
      <c r="Q279" s="9"/>
      <c r="R279" s="9"/>
      <c r="S279" s="9"/>
      <c r="T279" s="9"/>
      <c r="U279" s="9"/>
      <c r="V279" s="9"/>
      <c r="W279" s="9"/>
      <c r="X279" s="9"/>
      <c r="Y279" s="9"/>
      <c r="Z279" s="9"/>
    </row>
    <row r="280" spans="1:26" ht="15.75" customHeight="1" x14ac:dyDescent="0.3">
      <c r="A280" s="9"/>
      <c r="B280" s="9"/>
      <c r="C280" s="9"/>
      <c r="D280" s="9"/>
      <c r="E280" s="9"/>
      <c r="F280" s="9"/>
      <c r="G280" s="9"/>
      <c r="H280" s="9"/>
      <c r="I280" s="9"/>
      <c r="J280" s="9"/>
      <c r="K280" s="9"/>
      <c r="L280" s="9"/>
      <c r="M280" s="9"/>
      <c r="N280" s="9"/>
      <c r="O280" s="9"/>
      <c r="P280" s="9"/>
      <c r="Q280" s="9"/>
      <c r="R280" s="9"/>
      <c r="S280" s="9"/>
      <c r="T280" s="9"/>
      <c r="U280" s="9"/>
      <c r="V280" s="9"/>
      <c r="W280" s="9"/>
      <c r="X280" s="9"/>
      <c r="Y280" s="9"/>
      <c r="Z280" s="9"/>
    </row>
    <row r="281" spans="1:26" ht="15.75" customHeight="1" x14ac:dyDescent="0.3">
      <c r="A281" s="9"/>
      <c r="B281" s="9"/>
      <c r="C281" s="9"/>
      <c r="D281" s="9"/>
      <c r="E281" s="9"/>
      <c r="F281" s="9"/>
      <c r="G281" s="9"/>
      <c r="H281" s="9"/>
      <c r="I281" s="9"/>
      <c r="J281" s="9"/>
      <c r="K281" s="9"/>
      <c r="L281" s="9"/>
      <c r="M281" s="9"/>
      <c r="N281" s="9"/>
      <c r="O281" s="9"/>
      <c r="P281" s="9"/>
      <c r="Q281" s="9"/>
      <c r="R281" s="9"/>
      <c r="S281" s="9"/>
      <c r="T281" s="9"/>
      <c r="U281" s="9"/>
      <c r="V281" s="9"/>
      <c r="W281" s="9"/>
      <c r="X281" s="9"/>
      <c r="Y281" s="9"/>
      <c r="Z281" s="9"/>
    </row>
    <row r="282" spans="1:26" ht="15.75" customHeight="1" x14ac:dyDescent="0.3">
      <c r="A282" s="9"/>
      <c r="B282" s="9"/>
      <c r="C282" s="9"/>
      <c r="D282" s="9"/>
      <c r="E282" s="9"/>
      <c r="F282" s="9"/>
      <c r="G282" s="9"/>
      <c r="H282" s="9"/>
      <c r="I282" s="9"/>
      <c r="J282" s="9"/>
      <c r="K282" s="9"/>
      <c r="L282" s="9"/>
      <c r="M282" s="9"/>
      <c r="N282" s="9"/>
      <c r="O282" s="9"/>
      <c r="P282" s="9"/>
      <c r="Q282" s="9"/>
      <c r="R282" s="9"/>
      <c r="S282" s="9"/>
      <c r="T282" s="9"/>
      <c r="U282" s="9"/>
      <c r="V282" s="9"/>
      <c r="W282" s="9"/>
      <c r="X282" s="9"/>
      <c r="Y282" s="9"/>
      <c r="Z282" s="9"/>
    </row>
    <row r="283" spans="1:26" ht="15.75" customHeight="1" x14ac:dyDescent="0.3">
      <c r="A283" s="9"/>
      <c r="B283" s="9"/>
      <c r="C283" s="9"/>
      <c r="D283" s="9"/>
      <c r="E283" s="9"/>
      <c r="F283" s="9"/>
      <c r="G283" s="9"/>
      <c r="H283" s="9"/>
      <c r="I283" s="9"/>
      <c r="J283" s="9"/>
      <c r="K283" s="9"/>
      <c r="L283" s="9"/>
      <c r="M283" s="9"/>
      <c r="N283" s="9"/>
      <c r="O283" s="9"/>
      <c r="P283" s="9"/>
      <c r="Q283" s="9"/>
      <c r="R283" s="9"/>
      <c r="S283" s="9"/>
      <c r="T283" s="9"/>
      <c r="U283" s="9"/>
      <c r="V283" s="9"/>
      <c r="W283" s="9"/>
      <c r="X283" s="9"/>
      <c r="Y283" s="9"/>
      <c r="Z283" s="9"/>
    </row>
    <row r="284" spans="1:26" ht="15.75" customHeight="1" x14ac:dyDescent="0.3">
      <c r="A284" s="9"/>
      <c r="B284" s="9"/>
      <c r="C284" s="9"/>
      <c r="D284" s="9"/>
      <c r="E284" s="9"/>
      <c r="F284" s="9"/>
      <c r="G284" s="9"/>
      <c r="H284" s="9"/>
      <c r="I284" s="9"/>
      <c r="J284" s="9"/>
      <c r="K284" s="9"/>
      <c r="L284" s="9"/>
      <c r="M284" s="9"/>
      <c r="N284" s="9"/>
      <c r="O284" s="9"/>
      <c r="P284" s="9"/>
      <c r="Q284" s="9"/>
      <c r="R284" s="9"/>
      <c r="S284" s="9"/>
      <c r="T284" s="9"/>
      <c r="U284" s="9"/>
      <c r="V284" s="9"/>
      <c r="W284" s="9"/>
      <c r="X284" s="9"/>
      <c r="Y284" s="9"/>
      <c r="Z284" s="9"/>
    </row>
    <row r="285" spans="1:26" ht="15.75" customHeight="1" x14ac:dyDescent="0.3">
      <c r="A285" s="9"/>
      <c r="B285" s="9"/>
      <c r="C285" s="9"/>
      <c r="D285" s="9"/>
      <c r="E285" s="9"/>
      <c r="F285" s="9"/>
      <c r="G285" s="9"/>
      <c r="H285" s="9"/>
      <c r="I285" s="9"/>
      <c r="J285" s="9"/>
      <c r="K285" s="9"/>
      <c r="L285" s="9"/>
      <c r="M285" s="9"/>
      <c r="N285" s="9"/>
      <c r="O285" s="9"/>
      <c r="P285" s="9"/>
      <c r="Q285" s="9"/>
      <c r="R285" s="9"/>
      <c r="S285" s="9"/>
      <c r="T285" s="9"/>
      <c r="U285" s="9"/>
      <c r="V285" s="9"/>
      <c r="W285" s="9"/>
      <c r="X285" s="9"/>
      <c r="Y285" s="9"/>
      <c r="Z285" s="9"/>
    </row>
    <row r="286" spans="1:26" ht="15.75" customHeight="1" x14ac:dyDescent="0.3">
      <c r="A286" s="9"/>
      <c r="B286" s="9"/>
      <c r="C286" s="9"/>
      <c r="D286" s="9"/>
      <c r="E286" s="9"/>
      <c r="F286" s="9"/>
      <c r="G286" s="9"/>
      <c r="H286" s="9"/>
      <c r="I286" s="9"/>
      <c r="J286" s="9"/>
      <c r="K286" s="9"/>
      <c r="L286" s="9"/>
      <c r="M286" s="9"/>
      <c r="N286" s="9"/>
      <c r="O286" s="9"/>
      <c r="P286" s="9"/>
      <c r="Q286" s="9"/>
      <c r="R286" s="9"/>
      <c r="S286" s="9"/>
      <c r="T286" s="9"/>
      <c r="U286" s="9"/>
      <c r="V286" s="9"/>
      <c r="W286" s="9"/>
      <c r="X286" s="9"/>
      <c r="Y286" s="9"/>
      <c r="Z286" s="9"/>
    </row>
    <row r="287" spans="1:26" ht="15.75" customHeight="1" x14ac:dyDescent="0.3">
      <c r="A287" s="9"/>
      <c r="B287" s="9"/>
      <c r="C287" s="9"/>
      <c r="D287" s="9"/>
      <c r="E287" s="9"/>
      <c r="F287" s="9"/>
      <c r="G287" s="9"/>
      <c r="H287" s="9"/>
      <c r="I287" s="9"/>
      <c r="J287" s="9"/>
      <c r="K287" s="9"/>
      <c r="L287" s="9"/>
      <c r="M287" s="9"/>
      <c r="N287" s="9"/>
      <c r="O287" s="9"/>
      <c r="P287" s="9"/>
      <c r="Q287" s="9"/>
      <c r="R287" s="9"/>
      <c r="S287" s="9"/>
      <c r="T287" s="9"/>
      <c r="U287" s="9"/>
      <c r="V287" s="9"/>
      <c r="W287" s="9"/>
      <c r="X287" s="9"/>
      <c r="Y287" s="9"/>
      <c r="Z287" s="9"/>
    </row>
    <row r="288" spans="1:26" ht="15.75" customHeight="1" x14ac:dyDescent="0.3">
      <c r="A288" s="9"/>
      <c r="B288" s="9"/>
      <c r="C288" s="9"/>
      <c r="D288" s="9"/>
      <c r="E288" s="9"/>
      <c r="F288" s="9"/>
      <c r="G288" s="9"/>
      <c r="H288" s="9"/>
      <c r="I288" s="9"/>
      <c r="J288" s="9"/>
      <c r="K288" s="9"/>
      <c r="L288" s="9"/>
      <c r="M288" s="9"/>
      <c r="N288" s="9"/>
      <c r="O288" s="9"/>
      <c r="P288" s="9"/>
      <c r="Q288" s="9"/>
      <c r="R288" s="9"/>
      <c r="S288" s="9"/>
      <c r="T288" s="9"/>
      <c r="U288" s="9"/>
      <c r="V288" s="9"/>
      <c r="W288" s="9"/>
      <c r="X288" s="9"/>
      <c r="Y288" s="9"/>
      <c r="Z288" s="9"/>
    </row>
    <row r="289" spans="1:26" ht="15.75" customHeight="1" x14ac:dyDescent="0.3">
      <c r="A289" s="9"/>
      <c r="B289" s="9"/>
      <c r="C289" s="9"/>
      <c r="D289" s="9"/>
      <c r="E289" s="9"/>
      <c r="F289" s="9"/>
      <c r="G289" s="9"/>
      <c r="H289" s="9"/>
      <c r="I289" s="9"/>
      <c r="J289" s="9"/>
      <c r="K289" s="9"/>
      <c r="L289" s="9"/>
      <c r="M289" s="9"/>
      <c r="N289" s="9"/>
      <c r="O289" s="9"/>
      <c r="P289" s="9"/>
      <c r="Q289" s="9"/>
      <c r="R289" s="9"/>
      <c r="S289" s="9"/>
      <c r="T289" s="9"/>
      <c r="U289" s="9"/>
      <c r="V289" s="9"/>
      <c r="W289" s="9"/>
      <c r="X289" s="9"/>
      <c r="Y289" s="9"/>
      <c r="Z289" s="9"/>
    </row>
    <row r="290" spans="1:26" ht="15.75" customHeight="1" x14ac:dyDescent="0.3">
      <c r="A290" s="9"/>
      <c r="B290" s="9"/>
      <c r="C290" s="9"/>
      <c r="D290" s="9"/>
      <c r="E290" s="9"/>
      <c r="F290" s="9"/>
      <c r="G290" s="9"/>
      <c r="H290" s="9"/>
      <c r="I290" s="9"/>
      <c r="J290" s="9"/>
      <c r="K290" s="9"/>
      <c r="L290" s="9"/>
      <c r="M290" s="9"/>
      <c r="N290" s="9"/>
      <c r="O290" s="9"/>
      <c r="P290" s="9"/>
      <c r="Q290" s="9"/>
      <c r="R290" s="9"/>
      <c r="S290" s="9"/>
      <c r="T290" s="9"/>
      <c r="U290" s="9"/>
      <c r="V290" s="9"/>
      <c r="W290" s="9"/>
      <c r="X290" s="9"/>
      <c r="Y290" s="9"/>
      <c r="Z290" s="9"/>
    </row>
    <row r="291" spans="1:26" ht="15.75" customHeight="1" x14ac:dyDescent="0.3">
      <c r="A291" s="9"/>
      <c r="B291" s="9"/>
      <c r="C291" s="9"/>
      <c r="D291" s="9"/>
      <c r="E291" s="9"/>
      <c r="F291" s="9"/>
      <c r="G291" s="9"/>
      <c r="H291" s="9"/>
      <c r="I291" s="9"/>
      <c r="J291" s="9"/>
      <c r="K291" s="9"/>
      <c r="L291" s="9"/>
      <c r="M291" s="9"/>
      <c r="N291" s="9"/>
      <c r="O291" s="9"/>
      <c r="P291" s="9"/>
      <c r="Q291" s="9"/>
      <c r="R291" s="9"/>
      <c r="S291" s="9"/>
      <c r="T291" s="9"/>
      <c r="U291" s="9"/>
      <c r="V291" s="9"/>
      <c r="W291" s="9"/>
      <c r="X291" s="9"/>
      <c r="Y291" s="9"/>
      <c r="Z291" s="9"/>
    </row>
    <row r="292" spans="1:26" ht="15.75" customHeight="1" x14ac:dyDescent="0.3">
      <c r="A292" s="9"/>
      <c r="B292" s="9"/>
      <c r="C292" s="9"/>
      <c r="D292" s="9"/>
      <c r="E292" s="9"/>
      <c r="F292" s="9"/>
      <c r="G292" s="9"/>
      <c r="H292" s="9"/>
      <c r="I292" s="9"/>
      <c r="J292" s="9"/>
      <c r="K292" s="9"/>
      <c r="L292" s="9"/>
      <c r="M292" s="9"/>
      <c r="N292" s="9"/>
      <c r="O292" s="9"/>
      <c r="P292" s="9"/>
      <c r="Q292" s="9"/>
      <c r="R292" s="9"/>
      <c r="S292" s="9"/>
      <c r="T292" s="9"/>
      <c r="U292" s="9"/>
      <c r="V292" s="9"/>
      <c r="W292" s="9"/>
      <c r="X292" s="9"/>
      <c r="Y292" s="9"/>
      <c r="Z292" s="9"/>
    </row>
    <row r="293" spans="1:26" ht="15.75" customHeight="1" x14ac:dyDescent="0.3">
      <c r="A293" s="9"/>
      <c r="B293" s="9"/>
      <c r="C293" s="9"/>
      <c r="D293" s="9"/>
      <c r="E293" s="9"/>
      <c r="F293" s="9"/>
      <c r="G293" s="9"/>
      <c r="H293" s="9"/>
      <c r="I293" s="9"/>
      <c r="J293" s="9"/>
      <c r="K293" s="9"/>
      <c r="L293" s="9"/>
      <c r="M293" s="9"/>
      <c r="N293" s="9"/>
      <c r="O293" s="9"/>
      <c r="P293" s="9"/>
      <c r="Q293" s="9"/>
      <c r="R293" s="9"/>
      <c r="S293" s="9"/>
      <c r="T293" s="9"/>
      <c r="U293" s="9"/>
      <c r="V293" s="9"/>
      <c r="W293" s="9"/>
      <c r="X293" s="9"/>
      <c r="Y293" s="9"/>
      <c r="Z293" s="9"/>
    </row>
    <row r="294" spans="1:26" ht="15.75" customHeight="1" x14ac:dyDescent="0.3">
      <c r="A294" s="9"/>
      <c r="B294" s="9"/>
      <c r="C294" s="9"/>
      <c r="D294" s="9"/>
      <c r="E294" s="9"/>
      <c r="F294" s="9"/>
      <c r="G294" s="9"/>
      <c r="H294" s="9"/>
      <c r="I294" s="9"/>
      <c r="J294" s="9"/>
      <c r="K294" s="9"/>
      <c r="L294" s="9"/>
      <c r="M294" s="9"/>
      <c r="N294" s="9"/>
      <c r="O294" s="9"/>
      <c r="P294" s="9"/>
      <c r="Q294" s="9"/>
      <c r="R294" s="9"/>
      <c r="S294" s="9"/>
      <c r="T294" s="9"/>
      <c r="U294" s="9"/>
      <c r="V294" s="9"/>
      <c r="W294" s="9"/>
      <c r="X294" s="9"/>
      <c r="Y294" s="9"/>
      <c r="Z294" s="9"/>
    </row>
    <row r="295" spans="1:26" ht="15.75" customHeight="1" x14ac:dyDescent="0.3">
      <c r="A295" s="9"/>
      <c r="B295" s="9"/>
      <c r="C295" s="9"/>
      <c r="D295" s="9"/>
      <c r="E295" s="9"/>
      <c r="F295" s="9"/>
      <c r="G295" s="9"/>
      <c r="H295" s="9"/>
      <c r="I295" s="9"/>
      <c r="J295" s="9"/>
      <c r="K295" s="9"/>
      <c r="L295" s="9"/>
      <c r="M295" s="9"/>
      <c r="N295" s="9"/>
      <c r="O295" s="9"/>
      <c r="P295" s="9"/>
      <c r="Q295" s="9"/>
      <c r="R295" s="9"/>
      <c r="S295" s="9"/>
      <c r="T295" s="9"/>
      <c r="U295" s="9"/>
      <c r="V295" s="9"/>
      <c r="W295" s="9"/>
      <c r="X295" s="9"/>
      <c r="Y295" s="9"/>
      <c r="Z295" s="9"/>
    </row>
    <row r="296" spans="1:26" ht="15.75" customHeight="1" x14ac:dyDescent="0.3">
      <c r="A296" s="9"/>
      <c r="B296" s="9"/>
      <c r="C296" s="9"/>
      <c r="D296" s="9"/>
      <c r="E296" s="9"/>
      <c r="F296" s="9"/>
      <c r="G296" s="9"/>
      <c r="H296" s="9"/>
      <c r="I296" s="9"/>
      <c r="J296" s="9"/>
      <c r="K296" s="9"/>
      <c r="L296" s="9"/>
      <c r="M296" s="9"/>
      <c r="N296" s="9"/>
      <c r="O296" s="9"/>
      <c r="P296" s="9"/>
      <c r="Q296" s="9"/>
      <c r="R296" s="9"/>
      <c r="S296" s="9"/>
      <c r="T296" s="9"/>
      <c r="U296" s="9"/>
      <c r="V296" s="9"/>
      <c r="W296" s="9"/>
      <c r="X296" s="9"/>
      <c r="Y296" s="9"/>
      <c r="Z296" s="9"/>
    </row>
    <row r="297" spans="1:26" ht="15.75" customHeight="1" x14ac:dyDescent="0.3">
      <c r="A297" s="9"/>
      <c r="B297" s="9"/>
      <c r="C297" s="9"/>
      <c r="D297" s="9"/>
      <c r="E297" s="9"/>
      <c r="F297" s="9"/>
      <c r="G297" s="9"/>
      <c r="H297" s="9"/>
      <c r="I297" s="9"/>
      <c r="J297" s="9"/>
      <c r="K297" s="9"/>
      <c r="L297" s="9"/>
      <c r="M297" s="9"/>
      <c r="N297" s="9"/>
      <c r="O297" s="9"/>
      <c r="P297" s="9"/>
      <c r="Q297" s="9"/>
      <c r="R297" s="9"/>
      <c r="S297" s="9"/>
      <c r="T297" s="9"/>
      <c r="U297" s="9"/>
      <c r="V297" s="9"/>
      <c r="W297" s="9"/>
      <c r="X297" s="9"/>
      <c r="Y297" s="9"/>
      <c r="Z297" s="9"/>
    </row>
    <row r="298" spans="1:26" ht="15.75" customHeight="1" x14ac:dyDescent="0.3">
      <c r="A298" s="9"/>
      <c r="B298" s="9"/>
      <c r="C298" s="9"/>
      <c r="D298" s="9"/>
      <c r="E298" s="9"/>
      <c r="F298" s="9"/>
      <c r="G298" s="9"/>
      <c r="H298" s="9"/>
      <c r="I298" s="9"/>
      <c r="J298" s="9"/>
      <c r="K298" s="9"/>
      <c r="L298" s="9"/>
      <c r="M298" s="9"/>
      <c r="N298" s="9"/>
      <c r="O298" s="9"/>
      <c r="P298" s="9"/>
      <c r="Q298" s="9"/>
      <c r="R298" s="9"/>
      <c r="S298" s="9"/>
      <c r="T298" s="9"/>
      <c r="U298" s="9"/>
      <c r="V298" s="9"/>
      <c r="W298" s="9"/>
      <c r="X298" s="9"/>
      <c r="Y298" s="9"/>
      <c r="Z298" s="9"/>
    </row>
    <row r="299" spans="1:26" ht="15.75" customHeight="1" x14ac:dyDescent="0.3">
      <c r="A299" s="9"/>
      <c r="B299" s="9"/>
      <c r="C299" s="9"/>
      <c r="D299" s="9"/>
      <c r="E299" s="9"/>
      <c r="F299" s="9"/>
      <c r="G299" s="9"/>
      <c r="H299" s="9"/>
      <c r="I299" s="9"/>
      <c r="J299" s="9"/>
      <c r="K299" s="9"/>
      <c r="L299" s="9"/>
      <c r="M299" s="9"/>
      <c r="N299" s="9"/>
      <c r="O299" s="9"/>
      <c r="P299" s="9"/>
      <c r="Q299" s="9"/>
      <c r="R299" s="9"/>
      <c r="S299" s="9"/>
      <c r="T299" s="9"/>
      <c r="U299" s="9"/>
      <c r="V299" s="9"/>
      <c r="W299" s="9"/>
      <c r="X299" s="9"/>
      <c r="Y299" s="9"/>
      <c r="Z299" s="9"/>
    </row>
    <row r="300" spans="1:26" ht="15.75" customHeight="1" x14ac:dyDescent="0.3">
      <c r="A300" s="9"/>
      <c r="B300" s="9"/>
      <c r="C300" s="9"/>
      <c r="D300" s="9"/>
      <c r="E300" s="9"/>
      <c r="F300" s="9"/>
      <c r="G300" s="9"/>
      <c r="H300" s="9"/>
      <c r="I300" s="9"/>
      <c r="J300" s="9"/>
      <c r="K300" s="9"/>
      <c r="L300" s="9"/>
      <c r="M300" s="9"/>
      <c r="N300" s="9"/>
      <c r="O300" s="9"/>
      <c r="P300" s="9"/>
      <c r="Q300" s="9"/>
      <c r="R300" s="9"/>
      <c r="S300" s="9"/>
      <c r="T300" s="9"/>
      <c r="U300" s="9"/>
      <c r="V300" s="9"/>
      <c r="W300" s="9"/>
      <c r="X300" s="9"/>
      <c r="Y300" s="9"/>
      <c r="Z300" s="9"/>
    </row>
    <row r="301" spans="1:26" ht="15.75" customHeight="1" x14ac:dyDescent="0.3">
      <c r="A301" s="9"/>
      <c r="B301" s="9"/>
      <c r="C301" s="9"/>
      <c r="D301" s="9"/>
      <c r="E301" s="9"/>
      <c r="F301" s="9"/>
      <c r="G301" s="9"/>
      <c r="H301" s="9"/>
      <c r="I301" s="9"/>
      <c r="J301" s="9"/>
      <c r="K301" s="9"/>
      <c r="L301" s="9"/>
      <c r="M301" s="9"/>
      <c r="N301" s="9"/>
      <c r="O301" s="9"/>
      <c r="P301" s="9"/>
      <c r="Q301" s="9"/>
      <c r="R301" s="9"/>
      <c r="S301" s="9"/>
      <c r="T301" s="9"/>
      <c r="U301" s="9"/>
      <c r="V301" s="9"/>
      <c r="W301" s="9"/>
      <c r="X301" s="9"/>
      <c r="Y301" s="9"/>
      <c r="Z301" s="9"/>
    </row>
    <row r="302" spans="1:26" ht="15.75" customHeight="1" x14ac:dyDescent="0.3">
      <c r="A302" s="9"/>
      <c r="B302" s="9"/>
      <c r="C302" s="9"/>
      <c r="D302" s="9"/>
      <c r="E302" s="9"/>
      <c r="F302" s="9"/>
      <c r="G302" s="9"/>
      <c r="H302" s="9"/>
      <c r="I302" s="9"/>
      <c r="J302" s="9"/>
      <c r="K302" s="9"/>
      <c r="L302" s="9"/>
      <c r="M302" s="9"/>
      <c r="N302" s="9"/>
      <c r="O302" s="9"/>
      <c r="P302" s="9"/>
      <c r="Q302" s="9"/>
      <c r="R302" s="9"/>
      <c r="S302" s="9"/>
      <c r="T302" s="9"/>
      <c r="U302" s="9"/>
      <c r="V302" s="9"/>
      <c r="W302" s="9"/>
      <c r="X302" s="9"/>
      <c r="Y302" s="9"/>
      <c r="Z302" s="9"/>
    </row>
    <row r="303" spans="1:26" ht="15.75" customHeight="1" x14ac:dyDescent="0.3">
      <c r="A303" s="9"/>
      <c r="B303" s="9"/>
      <c r="C303" s="9"/>
      <c r="D303" s="9"/>
      <c r="E303" s="9"/>
      <c r="F303" s="9"/>
      <c r="G303" s="9"/>
      <c r="H303" s="9"/>
      <c r="I303" s="9"/>
      <c r="J303" s="9"/>
      <c r="K303" s="9"/>
      <c r="L303" s="9"/>
      <c r="M303" s="9"/>
      <c r="N303" s="9"/>
      <c r="O303" s="9"/>
      <c r="P303" s="9"/>
      <c r="Q303" s="9"/>
      <c r="R303" s="9"/>
      <c r="S303" s="9"/>
      <c r="T303" s="9"/>
      <c r="U303" s="9"/>
      <c r="V303" s="9"/>
      <c r="W303" s="9"/>
      <c r="X303" s="9"/>
      <c r="Y303" s="9"/>
      <c r="Z303" s="9"/>
    </row>
    <row r="304" spans="1:26" ht="15.75" customHeight="1" x14ac:dyDescent="0.3">
      <c r="A304" s="9"/>
      <c r="B304" s="9"/>
      <c r="C304" s="9"/>
      <c r="D304" s="9"/>
      <c r="E304" s="9"/>
      <c r="F304" s="9"/>
      <c r="G304" s="9"/>
      <c r="H304" s="9"/>
      <c r="I304" s="9"/>
      <c r="J304" s="9"/>
      <c r="K304" s="9"/>
      <c r="L304" s="9"/>
      <c r="M304" s="9"/>
      <c r="N304" s="9"/>
      <c r="O304" s="9"/>
      <c r="P304" s="9"/>
      <c r="Q304" s="9"/>
      <c r="R304" s="9"/>
      <c r="S304" s="9"/>
      <c r="T304" s="9"/>
      <c r="U304" s="9"/>
      <c r="V304" s="9"/>
      <c r="W304" s="9"/>
      <c r="X304" s="9"/>
      <c r="Y304" s="9"/>
      <c r="Z304" s="9"/>
    </row>
    <row r="305" spans="1:26" ht="15.75" customHeight="1" x14ac:dyDescent="0.3">
      <c r="A305" s="9"/>
      <c r="B305" s="9"/>
      <c r="C305" s="9"/>
      <c r="D305" s="9"/>
      <c r="E305" s="9"/>
      <c r="F305" s="9"/>
      <c r="G305" s="9"/>
      <c r="H305" s="9"/>
      <c r="I305" s="9"/>
      <c r="J305" s="9"/>
      <c r="K305" s="9"/>
      <c r="L305" s="9"/>
      <c r="M305" s="9"/>
      <c r="N305" s="9"/>
      <c r="O305" s="9"/>
      <c r="P305" s="9"/>
      <c r="Q305" s="9"/>
      <c r="R305" s="9"/>
      <c r="S305" s="9"/>
      <c r="T305" s="9"/>
      <c r="U305" s="9"/>
      <c r="V305" s="9"/>
      <c r="W305" s="9"/>
      <c r="X305" s="9"/>
      <c r="Y305" s="9"/>
      <c r="Z305" s="9"/>
    </row>
    <row r="306" spans="1:26" ht="15.75" customHeight="1" x14ac:dyDescent="0.3">
      <c r="A306" s="9"/>
      <c r="B306" s="9"/>
      <c r="C306" s="9"/>
      <c r="D306" s="9"/>
      <c r="E306" s="9"/>
      <c r="F306" s="9"/>
      <c r="G306" s="9"/>
      <c r="H306" s="9"/>
      <c r="I306" s="9"/>
      <c r="J306" s="9"/>
      <c r="K306" s="9"/>
      <c r="L306" s="9"/>
      <c r="M306" s="9"/>
      <c r="N306" s="9"/>
      <c r="O306" s="9"/>
      <c r="P306" s="9"/>
      <c r="Q306" s="9"/>
      <c r="R306" s="9"/>
      <c r="S306" s="9"/>
      <c r="T306" s="9"/>
      <c r="U306" s="9"/>
      <c r="V306" s="9"/>
      <c r="W306" s="9"/>
      <c r="X306" s="9"/>
      <c r="Y306" s="9"/>
      <c r="Z306" s="9"/>
    </row>
    <row r="307" spans="1:26" ht="15.75" customHeight="1" x14ac:dyDescent="0.3">
      <c r="A307" s="9"/>
      <c r="B307" s="9"/>
      <c r="C307" s="9"/>
      <c r="D307" s="9"/>
      <c r="E307" s="9"/>
      <c r="F307" s="9"/>
      <c r="G307" s="9"/>
      <c r="H307" s="9"/>
      <c r="I307" s="9"/>
      <c r="J307" s="9"/>
      <c r="K307" s="9"/>
      <c r="L307" s="9"/>
      <c r="M307" s="9"/>
      <c r="N307" s="9"/>
      <c r="O307" s="9"/>
      <c r="P307" s="9"/>
      <c r="Q307" s="9"/>
      <c r="R307" s="9"/>
      <c r="S307" s="9"/>
      <c r="T307" s="9"/>
      <c r="U307" s="9"/>
      <c r="V307" s="9"/>
      <c r="W307" s="9"/>
      <c r="X307" s="9"/>
      <c r="Y307" s="9"/>
      <c r="Z307" s="9"/>
    </row>
    <row r="308" spans="1:26" ht="15.75" customHeight="1" x14ac:dyDescent="0.3">
      <c r="A308" s="9"/>
      <c r="B308" s="9"/>
      <c r="C308" s="9"/>
      <c r="D308" s="9"/>
      <c r="E308" s="9"/>
      <c r="F308" s="9"/>
      <c r="G308" s="9"/>
      <c r="H308" s="9"/>
      <c r="I308" s="9"/>
      <c r="J308" s="9"/>
      <c r="K308" s="9"/>
      <c r="L308" s="9"/>
      <c r="M308" s="9"/>
      <c r="N308" s="9"/>
      <c r="O308" s="9"/>
      <c r="P308" s="9"/>
      <c r="Q308" s="9"/>
      <c r="R308" s="9"/>
      <c r="S308" s="9"/>
      <c r="T308" s="9"/>
      <c r="U308" s="9"/>
      <c r="V308" s="9"/>
      <c r="W308" s="9"/>
      <c r="X308" s="9"/>
      <c r="Y308" s="9"/>
      <c r="Z308" s="9"/>
    </row>
    <row r="309" spans="1:26" ht="15.75" customHeight="1" x14ac:dyDescent="0.3">
      <c r="A309" s="9"/>
      <c r="B309" s="9"/>
      <c r="C309" s="9"/>
      <c r="D309" s="9"/>
      <c r="E309" s="9"/>
      <c r="F309" s="9"/>
      <c r="G309" s="9"/>
      <c r="H309" s="9"/>
      <c r="I309" s="9"/>
      <c r="J309" s="9"/>
      <c r="K309" s="9"/>
      <c r="L309" s="9"/>
      <c r="M309" s="9"/>
      <c r="N309" s="9"/>
      <c r="O309" s="9"/>
      <c r="P309" s="9"/>
      <c r="Q309" s="9"/>
      <c r="R309" s="9"/>
      <c r="S309" s="9"/>
      <c r="T309" s="9"/>
      <c r="U309" s="9"/>
      <c r="V309" s="9"/>
      <c r="W309" s="9"/>
      <c r="X309" s="9"/>
      <c r="Y309" s="9"/>
      <c r="Z309" s="9"/>
    </row>
    <row r="310" spans="1:26" ht="15.75" customHeight="1" x14ac:dyDescent="0.3">
      <c r="A310" s="9"/>
      <c r="B310" s="9"/>
      <c r="C310" s="9"/>
      <c r="D310" s="9"/>
      <c r="E310" s="9"/>
      <c r="F310" s="9"/>
      <c r="G310" s="9"/>
      <c r="H310" s="9"/>
      <c r="I310" s="9"/>
      <c r="J310" s="9"/>
      <c r="K310" s="9"/>
      <c r="L310" s="9"/>
      <c r="M310" s="9"/>
      <c r="N310" s="9"/>
      <c r="O310" s="9"/>
      <c r="P310" s="9"/>
      <c r="Q310" s="9"/>
      <c r="R310" s="9"/>
      <c r="S310" s="9"/>
      <c r="T310" s="9"/>
      <c r="U310" s="9"/>
      <c r="V310" s="9"/>
      <c r="W310" s="9"/>
      <c r="X310" s="9"/>
      <c r="Y310" s="9"/>
      <c r="Z310" s="9"/>
    </row>
    <row r="311" spans="1:26" ht="15.75" customHeight="1" x14ac:dyDescent="0.3">
      <c r="A311" s="9"/>
      <c r="B311" s="9"/>
      <c r="C311" s="9"/>
      <c r="D311" s="9"/>
      <c r="E311" s="9"/>
      <c r="F311" s="9"/>
      <c r="G311" s="9"/>
      <c r="H311" s="9"/>
      <c r="I311" s="9"/>
      <c r="J311" s="9"/>
      <c r="K311" s="9"/>
      <c r="L311" s="9"/>
      <c r="M311" s="9"/>
      <c r="N311" s="9"/>
      <c r="O311" s="9"/>
      <c r="P311" s="9"/>
      <c r="Q311" s="9"/>
      <c r="R311" s="9"/>
      <c r="S311" s="9"/>
      <c r="T311" s="9"/>
      <c r="U311" s="9"/>
      <c r="V311" s="9"/>
      <c r="W311" s="9"/>
      <c r="X311" s="9"/>
      <c r="Y311" s="9"/>
      <c r="Z311" s="9"/>
    </row>
    <row r="312" spans="1:26" ht="15.75" customHeight="1" x14ac:dyDescent="0.3">
      <c r="A312" s="9"/>
      <c r="B312" s="9"/>
      <c r="C312" s="9"/>
      <c r="D312" s="9"/>
      <c r="E312" s="9"/>
      <c r="F312" s="9"/>
      <c r="G312" s="9"/>
      <c r="H312" s="9"/>
      <c r="I312" s="9"/>
      <c r="J312" s="9"/>
      <c r="K312" s="9"/>
      <c r="L312" s="9"/>
      <c r="M312" s="9"/>
      <c r="N312" s="9"/>
      <c r="O312" s="9"/>
      <c r="P312" s="9"/>
      <c r="Q312" s="9"/>
      <c r="R312" s="9"/>
      <c r="S312" s="9"/>
      <c r="T312" s="9"/>
      <c r="U312" s="9"/>
      <c r="V312" s="9"/>
      <c r="W312" s="9"/>
      <c r="X312" s="9"/>
      <c r="Y312" s="9"/>
      <c r="Z312" s="9"/>
    </row>
    <row r="313" spans="1:26" ht="15.75" customHeight="1" x14ac:dyDescent="0.3">
      <c r="A313" s="9"/>
      <c r="B313" s="9"/>
      <c r="C313" s="9"/>
      <c r="D313" s="9"/>
      <c r="E313" s="9"/>
      <c r="F313" s="9"/>
      <c r="G313" s="9"/>
      <c r="H313" s="9"/>
      <c r="I313" s="9"/>
      <c r="J313" s="9"/>
      <c r="K313" s="9"/>
      <c r="L313" s="9"/>
      <c r="M313" s="9"/>
      <c r="N313" s="9"/>
      <c r="O313" s="9"/>
      <c r="P313" s="9"/>
      <c r="Q313" s="9"/>
      <c r="R313" s="9"/>
      <c r="S313" s="9"/>
      <c r="T313" s="9"/>
      <c r="U313" s="9"/>
      <c r="V313" s="9"/>
      <c r="W313" s="9"/>
      <c r="X313" s="9"/>
      <c r="Y313" s="9"/>
      <c r="Z313" s="9"/>
    </row>
    <row r="314" spans="1:26" ht="15.75" customHeight="1" x14ac:dyDescent="0.3">
      <c r="A314" s="9"/>
      <c r="B314" s="9"/>
      <c r="C314" s="9"/>
      <c r="D314" s="9"/>
      <c r="E314" s="9"/>
      <c r="F314" s="9"/>
      <c r="G314" s="9"/>
      <c r="H314" s="9"/>
      <c r="I314" s="9"/>
      <c r="J314" s="9"/>
      <c r="K314" s="9"/>
      <c r="L314" s="9"/>
      <c r="M314" s="9"/>
      <c r="N314" s="9"/>
      <c r="O314" s="9"/>
      <c r="P314" s="9"/>
      <c r="Q314" s="9"/>
      <c r="R314" s="9"/>
      <c r="S314" s="9"/>
      <c r="T314" s="9"/>
      <c r="U314" s="9"/>
      <c r="V314" s="9"/>
      <c r="W314" s="9"/>
      <c r="X314" s="9"/>
      <c r="Y314" s="9"/>
      <c r="Z314" s="9"/>
    </row>
    <row r="315" spans="1:26" ht="15.75" customHeight="1" x14ac:dyDescent="0.3">
      <c r="A315" s="9"/>
      <c r="B315" s="9"/>
      <c r="C315" s="9"/>
      <c r="D315" s="9"/>
      <c r="E315" s="9"/>
      <c r="F315" s="9"/>
      <c r="G315" s="9"/>
      <c r="H315" s="9"/>
      <c r="I315" s="9"/>
      <c r="J315" s="9"/>
      <c r="K315" s="9"/>
      <c r="L315" s="9"/>
      <c r="M315" s="9"/>
      <c r="N315" s="9"/>
      <c r="O315" s="9"/>
      <c r="P315" s="9"/>
      <c r="Q315" s="9"/>
      <c r="R315" s="9"/>
      <c r="S315" s="9"/>
      <c r="T315" s="9"/>
      <c r="U315" s="9"/>
      <c r="V315" s="9"/>
      <c r="W315" s="9"/>
      <c r="X315" s="9"/>
      <c r="Y315" s="9"/>
      <c r="Z315" s="9"/>
    </row>
    <row r="316" spans="1:26" ht="15.75" customHeight="1" x14ac:dyDescent="0.3">
      <c r="A316" s="9"/>
      <c r="B316" s="9"/>
      <c r="C316" s="9"/>
      <c r="D316" s="9"/>
      <c r="E316" s="9"/>
      <c r="F316" s="9"/>
      <c r="G316" s="9"/>
      <c r="H316" s="9"/>
      <c r="I316" s="9"/>
      <c r="J316" s="9"/>
      <c r="K316" s="9"/>
      <c r="L316" s="9"/>
      <c r="M316" s="9"/>
      <c r="N316" s="9"/>
      <c r="O316" s="9"/>
      <c r="P316" s="9"/>
      <c r="Q316" s="9"/>
      <c r="R316" s="9"/>
      <c r="S316" s="9"/>
      <c r="T316" s="9"/>
      <c r="U316" s="9"/>
      <c r="V316" s="9"/>
      <c r="W316" s="9"/>
      <c r="X316" s="9"/>
      <c r="Y316" s="9"/>
      <c r="Z316" s="9"/>
    </row>
    <row r="317" spans="1:26" ht="15.75" customHeight="1" x14ac:dyDescent="0.3">
      <c r="A317" s="9"/>
      <c r="B317" s="9"/>
      <c r="C317" s="9"/>
      <c r="D317" s="9"/>
      <c r="E317" s="9"/>
      <c r="F317" s="9"/>
      <c r="G317" s="9"/>
      <c r="H317" s="9"/>
      <c r="I317" s="9"/>
      <c r="J317" s="9"/>
      <c r="K317" s="9"/>
      <c r="L317" s="9"/>
      <c r="M317" s="9"/>
      <c r="N317" s="9"/>
      <c r="O317" s="9"/>
      <c r="P317" s="9"/>
      <c r="Q317" s="9"/>
      <c r="R317" s="9"/>
      <c r="S317" s="9"/>
      <c r="T317" s="9"/>
      <c r="U317" s="9"/>
      <c r="V317" s="9"/>
      <c r="W317" s="9"/>
      <c r="X317" s="9"/>
      <c r="Y317" s="9"/>
      <c r="Z317" s="9"/>
    </row>
    <row r="318" spans="1:26" ht="15.75" customHeight="1" x14ac:dyDescent="0.3">
      <c r="A318" s="9"/>
      <c r="B318" s="9"/>
      <c r="C318" s="9"/>
      <c r="D318" s="9"/>
      <c r="E318" s="9"/>
      <c r="F318" s="9"/>
      <c r="G318" s="9"/>
      <c r="H318" s="9"/>
      <c r="I318" s="9"/>
      <c r="J318" s="9"/>
      <c r="K318" s="9"/>
      <c r="L318" s="9"/>
      <c r="M318" s="9"/>
      <c r="N318" s="9"/>
      <c r="O318" s="9"/>
      <c r="P318" s="9"/>
      <c r="Q318" s="9"/>
      <c r="R318" s="9"/>
      <c r="S318" s="9"/>
      <c r="T318" s="9"/>
      <c r="U318" s="9"/>
      <c r="V318" s="9"/>
      <c r="W318" s="9"/>
      <c r="X318" s="9"/>
      <c r="Y318" s="9"/>
      <c r="Z318" s="9"/>
    </row>
    <row r="319" spans="1:26" ht="15.75" customHeight="1" x14ac:dyDescent="0.3">
      <c r="A319" s="9"/>
      <c r="B319" s="9"/>
      <c r="C319" s="9"/>
      <c r="D319" s="9"/>
      <c r="E319" s="9"/>
      <c r="F319" s="9"/>
      <c r="G319" s="9"/>
      <c r="H319" s="9"/>
      <c r="I319" s="9"/>
      <c r="J319" s="9"/>
      <c r="K319" s="9"/>
      <c r="L319" s="9"/>
      <c r="M319" s="9"/>
      <c r="N319" s="9"/>
      <c r="O319" s="9"/>
      <c r="P319" s="9"/>
      <c r="Q319" s="9"/>
      <c r="R319" s="9"/>
      <c r="S319" s="9"/>
      <c r="T319" s="9"/>
      <c r="U319" s="9"/>
      <c r="V319" s="9"/>
      <c r="W319" s="9"/>
      <c r="X319" s="9"/>
      <c r="Y319" s="9"/>
      <c r="Z319" s="9"/>
    </row>
    <row r="320" spans="1:26" ht="15.75" customHeight="1" x14ac:dyDescent="0.3">
      <c r="A320" s="9"/>
      <c r="B320" s="9"/>
      <c r="C320" s="9"/>
      <c r="D320" s="9"/>
      <c r="E320" s="9"/>
      <c r="F320" s="9"/>
      <c r="G320" s="9"/>
      <c r="H320" s="9"/>
      <c r="I320" s="9"/>
      <c r="J320" s="9"/>
      <c r="K320" s="9"/>
      <c r="L320" s="9"/>
      <c r="M320" s="9"/>
      <c r="N320" s="9"/>
      <c r="O320" s="9"/>
      <c r="P320" s="9"/>
      <c r="Q320" s="9"/>
      <c r="R320" s="9"/>
      <c r="S320" s="9"/>
      <c r="T320" s="9"/>
      <c r="U320" s="9"/>
      <c r="V320" s="9"/>
      <c r="W320" s="9"/>
      <c r="X320" s="9"/>
      <c r="Y320" s="9"/>
      <c r="Z320" s="9"/>
    </row>
    <row r="321" spans="1:26" ht="15.75" customHeight="1" x14ac:dyDescent="0.3">
      <c r="A321" s="9"/>
      <c r="B321" s="9"/>
      <c r="C321" s="9"/>
      <c r="D321" s="9"/>
      <c r="E321" s="9"/>
      <c r="F321" s="9"/>
      <c r="G321" s="9"/>
      <c r="H321" s="9"/>
      <c r="I321" s="9"/>
      <c r="J321" s="9"/>
      <c r="K321" s="9"/>
      <c r="L321" s="9"/>
      <c r="M321" s="9"/>
      <c r="N321" s="9"/>
      <c r="O321" s="9"/>
      <c r="P321" s="9"/>
      <c r="Q321" s="9"/>
      <c r="R321" s="9"/>
      <c r="S321" s="9"/>
      <c r="T321" s="9"/>
      <c r="U321" s="9"/>
      <c r="V321" s="9"/>
      <c r="W321" s="9"/>
      <c r="X321" s="9"/>
      <c r="Y321" s="9"/>
      <c r="Z321" s="9"/>
    </row>
    <row r="322" spans="1:26" ht="15.75" customHeight="1" x14ac:dyDescent="0.3">
      <c r="A322" s="9"/>
      <c r="B322" s="9"/>
      <c r="C322" s="9"/>
      <c r="D322" s="9"/>
      <c r="E322" s="9"/>
      <c r="F322" s="9"/>
      <c r="G322" s="9"/>
      <c r="H322" s="9"/>
      <c r="I322" s="9"/>
      <c r="J322" s="9"/>
      <c r="K322" s="9"/>
      <c r="L322" s="9"/>
      <c r="M322" s="9"/>
      <c r="N322" s="9"/>
      <c r="O322" s="9"/>
      <c r="P322" s="9"/>
      <c r="Q322" s="9"/>
      <c r="R322" s="9"/>
      <c r="S322" s="9"/>
      <c r="T322" s="9"/>
      <c r="U322" s="9"/>
      <c r="V322" s="9"/>
      <c r="W322" s="9"/>
      <c r="X322" s="9"/>
      <c r="Y322" s="9"/>
      <c r="Z322" s="9"/>
    </row>
    <row r="323" spans="1:26" ht="15.75" customHeight="1" x14ac:dyDescent="0.3">
      <c r="A323" s="9"/>
      <c r="B323" s="9"/>
      <c r="C323" s="9"/>
      <c r="D323" s="9"/>
      <c r="E323" s="9"/>
      <c r="F323" s="9"/>
      <c r="G323" s="9"/>
      <c r="H323" s="9"/>
      <c r="I323" s="9"/>
      <c r="J323" s="9"/>
      <c r="K323" s="9"/>
      <c r="L323" s="9"/>
      <c r="M323" s="9"/>
      <c r="N323" s="9"/>
      <c r="O323" s="9"/>
      <c r="P323" s="9"/>
      <c r="Q323" s="9"/>
      <c r="R323" s="9"/>
      <c r="S323" s="9"/>
      <c r="T323" s="9"/>
      <c r="U323" s="9"/>
      <c r="V323" s="9"/>
      <c r="W323" s="9"/>
      <c r="X323" s="9"/>
      <c r="Y323" s="9"/>
      <c r="Z323" s="9"/>
    </row>
    <row r="324" spans="1:26" ht="15.75" customHeight="1" x14ac:dyDescent="0.3">
      <c r="A324" s="9"/>
      <c r="B324" s="9"/>
      <c r="C324" s="9"/>
      <c r="D324" s="9"/>
      <c r="E324" s="9"/>
      <c r="F324" s="9"/>
      <c r="G324" s="9"/>
      <c r="H324" s="9"/>
      <c r="I324" s="9"/>
      <c r="J324" s="9"/>
      <c r="K324" s="9"/>
      <c r="L324" s="9"/>
      <c r="M324" s="9"/>
      <c r="N324" s="9"/>
      <c r="O324" s="9"/>
      <c r="P324" s="9"/>
      <c r="Q324" s="9"/>
      <c r="R324" s="9"/>
      <c r="S324" s="9"/>
      <c r="T324" s="9"/>
      <c r="U324" s="9"/>
      <c r="V324" s="9"/>
      <c r="W324" s="9"/>
      <c r="X324" s="9"/>
      <c r="Y324" s="9"/>
      <c r="Z324" s="9"/>
    </row>
    <row r="325" spans="1:26" ht="15.75" customHeight="1" x14ac:dyDescent="0.3">
      <c r="A325" s="9"/>
      <c r="B325" s="9"/>
      <c r="C325" s="9"/>
      <c r="D325" s="9"/>
      <c r="E325" s="9"/>
      <c r="F325" s="9"/>
      <c r="G325" s="9"/>
      <c r="H325" s="9"/>
      <c r="I325" s="9"/>
      <c r="J325" s="9"/>
      <c r="K325" s="9"/>
      <c r="L325" s="9"/>
      <c r="M325" s="9"/>
      <c r="N325" s="9"/>
      <c r="O325" s="9"/>
      <c r="P325" s="9"/>
      <c r="Q325" s="9"/>
      <c r="R325" s="9"/>
      <c r="S325" s="9"/>
      <c r="T325" s="9"/>
      <c r="U325" s="9"/>
      <c r="V325" s="9"/>
      <c r="W325" s="9"/>
      <c r="X325" s="9"/>
      <c r="Y325" s="9"/>
      <c r="Z325" s="9"/>
    </row>
    <row r="326" spans="1:26" ht="15.75" customHeight="1" x14ac:dyDescent="0.3">
      <c r="A326" s="9"/>
      <c r="B326" s="9"/>
      <c r="C326" s="9"/>
      <c r="D326" s="9"/>
      <c r="E326" s="9"/>
      <c r="F326" s="9"/>
      <c r="G326" s="9"/>
      <c r="H326" s="9"/>
      <c r="I326" s="9"/>
      <c r="J326" s="9"/>
      <c r="K326" s="9"/>
      <c r="L326" s="9"/>
      <c r="M326" s="9"/>
      <c r="N326" s="9"/>
      <c r="O326" s="9"/>
      <c r="P326" s="9"/>
      <c r="Q326" s="9"/>
      <c r="R326" s="9"/>
      <c r="S326" s="9"/>
      <c r="T326" s="9"/>
      <c r="U326" s="9"/>
      <c r="V326" s="9"/>
      <c r="W326" s="9"/>
      <c r="X326" s="9"/>
      <c r="Y326" s="9"/>
      <c r="Z326" s="9"/>
    </row>
    <row r="327" spans="1:26" ht="15.75" customHeight="1" x14ac:dyDescent="0.3">
      <c r="A327" s="9"/>
      <c r="B327" s="9"/>
      <c r="C327" s="9"/>
      <c r="D327" s="9"/>
      <c r="E327" s="9"/>
      <c r="F327" s="9"/>
      <c r="G327" s="9"/>
      <c r="H327" s="9"/>
      <c r="I327" s="9"/>
      <c r="J327" s="9"/>
      <c r="K327" s="9"/>
      <c r="L327" s="9"/>
      <c r="M327" s="9"/>
      <c r="N327" s="9"/>
      <c r="O327" s="9"/>
      <c r="P327" s="9"/>
      <c r="Q327" s="9"/>
      <c r="R327" s="9"/>
      <c r="S327" s="9"/>
      <c r="T327" s="9"/>
      <c r="U327" s="9"/>
      <c r="V327" s="9"/>
      <c r="W327" s="9"/>
      <c r="X327" s="9"/>
      <c r="Y327" s="9"/>
      <c r="Z327" s="9"/>
    </row>
    <row r="328" spans="1:26" ht="15.75" customHeight="1" x14ac:dyDescent="0.3">
      <c r="A328" s="9"/>
      <c r="B328" s="9"/>
      <c r="C328" s="9"/>
      <c r="D328" s="9"/>
      <c r="E328" s="9"/>
      <c r="F328" s="9"/>
      <c r="G328" s="9"/>
      <c r="H328" s="9"/>
      <c r="I328" s="9"/>
      <c r="J328" s="9"/>
      <c r="K328" s="9"/>
      <c r="L328" s="9"/>
      <c r="M328" s="9"/>
      <c r="N328" s="9"/>
      <c r="O328" s="9"/>
      <c r="P328" s="9"/>
      <c r="Q328" s="9"/>
      <c r="R328" s="9"/>
      <c r="S328" s="9"/>
      <c r="T328" s="9"/>
      <c r="U328" s="9"/>
      <c r="V328" s="9"/>
      <c r="W328" s="9"/>
      <c r="X328" s="9"/>
      <c r="Y328" s="9"/>
      <c r="Z328" s="9"/>
    </row>
    <row r="329" spans="1:26" ht="15.75" customHeight="1" x14ac:dyDescent="0.3">
      <c r="A329" s="9"/>
      <c r="B329" s="9"/>
      <c r="C329" s="9"/>
      <c r="D329" s="9"/>
      <c r="E329" s="9"/>
      <c r="F329" s="9"/>
      <c r="G329" s="9"/>
      <c r="H329" s="9"/>
      <c r="I329" s="9"/>
      <c r="J329" s="9"/>
      <c r="K329" s="9"/>
      <c r="L329" s="9"/>
      <c r="M329" s="9"/>
      <c r="N329" s="9"/>
      <c r="O329" s="9"/>
      <c r="P329" s="9"/>
      <c r="Q329" s="9"/>
      <c r="R329" s="9"/>
      <c r="S329" s="9"/>
      <c r="T329" s="9"/>
      <c r="U329" s="9"/>
      <c r="V329" s="9"/>
      <c r="W329" s="9"/>
      <c r="X329" s="9"/>
      <c r="Y329" s="9"/>
      <c r="Z329" s="9"/>
    </row>
    <row r="330" spans="1:26" ht="15.75" customHeight="1" x14ac:dyDescent="0.3">
      <c r="A330" s="9"/>
      <c r="B330" s="9"/>
      <c r="C330" s="9"/>
      <c r="D330" s="9"/>
      <c r="E330" s="9"/>
      <c r="F330" s="9"/>
      <c r="G330" s="9"/>
      <c r="H330" s="9"/>
      <c r="I330" s="9"/>
      <c r="J330" s="9"/>
      <c r="K330" s="9"/>
      <c r="L330" s="9"/>
      <c r="M330" s="9"/>
      <c r="N330" s="9"/>
      <c r="O330" s="9"/>
      <c r="P330" s="9"/>
      <c r="Q330" s="9"/>
      <c r="R330" s="9"/>
      <c r="S330" s="9"/>
      <c r="T330" s="9"/>
      <c r="U330" s="9"/>
      <c r="V330" s="9"/>
      <c r="W330" s="9"/>
      <c r="X330" s="9"/>
      <c r="Y330" s="9"/>
      <c r="Z330" s="9"/>
    </row>
    <row r="331" spans="1:26" ht="15.75" customHeight="1" x14ac:dyDescent="0.3">
      <c r="A331" s="9"/>
      <c r="B331" s="9"/>
      <c r="C331" s="9"/>
      <c r="D331" s="9"/>
      <c r="E331" s="9"/>
      <c r="F331" s="9"/>
      <c r="G331" s="9"/>
      <c r="H331" s="9"/>
      <c r="I331" s="9"/>
      <c r="J331" s="9"/>
      <c r="K331" s="9"/>
      <c r="L331" s="9"/>
      <c r="M331" s="9"/>
      <c r="N331" s="9"/>
      <c r="O331" s="9"/>
      <c r="P331" s="9"/>
      <c r="Q331" s="9"/>
      <c r="R331" s="9"/>
      <c r="S331" s="9"/>
      <c r="T331" s="9"/>
      <c r="U331" s="9"/>
      <c r="V331" s="9"/>
      <c r="W331" s="9"/>
      <c r="X331" s="9"/>
      <c r="Y331" s="9"/>
      <c r="Z331" s="9"/>
    </row>
    <row r="332" spans="1:26" ht="15.75" customHeight="1" x14ac:dyDescent="0.3">
      <c r="A332" s="9"/>
      <c r="B332" s="9"/>
      <c r="C332" s="9"/>
      <c r="D332" s="9"/>
      <c r="E332" s="9"/>
      <c r="F332" s="9"/>
      <c r="G332" s="9"/>
      <c r="H332" s="9"/>
      <c r="I332" s="9"/>
      <c r="J332" s="9"/>
      <c r="K332" s="9"/>
      <c r="L332" s="9"/>
      <c r="M332" s="9"/>
      <c r="N332" s="9"/>
      <c r="O332" s="9"/>
      <c r="P332" s="9"/>
      <c r="Q332" s="9"/>
      <c r="R332" s="9"/>
      <c r="S332" s="9"/>
      <c r="T332" s="9"/>
      <c r="U332" s="9"/>
      <c r="V332" s="9"/>
      <c r="W332" s="9"/>
      <c r="X332" s="9"/>
      <c r="Y332" s="9"/>
      <c r="Z332" s="9"/>
    </row>
    <row r="333" spans="1:26" ht="15.75" customHeight="1" x14ac:dyDescent="0.3">
      <c r="A333" s="9"/>
      <c r="B333" s="9"/>
      <c r="C333" s="9"/>
      <c r="D333" s="9"/>
      <c r="E333" s="9"/>
      <c r="F333" s="9"/>
      <c r="G333" s="9"/>
      <c r="H333" s="9"/>
      <c r="I333" s="9"/>
      <c r="J333" s="9"/>
      <c r="K333" s="9"/>
      <c r="L333" s="9"/>
      <c r="M333" s="9"/>
      <c r="N333" s="9"/>
      <c r="O333" s="9"/>
      <c r="P333" s="9"/>
      <c r="Q333" s="9"/>
      <c r="R333" s="9"/>
      <c r="S333" s="9"/>
      <c r="T333" s="9"/>
      <c r="U333" s="9"/>
      <c r="V333" s="9"/>
      <c r="W333" s="9"/>
      <c r="X333" s="9"/>
      <c r="Y333" s="9"/>
      <c r="Z333" s="9"/>
    </row>
    <row r="334" spans="1:26" ht="15.75" customHeight="1" x14ac:dyDescent="0.3">
      <c r="A334" s="9"/>
      <c r="B334" s="9"/>
      <c r="C334" s="9"/>
      <c r="D334" s="9"/>
      <c r="E334" s="9"/>
      <c r="F334" s="9"/>
      <c r="G334" s="9"/>
      <c r="H334" s="9"/>
      <c r="I334" s="9"/>
      <c r="J334" s="9"/>
      <c r="K334" s="9"/>
      <c r="L334" s="9"/>
      <c r="M334" s="9"/>
      <c r="N334" s="9"/>
      <c r="O334" s="9"/>
      <c r="P334" s="9"/>
      <c r="Q334" s="9"/>
      <c r="R334" s="9"/>
      <c r="S334" s="9"/>
      <c r="T334" s="9"/>
      <c r="U334" s="9"/>
      <c r="V334" s="9"/>
      <c r="W334" s="9"/>
      <c r="X334" s="9"/>
      <c r="Y334" s="9"/>
      <c r="Z334" s="9"/>
    </row>
    <row r="335" spans="1:26" ht="15.75" customHeight="1" x14ac:dyDescent="0.3">
      <c r="A335" s="9"/>
      <c r="B335" s="9"/>
      <c r="C335" s="9"/>
      <c r="D335" s="9"/>
      <c r="E335" s="9"/>
      <c r="F335" s="9"/>
      <c r="G335" s="9"/>
      <c r="H335" s="9"/>
      <c r="I335" s="9"/>
      <c r="J335" s="9"/>
      <c r="K335" s="9"/>
      <c r="L335" s="9"/>
      <c r="M335" s="9"/>
      <c r="N335" s="9"/>
      <c r="O335" s="9"/>
      <c r="P335" s="9"/>
      <c r="Q335" s="9"/>
      <c r="R335" s="9"/>
      <c r="S335" s="9"/>
      <c r="T335" s="9"/>
      <c r="U335" s="9"/>
      <c r="V335" s="9"/>
      <c r="W335" s="9"/>
      <c r="X335" s="9"/>
      <c r="Y335" s="9"/>
      <c r="Z335" s="9"/>
    </row>
    <row r="336" spans="1:26" ht="15.75" customHeight="1" x14ac:dyDescent="0.3">
      <c r="A336" s="9"/>
      <c r="B336" s="9"/>
      <c r="C336" s="9"/>
      <c r="D336" s="9"/>
      <c r="E336" s="9"/>
      <c r="F336" s="9"/>
      <c r="G336" s="9"/>
      <c r="H336" s="9"/>
      <c r="I336" s="9"/>
      <c r="J336" s="9"/>
      <c r="K336" s="9"/>
      <c r="L336" s="9"/>
      <c r="M336" s="9"/>
      <c r="N336" s="9"/>
      <c r="O336" s="9"/>
      <c r="P336" s="9"/>
      <c r="Q336" s="9"/>
      <c r="R336" s="9"/>
      <c r="S336" s="9"/>
      <c r="T336" s="9"/>
      <c r="U336" s="9"/>
      <c r="V336" s="9"/>
      <c r="W336" s="9"/>
      <c r="X336" s="9"/>
      <c r="Y336" s="9"/>
      <c r="Z336" s="9"/>
    </row>
    <row r="337" spans="1:26" ht="15.75" customHeight="1" x14ac:dyDescent="0.3">
      <c r="A337" s="9"/>
      <c r="B337" s="9"/>
      <c r="C337" s="9"/>
      <c r="D337" s="9"/>
      <c r="E337" s="9"/>
      <c r="F337" s="9"/>
      <c r="G337" s="9"/>
      <c r="H337" s="9"/>
      <c r="I337" s="9"/>
      <c r="J337" s="9"/>
      <c r="K337" s="9"/>
      <c r="L337" s="9"/>
      <c r="M337" s="9"/>
      <c r="N337" s="9"/>
      <c r="O337" s="9"/>
      <c r="P337" s="9"/>
      <c r="Q337" s="9"/>
      <c r="R337" s="9"/>
      <c r="S337" s="9"/>
      <c r="T337" s="9"/>
      <c r="U337" s="9"/>
      <c r="V337" s="9"/>
      <c r="W337" s="9"/>
      <c r="X337" s="9"/>
      <c r="Y337" s="9"/>
      <c r="Z337" s="9"/>
    </row>
    <row r="338" spans="1:26" ht="15.75" customHeight="1" x14ac:dyDescent="0.3">
      <c r="A338" s="9"/>
      <c r="B338" s="9"/>
      <c r="C338" s="9"/>
      <c r="D338" s="9"/>
      <c r="E338" s="9"/>
      <c r="F338" s="9"/>
      <c r="G338" s="9"/>
      <c r="H338" s="9"/>
      <c r="I338" s="9"/>
      <c r="J338" s="9"/>
      <c r="K338" s="9"/>
      <c r="L338" s="9"/>
      <c r="M338" s="9"/>
      <c r="N338" s="9"/>
      <c r="O338" s="9"/>
      <c r="P338" s="9"/>
      <c r="Q338" s="9"/>
      <c r="R338" s="9"/>
      <c r="S338" s="9"/>
      <c r="T338" s="9"/>
      <c r="U338" s="9"/>
      <c r="V338" s="9"/>
      <c r="W338" s="9"/>
      <c r="X338" s="9"/>
      <c r="Y338" s="9"/>
      <c r="Z338" s="9"/>
    </row>
    <row r="339" spans="1:26" ht="15.75" customHeight="1" x14ac:dyDescent="0.3">
      <c r="A339" s="9"/>
      <c r="B339" s="9"/>
      <c r="C339" s="9"/>
      <c r="D339" s="9"/>
      <c r="E339" s="9"/>
      <c r="F339" s="9"/>
      <c r="G339" s="9"/>
      <c r="H339" s="9"/>
      <c r="I339" s="9"/>
      <c r="J339" s="9"/>
      <c r="K339" s="9"/>
      <c r="L339" s="9"/>
      <c r="M339" s="9"/>
      <c r="N339" s="9"/>
      <c r="O339" s="9"/>
      <c r="P339" s="9"/>
      <c r="Q339" s="9"/>
      <c r="R339" s="9"/>
      <c r="S339" s="9"/>
      <c r="T339" s="9"/>
      <c r="U339" s="9"/>
      <c r="V339" s="9"/>
      <c r="W339" s="9"/>
      <c r="X339" s="9"/>
      <c r="Y339" s="9"/>
      <c r="Z339" s="9"/>
    </row>
    <row r="340" spans="1:26" ht="15.75" customHeight="1" x14ac:dyDescent="0.3">
      <c r="A340" s="9"/>
      <c r="B340" s="9"/>
      <c r="C340" s="9"/>
      <c r="D340" s="9"/>
      <c r="E340" s="9"/>
      <c r="F340" s="9"/>
      <c r="G340" s="9"/>
      <c r="H340" s="9"/>
      <c r="I340" s="9"/>
      <c r="J340" s="9"/>
      <c r="K340" s="9"/>
      <c r="L340" s="9"/>
      <c r="M340" s="9"/>
      <c r="N340" s="9"/>
      <c r="O340" s="9"/>
      <c r="P340" s="9"/>
      <c r="Q340" s="9"/>
      <c r="R340" s="9"/>
      <c r="S340" s="9"/>
      <c r="T340" s="9"/>
      <c r="U340" s="9"/>
      <c r="V340" s="9"/>
      <c r="W340" s="9"/>
      <c r="X340" s="9"/>
      <c r="Y340" s="9"/>
      <c r="Z340" s="9"/>
    </row>
    <row r="341" spans="1:26" ht="15.75" customHeight="1" x14ac:dyDescent="0.3">
      <c r="A341" s="9"/>
      <c r="B341" s="9"/>
      <c r="C341" s="9"/>
      <c r="D341" s="9"/>
      <c r="E341" s="9"/>
      <c r="F341" s="9"/>
      <c r="G341" s="9"/>
      <c r="H341" s="9"/>
      <c r="I341" s="9"/>
      <c r="J341" s="9"/>
      <c r="K341" s="9"/>
      <c r="L341" s="9"/>
      <c r="M341" s="9"/>
      <c r="N341" s="9"/>
      <c r="O341" s="9"/>
      <c r="P341" s="9"/>
      <c r="Q341" s="9"/>
      <c r="R341" s="9"/>
      <c r="S341" s="9"/>
      <c r="T341" s="9"/>
      <c r="U341" s="9"/>
      <c r="V341" s="9"/>
      <c r="W341" s="9"/>
      <c r="X341" s="9"/>
      <c r="Y341" s="9"/>
      <c r="Z341" s="9"/>
    </row>
    <row r="342" spans="1:26" ht="15.75" customHeight="1" x14ac:dyDescent="0.3">
      <c r="A342" s="9"/>
      <c r="B342" s="9"/>
      <c r="C342" s="9"/>
      <c r="D342" s="9"/>
      <c r="E342" s="9"/>
      <c r="F342" s="9"/>
      <c r="G342" s="9"/>
      <c r="H342" s="9"/>
      <c r="I342" s="9"/>
      <c r="J342" s="9"/>
      <c r="K342" s="9"/>
      <c r="L342" s="9"/>
      <c r="M342" s="9"/>
      <c r="N342" s="9"/>
      <c r="O342" s="9"/>
      <c r="P342" s="9"/>
      <c r="Q342" s="9"/>
      <c r="R342" s="9"/>
      <c r="S342" s="9"/>
      <c r="T342" s="9"/>
      <c r="U342" s="9"/>
      <c r="V342" s="9"/>
      <c r="W342" s="9"/>
      <c r="X342" s="9"/>
      <c r="Y342" s="9"/>
      <c r="Z342" s="9"/>
    </row>
    <row r="343" spans="1:26" ht="15.75" customHeight="1" x14ac:dyDescent="0.3">
      <c r="A343" s="9"/>
      <c r="B343" s="9"/>
      <c r="C343" s="9"/>
      <c r="D343" s="9"/>
      <c r="E343" s="9"/>
      <c r="F343" s="9"/>
      <c r="G343" s="9"/>
      <c r="H343" s="9"/>
      <c r="I343" s="9"/>
      <c r="J343" s="9"/>
      <c r="K343" s="9"/>
      <c r="L343" s="9"/>
      <c r="M343" s="9"/>
      <c r="N343" s="9"/>
      <c r="O343" s="9"/>
      <c r="P343" s="9"/>
      <c r="Q343" s="9"/>
      <c r="R343" s="9"/>
      <c r="S343" s="9"/>
      <c r="T343" s="9"/>
      <c r="U343" s="9"/>
      <c r="V343" s="9"/>
      <c r="W343" s="9"/>
      <c r="X343" s="9"/>
      <c r="Y343" s="9"/>
      <c r="Z343" s="9"/>
    </row>
    <row r="344" spans="1:26" ht="15.75" customHeight="1" x14ac:dyDescent="0.3">
      <c r="A344" s="9"/>
      <c r="B344" s="9"/>
      <c r="C344" s="9"/>
      <c r="D344" s="9"/>
      <c r="E344" s="9"/>
      <c r="F344" s="9"/>
      <c r="G344" s="9"/>
      <c r="H344" s="9"/>
      <c r="I344" s="9"/>
      <c r="J344" s="9"/>
      <c r="K344" s="9"/>
      <c r="L344" s="9"/>
      <c r="M344" s="9"/>
      <c r="N344" s="9"/>
      <c r="O344" s="9"/>
      <c r="P344" s="9"/>
      <c r="Q344" s="9"/>
      <c r="R344" s="9"/>
      <c r="S344" s="9"/>
      <c r="T344" s="9"/>
      <c r="U344" s="9"/>
      <c r="V344" s="9"/>
      <c r="W344" s="9"/>
      <c r="X344" s="9"/>
      <c r="Y344" s="9"/>
      <c r="Z344" s="9"/>
    </row>
    <row r="345" spans="1:26" ht="15.75" customHeight="1" x14ac:dyDescent="0.3">
      <c r="A345" s="9"/>
      <c r="B345" s="9"/>
      <c r="C345" s="9"/>
      <c r="D345" s="9"/>
      <c r="E345" s="9"/>
      <c r="F345" s="9"/>
      <c r="G345" s="9"/>
      <c r="H345" s="9"/>
      <c r="I345" s="9"/>
      <c r="J345" s="9"/>
      <c r="K345" s="9"/>
      <c r="L345" s="9"/>
      <c r="M345" s="9"/>
      <c r="N345" s="9"/>
      <c r="O345" s="9"/>
      <c r="P345" s="9"/>
      <c r="Q345" s="9"/>
      <c r="R345" s="9"/>
      <c r="S345" s="9"/>
      <c r="T345" s="9"/>
      <c r="U345" s="9"/>
      <c r="V345" s="9"/>
      <c r="W345" s="9"/>
      <c r="X345" s="9"/>
      <c r="Y345" s="9"/>
      <c r="Z345" s="9"/>
    </row>
    <row r="346" spans="1:26" ht="15.75" customHeight="1" x14ac:dyDescent="0.3">
      <c r="A346" s="9"/>
      <c r="B346" s="9"/>
      <c r="C346" s="9"/>
      <c r="D346" s="9"/>
      <c r="E346" s="9"/>
      <c r="F346" s="9"/>
      <c r="G346" s="9"/>
      <c r="H346" s="9"/>
      <c r="I346" s="9"/>
      <c r="J346" s="9"/>
      <c r="K346" s="9"/>
      <c r="L346" s="9"/>
      <c r="M346" s="9"/>
      <c r="N346" s="9"/>
      <c r="O346" s="9"/>
      <c r="P346" s="9"/>
      <c r="Q346" s="9"/>
      <c r="R346" s="9"/>
      <c r="S346" s="9"/>
      <c r="T346" s="9"/>
      <c r="U346" s="9"/>
      <c r="V346" s="9"/>
      <c r="W346" s="9"/>
      <c r="X346" s="9"/>
      <c r="Y346" s="9"/>
      <c r="Z346" s="9"/>
    </row>
    <row r="347" spans="1:26" ht="15.75" customHeight="1" x14ac:dyDescent="0.3">
      <c r="A347" s="9"/>
      <c r="B347" s="9"/>
      <c r="C347" s="9"/>
      <c r="D347" s="9"/>
      <c r="E347" s="9"/>
      <c r="F347" s="9"/>
      <c r="G347" s="9"/>
      <c r="H347" s="9"/>
      <c r="I347" s="9"/>
      <c r="J347" s="9"/>
      <c r="K347" s="9"/>
      <c r="L347" s="9"/>
      <c r="M347" s="9"/>
      <c r="N347" s="9"/>
      <c r="O347" s="9"/>
      <c r="P347" s="9"/>
      <c r="Q347" s="9"/>
      <c r="R347" s="9"/>
      <c r="S347" s="9"/>
      <c r="T347" s="9"/>
      <c r="U347" s="9"/>
      <c r="V347" s="9"/>
      <c r="W347" s="9"/>
      <c r="X347" s="9"/>
      <c r="Y347" s="9"/>
      <c r="Z347" s="9"/>
    </row>
    <row r="348" spans="1:26" ht="15.75" customHeight="1" x14ac:dyDescent="0.3">
      <c r="A348" s="9"/>
      <c r="B348" s="9"/>
      <c r="C348" s="9"/>
      <c r="D348" s="9"/>
      <c r="E348" s="9"/>
      <c r="F348" s="9"/>
      <c r="G348" s="9"/>
      <c r="H348" s="9"/>
      <c r="I348" s="9"/>
      <c r="J348" s="9"/>
      <c r="K348" s="9"/>
      <c r="L348" s="9"/>
      <c r="M348" s="9"/>
      <c r="N348" s="9"/>
      <c r="O348" s="9"/>
      <c r="P348" s="9"/>
      <c r="Q348" s="9"/>
      <c r="R348" s="9"/>
      <c r="S348" s="9"/>
      <c r="T348" s="9"/>
      <c r="U348" s="9"/>
      <c r="V348" s="9"/>
      <c r="W348" s="9"/>
      <c r="X348" s="9"/>
      <c r="Y348" s="9"/>
      <c r="Z348" s="9"/>
    </row>
    <row r="349" spans="1:26" ht="15.75" customHeight="1" x14ac:dyDescent="0.3">
      <c r="A349" s="9"/>
      <c r="B349" s="9"/>
      <c r="C349" s="9"/>
      <c r="D349" s="9"/>
      <c r="E349" s="9"/>
      <c r="F349" s="9"/>
      <c r="G349" s="9"/>
      <c r="H349" s="9"/>
      <c r="I349" s="9"/>
      <c r="J349" s="9"/>
      <c r="K349" s="9"/>
      <c r="L349" s="9"/>
      <c r="M349" s="9"/>
      <c r="N349" s="9"/>
      <c r="O349" s="9"/>
      <c r="P349" s="9"/>
      <c r="Q349" s="9"/>
      <c r="R349" s="9"/>
      <c r="S349" s="9"/>
      <c r="T349" s="9"/>
      <c r="U349" s="9"/>
      <c r="V349" s="9"/>
      <c r="W349" s="9"/>
      <c r="X349" s="9"/>
      <c r="Y349" s="9"/>
      <c r="Z349" s="9"/>
    </row>
    <row r="350" spans="1:26" ht="15.75" customHeight="1" x14ac:dyDescent="0.3">
      <c r="A350" s="9"/>
      <c r="B350" s="9"/>
      <c r="C350" s="9"/>
      <c r="D350" s="9"/>
      <c r="E350" s="9"/>
      <c r="F350" s="9"/>
      <c r="G350" s="9"/>
      <c r="H350" s="9"/>
      <c r="I350" s="9"/>
      <c r="J350" s="9"/>
      <c r="K350" s="9"/>
      <c r="L350" s="9"/>
      <c r="M350" s="9"/>
      <c r="N350" s="9"/>
      <c r="O350" s="9"/>
      <c r="P350" s="9"/>
      <c r="Q350" s="9"/>
      <c r="R350" s="9"/>
      <c r="S350" s="9"/>
      <c r="T350" s="9"/>
      <c r="U350" s="9"/>
      <c r="V350" s="9"/>
      <c r="W350" s="9"/>
      <c r="X350" s="9"/>
      <c r="Y350" s="9"/>
      <c r="Z350" s="9"/>
    </row>
    <row r="351" spans="1:26" ht="15.75" customHeight="1" x14ac:dyDescent="0.3">
      <c r="A351" s="9"/>
      <c r="B351" s="9"/>
      <c r="C351" s="9"/>
      <c r="D351" s="9"/>
      <c r="E351" s="9"/>
      <c r="F351" s="9"/>
      <c r="G351" s="9"/>
      <c r="H351" s="9"/>
      <c r="I351" s="9"/>
      <c r="J351" s="9"/>
      <c r="K351" s="9"/>
      <c r="L351" s="9"/>
      <c r="M351" s="9"/>
      <c r="N351" s="9"/>
      <c r="O351" s="9"/>
      <c r="P351" s="9"/>
      <c r="Q351" s="9"/>
      <c r="R351" s="9"/>
      <c r="S351" s="9"/>
      <c r="T351" s="9"/>
      <c r="U351" s="9"/>
      <c r="V351" s="9"/>
      <c r="W351" s="9"/>
      <c r="X351" s="9"/>
      <c r="Y351" s="9"/>
      <c r="Z351" s="9"/>
    </row>
    <row r="352" spans="1:26" ht="15.75" customHeight="1" x14ac:dyDescent="0.3">
      <c r="A352" s="9"/>
      <c r="B352" s="9"/>
      <c r="C352" s="9"/>
      <c r="D352" s="9"/>
      <c r="E352" s="9"/>
      <c r="F352" s="9"/>
      <c r="G352" s="9"/>
      <c r="H352" s="9"/>
      <c r="I352" s="9"/>
      <c r="J352" s="9"/>
      <c r="K352" s="9"/>
      <c r="L352" s="9"/>
      <c r="M352" s="9"/>
      <c r="N352" s="9"/>
      <c r="O352" s="9"/>
      <c r="P352" s="9"/>
      <c r="Q352" s="9"/>
      <c r="R352" s="9"/>
      <c r="S352" s="9"/>
      <c r="T352" s="9"/>
      <c r="U352" s="9"/>
      <c r="V352" s="9"/>
      <c r="W352" s="9"/>
      <c r="X352" s="9"/>
      <c r="Y352" s="9"/>
      <c r="Z352" s="9"/>
    </row>
    <row r="353" spans="1:26" ht="15.75" customHeight="1" x14ac:dyDescent="0.3">
      <c r="A353" s="9"/>
      <c r="B353" s="9"/>
      <c r="C353" s="9"/>
      <c r="D353" s="9"/>
      <c r="E353" s="9"/>
      <c r="F353" s="9"/>
      <c r="G353" s="9"/>
      <c r="H353" s="9"/>
      <c r="I353" s="9"/>
      <c r="J353" s="9"/>
      <c r="K353" s="9"/>
      <c r="L353" s="9"/>
      <c r="M353" s="9"/>
      <c r="N353" s="9"/>
      <c r="O353" s="9"/>
      <c r="P353" s="9"/>
      <c r="Q353" s="9"/>
      <c r="R353" s="9"/>
      <c r="S353" s="9"/>
      <c r="T353" s="9"/>
      <c r="U353" s="9"/>
      <c r="V353" s="9"/>
      <c r="W353" s="9"/>
      <c r="X353" s="9"/>
      <c r="Y353" s="9"/>
      <c r="Z353" s="9"/>
    </row>
    <row r="354" spans="1:26" ht="15.75" customHeight="1" x14ac:dyDescent="0.3">
      <c r="A354" s="9"/>
      <c r="B354" s="9"/>
      <c r="C354" s="9"/>
      <c r="D354" s="9"/>
      <c r="E354" s="9"/>
      <c r="F354" s="9"/>
      <c r="G354" s="9"/>
      <c r="H354" s="9"/>
      <c r="I354" s="9"/>
      <c r="J354" s="9"/>
      <c r="K354" s="9"/>
      <c r="L354" s="9"/>
      <c r="M354" s="9"/>
      <c r="N354" s="9"/>
      <c r="O354" s="9"/>
      <c r="P354" s="9"/>
      <c r="Q354" s="9"/>
      <c r="R354" s="9"/>
      <c r="S354" s="9"/>
      <c r="T354" s="9"/>
      <c r="U354" s="9"/>
      <c r="V354" s="9"/>
      <c r="W354" s="9"/>
      <c r="X354" s="9"/>
      <c r="Y354" s="9"/>
      <c r="Z354" s="9"/>
    </row>
    <row r="355" spans="1:26" ht="15.75" customHeight="1" x14ac:dyDescent="0.3">
      <c r="A355" s="9"/>
      <c r="B355" s="9"/>
      <c r="C355" s="9"/>
      <c r="D355" s="9"/>
      <c r="E355" s="9"/>
      <c r="F355" s="9"/>
      <c r="G355" s="9"/>
      <c r="H355" s="9"/>
      <c r="I355" s="9"/>
      <c r="J355" s="9"/>
      <c r="K355" s="9"/>
      <c r="L355" s="9"/>
      <c r="M355" s="9"/>
      <c r="N355" s="9"/>
      <c r="O355" s="9"/>
      <c r="P355" s="9"/>
      <c r="Q355" s="9"/>
      <c r="R355" s="9"/>
      <c r="S355" s="9"/>
      <c r="T355" s="9"/>
      <c r="U355" s="9"/>
      <c r="V355" s="9"/>
      <c r="W355" s="9"/>
      <c r="X355" s="9"/>
      <c r="Y355" s="9"/>
      <c r="Z355" s="9"/>
    </row>
    <row r="356" spans="1:26" ht="15.75" customHeight="1" x14ac:dyDescent="0.3">
      <c r="A356" s="9"/>
      <c r="B356" s="9"/>
      <c r="C356" s="9"/>
      <c r="D356" s="9"/>
      <c r="E356" s="9"/>
      <c r="F356" s="9"/>
      <c r="G356" s="9"/>
      <c r="H356" s="9"/>
      <c r="I356" s="9"/>
      <c r="J356" s="9"/>
      <c r="K356" s="9"/>
      <c r="L356" s="9"/>
      <c r="M356" s="9"/>
      <c r="N356" s="9"/>
      <c r="O356" s="9"/>
      <c r="P356" s="9"/>
      <c r="Q356" s="9"/>
      <c r="R356" s="9"/>
      <c r="S356" s="9"/>
      <c r="T356" s="9"/>
      <c r="U356" s="9"/>
      <c r="V356" s="9"/>
      <c r="W356" s="9"/>
      <c r="X356" s="9"/>
      <c r="Y356" s="9"/>
      <c r="Z356" s="9"/>
    </row>
    <row r="357" spans="1:26" ht="15.75" customHeight="1" x14ac:dyDescent="0.3">
      <c r="A357" s="9"/>
      <c r="B357" s="9"/>
      <c r="C357" s="9"/>
      <c r="D357" s="9"/>
      <c r="E357" s="9"/>
      <c r="F357" s="9"/>
      <c r="G357" s="9"/>
      <c r="H357" s="9"/>
      <c r="I357" s="9"/>
      <c r="J357" s="9"/>
      <c r="K357" s="9"/>
      <c r="L357" s="9"/>
      <c r="M357" s="9"/>
      <c r="N357" s="9"/>
      <c r="O357" s="9"/>
      <c r="P357" s="9"/>
      <c r="Q357" s="9"/>
      <c r="R357" s="9"/>
      <c r="S357" s="9"/>
      <c r="T357" s="9"/>
      <c r="U357" s="9"/>
      <c r="V357" s="9"/>
      <c r="W357" s="9"/>
      <c r="X357" s="9"/>
      <c r="Y357" s="9"/>
      <c r="Z357" s="9"/>
    </row>
    <row r="358" spans="1:26" ht="15.75" customHeight="1" x14ac:dyDescent="0.3">
      <c r="A358" s="9"/>
      <c r="B358" s="9"/>
      <c r="C358" s="9"/>
      <c r="D358" s="9"/>
      <c r="E358" s="9"/>
      <c r="F358" s="9"/>
      <c r="G358" s="9"/>
      <c r="H358" s="9"/>
      <c r="I358" s="9"/>
      <c r="J358" s="9"/>
      <c r="K358" s="9"/>
      <c r="L358" s="9"/>
      <c r="M358" s="9"/>
      <c r="N358" s="9"/>
      <c r="O358" s="9"/>
      <c r="P358" s="9"/>
      <c r="Q358" s="9"/>
      <c r="R358" s="9"/>
      <c r="S358" s="9"/>
      <c r="T358" s="9"/>
      <c r="U358" s="9"/>
      <c r="V358" s="9"/>
      <c r="W358" s="9"/>
      <c r="X358" s="9"/>
      <c r="Y358" s="9"/>
      <c r="Z358" s="9"/>
    </row>
    <row r="359" spans="1:26" ht="15.75" customHeight="1" x14ac:dyDescent="0.3">
      <c r="A359" s="9"/>
      <c r="B359" s="9"/>
      <c r="C359" s="9"/>
      <c r="D359" s="9"/>
      <c r="E359" s="9"/>
      <c r="F359" s="9"/>
      <c r="G359" s="9"/>
      <c r="H359" s="9"/>
      <c r="I359" s="9"/>
      <c r="J359" s="9"/>
      <c r="K359" s="9"/>
      <c r="L359" s="9"/>
      <c r="M359" s="9"/>
      <c r="N359" s="9"/>
      <c r="O359" s="9"/>
      <c r="P359" s="9"/>
      <c r="Q359" s="9"/>
      <c r="R359" s="9"/>
      <c r="S359" s="9"/>
      <c r="T359" s="9"/>
      <c r="U359" s="9"/>
      <c r="V359" s="9"/>
      <c r="W359" s="9"/>
      <c r="X359" s="9"/>
      <c r="Y359" s="9"/>
      <c r="Z359" s="9"/>
    </row>
    <row r="360" spans="1:26" ht="15.75" customHeight="1" x14ac:dyDescent="0.3">
      <c r="A360" s="9"/>
      <c r="B360" s="9"/>
      <c r="C360" s="9"/>
      <c r="D360" s="9"/>
      <c r="E360" s="9"/>
      <c r="F360" s="9"/>
      <c r="G360" s="9"/>
      <c r="H360" s="9"/>
      <c r="I360" s="9"/>
      <c r="J360" s="9"/>
      <c r="K360" s="9"/>
      <c r="L360" s="9"/>
      <c r="M360" s="9"/>
      <c r="N360" s="9"/>
      <c r="O360" s="9"/>
      <c r="P360" s="9"/>
      <c r="Q360" s="9"/>
      <c r="R360" s="9"/>
      <c r="S360" s="9"/>
      <c r="T360" s="9"/>
      <c r="U360" s="9"/>
      <c r="V360" s="9"/>
      <c r="W360" s="9"/>
      <c r="X360" s="9"/>
      <c r="Y360" s="9"/>
      <c r="Z360" s="9"/>
    </row>
    <row r="361" spans="1:26" ht="15.75" customHeight="1" x14ac:dyDescent="0.3">
      <c r="A361" s="9"/>
      <c r="B361" s="9"/>
      <c r="C361" s="9"/>
      <c r="D361" s="9"/>
      <c r="E361" s="9"/>
      <c r="F361" s="9"/>
      <c r="G361" s="9"/>
      <c r="H361" s="9"/>
      <c r="I361" s="9"/>
      <c r="J361" s="9"/>
      <c r="K361" s="9"/>
      <c r="L361" s="9"/>
      <c r="M361" s="9"/>
      <c r="N361" s="9"/>
      <c r="O361" s="9"/>
      <c r="P361" s="9"/>
      <c r="Q361" s="9"/>
      <c r="R361" s="9"/>
      <c r="S361" s="9"/>
      <c r="T361" s="9"/>
      <c r="U361" s="9"/>
      <c r="V361" s="9"/>
      <c r="W361" s="9"/>
      <c r="X361" s="9"/>
      <c r="Y361" s="9"/>
      <c r="Z361" s="9"/>
    </row>
    <row r="362" spans="1:26" ht="15.75" customHeight="1" x14ac:dyDescent="0.3">
      <c r="A362" s="9"/>
      <c r="B362" s="9"/>
      <c r="C362" s="9"/>
      <c r="D362" s="9"/>
      <c r="E362" s="9"/>
      <c r="F362" s="9"/>
      <c r="G362" s="9"/>
      <c r="H362" s="9"/>
      <c r="I362" s="9"/>
      <c r="J362" s="9"/>
      <c r="K362" s="9"/>
      <c r="L362" s="9"/>
      <c r="M362" s="9"/>
      <c r="N362" s="9"/>
      <c r="O362" s="9"/>
      <c r="P362" s="9"/>
      <c r="Q362" s="9"/>
      <c r="R362" s="9"/>
      <c r="S362" s="9"/>
      <c r="T362" s="9"/>
      <c r="U362" s="9"/>
      <c r="V362" s="9"/>
      <c r="W362" s="9"/>
      <c r="X362" s="9"/>
      <c r="Y362" s="9"/>
      <c r="Z362" s="9"/>
    </row>
    <row r="363" spans="1:26" ht="15.75" customHeight="1" x14ac:dyDescent="0.3">
      <c r="A363" s="9"/>
      <c r="B363" s="9"/>
      <c r="C363" s="9"/>
      <c r="D363" s="9"/>
      <c r="E363" s="9"/>
      <c r="F363" s="9"/>
      <c r="G363" s="9"/>
      <c r="H363" s="9"/>
      <c r="I363" s="9"/>
      <c r="J363" s="9"/>
      <c r="K363" s="9"/>
      <c r="L363" s="9"/>
      <c r="M363" s="9"/>
      <c r="N363" s="9"/>
      <c r="O363" s="9"/>
      <c r="P363" s="9"/>
      <c r="Q363" s="9"/>
      <c r="R363" s="9"/>
      <c r="S363" s="9"/>
      <c r="T363" s="9"/>
      <c r="U363" s="9"/>
      <c r="V363" s="9"/>
      <c r="W363" s="9"/>
      <c r="X363" s="9"/>
      <c r="Y363" s="9"/>
      <c r="Z363" s="9"/>
    </row>
    <row r="364" spans="1:26" ht="15.75" customHeight="1" x14ac:dyDescent="0.3">
      <c r="A364" s="9"/>
      <c r="B364" s="9"/>
      <c r="C364" s="9"/>
      <c r="D364" s="9"/>
      <c r="E364" s="9"/>
      <c r="F364" s="9"/>
      <c r="G364" s="9"/>
      <c r="H364" s="9"/>
      <c r="I364" s="9"/>
      <c r="J364" s="9"/>
      <c r="K364" s="9"/>
      <c r="L364" s="9"/>
      <c r="M364" s="9"/>
      <c r="N364" s="9"/>
      <c r="O364" s="9"/>
      <c r="P364" s="9"/>
      <c r="Q364" s="9"/>
      <c r="R364" s="9"/>
      <c r="S364" s="9"/>
      <c r="T364" s="9"/>
      <c r="U364" s="9"/>
      <c r="V364" s="9"/>
      <c r="W364" s="9"/>
      <c r="X364" s="9"/>
      <c r="Y364" s="9"/>
      <c r="Z364" s="9"/>
    </row>
    <row r="365" spans="1:26" ht="15.75" customHeight="1" x14ac:dyDescent="0.3">
      <c r="A365" s="9"/>
      <c r="B365" s="9"/>
      <c r="C365" s="9"/>
      <c r="D365" s="9"/>
      <c r="E365" s="9"/>
      <c r="F365" s="9"/>
      <c r="G365" s="9"/>
      <c r="H365" s="9"/>
      <c r="I365" s="9"/>
      <c r="J365" s="9"/>
      <c r="K365" s="9"/>
      <c r="L365" s="9"/>
      <c r="M365" s="9"/>
      <c r="N365" s="9"/>
      <c r="O365" s="9"/>
      <c r="P365" s="9"/>
      <c r="Q365" s="9"/>
      <c r="R365" s="9"/>
      <c r="S365" s="9"/>
      <c r="T365" s="9"/>
      <c r="U365" s="9"/>
      <c r="V365" s="9"/>
      <c r="W365" s="9"/>
      <c r="X365" s="9"/>
      <c r="Y365" s="9"/>
      <c r="Z365" s="9"/>
    </row>
    <row r="366" spans="1:26" ht="15.75" customHeight="1" x14ac:dyDescent="0.3">
      <c r="A366" s="9"/>
      <c r="B366" s="9"/>
      <c r="C366" s="9"/>
      <c r="D366" s="9"/>
      <c r="E366" s="9"/>
      <c r="F366" s="9"/>
      <c r="G366" s="9"/>
      <c r="H366" s="9"/>
      <c r="I366" s="9"/>
      <c r="J366" s="9"/>
      <c r="K366" s="9"/>
      <c r="L366" s="9"/>
      <c r="M366" s="9"/>
      <c r="N366" s="9"/>
      <c r="O366" s="9"/>
      <c r="P366" s="9"/>
      <c r="Q366" s="9"/>
      <c r="R366" s="9"/>
      <c r="S366" s="9"/>
      <c r="T366" s="9"/>
      <c r="U366" s="9"/>
      <c r="V366" s="9"/>
      <c r="W366" s="9"/>
      <c r="X366" s="9"/>
      <c r="Y366" s="9"/>
      <c r="Z366" s="9"/>
    </row>
    <row r="367" spans="1:26" ht="15.75" customHeight="1" x14ac:dyDescent="0.3">
      <c r="A367" s="9"/>
      <c r="B367" s="9"/>
      <c r="C367" s="9"/>
      <c r="D367" s="9"/>
      <c r="E367" s="9"/>
      <c r="F367" s="9"/>
      <c r="G367" s="9"/>
      <c r="H367" s="9"/>
      <c r="I367" s="9"/>
      <c r="J367" s="9"/>
      <c r="K367" s="9"/>
      <c r="L367" s="9"/>
      <c r="M367" s="9"/>
      <c r="N367" s="9"/>
      <c r="O367" s="9"/>
      <c r="P367" s="9"/>
      <c r="Q367" s="9"/>
      <c r="R367" s="9"/>
      <c r="S367" s="9"/>
      <c r="T367" s="9"/>
      <c r="U367" s="9"/>
      <c r="V367" s="9"/>
      <c r="W367" s="9"/>
      <c r="X367" s="9"/>
      <c r="Y367" s="9"/>
      <c r="Z367" s="9"/>
    </row>
    <row r="368" spans="1:26" ht="15.75" customHeight="1" x14ac:dyDescent="0.3">
      <c r="A368" s="9"/>
      <c r="B368" s="9"/>
      <c r="C368" s="9"/>
      <c r="D368" s="9"/>
      <c r="E368" s="9"/>
      <c r="F368" s="9"/>
      <c r="G368" s="9"/>
      <c r="H368" s="9"/>
      <c r="I368" s="9"/>
      <c r="J368" s="9"/>
      <c r="K368" s="9"/>
      <c r="L368" s="9"/>
      <c r="M368" s="9"/>
      <c r="N368" s="9"/>
      <c r="O368" s="9"/>
      <c r="P368" s="9"/>
      <c r="Q368" s="9"/>
      <c r="R368" s="9"/>
      <c r="S368" s="9"/>
      <c r="T368" s="9"/>
      <c r="U368" s="9"/>
      <c r="V368" s="9"/>
      <c r="W368" s="9"/>
      <c r="X368" s="9"/>
      <c r="Y368" s="9"/>
      <c r="Z368" s="9"/>
    </row>
    <row r="369" spans="1:26" ht="15.75" customHeight="1" x14ac:dyDescent="0.3">
      <c r="A369" s="9"/>
      <c r="B369" s="9"/>
      <c r="C369" s="9"/>
      <c r="D369" s="9"/>
      <c r="E369" s="9"/>
      <c r="F369" s="9"/>
      <c r="G369" s="9"/>
      <c r="H369" s="9"/>
      <c r="I369" s="9"/>
      <c r="J369" s="9"/>
      <c r="K369" s="9"/>
      <c r="L369" s="9"/>
      <c r="M369" s="9"/>
      <c r="N369" s="9"/>
      <c r="O369" s="9"/>
      <c r="P369" s="9"/>
      <c r="Q369" s="9"/>
      <c r="R369" s="9"/>
      <c r="S369" s="9"/>
      <c r="T369" s="9"/>
      <c r="U369" s="9"/>
      <c r="V369" s="9"/>
      <c r="W369" s="9"/>
      <c r="X369" s="9"/>
      <c r="Y369" s="9"/>
      <c r="Z369" s="9"/>
    </row>
    <row r="370" spans="1:26" ht="15.75" customHeight="1" x14ac:dyDescent="0.3">
      <c r="A370" s="9"/>
      <c r="B370" s="9"/>
      <c r="C370" s="9"/>
      <c r="D370" s="9"/>
      <c r="E370" s="9"/>
      <c r="F370" s="9"/>
      <c r="G370" s="9"/>
      <c r="H370" s="9"/>
      <c r="I370" s="9"/>
      <c r="J370" s="9"/>
      <c r="K370" s="9"/>
      <c r="L370" s="9"/>
      <c r="M370" s="9"/>
      <c r="N370" s="9"/>
      <c r="O370" s="9"/>
      <c r="P370" s="9"/>
      <c r="Q370" s="9"/>
      <c r="R370" s="9"/>
      <c r="S370" s="9"/>
      <c r="T370" s="9"/>
      <c r="U370" s="9"/>
      <c r="V370" s="9"/>
      <c r="W370" s="9"/>
      <c r="X370" s="9"/>
      <c r="Y370" s="9"/>
      <c r="Z370" s="9"/>
    </row>
    <row r="371" spans="1:26" ht="15.75" customHeight="1" x14ac:dyDescent="0.3">
      <c r="A371" s="9"/>
      <c r="B371" s="9"/>
      <c r="C371" s="9"/>
      <c r="D371" s="9"/>
      <c r="E371" s="9"/>
      <c r="F371" s="9"/>
      <c r="G371" s="9"/>
      <c r="H371" s="9"/>
      <c r="I371" s="9"/>
      <c r="J371" s="9"/>
      <c r="K371" s="9"/>
      <c r="L371" s="9"/>
      <c r="M371" s="9"/>
      <c r="N371" s="9"/>
      <c r="O371" s="9"/>
      <c r="P371" s="9"/>
      <c r="Q371" s="9"/>
      <c r="R371" s="9"/>
      <c r="S371" s="9"/>
      <c r="T371" s="9"/>
      <c r="U371" s="9"/>
      <c r="V371" s="9"/>
      <c r="W371" s="9"/>
      <c r="X371" s="9"/>
      <c r="Y371" s="9"/>
      <c r="Z371" s="9"/>
    </row>
    <row r="372" spans="1:26" ht="15.75" customHeight="1" x14ac:dyDescent="0.3">
      <c r="A372" s="9"/>
      <c r="B372" s="9"/>
      <c r="C372" s="9"/>
      <c r="D372" s="9"/>
      <c r="E372" s="9"/>
      <c r="F372" s="9"/>
      <c r="G372" s="9"/>
      <c r="H372" s="9"/>
      <c r="I372" s="9"/>
      <c r="J372" s="9"/>
      <c r="K372" s="9"/>
      <c r="L372" s="9"/>
      <c r="M372" s="9"/>
      <c r="N372" s="9"/>
      <c r="O372" s="9"/>
      <c r="P372" s="9"/>
      <c r="Q372" s="9"/>
      <c r="R372" s="9"/>
      <c r="S372" s="9"/>
      <c r="T372" s="9"/>
      <c r="U372" s="9"/>
      <c r="V372" s="9"/>
      <c r="W372" s="9"/>
      <c r="X372" s="9"/>
      <c r="Y372" s="9"/>
      <c r="Z372" s="9"/>
    </row>
    <row r="373" spans="1:26" ht="15.75" customHeight="1" x14ac:dyDescent="0.3">
      <c r="A373" s="9"/>
      <c r="B373" s="9"/>
      <c r="C373" s="9"/>
      <c r="D373" s="9"/>
      <c r="E373" s="9"/>
      <c r="F373" s="9"/>
      <c r="G373" s="9"/>
      <c r="H373" s="9"/>
      <c r="I373" s="9"/>
      <c r="J373" s="9"/>
      <c r="K373" s="9"/>
      <c r="L373" s="9"/>
      <c r="M373" s="9"/>
      <c r="N373" s="9"/>
      <c r="O373" s="9"/>
      <c r="P373" s="9"/>
      <c r="Q373" s="9"/>
      <c r="R373" s="9"/>
      <c r="S373" s="9"/>
      <c r="T373" s="9"/>
      <c r="U373" s="9"/>
      <c r="V373" s="9"/>
      <c r="W373" s="9"/>
      <c r="X373" s="9"/>
      <c r="Y373" s="9"/>
      <c r="Z373" s="9"/>
    </row>
    <row r="374" spans="1:26" ht="15.75" customHeight="1" x14ac:dyDescent="0.3">
      <c r="A374" s="9"/>
      <c r="B374" s="9"/>
      <c r="C374" s="9"/>
      <c r="D374" s="9"/>
      <c r="E374" s="9"/>
      <c r="F374" s="9"/>
      <c r="G374" s="9"/>
      <c r="H374" s="9"/>
      <c r="I374" s="9"/>
      <c r="J374" s="9"/>
      <c r="K374" s="9"/>
      <c r="L374" s="9"/>
      <c r="M374" s="9"/>
      <c r="N374" s="9"/>
      <c r="O374" s="9"/>
      <c r="P374" s="9"/>
      <c r="Q374" s="9"/>
      <c r="R374" s="9"/>
      <c r="S374" s="9"/>
      <c r="T374" s="9"/>
      <c r="U374" s="9"/>
      <c r="V374" s="9"/>
      <c r="W374" s="9"/>
      <c r="X374" s="9"/>
      <c r="Y374" s="9"/>
      <c r="Z374" s="9"/>
    </row>
    <row r="375" spans="1:26" ht="15.75" customHeight="1" x14ac:dyDescent="0.3">
      <c r="A375" s="9"/>
      <c r="B375" s="9"/>
      <c r="C375" s="9"/>
      <c r="D375" s="9"/>
      <c r="E375" s="9"/>
      <c r="F375" s="9"/>
      <c r="G375" s="9"/>
      <c r="H375" s="9"/>
      <c r="I375" s="9"/>
      <c r="J375" s="9"/>
      <c r="K375" s="9"/>
      <c r="L375" s="9"/>
      <c r="M375" s="9"/>
      <c r="N375" s="9"/>
      <c r="O375" s="9"/>
      <c r="P375" s="9"/>
      <c r="Q375" s="9"/>
      <c r="R375" s="9"/>
      <c r="S375" s="9"/>
      <c r="T375" s="9"/>
      <c r="U375" s="9"/>
      <c r="V375" s="9"/>
      <c r="W375" s="9"/>
      <c r="X375" s="9"/>
      <c r="Y375" s="9"/>
      <c r="Z375" s="9"/>
    </row>
    <row r="376" spans="1:26" ht="15.75" customHeight="1" x14ac:dyDescent="0.3">
      <c r="A376" s="9"/>
      <c r="B376" s="9"/>
      <c r="C376" s="9"/>
      <c r="D376" s="9"/>
      <c r="E376" s="9"/>
      <c r="F376" s="9"/>
      <c r="G376" s="9"/>
      <c r="H376" s="9"/>
      <c r="I376" s="9"/>
      <c r="J376" s="9"/>
      <c r="K376" s="9"/>
      <c r="L376" s="9"/>
      <c r="M376" s="9"/>
      <c r="N376" s="9"/>
      <c r="O376" s="9"/>
      <c r="P376" s="9"/>
      <c r="Q376" s="9"/>
      <c r="R376" s="9"/>
      <c r="S376" s="9"/>
      <c r="T376" s="9"/>
      <c r="U376" s="9"/>
      <c r="V376" s="9"/>
      <c r="W376" s="9"/>
      <c r="X376" s="9"/>
      <c r="Y376" s="9"/>
      <c r="Z376" s="9"/>
    </row>
    <row r="377" spans="1:26" ht="15.75" customHeight="1" x14ac:dyDescent="0.3">
      <c r="A377" s="9"/>
      <c r="B377" s="9"/>
      <c r="C377" s="9"/>
      <c r="D377" s="9"/>
      <c r="E377" s="9"/>
      <c r="F377" s="9"/>
      <c r="G377" s="9"/>
      <c r="H377" s="9"/>
      <c r="I377" s="9"/>
      <c r="J377" s="9"/>
      <c r="K377" s="9"/>
      <c r="L377" s="9"/>
      <c r="M377" s="9"/>
      <c r="N377" s="9"/>
      <c r="O377" s="9"/>
      <c r="P377" s="9"/>
      <c r="Q377" s="9"/>
      <c r="R377" s="9"/>
      <c r="S377" s="9"/>
      <c r="T377" s="9"/>
      <c r="U377" s="9"/>
      <c r="V377" s="9"/>
      <c r="W377" s="9"/>
      <c r="X377" s="9"/>
      <c r="Y377" s="9"/>
      <c r="Z377" s="9"/>
    </row>
    <row r="378" spans="1:26" ht="15.75" customHeight="1" x14ac:dyDescent="0.3">
      <c r="A378" s="9"/>
      <c r="B378" s="9"/>
      <c r="C378" s="9"/>
      <c r="D378" s="9"/>
      <c r="E378" s="9"/>
      <c r="F378" s="9"/>
      <c r="G378" s="9"/>
      <c r="H378" s="9"/>
      <c r="I378" s="9"/>
      <c r="J378" s="9"/>
      <c r="K378" s="9"/>
      <c r="L378" s="9"/>
      <c r="M378" s="9"/>
      <c r="N378" s="9"/>
      <c r="O378" s="9"/>
      <c r="P378" s="9"/>
      <c r="Q378" s="9"/>
      <c r="R378" s="9"/>
      <c r="S378" s="9"/>
      <c r="T378" s="9"/>
      <c r="U378" s="9"/>
      <c r="V378" s="9"/>
      <c r="W378" s="9"/>
      <c r="X378" s="9"/>
      <c r="Y378" s="9"/>
      <c r="Z378" s="9"/>
    </row>
    <row r="379" spans="1:26" ht="15.75" customHeight="1" x14ac:dyDescent="0.3">
      <c r="A379" s="9"/>
      <c r="B379" s="9"/>
      <c r="C379" s="9"/>
      <c r="D379" s="9"/>
      <c r="E379" s="9"/>
      <c r="F379" s="9"/>
      <c r="G379" s="9"/>
      <c r="H379" s="9"/>
      <c r="I379" s="9"/>
      <c r="J379" s="9"/>
      <c r="K379" s="9"/>
      <c r="L379" s="9"/>
      <c r="M379" s="9"/>
      <c r="N379" s="9"/>
      <c r="O379" s="9"/>
      <c r="P379" s="9"/>
      <c r="Q379" s="9"/>
      <c r="R379" s="9"/>
      <c r="S379" s="9"/>
      <c r="T379" s="9"/>
      <c r="U379" s="9"/>
      <c r="V379" s="9"/>
      <c r="W379" s="9"/>
      <c r="X379" s="9"/>
      <c r="Y379" s="9"/>
      <c r="Z379" s="9"/>
    </row>
    <row r="380" spans="1:26" ht="15.75" customHeight="1" x14ac:dyDescent="0.3">
      <c r="A380" s="9"/>
      <c r="B380" s="9"/>
      <c r="C380" s="9"/>
      <c r="D380" s="9"/>
      <c r="E380" s="9"/>
      <c r="F380" s="9"/>
      <c r="G380" s="9"/>
      <c r="H380" s="9"/>
      <c r="I380" s="9"/>
      <c r="J380" s="9"/>
      <c r="K380" s="9"/>
      <c r="L380" s="9"/>
      <c r="M380" s="9"/>
      <c r="N380" s="9"/>
      <c r="O380" s="9"/>
      <c r="P380" s="9"/>
      <c r="Q380" s="9"/>
      <c r="R380" s="9"/>
      <c r="S380" s="9"/>
      <c r="T380" s="9"/>
      <c r="U380" s="9"/>
      <c r="V380" s="9"/>
      <c r="W380" s="9"/>
      <c r="X380" s="9"/>
      <c r="Y380" s="9"/>
      <c r="Z380" s="9"/>
    </row>
    <row r="381" spans="1:26" ht="15.75" customHeight="1" x14ac:dyDescent="0.3">
      <c r="A381" s="9"/>
      <c r="B381" s="9"/>
      <c r="C381" s="9"/>
      <c r="D381" s="9"/>
      <c r="E381" s="9"/>
      <c r="F381" s="9"/>
      <c r="G381" s="9"/>
      <c r="H381" s="9"/>
      <c r="I381" s="9"/>
      <c r="J381" s="9"/>
      <c r="K381" s="9"/>
      <c r="L381" s="9"/>
      <c r="M381" s="9"/>
      <c r="N381" s="9"/>
      <c r="O381" s="9"/>
      <c r="P381" s="9"/>
      <c r="Q381" s="9"/>
      <c r="R381" s="9"/>
      <c r="S381" s="9"/>
      <c r="T381" s="9"/>
      <c r="U381" s="9"/>
      <c r="V381" s="9"/>
      <c r="W381" s="9"/>
      <c r="X381" s="9"/>
      <c r="Y381" s="9"/>
      <c r="Z381" s="9"/>
    </row>
    <row r="382" spans="1:26" ht="15.75" customHeight="1" x14ac:dyDescent="0.3">
      <c r="A382" s="9"/>
      <c r="B382" s="9"/>
      <c r="C382" s="9"/>
      <c r="D382" s="9"/>
      <c r="E382" s="9"/>
      <c r="F382" s="9"/>
      <c r="G382" s="9"/>
      <c r="H382" s="9"/>
      <c r="I382" s="9"/>
      <c r="J382" s="9"/>
      <c r="K382" s="9"/>
      <c r="L382" s="9"/>
      <c r="M382" s="9"/>
      <c r="N382" s="9"/>
      <c r="O382" s="9"/>
      <c r="P382" s="9"/>
      <c r="Q382" s="9"/>
      <c r="R382" s="9"/>
      <c r="S382" s="9"/>
      <c r="T382" s="9"/>
      <c r="U382" s="9"/>
      <c r="V382" s="9"/>
      <c r="W382" s="9"/>
      <c r="X382" s="9"/>
      <c r="Y382" s="9"/>
      <c r="Z382" s="9"/>
    </row>
    <row r="383" spans="1:26" ht="15.75" customHeight="1" x14ac:dyDescent="0.3">
      <c r="A383" s="9"/>
      <c r="B383" s="9"/>
      <c r="C383" s="9"/>
      <c r="D383" s="9"/>
      <c r="E383" s="9"/>
      <c r="F383" s="9"/>
      <c r="G383" s="9"/>
      <c r="H383" s="9"/>
      <c r="I383" s="9"/>
      <c r="J383" s="9"/>
      <c r="K383" s="9"/>
      <c r="L383" s="9"/>
      <c r="M383" s="9"/>
      <c r="N383" s="9"/>
      <c r="O383" s="9"/>
      <c r="P383" s="9"/>
      <c r="Q383" s="9"/>
      <c r="R383" s="9"/>
      <c r="S383" s="9"/>
      <c r="T383" s="9"/>
      <c r="U383" s="9"/>
      <c r="V383" s="9"/>
      <c r="W383" s="9"/>
      <c r="X383" s="9"/>
      <c r="Y383" s="9"/>
      <c r="Z383" s="9"/>
    </row>
    <row r="384" spans="1:26" ht="15.75" customHeight="1" x14ac:dyDescent="0.3">
      <c r="A384" s="9"/>
      <c r="B384" s="9"/>
      <c r="C384" s="9"/>
      <c r="D384" s="9"/>
      <c r="E384" s="9"/>
      <c r="F384" s="9"/>
      <c r="G384" s="9"/>
      <c r="H384" s="9"/>
      <c r="I384" s="9"/>
      <c r="J384" s="9"/>
      <c r="K384" s="9"/>
      <c r="L384" s="9"/>
      <c r="M384" s="9"/>
      <c r="N384" s="9"/>
      <c r="O384" s="9"/>
      <c r="P384" s="9"/>
      <c r="Q384" s="9"/>
      <c r="R384" s="9"/>
      <c r="S384" s="9"/>
      <c r="T384" s="9"/>
      <c r="U384" s="9"/>
      <c r="V384" s="9"/>
      <c r="W384" s="9"/>
      <c r="X384" s="9"/>
      <c r="Y384" s="9"/>
      <c r="Z384" s="9"/>
    </row>
    <row r="385" spans="1:26" ht="15.75" customHeight="1" x14ac:dyDescent="0.3">
      <c r="A385" s="9"/>
      <c r="B385" s="9"/>
      <c r="C385" s="9"/>
      <c r="D385" s="9"/>
      <c r="E385" s="9"/>
      <c r="F385" s="9"/>
      <c r="G385" s="9"/>
      <c r="H385" s="9"/>
      <c r="I385" s="9"/>
      <c r="J385" s="9"/>
      <c r="K385" s="9"/>
      <c r="L385" s="9"/>
      <c r="M385" s="9"/>
      <c r="N385" s="9"/>
      <c r="O385" s="9"/>
      <c r="P385" s="9"/>
      <c r="Q385" s="9"/>
      <c r="R385" s="9"/>
      <c r="S385" s="9"/>
      <c r="T385" s="9"/>
      <c r="U385" s="9"/>
      <c r="V385" s="9"/>
      <c r="W385" s="9"/>
      <c r="X385" s="9"/>
      <c r="Y385" s="9"/>
      <c r="Z385" s="9"/>
    </row>
    <row r="386" spans="1:26" ht="15.75" customHeight="1" x14ac:dyDescent="0.3">
      <c r="A386" s="9"/>
      <c r="B386" s="9"/>
      <c r="C386" s="9"/>
      <c r="D386" s="9"/>
      <c r="E386" s="9"/>
      <c r="F386" s="9"/>
      <c r="G386" s="9"/>
      <c r="H386" s="9"/>
      <c r="I386" s="9"/>
      <c r="J386" s="9"/>
      <c r="K386" s="9"/>
      <c r="L386" s="9"/>
      <c r="M386" s="9"/>
      <c r="N386" s="9"/>
      <c r="O386" s="9"/>
      <c r="P386" s="9"/>
      <c r="Q386" s="9"/>
      <c r="R386" s="9"/>
      <c r="S386" s="9"/>
      <c r="T386" s="9"/>
      <c r="U386" s="9"/>
      <c r="V386" s="9"/>
      <c r="W386" s="9"/>
      <c r="X386" s="9"/>
      <c r="Y386" s="9"/>
      <c r="Z386" s="9"/>
    </row>
    <row r="387" spans="1:26" ht="15.75" customHeight="1" x14ac:dyDescent="0.3">
      <c r="A387" s="9"/>
      <c r="B387" s="9"/>
      <c r="C387" s="9"/>
      <c r="D387" s="9"/>
      <c r="E387" s="9"/>
      <c r="F387" s="9"/>
      <c r="G387" s="9"/>
      <c r="H387" s="9"/>
      <c r="I387" s="9"/>
      <c r="J387" s="9"/>
      <c r="K387" s="9"/>
      <c r="L387" s="9"/>
      <c r="M387" s="9"/>
      <c r="N387" s="9"/>
      <c r="O387" s="9"/>
      <c r="P387" s="9"/>
      <c r="Q387" s="9"/>
      <c r="R387" s="9"/>
      <c r="S387" s="9"/>
      <c r="T387" s="9"/>
      <c r="U387" s="9"/>
      <c r="V387" s="9"/>
      <c r="W387" s="9"/>
      <c r="X387" s="9"/>
      <c r="Y387" s="9"/>
      <c r="Z387" s="9"/>
    </row>
    <row r="388" spans="1:26" ht="15.75" customHeight="1" x14ac:dyDescent="0.3">
      <c r="A388" s="9"/>
      <c r="B388" s="9"/>
      <c r="C388" s="9"/>
      <c r="D388" s="9"/>
      <c r="E388" s="9"/>
      <c r="F388" s="9"/>
      <c r="G388" s="9"/>
      <c r="H388" s="9"/>
      <c r="I388" s="9"/>
      <c r="J388" s="9"/>
      <c r="K388" s="9"/>
      <c r="L388" s="9"/>
      <c r="M388" s="9"/>
      <c r="N388" s="9"/>
      <c r="O388" s="9"/>
      <c r="P388" s="9"/>
      <c r="Q388" s="9"/>
      <c r="R388" s="9"/>
      <c r="S388" s="9"/>
      <c r="T388" s="9"/>
      <c r="U388" s="9"/>
      <c r="V388" s="9"/>
      <c r="W388" s="9"/>
      <c r="X388" s="9"/>
      <c r="Y388" s="9"/>
      <c r="Z388" s="9"/>
    </row>
    <row r="389" spans="1:26" ht="15.75" customHeight="1" x14ac:dyDescent="0.3">
      <c r="A389" s="9"/>
      <c r="B389" s="9"/>
      <c r="C389" s="9"/>
      <c r="D389" s="9"/>
      <c r="E389" s="9"/>
      <c r="F389" s="9"/>
      <c r="G389" s="9"/>
      <c r="H389" s="9"/>
      <c r="I389" s="9"/>
      <c r="J389" s="9"/>
      <c r="K389" s="9"/>
      <c r="L389" s="9"/>
      <c r="M389" s="9"/>
      <c r="N389" s="9"/>
      <c r="O389" s="9"/>
      <c r="P389" s="9"/>
      <c r="Q389" s="9"/>
      <c r="R389" s="9"/>
      <c r="S389" s="9"/>
      <c r="T389" s="9"/>
      <c r="U389" s="9"/>
      <c r="V389" s="9"/>
      <c r="W389" s="9"/>
      <c r="X389" s="9"/>
      <c r="Y389" s="9"/>
      <c r="Z389" s="9"/>
    </row>
    <row r="390" spans="1:26" ht="15.75" customHeight="1" x14ac:dyDescent="0.3">
      <c r="A390" s="9"/>
      <c r="B390" s="9"/>
      <c r="C390" s="9"/>
      <c r="D390" s="9"/>
      <c r="E390" s="9"/>
      <c r="F390" s="9"/>
      <c r="G390" s="9"/>
      <c r="H390" s="9"/>
      <c r="I390" s="9"/>
      <c r="J390" s="9"/>
      <c r="K390" s="9"/>
      <c r="L390" s="9"/>
      <c r="M390" s="9"/>
      <c r="N390" s="9"/>
      <c r="O390" s="9"/>
      <c r="P390" s="9"/>
      <c r="Q390" s="9"/>
      <c r="R390" s="9"/>
      <c r="S390" s="9"/>
      <c r="T390" s="9"/>
      <c r="U390" s="9"/>
      <c r="V390" s="9"/>
      <c r="W390" s="9"/>
      <c r="X390" s="9"/>
      <c r="Y390" s="9"/>
      <c r="Z390" s="9"/>
    </row>
    <row r="391" spans="1:26" ht="15.75" customHeight="1" x14ac:dyDescent="0.3">
      <c r="A391" s="9"/>
      <c r="B391" s="9"/>
      <c r="C391" s="9"/>
      <c r="D391" s="9"/>
      <c r="E391" s="9"/>
      <c r="F391" s="9"/>
      <c r="G391" s="9"/>
      <c r="H391" s="9"/>
      <c r="I391" s="9"/>
      <c r="J391" s="9"/>
      <c r="K391" s="9"/>
      <c r="L391" s="9"/>
      <c r="M391" s="9"/>
      <c r="N391" s="9"/>
      <c r="O391" s="9"/>
      <c r="P391" s="9"/>
      <c r="Q391" s="9"/>
      <c r="R391" s="9"/>
      <c r="S391" s="9"/>
      <c r="T391" s="9"/>
      <c r="U391" s="9"/>
      <c r="V391" s="9"/>
      <c r="W391" s="9"/>
      <c r="X391" s="9"/>
      <c r="Y391" s="9"/>
      <c r="Z391" s="9"/>
    </row>
    <row r="392" spans="1:26" ht="15.75" customHeight="1" x14ac:dyDescent="0.3">
      <c r="A392" s="9"/>
      <c r="B392" s="9"/>
      <c r="C392" s="9"/>
      <c r="D392" s="9"/>
      <c r="E392" s="9"/>
      <c r="F392" s="9"/>
      <c r="G392" s="9"/>
      <c r="H392" s="9"/>
      <c r="I392" s="9"/>
      <c r="J392" s="9"/>
      <c r="K392" s="9"/>
      <c r="L392" s="9"/>
      <c r="M392" s="9"/>
      <c r="N392" s="9"/>
      <c r="O392" s="9"/>
      <c r="P392" s="9"/>
      <c r="Q392" s="9"/>
      <c r="R392" s="9"/>
      <c r="S392" s="9"/>
      <c r="T392" s="9"/>
      <c r="U392" s="9"/>
      <c r="V392" s="9"/>
      <c r="W392" s="9"/>
      <c r="X392" s="9"/>
      <c r="Y392" s="9"/>
      <c r="Z392" s="9"/>
    </row>
    <row r="393" spans="1:26" ht="15.75" customHeight="1" x14ac:dyDescent="0.3">
      <c r="A393" s="9"/>
      <c r="B393" s="9"/>
      <c r="C393" s="9"/>
      <c r="D393" s="9"/>
      <c r="E393" s="9"/>
      <c r="F393" s="9"/>
      <c r="G393" s="9"/>
      <c r="H393" s="9"/>
      <c r="I393" s="9"/>
      <c r="J393" s="9"/>
      <c r="K393" s="9"/>
      <c r="L393" s="9"/>
      <c r="M393" s="9"/>
      <c r="N393" s="9"/>
      <c r="O393" s="9"/>
      <c r="P393" s="9"/>
      <c r="Q393" s="9"/>
      <c r="R393" s="9"/>
      <c r="S393" s="9"/>
      <c r="T393" s="9"/>
      <c r="U393" s="9"/>
      <c r="V393" s="9"/>
      <c r="W393" s="9"/>
      <c r="X393" s="9"/>
      <c r="Y393" s="9"/>
      <c r="Z393" s="9"/>
    </row>
    <row r="394" spans="1:26" ht="15.75" customHeight="1" x14ac:dyDescent="0.3">
      <c r="A394" s="9"/>
      <c r="B394" s="9"/>
      <c r="C394" s="9"/>
      <c r="D394" s="9"/>
      <c r="E394" s="9"/>
      <c r="F394" s="9"/>
      <c r="G394" s="9"/>
      <c r="H394" s="9"/>
      <c r="I394" s="9"/>
      <c r="J394" s="9"/>
      <c r="K394" s="9"/>
      <c r="L394" s="9"/>
      <c r="M394" s="9"/>
      <c r="N394" s="9"/>
      <c r="O394" s="9"/>
      <c r="P394" s="9"/>
      <c r="Q394" s="9"/>
      <c r="R394" s="9"/>
      <c r="S394" s="9"/>
      <c r="T394" s="9"/>
      <c r="U394" s="9"/>
      <c r="V394" s="9"/>
      <c r="W394" s="9"/>
      <c r="X394" s="9"/>
      <c r="Y394" s="9"/>
      <c r="Z394" s="9"/>
    </row>
    <row r="395" spans="1:26" ht="15.75" customHeight="1" x14ac:dyDescent="0.3">
      <c r="A395" s="9"/>
      <c r="B395" s="9"/>
      <c r="C395" s="9"/>
      <c r="D395" s="9"/>
      <c r="E395" s="9"/>
      <c r="F395" s="9"/>
      <c r="G395" s="9"/>
      <c r="H395" s="9"/>
      <c r="I395" s="9"/>
      <c r="J395" s="9"/>
      <c r="K395" s="9"/>
      <c r="L395" s="9"/>
      <c r="M395" s="9"/>
      <c r="N395" s="9"/>
      <c r="O395" s="9"/>
      <c r="P395" s="9"/>
      <c r="Q395" s="9"/>
      <c r="R395" s="9"/>
      <c r="S395" s="9"/>
      <c r="T395" s="9"/>
      <c r="U395" s="9"/>
      <c r="V395" s="9"/>
      <c r="W395" s="9"/>
      <c r="X395" s="9"/>
      <c r="Y395" s="9"/>
      <c r="Z395" s="9"/>
    </row>
    <row r="396" spans="1:26" ht="15.75" customHeight="1" x14ac:dyDescent="0.3">
      <c r="A396" s="9"/>
      <c r="B396" s="9"/>
      <c r="C396" s="9"/>
      <c r="D396" s="9"/>
      <c r="E396" s="9"/>
      <c r="F396" s="9"/>
      <c r="G396" s="9"/>
      <c r="H396" s="9"/>
      <c r="I396" s="9"/>
      <c r="J396" s="9"/>
      <c r="K396" s="9"/>
      <c r="L396" s="9"/>
      <c r="M396" s="9"/>
      <c r="N396" s="9"/>
      <c r="O396" s="9"/>
      <c r="P396" s="9"/>
      <c r="Q396" s="9"/>
      <c r="R396" s="9"/>
      <c r="S396" s="9"/>
      <c r="T396" s="9"/>
      <c r="U396" s="9"/>
      <c r="V396" s="9"/>
      <c r="W396" s="9"/>
      <c r="X396" s="9"/>
      <c r="Y396" s="9"/>
      <c r="Z396" s="9"/>
    </row>
    <row r="397" spans="1:26" ht="15.75" customHeight="1" x14ac:dyDescent="0.3">
      <c r="A397" s="9"/>
      <c r="B397" s="9"/>
      <c r="C397" s="9"/>
      <c r="D397" s="9"/>
      <c r="E397" s="9"/>
      <c r="F397" s="9"/>
      <c r="G397" s="9"/>
      <c r="H397" s="9"/>
      <c r="I397" s="9"/>
      <c r="J397" s="9"/>
      <c r="K397" s="9"/>
      <c r="L397" s="9"/>
      <c r="M397" s="9"/>
      <c r="N397" s="9"/>
      <c r="O397" s="9"/>
      <c r="P397" s="9"/>
      <c r="Q397" s="9"/>
      <c r="R397" s="9"/>
      <c r="S397" s="9"/>
      <c r="T397" s="9"/>
      <c r="U397" s="9"/>
      <c r="V397" s="9"/>
      <c r="W397" s="9"/>
      <c r="X397" s="9"/>
      <c r="Y397" s="9"/>
      <c r="Z397" s="9"/>
    </row>
    <row r="398" spans="1:26" ht="15.75" customHeight="1" x14ac:dyDescent="0.3">
      <c r="A398" s="9"/>
      <c r="B398" s="9"/>
      <c r="C398" s="9"/>
      <c r="D398" s="9"/>
      <c r="E398" s="9"/>
      <c r="F398" s="9"/>
      <c r="G398" s="9"/>
      <c r="H398" s="9"/>
      <c r="I398" s="9"/>
      <c r="J398" s="9"/>
      <c r="K398" s="9"/>
      <c r="L398" s="9"/>
      <c r="M398" s="9"/>
      <c r="N398" s="9"/>
      <c r="O398" s="9"/>
      <c r="P398" s="9"/>
      <c r="Q398" s="9"/>
      <c r="R398" s="9"/>
      <c r="S398" s="9"/>
      <c r="T398" s="9"/>
      <c r="U398" s="9"/>
      <c r="V398" s="9"/>
      <c r="W398" s="9"/>
      <c r="X398" s="9"/>
      <c r="Y398" s="9"/>
      <c r="Z398" s="9"/>
    </row>
    <row r="399" spans="1:26" ht="15.75" customHeight="1" x14ac:dyDescent="0.3">
      <c r="A399" s="9"/>
      <c r="B399" s="9"/>
      <c r="C399" s="9"/>
      <c r="D399" s="9"/>
      <c r="E399" s="9"/>
      <c r="F399" s="9"/>
      <c r="G399" s="9"/>
      <c r="H399" s="9"/>
      <c r="I399" s="9"/>
      <c r="J399" s="9"/>
      <c r="K399" s="9"/>
      <c r="L399" s="9"/>
      <c r="M399" s="9"/>
      <c r="N399" s="9"/>
      <c r="O399" s="9"/>
      <c r="P399" s="9"/>
      <c r="Q399" s="9"/>
      <c r="R399" s="9"/>
      <c r="S399" s="9"/>
      <c r="T399" s="9"/>
      <c r="U399" s="9"/>
      <c r="V399" s="9"/>
      <c r="W399" s="9"/>
      <c r="X399" s="9"/>
      <c r="Y399" s="9"/>
      <c r="Z399" s="9"/>
    </row>
    <row r="400" spans="1:26" ht="15.75" customHeight="1" x14ac:dyDescent="0.3">
      <c r="A400" s="9"/>
      <c r="B400" s="9"/>
      <c r="C400" s="9"/>
      <c r="D400" s="9"/>
      <c r="E400" s="9"/>
      <c r="F400" s="9"/>
      <c r="G400" s="9"/>
      <c r="H400" s="9"/>
      <c r="I400" s="9"/>
      <c r="J400" s="9"/>
      <c r="K400" s="9"/>
      <c r="L400" s="9"/>
      <c r="M400" s="9"/>
      <c r="N400" s="9"/>
      <c r="O400" s="9"/>
      <c r="P400" s="9"/>
      <c r="Q400" s="9"/>
      <c r="R400" s="9"/>
      <c r="S400" s="9"/>
      <c r="T400" s="9"/>
      <c r="U400" s="9"/>
      <c r="V400" s="9"/>
      <c r="W400" s="9"/>
      <c r="X400" s="9"/>
      <c r="Y400" s="9"/>
      <c r="Z400" s="9"/>
    </row>
    <row r="401" spans="1:26" ht="15.75" customHeight="1" x14ac:dyDescent="0.3">
      <c r="A401" s="9"/>
      <c r="B401" s="9"/>
      <c r="C401" s="9"/>
      <c r="D401" s="9"/>
      <c r="E401" s="9"/>
      <c r="F401" s="9"/>
      <c r="G401" s="9"/>
      <c r="H401" s="9"/>
      <c r="I401" s="9"/>
      <c r="J401" s="9"/>
      <c r="K401" s="9"/>
      <c r="L401" s="9"/>
      <c r="M401" s="9"/>
      <c r="N401" s="9"/>
      <c r="O401" s="9"/>
      <c r="P401" s="9"/>
      <c r="Q401" s="9"/>
      <c r="R401" s="9"/>
      <c r="S401" s="9"/>
      <c r="T401" s="9"/>
      <c r="U401" s="9"/>
      <c r="V401" s="9"/>
      <c r="W401" s="9"/>
      <c r="X401" s="9"/>
      <c r="Y401" s="9"/>
      <c r="Z401" s="9"/>
    </row>
    <row r="402" spans="1:26" ht="15.75" customHeight="1" x14ac:dyDescent="0.3">
      <c r="A402" s="9"/>
      <c r="B402" s="9"/>
      <c r="C402" s="9"/>
      <c r="D402" s="9"/>
      <c r="E402" s="9"/>
      <c r="F402" s="9"/>
      <c r="G402" s="9"/>
      <c r="H402" s="9"/>
      <c r="I402" s="9"/>
      <c r="J402" s="9"/>
      <c r="K402" s="9"/>
      <c r="L402" s="9"/>
      <c r="M402" s="9"/>
      <c r="N402" s="9"/>
      <c r="O402" s="9"/>
      <c r="P402" s="9"/>
      <c r="Q402" s="9"/>
      <c r="R402" s="9"/>
      <c r="S402" s="9"/>
      <c r="T402" s="9"/>
      <c r="U402" s="9"/>
      <c r="V402" s="9"/>
      <c r="W402" s="9"/>
      <c r="X402" s="9"/>
      <c r="Y402" s="9"/>
      <c r="Z402" s="9"/>
    </row>
    <row r="403" spans="1:26" ht="15.75" customHeight="1" x14ac:dyDescent="0.3">
      <c r="A403" s="9"/>
      <c r="B403" s="9"/>
      <c r="C403" s="9"/>
      <c r="D403" s="9"/>
      <c r="E403" s="9"/>
      <c r="F403" s="9"/>
      <c r="G403" s="9"/>
      <c r="H403" s="9"/>
      <c r="I403" s="9"/>
      <c r="J403" s="9"/>
      <c r="K403" s="9"/>
      <c r="L403" s="9"/>
      <c r="M403" s="9"/>
      <c r="N403" s="9"/>
      <c r="O403" s="9"/>
      <c r="P403" s="9"/>
      <c r="Q403" s="9"/>
      <c r="R403" s="9"/>
      <c r="S403" s="9"/>
      <c r="T403" s="9"/>
      <c r="U403" s="9"/>
      <c r="V403" s="9"/>
      <c r="W403" s="9"/>
      <c r="X403" s="9"/>
      <c r="Y403" s="9"/>
      <c r="Z403" s="9"/>
    </row>
    <row r="404" spans="1:26" ht="15.75" customHeight="1" x14ac:dyDescent="0.3">
      <c r="A404" s="9"/>
      <c r="B404" s="9"/>
      <c r="C404" s="9"/>
      <c r="D404" s="9"/>
      <c r="E404" s="9"/>
      <c r="F404" s="9"/>
      <c r="G404" s="9"/>
      <c r="H404" s="9"/>
      <c r="I404" s="9"/>
      <c r="J404" s="9"/>
      <c r="K404" s="9"/>
      <c r="L404" s="9"/>
      <c r="M404" s="9"/>
      <c r="N404" s="9"/>
      <c r="O404" s="9"/>
      <c r="P404" s="9"/>
      <c r="Q404" s="9"/>
      <c r="R404" s="9"/>
      <c r="S404" s="9"/>
      <c r="T404" s="9"/>
      <c r="U404" s="9"/>
      <c r="V404" s="9"/>
      <c r="W404" s="9"/>
      <c r="X404" s="9"/>
      <c r="Y404" s="9"/>
      <c r="Z404" s="9"/>
    </row>
    <row r="405" spans="1:26" ht="15.75" customHeight="1" x14ac:dyDescent="0.3">
      <c r="A405" s="9"/>
      <c r="B405" s="9"/>
      <c r="C405" s="9"/>
      <c r="D405" s="9"/>
      <c r="E405" s="9"/>
      <c r="F405" s="9"/>
      <c r="G405" s="9"/>
      <c r="H405" s="9"/>
      <c r="I405" s="9"/>
      <c r="J405" s="9"/>
      <c r="K405" s="9"/>
      <c r="L405" s="9"/>
      <c r="M405" s="9"/>
      <c r="N405" s="9"/>
      <c r="O405" s="9"/>
      <c r="P405" s="9"/>
      <c r="Q405" s="9"/>
      <c r="R405" s="9"/>
      <c r="S405" s="9"/>
      <c r="T405" s="9"/>
      <c r="U405" s="9"/>
      <c r="V405" s="9"/>
      <c r="W405" s="9"/>
      <c r="X405" s="9"/>
      <c r="Y405" s="9"/>
      <c r="Z405" s="9"/>
    </row>
    <row r="406" spans="1:26" ht="15.75" customHeight="1" x14ac:dyDescent="0.3">
      <c r="A406" s="9"/>
      <c r="B406" s="9"/>
      <c r="C406" s="9"/>
      <c r="D406" s="9"/>
      <c r="E406" s="9"/>
      <c r="F406" s="9"/>
      <c r="G406" s="9"/>
      <c r="H406" s="9"/>
      <c r="I406" s="9"/>
      <c r="J406" s="9"/>
      <c r="K406" s="9"/>
      <c r="L406" s="9"/>
      <c r="M406" s="9"/>
      <c r="N406" s="9"/>
      <c r="O406" s="9"/>
      <c r="P406" s="9"/>
      <c r="Q406" s="9"/>
      <c r="R406" s="9"/>
      <c r="S406" s="9"/>
      <c r="T406" s="9"/>
      <c r="U406" s="9"/>
      <c r="V406" s="9"/>
      <c r="W406" s="9"/>
      <c r="X406" s="9"/>
      <c r="Y406" s="9"/>
      <c r="Z406" s="9"/>
    </row>
    <row r="407" spans="1:26" ht="15.75" customHeight="1" x14ac:dyDescent="0.3">
      <c r="A407" s="9"/>
      <c r="B407" s="9"/>
      <c r="C407" s="9"/>
      <c r="D407" s="9"/>
      <c r="E407" s="9"/>
      <c r="F407" s="9"/>
      <c r="G407" s="9"/>
      <c r="H407" s="9"/>
      <c r="I407" s="9"/>
      <c r="J407" s="9"/>
      <c r="K407" s="9"/>
      <c r="L407" s="9"/>
      <c r="M407" s="9"/>
      <c r="N407" s="9"/>
      <c r="O407" s="9"/>
      <c r="P407" s="9"/>
      <c r="Q407" s="9"/>
      <c r="R407" s="9"/>
      <c r="S407" s="9"/>
      <c r="T407" s="9"/>
      <c r="U407" s="9"/>
      <c r="V407" s="9"/>
      <c r="W407" s="9"/>
      <c r="X407" s="9"/>
      <c r="Y407" s="9"/>
      <c r="Z407" s="9"/>
    </row>
    <row r="408" spans="1:26" ht="15.75" customHeight="1" x14ac:dyDescent="0.3">
      <c r="A408" s="9"/>
      <c r="B408" s="9"/>
      <c r="C408" s="9"/>
      <c r="D408" s="9"/>
      <c r="E408" s="9"/>
      <c r="F408" s="9"/>
      <c r="G408" s="9"/>
      <c r="H408" s="9"/>
      <c r="I408" s="9"/>
      <c r="J408" s="9"/>
      <c r="K408" s="9"/>
      <c r="L408" s="9"/>
      <c r="M408" s="9"/>
      <c r="N408" s="9"/>
      <c r="O408" s="9"/>
      <c r="P408" s="9"/>
      <c r="Q408" s="9"/>
      <c r="R408" s="9"/>
      <c r="S408" s="9"/>
      <c r="T408" s="9"/>
      <c r="U408" s="9"/>
      <c r="V408" s="9"/>
      <c r="W408" s="9"/>
      <c r="X408" s="9"/>
      <c r="Y408" s="9"/>
      <c r="Z408" s="9"/>
    </row>
    <row r="409" spans="1:26" ht="15.75" customHeight="1" x14ac:dyDescent="0.3">
      <c r="A409" s="9"/>
      <c r="B409" s="9"/>
      <c r="C409" s="9"/>
      <c r="D409" s="9"/>
      <c r="E409" s="9"/>
      <c r="F409" s="9"/>
      <c r="G409" s="9"/>
      <c r="H409" s="9"/>
      <c r="I409" s="9"/>
      <c r="J409" s="9"/>
      <c r="K409" s="9"/>
      <c r="L409" s="9"/>
      <c r="M409" s="9"/>
      <c r="N409" s="9"/>
      <c r="O409" s="9"/>
      <c r="P409" s="9"/>
      <c r="Q409" s="9"/>
      <c r="R409" s="9"/>
      <c r="S409" s="9"/>
      <c r="T409" s="9"/>
      <c r="U409" s="9"/>
      <c r="V409" s="9"/>
      <c r="W409" s="9"/>
      <c r="X409" s="9"/>
      <c r="Y409" s="9"/>
      <c r="Z409" s="9"/>
    </row>
    <row r="410" spans="1:26" ht="15.75" customHeight="1" x14ac:dyDescent="0.3">
      <c r="A410" s="9"/>
      <c r="B410" s="9"/>
      <c r="C410" s="9"/>
      <c r="D410" s="9"/>
      <c r="E410" s="9"/>
      <c r="F410" s="9"/>
      <c r="G410" s="9"/>
      <c r="H410" s="9"/>
      <c r="I410" s="9"/>
      <c r="J410" s="9"/>
      <c r="K410" s="9"/>
      <c r="L410" s="9"/>
      <c r="M410" s="9"/>
      <c r="N410" s="9"/>
      <c r="O410" s="9"/>
      <c r="P410" s="9"/>
      <c r="Q410" s="9"/>
      <c r="R410" s="9"/>
      <c r="S410" s="9"/>
      <c r="T410" s="9"/>
      <c r="U410" s="9"/>
      <c r="V410" s="9"/>
      <c r="W410" s="9"/>
      <c r="X410" s="9"/>
      <c r="Y410" s="9"/>
      <c r="Z410" s="9"/>
    </row>
    <row r="411" spans="1:26" ht="15.75" customHeight="1" x14ac:dyDescent="0.3">
      <c r="A411" s="9"/>
      <c r="B411" s="9"/>
      <c r="C411" s="9"/>
      <c r="D411" s="9"/>
      <c r="E411" s="9"/>
      <c r="F411" s="9"/>
      <c r="G411" s="9"/>
      <c r="H411" s="9"/>
      <c r="I411" s="9"/>
      <c r="J411" s="9"/>
      <c r="K411" s="9"/>
      <c r="L411" s="9"/>
      <c r="M411" s="9"/>
      <c r="N411" s="9"/>
      <c r="O411" s="9"/>
      <c r="P411" s="9"/>
      <c r="Q411" s="9"/>
      <c r="R411" s="9"/>
      <c r="S411" s="9"/>
      <c r="T411" s="9"/>
      <c r="U411" s="9"/>
      <c r="V411" s="9"/>
      <c r="W411" s="9"/>
      <c r="X411" s="9"/>
      <c r="Y411" s="9"/>
      <c r="Z411" s="9"/>
    </row>
    <row r="412" spans="1:26" ht="15.75" customHeight="1" x14ac:dyDescent="0.3">
      <c r="A412" s="9"/>
      <c r="B412" s="9"/>
      <c r="C412" s="9"/>
      <c r="D412" s="9"/>
      <c r="E412" s="9"/>
      <c r="F412" s="9"/>
      <c r="G412" s="9"/>
      <c r="H412" s="9"/>
      <c r="I412" s="9"/>
      <c r="J412" s="9"/>
      <c r="K412" s="9"/>
      <c r="L412" s="9"/>
      <c r="M412" s="9"/>
      <c r="N412" s="9"/>
      <c r="O412" s="9"/>
      <c r="P412" s="9"/>
      <c r="Q412" s="9"/>
      <c r="R412" s="9"/>
      <c r="S412" s="9"/>
      <c r="T412" s="9"/>
      <c r="U412" s="9"/>
      <c r="V412" s="9"/>
      <c r="W412" s="9"/>
      <c r="X412" s="9"/>
      <c r="Y412" s="9"/>
      <c r="Z412" s="9"/>
    </row>
    <row r="413" spans="1:26" ht="15.75" customHeight="1" x14ac:dyDescent="0.3">
      <c r="A413" s="9"/>
      <c r="B413" s="9"/>
      <c r="C413" s="9"/>
      <c r="D413" s="9"/>
      <c r="E413" s="9"/>
      <c r="F413" s="9"/>
      <c r="G413" s="9"/>
      <c r="H413" s="9"/>
      <c r="I413" s="9"/>
      <c r="J413" s="9"/>
      <c r="K413" s="9"/>
      <c r="L413" s="9"/>
      <c r="M413" s="9"/>
      <c r="N413" s="9"/>
      <c r="O413" s="9"/>
      <c r="P413" s="9"/>
      <c r="Q413" s="9"/>
      <c r="R413" s="9"/>
      <c r="S413" s="9"/>
      <c r="T413" s="9"/>
      <c r="U413" s="9"/>
      <c r="V413" s="9"/>
      <c r="W413" s="9"/>
      <c r="X413" s="9"/>
      <c r="Y413" s="9"/>
      <c r="Z413" s="9"/>
    </row>
    <row r="414" spans="1:26" ht="15.75" customHeight="1" x14ac:dyDescent="0.3">
      <c r="A414" s="9"/>
      <c r="B414" s="9"/>
      <c r="C414" s="9"/>
      <c r="D414" s="9"/>
      <c r="E414" s="9"/>
      <c r="F414" s="9"/>
      <c r="G414" s="9"/>
      <c r="H414" s="9"/>
      <c r="I414" s="9"/>
      <c r="J414" s="9"/>
      <c r="K414" s="9"/>
      <c r="L414" s="9"/>
      <c r="M414" s="9"/>
      <c r="N414" s="9"/>
      <c r="O414" s="9"/>
      <c r="P414" s="9"/>
      <c r="Q414" s="9"/>
      <c r="R414" s="9"/>
      <c r="S414" s="9"/>
      <c r="T414" s="9"/>
      <c r="U414" s="9"/>
      <c r="V414" s="9"/>
      <c r="W414" s="9"/>
      <c r="X414" s="9"/>
      <c r="Y414" s="9"/>
      <c r="Z414" s="9"/>
    </row>
    <row r="415" spans="1:26" ht="15.75" customHeight="1" x14ac:dyDescent="0.3">
      <c r="A415" s="9"/>
      <c r="B415" s="9"/>
      <c r="C415" s="9"/>
      <c r="D415" s="9"/>
      <c r="E415" s="9"/>
      <c r="F415" s="9"/>
      <c r="G415" s="9"/>
      <c r="H415" s="9"/>
      <c r="I415" s="9"/>
      <c r="J415" s="9"/>
      <c r="K415" s="9"/>
      <c r="L415" s="9"/>
      <c r="M415" s="9"/>
      <c r="N415" s="9"/>
      <c r="O415" s="9"/>
      <c r="P415" s="9"/>
      <c r="Q415" s="9"/>
      <c r="R415" s="9"/>
      <c r="S415" s="9"/>
      <c r="T415" s="9"/>
      <c r="U415" s="9"/>
      <c r="V415" s="9"/>
      <c r="W415" s="9"/>
      <c r="X415" s="9"/>
      <c r="Y415" s="9"/>
      <c r="Z415" s="9"/>
    </row>
    <row r="416" spans="1:26" ht="15.75" customHeight="1" x14ac:dyDescent="0.3">
      <c r="A416" s="9"/>
      <c r="B416" s="9"/>
      <c r="C416" s="9"/>
      <c r="D416" s="9"/>
      <c r="E416" s="9"/>
      <c r="F416" s="9"/>
      <c r="G416" s="9"/>
      <c r="H416" s="9"/>
      <c r="I416" s="9"/>
      <c r="J416" s="9"/>
      <c r="K416" s="9"/>
      <c r="L416" s="9"/>
      <c r="M416" s="9"/>
      <c r="N416" s="9"/>
      <c r="O416" s="9"/>
      <c r="P416" s="9"/>
      <c r="Q416" s="9"/>
      <c r="R416" s="9"/>
      <c r="S416" s="9"/>
      <c r="T416" s="9"/>
      <c r="U416" s="9"/>
      <c r="V416" s="9"/>
      <c r="W416" s="9"/>
      <c r="X416" s="9"/>
      <c r="Y416" s="9"/>
      <c r="Z416" s="9"/>
    </row>
    <row r="417" spans="1:26" ht="15.75" customHeight="1" x14ac:dyDescent="0.3">
      <c r="A417" s="9"/>
      <c r="B417" s="9"/>
      <c r="C417" s="9"/>
      <c r="D417" s="9"/>
      <c r="E417" s="9"/>
      <c r="F417" s="9"/>
      <c r="G417" s="9"/>
      <c r="H417" s="9"/>
      <c r="I417" s="9"/>
      <c r="J417" s="9"/>
      <c r="K417" s="9"/>
      <c r="L417" s="9"/>
      <c r="M417" s="9"/>
      <c r="N417" s="9"/>
      <c r="O417" s="9"/>
      <c r="P417" s="9"/>
      <c r="Q417" s="9"/>
      <c r="R417" s="9"/>
      <c r="S417" s="9"/>
      <c r="T417" s="9"/>
      <c r="U417" s="9"/>
      <c r="V417" s="9"/>
      <c r="W417" s="9"/>
      <c r="X417" s="9"/>
      <c r="Y417" s="9"/>
      <c r="Z417" s="9"/>
    </row>
    <row r="418" spans="1:26" ht="15.75" customHeight="1" x14ac:dyDescent="0.3">
      <c r="A418" s="9"/>
      <c r="B418" s="9"/>
      <c r="C418" s="9"/>
      <c r="D418" s="9"/>
      <c r="E418" s="9"/>
      <c r="F418" s="9"/>
      <c r="G418" s="9"/>
      <c r="H418" s="9"/>
      <c r="I418" s="9"/>
      <c r="J418" s="9"/>
      <c r="K418" s="9"/>
      <c r="L418" s="9"/>
      <c r="M418" s="9"/>
      <c r="N418" s="9"/>
      <c r="O418" s="9"/>
      <c r="P418" s="9"/>
      <c r="Q418" s="9"/>
      <c r="R418" s="9"/>
      <c r="S418" s="9"/>
      <c r="T418" s="9"/>
      <c r="U418" s="9"/>
      <c r="V418" s="9"/>
      <c r="W418" s="9"/>
      <c r="X418" s="9"/>
      <c r="Y418" s="9"/>
      <c r="Z418" s="9"/>
    </row>
    <row r="419" spans="1:26" ht="15.75" customHeight="1" x14ac:dyDescent="0.3">
      <c r="A419" s="9"/>
      <c r="B419" s="9"/>
      <c r="C419" s="9"/>
      <c r="D419" s="9"/>
      <c r="E419" s="9"/>
      <c r="F419" s="9"/>
      <c r="G419" s="9"/>
      <c r="H419" s="9"/>
      <c r="I419" s="9"/>
      <c r="J419" s="9"/>
      <c r="K419" s="9"/>
      <c r="L419" s="9"/>
      <c r="M419" s="9"/>
      <c r="N419" s="9"/>
      <c r="O419" s="9"/>
      <c r="P419" s="9"/>
      <c r="Q419" s="9"/>
      <c r="R419" s="9"/>
      <c r="S419" s="9"/>
      <c r="T419" s="9"/>
      <c r="U419" s="9"/>
      <c r="V419" s="9"/>
      <c r="W419" s="9"/>
      <c r="X419" s="9"/>
      <c r="Y419" s="9"/>
      <c r="Z419" s="9"/>
    </row>
    <row r="420" spans="1:26" ht="15.75" customHeight="1" x14ac:dyDescent="0.3">
      <c r="A420" s="9"/>
      <c r="B420" s="9"/>
      <c r="C420" s="9"/>
      <c r="D420" s="9"/>
      <c r="E420" s="9"/>
      <c r="F420" s="9"/>
      <c r="G420" s="9"/>
      <c r="H420" s="9"/>
      <c r="I420" s="9"/>
      <c r="J420" s="9"/>
      <c r="K420" s="9"/>
      <c r="L420" s="9"/>
      <c r="M420" s="9"/>
      <c r="N420" s="9"/>
      <c r="O420" s="9"/>
      <c r="P420" s="9"/>
      <c r="Q420" s="9"/>
      <c r="R420" s="9"/>
      <c r="S420" s="9"/>
      <c r="T420" s="9"/>
      <c r="U420" s="9"/>
      <c r="V420" s="9"/>
      <c r="W420" s="9"/>
      <c r="X420" s="9"/>
      <c r="Y420" s="9"/>
      <c r="Z420" s="9"/>
    </row>
    <row r="421" spans="1:26" ht="15.75" customHeight="1" x14ac:dyDescent="0.3">
      <c r="A421" s="9"/>
      <c r="B421" s="9"/>
      <c r="C421" s="9"/>
      <c r="D421" s="9"/>
      <c r="E421" s="9"/>
      <c r="F421" s="9"/>
      <c r="G421" s="9"/>
      <c r="H421" s="9"/>
      <c r="I421" s="9"/>
      <c r="J421" s="9"/>
      <c r="K421" s="9"/>
      <c r="L421" s="9"/>
      <c r="M421" s="9"/>
      <c r="N421" s="9"/>
      <c r="O421" s="9"/>
      <c r="P421" s="9"/>
      <c r="Q421" s="9"/>
      <c r="R421" s="9"/>
      <c r="S421" s="9"/>
      <c r="T421" s="9"/>
      <c r="U421" s="9"/>
      <c r="V421" s="9"/>
      <c r="W421" s="9"/>
      <c r="X421" s="9"/>
      <c r="Y421" s="9"/>
      <c r="Z421" s="9"/>
    </row>
    <row r="422" spans="1:26" ht="15.75" customHeight="1" x14ac:dyDescent="0.3">
      <c r="A422" s="9"/>
      <c r="B422" s="9"/>
      <c r="C422" s="9"/>
      <c r="D422" s="9"/>
      <c r="E422" s="9"/>
      <c r="F422" s="9"/>
      <c r="G422" s="9"/>
      <c r="H422" s="9"/>
      <c r="I422" s="9"/>
      <c r="J422" s="9"/>
      <c r="K422" s="9"/>
      <c r="L422" s="9"/>
      <c r="M422" s="9"/>
      <c r="N422" s="9"/>
      <c r="O422" s="9"/>
      <c r="P422" s="9"/>
      <c r="Q422" s="9"/>
      <c r="R422" s="9"/>
      <c r="S422" s="9"/>
      <c r="T422" s="9"/>
      <c r="U422" s="9"/>
      <c r="V422" s="9"/>
      <c r="W422" s="9"/>
      <c r="X422" s="9"/>
      <c r="Y422" s="9"/>
      <c r="Z422" s="9"/>
    </row>
    <row r="423" spans="1:26" ht="15.75" customHeight="1" x14ac:dyDescent="0.3">
      <c r="A423" s="9"/>
      <c r="B423" s="9"/>
      <c r="C423" s="9"/>
      <c r="D423" s="9"/>
      <c r="E423" s="9"/>
      <c r="F423" s="9"/>
      <c r="G423" s="9"/>
      <c r="H423" s="9"/>
      <c r="I423" s="9"/>
      <c r="J423" s="9"/>
      <c r="K423" s="9"/>
      <c r="L423" s="9"/>
      <c r="M423" s="9"/>
      <c r="N423" s="9"/>
      <c r="O423" s="9"/>
      <c r="P423" s="9"/>
      <c r="Q423" s="9"/>
      <c r="R423" s="9"/>
      <c r="S423" s="9"/>
      <c r="T423" s="9"/>
      <c r="U423" s="9"/>
      <c r="V423" s="9"/>
      <c r="W423" s="9"/>
      <c r="X423" s="9"/>
      <c r="Y423" s="9"/>
      <c r="Z423" s="9"/>
    </row>
    <row r="424" spans="1:26" ht="15.75" customHeight="1" x14ac:dyDescent="0.3">
      <c r="A424" s="9"/>
      <c r="B424" s="9"/>
      <c r="C424" s="9"/>
      <c r="D424" s="9"/>
      <c r="E424" s="9"/>
      <c r="F424" s="9"/>
      <c r="G424" s="9"/>
      <c r="H424" s="9"/>
      <c r="I424" s="9"/>
      <c r="J424" s="9"/>
      <c r="K424" s="9"/>
      <c r="L424" s="9"/>
      <c r="M424" s="9"/>
      <c r="N424" s="9"/>
      <c r="O424" s="9"/>
      <c r="P424" s="9"/>
      <c r="Q424" s="9"/>
      <c r="R424" s="9"/>
      <c r="S424" s="9"/>
      <c r="T424" s="9"/>
      <c r="U424" s="9"/>
      <c r="V424" s="9"/>
      <c r="W424" s="9"/>
      <c r="X424" s="9"/>
      <c r="Y424" s="9"/>
      <c r="Z424" s="9"/>
    </row>
    <row r="425" spans="1:26" ht="15.75" customHeight="1" x14ac:dyDescent="0.3">
      <c r="A425" s="9"/>
      <c r="B425" s="9"/>
      <c r="C425" s="9"/>
      <c r="D425" s="9"/>
      <c r="E425" s="9"/>
      <c r="F425" s="9"/>
      <c r="G425" s="9"/>
      <c r="H425" s="9"/>
      <c r="I425" s="9"/>
      <c r="J425" s="9"/>
      <c r="K425" s="9"/>
      <c r="L425" s="9"/>
      <c r="M425" s="9"/>
      <c r="N425" s="9"/>
      <c r="O425" s="9"/>
      <c r="P425" s="9"/>
      <c r="Q425" s="9"/>
      <c r="R425" s="9"/>
      <c r="S425" s="9"/>
      <c r="T425" s="9"/>
      <c r="U425" s="9"/>
      <c r="V425" s="9"/>
      <c r="W425" s="9"/>
      <c r="X425" s="9"/>
      <c r="Y425" s="9"/>
      <c r="Z425" s="9"/>
    </row>
    <row r="426" spans="1:26" ht="15.75" customHeight="1" x14ac:dyDescent="0.3">
      <c r="A426" s="9"/>
      <c r="B426" s="9"/>
      <c r="C426" s="9"/>
      <c r="D426" s="9"/>
      <c r="E426" s="9"/>
      <c r="F426" s="9"/>
      <c r="G426" s="9"/>
      <c r="H426" s="9"/>
      <c r="I426" s="9"/>
      <c r="J426" s="9"/>
      <c r="K426" s="9"/>
      <c r="L426" s="9"/>
      <c r="M426" s="9"/>
      <c r="N426" s="9"/>
      <c r="O426" s="9"/>
      <c r="P426" s="9"/>
      <c r="Q426" s="9"/>
      <c r="R426" s="9"/>
      <c r="S426" s="9"/>
      <c r="T426" s="9"/>
      <c r="U426" s="9"/>
      <c r="V426" s="9"/>
      <c r="W426" s="9"/>
      <c r="X426" s="9"/>
      <c r="Y426" s="9"/>
      <c r="Z426" s="9"/>
    </row>
    <row r="427" spans="1:26" ht="15.75" customHeight="1" x14ac:dyDescent="0.3">
      <c r="A427" s="9"/>
      <c r="B427" s="9"/>
      <c r="C427" s="9"/>
      <c r="D427" s="9"/>
      <c r="E427" s="9"/>
      <c r="F427" s="9"/>
      <c r="G427" s="9"/>
      <c r="H427" s="9"/>
      <c r="I427" s="9"/>
      <c r="J427" s="9"/>
      <c r="K427" s="9"/>
      <c r="L427" s="9"/>
      <c r="M427" s="9"/>
      <c r="N427" s="9"/>
      <c r="O427" s="9"/>
      <c r="P427" s="9"/>
      <c r="Q427" s="9"/>
      <c r="R427" s="9"/>
      <c r="S427" s="9"/>
      <c r="T427" s="9"/>
      <c r="U427" s="9"/>
      <c r="V427" s="9"/>
      <c r="W427" s="9"/>
      <c r="X427" s="9"/>
      <c r="Y427" s="9"/>
      <c r="Z427" s="9"/>
    </row>
    <row r="428" spans="1:26" ht="15.75" customHeight="1" x14ac:dyDescent="0.3">
      <c r="A428" s="9"/>
      <c r="B428" s="9"/>
      <c r="C428" s="9"/>
      <c r="D428" s="9"/>
      <c r="E428" s="9"/>
      <c r="F428" s="9"/>
      <c r="G428" s="9"/>
      <c r="H428" s="9"/>
      <c r="I428" s="9"/>
      <c r="J428" s="9"/>
      <c r="K428" s="9"/>
      <c r="L428" s="9"/>
      <c r="M428" s="9"/>
      <c r="N428" s="9"/>
      <c r="O428" s="9"/>
      <c r="P428" s="9"/>
      <c r="Q428" s="9"/>
      <c r="R428" s="9"/>
      <c r="S428" s="9"/>
      <c r="T428" s="9"/>
      <c r="U428" s="9"/>
      <c r="V428" s="9"/>
      <c r="W428" s="9"/>
      <c r="X428" s="9"/>
      <c r="Y428" s="9"/>
      <c r="Z428" s="9"/>
    </row>
    <row r="429" spans="1:26" ht="15.75" customHeight="1" x14ac:dyDescent="0.3">
      <c r="A429" s="9"/>
      <c r="B429" s="9"/>
      <c r="C429" s="9"/>
      <c r="D429" s="9"/>
      <c r="E429" s="9"/>
      <c r="F429" s="9"/>
      <c r="G429" s="9"/>
      <c r="H429" s="9"/>
      <c r="I429" s="9"/>
      <c r="J429" s="9"/>
      <c r="K429" s="9"/>
      <c r="L429" s="9"/>
      <c r="M429" s="9"/>
      <c r="N429" s="9"/>
      <c r="O429" s="9"/>
      <c r="P429" s="9"/>
      <c r="Q429" s="9"/>
      <c r="R429" s="9"/>
      <c r="S429" s="9"/>
      <c r="T429" s="9"/>
      <c r="U429" s="9"/>
      <c r="V429" s="9"/>
      <c r="W429" s="9"/>
      <c r="X429" s="9"/>
      <c r="Y429" s="9"/>
      <c r="Z429" s="9"/>
    </row>
    <row r="430" spans="1:26" ht="15.75" customHeight="1" x14ac:dyDescent="0.3">
      <c r="A430" s="9"/>
      <c r="B430" s="9"/>
      <c r="C430" s="9"/>
      <c r="D430" s="9"/>
      <c r="E430" s="9"/>
      <c r="F430" s="9"/>
      <c r="G430" s="9"/>
      <c r="H430" s="9"/>
      <c r="I430" s="9"/>
      <c r="J430" s="9"/>
      <c r="K430" s="9"/>
      <c r="L430" s="9"/>
      <c r="M430" s="9"/>
      <c r="N430" s="9"/>
      <c r="O430" s="9"/>
      <c r="P430" s="9"/>
      <c r="Q430" s="9"/>
      <c r="R430" s="9"/>
      <c r="S430" s="9"/>
      <c r="T430" s="9"/>
      <c r="U430" s="9"/>
      <c r="V430" s="9"/>
      <c r="W430" s="9"/>
      <c r="X430" s="9"/>
      <c r="Y430" s="9"/>
      <c r="Z430" s="9"/>
    </row>
    <row r="431" spans="1:26" ht="15.75" customHeight="1" x14ac:dyDescent="0.3">
      <c r="A431" s="9"/>
      <c r="B431" s="9"/>
      <c r="C431" s="9"/>
      <c r="D431" s="9"/>
      <c r="E431" s="9"/>
      <c r="F431" s="9"/>
      <c r="G431" s="9"/>
      <c r="H431" s="9"/>
      <c r="I431" s="9"/>
      <c r="J431" s="9"/>
      <c r="K431" s="9"/>
      <c r="L431" s="9"/>
      <c r="M431" s="9"/>
      <c r="N431" s="9"/>
      <c r="O431" s="9"/>
      <c r="P431" s="9"/>
      <c r="Q431" s="9"/>
      <c r="R431" s="9"/>
      <c r="S431" s="9"/>
      <c r="T431" s="9"/>
      <c r="U431" s="9"/>
      <c r="V431" s="9"/>
      <c r="W431" s="9"/>
      <c r="X431" s="9"/>
      <c r="Y431" s="9"/>
      <c r="Z431" s="9"/>
    </row>
    <row r="432" spans="1:26" ht="15.75" customHeight="1" x14ac:dyDescent="0.3">
      <c r="A432" s="9"/>
      <c r="B432" s="9"/>
      <c r="C432" s="9"/>
      <c r="D432" s="9"/>
      <c r="E432" s="9"/>
      <c r="F432" s="9"/>
      <c r="G432" s="9"/>
      <c r="H432" s="9"/>
      <c r="I432" s="9"/>
      <c r="J432" s="9"/>
      <c r="K432" s="9"/>
      <c r="L432" s="9"/>
      <c r="M432" s="9"/>
      <c r="N432" s="9"/>
      <c r="O432" s="9"/>
      <c r="P432" s="9"/>
      <c r="Q432" s="9"/>
      <c r="R432" s="9"/>
      <c r="S432" s="9"/>
      <c r="T432" s="9"/>
      <c r="U432" s="9"/>
      <c r="V432" s="9"/>
      <c r="W432" s="9"/>
      <c r="X432" s="9"/>
      <c r="Y432" s="9"/>
      <c r="Z432" s="9"/>
    </row>
    <row r="433" spans="1:26" ht="15.75" customHeight="1" x14ac:dyDescent="0.3">
      <c r="A433" s="9"/>
      <c r="B433" s="9"/>
      <c r="C433" s="9"/>
      <c r="D433" s="9"/>
      <c r="E433" s="9"/>
      <c r="F433" s="9"/>
      <c r="G433" s="9"/>
      <c r="H433" s="9"/>
      <c r="I433" s="9"/>
      <c r="J433" s="9"/>
      <c r="K433" s="9"/>
      <c r="L433" s="9"/>
      <c r="M433" s="9"/>
      <c r="N433" s="9"/>
      <c r="O433" s="9"/>
      <c r="P433" s="9"/>
      <c r="Q433" s="9"/>
      <c r="R433" s="9"/>
      <c r="S433" s="9"/>
      <c r="T433" s="9"/>
      <c r="U433" s="9"/>
      <c r="V433" s="9"/>
      <c r="W433" s="9"/>
      <c r="X433" s="9"/>
      <c r="Y433" s="9"/>
      <c r="Z433" s="9"/>
    </row>
    <row r="434" spans="1:26" ht="15.75" customHeight="1" x14ac:dyDescent="0.3">
      <c r="A434" s="9"/>
      <c r="B434" s="9"/>
      <c r="C434" s="9"/>
      <c r="D434" s="9"/>
      <c r="E434" s="9"/>
      <c r="F434" s="9"/>
      <c r="G434" s="9"/>
      <c r="H434" s="9"/>
      <c r="I434" s="9"/>
      <c r="J434" s="9"/>
      <c r="K434" s="9"/>
      <c r="L434" s="9"/>
      <c r="M434" s="9"/>
      <c r="N434" s="9"/>
      <c r="O434" s="9"/>
      <c r="P434" s="9"/>
      <c r="Q434" s="9"/>
      <c r="R434" s="9"/>
      <c r="S434" s="9"/>
      <c r="T434" s="9"/>
      <c r="U434" s="9"/>
      <c r="V434" s="9"/>
      <c r="W434" s="9"/>
      <c r="X434" s="9"/>
      <c r="Y434" s="9"/>
      <c r="Z434" s="9"/>
    </row>
    <row r="435" spans="1:26" ht="15.75" customHeight="1" x14ac:dyDescent="0.3">
      <c r="A435" s="9"/>
      <c r="B435" s="9"/>
      <c r="C435" s="9"/>
      <c r="D435" s="9"/>
      <c r="E435" s="9"/>
      <c r="F435" s="9"/>
      <c r="G435" s="9"/>
      <c r="H435" s="9"/>
      <c r="I435" s="9"/>
      <c r="J435" s="9"/>
      <c r="K435" s="9"/>
      <c r="L435" s="9"/>
      <c r="M435" s="9"/>
      <c r="N435" s="9"/>
      <c r="O435" s="9"/>
      <c r="P435" s="9"/>
      <c r="Q435" s="9"/>
      <c r="R435" s="9"/>
      <c r="S435" s="9"/>
      <c r="T435" s="9"/>
      <c r="U435" s="9"/>
      <c r="V435" s="9"/>
      <c r="W435" s="9"/>
      <c r="X435" s="9"/>
      <c r="Y435" s="9"/>
      <c r="Z435" s="9"/>
    </row>
    <row r="436" spans="1:26" ht="15.75" customHeight="1" x14ac:dyDescent="0.3">
      <c r="A436" s="9"/>
      <c r="B436" s="9"/>
      <c r="C436" s="9"/>
      <c r="D436" s="9"/>
      <c r="E436" s="9"/>
      <c r="F436" s="9"/>
      <c r="G436" s="9"/>
      <c r="H436" s="9"/>
      <c r="I436" s="9"/>
      <c r="J436" s="9"/>
      <c r="K436" s="9"/>
      <c r="L436" s="9"/>
      <c r="M436" s="9"/>
      <c r="N436" s="9"/>
      <c r="O436" s="9"/>
      <c r="P436" s="9"/>
      <c r="Q436" s="9"/>
      <c r="R436" s="9"/>
      <c r="S436" s="9"/>
      <c r="T436" s="9"/>
      <c r="U436" s="9"/>
      <c r="V436" s="9"/>
      <c r="W436" s="9"/>
      <c r="X436" s="9"/>
      <c r="Y436" s="9"/>
      <c r="Z436" s="9"/>
    </row>
    <row r="437" spans="1:26" ht="15.75" customHeight="1" x14ac:dyDescent="0.3">
      <c r="A437" s="9"/>
      <c r="B437" s="9"/>
      <c r="C437" s="9"/>
      <c r="D437" s="9"/>
      <c r="E437" s="9"/>
      <c r="F437" s="9"/>
      <c r="G437" s="9"/>
      <c r="H437" s="9"/>
      <c r="I437" s="9"/>
      <c r="J437" s="9"/>
      <c r="K437" s="9"/>
      <c r="L437" s="9"/>
      <c r="M437" s="9"/>
      <c r="N437" s="9"/>
      <c r="O437" s="9"/>
      <c r="P437" s="9"/>
      <c r="Q437" s="9"/>
      <c r="R437" s="9"/>
      <c r="S437" s="9"/>
      <c r="T437" s="9"/>
      <c r="U437" s="9"/>
      <c r="V437" s="9"/>
      <c r="W437" s="9"/>
      <c r="X437" s="9"/>
      <c r="Y437" s="9"/>
      <c r="Z437" s="9"/>
    </row>
    <row r="438" spans="1:26" ht="15.75" customHeight="1" x14ac:dyDescent="0.3">
      <c r="A438" s="9"/>
      <c r="B438" s="9"/>
      <c r="C438" s="9"/>
      <c r="D438" s="9"/>
      <c r="E438" s="9"/>
      <c r="F438" s="9"/>
      <c r="G438" s="9"/>
      <c r="H438" s="9"/>
      <c r="I438" s="9"/>
      <c r="J438" s="9"/>
      <c r="K438" s="9"/>
      <c r="L438" s="9"/>
      <c r="M438" s="9"/>
      <c r="N438" s="9"/>
      <c r="O438" s="9"/>
      <c r="P438" s="9"/>
      <c r="Q438" s="9"/>
      <c r="R438" s="9"/>
      <c r="S438" s="9"/>
      <c r="T438" s="9"/>
      <c r="U438" s="9"/>
      <c r="V438" s="9"/>
      <c r="W438" s="9"/>
      <c r="X438" s="9"/>
      <c r="Y438" s="9"/>
      <c r="Z438" s="9"/>
    </row>
    <row r="439" spans="1:26" ht="15.75" customHeight="1" x14ac:dyDescent="0.3">
      <c r="A439" s="9"/>
      <c r="B439" s="9"/>
      <c r="C439" s="9"/>
      <c r="D439" s="9"/>
      <c r="E439" s="9"/>
      <c r="F439" s="9"/>
      <c r="G439" s="9"/>
      <c r="H439" s="9"/>
      <c r="I439" s="9"/>
      <c r="J439" s="9"/>
      <c r="K439" s="9"/>
      <c r="L439" s="9"/>
      <c r="M439" s="9"/>
      <c r="N439" s="9"/>
      <c r="O439" s="9"/>
      <c r="P439" s="9"/>
      <c r="Q439" s="9"/>
      <c r="R439" s="9"/>
      <c r="S439" s="9"/>
      <c r="T439" s="9"/>
      <c r="U439" s="9"/>
      <c r="V439" s="9"/>
      <c r="W439" s="9"/>
      <c r="X439" s="9"/>
      <c r="Y439" s="9"/>
      <c r="Z439" s="9"/>
    </row>
    <row r="440" spans="1:26" ht="15.75" customHeight="1" x14ac:dyDescent="0.3">
      <c r="A440" s="9"/>
      <c r="B440" s="9"/>
      <c r="C440" s="9"/>
      <c r="D440" s="9"/>
      <c r="E440" s="9"/>
      <c r="F440" s="9"/>
      <c r="G440" s="9"/>
      <c r="H440" s="9"/>
      <c r="I440" s="9"/>
      <c r="J440" s="9"/>
      <c r="K440" s="9"/>
      <c r="L440" s="9"/>
      <c r="M440" s="9"/>
      <c r="N440" s="9"/>
      <c r="O440" s="9"/>
      <c r="P440" s="9"/>
      <c r="Q440" s="9"/>
      <c r="R440" s="9"/>
      <c r="S440" s="9"/>
      <c r="T440" s="9"/>
      <c r="U440" s="9"/>
      <c r="V440" s="9"/>
      <c r="W440" s="9"/>
      <c r="X440" s="9"/>
      <c r="Y440" s="9"/>
      <c r="Z440" s="9"/>
    </row>
    <row r="441" spans="1:26" ht="15.75" customHeight="1" x14ac:dyDescent="0.3">
      <c r="A441" s="9"/>
      <c r="B441" s="9"/>
      <c r="C441" s="9"/>
      <c r="D441" s="9"/>
      <c r="E441" s="9"/>
      <c r="F441" s="9"/>
      <c r="G441" s="9"/>
      <c r="H441" s="9"/>
      <c r="I441" s="9"/>
      <c r="J441" s="9"/>
      <c r="K441" s="9"/>
      <c r="L441" s="9"/>
      <c r="M441" s="9"/>
      <c r="N441" s="9"/>
      <c r="O441" s="9"/>
      <c r="P441" s="9"/>
      <c r="Q441" s="9"/>
      <c r="R441" s="9"/>
      <c r="S441" s="9"/>
      <c r="T441" s="9"/>
      <c r="U441" s="9"/>
      <c r="V441" s="9"/>
      <c r="W441" s="9"/>
      <c r="X441" s="9"/>
      <c r="Y441" s="9"/>
      <c r="Z441" s="9"/>
    </row>
    <row r="442" spans="1:26" ht="15.75" customHeight="1" x14ac:dyDescent="0.3">
      <c r="A442" s="9"/>
      <c r="B442" s="9"/>
      <c r="C442" s="9"/>
      <c r="D442" s="9"/>
      <c r="E442" s="9"/>
      <c r="F442" s="9"/>
      <c r="G442" s="9"/>
      <c r="H442" s="9"/>
      <c r="I442" s="9"/>
      <c r="J442" s="9"/>
      <c r="K442" s="9"/>
      <c r="L442" s="9"/>
      <c r="M442" s="9"/>
      <c r="N442" s="9"/>
      <c r="O442" s="9"/>
      <c r="P442" s="9"/>
      <c r="Q442" s="9"/>
      <c r="R442" s="9"/>
      <c r="S442" s="9"/>
      <c r="T442" s="9"/>
      <c r="U442" s="9"/>
      <c r="V442" s="9"/>
      <c r="W442" s="9"/>
      <c r="X442" s="9"/>
      <c r="Y442" s="9"/>
      <c r="Z442" s="9"/>
    </row>
    <row r="443" spans="1:26" ht="15.75" customHeight="1" x14ac:dyDescent="0.3">
      <c r="A443" s="9"/>
      <c r="B443" s="9"/>
      <c r="C443" s="9"/>
      <c r="D443" s="9"/>
      <c r="E443" s="9"/>
      <c r="F443" s="9"/>
      <c r="G443" s="9"/>
      <c r="H443" s="9"/>
      <c r="I443" s="9"/>
      <c r="J443" s="9"/>
      <c r="K443" s="9"/>
      <c r="L443" s="9"/>
      <c r="M443" s="9"/>
      <c r="N443" s="9"/>
      <c r="O443" s="9"/>
      <c r="P443" s="9"/>
      <c r="Q443" s="9"/>
      <c r="R443" s="9"/>
      <c r="S443" s="9"/>
      <c r="T443" s="9"/>
      <c r="U443" s="9"/>
      <c r="V443" s="9"/>
      <c r="W443" s="9"/>
      <c r="X443" s="9"/>
      <c r="Y443" s="9"/>
      <c r="Z443" s="9"/>
    </row>
    <row r="444" spans="1:26" ht="15.75" customHeight="1" x14ac:dyDescent="0.3">
      <c r="A444" s="9"/>
      <c r="B444" s="9"/>
      <c r="C444" s="9"/>
      <c r="D444" s="9"/>
      <c r="E444" s="9"/>
      <c r="F444" s="9"/>
      <c r="G444" s="9"/>
      <c r="H444" s="9"/>
      <c r="I444" s="9"/>
      <c r="J444" s="9"/>
      <c r="K444" s="9"/>
      <c r="L444" s="9"/>
      <c r="M444" s="9"/>
      <c r="N444" s="9"/>
      <c r="O444" s="9"/>
      <c r="P444" s="9"/>
      <c r="Q444" s="9"/>
      <c r="R444" s="9"/>
      <c r="S444" s="9"/>
      <c r="T444" s="9"/>
      <c r="U444" s="9"/>
      <c r="V444" s="9"/>
      <c r="W444" s="9"/>
      <c r="X444" s="9"/>
      <c r="Y444" s="9"/>
      <c r="Z444" s="9"/>
    </row>
    <row r="445" spans="1:26" ht="15.75" customHeight="1" x14ac:dyDescent="0.3">
      <c r="A445" s="9"/>
      <c r="B445" s="9"/>
      <c r="C445" s="9"/>
      <c r="D445" s="9"/>
      <c r="E445" s="9"/>
      <c r="F445" s="9"/>
      <c r="G445" s="9"/>
      <c r="H445" s="9"/>
      <c r="I445" s="9"/>
      <c r="J445" s="9"/>
      <c r="K445" s="9"/>
      <c r="L445" s="9"/>
      <c r="M445" s="9"/>
      <c r="N445" s="9"/>
      <c r="O445" s="9"/>
      <c r="P445" s="9"/>
      <c r="Q445" s="9"/>
      <c r="R445" s="9"/>
      <c r="S445" s="9"/>
      <c r="T445" s="9"/>
      <c r="U445" s="9"/>
      <c r="V445" s="9"/>
      <c r="W445" s="9"/>
      <c r="X445" s="9"/>
      <c r="Y445" s="9"/>
      <c r="Z445" s="9"/>
    </row>
    <row r="446" spans="1:26" ht="15.75" customHeight="1" x14ac:dyDescent="0.3">
      <c r="A446" s="9"/>
      <c r="B446" s="9"/>
      <c r="C446" s="9"/>
      <c r="D446" s="9"/>
      <c r="E446" s="9"/>
      <c r="F446" s="9"/>
      <c r="G446" s="9"/>
      <c r="H446" s="9"/>
      <c r="I446" s="9"/>
      <c r="J446" s="9"/>
      <c r="K446" s="9"/>
      <c r="L446" s="9"/>
      <c r="M446" s="9"/>
      <c r="N446" s="9"/>
      <c r="O446" s="9"/>
      <c r="P446" s="9"/>
      <c r="Q446" s="9"/>
      <c r="R446" s="9"/>
      <c r="S446" s="9"/>
      <c r="T446" s="9"/>
      <c r="U446" s="9"/>
      <c r="V446" s="9"/>
      <c r="W446" s="9"/>
      <c r="X446" s="9"/>
      <c r="Y446" s="9"/>
      <c r="Z446" s="9"/>
    </row>
    <row r="447" spans="1:26" ht="15.75" customHeight="1" x14ac:dyDescent="0.3">
      <c r="A447" s="9"/>
      <c r="B447" s="9"/>
      <c r="C447" s="9"/>
      <c r="D447" s="9"/>
      <c r="E447" s="9"/>
      <c r="F447" s="9"/>
      <c r="G447" s="9"/>
      <c r="H447" s="9"/>
      <c r="I447" s="9"/>
      <c r="J447" s="9"/>
      <c r="K447" s="9"/>
      <c r="L447" s="9"/>
      <c r="M447" s="9"/>
      <c r="N447" s="9"/>
      <c r="O447" s="9"/>
      <c r="P447" s="9"/>
      <c r="Q447" s="9"/>
      <c r="R447" s="9"/>
      <c r="S447" s="9"/>
      <c r="T447" s="9"/>
      <c r="U447" s="9"/>
      <c r="V447" s="9"/>
      <c r="W447" s="9"/>
      <c r="X447" s="9"/>
      <c r="Y447" s="9"/>
      <c r="Z447" s="9"/>
    </row>
    <row r="448" spans="1:26" ht="15.75" customHeight="1" x14ac:dyDescent="0.3">
      <c r="A448" s="9"/>
      <c r="B448" s="9"/>
      <c r="C448" s="9"/>
      <c r="D448" s="9"/>
      <c r="E448" s="9"/>
      <c r="F448" s="9"/>
      <c r="G448" s="9"/>
      <c r="H448" s="9"/>
      <c r="I448" s="9"/>
      <c r="J448" s="9"/>
      <c r="K448" s="9"/>
      <c r="L448" s="9"/>
      <c r="M448" s="9"/>
      <c r="N448" s="9"/>
      <c r="O448" s="9"/>
      <c r="P448" s="9"/>
      <c r="Q448" s="9"/>
      <c r="R448" s="9"/>
      <c r="S448" s="9"/>
      <c r="T448" s="9"/>
      <c r="U448" s="9"/>
      <c r="V448" s="9"/>
      <c r="W448" s="9"/>
      <c r="X448" s="9"/>
      <c r="Y448" s="9"/>
      <c r="Z448" s="9"/>
    </row>
    <row r="449" spans="1:26" ht="15.75" customHeight="1" x14ac:dyDescent="0.3">
      <c r="A449" s="9"/>
      <c r="B449" s="9"/>
      <c r="C449" s="9"/>
      <c r="D449" s="9"/>
      <c r="E449" s="9"/>
      <c r="F449" s="9"/>
      <c r="G449" s="9"/>
      <c r="H449" s="9"/>
      <c r="I449" s="9"/>
      <c r="J449" s="9"/>
      <c r="K449" s="9"/>
      <c r="L449" s="9"/>
      <c r="M449" s="9"/>
      <c r="N449" s="9"/>
      <c r="O449" s="9"/>
      <c r="P449" s="9"/>
      <c r="Q449" s="9"/>
      <c r="R449" s="9"/>
      <c r="S449" s="9"/>
      <c r="T449" s="9"/>
      <c r="U449" s="9"/>
      <c r="V449" s="9"/>
      <c r="W449" s="9"/>
      <c r="X449" s="9"/>
      <c r="Y449" s="9"/>
      <c r="Z449" s="9"/>
    </row>
    <row r="450" spans="1:26" ht="15.75" customHeight="1" x14ac:dyDescent="0.3">
      <c r="A450" s="9"/>
      <c r="B450" s="9"/>
      <c r="C450" s="9"/>
      <c r="D450" s="9"/>
      <c r="E450" s="9"/>
      <c r="F450" s="9"/>
      <c r="G450" s="9"/>
      <c r="H450" s="9"/>
      <c r="I450" s="9"/>
      <c r="J450" s="9"/>
      <c r="K450" s="9"/>
      <c r="L450" s="9"/>
      <c r="M450" s="9"/>
      <c r="N450" s="9"/>
      <c r="O450" s="9"/>
      <c r="P450" s="9"/>
      <c r="Q450" s="9"/>
      <c r="R450" s="9"/>
      <c r="S450" s="9"/>
      <c r="T450" s="9"/>
      <c r="U450" s="9"/>
      <c r="V450" s="9"/>
      <c r="W450" s="9"/>
      <c r="X450" s="9"/>
      <c r="Y450" s="9"/>
      <c r="Z450" s="9"/>
    </row>
    <row r="451" spans="1:26" ht="15.75" customHeight="1" x14ac:dyDescent="0.3">
      <c r="A451" s="9"/>
      <c r="B451" s="9"/>
      <c r="C451" s="9"/>
      <c r="D451" s="9"/>
      <c r="E451" s="9"/>
      <c r="F451" s="9"/>
      <c r="G451" s="9"/>
      <c r="H451" s="9"/>
      <c r="I451" s="9"/>
      <c r="J451" s="9"/>
      <c r="K451" s="9"/>
      <c r="L451" s="9"/>
      <c r="M451" s="9"/>
      <c r="N451" s="9"/>
      <c r="O451" s="9"/>
      <c r="P451" s="9"/>
      <c r="Q451" s="9"/>
      <c r="R451" s="9"/>
      <c r="S451" s="9"/>
      <c r="T451" s="9"/>
      <c r="U451" s="9"/>
      <c r="V451" s="9"/>
      <c r="W451" s="9"/>
      <c r="X451" s="9"/>
      <c r="Y451" s="9"/>
      <c r="Z451" s="9"/>
    </row>
    <row r="452" spans="1:26" ht="15.75" customHeight="1" x14ac:dyDescent="0.3">
      <c r="A452" s="9"/>
      <c r="B452" s="9"/>
      <c r="C452" s="9"/>
      <c r="D452" s="9"/>
      <c r="E452" s="9"/>
      <c r="F452" s="9"/>
      <c r="G452" s="9"/>
      <c r="H452" s="9"/>
      <c r="I452" s="9"/>
      <c r="J452" s="9"/>
      <c r="K452" s="9"/>
      <c r="L452" s="9"/>
      <c r="M452" s="9"/>
      <c r="N452" s="9"/>
      <c r="O452" s="9"/>
      <c r="P452" s="9"/>
      <c r="Q452" s="9"/>
      <c r="R452" s="9"/>
      <c r="S452" s="9"/>
      <c r="T452" s="9"/>
      <c r="U452" s="9"/>
      <c r="V452" s="9"/>
      <c r="W452" s="9"/>
      <c r="X452" s="9"/>
      <c r="Y452" s="9"/>
      <c r="Z452" s="9"/>
    </row>
    <row r="453" spans="1:26" ht="15.75" customHeight="1" x14ac:dyDescent="0.3">
      <c r="A453" s="9"/>
      <c r="B453" s="9"/>
      <c r="C453" s="9"/>
      <c r="D453" s="9"/>
      <c r="E453" s="9"/>
      <c r="F453" s="9"/>
      <c r="G453" s="9"/>
      <c r="H453" s="9"/>
      <c r="I453" s="9"/>
      <c r="J453" s="9"/>
      <c r="K453" s="9"/>
      <c r="L453" s="9"/>
      <c r="M453" s="9"/>
      <c r="N453" s="9"/>
      <c r="O453" s="9"/>
      <c r="P453" s="9"/>
      <c r="Q453" s="9"/>
      <c r="R453" s="9"/>
      <c r="S453" s="9"/>
      <c r="T453" s="9"/>
      <c r="U453" s="9"/>
      <c r="V453" s="9"/>
      <c r="W453" s="9"/>
      <c r="X453" s="9"/>
      <c r="Y453" s="9"/>
      <c r="Z453" s="9"/>
    </row>
    <row r="454" spans="1:26" ht="15.75" customHeight="1" x14ac:dyDescent="0.3">
      <c r="A454" s="9"/>
      <c r="B454" s="9"/>
      <c r="C454" s="9"/>
      <c r="D454" s="9"/>
      <c r="E454" s="9"/>
      <c r="F454" s="9"/>
      <c r="G454" s="9"/>
      <c r="H454" s="9"/>
      <c r="I454" s="9"/>
      <c r="J454" s="9"/>
      <c r="K454" s="9"/>
      <c r="L454" s="9"/>
      <c r="M454" s="9"/>
      <c r="N454" s="9"/>
      <c r="O454" s="9"/>
      <c r="P454" s="9"/>
      <c r="Q454" s="9"/>
      <c r="R454" s="9"/>
      <c r="S454" s="9"/>
      <c r="T454" s="9"/>
      <c r="U454" s="9"/>
      <c r="V454" s="9"/>
      <c r="W454" s="9"/>
      <c r="X454" s="9"/>
      <c r="Y454" s="9"/>
      <c r="Z454" s="9"/>
    </row>
    <row r="455" spans="1:26" ht="15.75" customHeight="1" x14ac:dyDescent="0.3">
      <c r="A455" s="9"/>
      <c r="B455" s="9"/>
      <c r="C455" s="9"/>
      <c r="D455" s="9"/>
      <c r="E455" s="9"/>
      <c r="F455" s="9"/>
      <c r="G455" s="9"/>
      <c r="H455" s="9"/>
      <c r="I455" s="9"/>
      <c r="J455" s="9"/>
      <c r="K455" s="9"/>
      <c r="L455" s="9"/>
      <c r="M455" s="9"/>
      <c r="N455" s="9"/>
      <c r="O455" s="9"/>
      <c r="P455" s="9"/>
      <c r="Q455" s="9"/>
      <c r="R455" s="9"/>
      <c r="S455" s="9"/>
      <c r="T455" s="9"/>
      <c r="U455" s="9"/>
      <c r="V455" s="9"/>
      <c r="W455" s="9"/>
      <c r="X455" s="9"/>
      <c r="Y455" s="9"/>
      <c r="Z455" s="9"/>
    </row>
    <row r="456" spans="1:26" ht="15.75" customHeight="1" x14ac:dyDescent="0.3">
      <c r="A456" s="9"/>
      <c r="B456" s="9"/>
      <c r="C456" s="9"/>
      <c r="D456" s="9"/>
      <c r="E456" s="9"/>
      <c r="F456" s="9"/>
      <c r="G456" s="9"/>
      <c r="H456" s="9"/>
      <c r="I456" s="9"/>
      <c r="J456" s="9"/>
      <c r="K456" s="9"/>
      <c r="L456" s="9"/>
      <c r="M456" s="9"/>
      <c r="N456" s="9"/>
      <c r="O456" s="9"/>
      <c r="P456" s="9"/>
      <c r="Q456" s="9"/>
      <c r="R456" s="9"/>
      <c r="S456" s="9"/>
      <c r="T456" s="9"/>
      <c r="U456" s="9"/>
      <c r="V456" s="9"/>
      <c r="W456" s="9"/>
      <c r="X456" s="9"/>
      <c r="Y456" s="9"/>
      <c r="Z456" s="9"/>
    </row>
    <row r="457" spans="1:26" ht="15.75" customHeight="1" x14ac:dyDescent="0.3">
      <c r="A457" s="9"/>
      <c r="B457" s="9"/>
      <c r="C457" s="9"/>
      <c r="D457" s="9"/>
      <c r="E457" s="9"/>
      <c r="F457" s="9"/>
      <c r="G457" s="9"/>
      <c r="H457" s="9"/>
      <c r="I457" s="9"/>
      <c r="J457" s="9"/>
      <c r="K457" s="9"/>
      <c r="L457" s="9"/>
      <c r="M457" s="9"/>
      <c r="N457" s="9"/>
      <c r="O457" s="9"/>
      <c r="P457" s="9"/>
      <c r="Q457" s="9"/>
      <c r="R457" s="9"/>
      <c r="S457" s="9"/>
      <c r="T457" s="9"/>
      <c r="U457" s="9"/>
      <c r="V457" s="9"/>
      <c r="W457" s="9"/>
      <c r="X457" s="9"/>
      <c r="Y457" s="9"/>
      <c r="Z457" s="9"/>
    </row>
    <row r="458" spans="1:26" ht="15.75" customHeight="1" x14ac:dyDescent="0.3">
      <c r="A458" s="9"/>
      <c r="B458" s="9"/>
      <c r="C458" s="9"/>
      <c r="D458" s="9"/>
      <c r="E458" s="9"/>
      <c r="F458" s="9"/>
      <c r="G458" s="9"/>
      <c r="H458" s="9"/>
      <c r="I458" s="9"/>
      <c r="J458" s="9"/>
      <c r="K458" s="9"/>
      <c r="L458" s="9"/>
      <c r="M458" s="9"/>
      <c r="N458" s="9"/>
      <c r="O458" s="9"/>
      <c r="P458" s="9"/>
      <c r="Q458" s="9"/>
      <c r="R458" s="9"/>
      <c r="S458" s="9"/>
      <c r="T458" s="9"/>
      <c r="U458" s="9"/>
      <c r="V458" s="9"/>
      <c r="W458" s="9"/>
      <c r="X458" s="9"/>
      <c r="Y458" s="9"/>
      <c r="Z458" s="9"/>
    </row>
    <row r="459" spans="1:26" ht="15.75" customHeight="1" x14ac:dyDescent="0.3">
      <c r="A459" s="9"/>
      <c r="B459" s="9"/>
      <c r="C459" s="9"/>
      <c r="D459" s="9"/>
      <c r="E459" s="9"/>
      <c r="F459" s="9"/>
      <c r="G459" s="9"/>
      <c r="H459" s="9"/>
      <c r="I459" s="9"/>
      <c r="J459" s="9"/>
      <c r="K459" s="9"/>
      <c r="L459" s="9"/>
      <c r="M459" s="9"/>
      <c r="N459" s="9"/>
      <c r="O459" s="9"/>
      <c r="P459" s="9"/>
      <c r="Q459" s="9"/>
      <c r="R459" s="9"/>
      <c r="S459" s="9"/>
      <c r="T459" s="9"/>
      <c r="U459" s="9"/>
      <c r="V459" s="9"/>
      <c r="W459" s="9"/>
      <c r="X459" s="9"/>
      <c r="Y459" s="9"/>
      <c r="Z459" s="9"/>
    </row>
    <row r="460" spans="1:26" ht="15.75" customHeight="1" x14ac:dyDescent="0.3">
      <c r="A460" s="9"/>
      <c r="B460" s="9"/>
      <c r="C460" s="9"/>
      <c r="D460" s="9"/>
      <c r="E460" s="9"/>
      <c r="F460" s="9"/>
      <c r="G460" s="9"/>
      <c r="H460" s="9"/>
      <c r="I460" s="9"/>
      <c r="J460" s="9"/>
      <c r="K460" s="9"/>
      <c r="L460" s="9"/>
      <c r="M460" s="9"/>
      <c r="N460" s="9"/>
      <c r="O460" s="9"/>
      <c r="P460" s="9"/>
      <c r="Q460" s="9"/>
      <c r="R460" s="9"/>
      <c r="S460" s="9"/>
      <c r="T460" s="9"/>
      <c r="U460" s="9"/>
      <c r="V460" s="9"/>
      <c r="W460" s="9"/>
      <c r="X460" s="9"/>
      <c r="Y460" s="9"/>
      <c r="Z460" s="9"/>
    </row>
    <row r="461" spans="1:26" ht="15.75" customHeight="1" x14ac:dyDescent="0.3">
      <c r="A461" s="9"/>
      <c r="B461" s="9"/>
      <c r="C461" s="9"/>
      <c r="D461" s="9"/>
      <c r="E461" s="9"/>
      <c r="F461" s="9"/>
      <c r="G461" s="9"/>
      <c r="H461" s="9"/>
      <c r="I461" s="9"/>
      <c r="J461" s="9"/>
      <c r="K461" s="9"/>
      <c r="L461" s="9"/>
      <c r="M461" s="9"/>
      <c r="N461" s="9"/>
      <c r="O461" s="9"/>
      <c r="P461" s="9"/>
      <c r="Q461" s="9"/>
      <c r="R461" s="9"/>
      <c r="S461" s="9"/>
      <c r="T461" s="9"/>
      <c r="U461" s="9"/>
      <c r="V461" s="9"/>
      <c r="W461" s="9"/>
      <c r="X461" s="9"/>
      <c r="Y461" s="9"/>
      <c r="Z461" s="9"/>
    </row>
    <row r="462" spans="1:26" ht="15.75" customHeight="1" x14ac:dyDescent="0.3">
      <c r="A462" s="9"/>
      <c r="B462" s="9"/>
      <c r="C462" s="9"/>
      <c r="D462" s="9"/>
      <c r="E462" s="9"/>
      <c r="F462" s="9"/>
      <c r="G462" s="9"/>
      <c r="H462" s="9"/>
      <c r="I462" s="9"/>
      <c r="J462" s="9"/>
      <c r="K462" s="9"/>
      <c r="L462" s="9"/>
      <c r="M462" s="9"/>
      <c r="N462" s="9"/>
      <c r="O462" s="9"/>
      <c r="P462" s="9"/>
      <c r="Q462" s="9"/>
      <c r="R462" s="9"/>
      <c r="S462" s="9"/>
      <c r="T462" s="9"/>
      <c r="U462" s="9"/>
      <c r="V462" s="9"/>
      <c r="W462" s="9"/>
      <c r="X462" s="9"/>
      <c r="Y462" s="9"/>
      <c r="Z462" s="9"/>
    </row>
    <row r="463" spans="1:26" ht="15.75" customHeight="1" x14ac:dyDescent="0.3">
      <c r="A463" s="9"/>
      <c r="B463" s="9"/>
      <c r="C463" s="9"/>
      <c r="D463" s="9"/>
      <c r="E463" s="9"/>
      <c r="F463" s="9"/>
      <c r="G463" s="9"/>
      <c r="H463" s="9"/>
      <c r="I463" s="9"/>
      <c r="J463" s="9"/>
      <c r="K463" s="9"/>
      <c r="L463" s="9"/>
      <c r="M463" s="9"/>
      <c r="N463" s="9"/>
      <c r="O463" s="9"/>
      <c r="P463" s="9"/>
      <c r="Q463" s="9"/>
      <c r="R463" s="9"/>
      <c r="S463" s="9"/>
      <c r="T463" s="9"/>
      <c r="U463" s="9"/>
      <c r="V463" s="9"/>
      <c r="W463" s="9"/>
      <c r="X463" s="9"/>
      <c r="Y463" s="9"/>
      <c r="Z463" s="9"/>
    </row>
    <row r="464" spans="1:26" ht="15.75" customHeight="1" x14ac:dyDescent="0.3">
      <c r="A464" s="9"/>
      <c r="B464" s="9"/>
      <c r="C464" s="9"/>
      <c r="D464" s="9"/>
      <c r="E464" s="9"/>
      <c r="F464" s="9"/>
      <c r="G464" s="9"/>
      <c r="H464" s="9"/>
      <c r="I464" s="9"/>
      <c r="J464" s="9"/>
      <c r="K464" s="9"/>
      <c r="L464" s="9"/>
      <c r="M464" s="9"/>
      <c r="N464" s="9"/>
      <c r="O464" s="9"/>
      <c r="P464" s="9"/>
      <c r="Q464" s="9"/>
      <c r="R464" s="9"/>
      <c r="S464" s="9"/>
      <c r="T464" s="9"/>
      <c r="U464" s="9"/>
      <c r="V464" s="9"/>
      <c r="W464" s="9"/>
      <c r="X464" s="9"/>
      <c r="Y464" s="9"/>
      <c r="Z464" s="9"/>
    </row>
    <row r="465" spans="1:26" ht="15.75" customHeight="1" x14ac:dyDescent="0.3">
      <c r="A465" s="9"/>
      <c r="B465" s="9"/>
      <c r="C465" s="9"/>
      <c r="D465" s="9"/>
      <c r="E465" s="9"/>
      <c r="F465" s="9"/>
      <c r="G465" s="9"/>
      <c r="H465" s="9"/>
      <c r="I465" s="9"/>
      <c r="J465" s="9"/>
      <c r="K465" s="9"/>
      <c r="L465" s="9"/>
      <c r="M465" s="9"/>
      <c r="N465" s="9"/>
      <c r="O465" s="9"/>
      <c r="P465" s="9"/>
      <c r="Q465" s="9"/>
      <c r="R465" s="9"/>
      <c r="S465" s="9"/>
      <c r="T465" s="9"/>
      <c r="U465" s="9"/>
      <c r="V465" s="9"/>
      <c r="W465" s="9"/>
      <c r="X465" s="9"/>
      <c r="Y465" s="9"/>
      <c r="Z465" s="9"/>
    </row>
    <row r="466" spans="1:26" ht="15.75" customHeight="1" x14ac:dyDescent="0.3">
      <c r="A466" s="9"/>
      <c r="B466" s="9"/>
      <c r="C466" s="9"/>
      <c r="D466" s="9"/>
      <c r="E466" s="9"/>
      <c r="F466" s="9"/>
      <c r="G466" s="9"/>
      <c r="H466" s="9"/>
      <c r="I466" s="9"/>
      <c r="J466" s="9"/>
      <c r="K466" s="9"/>
      <c r="L466" s="9"/>
      <c r="M466" s="9"/>
      <c r="N466" s="9"/>
      <c r="O466" s="9"/>
      <c r="P466" s="9"/>
      <c r="Q466" s="9"/>
      <c r="R466" s="9"/>
      <c r="S466" s="9"/>
      <c r="T466" s="9"/>
      <c r="U466" s="9"/>
      <c r="V466" s="9"/>
      <c r="W466" s="9"/>
      <c r="X466" s="9"/>
      <c r="Y466" s="9"/>
      <c r="Z466" s="9"/>
    </row>
    <row r="467" spans="1:26" ht="15.75" customHeight="1" x14ac:dyDescent="0.3">
      <c r="A467" s="9"/>
      <c r="B467" s="9"/>
      <c r="C467" s="9"/>
      <c r="D467" s="9"/>
      <c r="E467" s="9"/>
      <c r="F467" s="9"/>
      <c r="G467" s="9"/>
      <c r="H467" s="9"/>
      <c r="I467" s="9"/>
      <c r="J467" s="9"/>
      <c r="K467" s="9"/>
      <c r="L467" s="9"/>
      <c r="M467" s="9"/>
      <c r="N467" s="9"/>
      <c r="O467" s="9"/>
      <c r="P467" s="9"/>
      <c r="Q467" s="9"/>
      <c r="R467" s="9"/>
      <c r="S467" s="9"/>
      <c r="T467" s="9"/>
      <c r="U467" s="9"/>
      <c r="V467" s="9"/>
      <c r="W467" s="9"/>
      <c r="X467" s="9"/>
      <c r="Y467" s="9"/>
      <c r="Z467" s="9"/>
    </row>
    <row r="468" spans="1:26" ht="15.75" customHeight="1" x14ac:dyDescent="0.3">
      <c r="A468" s="9"/>
      <c r="B468" s="9"/>
      <c r="C468" s="9"/>
      <c r="D468" s="9"/>
      <c r="E468" s="9"/>
      <c r="F468" s="9"/>
      <c r="G468" s="9"/>
      <c r="H468" s="9"/>
      <c r="I468" s="9"/>
      <c r="J468" s="9"/>
      <c r="K468" s="9"/>
      <c r="L468" s="9"/>
      <c r="M468" s="9"/>
      <c r="N468" s="9"/>
      <c r="O468" s="9"/>
      <c r="P468" s="9"/>
      <c r="Q468" s="9"/>
      <c r="R468" s="9"/>
      <c r="S468" s="9"/>
      <c r="T468" s="9"/>
      <c r="U468" s="9"/>
      <c r="V468" s="9"/>
      <c r="W468" s="9"/>
      <c r="X468" s="9"/>
      <c r="Y468" s="9"/>
      <c r="Z468" s="9"/>
    </row>
    <row r="469" spans="1:26" ht="15.75" customHeight="1" x14ac:dyDescent="0.3">
      <c r="A469" s="9"/>
      <c r="B469" s="9"/>
      <c r="C469" s="9"/>
      <c r="D469" s="9"/>
      <c r="E469" s="9"/>
      <c r="F469" s="9"/>
      <c r="G469" s="9"/>
      <c r="H469" s="9"/>
      <c r="I469" s="9"/>
      <c r="J469" s="9"/>
      <c r="K469" s="9"/>
      <c r="L469" s="9"/>
      <c r="M469" s="9"/>
      <c r="N469" s="9"/>
      <c r="O469" s="9"/>
      <c r="P469" s="9"/>
      <c r="Q469" s="9"/>
      <c r="R469" s="9"/>
      <c r="S469" s="9"/>
      <c r="T469" s="9"/>
      <c r="U469" s="9"/>
      <c r="V469" s="9"/>
      <c r="W469" s="9"/>
      <c r="X469" s="9"/>
      <c r="Y469" s="9"/>
      <c r="Z469" s="9"/>
    </row>
    <row r="470" spans="1:26" ht="15.75" customHeight="1" x14ac:dyDescent="0.3">
      <c r="A470" s="9"/>
      <c r="B470" s="9"/>
      <c r="C470" s="9"/>
      <c r="D470" s="9"/>
      <c r="E470" s="9"/>
      <c r="F470" s="9"/>
      <c r="G470" s="9"/>
      <c r="H470" s="9"/>
      <c r="I470" s="9"/>
      <c r="J470" s="9"/>
      <c r="K470" s="9"/>
      <c r="L470" s="9"/>
      <c r="M470" s="9"/>
      <c r="N470" s="9"/>
      <c r="O470" s="9"/>
      <c r="P470" s="9"/>
      <c r="Q470" s="9"/>
      <c r="R470" s="9"/>
      <c r="S470" s="9"/>
      <c r="T470" s="9"/>
      <c r="U470" s="9"/>
      <c r="V470" s="9"/>
      <c r="W470" s="9"/>
      <c r="X470" s="9"/>
      <c r="Y470" s="9"/>
      <c r="Z470" s="9"/>
    </row>
    <row r="471" spans="1:26" ht="15.75" customHeight="1" x14ac:dyDescent="0.3">
      <c r="A471" s="9"/>
      <c r="B471" s="9"/>
      <c r="C471" s="9"/>
      <c r="D471" s="9"/>
      <c r="E471" s="9"/>
      <c r="F471" s="9"/>
      <c r="G471" s="9"/>
      <c r="H471" s="9"/>
      <c r="I471" s="9"/>
      <c r="J471" s="9"/>
      <c r="K471" s="9"/>
      <c r="L471" s="9"/>
      <c r="M471" s="9"/>
      <c r="N471" s="9"/>
      <c r="O471" s="9"/>
      <c r="P471" s="9"/>
      <c r="Q471" s="9"/>
      <c r="R471" s="9"/>
      <c r="S471" s="9"/>
      <c r="T471" s="9"/>
      <c r="U471" s="9"/>
      <c r="V471" s="9"/>
      <c r="W471" s="9"/>
      <c r="X471" s="9"/>
      <c r="Y471" s="9"/>
      <c r="Z471" s="9"/>
    </row>
    <row r="472" spans="1:26" ht="15.75" customHeight="1" x14ac:dyDescent="0.3">
      <c r="A472" s="9"/>
      <c r="B472" s="9"/>
      <c r="C472" s="9"/>
      <c r="D472" s="9"/>
      <c r="E472" s="9"/>
      <c r="F472" s="9"/>
      <c r="G472" s="9"/>
      <c r="H472" s="9"/>
      <c r="I472" s="9"/>
      <c r="J472" s="9"/>
      <c r="K472" s="9"/>
      <c r="L472" s="9"/>
      <c r="M472" s="9"/>
      <c r="N472" s="9"/>
      <c r="O472" s="9"/>
      <c r="P472" s="9"/>
      <c r="Q472" s="9"/>
      <c r="R472" s="9"/>
      <c r="S472" s="9"/>
      <c r="T472" s="9"/>
      <c r="U472" s="9"/>
      <c r="V472" s="9"/>
      <c r="W472" s="9"/>
      <c r="X472" s="9"/>
      <c r="Y472" s="9"/>
      <c r="Z472" s="9"/>
    </row>
    <row r="473" spans="1:26" ht="15.75" customHeight="1" x14ac:dyDescent="0.3">
      <c r="A473" s="9"/>
      <c r="B473" s="9"/>
      <c r="C473" s="9"/>
      <c r="D473" s="9"/>
      <c r="E473" s="9"/>
      <c r="F473" s="9"/>
      <c r="G473" s="9"/>
      <c r="H473" s="9"/>
      <c r="I473" s="9"/>
      <c r="J473" s="9"/>
      <c r="K473" s="9"/>
      <c r="L473" s="9"/>
      <c r="M473" s="9"/>
      <c r="N473" s="9"/>
      <c r="O473" s="9"/>
      <c r="P473" s="9"/>
      <c r="Q473" s="9"/>
      <c r="R473" s="9"/>
      <c r="S473" s="9"/>
      <c r="T473" s="9"/>
      <c r="U473" s="9"/>
      <c r="V473" s="9"/>
      <c r="W473" s="9"/>
      <c r="X473" s="9"/>
      <c r="Y473" s="9"/>
      <c r="Z473" s="9"/>
    </row>
    <row r="474" spans="1:26" ht="15.75" customHeight="1" x14ac:dyDescent="0.3">
      <c r="A474" s="9"/>
      <c r="B474" s="9"/>
      <c r="C474" s="9"/>
      <c r="D474" s="9"/>
      <c r="E474" s="9"/>
      <c r="F474" s="9"/>
      <c r="G474" s="9"/>
      <c r="H474" s="9"/>
      <c r="I474" s="9"/>
      <c r="J474" s="9"/>
      <c r="K474" s="9"/>
      <c r="L474" s="9"/>
      <c r="M474" s="9"/>
      <c r="N474" s="9"/>
      <c r="O474" s="9"/>
      <c r="P474" s="9"/>
      <c r="Q474" s="9"/>
      <c r="R474" s="9"/>
      <c r="S474" s="9"/>
      <c r="T474" s="9"/>
      <c r="U474" s="9"/>
      <c r="V474" s="9"/>
      <c r="W474" s="9"/>
      <c r="X474" s="9"/>
      <c r="Y474" s="9"/>
      <c r="Z474" s="9"/>
    </row>
    <row r="475" spans="1:26" ht="15.75" customHeight="1" x14ac:dyDescent="0.3">
      <c r="A475" s="9"/>
      <c r="B475" s="9"/>
      <c r="C475" s="9"/>
      <c r="D475" s="9"/>
      <c r="E475" s="9"/>
      <c r="F475" s="9"/>
      <c r="G475" s="9"/>
      <c r="H475" s="9"/>
      <c r="I475" s="9"/>
      <c r="J475" s="9"/>
      <c r="K475" s="9"/>
      <c r="L475" s="9"/>
      <c r="M475" s="9"/>
      <c r="N475" s="9"/>
      <c r="O475" s="9"/>
      <c r="P475" s="9"/>
      <c r="Q475" s="9"/>
      <c r="R475" s="9"/>
      <c r="S475" s="9"/>
      <c r="T475" s="9"/>
      <c r="U475" s="9"/>
      <c r="V475" s="9"/>
      <c r="W475" s="9"/>
      <c r="X475" s="9"/>
      <c r="Y475" s="9"/>
      <c r="Z475" s="9"/>
    </row>
    <row r="476" spans="1:26" ht="15.75" customHeight="1" x14ac:dyDescent="0.3">
      <c r="A476" s="9"/>
      <c r="B476" s="9"/>
      <c r="C476" s="9"/>
      <c r="D476" s="9"/>
      <c r="E476" s="9"/>
      <c r="F476" s="9"/>
      <c r="G476" s="9"/>
      <c r="H476" s="9"/>
      <c r="I476" s="9"/>
      <c r="J476" s="9"/>
      <c r="K476" s="9"/>
      <c r="L476" s="9"/>
      <c r="M476" s="9"/>
      <c r="N476" s="9"/>
      <c r="O476" s="9"/>
      <c r="P476" s="9"/>
      <c r="Q476" s="9"/>
      <c r="R476" s="9"/>
      <c r="S476" s="9"/>
      <c r="T476" s="9"/>
      <c r="U476" s="9"/>
      <c r="V476" s="9"/>
      <c r="W476" s="9"/>
      <c r="X476" s="9"/>
      <c r="Y476" s="9"/>
      <c r="Z476" s="9"/>
    </row>
    <row r="477" spans="1:26" ht="15.75" customHeight="1" x14ac:dyDescent="0.3">
      <c r="A477" s="9"/>
      <c r="B477" s="9"/>
      <c r="C477" s="9"/>
      <c r="D477" s="9"/>
      <c r="E477" s="9"/>
      <c r="F477" s="9"/>
      <c r="G477" s="9"/>
      <c r="H477" s="9"/>
      <c r="I477" s="9"/>
      <c r="J477" s="9"/>
      <c r="K477" s="9"/>
      <c r="L477" s="9"/>
      <c r="M477" s="9"/>
      <c r="N477" s="9"/>
      <c r="O477" s="9"/>
      <c r="P477" s="9"/>
      <c r="Q477" s="9"/>
      <c r="R477" s="9"/>
      <c r="S477" s="9"/>
      <c r="T477" s="9"/>
      <c r="U477" s="9"/>
      <c r="V477" s="9"/>
      <c r="W477" s="9"/>
      <c r="X477" s="9"/>
      <c r="Y477" s="9"/>
      <c r="Z477" s="9"/>
    </row>
    <row r="478" spans="1:26" ht="15.75" customHeight="1" x14ac:dyDescent="0.3">
      <c r="A478" s="9"/>
      <c r="B478" s="9"/>
      <c r="C478" s="9"/>
      <c r="D478" s="9"/>
      <c r="E478" s="9"/>
      <c r="F478" s="9"/>
      <c r="G478" s="9"/>
      <c r="H478" s="9"/>
      <c r="I478" s="9"/>
      <c r="J478" s="9"/>
      <c r="K478" s="9"/>
      <c r="L478" s="9"/>
      <c r="M478" s="9"/>
      <c r="N478" s="9"/>
      <c r="O478" s="9"/>
      <c r="P478" s="9"/>
      <c r="Q478" s="9"/>
      <c r="R478" s="9"/>
      <c r="S478" s="9"/>
      <c r="T478" s="9"/>
      <c r="U478" s="9"/>
      <c r="V478" s="9"/>
      <c r="W478" s="9"/>
      <c r="X478" s="9"/>
      <c r="Y478" s="9"/>
      <c r="Z478" s="9"/>
    </row>
    <row r="479" spans="1:26" ht="15.75" customHeight="1" x14ac:dyDescent="0.3">
      <c r="A479" s="9"/>
      <c r="B479" s="9"/>
      <c r="C479" s="9"/>
      <c r="D479" s="9"/>
      <c r="E479" s="9"/>
      <c r="F479" s="9"/>
      <c r="G479" s="9"/>
      <c r="H479" s="9"/>
      <c r="I479" s="9"/>
      <c r="J479" s="9"/>
      <c r="K479" s="9"/>
      <c r="L479" s="9"/>
      <c r="M479" s="9"/>
      <c r="N479" s="9"/>
      <c r="O479" s="9"/>
      <c r="P479" s="9"/>
      <c r="Q479" s="9"/>
      <c r="R479" s="9"/>
      <c r="S479" s="9"/>
      <c r="T479" s="9"/>
      <c r="U479" s="9"/>
      <c r="V479" s="9"/>
      <c r="W479" s="9"/>
      <c r="X479" s="9"/>
      <c r="Y479" s="9"/>
      <c r="Z479" s="9"/>
    </row>
    <row r="480" spans="1:26" ht="15.75" customHeight="1" x14ac:dyDescent="0.3">
      <c r="A480" s="9"/>
      <c r="B480" s="9"/>
      <c r="C480" s="9"/>
      <c r="D480" s="9"/>
      <c r="E480" s="9"/>
      <c r="F480" s="9"/>
      <c r="G480" s="9"/>
      <c r="H480" s="9"/>
      <c r="I480" s="9"/>
      <c r="J480" s="9"/>
      <c r="K480" s="9"/>
      <c r="L480" s="9"/>
      <c r="M480" s="9"/>
      <c r="N480" s="9"/>
      <c r="O480" s="9"/>
      <c r="P480" s="9"/>
      <c r="Q480" s="9"/>
      <c r="R480" s="9"/>
      <c r="S480" s="9"/>
      <c r="T480" s="9"/>
      <c r="U480" s="9"/>
      <c r="V480" s="9"/>
      <c r="W480" s="9"/>
      <c r="X480" s="9"/>
      <c r="Y480" s="9"/>
      <c r="Z480" s="9"/>
    </row>
    <row r="481" spans="1:26" ht="15.75" customHeight="1" x14ac:dyDescent="0.3">
      <c r="A481" s="9"/>
      <c r="B481" s="9"/>
      <c r="C481" s="9"/>
      <c r="D481" s="9"/>
      <c r="E481" s="9"/>
      <c r="F481" s="9"/>
      <c r="G481" s="9"/>
      <c r="H481" s="9"/>
      <c r="I481" s="9"/>
      <c r="J481" s="9"/>
      <c r="K481" s="9"/>
      <c r="L481" s="9"/>
      <c r="M481" s="9"/>
      <c r="N481" s="9"/>
      <c r="O481" s="9"/>
      <c r="P481" s="9"/>
      <c r="Q481" s="9"/>
      <c r="R481" s="9"/>
      <c r="S481" s="9"/>
      <c r="T481" s="9"/>
      <c r="U481" s="9"/>
      <c r="V481" s="9"/>
      <c r="W481" s="9"/>
      <c r="X481" s="9"/>
      <c r="Y481" s="9"/>
      <c r="Z481" s="9"/>
    </row>
    <row r="482" spans="1:26" ht="15.75" customHeight="1" x14ac:dyDescent="0.3">
      <c r="A482" s="9"/>
      <c r="B482" s="9"/>
      <c r="C482" s="9"/>
      <c r="D482" s="9"/>
      <c r="E482" s="9"/>
      <c r="F482" s="9"/>
      <c r="G482" s="9"/>
      <c r="H482" s="9"/>
      <c r="I482" s="9"/>
      <c r="J482" s="9"/>
      <c r="K482" s="9"/>
      <c r="L482" s="9"/>
      <c r="M482" s="9"/>
      <c r="N482" s="9"/>
      <c r="O482" s="9"/>
      <c r="P482" s="9"/>
      <c r="Q482" s="9"/>
      <c r="R482" s="9"/>
      <c r="S482" s="9"/>
      <c r="T482" s="9"/>
      <c r="U482" s="9"/>
      <c r="V482" s="9"/>
      <c r="W482" s="9"/>
      <c r="X482" s="9"/>
      <c r="Y482" s="9"/>
      <c r="Z482" s="9"/>
    </row>
    <row r="483" spans="1:26" ht="15.75" customHeight="1" x14ac:dyDescent="0.3">
      <c r="A483" s="9"/>
      <c r="B483" s="9"/>
      <c r="C483" s="9"/>
      <c r="D483" s="9"/>
      <c r="E483" s="9"/>
      <c r="F483" s="9"/>
      <c r="G483" s="9"/>
      <c r="H483" s="9"/>
      <c r="I483" s="9"/>
      <c r="J483" s="9"/>
      <c r="K483" s="9"/>
      <c r="L483" s="9"/>
      <c r="M483" s="9"/>
      <c r="N483" s="9"/>
      <c r="O483" s="9"/>
      <c r="P483" s="9"/>
      <c r="Q483" s="9"/>
      <c r="R483" s="9"/>
      <c r="S483" s="9"/>
      <c r="T483" s="9"/>
      <c r="U483" s="9"/>
      <c r="V483" s="9"/>
      <c r="W483" s="9"/>
      <c r="X483" s="9"/>
      <c r="Y483" s="9"/>
      <c r="Z483" s="9"/>
    </row>
    <row r="484" spans="1:26" ht="15.75" customHeight="1" x14ac:dyDescent="0.3">
      <c r="A484" s="9"/>
      <c r="B484" s="9"/>
      <c r="C484" s="9"/>
      <c r="D484" s="9"/>
      <c r="E484" s="9"/>
      <c r="F484" s="9"/>
      <c r="G484" s="9"/>
      <c r="H484" s="9"/>
      <c r="I484" s="9"/>
      <c r="J484" s="9"/>
      <c r="K484" s="9"/>
      <c r="L484" s="9"/>
      <c r="M484" s="9"/>
      <c r="N484" s="9"/>
      <c r="O484" s="9"/>
      <c r="P484" s="9"/>
      <c r="Q484" s="9"/>
      <c r="R484" s="9"/>
      <c r="S484" s="9"/>
      <c r="T484" s="9"/>
      <c r="U484" s="9"/>
      <c r="V484" s="9"/>
      <c r="W484" s="9"/>
      <c r="X484" s="9"/>
      <c r="Y484" s="9"/>
      <c r="Z484" s="9"/>
    </row>
    <row r="485" spans="1:26" ht="15.75" customHeight="1" x14ac:dyDescent="0.3">
      <c r="A485" s="9"/>
      <c r="B485" s="9"/>
      <c r="C485" s="9"/>
      <c r="D485" s="9"/>
      <c r="E485" s="9"/>
      <c r="F485" s="9"/>
      <c r="G485" s="9"/>
      <c r="H485" s="9"/>
      <c r="I485" s="9"/>
      <c r="J485" s="9"/>
      <c r="K485" s="9"/>
      <c r="L485" s="9"/>
      <c r="M485" s="9"/>
      <c r="N485" s="9"/>
      <c r="O485" s="9"/>
      <c r="P485" s="9"/>
      <c r="Q485" s="9"/>
      <c r="R485" s="9"/>
      <c r="S485" s="9"/>
      <c r="T485" s="9"/>
      <c r="U485" s="9"/>
      <c r="V485" s="9"/>
      <c r="W485" s="9"/>
      <c r="X485" s="9"/>
      <c r="Y485" s="9"/>
      <c r="Z485" s="9"/>
    </row>
    <row r="486" spans="1:26" ht="15.75" customHeight="1" x14ac:dyDescent="0.3">
      <c r="A486" s="9"/>
      <c r="B486" s="9"/>
      <c r="C486" s="9"/>
      <c r="D486" s="9"/>
      <c r="E486" s="9"/>
      <c r="F486" s="9"/>
      <c r="G486" s="9"/>
      <c r="H486" s="9"/>
      <c r="I486" s="9"/>
      <c r="J486" s="9"/>
      <c r="K486" s="9"/>
      <c r="L486" s="9"/>
      <c r="M486" s="9"/>
      <c r="N486" s="9"/>
      <c r="O486" s="9"/>
      <c r="P486" s="9"/>
      <c r="Q486" s="9"/>
      <c r="R486" s="9"/>
      <c r="S486" s="9"/>
      <c r="T486" s="9"/>
      <c r="U486" s="9"/>
      <c r="V486" s="9"/>
      <c r="W486" s="9"/>
      <c r="X486" s="9"/>
      <c r="Y486" s="9"/>
      <c r="Z486" s="9"/>
    </row>
    <row r="487" spans="1:26" ht="15.75" customHeight="1" x14ac:dyDescent="0.3">
      <c r="A487" s="9"/>
      <c r="B487" s="9"/>
      <c r="C487" s="9"/>
      <c r="D487" s="9"/>
      <c r="E487" s="9"/>
      <c r="F487" s="9"/>
      <c r="G487" s="9"/>
      <c r="H487" s="9"/>
      <c r="I487" s="9"/>
      <c r="J487" s="9"/>
      <c r="K487" s="9"/>
      <c r="L487" s="9"/>
      <c r="M487" s="9"/>
      <c r="N487" s="9"/>
      <c r="O487" s="9"/>
      <c r="P487" s="9"/>
      <c r="Q487" s="9"/>
      <c r="R487" s="9"/>
      <c r="S487" s="9"/>
      <c r="T487" s="9"/>
      <c r="U487" s="9"/>
      <c r="V487" s="9"/>
      <c r="W487" s="9"/>
      <c r="X487" s="9"/>
      <c r="Y487" s="9"/>
      <c r="Z487" s="9"/>
    </row>
    <row r="488" spans="1:26" ht="15.75" customHeight="1" x14ac:dyDescent="0.3">
      <c r="A488" s="9"/>
      <c r="B488" s="9"/>
      <c r="C488" s="9"/>
      <c r="D488" s="9"/>
      <c r="E488" s="9"/>
      <c r="F488" s="9"/>
      <c r="G488" s="9"/>
      <c r="H488" s="9"/>
      <c r="I488" s="9"/>
      <c r="J488" s="9"/>
      <c r="K488" s="9"/>
      <c r="L488" s="9"/>
      <c r="M488" s="9"/>
      <c r="N488" s="9"/>
      <c r="O488" s="9"/>
      <c r="P488" s="9"/>
      <c r="Q488" s="9"/>
      <c r="R488" s="9"/>
      <c r="S488" s="9"/>
      <c r="T488" s="9"/>
      <c r="U488" s="9"/>
      <c r="V488" s="9"/>
      <c r="W488" s="9"/>
      <c r="X488" s="9"/>
      <c r="Y488" s="9"/>
      <c r="Z488" s="9"/>
    </row>
    <row r="489" spans="1:26" ht="15.75" customHeight="1" x14ac:dyDescent="0.3">
      <c r="A489" s="9"/>
      <c r="B489" s="9"/>
      <c r="C489" s="9"/>
      <c r="D489" s="9"/>
      <c r="E489" s="9"/>
      <c r="F489" s="9"/>
      <c r="G489" s="9"/>
      <c r="H489" s="9"/>
      <c r="I489" s="9"/>
      <c r="J489" s="9"/>
      <c r="K489" s="9"/>
      <c r="L489" s="9"/>
      <c r="M489" s="9"/>
      <c r="N489" s="9"/>
      <c r="O489" s="9"/>
      <c r="P489" s="9"/>
      <c r="Q489" s="9"/>
      <c r="R489" s="9"/>
      <c r="S489" s="9"/>
      <c r="T489" s="9"/>
      <c r="U489" s="9"/>
      <c r="V489" s="9"/>
      <c r="W489" s="9"/>
      <c r="X489" s="9"/>
      <c r="Y489" s="9"/>
      <c r="Z489" s="9"/>
    </row>
    <row r="490" spans="1:26" ht="15.75" customHeight="1" x14ac:dyDescent="0.3">
      <c r="A490" s="9"/>
      <c r="B490" s="9"/>
      <c r="C490" s="9"/>
      <c r="D490" s="9"/>
      <c r="E490" s="9"/>
      <c r="F490" s="9"/>
      <c r="G490" s="9"/>
      <c r="H490" s="9"/>
      <c r="I490" s="9"/>
      <c r="J490" s="9"/>
      <c r="K490" s="9"/>
      <c r="L490" s="9"/>
      <c r="M490" s="9"/>
      <c r="N490" s="9"/>
      <c r="O490" s="9"/>
      <c r="P490" s="9"/>
      <c r="Q490" s="9"/>
      <c r="R490" s="9"/>
      <c r="S490" s="9"/>
      <c r="T490" s="9"/>
      <c r="U490" s="9"/>
      <c r="V490" s="9"/>
      <c r="W490" s="9"/>
      <c r="X490" s="9"/>
      <c r="Y490" s="9"/>
      <c r="Z490" s="9"/>
    </row>
    <row r="491" spans="1:26" ht="15.75" customHeight="1" x14ac:dyDescent="0.3">
      <c r="A491" s="9"/>
      <c r="B491" s="9"/>
      <c r="C491" s="9"/>
      <c r="D491" s="9"/>
      <c r="E491" s="9"/>
      <c r="F491" s="9"/>
      <c r="G491" s="9"/>
      <c r="H491" s="9"/>
      <c r="I491" s="9"/>
      <c r="J491" s="9"/>
      <c r="K491" s="9"/>
      <c r="L491" s="9"/>
      <c r="M491" s="9"/>
      <c r="N491" s="9"/>
      <c r="O491" s="9"/>
      <c r="P491" s="9"/>
      <c r="Q491" s="9"/>
      <c r="R491" s="9"/>
      <c r="S491" s="9"/>
      <c r="T491" s="9"/>
      <c r="U491" s="9"/>
      <c r="V491" s="9"/>
      <c r="W491" s="9"/>
      <c r="X491" s="9"/>
      <c r="Y491" s="9"/>
      <c r="Z491" s="9"/>
    </row>
    <row r="492" spans="1:26" ht="15.75" customHeight="1" x14ac:dyDescent="0.3">
      <c r="A492" s="9"/>
      <c r="B492" s="9"/>
      <c r="C492" s="9"/>
      <c r="D492" s="9"/>
      <c r="E492" s="9"/>
      <c r="F492" s="9"/>
      <c r="G492" s="9"/>
      <c r="H492" s="9"/>
      <c r="I492" s="9"/>
      <c r="J492" s="9"/>
      <c r="K492" s="9"/>
      <c r="L492" s="9"/>
      <c r="M492" s="9"/>
      <c r="N492" s="9"/>
      <c r="O492" s="9"/>
      <c r="P492" s="9"/>
      <c r="Q492" s="9"/>
      <c r="R492" s="9"/>
      <c r="S492" s="9"/>
      <c r="T492" s="9"/>
      <c r="U492" s="9"/>
      <c r="V492" s="9"/>
      <c r="W492" s="9"/>
      <c r="X492" s="9"/>
      <c r="Y492" s="9"/>
      <c r="Z492" s="9"/>
    </row>
    <row r="493" spans="1:26" ht="15.75" customHeight="1" x14ac:dyDescent="0.3">
      <c r="A493" s="9"/>
      <c r="B493" s="9"/>
      <c r="C493" s="9"/>
      <c r="D493" s="9"/>
      <c r="E493" s="9"/>
      <c r="F493" s="9"/>
      <c r="G493" s="9"/>
      <c r="H493" s="9"/>
      <c r="I493" s="9"/>
      <c r="J493" s="9"/>
      <c r="K493" s="9"/>
      <c r="L493" s="9"/>
      <c r="M493" s="9"/>
      <c r="N493" s="9"/>
      <c r="O493" s="9"/>
      <c r="P493" s="9"/>
      <c r="Q493" s="9"/>
      <c r="R493" s="9"/>
      <c r="S493" s="9"/>
      <c r="T493" s="9"/>
      <c r="U493" s="9"/>
      <c r="V493" s="9"/>
      <c r="W493" s="9"/>
      <c r="X493" s="9"/>
      <c r="Y493" s="9"/>
      <c r="Z493" s="9"/>
    </row>
    <row r="494" spans="1:26" ht="15.75" customHeight="1" x14ac:dyDescent="0.3">
      <c r="A494" s="9"/>
      <c r="B494" s="9"/>
      <c r="C494" s="9"/>
      <c r="D494" s="9"/>
      <c r="E494" s="9"/>
      <c r="F494" s="9"/>
      <c r="G494" s="9"/>
      <c r="H494" s="9"/>
      <c r="I494" s="9"/>
      <c r="J494" s="9"/>
      <c r="K494" s="9"/>
      <c r="L494" s="9"/>
      <c r="M494" s="9"/>
      <c r="N494" s="9"/>
      <c r="O494" s="9"/>
      <c r="P494" s="9"/>
      <c r="Q494" s="9"/>
      <c r="R494" s="9"/>
      <c r="S494" s="9"/>
      <c r="T494" s="9"/>
      <c r="U494" s="9"/>
      <c r="V494" s="9"/>
      <c r="W494" s="9"/>
      <c r="X494" s="9"/>
      <c r="Y494" s="9"/>
      <c r="Z494" s="9"/>
    </row>
    <row r="495" spans="1:26" ht="15.75" customHeight="1" x14ac:dyDescent="0.3">
      <c r="A495" s="9"/>
      <c r="B495" s="9"/>
      <c r="C495" s="9"/>
      <c r="D495" s="9"/>
      <c r="E495" s="9"/>
      <c r="F495" s="9"/>
      <c r="G495" s="9"/>
      <c r="H495" s="9"/>
      <c r="I495" s="9"/>
      <c r="J495" s="9"/>
      <c r="K495" s="9"/>
      <c r="L495" s="9"/>
      <c r="M495" s="9"/>
      <c r="N495" s="9"/>
      <c r="O495" s="9"/>
      <c r="P495" s="9"/>
      <c r="Q495" s="9"/>
      <c r="R495" s="9"/>
      <c r="S495" s="9"/>
      <c r="T495" s="9"/>
      <c r="U495" s="9"/>
      <c r="V495" s="9"/>
      <c r="W495" s="9"/>
      <c r="X495" s="9"/>
      <c r="Y495" s="9"/>
      <c r="Z495" s="9"/>
    </row>
    <row r="496" spans="1:26" ht="15.75" customHeight="1" x14ac:dyDescent="0.3">
      <c r="A496" s="9"/>
      <c r="B496" s="9"/>
      <c r="C496" s="9"/>
      <c r="D496" s="9"/>
      <c r="E496" s="9"/>
      <c r="F496" s="9"/>
      <c r="G496" s="9"/>
      <c r="H496" s="9"/>
      <c r="I496" s="9"/>
      <c r="J496" s="9"/>
      <c r="K496" s="9"/>
      <c r="L496" s="9"/>
      <c r="M496" s="9"/>
      <c r="N496" s="9"/>
      <c r="O496" s="9"/>
      <c r="P496" s="9"/>
      <c r="Q496" s="9"/>
      <c r="R496" s="9"/>
      <c r="S496" s="9"/>
      <c r="T496" s="9"/>
      <c r="U496" s="9"/>
      <c r="V496" s="9"/>
      <c r="W496" s="9"/>
      <c r="X496" s="9"/>
      <c r="Y496" s="9"/>
      <c r="Z496" s="9"/>
    </row>
    <row r="497" spans="1:26" ht="15.75" customHeight="1" x14ac:dyDescent="0.3">
      <c r="A497" s="9"/>
      <c r="B497" s="9"/>
      <c r="C497" s="9"/>
      <c r="D497" s="9"/>
      <c r="E497" s="9"/>
      <c r="F497" s="9"/>
      <c r="G497" s="9"/>
      <c r="H497" s="9"/>
      <c r="I497" s="9"/>
      <c r="J497" s="9"/>
      <c r="K497" s="9"/>
      <c r="L497" s="9"/>
      <c r="M497" s="9"/>
      <c r="N497" s="9"/>
      <c r="O497" s="9"/>
      <c r="P497" s="9"/>
      <c r="Q497" s="9"/>
      <c r="R497" s="9"/>
      <c r="S497" s="9"/>
      <c r="T497" s="9"/>
      <c r="U497" s="9"/>
      <c r="V497" s="9"/>
      <c r="W497" s="9"/>
      <c r="X497" s="9"/>
      <c r="Y497" s="9"/>
      <c r="Z497" s="9"/>
    </row>
    <row r="498" spans="1:26" ht="15.75" customHeight="1" x14ac:dyDescent="0.3">
      <c r="A498" s="9"/>
      <c r="B498" s="9"/>
      <c r="C498" s="9"/>
      <c r="D498" s="9"/>
      <c r="E498" s="9"/>
      <c r="F498" s="9"/>
      <c r="G498" s="9"/>
      <c r="H498" s="9"/>
      <c r="I498" s="9"/>
      <c r="J498" s="9"/>
      <c r="K498" s="9"/>
      <c r="L498" s="9"/>
      <c r="M498" s="9"/>
      <c r="N498" s="9"/>
      <c r="O498" s="9"/>
      <c r="P498" s="9"/>
      <c r="Q498" s="9"/>
      <c r="R498" s="9"/>
      <c r="S498" s="9"/>
      <c r="T498" s="9"/>
      <c r="U498" s="9"/>
      <c r="V498" s="9"/>
      <c r="W498" s="9"/>
      <c r="X498" s="9"/>
      <c r="Y498" s="9"/>
      <c r="Z498" s="9"/>
    </row>
    <row r="499" spans="1:26" ht="15.75" customHeight="1" x14ac:dyDescent="0.3">
      <c r="A499" s="9"/>
      <c r="B499" s="9"/>
      <c r="C499" s="9"/>
      <c r="D499" s="9"/>
      <c r="E499" s="9"/>
      <c r="F499" s="9"/>
      <c r="G499" s="9"/>
      <c r="H499" s="9"/>
      <c r="I499" s="9"/>
      <c r="J499" s="9"/>
      <c r="K499" s="9"/>
      <c r="L499" s="9"/>
      <c r="M499" s="9"/>
      <c r="N499" s="9"/>
      <c r="O499" s="9"/>
      <c r="P499" s="9"/>
      <c r="Q499" s="9"/>
      <c r="R499" s="9"/>
      <c r="S499" s="9"/>
      <c r="T499" s="9"/>
      <c r="U499" s="9"/>
      <c r="V499" s="9"/>
      <c r="W499" s="9"/>
      <c r="X499" s="9"/>
      <c r="Y499" s="9"/>
      <c r="Z499" s="9"/>
    </row>
    <row r="500" spans="1:26" ht="15.75" customHeight="1" x14ac:dyDescent="0.3">
      <c r="A500" s="9"/>
      <c r="B500" s="9"/>
      <c r="C500" s="9"/>
      <c r="D500" s="9"/>
      <c r="E500" s="9"/>
      <c r="F500" s="9"/>
      <c r="G500" s="9"/>
      <c r="H500" s="9"/>
      <c r="I500" s="9"/>
      <c r="J500" s="9"/>
      <c r="K500" s="9"/>
      <c r="L500" s="9"/>
      <c r="M500" s="9"/>
      <c r="N500" s="9"/>
      <c r="O500" s="9"/>
      <c r="P500" s="9"/>
      <c r="Q500" s="9"/>
      <c r="R500" s="9"/>
      <c r="S500" s="9"/>
      <c r="T500" s="9"/>
      <c r="U500" s="9"/>
      <c r="V500" s="9"/>
      <c r="W500" s="9"/>
      <c r="X500" s="9"/>
      <c r="Y500" s="9"/>
      <c r="Z500" s="9"/>
    </row>
    <row r="501" spans="1:26" ht="15.75" customHeight="1" x14ac:dyDescent="0.3">
      <c r="A501" s="9"/>
      <c r="B501" s="9"/>
      <c r="C501" s="9"/>
      <c r="D501" s="9"/>
      <c r="E501" s="9"/>
      <c r="F501" s="9"/>
      <c r="G501" s="9"/>
      <c r="H501" s="9"/>
      <c r="I501" s="9"/>
      <c r="J501" s="9"/>
      <c r="K501" s="9"/>
      <c r="L501" s="9"/>
      <c r="M501" s="9"/>
      <c r="N501" s="9"/>
      <c r="O501" s="9"/>
      <c r="P501" s="9"/>
      <c r="Q501" s="9"/>
      <c r="R501" s="9"/>
      <c r="S501" s="9"/>
      <c r="T501" s="9"/>
      <c r="U501" s="9"/>
      <c r="V501" s="9"/>
      <c r="W501" s="9"/>
      <c r="X501" s="9"/>
      <c r="Y501" s="9"/>
      <c r="Z501" s="9"/>
    </row>
    <row r="502" spans="1:26" ht="15.75" customHeight="1" x14ac:dyDescent="0.3">
      <c r="A502" s="9"/>
      <c r="B502" s="9"/>
      <c r="C502" s="9"/>
      <c r="D502" s="9"/>
      <c r="E502" s="9"/>
      <c r="F502" s="9"/>
      <c r="G502" s="9"/>
      <c r="H502" s="9"/>
      <c r="I502" s="9"/>
      <c r="J502" s="9"/>
      <c r="K502" s="9"/>
      <c r="L502" s="9"/>
      <c r="M502" s="9"/>
      <c r="N502" s="9"/>
      <c r="O502" s="9"/>
      <c r="P502" s="9"/>
      <c r="Q502" s="9"/>
      <c r="R502" s="9"/>
      <c r="S502" s="9"/>
      <c r="T502" s="9"/>
      <c r="U502" s="9"/>
      <c r="V502" s="9"/>
      <c r="W502" s="9"/>
      <c r="X502" s="9"/>
      <c r="Y502" s="9"/>
      <c r="Z502" s="9"/>
    </row>
    <row r="503" spans="1:26" ht="15.75" customHeight="1" x14ac:dyDescent="0.3">
      <c r="A503" s="9"/>
      <c r="B503" s="9"/>
      <c r="C503" s="9"/>
      <c r="D503" s="9"/>
      <c r="E503" s="9"/>
      <c r="F503" s="9"/>
      <c r="G503" s="9"/>
      <c r="H503" s="9"/>
      <c r="I503" s="9"/>
      <c r="J503" s="9"/>
      <c r="K503" s="9"/>
      <c r="L503" s="9"/>
      <c r="M503" s="9"/>
      <c r="N503" s="9"/>
      <c r="O503" s="9"/>
      <c r="P503" s="9"/>
      <c r="Q503" s="9"/>
      <c r="R503" s="9"/>
      <c r="S503" s="9"/>
      <c r="T503" s="9"/>
      <c r="U503" s="9"/>
      <c r="V503" s="9"/>
      <c r="W503" s="9"/>
      <c r="X503" s="9"/>
      <c r="Y503" s="9"/>
      <c r="Z503" s="9"/>
    </row>
    <row r="504" spans="1:26" ht="15.75" customHeight="1" x14ac:dyDescent="0.3">
      <c r="A504" s="9"/>
      <c r="B504" s="9"/>
      <c r="C504" s="9"/>
      <c r="D504" s="9"/>
      <c r="E504" s="9"/>
      <c r="F504" s="9"/>
      <c r="G504" s="9"/>
      <c r="H504" s="9"/>
      <c r="I504" s="9"/>
      <c r="J504" s="9"/>
      <c r="K504" s="9"/>
      <c r="L504" s="9"/>
      <c r="M504" s="9"/>
      <c r="N504" s="9"/>
      <c r="O504" s="9"/>
      <c r="P504" s="9"/>
      <c r="Q504" s="9"/>
      <c r="R504" s="9"/>
      <c r="S504" s="9"/>
      <c r="T504" s="9"/>
      <c r="U504" s="9"/>
      <c r="V504" s="9"/>
      <c r="W504" s="9"/>
      <c r="X504" s="9"/>
      <c r="Y504" s="9"/>
      <c r="Z504" s="9"/>
    </row>
    <row r="505" spans="1:26" ht="15.75" customHeight="1" x14ac:dyDescent="0.3">
      <c r="A505" s="9"/>
      <c r="B505" s="9"/>
      <c r="C505" s="9"/>
      <c r="D505" s="9"/>
      <c r="E505" s="9"/>
      <c r="F505" s="9"/>
      <c r="G505" s="9"/>
      <c r="H505" s="9"/>
      <c r="I505" s="9"/>
      <c r="J505" s="9"/>
      <c r="K505" s="9"/>
      <c r="L505" s="9"/>
      <c r="M505" s="9"/>
      <c r="N505" s="9"/>
      <c r="O505" s="9"/>
      <c r="P505" s="9"/>
      <c r="Q505" s="9"/>
      <c r="R505" s="9"/>
      <c r="S505" s="9"/>
      <c r="T505" s="9"/>
      <c r="U505" s="9"/>
      <c r="V505" s="9"/>
      <c r="W505" s="9"/>
      <c r="X505" s="9"/>
      <c r="Y505" s="9"/>
      <c r="Z505" s="9"/>
    </row>
    <row r="506" spans="1:26" ht="15.75" customHeight="1" x14ac:dyDescent="0.3">
      <c r="A506" s="9"/>
      <c r="B506" s="9"/>
      <c r="C506" s="9"/>
      <c r="D506" s="9"/>
      <c r="E506" s="9"/>
      <c r="F506" s="9"/>
      <c r="G506" s="9"/>
      <c r="H506" s="9"/>
      <c r="I506" s="9"/>
      <c r="J506" s="9"/>
      <c r="K506" s="9"/>
      <c r="L506" s="9"/>
      <c r="M506" s="9"/>
      <c r="N506" s="9"/>
      <c r="O506" s="9"/>
      <c r="P506" s="9"/>
      <c r="Q506" s="9"/>
      <c r="R506" s="9"/>
      <c r="S506" s="9"/>
      <c r="T506" s="9"/>
      <c r="U506" s="9"/>
      <c r="V506" s="9"/>
      <c r="W506" s="9"/>
      <c r="X506" s="9"/>
      <c r="Y506" s="9"/>
      <c r="Z506" s="9"/>
    </row>
    <row r="507" spans="1:26" ht="15.75" customHeight="1" x14ac:dyDescent="0.3">
      <c r="A507" s="9"/>
      <c r="B507" s="9"/>
      <c r="C507" s="9"/>
      <c r="D507" s="9"/>
      <c r="E507" s="9"/>
      <c r="F507" s="9"/>
      <c r="G507" s="9"/>
      <c r="H507" s="9"/>
      <c r="I507" s="9"/>
      <c r="J507" s="9"/>
      <c r="K507" s="9"/>
      <c r="L507" s="9"/>
      <c r="M507" s="9"/>
      <c r="N507" s="9"/>
      <c r="O507" s="9"/>
      <c r="P507" s="9"/>
      <c r="Q507" s="9"/>
      <c r="R507" s="9"/>
      <c r="S507" s="9"/>
      <c r="T507" s="9"/>
      <c r="U507" s="9"/>
      <c r="V507" s="9"/>
      <c r="W507" s="9"/>
      <c r="X507" s="9"/>
      <c r="Y507" s="9"/>
      <c r="Z507" s="9"/>
    </row>
    <row r="508" spans="1:26" ht="15.75" customHeight="1" x14ac:dyDescent="0.3">
      <c r="A508" s="9"/>
      <c r="B508" s="9"/>
      <c r="C508" s="9"/>
      <c r="D508" s="9"/>
      <c r="E508" s="9"/>
      <c r="F508" s="9"/>
      <c r="G508" s="9"/>
      <c r="H508" s="9"/>
      <c r="I508" s="9"/>
      <c r="J508" s="9"/>
      <c r="K508" s="9"/>
      <c r="L508" s="9"/>
      <c r="M508" s="9"/>
      <c r="N508" s="9"/>
      <c r="O508" s="9"/>
      <c r="P508" s="9"/>
      <c r="Q508" s="9"/>
      <c r="R508" s="9"/>
      <c r="S508" s="9"/>
      <c r="T508" s="9"/>
      <c r="U508" s="9"/>
      <c r="V508" s="9"/>
      <c r="W508" s="9"/>
      <c r="X508" s="9"/>
      <c r="Y508" s="9"/>
      <c r="Z508" s="9"/>
    </row>
    <row r="509" spans="1:26" ht="15.75" customHeight="1" x14ac:dyDescent="0.3">
      <c r="A509" s="9"/>
      <c r="B509" s="9"/>
      <c r="C509" s="9"/>
      <c r="D509" s="9"/>
      <c r="E509" s="9"/>
      <c r="F509" s="9"/>
      <c r="G509" s="9"/>
      <c r="H509" s="9"/>
      <c r="I509" s="9"/>
      <c r="J509" s="9"/>
      <c r="K509" s="9"/>
      <c r="L509" s="9"/>
      <c r="M509" s="9"/>
      <c r="N509" s="9"/>
      <c r="O509" s="9"/>
      <c r="P509" s="9"/>
      <c r="Q509" s="9"/>
      <c r="R509" s="9"/>
      <c r="S509" s="9"/>
      <c r="T509" s="9"/>
      <c r="U509" s="9"/>
      <c r="V509" s="9"/>
      <c r="W509" s="9"/>
      <c r="X509" s="9"/>
      <c r="Y509" s="9"/>
      <c r="Z509" s="9"/>
    </row>
    <row r="510" spans="1:26" ht="15.75" customHeight="1" x14ac:dyDescent="0.3">
      <c r="A510" s="9"/>
      <c r="B510" s="9"/>
      <c r="C510" s="9"/>
      <c r="D510" s="9"/>
      <c r="E510" s="9"/>
      <c r="F510" s="9"/>
      <c r="G510" s="9"/>
      <c r="H510" s="9"/>
      <c r="I510" s="9"/>
      <c r="J510" s="9"/>
      <c r="K510" s="9"/>
      <c r="L510" s="9"/>
      <c r="M510" s="9"/>
      <c r="N510" s="9"/>
      <c r="O510" s="9"/>
      <c r="P510" s="9"/>
      <c r="Q510" s="9"/>
      <c r="R510" s="9"/>
      <c r="S510" s="9"/>
      <c r="T510" s="9"/>
      <c r="U510" s="9"/>
      <c r="V510" s="9"/>
      <c r="W510" s="9"/>
      <c r="X510" s="9"/>
      <c r="Y510" s="9"/>
      <c r="Z510" s="9"/>
    </row>
    <row r="511" spans="1:26" ht="15.75" customHeight="1" x14ac:dyDescent="0.3">
      <c r="A511" s="9"/>
      <c r="B511" s="9"/>
      <c r="C511" s="9"/>
      <c r="D511" s="9"/>
      <c r="E511" s="9"/>
      <c r="F511" s="9"/>
      <c r="G511" s="9"/>
      <c r="H511" s="9"/>
      <c r="I511" s="9"/>
      <c r="J511" s="9"/>
      <c r="K511" s="9"/>
      <c r="L511" s="9"/>
      <c r="M511" s="9"/>
      <c r="N511" s="9"/>
      <c r="O511" s="9"/>
      <c r="P511" s="9"/>
      <c r="Q511" s="9"/>
      <c r="R511" s="9"/>
      <c r="S511" s="9"/>
      <c r="T511" s="9"/>
      <c r="U511" s="9"/>
      <c r="V511" s="9"/>
      <c r="W511" s="9"/>
      <c r="X511" s="9"/>
      <c r="Y511" s="9"/>
      <c r="Z511" s="9"/>
    </row>
    <row r="512" spans="1:26" ht="15.75" customHeight="1" x14ac:dyDescent="0.3">
      <c r="A512" s="9"/>
      <c r="B512" s="9"/>
      <c r="C512" s="9"/>
      <c r="D512" s="9"/>
      <c r="E512" s="9"/>
      <c r="F512" s="9"/>
      <c r="G512" s="9"/>
      <c r="H512" s="9"/>
      <c r="I512" s="9"/>
      <c r="J512" s="9"/>
      <c r="K512" s="9"/>
      <c r="L512" s="9"/>
      <c r="M512" s="9"/>
      <c r="N512" s="9"/>
      <c r="O512" s="9"/>
      <c r="P512" s="9"/>
      <c r="Q512" s="9"/>
      <c r="R512" s="9"/>
      <c r="S512" s="9"/>
      <c r="T512" s="9"/>
      <c r="U512" s="9"/>
      <c r="V512" s="9"/>
      <c r="W512" s="9"/>
      <c r="X512" s="9"/>
      <c r="Y512" s="9"/>
      <c r="Z512" s="9"/>
    </row>
    <row r="513" spans="1:26" ht="15.75" customHeight="1" x14ac:dyDescent="0.3">
      <c r="A513" s="9"/>
      <c r="B513" s="9"/>
      <c r="C513" s="9"/>
      <c r="D513" s="9"/>
      <c r="E513" s="9"/>
      <c r="F513" s="9"/>
      <c r="G513" s="9"/>
      <c r="H513" s="9"/>
      <c r="I513" s="9"/>
      <c r="J513" s="9"/>
      <c r="K513" s="9"/>
      <c r="L513" s="9"/>
      <c r="M513" s="9"/>
      <c r="N513" s="9"/>
      <c r="O513" s="9"/>
      <c r="P513" s="9"/>
      <c r="Q513" s="9"/>
      <c r="R513" s="9"/>
      <c r="S513" s="9"/>
      <c r="T513" s="9"/>
      <c r="U513" s="9"/>
      <c r="V513" s="9"/>
      <c r="W513" s="9"/>
      <c r="X513" s="9"/>
      <c r="Y513" s="9"/>
      <c r="Z513" s="9"/>
    </row>
    <row r="514" spans="1:26" ht="15.75" customHeight="1" x14ac:dyDescent="0.3">
      <c r="A514" s="9"/>
      <c r="B514" s="9"/>
      <c r="C514" s="9"/>
      <c r="D514" s="9"/>
      <c r="E514" s="9"/>
      <c r="F514" s="9"/>
      <c r="G514" s="9"/>
      <c r="H514" s="9"/>
      <c r="I514" s="9"/>
      <c r="J514" s="9"/>
      <c r="K514" s="9"/>
      <c r="L514" s="9"/>
      <c r="M514" s="9"/>
      <c r="N514" s="9"/>
      <c r="O514" s="9"/>
      <c r="P514" s="9"/>
      <c r="Q514" s="9"/>
      <c r="R514" s="9"/>
      <c r="S514" s="9"/>
      <c r="T514" s="9"/>
      <c r="U514" s="9"/>
      <c r="V514" s="9"/>
      <c r="W514" s="9"/>
      <c r="X514" s="9"/>
      <c r="Y514" s="9"/>
      <c r="Z514" s="9"/>
    </row>
    <row r="515" spans="1:26" ht="15.75" customHeight="1" x14ac:dyDescent="0.3">
      <c r="A515" s="9"/>
      <c r="B515" s="9"/>
      <c r="C515" s="9"/>
      <c r="D515" s="9"/>
      <c r="E515" s="9"/>
      <c r="F515" s="9"/>
      <c r="G515" s="9"/>
      <c r="H515" s="9"/>
      <c r="I515" s="9"/>
      <c r="J515" s="9"/>
      <c r="K515" s="9"/>
      <c r="L515" s="9"/>
      <c r="M515" s="9"/>
      <c r="N515" s="9"/>
      <c r="O515" s="9"/>
      <c r="P515" s="9"/>
      <c r="Q515" s="9"/>
      <c r="R515" s="9"/>
      <c r="S515" s="9"/>
      <c r="T515" s="9"/>
      <c r="U515" s="9"/>
      <c r="V515" s="9"/>
      <c r="W515" s="9"/>
      <c r="X515" s="9"/>
      <c r="Y515" s="9"/>
      <c r="Z515" s="9"/>
    </row>
    <row r="516" spans="1:26" ht="15.75" customHeight="1" x14ac:dyDescent="0.3">
      <c r="A516" s="9"/>
      <c r="B516" s="9"/>
      <c r="C516" s="9"/>
      <c r="D516" s="9"/>
      <c r="E516" s="9"/>
      <c r="F516" s="9"/>
      <c r="G516" s="9"/>
      <c r="H516" s="9"/>
      <c r="I516" s="9"/>
      <c r="J516" s="9"/>
      <c r="K516" s="9"/>
      <c r="L516" s="9"/>
      <c r="M516" s="9"/>
      <c r="N516" s="9"/>
      <c r="O516" s="9"/>
      <c r="P516" s="9"/>
      <c r="Q516" s="9"/>
      <c r="R516" s="9"/>
      <c r="S516" s="9"/>
      <c r="T516" s="9"/>
      <c r="U516" s="9"/>
      <c r="V516" s="9"/>
      <c r="W516" s="9"/>
      <c r="X516" s="9"/>
      <c r="Y516" s="9"/>
      <c r="Z516" s="9"/>
    </row>
    <row r="517" spans="1:26" ht="15.75" customHeight="1" x14ac:dyDescent="0.3">
      <c r="A517" s="9"/>
      <c r="B517" s="9"/>
      <c r="C517" s="9"/>
      <c r="D517" s="9"/>
      <c r="E517" s="9"/>
      <c r="F517" s="9"/>
      <c r="G517" s="9"/>
      <c r="H517" s="9"/>
      <c r="I517" s="9"/>
      <c r="J517" s="9"/>
      <c r="K517" s="9"/>
      <c r="L517" s="9"/>
      <c r="M517" s="9"/>
      <c r="N517" s="9"/>
      <c r="O517" s="9"/>
      <c r="P517" s="9"/>
      <c r="Q517" s="9"/>
      <c r="R517" s="9"/>
      <c r="S517" s="9"/>
      <c r="T517" s="9"/>
      <c r="U517" s="9"/>
      <c r="V517" s="9"/>
      <c r="W517" s="9"/>
      <c r="X517" s="9"/>
      <c r="Y517" s="9"/>
      <c r="Z517" s="9"/>
    </row>
    <row r="518" spans="1:26" ht="15.75" customHeight="1" x14ac:dyDescent="0.3">
      <c r="A518" s="9"/>
      <c r="B518" s="9"/>
      <c r="C518" s="9"/>
      <c r="D518" s="9"/>
      <c r="E518" s="9"/>
      <c r="F518" s="9"/>
      <c r="G518" s="9"/>
      <c r="H518" s="9"/>
      <c r="I518" s="9"/>
      <c r="J518" s="9"/>
      <c r="K518" s="9"/>
      <c r="L518" s="9"/>
      <c r="M518" s="9"/>
      <c r="N518" s="9"/>
      <c r="O518" s="9"/>
      <c r="P518" s="9"/>
      <c r="Q518" s="9"/>
      <c r="R518" s="9"/>
      <c r="S518" s="9"/>
      <c r="T518" s="9"/>
      <c r="U518" s="9"/>
      <c r="V518" s="9"/>
      <c r="W518" s="9"/>
      <c r="X518" s="9"/>
      <c r="Y518" s="9"/>
      <c r="Z518" s="9"/>
    </row>
    <row r="519" spans="1:26" ht="15.75" customHeight="1" x14ac:dyDescent="0.3">
      <c r="A519" s="9"/>
      <c r="B519" s="9"/>
      <c r="C519" s="9"/>
      <c r="D519" s="9"/>
      <c r="E519" s="9"/>
      <c r="F519" s="9"/>
      <c r="G519" s="9"/>
      <c r="H519" s="9"/>
      <c r="I519" s="9"/>
      <c r="J519" s="9"/>
      <c r="K519" s="9"/>
      <c r="L519" s="9"/>
      <c r="M519" s="9"/>
      <c r="N519" s="9"/>
      <c r="O519" s="9"/>
      <c r="P519" s="9"/>
      <c r="Q519" s="9"/>
      <c r="R519" s="9"/>
      <c r="S519" s="9"/>
      <c r="T519" s="9"/>
      <c r="U519" s="9"/>
      <c r="V519" s="9"/>
      <c r="W519" s="9"/>
      <c r="X519" s="9"/>
      <c r="Y519" s="9"/>
      <c r="Z519" s="9"/>
    </row>
    <row r="520" spans="1:26" ht="15.75" customHeight="1" x14ac:dyDescent="0.3">
      <c r="A520" s="9"/>
      <c r="B520" s="9"/>
      <c r="C520" s="9"/>
      <c r="D520" s="9"/>
      <c r="E520" s="9"/>
      <c r="F520" s="9"/>
      <c r="G520" s="9"/>
      <c r="H520" s="9"/>
      <c r="I520" s="9"/>
      <c r="J520" s="9"/>
      <c r="K520" s="9"/>
      <c r="L520" s="9"/>
      <c r="M520" s="9"/>
      <c r="N520" s="9"/>
      <c r="O520" s="9"/>
      <c r="P520" s="9"/>
      <c r="Q520" s="9"/>
      <c r="R520" s="9"/>
      <c r="S520" s="9"/>
      <c r="T520" s="9"/>
      <c r="U520" s="9"/>
      <c r="V520" s="9"/>
      <c r="W520" s="9"/>
      <c r="X520" s="9"/>
      <c r="Y520" s="9"/>
      <c r="Z520" s="9"/>
    </row>
    <row r="521" spans="1:26" ht="15.75" customHeight="1" x14ac:dyDescent="0.3">
      <c r="A521" s="9"/>
      <c r="B521" s="9"/>
      <c r="C521" s="9"/>
      <c r="D521" s="9"/>
      <c r="E521" s="9"/>
      <c r="F521" s="9"/>
      <c r="G521" s="9"/>
      <c r="H521" s="9"/>
      <c r="I521" s="9"/>
      <c r="J521" s="9"/>
      <c r="K521" s="9"/>
      <c r="L521" s="9"/>
      <c r="M521" s="9"/>
      <c r="N521" s="9"/>
      <c r="O521" s="9"/>
      <c r="P521" s="9"/>
      <c r="Q521" s="9"/>
      <c r="R521" s="9"/>
      <c r="S521" s="9"/>
      <c r="T521" s="9"/>
      <c r="U521" s="9"/>
      <c r="V521" s="9"/>
      <c r="W521" s="9"/>
      <c r="X521" s="9"/>
      <c r="Y521" s="9"/>
      <c r="Z521" s="9"/>
    </row>
    <row r="522" spans="1:26" ht="15.75" customHeight="1" x14ac:dyDescent="0.3">
      <c r="A522" s="9"/>
      <c r="B522" s="9"/>
      <c r="C522" s="9"/>
      <c r="D522" s="9"/>
      <c r="E522" s="9"/>
      <c r="F522" s="9"/>
      <c r="G522" s="9"/>
      <c r="H522" s="9"/>
      <c r="I522" s="9"/>
      <c r="J522" s="9"/>
      <c r="K522" s="9"/>
      <c r="L522" s="9"/>
      <c r="M522" s="9"/>
      <c r="N522" s="9"/>
      <c r="O522" s="9"/>
      <c r="P522" s="9"/>
      <c r="Q522" s="9"/>
      <c r="R522" s="9"/>
      <c r="S522" s="9"/>
      <c r="T522" s="9"/>
      <c r="U522" s="9"/>
      <c r="V522" s="9"/>
      <c r="W522" s="9"/>
      <c r="X522" s="9"/>
      <c r="Y522" s="9"/>
      <c r="Z522" s="9"/>
    </row>
    <row r="523" spans="1:26" ht="15.75" customHeight="1" x14ac:dyDescent="0.3">
      <c r="A523" s="9"/>
      <c r="B523" s="9"/>
      <c r="C523" s="9"/>
      <c r="D523" s="9"/>
      <c r="E523" s="9"/>
      <c r="F523" s="9"/>
      <c r="G523" s="9"/>
      <c r="H523" s="9"/>
      <c r="I523" s="9"/>
      <c r="J523" s="9"/>
      <c r="K523" s="9"/>
      <c r="L523" s="9"/>
      <c r="M523" s="9"/>
      <c r="N523" s="9"/>
      <c r="O523" s="9"/>
      <c r="P523" s="9"/>
      <c r="Q523" s="9"/>
      <c r="R523" s="9"/>
      <c r="S523" s="9"/>
      <c r="T523" s="9"/>
      <c r="U523" s="9"/>
      <c r="V523" s="9"/>
      <c r="W523" s="9"/>
      <c r="X523" s="9"/>
      <c r="Y523" s="9"/>
      <c r="Z523" s="9"/>
    </row>
    <row r="524" spans="1:26" ht="15.75" customHeight="1" x14ac:dyDescent="0.3">
      <c r="A524" s="9"/>
      <c r="B524" s="9"/>
      <c r="C524" s="9"/>
      <c r="D524" s="9"/>
      <c r="E524" s="9"/>
      <c r="F524" s="9"/>
      <c r="G524" s="9"/>
      <c r="H524" s="9"/>
      <c r="I524" s="9"/>
      <c r="J524" s="9"/>
      <c r="K524" s="9"/>
      <c r="L524" s="9"/>
      <c r="M524" s="9"/>
      <c r="N524" s="9"/>
      <c r="O524" s="9"/>
      <c r="P524" s="9"/>
      <c r="Q524" s="9"/>
      <c r="R524" s="9"/>
      <c r="S524" s="9"/>
      <c r="T524" s="9"/>
      <c r="U524" s="9"/>
      <c r="V524" s="9"/>
      <c r="W524" s="9"/>
      <c r="X524" s="9"/>
      <c r="Y524" s="9"/>
      <c r="Z524" s="9"/>
    </row>
    <row r="525" spans="1:26" ht="15.75" customHeight="1" x14ac:dyDescent="0.3">
      <c r="A525" s="9"/>
      <c r="B525" s="9"/>
      <c r="C525" s="9"/>
      <c r="D525" s="9"/>
      <c r="E525" s="9"/>
      <c r="F525" s="9"/>
      <c r="G525" s="9"/>
      <c r="H525" s="9"/>
      <c r="I525" s="9"/>
      <c r="J525" s="9"/>
      <c r="K525" s="9"/>
      <c r="L525" s="9"/>
      <c r="M525" s="9"/>
      <c r="N525" s="9"/>
      <c r="O525" s="9"/>
      <c r="P525" s="9"/>
      <c r="Q525" s="9"/>
      <c r="R525" s="9"/>
      <c r="S525" s="9"/>
      <c r="T525" s="9"/>
      <c r="U525" s="9"/>
      <c r="V525" s="9"/>
      <c r="W525" s="9"/>
      <c r="X525" s="9"/>
      <c r="Y525" s="9"/>
      <c r="Z525" s="9"/>
    </row>
    <row r="526" spans="1:26" ht="15.75" customHeight="1" x14ac:dyDescent="0.3">
      <c r="A526" s="9"/>
      <c r="B526" s="9"/>
      <c r="C526" s="9"/>
      <c r="D526" s="9"/>
      <c r="E526" s="9"/>
      <c r="F526" s="9"/>
      <c r="G526" s="9"/>
      <c r="H526" s="9"/>
      <c r="I526" s="9"/>
      <c r="J526" s="9"/>
      <c r="K526" s="9"/>
      <c r="L526" s="9"/>
      <c r="M526" s="9"/>
      <c r="N526" s="9"/>
      <c r="O526" s="9"/>
      <c r="P526" s="9"/>
      <c r="Q526" s="9"/>
      <c r="R526" s="9"/>
      <c r="S526" s="9"/>
      <c r="T526" s="9"/>
      <c r="U526" s="9"/>
      <c r="V526" s="9"/>
      <c r="W526" s="9"/>
      <c r="X526" s="9"/>
      <c r="Y526" s="9"/>
      <c r="Z526" s="9"/>
    </row>
    <row r="527" spans="1:26" ht="15.75" customHeight="1" x14ac:dyDescent="0.3">
      <c r="A527" s="9"/>
      <c r="B527" s="9"/>
      <c r="C527" s="9"/>
      <c r="D527" s="9"/>
      <c r="E527" s="9"/>
      <c r="F527" s="9"/>
      <c r="G527" s="9"/>
      <c r="H527" s="9"/>
      <c r="I527" s="9"/>
      <c r="J527" s="9"/>
      <c r="K527" s="9"/>
      <c r="L527" s="9"/>
      <c r="M527" s="9"/>
      <c r="N527" s="9"/>
      <c r="O527" s="9"/>
      <c r="P527" s="9"/>
      <c r="Q527" s="9"/>
      <c r="R527" s="9"/>
      <c r="S527" s="9"/>
      <c r="T527" s="9"/>
      <c r="U527" s="9"/>
      <c r="V527" s="9"/>
      <c r="W527" s="9"/>
      <c r="X527" s="9"/>
      <c r="Y527" s="9"/>
      <c r="Z527" s="9"/>
    </row>
    <row r="528" spans="1:26" ht="15.75" customHeight="1" x14ac:dyDescent="0.3">
      <c r="A528" s="9"/>
      <c r="B528" s="9"/>
      <c r="C528" s="9"/>
      <c r="D528" s="9"/>
      <c r="E528" s="9"/>
      <c r="F528" s="9"/>
      <c r="G528" s="9"/>
      <c r="H528" s="9"/>
      <c r="I528" s="9"/>
      <c r="J528" s="9"/>
      <c r="K528" s="9"/>
      <c r="L528" s="9"/>
      <c r="M528" s="9"/>
      <c r="N528" s="9"/>
      <c r="O528" s="9"/>
      <c r="P528" s="9"/>
      <c r="Q528" s="9"/>
      <c r="R528" s="9"/>
      <c r="S528" s="9"/>
      <c r="T528" s="9"/>
      <c r="U528" s="9"/>
      <c r="V528" s="9"/>
      <c r="W528" s="9"/>
      <c r="X528" s="9"/>
      <c r="Y528" s="9"/>
      <c r="Z528" s="9"/>
    </row>
    <row r="529" spans="1:26" ht="15.75" customHeight="1" x14ac:dyDescent="0.3">
      <c r="A529" s="9"/>
      <c r="B529" s="9"/>
      <c r="C529" s="9"/>
      <c r="D529" s="9"/>
      <c r="E529" s="9"/>
      <c r="F529" s="9"/>
      <c r="G529" s="9"/>
      <c r="H529" s="9"/>
      <c r="I529" s="9"/>
      <c r="J529" s="9"/>
      <c r="K529" s="9"/>
      <c r="L529" s="9"/>
      <c r="M529" s="9"/>
      <c r="N529" s="9"/>
      <c r="O529" s="9"/>
      <c r="P529" s="9"/>
      <c r="Q529" s="9"/>
      <c r="R529" s="9"/>
      <c r="S529" s="9"/>
      <c r="T529" s="9"/>
      <c r="U529" s="9"/>
      <c r="V529" s="9"/>
      <c r="W529" s="9"/>
      <c r="X529" s="9"/>
      <c r="Y529" s="9"/>
      <c r="Z529" s="9"/>
    </row>
    <row r="530" spans="1:26" ht="15.75" customHeight="1" x14ac:dyDescent="0.3">
      <c r="A530" s="9"/>
      <c r="B530" s="9"/>
      <c r="C530" s="9"/>
      <c r="D530" s="9"/>
      <c r="E530" s="9"/>
      <c r="F530" s="9"/>
      <c r="G530" s="9"/>
      <c r="H530" s="9"/>
      <c r="I530" s="9"/>
      <c r="J530" s="9"/>
      <c r="K530" s="9"/>
      <c r="L530" s="9"/>
      <c r="M530" s="9"/>
      <c r="N530" s="9"/>
      <c r="O530" s="9"/>
      <c r="P530" s="9"/>
      <c r="Q530" s="9"/>
      <c r="R530" s="9"/>
      <c r="S530" s="9"/>
      <c r="T530" s="9"/>
      <c r="U530" s="9"/>
      <c r="V530" s="9"/>
      <c r="W530" s="9"/>
      <c r="X530" s="9"/>
      <c r="Y530" s="9"/>
      <c r="Z530" s="9"/>
    </row>
    <row r="531" spans="1:26" ht="15.75" customHeight="1" x14ac:dyDescent="0.3">
      <c r="A531" s="9"/>
      <c r="B531" s="9"/>
      <c r="C531" s="9"/>
      <c r="D531" s="9"/>
      <c r="E531" s="9"/>
      <c r="F531" s="9"/>
      <c r="G531" s="9"/>
      <c r="H531" s="9"/>
      <c r="I531" s="9"/>
      <c r="J531" s="9"/>
      <c r="K531" s="9"/>
      <c r="L531" s="9"/>
      <c r="M531" s="9"/>
      <c r="N531" s="9"/>
      <c r="O531" s="9"/>
      <c r="P531" s="9"/>
      <c r="Q531" s="9"/>
      <c r="R531" s="9"/>
      <c r="S531" s="9"/>
      <c r="T531" s="9"/>
      <c r="U531" s="9"/>
      <c r="V531" s="9"/>
      <c r="W531" s="9"/>
      <c r="X531" s="9"/>
      <c r="Y531" s="9"/>
      <c r="Z531" s="9"/>
    </row>
    <row r="532" spans="1:26" ht="15.75" customHeight="1" x14ac:dyDescent="0.3">
      <c r="A532" s="9"/>
      <c r="B532" s="9"/>
      <c r="C532" s="9"/>
      <c r="D532" s="9"/>
      <c r="E532" s="9"/>
      <c r="F532" s="9"/>
      <c r="G532" s="9"/>
      <c r="H532" s="9"/>
      <c r="I532" s="9"/>
      <c r="J532" s="9"/>
      <c r="K532" s="9"/>
      <c r="L532" s="9"/>
      <c r="M532" s="9"/>
      <c r="N532" s="9"/>
      <c r="O532" s="9"/>
      <c r="P532" s="9"/>
      <c r="Q532" s="9"/>
      <c r="R532" s="9"/>
      <c r="S532" s="9"/>
      <c r="T532" s="9"/>
      <c r="U532" s="9"/>
      <c r="V532" s="9"/>
      <c r="W532" s="9"/>
      <c r="X532" s="9"/>
      <c r="Y532" s="9"/>
      <c r="Z532" s="9"/>
    </row>
    <row r="533" spans="1:26" ht="15.75" customHeight="1" x14ac:dyDescent="0.3">
      <c r="A533" s="9"/>
      <c r="B533" s="9"/>
      <c r="C533" s="9"/>
      <c r="D533" s="9"/>
      <c r="E533" s="9"/>
      <c r="F533" s="9"/>
      <c r="G533" s="9"/>
      <c r="H533" s="9"/>
      <c r="I533" s="9"/>
      <c r="J533" s="9"/>
      <c r="K533" s="9"/>
      <c r="L533" s="9"/>
      <c r="M533" s="9"/>
      <c r="N533" s="9"/>
      <c r="O533" s="9"/>
      <c r="P533" s="9"/>
      <c r="Q533" s="9"/>
      <c r="R533" s="9"/>
      <c r="S533" s="9"/>
      <c r="T533" s="9"/>
      <c r="U533" s="9"/>
      <c r="V533" s="9"/>
      <c r="W533" s="9"/>
      <c r="X533" s="9"/>
      <c r="Y533" s="9"/>
      <c r="Z533" s="9"/>
    </row>
    <row r="534" spans="1:26" ht="15.75" customHeight="1" x14ac:dyDescent="0.3">
      <c r="A534" s="9"/>
      <c r="B534" s="9"/>
      <c r="C534" s="9"/>
      <c r="D534" s="9"/>
      <c r="E534" s="9"/>
      <c r="F534" s="9"/>
      <c r="G534" s="9"/>
      <c r="H534" s="9"/>
      <c r="I534" s="9"/>
      <c r="J534" s="9"/>
      <c r="K534" s="9"/>
      <c r="L534" s="9"/>
      <c r="M534" s="9"/>
      <c r="N534" s="9"/>
      <c r="O534" s="9"/>
      <c r="P534" s="9"/>
      <c r="Q534" s="9"/>
      <c r="R534" s="9"/>
      <c r="S534" s="9"/>
      <c r="T534" s="9"/>
      <c r="U534" s="9"/>
      <c r="V534" s="9"/>
      <c r="W534" s="9"/>
      <c r="X534" s="9"/>
      <c r="Y534" s="9"/>
      <c r="Z534" s="9"/>
    </row>
    <row r="535" spans="1:26" ht="15.75" customHeight="1" x14ac:dyDescent="0.3">
      <c r="A535" s="9"/>
      <c r="B535" s="9"/>
      <c r="C535" s="9"/>
      <c r="D535" s="9"/>
      <c r="E535" s="9"/>
      <c r="F535" s="9"/>
      <c r="G535" s="9"/>
      <c r="H535" s="9"/>
      <c r="I535" s="9"/>
      <c r="J535" s="9"/>
      <c r="K535" s="9"/>
      <c r="L535" s="9"/>
      <c r="M535" s="9"/>
      <c r="N535" s="9"/>
      <c r="O535" s="9"/>
      <c r="P535" s="9"/>
      <c r="Q535" s="9"/>
      <c r="R535" s="9"/>
      <c r="S535" s="9"/>
      <c r="T535" s="9"/>
      <c r="U535" s="9"/>
      <c r="V535" s="9"/>
      <c r="W535" s="9"/>
      <c r="X535" s="9"/>
      <c r="Y535" s="9"/>
      <c r="Z535" s="9"/>
    </row>
    <row r="536" spans="1:26" ht="15.75" customHeight="1" x14ac:dyDescent="0.3">
      <c r="A536" s="9"/>
      <c r="B536" s="9"/>
      <c r="C536" s="9"/>
      <c r="D536" s="9"/>
      <c r="E536" s="9"/>
      <c r="F536" s="9"/>
      <c r="G536" s="9"/>
      <c r="H536" s="9"/>
      <c r="I536" s="9"/>
      <c r="J536" s="9"/>
      <c r="K536" s="9"/>
      <c r="L536" s="9"/>
      <c r="M536" s="9"/>
      <c r="N536" s="9"/>
      <c r="O536" s="9"/>
      <c r="P536" s="9"/>
      <c r="Q536" s="9"/>
      <c r="R536" s="9"/>
      <c r="S536" s="9"/>
      <c r="T536" s="9"/>
      <c r="U536" s="9"/>
      <c r="V536" s="9"/>
      <c r="W536" s="9"/>
      <c r="X536" s="9"/>
      <c r="Y536" s="9"/>
      <c r="Z536" s="9"/>
    </row>
    <row r="537" spans="1:26" ht="15.75" customHeight="1" x14ac:dyDescent="0.3">
      <c r="A537" s="9"/>
      <c r="B537" s="9"/>
      <c r="C537" s="9"/>
      <c r="D537" s="9"/>
      <c r="E537" s="9"/>
      <c r="F537" s="9"/>
      <c r="G537" s="9"/>
      <c r="H537" s="9"/>
      <c r="I537" s="9"/>
      <c r="J537" s="9"/>
      <c r="K537" s="9"/>
      <c r="L537" s="9"/>
      <c r="M537" s="9"/>
      <c r="N537" s="9"/>
      <c r="O537" s="9"/>
      <c r="P537" s="9"/>
      <c r="Q537" s="9"/>
      <c r="R537" s="9"/>
      <c r="S537" s="9"/>
      <c r="T537" s="9"/>
      <c r="U537" s="9"/>
      <c r="V537" s="9"/>
      <c r="W537" s="9"/>
      <c r="X537" s="9"/>
      <c r="Y537" s="9"/>
      <c r="Z537" s="9"/>
    </row>
    <row r="538" spans="1:26" ht="15.75" customHeight="1" x14ac:dyDescent="0.3">
      <c r="A538" s="9"/>
      <c r="B538" s="9"/>
      <c r="C538" s="9"/>
      <c r="D538" s="9"/>
      <c r="E538" s="9"/>
      <c r="F538" s="9"/>
      <c r="G538" s="9"/>
      <c r="H538" s="9"/>
      <c r="I538" s="9"/>
      <c r="J538" s="9"/>
      <c r="K538" s="9"/>
      <c r="L538" s="9"/>
      <c r="M538" s="9"/>
      <c r="N538" s="9"/>
      <c r="O538" s="9"/>
      <c r="P538" s="9"/>
      <c r="Q538" s="9"/>
      <c r="R538" s="9"/>
      <c r="S538" s="9"/>
      <c r="T538" s="9"/>
      <c r="U538" s="9"/>
      <c r="V538" s="9"/>
      <c r="W538" s="9"/>
      <c r="X538" s="9"/>
      <c r="Y538" s="9"/>
      <c r="Z538" s="9"/>
    </row>
    <row r="539" spans="1:26" ht="15.75" customHeight="1" x14ac:dyDescent="0.3">
      <c r="A539" s="9"/>
      <c r="B539" s="9"/>
      <c r="C539" s="9"/>
      <c r="D539" s="9"/>
      <c r="E539" s="9"/>
      <c r="F539" s="9"/>
      <c r="G539" s="9"/>
      <c r="H539" s="9"/>
      <c r="I539" s="9"/>
      <c r="J539" s="9"/>
      <c r="K539" s="9"/>
      <c r="L539" s="9"/>
      <c r="M539" s="9"/>
      <c r="N539" s="9"/>
      <c r="O539" s="9"/>
      <c r="P539" s="9"/>
      <c r="Q539" s="9"/>
      <c r="R539" s="9"/>
      <c r="S539" s="9"/>
      <c r="T539" s="9"/>
      <c r="U539" s="9"/>
      <c r="V539" s="9"/>
      <c r="W539" s="9"/>
      <c r="X539" s="9"/>
      <c r="Y539" s="9"/>
      <c r="Z539" s="9"/>
    </row>
    <row r="540" spans="1:26" ht="15.75" customHeight="1" x14ac:dyDescent="0.3">
      <c r="A540" s="9"/>
      <c r="B540" s="9"/>
      <c r="C540" s="9"/>
      <c r="D540" s="9"/>
      <c r="E540" s="9"/>
      <c r="F540" s="9"/>
      <c r="G540" s="9"/>
      <c r="H540" s="9"/>
      <c r="I540" s="9"/>
      <c r="J540" s="9"/>
      <c r="K540" s="9"/>
      <c r="L540" s="9"/>
      <c r="M540" s="9"/>
      <c r="N540" s="9"/>
      <c r="O540" s="9"/>
      <c r="P540" s="9"/>
      <c r="Q540" s="9"/>
      <c r="R540" s="9"/>
      <c r="S540" s="9"/>
      <c r="T540" s="9"/>
      <c r="U540" s="9"/>
      <c r="V540" s="9"/>
      <c r="W540" s="9"/>
      <c r="X540" s="9"/>
      <c r="Y540" s="9"/>
      <c r="Z540" s="9"/>
    </row>
    <row r="541" spans="1:26" ht="15.75" customHeight="1" x14ac:dyDescent="0.3">
      <c r="A541" s="9"/>
      <c r="B541" s="9"/>
      <c r="C541" s="9"/>
      <c r="D541" s="9"/>
      <c r="E541" s="9"/>
      <c r="F541" s="9"/>
      <c r="G541" s="9"/>
      <c r="H541" s="9"/>
      <c r="I541" s="9"/>
      <c r="J541" s="9"/>
      <c r="K541" s="9"/>
      <c r="L541" s="9"/>
      <c r="M541" s="9"/>
      <c r="N541" s="9"/>
      <c r="O541" s="9"/>
      <c r="P541" s="9"/>
      <c r="Q541" s="9"/>
      <c r="R541" s="9"/>
      <c r="S541" s="9"/>
      <c r="T541" s="9"/>
      <c r="U541" s="9"/>
      <c r="V541" s="9"/>
      <c r="W541" s="9"/>
      <c r="X541" s="9"/>
      <c r="Y541" s="9"/>
      <c r="Z541" s="9"/>
    </row>
    <row r="542" spans="1:26" ht="15.75" customHeight="1" x14ac:dyDescent="0.3">
      <c r="A542" s="9"/>
      <c r="B542" s="9"/>
      <c r="C542" s="9"/>
      <c r="D542" s="9"/>
      <c r="E542" s="9"/>
      <c r="F542" s="9"/>
      <c r="G542" s="9"/>
      <c r="H542" s="9"/>
      <c r="I542" s="9"/>
      <c r="J542" s="9"/>
      <c r="K542" s="9"/>
      <c r="L542" s="9"/>
      <c r="M542" s="9"/>
      <c r="N542" s="9"/>
      <c r="O542" s="9"/>
      <c r="P542" s="9"/>
      <c r="Q542" s="9"/>
      <c r="R542" s="9"/>
      <c r="S542" s="9"/>
      <c r="T542" s="9"/>
      <c r="U542" s="9"/>
      <c r="V542" s="9"/>
      <c r="W542" s="9"/>
      <c r="X542" s="9"/>
      <c r="Y542" s="9"/>
      <c r="Z542" s="9"/>
    </row>
    <row r="543" spans="1:26" ht="15.75" customHeight="1" x14ac:dyDescent="0.3">
      <c r="A543" s="9"/>
      <c r="B543" s="9"/>
      <c r="C543" s="9"/>
      <c r="D543" s="9"/>
      <c r="E543" s="9"/>
      <c r="F543" s="9"/>
      <c r="G543" s="9"/>
      <c r="H543" s="9"/>
      <c r="I543" s="9"/>
      <c r="J543" s="9"/>
      <c r="K543" s="9"/>
      <c r="L543" s="9"/>
      <c r="M543" s="9"/>
      <c r="N543" s="9"/>
      <c r="O543" s="9"/>
      <c r="P543" s="9"/>
      <c r="Q543" s="9"/>
      <c r="R543" s="9"/>
      <c r="S543" s="9"/>
      <c r="T543" s="9"/>
      <c r="U543" s="9"/>
      <c r="V543" s="9"/>
      <c r="W543" s="9"/>
      <c r="X543" s="9"/>
      <c r="Y543" s="9"/>
      <c r="Z543" s="9"/>
    </row>
    <row r="544" spans="1:26" ht="15.75" customHeight="1" x14ac:dyDescent="0.3">
      <c r="A544" s="9"/>
      <c r="B544" s="9"/>
      <c r="C544" s="9"/>
      <c r="D544" s="9"/>
      <c r="E544" s="9"/>
      <c r="F544" s="9"/>
      <c r="G544" s="9"/>
      <c r="H544" s="9"/>
      <c r="I544" s="9"/>
      <c r="J544" s="9"/>
      <c r="K544" s="9"/>
      <c r="L544" s="9"/>
      <c r="M544" s="9"/>
      <c r="N544" s="9"/>
      <c r="O544" s="9"/>
      <c r="P544" s="9"/>
      <c r="Q544" s="9"/>
      <c r="R544" s="9"/>
      <c r="S544" s="9"/>
      <c r="T544" s="9"/>
      <c r="U544" s="9"/>
      <c r="V544" s="9"/>
      <c r="W544" s="9"/>
      <c r="X544" s="9"/>
      <c r="Y544" s="9"/>
      <c r="Z544" s="9"/>
    </row>
    <row r="545" spans="1:26" ht="15.75" customHeight="1" x14ac:dyDescent="0.3">
      <c r="A545" s="9"/>
      <c r="B545" s="9"/>
      <c r="C545" s="9"/>
      <c r="D545" s="9"/>
      <c r="E545" s="9"/>
      <c r="F545" s="9"/>
      <c r="G545" s="9"/>
      <c r="H545" s="9"/>
      <c r="I545" s="9"/>
      <c r="J545" s="9"/>
      <c r="K545" s="9"/>
      <c r="L545" s="9"/>
      <c r="M545" s="9"/>
      <c r="N545" s="9"/>
      <c r="O545" s="9"/>
      <c r="P545" s="9"/>
      <c r="Q545" s="9"/>
      <c r="R545" s="9"/>
      <c r="S545" s="9"/>
      <c r="T545" s="9"/>
      <c r="U545" s="9"/>
      <c r="V545" s="9"/>
      <c r="W545" s="9"/>
      <c r="X545" s="9"/>
      <c r="Y545" s="9"/>
      <c r="Z545" s="9"/>
    </row>
    <row r="546" spans="1:26" ht="15.75" customHeight="1" x14ac:dyDescent="0.3">
      <c r="A546" s="9"/>
      <c r="B546" s="9"/>
      <c r="C546" s="9"/>
      <c r="D546" s="9"/>
      <c r="E546" s="9"/>
      <c r="F546" s="9"/>
      <c r="G546" s="9"/>
      <c r="H546" s="9"/>
      <c r="I546" s="9"/>
      <c r="J546" s="9"/>
      <c r="K546" s="9"/>
      <c r="L546" s="9"/>
      <c r="M546" s="9"/>
      <c r="N546" s="9"/>
      <c r="O546" s="9"/>
      <c r="P546" s="9"/>
      <c r="Q546" s="9"/>
      <c r="R546" s="9"/>
      <c r="S546" s="9"/>
      <c r="T546" s="9"/>
      <c r="U546" s="9"/>
      <c r="V546" s="9"/>
      <c r="W546" s="9"/>
      <c r="X546" s="9"/>
      <c r="Y546" s="9"/>
      <c r="Z546" s="9"/>
    </row>
    <row r="547" spans="1:26" ht="15.75" customHeight="1" x14ac:dyDescent="0.3">
      <c r="A547" s="9"/>
      <c r="B547" s="9"/>
      <c r="C547" s="9"/>
      <c r="D547" s="9"/>
      <c r="E547" s="9"/>
      <c r="F547" s="9"/>
      <c r="G547" s="9"/>
      <c r="H547" s="9"/>
      <c r="I547" s="9"/>
      <c r="J547" s="9"/>
      <c r="K547" s="9"/>
      <c r="L547" s="9"/>
      <c r="M547" s="9"/>
      <c r="N547" s="9"/>
      <c r="O547" s="9"/>
      <c r="P547" s="9"/>
      <c r="Q547" s="9"/>
      <c r="R547" s="9"/>
      <c r="S547" s="9"/>
      <c r="T547" s="9"/>
      <c r="U547" s="9"/>
      <c r="V547" s="9"/>
      <c r="W547" s="9"/>
      <c r="X547" s="9"/>
      <c r="Y547" s="9"/>
      <c r="Z547" s="9"/>
    </row>
    <row r="548" spans="1:26" ht="15.75" customHeight="1" x14ac:dyDescent="0.3">
      <c r="A548" s="9"/>
      <c r="B548" s="9"/>
      <c r="C548" s="9"/>
      <c r="D548" s="9"/>
      <c r="E548" s="9"/>
      <c r="F548" s="9"/>
      <c r="G548" s="9"/>
      <c r="H548" s="9"/>
      <c r="I548" s="9"/>
      <c r="J548" s="9"/>
      <c r="K548" s="9"/>
      <c r="L548" s="9"/>
      <c r="M548" s="9"/>
      <c r="N548" s="9"/>
      <c r="O548" s="9"/>
      <c r="P548" s="9"/>
      <c r="Q548" s="9"/>
      <c r="R548" s="9"/>
      <c r="S548" s="9"/>
      <c r="T548" s="9"/>
      <c r="U548" s="9"/>
      <c r="V548" s="9"/>
      <c r="W548" s="9"/>
      <c r="X548" s="9"/>
      <c r="Y548" s="9"/>
      <c r="Z548" s="9"/>
    </row>
    <row r="549" spans="1:26" ht="15.75" customHeight="1" x14ac:dyDescent="0.3">
      <c r="A549" s="9"/>
      <c r="B549" s="9"/>
      <c r="C549" s="9"/>
      <c r="D549" s="9"/>
      <c r="E549" s="9"/>
      <c r="F549" s="9"/>
      <c r="G549" s="9"/>
      <c r="H549" s="9"/>
      <c r="I549" s="9"/>
      <c r="J549" s="9"/>
      <c r="K549" s="9"/>
      <c r="L549" s="9"/>
      <c r="M549" s="9"/>
      <c r="N549" s="9"/>
      <c r="O549" s="9"/>
      <c r="P549" s="9"/>
      <c r="Q549" s="9"/>
      <c r="R549" s="9"/>
      <c r="S549" s="9"/>
      <c r="T549" s="9"/>
      <c r="U549" s="9"/>
      <c r="V549" s="9"/>
      <c r="W549" s="9"/>
      <c r="X549" s="9"/>
      <c r="Y549" s="9"/>
      <c r="Z549" s="9"/>
    </row>
    <row r="550" spans="1:26" ht="15.75" customHeight="1" x14ac:dyDescent="0.3">
      <c r="A550" s="9"/>
      <c r="B550" s="9"/>
      <c r="C550" s="9"/>
      <c r="D550" s="9"/>
      <c r="E550" s="9"/>
      <c r="F550" s="9"/>
      <c r="G550" s="9"/>
      <c r="H550" s="9"/>
      <c r="I550" s="9"/>
      <c r="J550" s="9"/>
      <c r="K550" s="9"/>
      <c r="L550" s="9"/>
      <c r="M550" s="9"/>
      <c r="N550" s="9"/>
      <c r="O550" s="9"/>
      <c r="P550" s="9"/>
      <c r="Q550" s="9"/>
      <c r="R550" s="9"/>
      <c r="S550" s="9"/>
      <c r="T550" s="9"/>
      <c r="U550" s="9"/>
      <c r="V550" s="9"/>
      <c r="W550" s="9"/>
      <c r="X550" s="9"/>
      <c r="Y550" s="9"/>
      <c r="Z550" s="9"/>
    </row>
    <row r="551" spans="1:26" ht="15.75" customHeight="1" x14ac:dyDescent="0.3">
      <c r="A551" s="9"/>
      <c r="B551" s="9"/>
      <c r="C551" s="9"/>
      <c r="D551" s="9"/>
      <c r="E551" s="9"/>
      <c r="F551" s="9"/>
      <c r="G551" s="9"/>
      <c r="H551" s="9"/>
      <c r="I551" s="9"/>
      <c r="J551" s="9"/>
      <c r="K551" s="9"/>
      <c r="L551" s="9"/>
      <c r="M551" s="9"/>
      <c r="N551" s="9"/>
      <c r="O551" s="9"/>
      <c r="P551" s="9"/>
      <c r="Q551" s="9"/>
      <c r="R551" s="9"/>
      <c r="S551" s="9"/>
      <c r="T551" s="9"/>
      <c r="U551" s="9"/>
      <c r="V551" s="9"/>
      <c r="W551" s="9"/>
      <c r="X551" s="9"/>
      <c r="Y551" s="9"/>
      <c r="Z551" s="9"/>
    </row>
    <row r="552" spans="1:26" ht="15.75" customHeight="1" x14ac:dyDescent="0.3">
      <c r="A552" s="9"/>
      <c r="B552" s="9"/>
      <c r="C552" s="9"/>
      <c r="D552" s="9"/>
      <c r="E552" s="9"/>
      <c r="F552" s="9"/>
      <c r="G552" s="9"/>
      <c r="H552" s="9"/>
      <c r="I552" s="9"/>
      <c r="J552" s="9"/>
      <c r="K552" s="9"/>
      <c r="L552" s="9"/>
      <c r="M552" s="9"/>
      <c r="N552" s="9"/>
      <c r="O552" s="9"/>
      <c r="P552" s="9"/>
      <c r="Q552" s="9"/>
      <c r="R552" s="9"/>
      <c r="S552" s="9"/>
      <c r="T552" s="9"/>
      <c r="U552" s="9"/>
      <c r="V552" s="9"/>
      <c r="W552" s="9"/>
      <c r="X552" s="9"/>
      <c r="Y552" s="9"/>
      <c r="Z552" s="9"/>
    </row>
    <row r="553" spans="1:26" ht="15.75" customHeight="1" x14ac:dyDescent="0.3">
      <c r="A553" s="9"/>
      <c r="B553" s="9"/>
      <c r="C553" s="9"/>
      <c r="D553" s="9"/>
      <c r="E553" s="9"/>
      <c r="F553" s="9"/>
      <c r="G553" s="9"/>
      <c r="H553" s="9"/>
      <c r="I553" s="9"/>
      <c r="J553" s="9"/>
      <c r="K553" s="9"/>
      <c r="L553" s="9"/>
      <c r="M553" s="9"/>
      <c r="N553" s="9"/>
      <c r="O553" s="9"/>
      <c r="P553" s="9"/>
      <c r="Q553" s="9"/>
      <c r="R553" s="9"/>
      <c r="S553" s="9"/>
      <c r="T553" s="9"/>
      <c r="U553" s="9"/>
      <c r="V553" s="9"/>
      <c r="W553" s="9"/>
      <c r="X553" s="9"/>
      <c r="Y553" s="9"/>
      <c r="Z553" s="9"/>
    </row>
    <row r="554" spans="1:26" ht="15.75" customHeight="1" x14ac:dyDescent="0.3">
      <c r="A554" s="9"/>
      <c r="B554" s="9"/>
      <c r="C554" s="9"/>
      <c r="D554" s="9"/>
      <c r="E554" s="9"/>
      <c r="F554" s="9"/>
      <c r="G554" s="9"/>
      <c r="H554" s="9"/>
      <c r="I554" s="9"/>
      <c r="J554" s="9"/>
      <c r="K554" s="9"/>
      <c r="L554" s="9"/>
      <c r="M554" s="9"/>
      <c r="N554" s="9"/>
      <c r="O554" s="9"/>
      <c r="P554" s="9"/>
      <c r="Q554" s="9"/>
      <c r="R554" s="9"/>
      <c r="S554" s="9"/>
      <c r="T554" s="9"/>
      <c r="U554" s="9"/>
      <c r="V554" s="9"/>
      <c r="W554" s="9"/>
      <c r="X554" s="9"/>
      <c r="Y554" s="9"/>
      <c r="Z554" s="9"/>
    </row>
    <row r="555" spans="1:26" ht="15.75" customHeight="1" x14ac:dyDescent="0.3">
      <c r="A555" s="9"/>
      <c r="B555" s="9"/>
      <c r="C555" s="9"/>
      <c r="D555" s="9"/>
      <c r="E555" s="9"/>
      <c r="F555" s="9"/>
      <c r="G555" s="9"/>
      <c r="H555" s="9"/>
      <c r="I555" s="9"/>
      <c r="J555" s="9"/>
      <c r="K555" s="9"/>
      <c r="L555" s="9"/>
      <c r="M555" s="9"/>
      <c r="N555" s="9"/>
      <c r="O555" s="9"/>
      <c r="P555" s="9"/>
      <c r="Q555" s="9"/>
      <c r="R555" s="9"/>
      <c r="S555" s="9"/>
      <c r="T555" s="9"/>
      <c r="U555" s="9"/>
      <c r="V555" s="9"/>
      <c r="W555" s="9"/>
      <c r="X555" s="9"/>
      <c r="Y555" s="9"/>
      <c r="Z555" s="9"/>
    </row>
    <row r="556" spans="1:26" ht="15.75" customHeight="1" x14ac:dyDescent="0.3">
      <c r="A556" s="9"/>
      <c r="B556" s="9"/>
      <c r="C556" s="9"/>
      <c r="D556" s="9"/>
      <c r="E556" s="9"/>
      <c r="F556" s="9"/>
      <c r="G556" s="9"/>
      <c r="H556" s="9"/>
      <c r="I556" s="9"/>
      <c r="J556" s="9"/>
      <c r="K556" s="9"/>
      <c r="L556" s="9"/>
      <c r="M556" s="9"/>
      <c r="N556" s="9"/>
      <c r="O556" s="9"/>
      <c r="P556" s="9"/>
      <c r="Q556" s="9"/>
      <c r="R556" s="9"/>
      <c r="S556" s="9"/>
      <c r="T556" s="9"/>
      <c r="U556" s="9"/>
      <c r="V556" s="9"/>
      <c r="W556" s="9"/>
      <c r="X556" s="9"/>
      <c r="Y556" s="9"/>
      <c r="Z556" s="9"/>
    </row>
    <row r="557" spans="1:26" ht="15.75" customHeight="1" x14ac:dyDescent="0.3">
      <c r="A557" s="9"/>
      <c r="B557" s="9"/>
      <c r="C557" s="9"/>
      <c r="D557" s="9"/>
      <c r="E557" s="9"/>
      <c r="F557" s="9"/>
      <c r="G557" s="9"/>
      <c r="H557" s="9"/>
      <c r="I557" s="9"/>
      <c r="J557" s="9"/>
      <c r="K557" s="9"/>
      <c r="L557" s="9"/>
      <c r="M557" s="9"/>
      <c r="N557" s="9"/>
      <c r="O557" s="9"/>
      <c r="P557" s="9"/>
      <c r="Q557" s="9"/>
      <c r="R557" s="9"/>
      <c r="S557" s="9"/>
      <c r="T557" s="9"/>
      <c r="U557" s="9"/>
      <c r="V557" s="9"/>
      <c r="W557" s="9"/>
      <c r="X557" s="9"/>
      <c r="Y557" s="9"/>
      <c r="Z557" s="9"/>
    </row>
    <row r="558" spans="1:26" ht="15.75" customHeight="1" x14ac:dyDescent="0.3">
      <c r="A558" s="9"/>
      <c r="B558" s="9"/>
      <c r="C558" s="9"/>
      <c r="D558" s="9"/>
      <c r="E558" s="9"/>
      <c r="F558" s="9"/>
      <c r="G558" s="9"/>
      <c r="H558" s="9"/>
      <c r="I558" s="9"/>
      <c r="J558" s="9"/>
      <c r="K558" s="9"/>
      <c r="L558" s="9"/>
      <c r="M558" s="9"/>
      <c r="N558" s="9"/>
      <c r="O558" s="9"/>
      <c r="P558" s="9"/>
      <c r="Q558" s="9"/>
      <c r="R558" s="9"/>
      <c r="S558" s="9"/>
      <c r="T558" s="9"/>
      <c r="U558" s="9"/>
      <c r="V558" s="9"/>
      <c r="W558" s="9"/>
      <c r="X558" s="9"/>
      <c r="Y558" s="9"/>
      <c r="Z558" s="9"/>
    </row>
    <row r="559" spans="1:26" ht="15.75" customHeight="1" x14ac:dyDescent="0.3">
      <c r="A559" s="9"/>
      <c r="B559" s="9"/>
      <c r="C559" s="9"/>
      <c r="D559" s="9"/>
      <c r="E559" s="9"/>
      <c r="F559" s="9"/>
      <c r="G559" s="9"/>
      <c r="H559" s="9"/>
      <c r="I559" s="9"/>
      <c r="J559" s="9"/>
      <c r="K559" s="9"/>
      <c r="L559" s="9"/>
      <c r="M559" s="9"/>
      <c r="N559" s="9"/>
      <c r="O559" s="9"/>
      <c r="P559" s="9"/>
      <c r="Q559" s="9"/>
      <c r="R559" s="9"/>
      <c r="S559" s="9"/>
      <c r="T559" s="9"/>
      <c r="U559" s="9"/>
      <c r="V559" s="9"/>
      <c r="W559" s="9"/>
      <c r="X559" s="9"/>
      <c r="Y559" s="9"/>
      <c r="Z559" s="9"/>
    </row>
    <row r="560" spans="1:26" ht="15.75" customHeight="1" x14ac:dyDescent="0.3">
      <c r="A560" s="9"/>
      <c r="B560" s="9"/>
      <c r="C560" s="9"/>
      <c r="D560" s="9"/>
      <c r="E560" s="9"/>
      <c r="F560" s="9"/>
      <c r="G560" s="9"/>
      <c r="H560" s="9"/>
      <c r="I560" s="9"/>
      <c r="J560" s="9"/>
      <c r="K560" s="9"/>
      <c r="L560" s="9"/>
      <c r="M560" s="9"/>
      <c r="N560" s="9"/>
      <c r="O560" s="9"/>
      <c r="P560" s="9"/>
      <c r="Q560" s="9"/>
      <c r="R560" s="9"/>
      <c r="S560" s="9"/>
      <c r="T560" s="9"/>
      <c r="U560" s="9"/>
      <c r="V560" s="9"/>
      <c r="W560" s="9"/>
      <c r="X560" s="9"/>
      <c r="Y560" s="9"/>
      <c r="Z560" s="9"/>
    </row>
    <row r="561" spans="1:26" ht="15.75" customHeight="1" x14ac:dyDescent="0.3">
      <c r="A561" s="9"/>
      <c r="B561" s="9"/>
      <c r="C561" s="9"/>
      <c r="D561" s="9"/>
      <c r="E561" s="9"/>
      <c r="F561" s="9"/>
      <c r="G561" s="9"/>
      <c r="H561" s="9"/>
      <c r="I561" s="9"/>
      <c r="J561" s="9"/>
      <c r="K561" s="9"/>
      <c r="L561" s="9"/>
      <c r="M561" s="9"/>
      <c r="N561" s="9"/>
      <c r="O561" s="9"/>
      <c r="P561" s="9"/>
      <c r="Q561" s="9"/>
      <c r="R561" s="9"/>
      <c r="S561" s="9"/>
      <c r="T561" s="9"/>
      <c r="U561" s="9"/>
      <c r="V561" s="9"/>
      <c r="W561" s="9"/>
      <c r="X561" s="9"/>
      <c r="Y561" s="9"/>
      <c r="Z561" s="9"/>
    </row>
    <row r="562" spans="1:26" ht="15.75" customHeight="1" x14ac:dyDescent="0.3">
      <c r="A562" s="9"/>
      <c r="B562" s="9"/>
      <c r="C562" s="9"/>
      <c r="D562" s="9"/>
      <c r="E562" s="9"/>
      <c r="F562" s="9"/>
      <c r="G562" s="9"/>
      <c r="H562" s="9"/>
      <c r="I562" s="9"/>
      <c r="J562" s="9"/>
      <c r="K562" s="9"/>
      <c r="L562" s="9"/>
      <c r="M562" s="9"/>
      <c r="N562" s="9"/>
      <c r="O562" s="9"/>
      <c r="P562" s="9"/>
      <c r="Q562" s="9"/>
      <c r="R562" s="9"/>
      <c r="S562" s="9"/>
      <c r="T562" s="9"/>
      <c r="U562" s="9"/>
      <c r="V562" s="9"/>
      <c r="W562" s="9"/>
      <c r="X562" s="9"/>
      <c r="Y562" s="9"/>
      <c r="Z562" s="9"/>
    </row>
    <row r="563" spans="1:26" ht="15.75" customHeight="1" x14ac:dyDescent="0.3">
      <c r="A563" s="9"/>
      <c r="B563" s="9"/>
      <c r="C563" s="9"/>
      <c r="D563" s="9"/>
      <c r="E563" s="9"/>
      <c r="F563" s="9"/>
      <c r="G563" s="9"/>
      <c r="H563" s="9"/>
      <c r="I563" s="9"/>
      <c r="J563" s="9"/>
      <c r="K563" s="9"/>
      <c r="L563" s="9"/>
      <c r="M563" s="9"/>
      <c r="N563" s="9"/>
      <c r="O563" s="9"/>
      <c r="P563" s="9"/>
      <c r="Q563" s="9"/>
      <c r="R563" s="9"/>
      <c r="S563" s="9"/>
      <c r="T563" s="9"/>
      <c r="U563" s="9"/>
      <c r="V563" s="9"/>
      <c r="W563" s="9"/>
      <c r="X563" s="9"/>
      <c r="Y563" s="9"/>
      <c r="Z563" s="9"/>
    </row>
    <row r="564" spans="1:26" ht="15.75" customHeight="1" x14ac:dyDescent="0.3">
      <c r="A564" s="9"/>
      <c r="B564" s="9"/>
      <c r="C564" s="9"/>
      <c r="D564" s="9"/>
      <c r="E564" s="9"/>
      <c r="F564" s="9"/>
      <c r="G564" s="9"/>
      <c r="H564" s="9"/>
      <c r="I564" s="9"/>
      <c r="J564" s="9"/>
      <c r="K564" s="9"/>
      <c r="L564" s="9"/>
      <c r="M564" s="9"/>
      <c r="N564" s="9"/>
      <c r="O564" s="9"/>
      <c r="P564" s="9"/>
      <c r="Q564" s="9"/>
      <c r="R564" s="9"/>
      <c r="S564" s="9"/>
      <c r="T564" s="9"/>
      <c r="U564" s="9"/>
      <c r="V564" s="9"/>
      <c r="W564" s="9"/>
      <c r="X564" s="9"/>
      <c r="Y564" s="9"/>
      <c r="Z564" s="9"/>
    </row>
    <row r="565" spans="1:26" ht="15.75" customHeight="1" x14ac:dyDescent="0.3">
      <c r="A565" s="9"/>
      <c r="B565" s="9"/>
      <c r="C565" s="9"/>
      <c r="D565" s="9"/>
      <c r="E565" s="9"/>
      <c r="F565" s="9"/>
      <c r="G565" s="9"/>
      <c r="H565" s="9"/>
      <c r="I565" s="9"/>
      <c r="J565" s="9"/>
      <c r="K565" s="9"/>
      <c r="L565" s="9"/>
      <c r="M565" s="9"/>
      <c r="N565" s="9"/>
      <c r="O565" s="9"/>
      <c r="P565" s="9"/>
      <c r="Q565" s="9"/>
      <c r="R565" s="9"/>
      <c r="S565" s="9"/>
      <c r="T565" s="9"/>
      <c r="U565" s="9"/>
      <c r="V565" s="9"/>
      <c r="W565" s="9"/>
      <c r="X565" s="9"/>
      <c r="Y565" s="9"/>
      <c r="Z565" s="9"/>
    </row>
    <row r="566" spans="1:26" ht="15.75" customHeight="1" x14ac:dyDescent="0.3">
      <c r="A566" s="9"/>
      <c r="B566" s="9"/>
      <c r="C566" s="9"/>
      <c r="D566" s="9"/>
      <c r="E566" s="9"/>
      <c r="F566" s="9"/>
      <c r="G566" s="9"/>
      <c r="H566" s="9"/>
      <c r="I566" s="9"/>
      <c r="J566" s="9"/>
      <c r="K566" s="9"/>
      <c r="L566" s="9"/>
      <c r="M566" s="9"/>
      <c r="N566" s="9"/>
      <c r="O566" s="9"/>
      <c r="P566" s="9"/>
      <c r="Q566" s="9"/>
      <c r="R566" s="9"/>
      <c r="S566" s="9"/>
      <c r="T566" s="9"/>
      <c r="U566" s="9"/>
      <c r="V566" s="9"/>
      <c r="W566" s="9"/>
      <c r="X566" s="9"/>
      <c r="Y566" s="9"/>
      <c r="Z566" s="9"/>
    </row>
    <row r="567" spans="1:26" ht="15.75" customHeight="1" x14ac:dyDescent="0.3">
      <c r="A567" s="9"/>
      <c r="B567" s="9"/>
      <c r="C567" s="9"/>
      <c r="D567" s="9"/>
      <c r="E567" s="9"/>
      <c r="F567" s="9"/>
      <c r="G567" s="9"/>
      <c r="H567" s="9"/>
      <c r="I567" s="9"/>
      <c r="J567" s="9"/>
      <c r="K567" s="9"/>
      <c r="L567" s="9"/>
      <c r="M567" s="9"/>
      <c r="N567" s="9"/>
      <c r="O567" s="9"/>
      <c r="P567" s="9"/>
      <c r="Q567" s="9"/>
      <c r="R567" s="9"/>
      <c r="S567" s="9"/>
      <c r="T567" s="9"/>
      <c r="U567" s="9"/>
      <c r="V567" s="9"/>
      <c r="W567" s="9"/>
      <c r="X567" s="9"/>
      <c r="Y567" s="9"/>
      <c r="Z567" s="9"/>
    </row>
    <row r="568" spans="1:26" ht="15.75" customHeight="1" x14ac:dyDescent="0.3">
      <c r="A568" s="9"/>
      <c r="B568" s="9"/>
      <c r="C568" s="9"/>
      <c r="D568" s="9"/>
      <c r="E568" s="9"/>
      <c r="F568" s="9"/>
      <c r="G568" s="9"/>
      <c r="H568" s="9"/>
      <c r="I568" s="9"/>
      <c r="J568" s="9"/>
      <c r="K568" s="9"/>
      <c r="L568" s="9"/>
      <c r="M568" s="9"/>
      <c r="N568" s="9"/>
      <c r="O568" s="9"/>
      <c r="P568" s="9"/>
      <c r="Q568" s="9"/>
      <c r="R568" s="9"/>
      <c r="S568" s="9"/>
      <c r="T568" s="9"/>
      <c r="U568" s="9"/>
      <c r="V568" s="9"/>
      <c r="W568" s="9"/>
      <c r="X568" s="9"/>
      <c r="Y568" s="9"/>
      <c r="Z568" s="9"/>
    </row>
    <row r="569" spans="1:26" ht="15.75" customHeight="1" x14ac:dyDescent="0.3">
      <c r="A569" s="9"/>
      <c r="B569" s="9"/>
      <c r="C569" s="9"/>
      <c r="D569" s="9"/>
      <c r="E569" s="9"/>
      <c r="F569" s="9"/>
      <c r="G569" s="9"/>
      <c r="H569" s="9"/>
      <c r="I569" s="9"/>
      <c r="J569" s="9"/>
      <c r="K569" s="9"/>
      <c r="L569" s="9"/>
      <c r="M569" s="9"/>
      <c r="N569" s="9"/>
      <c r="O569" s="9"/>
      <c r="P569" s="9"/>
      <c r="Q569" s="9"/>
      <c r="R569" s="9"/>
      <c r="S569" s="9"/>
      <c r="T569" s="9"/>
      <c r="U569" s="9"/>
      <c r="V569" s="9"/>
      <c r="W569" s="9"/>
      <c r="X569" s="9"/>
      <c r="Y569" s="9"/>
      <c r="Z569" s="9"/>
    </row>
    <row r="570" spans="1:26" ht="15.75" customHeight="1" x14ac:dyDescent="0.3">
      <c r="A570" s="9"/>
      <c r="B570" s="9"/>
      <c r="C570" s="9"/>
      <c r="D570" s="9"/>
      <c r="E570" s="9"/>
      <c r="F570" s="9"/>
      <c r="G570" s="9"/>
      <c r="H570" s="9"/>
      <c r="I570" s="9"/>
      <c r="J570" s="9"/>
      <c r="K570" s="9"/>
      <c r="L570" s="9"/>
      <c r="M570" s="9"/>
      <c r="N570" s="9"/>
      <c r="O570" s="9"/>
      <c r="P570" s="9"/>
      <c r="Q570" s="9"/>
      <c r="R570" s="9"/>
      <c r="S570" s="9"/>
      <c r="T570" s="9"/>
      <c r="U570" s="9"/>
      <c r="V570" s="9"/>
      <c r="W570" s="9"/>
      <c r="X570" s="9"/>
      <c r="Y570" s="9"/>
      <c r="Z570" s="9"/>
    </row>
    <row r="571" spans="1:26" ht="15.75" customHeight="1" x14ac:dyDescent="0.3">
      <c r="A571" s="9"/>
      <c r="B571" s="9"/>
      <c r="C571" s="9"/>
      <c r="D571" s="9"/>
      <c r="E571" s="9"/>
      <c r="F571" s="9"/>
      <c r="G571" s="9"/>
      <c r="H571" s="9"/>
      <c r="I571" s="9"/>
      <c r="J571" s="9"/>
      <c r="K571" s="9"/>
      <c r="L571" s="9"/>
      <c r="M571" s="9"/>
      <c r="N571" s="9"/>
      <c r="O571" s="9"/>
      <c r="P571" s="9"/>
      <c r="Q571" s="9"/>
      <c r="R571" s="9"/>
      <c r="S571" s="9"/>
      <c r="T571" s="9"/>
      <c r="U571" s="9"/>
      <c r="V571" s="9"/>
      <c r="W571" s="9"/>
      <c r="X571" s="9"/>
      <c r="Y571" s="9"/>
      <c r="Z571" s="9"/>
    </row>
    <row r="572" spans="1:26" ht="15.75" customHeight="1" x14ac:dyDescent="0.3">
      <c r="A572" s="9"/>
      <c r="B572" s="9"/>
      <c r="C572" s="9"/>
      <c r="D572" s="9"/>
      <c r="E572" s="9"/>
      <c r="F572" s="9"/>
      <c r="G572" s="9"/>
      <c r="H572" s="9"/>
      <c r="I572" s="9"/>
      <c r="J572" s="9"/>
      <c r="K572" s="9"/>
      <c r="L572" s="9"/>
      <c r="M572" s="9"/>
      <c r="N572" s="9"/>
      <c r="O572" s="9"/>
      <c r="P572" s="9"/>
      <c r="Q572" s="9"/>
      <c r="R572" s="9"/>
      <c r="S572" s="9"/>
      <c r="T572" s="9"/>
      <c r="U572" s="9"/>
      <c r="V572" s="9"/>
      <c r="W572" s="9"/>
      <c r="X572" s="9"/>
      <c r="Y572" s="9"/>
      <c r="Z572" s="9"/>
    </row>
    <row r="573" spans="1:26" ht="15.75" customHeight="1" x14ac:dyDescent="0.3">
      <c r="A573" s="9"/>
      <c r="B573" s="9"/>
      <c r="C573" s="9"/>
      <c r="D573" s="9"/>
      <c r="E573" s="9"/>
      <c r="F573" s="9"/>
      <c r="G573" s="9"/>
      <c r="H573" s="9"/>
      <c r="I573" s="9"/>
      <c r="J573" s="9"/>
      <c r="K573" s="9"/>
      <c r="L573" s="9"/>
      <c r="M573" s="9"/>
      <c r="N573" s="9"/>
      <c r="O573" s="9"/>
      <c r="P573" s="9"/>
      <c r="Q573" s="9"/>
      <c r="R573" s="9"/>
      <c r="S573" s="9"/>
      <c r="T573" s="9"/>
      <c r="U573" s="9"/>
      <c r="V573" s="9"/>
      <c r="W573" s="9"/>
      <c r="X573" s="9"/>
      <c r="Y573" s="9"/>
      <c r="Z573" s="9"/>
    </row>
    <row r="574" spans="1:26" ht="15.75" customHeight="1" x14ac:dyDescent="0.3">
      <c r="A574" s="9"/>
      <c r="B574" s="9"/>
      <c r="C574" s="9"/>
      <c r="D574" s="9"/>
      <c r="E574" s="9"/>
      <c r="F574" s="9"/>
      <c r="G574" s="9"/>
      <c r="H574" s="9"/>
      <c r="I574" s="9"/>
      <c r="J574" s="9"/>
      <c r="K574" s="9"/>
      <c r="L574" s="9"/>
      <c r="M574" s="9"/>
      <c r="N574" s="9"/>
      <c r="O574" s="9"/>
      <c r="P574" s="9"/>
      <c r="Q574" s="9"/>
      <c r="R574" s="9"/>
      <c r="S574" s="9"/>
      <c r="T574" s="9"/>
      <c r="U574" s="9"/>
      <c r="V574" s="9"/>
      <c r="W574" s="9"/>
      <c r="X574" s="9"/>
      <c r="Y574" s="9"/>
      <c r="Z574" s="9"/>
    </row>
    <row r="575" spans="1:26" ht="15.75" customHeight="1" x14ac:dyDescent="0.3">
      <c r="A575" s="9"/>
      <c r="B575" s="9"/>
      <c r="C575" s="9"/>
      <c r="D575" s="9"/>
      <c r="E575" s="9"/>
      <c r="F575" s="9"/>
      <c r="G575" s="9"/>
      <c r="H575" s="9"/>
      <c r="I575" s="9"/>
      <c r="J575" s="9"/>
      <c r="K575" s="9"/>
      <c r="L575" s="9"/>
      <c r="M575" s="9"/>
      <c r="N575" s="9"/>
      <c r="O575" s="9"/>
      <c r="P575" s="9"/>
      <c r="Q575" s="9"/>
      <c r="R575" s="9"/>
      <c r="S575" s="9"/>
      <c r="T575" s="9"/>
      <c r="U575" s="9"/>
      <c r="V575" s="9"/>
      <c r="W575" s="9"/>
      <c r="X575" s="9"/>
      <c r="Y575" s="9"/>
      <c r="Z575" s="9"/>
    </row>
    <row r="576" spans="1:26" ht="15.75" customHeight="1" x14ac:dyDescent="0.3">
      <c r="A576" s="9"/>
      <c r="B576" s="9"/>
      <c r="C576" s="9"/>
      <c r="D576" s="9"/>
      <c r="E576" s="9"/>
      <c r="F576" s="9"/>
      <c r="G576" s="9"/>
      <c r="H576" s="9"/>
      <c r="I576" s="9"/>
      <c r="J576" s="9"/>
      <c r="K576" s="9"/>
      <c r="L576" s="9"/>
      <c r="M576" s="9"/>
      <c r="N576" s="9"/>
      <c r="O576" s="9"/>
      <c r="P576" s="9"/>
      <c r="Q576" s="9"/>
      <c r="R576" s="9"/>
      <c r="S576" s="9"/>
      <c r="T576" s="9"/>
      <c r="U576" s="9"/>
      <c r="V576" s="9"/>
      <c r="W576" s="9"/>
      <c r="X576" s="9"/>
      <c r="Y576" s="9"/>
      <c r="Z576" s="9"/>
    </row>
    <row r="577" spans="1:26" ht="15.75" customHeight="1" x14ac:dyDescent="0.3">
      <c r="A577" s="9"/>
      <c r="B577" s="9"/>
      <c r="C577" s="9"/>
      <c r="D577" s="9"/>
      <c r="E577" s="9"/>
      <c r="F577" s="9"/>
      <c r="G577" s="9"/>
      <c r="H577" s="9"/>
      <c r="I577" s="9"/>
      <c r="J577" s="9"/>
      <c r="K577" s="9"/>
      <c r="L577" s="9"/>
      <c r="M577" s="9"/>
      <c r="N577" s="9"/>
      <c r="O577" s="9"/>
      <c r="P577" s="9"/>
      <c r="Q577" s="9"/>
      <c r="R577" s="9"/>
      <c r="S577" s="9"/>
      <c r="T577" s="9"/>
      <c r="U577" s="9"/>
      <c r="V577" s="9"/>
      <c r="W577" s="9"/>
      <c r="X577" s="9"/>
      <c r="Y577" s="9"/>
      <c r="Z577" s="9"/>
    </row>
    <row r="578" spans="1:26" ht="15.75" customHeight="1" x14ac:dyDescent="0.3">
      <c r="A578" s="9"/>
      <c r="B578" s="9"/>
      <c r="C578" s="9"/>
      <c r="D578" s="9"/>
      <c r="E578" s="9"/>
      <c r="F578" s="9"/>
      <c r="G578" s="9"/>
      <c r="H578" s="9"/>
      <c r="I578" s="9"/>
      <c r="J578" s="9"/>
      <c r="K578" s="9"/>
      <c r="L578" s="9"/>
      <c r="M578" s="9"/>
      <c r="N578" s="9"/>
      <c r="O578" s="9"/>
      <c r="P578" s="9"/>
      <c r="Q578" s="9"/>
      <c r="R578" s="9"/>
      <c r="S578" s="9"/>
      <c r="T578" s="9"/>
      <c r="U578" s="9"/>
      <c r="V578" s="9"/>
      <c r="W578" s="9"/>
      <c r="X578" s="9"/>
      <c r="Y578" s="9"/>
      <c r="Z578" s="9"/>
    </row>
    <row r="579" spans="1:26" ht="15.75" customHeight="1" x14ac:dyDescent="0.3">
      <c r="A579" s="9"/>
      <c r="B579" s="9"/>
      <c r="C579" s="9"/>
      <c r="D579" s="9"/>
      <c r="E579" s="9"/>
      <c r="F579" s="9"/>
      <c r="G579" s="9"/>
      <c r="H579" s="9"/>
      <c r="I579" s="9"/>
      <c r="J579" s="9"/>
      <c r="K579" s="9"/>
      <c r="L579" s="9"/>
      <c r="M579" s="9"/>
      <c r="N579" s="9"/>
      <c r="O579" s="9"/>
      <c r="P579" s="9"/>
      <c r="Q579" s="9"/>
      <c r="R579" s="9"/>
      <c r="S579" s="9"/>
      <c r="T579" s="9"/>
      <c r="U579" s="9"/>
      <c r="V579" s="9"/>
      <c r="W579" s="9"/>
      <c r="X579" s="9"/>
      <c r="Y579" s="9"/>
      <c r="Z579" s="9"/>
    </row>
    <row r="580" spans="1:26" ht="15.75" customHeight="1" x14ac:dyDescent="0.3">
      <c r="A580" s="9"/>
      <c r="B580" s="9"/>
      <c r="C580" s="9"/>
      <c r="D580" s="9"/>
      <c r="E580" s="9"/>
      <c r="F580" s="9"/>
      <c r="G580" s="9"/>
      <c r="H580" s="9"/>
      <c r="I580" s="9"/>
      <c r="J580" s="9"/>
      <c r="K580" s="9"/>
      <c r="L580" s="9"/>
      <c r="M580" s="9"/>
      <c r="N580" s="9"/>
      <c r="O580" s="9"/>
      <c r="P580" s="9"/>
      <c r="Q580" s="9"/>
      <c r="R580" s="9"/>
      <c r="S580" s="9"/>
      <c r="T580" s="9"/>
      <c r="U580" s="9"/>
      <c r="V580" s="9"/>
      <c r="W580" s="9"/>
      <c r="X580" s="9"/>
      <c r="Y580" s="9"/>
      <c r="Z580" s="9"/>
    </row>
    <row r="581" spans="1:26" ht="15.75" customHeight="1" x14ac:dyDescent="0.3">
      <c r="A581" s="9"/>
      <c r="B581" s="9"/>
      <c r="C581" s="9"/>
      <c r="D581" s="9"/>
      <c r="E581" s="9"/>
      <c r="F581" s="9"/>
      <c r="G581" s="9"/>
      <c r="H581" s="9"/>
      <c r="I581" s="9"/>
      <c r="J581" s="9"/>
      <c r="K581" s="9"/>
      <c r="L581" s="9"/>
      <c r="M581" s="9"/>
      <c r="N581" s="9"/>
      <c r="O581" s="9"/>
      <c r="P581" s="9"/>
      <c r="Q581" s="9"/>
      <c r="R581" s="9"/>
      <c r="S581" s="9"/>
      <c r="T581" s="9"/>
      <c r="U581" s="9"/>
      <c r="V581" s="9"/>
      <c r="W581" s="9"/>
      <c r="X581" s="9"/>
      <c r="Y581" s="9"/>
      <c r="Z581" s="9"/>
    </row>
    <row r="582" spans="1:26" ht="15.75" customHeight="1" x14ac:dyDescent="0.3">
      <c r="A582" s="9"/>
      <c r="B582" s="9"/>
      <c r="C582" s="9"/>
      <c r="D582" s="9"/>
      <c r="E582" s="9"/>
      <c r="F582" s="9"/>
      <c r="G582" s="9"/>
      <c r="H582" s="9"/>
      <c r="I582" s="9"/>
      <c r="J582" s="9"/>
      <c r="K582" s="9"/>
      <c r="L582" s="9"/>
      <c r="M582" s="9"/>
      <c r="N582" s="9"/>
      <c r="O582" s="9"/>
      <c r="P582" s="9"/>
      <c r="Q582" s="9"/>
      <c r="R582" s="9"/>
      <c r="S582" s="9"/>
      <c r="T582" s="9"/>
      <c r="U582" s="9"/>
      <c r="V582" s="9"/>
      <c r="W582" s="9"/>
      <c r="X582" s="9"/>
      <c r="Y582" s="9"/>
      <c r="Z582" s="9"/>
    </row>
    <row r="583" spans="1:26" ht="15.75" customHeight="1" x14ac:dyDescent="0.3">
      <c r="A583" s="9"/>
      <c r="B583" s="9"/>
      <c r="C583" s="9"/>
      <c r="D583" s="9"/>
      <c r="E583" s="9"/>
      <c r="F583" s="9"/>
      <c r="G583" s="9"/>
      <c r="H583" s="9"/>
      <c r="I583" s="9"/>
      <c r="J583" s="9"/>
      <c r="K583" s="9"/>
      <c r="L583" s="9"/>
      <c r="M583" s="9"/>
      <c r="N583" s="9"/>
      <c r="O583" s="9"/>
      <c r="P583" s="9"/>
      <c r="Q583" s="9"/>
      <c r="R583" s="9"/>
      <c r="S583" s="9"/>
      <c r="T583" s="9"/>
      <c r="U583" s="9"/>
      <c r="V583" s="9"/>
      <c r="W583" s="9"/>
      <c r="X583" s="9"/>
      <c r="Y583" s="9"/>
      <c r="Z583" s="9"/>
    </row>
    <row r="584" spans="1:26" ht="15.75" customHeight="1" x14ac:dyDescent="0.3">
      <c r="A584" s="9"/>
      <c r="B584" s="9"/>
      <c r="C584" s="9"/>
      <c r="D584" s="9"/>
      <c r="E584" s="9"/>
      <c r="F584" s="9"/>
      <c r="G584" s="9"/>
      <c r="H584" s="9"/>
      <c r="I584" s="9"/>
      <c r="J584" s="9"/>
      <c r="K584" s="9"/>
      <c r="L584" s="9"/>
      <c r="M584" s="9"/>
      <c r="N584" s="9"/>
      <c r="O584" s="9"/>
      <c r="P584" s="9"/>
      <c r="Q584" s="9"/>
      <c r="R584" s="9"/>
      <c r="S584" s="9"/>
      <c r="T584" s="9"/>
      <c r="U584" s="9"/>
      <c r="V584" s="9"/>
      <c r="W584" s="9"/>
      <c r="X584" s="9"/>
      <c r="Y584" s="9"/>
      <c r="Z584" s="9"/>
    </row>
    <row r="585" spans="1:26" ht="15.75" customHeight="1" x14ac:dyDescent="0.3">
      <c r="A585" s="9"/>
      <c r="B585" s="9"/>
      <c r="C585" s="9"/>
      <c r="D585" s="9"/>
      <c r="E585" s="9"/>
      <c r="F585" s="9"/>
      <c r="G585" s="9"/>
      <c r="H585" s="9"/>
      <c r="I585" s="9"/>
      <c r="J585" s="9"/>
      <c r="K585" s="9"/>
      <c r="L585" s="9"/>
      <c r="M585" s="9"/>
      <c r="N585" s="9"/>
      <c r="O585" s="9"/>
      <c r="P585" s="9"/>
      <c r="Q585" s="9"/>
      <c r="R585" s="9"/>
      <c r="S585" s="9"/>
      <c r="T585" s="9"/>
      <c r="U585" s="9"/>
      <c r="V585" s="9"/>
      <c r="W585" s="9"/>
      <c r="X585" s="9"/>
      <c r="Y585" s="9"/>
      <c r="Z585" s="9"/>
    </row>
    <row r="586" spans="1:26" ht="15.75" customHeight="1" x14ac:dyDescent="0.3">
      <c r="A586" s="9"/>
      <c r="B586" s="9"/>
      <c r="C586" s="9"/>
      <c r="D586" s="9"/>
      <c r="E586" s="9"/>
      <c r="F586" s="9"/>
      <c r="G586" s="9"/>
      <c r="H586" s="9"/>
      <c r="I586" s="9"/>
      <c r="J586" s="9"/>
      <c r="K586" s="9"/>
      <c r="L586" s="9"/>
      <c r="M586" s="9"/>
      <c r="N586" s="9"/>
      <c r="O586" s="9"/>
      <c r="P586" s="9"/>
      <c r="Q586" s="9"/>
      <c r="R586" s="9"/>
      <c r="S586" s="9"/>
      <c r="T586" s="9"/>
      <c r="U586" s="9"/>
      <c r="V586" s="9"/>
      <c r="W586" s="9"/>
      <c r="X586" s="9"/>
      <c r="Y586" s="9"/>
      <c r="Z586" s="9"/>
    </row>
    <row r="587" spans="1:26" ht="15.75" customHeight="1" x14ac:dyDescent="0.3">
      <c r="A587" s="9"/>
      <c r="B587" s="9"/>
      <c r="C587" s="9"/>
      <c r="D587" s="9"/>
      <c r="E587" s="9"/>
      <c r="F587" s="9"/>
      <c r="G587" s="9"/>
      <c r="H587" s="9"/>
      <c r="I587" s="9"/>
      <c r="J587" s="9"/>
      <c r="K587" s="9"/>
      <c r="L587" s="9"/>
      <c r="M587" s="9"/>
      <c r="N587" s="9"/>
      <c r="O587" s="9"/>
      <c r="P587" s="9"/>
      <c r="Q587" s="9"/>
      <c r="R587" s="9"/>
      <c r="S587" s="9"/>
      <c r="T587" s="9"/>
      <c r="U587" s="9"/>
      <c r="V587" s="9"/>
      <c r="W587" s="9"/>
      <c r="X587" s="9"/>
      <c r="Y587" s="9"/>
      <c r="Z587" s="9"/>
    </row>
    <row r="588" spans="1:26" ht="15.75" customHeight="1" x14ac:dyDescent="0.3">
      <c r="A588" s="9"/>
      <c r="B588" s="9"/>
      <c r="C588" s="9"/>
      <c r="D588" s="9"/>
      <c r="E588" s="9"/>
      <c r="F588" s="9"/>
      <c r="G588" s="9"/>
      <c r="H588" s="9"/>
      <c r="I588" s="9"/>
      <c r="J588" s="9"/>
      <c r="K588" s="9"/>
      <c r="L588" s="9"/>
      <c r="M588" s="9"/>
      <c r="N588" s="9"/>
      <c r="O588" s="9"/>
      <c r="P588" s="9"/>
      <c r="Q588" s="9"/>
      <c r="R588" s="9"/>
      <c r="S588" s="9"/>
      <c r="T588" s="9"/>
      <c r="U588" s="9"/>
      <c r="V588" s="9"/>
      <c r="W588" s="9"/>
      <c r="X588" s="9"/>
      <c r="Y588" s="9"/>
      <c r="Z588" s="9"/>
    </row>
    <row r="589" spans="1:26" ht="15.75" customHeight="1" x14ac:dyDescent="0.3">
      <c r="A589" s="9"/>
      <c r="B589" s="9"/>
      <c r="C589" s="9"/>
      <c r="D589" s="9"/>
      <c r="E589" s="9"/>
      <c r="F589" s="9"/>
      <c r="G589" s="9"/>
      <c r="H589" s="9"/>
      <c r="I589" s="9"/>
      <c r="J589" s="9"/>
      <c r="K589" s="9"/>
      <c r="L589" s="9"/>
      <c r="M589" s="9"/>
      <c r="N589" s="9"/>
      <c r="O589" s="9"/>
      <c r="P589" s="9"/>
      <c r="Q589" s="9"/>
      <c r="R589" s="9"/>
      <c r="S589" s="9"/>
      <c r="T589" s="9"/>
      <c r="U589" s="9"/>
      <c r="V589" s="9"/>
      <c r="W589" s="9"/>
      <c r="X589" s="9"/>
      <c r="Y589" s="9"/>
      <c r="Z589" s="9"/>
    </row>
    <row r="590" spans="1:26" ht="15.75" customHeight="1" x14ac:dyDescent="0.3">
      <c r="A590" s="9"/>
      <c r="B590" s="9"/>
      <c r="C590" s="9"/>
      <c r="D590" s="9"/>
      <c r="E590" s="9"/>
      <c r="F590" s="9"/>
      <c r="G590" s="9"/>
      <c r="H590" s="9"/>
      <c r="I590" s="9"/>
      <c r="J590" s="9"/>
      <c r="K590" s="9"/>
      <c r="L590" s="9"/>
      <c r="M590" s="9"/>
      <c r="N590" s="9"/>
      <c r="O590" s="9"/>
      <c r="P590" s="9"/>
      <c r="Q590" s="9"/>
      <c r="R590" s="9"/>
      <c r="S590" s="9"/>
      <c r="T590" s="9"/>
      <c r="U590" s="9"/>
      <c r="V590" s="9"/>
      <c r="W590" s="9"/>
      <c r="X590" s="9"/>
      <c r="Y590" s="9"/>
      <c r="Z590" s="9"/>
    </row>
    <row r="591" spans="1:26" ht="15.75" customHeight="1" x14ac:dyDescent="0.3">
      <c r="A591" s="9"/>
      <c r="B591" s="9"/>
      <c r="C591" s="9"/>
      <c r="D591" s="9"/>
      <c r="E591" s="9"/>
      <c r="F591" s="9"/>
      <c r="G591" s="9"/>
      <c r="H591" s="9"/>
      <c r="I591" s="9"/>
      <c r="J591" s="9"/>
      <c r="K591" s="9"/>
      <c r="L591" s="9"/>
      <c r="M591" s="9"/>
      <c r="N591" s="9"/>
      <c r="O591" s="9"/>
      <c r="P591" s="9"/>
      <c r="Q591" s="9"/>
      <c r="R591" s="9"/>
      <c r="S591" s="9"/>
      <c r="T591" s="9"/>
      <c r="U591" s="9"/>
      <c r="V591" s="9"/>
      <c r="W591" s="9"/>
      <c r="X591" s="9"/>
      <c r="Y591" s="9"/>
      <c r="Z591" s="9"/>
    </row>
    <row r="592" spans="1:26" ht="15.75" customHeight="1" x14ac:dyDescent="0.3">
      <c r="A592" s="9"/>
      <c r="B592" s="9"/>
      <c r="C592" s="9"/>
      <c r="D592" s="9"/>
      <c r="E592" s="9"/>
      <c r="F592" s="9"/>
      <c r="G592" s="9"/>
      <c r="H592" s="9"/>
      <c r="I592" s="9"/>
      <c r="J592" s="9"/>
      <c r="K592" s="9"/>
      <c r="L592" s="9"/>
      <c r="M592" s="9"/>
      <c r="N592" s="9"/>
      <c r="O592" s="9"/>
      <c r="P592" s="9"/>
      <c r="Q592" s="9"/>
      <c r="R592" s="9"/>
      <c r="S592" s="9"/>
      <c r="T592" s="9"/>
      <c r="U592" s="9"/>
      <c r="V592" s="9"/>
      <c r="W592" s="9"/>
      <c r="X592" s="9"/>
      <c r="Y592" s="9"/>
      <c r="Z592" s="9"/>
    </row>
    <row r="593" spans="1:26" ht="15.75" customHeight="1" x14ac:dyDescent="0.3">
      <c r="A593" s="9"/>
      <c r="B593" s="9"/>
      <c r="C593" s="9"/>
      <c r="D593" s="9"/>
      <c r="E593" s="9"/>
      <c r="F593" s="9"/>
      <c r="G593" s="9"/>
      <c r="H593" s="9"/>
      <c r="I593" s="9"/>
      <c r="J593" s="9"/>
      <c r="K593" s="9"/>
      <c r="L593" s="9"/>
      <c r="M593" s="9"/>
      <c r="N593" s="9"/>
      <c r="O593" s="9"/>
      <c r="P593" s="9"/>
      <c r="Q593" s="9"/>
      <c r="R593" s="9"/>
      <c r="S593" s="9"/>
      <c r="T593" s="9"/>
      <c r="U593" s="9"/>
      <c r="V593" s="9"/>
      <c r="W593" s="9"/>
      <c r="X593" s="9"/>
      <c r="Y593" s="9"/>
      <c r="Z593" s="9"/>
    </row>
    <row r="594" spans="1:26" ht="15.75" customHeight="1" x14ac:dyDescent="0.3">
      <c r="A594" s="9"/>
      <c r="B594" s="9"/>
      <c r="C594" s="9"/>
      <c r="D594" s="9"/>
      <c r="E594" s="9"/>
      <c r="F594" s="9"/>
      <c r="G594" s="9"/>
      <c r="H594" s="9"/>
      <c r="I594" s="9"/>
      <c r="J594" s="9"/>
      <c r="K594" s="9"/>
      <c r="L594" s="9"/>
      <c r="M594" s="9"/>
      <c r="N594" s="9"/>
      <c r="O594" s="9"/>
      <c r="P594" s="9"/>
      <c r="Q594" s="9"/>
      <c r="R594" s="9"/>
      <c r="S594" s="9"/>
      <c r="T594" s="9"/>
      <c r="U594" s="9"/>
      <c r="V594" s="9"/>
      <c r="W594" s="9"/>
      <c r="X594" s="9"/>
      <c r="Y594" s="9"/>
      <c r="Z594" s="9"/>
    </row>
    <row r="595" spans="1:26" ht="15.75" customHeight="1" x14ac:dyDescent="0.3">
      <c r="A595" s="9"/>
      <c r="B595" s="9"/>
      <c r="C595" s="9"/>
      <c r="D595" s="9"/>
      <c r="E595" s="9"/>
      <c r="F595" s="9"/>
      <c r="G595" s="9"/>
      <c r="H595" s="9"/>
      <c r="I595" s="9"/>
      <c r="J595" s="9"/>
      <c r="K595" s="9"/>
      <c r="L595" s="9"/>
      <c r="M595" s="9"/>
      <c r="N595" s="9"/>
      <c r="O595" s="9"/>
      <c r="P595" s="9"/>
      <c r="Q595" s="9"/>
      <c r="R595" s="9"/>
      <c r="S595" s="9"/>
      <c r="T595" s="9"/>
      <c r="U595" s="9"/>
      <c r="V595" s="9"/>
      <c r="W595" s="9"/>
      <c r="X595" s="9"/>
      <c r="Y595" s="9"/>
      <c r="Z595" s="9"/>
    </row>
    <row r="596" spans="1:26" ht="15.75" customHeight="1" x14ac:dyDescent="0.3">
      <c r="A596" s="9"/>
      <c r="B596" s="9"/>
      <c r="C596" s="9"/>
      <c r="D596" s="9"/>
      <c r="E596" s="9"/>
      <c r="F596" s="9"/>
      <c r="G596" s="9"/>
      <c r="H596" s="9"/>
      <c r="I596" s="9"/>
      <c r="J596" s="9"/>
      <c r="K596" s="9"/>
      <c r="L596" s="9"/>
      <c r="M596" s="9"/>
      <c r="N596" s="9"/>
      <c r="O596" s="9"/>
      <c r="P596" s="9"/>
      <c r="Q596" s="9"/>
      <c r="R596" s="9"/>
      <c r="S596" s="9"/>
      <c r="T596" s="9"/>
      <c r="U596" s="9"/>
      <c r="V596" s="9"/>
      <c r="W596" s="9"/>
      <c r="X596" s="9"/>
      <c r="Y596" s="9"/>
      <c r="Z596" s="9"/>
    </row>
    <row r="597" spans="1:26" ht="15.75" customHeight="1" x14ac:dyDescent="0.3">
      <c r="A597" s="9"/>
      <c r="B597" s="9"/>
      <c r="C597" s="9"/>
      <c r="D597" s="9"/>
      <c r="E597" s="9"/>
      <c r="F597" s="9"/>
      <c r="G597" s="9"/>
      <c r="H597" s="9"/>
      <c r="I597" s="9"/>
      <c r="J597" s="9"/>
      <c r="K597" s="9"/>
      <c r="L597" s="9"/>
      <c r="M597" s="9"/>
      <c r="N597" s="9"/>
      <c r="O597" s="9"/>
      <c r="P597" s="9"/>
      <c r="Q597" s="9"/>
      <c r="R597" s="9"/>
      <c r="S597" s="9"/>
      <c r="T597" s="9"/>
      <c r="U597" s="9"/>
      <c r="V597" s="9"/>
      <c r="W597" s="9"/>
      <c r="X597" s="9"/>
      <c r="Y597" s="9"/>
      <c r="Z597" s="9"/>
    </row>
    <row r="598" spans="1:26" ht="15.75" customHeight="1" x14ac:dyDescent="0.3">
      <c r="A598" s="9"/>
      <c r="B598" s="9"/>
      <c r="C598" s="9"/>
      <c r="D598" s="9"/>
      <c r="E598" s="9"/>
      <c r="F598" s="9"/>
      <c r="G598" s="9"/>
      <c r="H598" s="9"/>
      <c r="I598" s="9"/>
      <c r="J598" s="9"/>
      <c r="K598" s="9"/>
      <c r="L598" s="9"/>
      <c r="M598" s="9"/>
      <c r="N598" s="9"/>
      <c r="O598" s="9"/>
      <c r="P598" s="9"/>
      <c r="Q598" s="9"/>
      <c r="R598" s="9"/>
      <c r="S598" s="9"/>
      <c r="T598" s="9"/>
      <c r="U598" s="9"/>
      <c r="V598" s="9"/>
      <c r="W598" s="9"/>
      <c r="X598" s="9"/>
      <c r="Y598" s="9"/>
      <c r="Z598" s="9"/>
    </row>
    <row r="599" spans="1:26" ht="15.75" customHeight="1" x14ac:dyDescent="0.3">
      <c r="A599" s="9"/>
      <c r="B599" s="9"/>
      <c r="C599" s="9"/>
      <c r="D599" s="9"/>
      <c r="E599" s="9"/>
      <c r="F599" s="9"/>
      <c r="G599" s="9"/>
      <c r="H599" s="9"/>
      <c r="I599" s="9"/>
      <c r="J599" s="9"/>
      <c r="K599" s="9"/>
      <c r="L599" s="9"/>
      <c r="M599" s="9"/>
      <c r="N599" s="9"/>
      <c r="O599" s="9"/>
      <c r="P599" s="9"/>
      <c r="Q599" s="9"/>
      <c r="R599" s="9"/>
      <c r="S599" s="9"/>
      <c r="T599" s="9"/>
      <c r="U599" s="9"/>
      <c r="V599" s="9"/>
      <c r="W599" s="9"/>
      <c r="X599" s="9"/>
      <c r="Y599" s="9"/>
      <c r="Z599" s="9"/>
    </row>
    <row r="600" spans="1:26" ht="15.75" customHeight="1" x14ac:dyDescent="0.3">
      <c r="A600" s="9"/>
      <c r="B600" s="9"/>
      <c r="C600" s="9"/>
      <c r="D600" s="9"/>
      <c r="E600" s="9"/>
      <c r="F600" s="9"/>
      <c r="G600" s="9"/>
      <c r="H600" s="9"/>
      <c r="I600" s="9"/>
      <c r="J600" s="9"/>
      <c r="K600" s="9"/>
      <c r="L600" s="9"/>
      <c r="M600" s="9"/>
      <c r="N600" s="9"/>
      <c r="O600" s="9"/>
      <c r="P600" s="9"/>
      <c r="Q600" s="9"/>
      <c r="R600" s="9"/>
      <c r="S600" s="9"/>
      <c r="T600" s="9"/>
      <c r="U600" s="9"/>
      <c r="V600" s="9"/>
      <c r="W600" s="9"/>
      <c r="X600" s="9"/>
      <c r="Y600" s="9"/>
      <c r="Z600" s="9"/>
    </row>
    <row r="601" spans="1:26" ht="15.75" customHeight="1" x14ac:dyDescent="0.3">
      <c r="A601" s="9"/>
      <c r="B601" s="9"/>
      <c r="C601" s="9"/>
      <c r="D601" s="9"/>
      <c r="E601" s="9"/>
      <c r="F601" s="9"/>
      <c r="G601" s="9"/>
      <c r="H601" s="9"/>
      <c r="I601" s="9"/>
      <c r="J601" s="9"/>
      <c r="K601" s="9"/>
      <c r="L601" s="9"/>
      <c r="M601" s="9"/>
      <c r="N601" s="9"/>
      <c r="O601" s="9"/>
      <c r="P601" s="9"/>
      <c r="Q601" s="9"/>
      <c r="R601" s="9"/>
      <c r="S601" s="9"/>
      <c r="T601" s="9"/>
      <c r="U601" s="9"/>
      <c r="V601" s="9"/>
      <c r="W601" s="9"/>
      <c r="X601" s="9"/>
      <c r="Y601" s="9"/>
      <c r="Z601" s="9"/>
    </row>
    <row r="602" spans="1:26" ht="15.75" customHeight="1" x14ac:dyDescent="0.3">
      <c r="A602" s="9"/>
      <c r="B602" s="9"/>
      <c r="C602" s="9"/>
      <c r="D602" s="9"/>
      <c r="E602" s="9"/>
      <c r="F602" s="9"/>
      <c r="G602" s="9"/>
      <c r="H602" s="9"/>
      <c r="I602" s="9"/>
      <c r="J602" s="9"/>
      <c r="K602" s="9"/>
      <c r="L602" s="9"/>
      <c r="M602" s="9"/>
      <c r="N602" s="9"/>
      <c r="O602" s="9"/>
      <c r="P602" s="9"/>
      <c r="Q602" s="9"/>
      <c r="R602" s="9"/>
      <c r="S602" s="9"/>
      <c r="T602" s="9"/>
      <c r="U602" s="9"/>
      <c r="V602" s="9"/>
      <c r="W602" s="9"/>
      <c r="X602" s="9"/>
      <c r="Y602" s="9"/>
      <c r="Z602" s="9"/>
    </row>
    <row r="603" spans="1:26" ht="15.75" customHeight="1" x14ac:dyDescent="0.3">
      <c r="A603" s="9"/>
      <c r="B603" s="9"/>
      <c r="C603" s="9"/>
      <c r="D603" s="9"/>
      <c r="E603" s="9"/>
      <c r="F603" s="9"/>
      <c r="G603" s="9"/>
      <c r="H603" s="9"/>
      <c r="I603" s="9"/>
      <c r="J603" s="9"/>
      <c r="K603" s="9"/>
      <c r="L603" s="9"/>
      <c r="M603" s="9"/>
      <c r="N603" s="9"/>
      <c r="O603" s="9"/>
      <c r="P603" s="9"/>
      <c r="Q603" s="9"/>
      <c r="R603" s="9"/>
      <c r="S603" s="9"/>
      <c r="T603" s="9"/>
      <c r="U603" s="9"/>
      <c r="V603" s="9"/>
      <c r="W603" s="9"/>
      <c r="X603" s="9"/>
      <c r="Y603" s="9"/>
      <c r="Z603" s="9"/>
    </row>
    <row r="604" spans="1:26" ht="15.75" customHeight="1" x14ac:dyDescent="0.3">
      <c r="A604" s="9"/>
      <c r="B604" s="9"/>
      <c r="C604" s="9"/>
      <c r="D604" s="9"/>
      <c r="E604" s="9"/>
      <c r="F604" s="9"/>
      <c r="G604" s="9"/>
      <c r="H604" s="9"/>
      <c r="I604" s="9"/>
      <c r="J604" s="9"/>
      <c r="K604" s="9"/>
      <c r="L604" s="9"/>
      <c r="M604" s="9"/>
      <c r="N604" s="9"/>
      <c r="O604" s="9"/>
      <c r="P604" s="9"/>
      <c r="Q604" s="9"/>
      <c r="R604" s="9"/>
      <c r="S604" s="9"/>
      <c r="T604" s="9"/>
      <c r="U604" s="9"/>
      <c r="V604" s="9"/>
      <c r="W604" s="9"/>
      <c r="X604" s="9"/>
      <c r="Y604" s="9"/>
      <c r="Z604" s="9"/>
    </row>
    <row r="605" spans="1:26" ht="15.75" customHeight="1" x14ac:dyDescent="0.3">
      <c r="A605" s="9"/>
      <c r="B605" s="9"/>
      <c r="C605" s="9"/>
      <c r="D605" s="9"/>
      <c r="E605" s="9"/>
      <c r="F605" s="9"/>
      <c r="G605" s="9"/>
      <c r="H605" s="9"/>
      <c r="I605" s="9"/>
      <c r="J605" s="9"/>
      <c r="K605" s="9"/>
      <c r="L605" s="9"/>
      <c r="M605" s="9"/>
      <c r="N605" s="9"/>
      <c r="O605" s="9"/>
      <c r="P605" s="9"/>
      <c r="Q605" s="9"/>
      <c r="R605" s="9"/>
      <c r="S605" s="9"/>
      <c r="T605" s="9"/>
      <c r="U605" s="9"/>
      <c r="V605" s="9"/>
      <c r="W605" s="9"/>
      <c r="X605" s="9"/>
      <c r="Y605" s="9"/>
      <c r="Z605" s="9"/>
    </row>
    <row r="606" spans="1:26" ht="15.75" customHeight="1" x14ac:dyDescent="0.3">
      <c r="A606" s="9"/>
      <c r="B606" s="9"/>
      <c r="C606" s="9"/>
      <c r="D606" s="9"/>
      <c r="E606" s="9"/>
      <c r="F606" s="9"/>
      <c r="G606" s="9"/>
      <c r="H606" s="9"/>
      <c r="I606" s="9"/>
      <c r="J606" s="9"/>
      <c r="K606" s="9"/>
      <c r="L606" s="9"/>
      <c r="M606" s="9"/>
      <c r="N606" s="9"/>
      <c r="O606" s="9"/>
      <c r="P606" s="9"/>
      <c r="Q606" s="9"/>
      <c r="R606" s="9"/>
      <c r="S606" s="9"/>
      <c r="T606" s="9"/>
      <c r="U606" s="9"/>
      <c r="V606" s="9"/>
      <c r="W606" s="9"/>
      <c r="X606" s="9"/>
      <c r="Y606" s="9"/>
      <c r="Z606" s="9"/>
    </row>
    <row r="607" spans="1:26" ht="15.75" customHeight="1" x14ac:dyDescent="0.3">
      <c r="A607" s="9"/>
      <c r="B607" s="9"/>
      <c r="C607" s="9"/>
      <c r="D607" s="9"/>
      <c r="E607" s="9"/>
      <c r="F607" s="9"/>
      <c r="G607" s="9"/>
      <c r="H607" s="9"/>
      <c r="I607" s="9"/>
      <c r="J607" s="9"/>
      <c r="K607" s="9"/>
      <c r="L607" s="9"/>
      <c r="M607" s="9"/>
      <c r="N607" s="9"/>
      <c r="O607" s="9"/>
      <c r="P607" s="9"/>
      <c r="Q607" s="9"/>
      <c r="R607" s="9"/>
      <c r="S607" s="9"/>
      <c r="T607" s="9"/>
      <c r="U607" s="9"/>
      <c r="V607" s="9"/>
      <c r="W607" s="9"/>
      <c r="X607" s="9"/>
      <c r="Y607" s="9"/>
      <c r="Z607" s="9"/>
    </row>
    <row r="608" spans="1:26" ht="15.75" customHeight="1" x14ac:dyDescent="0.3">
      <c r="A608" s="9"/>
      <c r="B608" s="9"/>
      <c r="C608" s="9"/>
      <c r="D608" s="9"/>
      <c r="E608" s="9"/>
      <c r="F608" s="9"/>
      <c r="G608" s="9"/>
      <c r="H608" s="9"/>
      <c r="I608" s="9"/>
      <c r="J608" s="9"/>
      <c r="K608" s="9"/>
      <c r="L608" s="9"/>
      <c r="M608" s="9"/>
      <c r="N608" s="9"/>
      <c r="O608" s="9"/>
      <c r="P608" s="9"/>
      <c r="Q608" s="9"/>
      <c r="R608" s="9"/>
      <c r="S608" s="9"/>
      <c r="T608" s="9"/>
      <c r="U608" s="9"/>
      <c r="V608" s="9"/>
      <c r="W608" s="9"/>
      <c r="X608" s="9"/>
      <c r="Y608" s="9"/>
      <c r="Z608" s="9"/>
    </row>
    <row r="609" spans="1:26" ht="15.75" customHeight="1" x14ac:dyDescent="0.3">
      <c r="A609" s="9"/>
      <c r="B609" s="9"/>
      <c r="C609" s="9"/>
      <c r="D609" s="9"/>
      <c r="E609" s="9"/>
      <c r="F609" s="9"/>
      <c r="G609" s="9"/>
      <c r="H609" s="9"/>
      <c r="I609" s="9"/>
      <c r="J609" s="9"/>
      <c r="K609" s="9"/>
      <c r="L609" s="9"/>
      <c r="M609" s="9"/>
      <c r="N609" s="9"/>
      <c r="O609" s="9"/>
      <c r="P609" s="9"/>
      <c r="Q609" s="9"/>
      <c r="R609" s="9"/>
      <c r="S609" s="9"/>
      <c r="T609" s="9"/>
      <c r="U609" s="9"/>
      <c r="V609" s="9"/>
      <c r="W609" s="9"/>
      <c r="X609" s="9"/>
      <c r="Y609" s="9"/>
      <c r="Z609" s="9"/>
    </row>
    <row r="610" spans="1:26" ht="15.75" customHeight="1" x14ac:dyDescent="0.3">
      <c r="A610" s="9"/>
      <c r="B610" s="9"/>
      <c r="C610" s="9"/>
      <c r="D610" s="9"/>
      <c r="E610" s="9"/>
      <c r="F610" s="9"/>
      <c r="G610" s="9"/>
      <c r="H610" s="9"/>
      <c r="I610" s="9"/>
      <c r="J610" s="9"/>
      <c r="K610" s="9"/>
      <c r="L610" s="9"/>
      <c r="M610" s="9"/>
      <c r="N610" s="9"/>
      <c r="O610" s="9"/>
      <c r="P610" s="9"/>
      <c r="Q610" s="9"/>
      <c r="R610" s="9"/>
      <c r="S610" s="9"/>
      <c r="T610" s="9"/>
      <c r="U610" s="9"/>
      <c r="V610" s="9"/>
      <c r="W610" s="9"/>
      <c r="X610" s="9"/>
      <c r="Y610" s="9"/>
      <c r="Z610" s="9"/>
    </row>
    <row r="611" spans="1:26" ht="15.75" customHeight="1" x14ac:dyDescent="0.3">
      <c r="A611" s="9"/>
      <c r="B611" s="9"/>
      <c r="C611" s="9"/>
      <c r="D611" s="9"/>
      <c r="E611" s="9"/>
      <c r="F611" s="9"/>
      <c r="G611" s="9"/>
      <c r="H611" s="9"/>
      <c r="I611" s="9"/>
      <c r="J611" s="9"/>
      <c r="K611" s="9"/>
      <c r="L611" s="9"/>
      <c r="M611" s="9"/>
      <c r="N611" s="9"/>
      <c r="O611" s="9"/>
      <c r="P611" s="9"/>
      <c r="Q611" s="9"/>
      <c r="R611" s="9"/>
      <c r="S611" s="9"/>
      <c r="T611" s="9"/>
      <c r="U611" s="9"/>
      <c r="V611" s="9"/>
      <c r="W611" s="9"/>
      <c r="X611" s="9"/>
      <c r="Y611" s="9"/>
      <c r="Z611" s="9"/>
    </row>
    <row r="612" spans="1:26" ht="15.75" customHeight="1" x14ac:dyDescent="0.3">
      <c r="A612" s="9"/>
      <c r="B612" s="9"/>
      <c r="C612" s="9"/>
      <c r="D612" s="9"/>
      <c r="E612" s="9"/>
      <c r="F612" s="9"/>
      <c r="G612" s="9"/>
      <c r="H612" s="9"/>
      <c r="I612" s="9"/>
      <c r="J612" s="9"/>
      <c r="K612" s="9"/>
      <c r="L612" s="9"/>
      <c r="M612" s="9"/>
      <c r="N612" s="9"/>
      <c r="O612" s="9"/>
      <c r="P612" s="9"/>
      <c r="Q612" s="9"/>
      <c r="R612" s="9"/>
      <c r="S612" s="9"/>
      <c r="T612" s="9"/>
      <c r="U612" s="9"/>
      <c r="V612" s="9"/>
      <c r="W612" s="9"/>
      <c r="X612" s="9"/>
      <c r="Y612" s="9"/>
      <c r="Z612" s="9"/>
    </row>
    <row r="613" spans="1:26" ht="15.75" customHeight="1" x14ac:dyDescent="0.3">
      <c r="A613" s="9"/>
      <c r="B613" s="9"/>
      <c r="C613" s="9"/>
      <c r="D613" s="9"/>
      <c r="E613" s="9"/>
      <c r="F613" s="9"/>
      <c r="G613" s="9"/>
      <c r="H613" s="9"/>
      <c r="I613" s="9"/>
      <c r="J613" s="9"/>
      <c r="K613" s="9"/>
      <c r="L613" s="9"/>
      <c r="M613" s="9"/>
      <c r="N613" s="9"/>
      <c r="O613" s="9"/>
      <c r="P613" s="9"/>
      <c r="Q613" s="9"/>
      <c r="R613" s="9"/>
      <c r="S613" s="9"/>
      <c r="T613" s="9"/>
      <c r="U613" s="9"/>
      <c r="V613" s="9"/>
      <c r="W613" s="9"/>
      <c r="X613" s="9"/>
      <c r="Y613" s="9"/>
      <c r="Z613" s="9"/>
    </row>
    <row r="614" spans="1:26" ht="15.75" customHeight="1" x14ac:dyDescent="0.3">
      <c r="A614" s="9"/>
      <c r="B614" s="9"/>
      <c r="C614" s="9"/>
      <c r="D614" s="9"/>
      <c r="E614" s="9"/>
      <c r="F614" s="9"/>
      <c r="G614" s="9"/>
      <c r="H614" s="9"/>
      <c r="I614" s="9"/>
      <c r="J614" s="9"/>
      <c r="K614" s="9"/>
      <c r="L614" s="9"/>
      <c r="M614" s="9"/>
      <c r="N614" s="9"/>
      <c r="O614" s="9"/>
      <c r="P614" s="9"/>
      <c r="Q614" s="9"/>
      <c r="R614" s="9"/>
      <c r="S614" s="9"/>
      <c r="T614" s="9"/>
      <c r="U614" s="9"/>
      <c r="V614" s="9"/>
      <c r="W614" s="9"/>
      <c r="X614" s="9"/>
      <c r="Y614" s="9"/>
      <c r="Z614" s="9"/>
    </row>
    <row r="615" spans="1:26" ht="15.75" customHeight="1" x14ac:dyDescent="0.3">
      <c r="A615" s="9"/>
      <c r="B615" s="9"/>
      <c r="C615" s="9"/>
      <c r="D615" s="9"/>
      <c r="E615" s="9"/>
      <c r="F615" s="9"/>
      <c r="G615" s="9"/>
      <c r="H615" s="9"/>
      <c r="I615" s="9"/>
      <c r="J615" s="9"/>
      <c r="K615" s="9"/>
      <c r="L615" s="9"/>
      <c r="M615" s="9"/>
      <c r="N615" s="9"/>
      <c r="O615" s="9"/>
      <c r="P615" s="9"/>
      <c r="Q615" s="9"/>
      <c r="R615" s="9"/>
      <c r="S615" s="9"/>
      <c r="T615" s="9"/>
      <c r="U615" s="9"/>
      <c r="V615" s="9"/>
      <c r="W615" s="9"/>
      <c r="X615" s="9"/>
      <c r="Y615" s="9"/>
      <c r="Z615" s="9"/>
    </row>
    <row r="616" spans="1:26" ht="15.75" customHeight="1" x14ac:dyDescent="0.3">
      <c r="A616" s="9"/>
      <c r="B616" s="9"/>
      <c r="C616" s="9"/>
      <c r="D616" s="9"/>
      <c r="E616" s="9"/>
      <c r="F616" s="9"/>
      <c r="G616" s="9"/>
      <c r="H616" s="9"/>
      <c r="I616" s="9"/>
      <c r="J616" s="9"/>
      <c r="K616" s="9"/>
      <c r="L616" s="9"/>
      <c r="M616" s="9"/>
      <c r="N616" s="9"/>
      <c r="O616" s="9"/>
      <c r="P616" s="9"/>
      <c r="Q616" s="9"/>
      <c r="R616" s="9"/>
      <c r="S616" s="9"/>
      <c r="T616" s="9"/>
      <c r="U616" s="9"/>
      <c r="V616" s="9"/>
      <c r="W616" s="9"/>
      <c r="X616" s="9"/>
      <c r="Y616" s="9"/>
      <c r="Z616" s="9"/>
    </row>
    <row r="617" spans="1:26" ht="15.75" customHeight="1" x14ac:dyDescent="0.3">
      <c r="A617" s="9"/>
      <c r="B617" s="9"/>
      <c r="C617" s="9"/>
      <c r="D617" s="9"/>
      <c r="E617" s="9"/>
      <c r="F617" s="9"/>
      <c r="G617" s="9"/>
      <c r="H617" s="9"/>
      <c r="I617" s="9"/>
      <c r="J617" s="9"/>
      <c r="K617" s="9"/>
      <c r="L617" s="9"/>
      <c r="M617" s="9"/>
      <c r="N617" s="9"/>
      <c r="O617" s="9"/>
      <c r="P617" s="9"/>
      <c r="Q617" s="9"/>
      <c r="R617" s="9"/>
      <c r="S617" s="9"/>
      <c r="T617" s="9"/>
      <c r="U617" s="9"/>
      <c r="V617" s="9"/>
      <c r="W617" s="9"/>
      <c r="X617" s="9"/>
      <c r="Y617" s="9"/>
      <c r="Z617" s="9"/>
    </row>
    <row r="618" spans="1:26" ht="15.75" customHeight="1" x14ac:dyDescent="0.3">
      <c r="A618" s="9"/>
      <c r="B618" s="9"/>
      <c r="C618" s="9"/>
      <c r="D618" s="9"/>
      <c r="E618" s="9"/>
      <c r="F618" s="9"/>
      <c r="G618" s="9"/>
      <c r="H618" s="9"/>
      <c r="I618" s="9"/>
      <c r="J618" s="9"/>
      <c r="K618" s="9"/>
      <c r="L618" s="9"/>
      <c r="M618" s="9"/>
      <c r="N618" s="9"/>
      <c r="O618" s="9"/>
      <c r="P618" s="9"/>
      <c r="Q618" s="9"/>
      <c r="R618" s="9"/>
      <c r="S618" s="9"/>
      <c r="T618" s="9"/>
      <c r="U618" s="9"/>
      <c r="V618" s="9"/>
      <c r="W618" s="9"/>
      <c r="X618" s="9"/>
      <c r="Y618" s="9"/>
      <c r="Z618" s="9"/>
    </row>
    <row r="619" spans="1:26" ht="15.75" customHeight="1" x14ac:dyDescent="0.3">
      <c r="A619" s="9"/>
      <c r="B619" s="9"/>
      <c r="C619" s="9"/>
      <c r="D619" s="9"/>
      <c r="E619" s="9"/>
      <c r="F619" s="9"/>
      <c r="G619" s="9"/>
      <c r="H619" s="9"/>
      <c r="I619" s="9"/>
      <c r="J619" s="9"/>
      <c r="K619" s="9"/>
      <c r="L619" s="9"/>
      <c r="M619" s="9"/>
      <c r="N619" s="9"/>
      <c r="O619" s="9"/>
      <c r="P619" s="9"/>
      <c r="Q619" s="9"/>
      <c r="R619" s="9"/>
      <c r="S619" s="9"/>
      <c r="T619" s="9"/>
      <c r="U619" s="9"/>
      <c r="V619" s="9"/>
      <c r="W619" s="9"/>
      <c r="X619" s="9"/>
      <c r="Y619" s="9"/>
      <c r="Z619" s="9"/>
    </row>
    <row r="620" spans="1:26" ht="15.75" customHeight="1" x14ac:dyDescent="0.3">
      <c r="A620" s="9"/>
      <c r="B620" s="9"/>
      <c r="C620" s="9"/>
      <c r="D620" s="9"/>
      <c r="E620" s="9"/>
      <c r="F620" s="9"/>
      <c r="G620" s="9"/>
      <c r="H620" s="9"/>
      <c r="I620" s="9"/>
      <c r="J620" s="9"/>
      <c r="K620" s="9"/>
      <c r="L620" s="9"/>
      <c r="M620" s="9"/>
      <c r="N620" s="9"/>
      <c r="O620" s="9"/>
      <c r="P620" s="9"/>
      <c r="Q620" s="9"/>
      <c r="R620" s="9"/>
      <c r="S620" s="9"/>
      <c r="T620" s="9"/>
      <c r="U620" s="9"/>
      <c r="V620" s="9"/>
      <c r="W620" s="9"/>
      <c r="X620" s="9"/>
      <c r="Y620" s="9"/>
      <c r="Z620" s="9"/>
    </row>
    <row r="621" spans="1:26" ht="15.75" customHeight="1" x14ac:dyDescent="0.3">
      <c r="A621" s="9"/>
      <c r="B621" s="9"/>
      <c r="C621" s="9"/>
      <c r="D621" s="9"/>
      <c r="E621" s="9"/>
      <c r="F621" s="9"/>
      <c r="G621" s="9"/>
      <c r="H621" s="9"/>
      <c r="I621" s="9"/>
      <c r="J621" s="9"/>
      <c r="K621" s="9"/>
      <c r="L621" s="9"/>
      <c r="M621" s="9"/>
      <c r="N621" s="9"/>
      <c r="O621" s="9"/>
      <c r="P621" s="9"/>
      <c r="Q621" s="9"/>
      <c r="R621" s="9"/>
      <c r="S621" s="9"/>
      <c r="T621" s="9"/>
      <c r="U621" s="9"/>
      <c r="V621" s="9"/>
      <c r="W621" s="9"/>
      <c r="X621" s="9"/>
      <c r="Y621" s="9"/>
      <c r="Z621" s="9"/>
    </row>
    <row r="622" spans="1:26" ht="15.75" customHeight="1" x14ac:dyDescent="0.3">
      <c r="A622" s="9"/>
      <c r="B622" s="9"/>
      <c r="C622" s="9"/>
      <c r="D622" s="9"/>
      <c r="E622" s="9"/>
      <c r="F622" s="9"/>
      <c r="G622" s="9"/>
      <c r="H622" s="9"/>
      <c r="I622" s="9"/>
      <c r="J622" s="9"/>
      <c r="K622" s="9"/>
      <c r="L622" s="9"/>
      <c r="M622" s="9"/>
      <c r="N622" s="9"/>
      <c r="O622" s="9"/>
      <c r="P622" s="9"/>
      <c r="Q622" s="9"/>
      <c r="R622" s="9"/>
      <c r="S622" s="9"/>
      <c r="T622" s="9"/>
      <c r="U622" s="9"/>
      <c r="V622" s="9"/>
      <c r="W622" s="9"/>
      <c r="X622" s="9"/>
      <c r="Y622" s="9"/>
      <c r="Z622" s="9"/>
    </row>
    <row r="623" spans="1:26" ht="15.75" customHeight="1" x14ac:dyDescent="0.3">
      <c r="A623" s="9"/>
      <c r="B623" s="9"/>
      <c r="C623" s="9"/>
      <c r="D623" s="9"/>
      <c r="E623" s="9"/>
      <c r="F623" s="9"/>
      <c r="G623" s="9"/>
      <c r="H623" s="9"/>
      <c r="I623" s="9"/>
      <c r="J623" s="9"/>
      <c r="K623" s="9"/>
      <c r="L623" s="9"/>
      <c r="M623" s="9"/>
      <c r="N623" s="9"/>
      <c r="O623" s="9"/>
      <c r="P623" s="9"/>
      <c r="Q623" s="9"/>
      <c r="R623" s="9"/>
      <c r="S623" s="9"/>
      <c r="T623" s="9"/>
      <c r="U623" s="9"/>
      <c r="V623" s="9"/>
      <c r="W623" s="9"/>
      <c r="X623" s="9"/>
      <c r="Y623" s="9"/>
      <c r="Z623" s="9"/>
    </row>
    <row r="624" spans="1:26" ht="15.75" customHeight="1" x14ac:dyDescent="0.3">
      <c r="A624" s="9"/>
      <c r="B624" s="9"/>
      <c r="C624" s="9"/>
      <c r="D624" s="9"/>
      <c r="E624" s="9"/>
      <c r="F624" s="9"/>
      <c r="G624" s="9"/>
      <c r="H624" s="9"/>
      <c r="I624" s="9"/>
      <c r="J624" s="9"/>
      <c r="K624" s="9"/>
      <c r="L624" s="9"/>
      <c r="M624" s="9"/>
      <c r="N624" s="9"/>
      <c r="O624" s="9"/>
      <c r="P624" s="9"/>
      <c r="Q624" s="9"/>
      <c r="R624" s="9"/>
      <c r="S624" s="9"/>
      <c r="T624" s="9"/>
      <c r="U624" s="9"/>
      <c r="V624" s="9"/>
      <c r="W624" s="9"/>
      <c r="X624" s="9"/>
      <c r="Y624" s="9"/>
      <c r="Z624" s="9"/>
    </row>
    <row r="625" spans="1:26" ht="15.75" customHeight="1" x14ac:dyDescent="0.3">
      <c r="A625" s="9"/>
      <c r="B625" s="9"/>
      <c r="C625" s="9"/>
      <c r="D625" s="9"/>
      <c r="E625" s="9"/>
      <c r="F625" s="9"/>
      <c r="G625" s="9"/>
      <c r="H625" s="9"/>
      <c r="I625" s="9"/>
      <c r="J625" s="9"/>
      <c r="K625" s="9"/>
      <c r="L625" s="9"/>
      <c r="M625" s="9"/>
      <c r="N625" s="9"/>
      <c r="O625" s="9"/>
      <c r="P625" s="9"/>
      <c r="Q625" s="9"/>
      <c r="R625" s="9"/>
      <c r="S625" s="9"/>
      <c r="T625" s="9"/>
      <c r="U625" s="9"/>
      <c r="V625" s="9"/>
      <c r="W625" s="9"/>
      <c r="X625" s="9"/>
      <c r="Y625" s="9"/>
      <c r="Z625" s="9"/>
    </row>
    <row r="626" spans="1:26" ht="15.75" customHeight="1" x14ac:dyDescent="0.3">
      <c r="A626" s="9"/>
      <c r="B626" s="9"/>
      <c r="C626" s="9"/>
      <c r="D626" s="9"/>
      <c r="E626" s="9"/>
      <c r="F626" s="9"/>
      <c r="G626" s="9"/>
      <c r="H626" s="9"/>
      <c r="I626" s="9"/>
      <c r="J626" s="9"/>
      <c r="K626" s="9"/>
      <c r="L626" s="9"/>
      <c r="M626" s="9"/>
      <c r="N626" s="9"/>
      <c r="O626" s="9"/>
      <c r="P626" s="9"/>
      <c r="Q626" s="9"/>
      <c r="R626" s="9"/>
      <c r="S626" s="9"/>
      <c r="T626" s="9"/>
      <c r="U626" s="9"/>
      <c r="V626" s="9"/>
      <c r="W626" s="9"/>
      <c r="X626" s="9"/>
      <c r="Y626" s="9"/>
      <c r="Z626" s="9"/>
    </row>
    <row r="627" spans="1:26" ht="15.75" customHeight="1" x14ac:dyDescent="0.3">
      <c r="A627" s="9"/>
      <c r="B627" s="9"/>
      <c r="C627" s="9"/>
      <c r="D627" s="9"/>
      <c r="E627" s="9"/>
      <c r="F627" s="9"/>
      <c r="G627" s="9"/>
      <c r="H627" s="9"/>
      <c r="I627" s="9"/>
      <c r="J627" s="9"/>
      <c r="K627" s="9"/>
      <c r="L627" s="9"/>
      <c r="M627" s="9"/>
      <c r="N627" s="9"/>
      <c r="O627" s="9"/>
      <c r="P627" s="9"/>
      <c r="Q627" s="9"/>
      <c r="R627" s="9"/>
      <c r="S627" s="9"/>
      <c r="T627" s="9"/>
      <c r="U627" s="9"/>
      <c r="V627" s="9"/>
      <c r="W627" s="9"/>
      <c r="X627" s="9"/>
      <c r="Y627" s="9"/>
      <c r="Z627" s="9"/>
    </row>
    <row r="628" spans="1:26" ht="15.75" customHeight="1" x14ac:dyDescent="0.3">
      <c r="A628" s="9"/>
      <c r="B628" s="9"/>
      <c r="C628" s="9"/>
      <c r="D628" s="9"/>
      <c r="E628" s="9"/>
      <c r="F628" s="9"/>
      <c r="G628" s="9"/>
      <c r="H628" s="9"/>
      <c r="I628" s="9"/>
      <c r="J628" s="9"/>
      <c r="K628" s="9"/>
      <c r="L628" s="9"/>
      <c r="M628" s="9"/>
      <c r="N628" s="9"/>
      <c r="O628" s="9"/>
      <c r="P628" s="9"/>
      <c r="Q628" s="9"/>
      <c r="R628" s="9"/>
      <c r="S628" s="9"/>
      <c r="T628" s="9"/>
      <c r="U628" s="9"/>
      <c r="V628" s="9"/>
      <c r="W628" s="9"/>
      <c r="X628" s="9"/>
      <c r="Y628" s="9"/>
      <c r="Z628" s="9"/>
    </row>
    <row r="629" spans="1:26" ht="15.75" customHeight="1" x14ac:dyDescent="0.3">
      <c r="A629" s="9"/>
      <c r="B629" s="9"/>
      <c r="C629" s="9"/>
      <c r="D629" s="9"/>
      <c r="E629" s="9"/>
      <c r="F629" s="9"/>
      <c r="G629" s="9"/>
      <c r="H629" s="9"/>
      <c r="I629" s="9"/>
      <c r="J629" s="9"/>
      <c r="K629" s="9"/>
      <c r="L629" s="9"/>
      <c r="M629" s="9"/>
      <c r="N629" s="9"/>
      <c r="O629" s="9"/>
      <c r="P629" s="9"/>
      <c r="Q629" s="9"/>
      <c r="R629" s="9"/>
      <c r="S629" s="9"/>
      <c r="T629" s="9"/>
      <c r="U629" s="9"/>
      <c r="V629" s="9"/>
      <c r="W629" s="9"/>
      <c r="X629" s="9"/>
      <c r="Y629" s="9"/>
      <c r="Z629" s="9"/>
    </row>
    <row r="630" spans="1:26" ht="15.75" customHeight="1" x14ac:dyDescent="0.3">
      <c r="A630" s="9"/>
      <c r="B630" s="9"/>
      <c r="C630" s="9"/>
      <c r="D630" s="9"/>
      <c r="E630" s="9"/>
      <c r="F630" s="9"/>
      <c r="G630" s="9"/>
      <c r="H630" s="9"/>
      <c r="I630" s="9"/>
      <c r="J630" s="9"/>
      <c r="K630" s="9"/>
      <c r="L630" s="9"/>
      <c r="M630" s="9"/>
      <c r="N630" s="9"/>
      <c r="O630" s="9"/>
      <c r="P630" s="9"/>
      <c r="Q630" s="9"/>
      <c r="R630" s="9"/>
      <c r="S630" s="9"/>
      <c r="T630" s="9"/>
      <c r="U630" s="9"/>
      <c r="V630" s="9"/>
      <c r="W630" s="9"/>
      <c r="X630" s="9"/>
      <c r="Y630" s="9"/>
      <c r="Z630" s="9"/>
    </row>
    <row r="631" spans="1:26" ht="15.75" customHeight="1" x14ac:dyDescent="0.3">
      <c r="A631" s="9"/>
      <c r="B631" s="9"/>
      <c r="C631" s="9"/>
      <c r="D631" s="9"/>
      <c r="E631" s="9"/>
      <c r="F631" s="9"/>
      <c r="G631" s="9"/>
      <c r="H631" s="9"/>
      <c r="I631" s="9"/>
      <c r="J631" s="9"/>
      <c r="K631" s="9"/>
      <c r="L631" s="9"/>
      <c r="M631" s="9"/>
      <c r="N631" s="9"/>
      <c r="O631" s="9"/>
      <c r="P631" s="9"/>
      <c r="Q631" s="9"/>
      <c r="R631" s="9"/>
      <c r="S631" s="9"/>
      <c r="T631" s="9"/>
      <c r="U631" s="9"/>
      <c r="V631" s="9"/>
      <c r="W631" s="9"/>
      <c r="X631" s="9"/>
      <c r="Y631" s="9"/>
      <c r="Z631" s="9"/>
    </row>
    <row r="632" spans="1:26" ht="15.75" customHeight="1" x14ac:dyDescent="0.3">
      <c r="A632" s="9"/>
      <c r="B632" s="9"/>
      <c r="C632" s="9"/>
      <c r="D632" s="9"/>
      <c r="E632" s="9"/>
      <c r="F632" s="9"/>
      <c r="G632" s="9"/>
      <c r="H632" s="9"/>
      <c r="I632" s="9"/>
      <c r="J632" s="9"/>
      <c r="K632" s="9"/>
      <c r="L632" s="9"/>
      <c r="M632" s="9"/>
      <c r="N632" s="9"/>
      <c r="O632" s="9"/>
      <c r="P632" s="9"/>
      <c r="Q632" s="9"/>
      <c r="R632" s="9"/>
      <c r="S632" s="9"/>
      <c r="T632" s="9"/>
      <c r="U632" s="9"/>
      <c r="V632" s="9"/>
      <c r="W632" s="9"/>
      <c r="X632" s="9"/>
      <c r="Y632" s="9"/>
      <c r="Z632" s="9"/>
    </row>
    <row r="633" spans="1:26" ht="15.75" customHeight="1" x14ac:dyDescent="0.3">
      <c r="A633" s="9"/>
      <c r="B633" s="9"/>
      <c r="C633" s="9"/>
      <c r="D633" s="9"/>
      <c r="E633" s="9"/>
      <c r="F633" s="9"/>
      <c r="G633" s="9"/>
      <c r="H633" s="9"/>
      <c r="I633" s="9"/>
      <c r="J633" s="9"/>
      <c r="K633" s="9"/>
      <c r="L633" s="9"/>
      <c r="M633" s="9"/>
      <c r="N633" s="9"/>
      <c r="O633" s="9"/>
      <c r="P633" s="9"/>
      <c r="Q633" s="9"/>
      <c r="R633" s="9"/>
      <c r="S633" s="9"/>
      <c r="T633" s="9"/>
      <c r="U633" s="9"/>
      <c r="V633" s="9"/>
      <c r="W633" s="9"/>
      <c r="X633" s="9"/>
      <c r="Y633" s="9"/>
      <c r="Z633" s="9"/>
    </row>
    <row r="634" spans="1:26" ht="15.75" customHeight="1" x14ac:dyDescent="0.3">
      <c r="A634" s="9"/>
      <c r="B634" s="9"/>
      <c r="C634" s="9"/>
      <c r="D634" s="9"/>
      <c r="E634" s="9"/>
      <c r="F634" s="9"/>
      <c r="G634" s="9"/>
      <c r="H634" s="9"/>
      <c r="I634" s="9"/>
      <c r="J634" s="9"/>
      <c r="K634" s="9"/>
      <c r="L634" s="9"/>
      <c r="M634" s="9"/>
      <c r="N634" s="9"/>
      <c r="O634" s="9"/>
      <c r="P634" s="9"/>
      <c r="Q634" s="9"/>
      <c r="R634" s="9"/>
      <c r="S634" s="9"/>
      <c r="T634" s="9"/>
      <c r="U634" s="9"/>
      <c r="V634" s="9"/>
      <c r="W634" s="9"/>
      <c r="X634" s="9"/>
      <c r="Y634" s="9"/>
      <c r="Z634" s="9"/>
    </row>
    <row r="635" spans="1:26" ht="15.75" customHeight="1" x14ac:dyDescent="0.3">
      <c r="A635" s="9"/>
      <c r="B635" s="9"/>
      <c r="C635" s="9"/>
      <c r="D635" s="9"/>
      <c r="E635" s="9"/>
      <c r="F635" s="9"/>
      <c r="G635" s="9"/>
      <c r="H635" s="9"/>
      <c r="I635" s="9"/>
      <c r="J635" s="9"/>
      <c r="K635" s="9"/>
      <c r="L635" s="9"/>
      <c r="M635" s="9"/>
      <c r="N635" s="9"/>
      <c r="O635" s="9"/>
      <c r="P635" s="9"/>
      <c r="Q635" s="9"/>
      <c r="R635" s="9"/>
      <c r="S635" s="9"/>
      <c r="T635" s="9"/>
      <c r="U635" s="9"/>
      <c r="V635" s="9"/>
      <c r="W635" s="9"/>
      <c r="X635" s="9"/>
      <c r="Y635" s="9"/>
      <c r="Z635" s="9"/>
    </row>
    <row r="636" spans="1:26" ht="15.75" customHeight="1" x14ac:dyDescent="0.3">
      <c r="A636" s="9"/>
      <c r="B636" s="9"/>
      <c r="C636" s="9"/>
      <c r="D636" s="9"/>
      <c r="E636" s="9"/>
      <c r="F636" s="9"/>
      <c r="G636" s="9"/>
      <c r="H636" s="9"/>
      <c r="I636" s="9"/>
      <c r="J636" s="9"/>
      <c r="K636" s="9"/>
      <c r="L636" s="9"/>
      <c r="M636" s="9"/>
      <c r="N636" s="9"/>
      <c r="O636" s="9"/>
      <c r="P636" s="9"/>
      <c r="Q636" s="9"/>
      <c r="R636" s="9"/>
      <c r="S636" s="9"/>
      <c r="T636" s="9"/>
      <c r="U636" s="9"/>
      <c r="V636" s="9"/>
      <c r="W636" s="9"/>
      <c r="X636" s="9"/>
      <c r="Y636" s="9"/>
      <c r="Z636" s="9"/>
    </row>
    <row r="637" spans="1:26" ht="15.75" customHeight="1" x14ac:dyDescent="0.3">
      <c r="A637" s="9"/>
      <c r="B637" s="9"/>
      <c r="C637" s="9"/>
      <c r="D637" s="9"/>
      <c r="E637" s="9"/>
      <c r="F637" s="9"/>
      <c r="G637" s="9"/>
      <c r="H637" s="9"/>
      <c r="I637" s="9"/>
      <c r="J637" s="9"/>
      <c r="K637" s="9"/>
      <c r="L637" s="9"/>
      <c r="M637" s="9"/>
      <c r="N637" s="9"/>
      <c r="O637" s="9"/>
      <c r="P637" s="9"/>
      <c r="Q637" s="9"/>
      <c r="R637" s="9"/>
      <c r="S637" s="9"/>
      <c r="T637" s="9"/>
      <c r="U637" s="9"/>
      <c r="V637" s="9"/>
      <c r="W637" s="9"/>
      <c r="X637" s="9"/>
      <c r="Y637" s="9"/>
      <c r="Z637" s="9"/>
    </row>
    <row r="638" spans="1:26" ht="15.75" customHeight="1" x14ac:dyDescent="0.3">
      <c r="A638" s="9"/>
      <c r="B638" s="9"/>
      <c r="C638" s="9"/>
      <c r="D638" s="9"/>
      <c r="E638" s="9"/>
      <c r="F638" s="9"/>
      <c r="G638" s="9"/>
      <c r="H638" s="9"/>
      <c r="I638" s="9"/>
      <c r="J638" s="9"/>
      <c r="K638" s="9"/>
      <c r="L638" s="9"/>
      <c r="M638" s="9"/>
      <c r="N638" s="9"/>
      <c r="O638" s="9"/>
      <c r="P638" s="9"/>
      <c r="Q638" s="9"/>
      <c r="R638" s="9"/>
      <c r="S638" s="9"/>
      <c r="T638" s="9"/>
      <c r="U638" s="9"/>
      <c r="V638" s="9"/>
      <c r="W638" s="9"/>
      <c r="X638" s="9"/>
      <c r="Y638" s="9"/>
      <c r="Z638" s="9"/>
    </row>
    <row r="639" spans="1:26" ht="15.75" customHeight="1" x14ac:dyDescent="0.3">
      <c r="A639" s="9"/>
      <c r="B639" s="9"/>
      <c r="C639" s="9"/>
      <c r="D639" s="9"/>
      <c r="E639" s="9"/>
      <c r="F639" s="9"/>
      <c r="G639" s="9"/>
      <c r="H639" s="9"/>
      <c r="I639" s="9"/>
      <c r="J639" s="9"/>
      <c r="K639" s="9"/>
      <c r="L639" s="9"/>
      <c r="M639" s="9"/>
      <c r="N639" s="9"/>
      <c r="O639" s="9"/>
      <c r="P639" s="9"/>
      <c r="Q639" s="9"/>
      <c r="R639" s="9"/>
      <c r="S639" s="9"/>
      <c r="T639" s="9"/>
      <c r="U639" s="9"/>
      <c r="V639" s="9"/>
      <c r="W639" s="9"/>
      <c r="X639" s="9"/>
      <c r="Y639" s="9"/>
      <c r="Z639" s="9"/>
    </row>
    <row r="640" spans="1:26" ht="15.75" customHeight="1" x14ac:dyDescent="0.3">
      <c r="A640" s="9"/>
      <c r="B640" s="9"/>
      <c r="C640" s="9"/>
      <c r="D640" s="9"/>
      <c r="E640" s="9"/>
      <c r="F640" s="9"/>
      <c r="G640" s="9"/>
      <c r="H640" s="9"/>
      <c r="I640" s="9"/>
      <c r="J640" s="9"/>
      <c r="K640" s="9"/>
      <c r="L640" s="9"/>
      <c r="M640" s="9"/>
      <c r="N640" s="9"/>
      <c r="O640" s="9"/>
      <c r="P640" s="9"/>
      <c r="Q640" s="9"/>
      <c r="R640" s="9"/>
      <c r="S640" s="9"/>
      <c r="T640" s="9"/>
      <c r="U640" s="9"/>
      <c r="V640" s="9"/>
      <c r="W640" s="9"/>
      <c r="X640" s="9"/>
      <c r="Y640" s="9"/>
      <c r="Z640" s="9"/>
    </row>
    <row r="641" spans="1:26" ht="15.75" customHeight="1" x14ac:dyDescent="0.3">
      <c r="A641" s="9"/>
      <c r="B641" s="9"/>
      <c r="C641" s="9"/>
      <c r="D641" s="9"/>
      <c r="E641" s="9"/>
      <c r="F641" s="9"/>
      <c r="G641" s="9"/>
      <c r="H641" s="9"/>
      <c r="I641" s="9"/>
      <c r="J641" s="9"/>
      <c r="K641" s="9"/>
      <c r="L641" s="9"/>
      <c r="M641" s="9"/>
      <c r="N641" s="9"/>
      <c r="O641" s="9"/>
      <c r="P641" s="9"/>
      <c r="Q641" s="9"/>
      <c r="R641" s="9"/>
      <c r="S641" s="9"/>
      <c r="T641" s="9"/>
      <c r="U641" s="9"/>
      <c r="V641" s="9"/>
      <c r="W641" s="9"/>
      <c r="X641" s="9"/>
      <c r="Y641" s="9"/>
      <c r="Z641" s="9"/>
    </row>
    <row r="642" spans="1:26" ht="15.75" customHeight="1" x14ac:dyDescent="0.3">
      <c r="A642" s="9"/>
      <c r="B642" s="9"/>
      <c r="C642" s="9"/>
      <c r="D642" s="9"/>
      <c r="E642" s="9"/>
      <c r="F642" s="9"/>
      <c r="G642" s="9"/>
      <c r="H642" s="9"/>
      <c r="I642" s="9"/>
      <c r="J642" s="9"/>
      <c r="K642" s="9"/>
      <c r="L642" s="9"/>
      <c r="M642" s="9"/>
      <c r="N642" s="9"/>
      <c r="O642" s="9"/>
      <c r="P642" s="9"/>
      <c r="Q642" s="9"/>
      <c r="R642" s="9"/>
      <c r="S642" s="9"/>
      <c r="T642" s="9"/>
      <c r="U642" s="9"/>
      <c r="V642" s="9"/>
      <c r="W642" s="9"/>
      <c r="X642" s="9"/>
      <c r="Y642" s="9"/>
      <c r="Z642" s="9"/>
    </row>
    <row r="643" spans="1:26" ht="15.75" customHeight="1" x14ac:dyDescent="0.3">
      <c r="A643" s="9"/>
      <c r="B643" s="9"/>
      <c r="C643" s="9"/>
      <c r="D643" s="9"/>
      <c r="E643" s="9"/>
      <c r="F643" s="9"/>
      <c r="G643" s="9"/>
      <c r="H643" s="9"/>
      <c r="I643" s="9"/>
      <c r="J643" s="9"/>
      <c r="K643" s="9"/>
      <c r="L643" s="9"/>
      <c r="M643" s="9"/>
      <c r="N643" s="9"/>
      <c r="O643" s="9"/>
      <c r="P643" s="9"/>
      <c r="Q643" s="9"/>
      <c r="R643" s="9"/>
      <c r="S643" s="9"/>
      <c r="T643" s="9"/>
      <c r="U643" s="9"/>
      <c r="V643" s="9"/>
      <c r="W643" s="9"/>
      <c r="X643" s="9"/>
      <c r="Y643" s="9"/>
      <c r="Z643" s="9"/>
    </row>
    <row r="644" spans="1:26" ht="15.75" customHeight="1" x14ac:dyDescent="0.3">
      <c r="A644" s="9"/>
      <c r="B644" s="9"/>
      <c r="C644" s="9"/>
      <c r="D644" s="9"/>
      <c r="E644" s="9"/>
      <c r="F644" s="9"/>
      <c r="G644" s="9"/>
      <c r="H644" s="9"/>
      <c r="I644" s="9"/>
      <c r="J644" s="9"/>
      <c r="K644" s="9"/>
      <c r="L644" s="9"/>
      <c r="M644" s="9"/>
      <c r="N644" s="9"/>
      <c r="O644" s="9"/>
      <c r="P644" s="9"/>
      <c r="Q644" s="9"/>
      <c r="R644" s="9"/>
      <c r="S644" s="9"/>
      <c r="T644" s="9"/>
      <c r="U644" s="9"/>
      <c r="V644" s="9"/>
      <c r="W644" s="9"/>
      <c r="X644" s="9"/>
      <c r="Y644" s="9"/>
      <c r="Z644" s="9"/>
    </row>
    <row r="645" spans="1:26" ht="15.75" customHeight="1" x14ac:dyDescent="0.3">
      <c r="A645" s="9"/>
      <c r="B645" s="9"/>
      <c r="C645" s="9"/>
      <c r="D645" s="9"/>
      <c r="E645" s="9"/>
      <c r="F645" s="9"/>
      <c r="G645" s="9"/>
      <c r="H645" s="9"/>
      <c r="I645" s="9"/>
      <c r="J645" s="9"/>
      <c r="K645" s="9"/>
      <c r="L645" s="9"/>
      <c r="M645" s="9"/>
      <c r="N645" s="9"/>
      <c r="O645" s="9"/>
      <c r="P645" s="9"/>
      <c r="Q645" s="9"/>
      <c r="R645" s="9"/>
      <c r="S645" s="9"/>
      <c r="T645" s="9"/>
      <c r="U645" s="9"/>
      <c r="V645" s="9"/>
      <c r="W645" s="9"/>
      <c r="X645" s="9"/>
      <c r="Y645" s="9"/>
      <c r="Z645" s="9"/>
    </row>
    <row r="646" spans="1:26" ht="15.75" customHeight="1" x14ac:dyDescent="0.3">
      <c r="A646" s="9"/>
      <c r="B646" s="9"/>
      <c r="C646" s="9"/>
      <c r="D646" s="9"/>
      <c r="E646" s="9"/>
      <c r="F646" s="9"/>
      <c r="G646" s="9"/>
      <c r="H646" s="9"/>
      <c r="I646" s="9"/>
      <c r="J646" s="9"/>
      <c r="K646" s="9"/>
      <c r="L646" s="9"/>
      <c r="M646" s="9"/>
      <c r="N646" s="9"/>
      <c r="O646" s="9"/>
      <c r="P646" s="9"/>
      <c r="Q646" s="9"/>
      <c r="R646" s="9"/>
      <c r="S646" s="9"/>
      <c r="T646" s="9"/>
      <c r="U646" s="9"/>
      <c r="V646" s="9"/>
      <c r="W646" s="9"/>
      <c r="X646" s="9"/>
      <c r="Y646" s="9"/>
      <c r="Z646" s="9"/>
    </row>
    <row r="647" spans="1:26" ht="15.75" customHeight="1" x14ac:dyDescent="0.3">
      <c r="A647" s="9"/>
      <c r="B647" s="9"/>
      <c r="C647" s="9"/>
      <c r="D647" s="9"/>
      <c r="E647" s="9"/>
      <c r="F647" s="9"/>
      <c r="G647" s="9"/>
      <c r="H647" s="9"/>
      <c r="I647" s="9"/>
      <c r="J647" s="9"/>
      <c r="K647" s="9"/>
      <c r="L647" s="9"/>
      <c r="M647" s="9"/>
      <c r="N647" s="9"/>
      <c r="O647" s="9"/>
      <c r="P647" s="9"/>
      <c r="Q647" s="9"/>
      <c r="R647" s="9"/>
      <c r="S647" s="9"/>
      <c r="T647" s="9"/>
      <c r="U647" s="9"/>
      <c r="V647" s="9"/>
      <c r="W647" s="9"/>
      <c r="X647" s="9"/>
      <c r="Y647" s="9"/>
      <c r="Z647" s="9"/>
    </row>
    <row r="648" spans="1:26" ht="15.75" customHeight="1" x14ac:dyDescent="0.3">
      <c r="A648" s="9"/>
      <c r="B648" s="9"/>
      <c r="C648" s="9"/>
      <c r="D648" s="9"/>
      <c r="E648" s="9"/>
      <c r="F648" s="9"/>
      <c r="G648" s="9"/>
      <c r="H648" s="9"/>
      <c r="I648" s="9"/>
      <c r="J648" s="9"/>
      <c r="K648" s="9"/>
      <c r="L648" s="9"/>
      <c r="M648" s="9"/>
      <c r="N648" s="9"/>
      <c r="O648" s="9"/>
      <c r="P648" s="9"/>
      <c r="Q648" s="9"/>
      <c r="R648" s="9"/>
      <c r="S648" s="9"/>
      <c r="T648" s="9"/>
      <c r="U648" s="9"/>
      <c r="V648" s="9"/>
      <c r="W648" s="9"/>
      <c r="X648" s="9"/>
      <c r="Y648" s="9"/>
      <c r="Z648" s="9"/>
    </row>
    <row r="649" spans="1:26" ht="15.75" customHeight="1" x14ac:dyDescent="0.3">
      <c r="A649" s="9"/>
      <c r="B649" s="9"/>
      <c r="C649" s="9"/>
      <c r="D649" s="9"/>
      <c r="E649" s="9"/>
      <c r="F649" s="9"/>
      <c r="G649" s="9"/>
      <c r="H649" s="9"/>
      <c r="I649" s="9"/>
      <c r="J649" s="9"/>
      <c r="K649" s="9"/>
      <c r="L649" s="9"/>
      <c r="M649" s="9"/>
      <c r="N649" s="9"/>
      <c r="O649" s="9"/>
      <c r="P649" s="9"/>
      <c r="Q649" s="9"/>
      <c r="R649" s="9"/>
      <c r="S649" s="9"/>
      <c r="T649" s="9"/>
      <c r="U649" s="9"/>
      <c r="V649" s="9"/>
      <c r="W649" s="9"/>
      <c r="X649" s="9"/>
      <c r="Y649" s="9"/>
      <c r="Z649" s="9"/>
    </row>
    <row r="650" spans="1:26" ht="15.75" customHeight="1" x14ac:dyDescent="0.3">
      <c r="A650" s="9"/>
      <c r="B650" s="9"/>
      <c r="C650" s="9"/>
      <c r="D650" s="9"/>
      <c r="E650" s="9"/>
      <c r="F650" s="9"/>
      <c r="G650" s="9"/>
      <c r="H650" s="9"/>
      <c r="I650" s="9"/>
      <c r="J650" s="9"/>
      <c r="K650" s="9"/>
      <c r="L650" s="9"/>
      <c r="M650" s="9"/>
      <c r="N650" s="9"/>
      <c r="O650" s="9"/>
      <c r="P650" s="9"/>
      <c r="Q650" s="9"/>
      <c r="R650" s="9"/>
      <c r="S650" s="9"/>
      <c r="T650" s="9"/>
      <c r="U650" s="9"/>
      <c r="V650" s="9"/>
      <c r="W650" s="9"/>
      <c r="X650" s="9"/>
      <c r="Y650" s="9"/>
      <c r="Z650" s="9"/>
    </row>
    <row r="651" spans="1:26" ht="15.75" customHeight="1" x14ac:dyDescent="0.3">
      <c r="A651" s="9"/>
      <c r="B651" s="9"/>
      <c r="C651" s="9"/>
      <c r="D651" s="9"/>
      <c r="E651" s="9"/>
      <c r="F651" s="9"/>
      <c r="G651" s="9"/>
      <c r="H651" s="9"/>
      <c r="I651" s="9"/>
      <c r="J651" s="9"/>
      <c r="K651" s="9"/>
      <c r="L651" s="9"/>
      <c r="M651" s="9"/>
      <c r="N651" s="9"/>
      <c r="O651" s="9"/>
      <c r="P651" s="9"/>
      <c r="Q651" s="9"/>
      <c r="R651" s="9"/>
      <c r="S651" s="9"/>
      <c r="T651" s="9"/>
      <c r="U651" s="9"/>
      <c r="V651" s="9"/>
      <c r="W651" s="9"/>
      <c r="X651" s="9"/>
      <c r="Y651" s="9"/>
      <c r="Z651" s="9"/>
    </row>
    <row r="652" spans="1:26" ht="15.75" customHeight="1" x14ac:dyDescent="0.3">
      <c r="A652" s="9"/>
      <c r="B652" s="9"/>
      <c r="C652" s="9"/>
      <c r="D652" s="9"/>
      <c r="E652" s="9"/>
      <c r="F652" s="9"/>
      <c r="G652" s="9"/>
      <c r="H652" s="9"/>
      <c r="I652" s="9"/>
      <c r="J652" s="9"/>
      <c r="K652" s="9"/>
      <c r="L652" s="9"/>
      <c r="M652" s="9"/>
      <c r="N652" s="9"/>
      <c r="O652" s="9"/>
      <c r="P652" s="9"/>
      <c r="Q652" s="9"/>
      <c r="R652" s="9"/>
      <c r="S652" s="9"/>
      <c r="T652" s="9"/>
      <c r="U652" s="9"/>
      <c r="V652" s="9"/>
      <c r="W652" s="9"/>
      <c r="X652" s="9"/>
      <c r="Y652" s="9"/>
      <c r="Z652" s="9"/>
    </row>
    <row r="653" spans="1:26" ht="15.75" customHeight="1" x14ac:dyDescent="0.3">
      <c r="A653" s="9"/>
      <c r="B653" s="9"/>
      <c r="C653" s="9"/>
      <c r="D653" s="9"/>
      <c r="E653" s="9"/>
      <c r="F653" s="9"/>
      <c r="G653" s="9"/>
      <c r="H653" s="9"/>
      <c r="I653" s="9"/>
      <c r="J653" s="9"/>
      <c r="K653" s="9"/>
      <c r="L653" s="9"/>
      <c r="M653" s="9"/>
      <c r="N653" s="9"/>
      <c r="O653" s="9"/>
      <c r="P653" s="9"/>
      <c r="Q653" s="9"/>
      <c r="R653" s="9"/>
      <c r="S653" s="9"/>
      <c r="T653" s="9"/>
      <c r="U653" s="9"/>
      <c r="V653" s="9"/>
      <c r="W653" s="9"/>
      <c r="X653" s="9"/>
      <c r="Y653" s="9"/>
      <c r="Z653" s="9"/>
    </row>
    <row r="654" spans="1:26" ht="15.75" customHeight="1" x14ac:dyDescent="0.3">
      <c r="A654" s="9"/>
      <c r="B654" s="9"/>
      <c r="C654" s="9"/>
      <c r="D654" s="9"/>
      <c r="E654" s="9"/>
      <c r="F654" s="9"/>
      <c r="G654" s="9"/>
      <c r="H654" s="9"/>
      <c r="I654" s="9"/>
      <c r="J654" s="9"/>
      <c r="K654" s="9"/>
      <c r="L654" s="9"/>
      <c r="M654" s="9"/>
      <c r="N654" s="9"/>
      <c r="O654" s="9"/>
      <c r="P654" s="9"/>
      <c r="Q654" s="9"/>
      <c r="R654" s="9"/>
      <c r="S654" s="9"/>
      <c r="T654" s="9"/>
      <c r="U654" s="9"/>
      <c r="V654" s="9"/>
      <c r="W654" s="9"/>
      <c r="X654" s="9"/>
      <c r="Y654" s="9"/>
      <c r="Z654" s="9"/>
    </row>
    <row r="655" spans="1:26" ht="15.75" customHeight="1" x14ac:dyDescent="0.3">
      <c r="A655" s="9"/>
      <c r="B655" s="9"/>
      <c r="C655" s="9"/>
      <c r="D655" s="9"/>
      <c r="E655" s="9"/>
      <c r="F655" s="9"/>
      <c r="G655" s="9"/>
      <c r="H655" s="9"/>
      <c r="I655" s="9"/>
      <c r="J655" s="9"/>
      <c r="K655" s="9"/>
      <c r="L655" s="9"/>
      <c r="M655" s="9"/>
      <c r="N655" s="9"/>
      <c r="O655" s="9"/>
      <c r="P655" s="9"/>
      <c r="Q655" s="9"/>
      <c r="R655" s="9"/>
      <c r="S655" s="9"/>
      <c r="T655" s="9"/>
      <c r="U655" s="9"/>
      <c r="V655" s="9"/>
      <c r="W655" s="9"/>
      <c r="X655" s="9"/>
      <c r="Y655" s="9"/>
      <c r="Z655" s="9"/>
    </row>
    <row r="656" spans="1:26" ht="15.75" customHeight="1" x14ac:dyDescent="0.3">
      <c r="A656" s="9"/>
      <c r="B656" s="9"/>
      <c r="C656" s="9"/>
      <c r="D656" s="9"/>
      <c r="E656" s="9"/>
      <c r="F656" s="9"/>
      <c r="G656" s="9"/>
      <c r="H656" s="9"/>
      <c r="I656" s="9"/>
      <c r="J656" s="9"/>
      <c r="K656" s="9"/>
      <c r="L656" s="9"/>
      <c r="M656" s="9"/>
      <c r="N656" s="9"/>
      <c r="O656" s="9"/>
      <c r="P656" s="9"/>
      <c r="Q656" s="9"/>
      <c r="R656" s="9"/>
      <c r="S656" s="9"/>
      <c r="T656" s="9"/>
      <c r="U656" s="9"/>
      <c r="V656" s="9"/>
      <c r="W656" s="9"/>
      <c r="X656" s="9"/>
      <c r="Y656" s="9"/>
      <c r="Z656" s="9"/>
    </row>
    <row r="657" spans="1:26" ht="15.75" customHeight="1" x14ac:dyDescent="0.3">
      <c r="A657" s="9"/>
      <c r="B657" s="9"/>
      <c r="C657" s="9"/>
      <c r="D657" s="9"/>
      <c r="E657" s="9"/>
      <c r="F657" s="9"/>
      <c r="G657" s="9"/>
      <c r="H657" s="9"/>
      <c r="I657" s="9"/>
      <c r="J657" s="9"/>
      <c r="K657" s="9"/>
      <c r="L657" s="9"/>
      <c r="M657" s="9"/>
      <c r="N657" s="9"/>
      <c r="O657" s="9"/>
      <c r="P657" s="9"/>
      <c r="Q657" s="9"/>
      <c r="R657" s="9"/>
      <c r="S657" s="9"/>
      <c r="T657" s="9"/>
      <c r="U657" s="9"/>
      <c r="V657" s="9"/>
      <c r="W657" s="9"/>
      <c r="X657" s="9"/>
      <c r="Y657" s="9"/>
      <c r="Z657" s="9"/>
    </row>
    <row r="658" spans="1:26" ht="15.75" customHeight="1" x14ac:dyDescent="0.3">
      <c r="A658" s="9"/>
      <c r="B658" s="9"/>
      <c r="C658" s="9"/>
      <c r="D658" s="9"/>
      <c r="E658" s="9"/>
      <c r="F658" s="9"/>
      <c r="G658" s="9"/>
      <c r="H658" s="9"/>
      <c r="I658" s="9"/>
      <c r="J658" s="9"/>
      <c r="K658" s="9"/>
      <c r="L658" s="9"/>
      <c r="M658" s="9"/>
      <c r="N658" s="9"/>
      <c r="O658" s="9"/>
      <c r="P658" s="9"/>
      <c r="Q658" s="9"/>
      <c r="R658" s="9"/>
      <c r="S658" s="9"/>
      <c r="T658" s="9"/>
      <c r="U658" s="9"/>
      <c r="V658" s="9"/>
      <c r="W658" s="9"/>
      <c r="X658" s="9"/>
      <c r="Y658" s="9"/>
      <c r="Z658" s="9"/>
    </row>
    <row r="659" spans="1:26" ht="15.75" customHeight="1" x14ac:dyDescent="0.3">
      <c r="A659" s="9"/>
      <c r="B659" s="9"/>
      <c r="C659" s="9"/>
      <c r="D659" s="9"/>
      <c r="E659" s="9"/>
      <c r="F659" s="9"/>
      <c r="G659" s="9"/>
      <c r="H659" s="9"/>
      <c r="I659" s="9"/>
      <c r="J659" s="9"/>
      <c r="K659" s="9"/>
      <c r="L659" s="9"/>
      <c r="M659" s="9"/>
      <c r="N659" s="9"/>
      <c r="O659" s="9"/>
      <c r="P659" s="9"/>
      <c r="Q659" s="9"/>
      <c r="R659" s="9"/>
      <c r="S659" s="9"/>
      <c r="T659" s="9"/>
      <c r="U659" s="9"/>
      <c r="V659" s="9"/>
      <c r="W659" s="9"/>
      <c r="X659" s="9"/>
      <c r="Y659" s="9"/>
      <c r="Z659" s="9"/>
    </row>
    <row r="660" spans="1:26" ht="15.75" customHeight="1" x14ac:dyDescent="0.3">
      <c r="A660" s="9"/>
      <c r="B660" s="9"/>
      <c r="C660" s="9"/>
      <c r="D660" s="9"/>
      <c r="E660" s="9"/>
      <c r="F660" s="9"/>
      <c r="G660" s="9"/>
      <c r="H660" s="9"/>
      <c r="I660" s="9"/>
      <c r="J660" s="9"/>
      <c r="K660" s="9"/>
      <c r="L660" s="9"/>
      <c r="M660" s="9"/>
      <c r="N660" s="9"/>
      <c r="O660" s="9"/>
      <c r="P660" s="9"/>
      <c r="Q660" s="9"/>
      <c r="R660" s="9"/>
      <c r="S660" s="9"/>
      <c r="T660" s="9"/>
      <c r="U660" s="9"/>
      <c r="V660" s="9"/>
      <c r="W660" s="9"/>
      <c r="X660" s="9"/>
      <c r="Y660" s="9"/>
      <c r="Z660" s="9"/>
    </row>
    <row r="661" spans="1:26" ht="15.75" customHeight="1" x14ac:dyDescent="0.3">
      <c r="A661" s="9"/>
      <c r="B661" s="9"/>
      <c r="C661" s="9"/>
      <c r="D661" s="9"/>
      <c r="E661" s="9"/>
      <c r="F661" s="9"/>
      <c r="G661" s="9"/>
      <c r="H661" s="9"/>
      <c r="I661" s="9"/>
      <c r="J661" s="9"/>
      <c r="K661" s="9"/>
      <c r="L661" s="9"/>
      <c r="M661" s="9"/>
      <c r="N661" s="9"/>
      <c r="O661" s="9"/>
      <c r="P661" s="9"/>
      <c r="Q661" s="9"/>
      <c r="R661" s="9"/>
      <c r="S661" s="9"/>
      <c r="T661" s="9"/>
      <c r="U661" s="9"/>
      <c r="V661" s="9"/>
      <c r="W661" s="9"/>
      <c r="X661" s="9"/>
      <c r="Y661" s="9"/>
      <c r="Z661" s="9"/>
    </row>
    <row r="662" spans="1:26" ht="15.75" customHeight="1" x14ac:dyDescent="0.3">
      <c r="A662" s="9"/>
      <c r="B662" s="9"/>
      <c r="C662" s="9"/>
      <c r="D662" s="9"/>
      <c r="E662" s="9"/>
      <c r="F662" s="9"/>
      <c r="G662" s="9"/>
      <c r="H662" s="9"/>
      <c r="I662" s="9"/>
      <c r="J662" s="9"/>
      <c r="K662" s="9"/>
      <c r="L662" s="9"/>
      <c r="M662" s="9"/>
      <c r="N662" s="9"/>
      <c r="O662" s="9"/>
      <c r="P662" s="9"/>
      <c r="Q662" s="9"/>
      <c r="R662" s="9"/>
      <c r="S662" s="9"/>
      <c r="T662" s="9"/>
      <c r="U662" s="9"/>
      <c r="V662" s="9"/>
      <c r="W662" s="9"/>
      <c r="X662" s="9"/>
      <c r="Y662" s="9"/>
      <c r="Z662" s="9"/>
    </row>
    <row r="663" spans="1:26" ht="15.75" customHeight="1" x14ac:dyDescent="0.3">
      <c r="A663" s="9"/>
      <c r="B663" s="9"/>
      <c r="C663" s="9"/>
      <c r="D663" s="9"/>
      <c r="E663" s="9"/>
      <c r="F663" s="9"/>
      <c r="G663" s="9"/>
      <c r="H663" s="9"/>
      <c r="I663" s="9"/>
      <c r="J663" s="9"/>
      <c r="K663" s="9"/>
      <c r="L663" s="9"/>
      <c r="M663" s="9"/>
      <c r="N663" s="9"/>
      <c r="O663" s="9"/>
      <c r="P663" s="9"/>
      <c r="Q663" s="9"/>
      <c r="R663" s="9"/>
      <c r="S663" s="9"/>
      <c r="T663" s="9"/>
      <c r="U663" s="9"/>
      <c r="V663" s="9"/>
      <c r="W663" s="9"/>
      <c r="X663" s="9"/>
      <c r="Y663" s="9"/>
      <c r="Z663" s="9"/>
    </row>
    <row r="664" spans="1:26" ht="15.75" customHeight="1" x14ac:dyDescent="0.3">
      <c r="A664" s="9"/>
      <c r="B664" s="9"/>
      <c r="C664" s="9"/>
      <c r="D664" s="9"/>
      <c r="E664" s="9"/>
      <c r="F664" s="9"/>
      <c r="G664" s="9"/>
      <c r="H664" s="9"/>
      <c r="I664" s="9"/>
      <c r="J664" s="9"/>
      <c r="K664" s="9"/>
      <c r="L664" s="9"/>
      <c r="M664" s="9"/>
      <c r="N664" s="9"/>
      <c r="O664" s="9"/>
      <c r="P664" s="9"/>
      <c r="Q664" s="9"/>
      <c r="R664" s="9"/>
      <c r="S664" s="9"/>
      <c r="T664" s="9"/>
      <c r="U664" s="9"/>
      <c r="V664" s="9"/>
      <c r="W664" s="9"/>
      <c r="X664" s="9"/>
      <c r="Y664" s="9"/>
      <c r="Z664" s="9"/>
    </row>
    <row r="665" spans="1:26" ht="15.75" customHeight="1" x14ac:dyDescent="0.3">
      <c r="A665" s="9"/>
      <c r="B665" s="9"/>
      <c r="C665" s="9"/>
      <c r="D665" s="9"/>
      <c r="E665" s="9"/>
      <c r="F665" s="9"/>
      <c r="G665" s="9"/>
      <c r="H665" s="9"/>
      <c r="I665" s="9"/>
      <c r="J665" s="9"/>
      <c r="K665" s="9"/>
      <c r="L665" s="9"/>
      <c r="M665" s="9"/>
      <c r="N665" s="9"/>
      <c r="O665" s="9"/>
      <c r="P665" s="9"/>
      <c r="Q665" s="9"/>
      <c r="R665" s="9"/>
      <c r="S665" s="9"/>
      <c r="T665" s="9"/>
      <c r="U665" s="9"/>
      <c r="V665" s="9"/>
      <c r="W665" s="9"/>
      <c r="X665" s="9"/>
      <c r="Y665" s="9"/>
      <c r="Z665" s="9"/>
    </row>
    <row r="666" spans="1:26" ht="15.75" customHeight="1" x14ac:dyDescent="0.3">
      <c r="A666" s="9"/>
      <c r="B666" s="9"/>
      <c r="C666" s="9"/>
      <c r="D666" s="9"/>
      <c r="E666" s="9"/>
      <c r="F666" s="9"/>
      <c r="G666" s="9"/>
      <c r="H666" s="9"/>
      <c r="I666" s="9"/>
      <c r="J666" s="9"/>
      <c r="K666" s="9"/>
      <c r="L666" s="9"/>
      <c r="M666" s="9"/>
      <c r="N666" s="9"/>
      <c r="O666" s="9"/>
      <c r="P666" s="9"/>
      <c r="Q666" s="9"/>
      <c r="R666" s="9"/>
      <c r="S666" s="9"/>
      <c r="T666" s="9"/>
      <c r="U666" s="9"/>
      <c r="V666" s="9"/>
      <c r="W666" s="9"/>
      <c r="X666" s="9"/>
      <c r="Y666" s="9"/>
      <c r="Z666" s="9"/>
    </row>
    <row r="667" spans="1:26" ht="15.75" customHeight="1" x14ac:dyDescent="0.3">
      <c r="A667" s="9"/>
      <c r="B667" s="9"/>
      <c r="C667" s="9"/>
      <c r="D667" s="9"/>
      <c r="E667" s="9"/>
      <c r="F667" s="9"/>
      <c r="G667" s="9"/>
      <c r="H667" s="9"/>
      <c r="I667" s="9"/>
      <c r="J667" s="9"/>
      <c r="K667" s="9"/>
      <c r="L667" s="9"/>
      <c r="M667" s="9"/>
      <c r="N667" s="9"/>
      <c r="O667" s="9"/>
      <c r="P667" s="9"/>
      <c r="Q667" s="9"/>
      <c r="R667" s="9"/>
      <c r="S667" s="9"/>
      <c r="T667" s="9"/>
      <c r="U667" s="9"/>
      <c r="V667" s="9"/>
      <c r="W667" s="9"/>
      <c r="X667" s="9"/>
      <c r="Y667" s="9"/>
      <c r="Z667" s="9"/>
    </row>
    <row r="668" spans="1:26" ht="15.75" customHeight="1" x14ac:dyDescent="0.3">
      <c r="A668" s="9"/>
      <c r="B668" s="9"/>
      <c r="C668" s="9"/>
      <c r="D668" s="9"/>
      <c r="E668" s="9"/>
      <c r="F668" s="9"/>
      <c r="G668" s="9"/>
      <c r="H668" s="9"/>
      <c r="I668" s="9"/>
      <c r="J668" s="9"/>
      <c r="K668" s="9"/>
      <c r="L668" s="9"/>
      <c r="M668" s="9"/>
      <c r="N668" s="9"/>
      <c r="O668" s="9"/>
      <c r="P668" s="9"/>
      <c r="Q668" s="9"/>
      <c r="R668" s="9"/>
      <c r="S668" s="9"/>
      <c r="T668" s="9"/>
      <c r="U668" s="9"/>
      <c r="V668" s="9"/>
      <c r="W668" s="9"/>
      <c r="X668" s="9"/>
      <c r="Y668" s="9"/>
      <c r="Z668" s="9"/>
    </row>
    <row r="669" spans="1:26" ht="15.75" customHeight="1" x14ac:dyDescent="0.3">
      <c r="A669" s="9"/>
      <c r="B669" s="9"/>
      <c r="C669" s="9"/>
      <c r="D669" s="9"/>
      <c r="E669" s="9"/>
      <c r="F669" s="9"/>
      <c r="G669" s="9"/>
      <c r="H669" s="9"/>
      <c r="I669" s="9"/>
      <c r="J669" s="9"/>
      <c r="K669" s="9"/>
      <c r="L669" s="9"/>
      <c r="M669" s="9"/>
      <c r="N669" s="9"/>
      <c r="O669" s="9"/>
      <c r="P669" s="9"/>
      <c r="Q669" s="9"/>
      <c r="R669" s="9"/>
      <c r="S669" s="9"/>
      <c r="T669" s="9"/>
      <c r="U669" s="9"/>
      <c r="V669" s="9"/>
      <c r="W669" s="9"/>
      <c r="X669" s="9"/>
      <c r="Y669" s="9"/>
      <c r="Z669" s="9"/>
    </row>
    <row r="670" spans="1:26" ht="15.75" customHeight="1" x14ac:dyDescent="0.3">
      <c r="A670" s="9"/>
      <c r="B670" s="9"/>
      <c r="C670" s="9"/>
      <c r="D670" s="9"/>
      <c r="E670" s="9"/>
      <c r="F670" s="9"/>
      <c r="G670" s="9"/>
      <c r="H670" s="9"/>
      <c r="I670" s="9"/>
      <c r="J670" s="9"/>
      <c r="K670" s="9"/>
      <c r="L670" s="9"/>
      <c r="M670" s="9"/>
      <c r="N670" s="9"/>
      <c r="O670" s="9"/>
      <c r="P670" s="9"/>
      <c r="Q670" s="9"/>
      <c r="R670" s="9"/>
      <c r="S670" s="9"/>
      <c r="T670" s="9"/>
      <c r="U670" s="9"/>
      <c r="V670" s="9"/>
      <c r="W670" s="9"/>
      <c r="X670" s="9"/>
      <c r="Y670" s="9"/>
      <c r="Z670" s="9"/>
    </row>
    <row r="671" spans="1:26" ht="15.75" customHeight="1" x14ac:dyDescent="0.3">
      <c r="A671" s="9"/>
      <c r="B671" s="9"/>
      <c r="C671" s="9"/>
      <c r="D671" s="9"/>
      <c r="E671" s="9"/>
      <c r="F671" s="9"/>
      <c r="G671" s="9"/>
      <c r="H671" s="9"/>
      <c r="I671" s="9"/>
      <c r="J671" s="9"/>
      <c r="K671" s="9"/>
      <c r="L671" s="9"/>
      <c r="M671" s="9"/>
      <c r="N671" s="9"/>
      <c r="O671" s="9"/>
      <c r="P671" s="9"/>
      <c r="Q671" s="9"/>
      <c r="R671" s="9"/>
      <c r="S671" s="9"/>
      <c r="T671" s="9"/>
      <c r="U671" s="9"/>
      <c r="V671" s="9"/>
      <c r="W671" s="9"/>
      <c r="X671" s="9"/>
      <c r="Y671" s="9"/>
      <c r="Z671" s="9"/>
    </row>
    <row r="672" spans="1:26" ht="15.75" customHeight="1" x14ac:dyDescent="0.3">
      <c r="A672" s="9"/>
      <c r="B672" s="9"/>
      <c r="C672" s="9"/>
      <c r="D672" s="9"/>
      <c r="E672" s="9"/>
      <c r="F672" s="9"/>
      <c r="G672" s="9"/>
      <c r="H672" s="9"/>
      <c r="I672" s="9"/>
      <c r="J672" s="9"/>
      <c r="K672" s="9"/>
      <c r="L672" s="9"/>
      <c r="M672" s="9"/>
      <c r="N672" s="9"/>
      <c r="O672" s="9"/>
      <c r="P672" s="9"/>
      <c r="Q672" s="9"/>
      <c r="R672" s="9"/>
      <c r="S672" s="9"/>
      <c r="T672" s="9"/>
      <c r="U672" s="9"/>
      <c r="V672" s="9"/>
      <c r="W672" s="9"/>
      <c r="X672" s="9"/>
      <c r="Y672" s="9"/>
      <c r="Z672" s="9"/>
    </row>
    <row r="673" spans="1:26" ht="15.75" customHeight="1" x14ac:dyDescent="0.3">
      <c r="A673" s="9"/>
      <c r="B673" s="9"/>
      <c r="C673" s="9"/>
      <c r="D673" s="9"/>
      <c r="E673" s="9"/>
      <c r="F673" s="9"/>
      <c r="G673" s="9"/>
      <c r="H673" s="9"/>
      <c r="I673" s="9"/>
      <c r="J673" s="9"/>
      <c r="K673" s="9"/>
      <c r="L673" s="9"/>
      <c r="M673" s="9"/>
      <c r="N673" s="9"/>
      <c r="O673" s="9"/>
      <c r="P673" s="9"/>
      <c r="Q673" s="9"/>
      <c r="R673" s="9"/>
      <c r="S673" s="9"/>
      <c r="T673" s="9"/>
      <c r="U673" s="9"/>
      <c r="V673" s="9"/>
      <c r="W673" s="9"/>
      <c r="X673" s="9"/>
      <c r="Y673" s="9"/>
      <c r="Z673" s="9"/>
    </row>
    <row r="674" spans="1:26" ht="15.75" customHeight="1" x14ac:dyDescent="0.3">
      <c r="A674" s="9"/>
      <c r="B674" s="9"/>
      <c r="C674" s="9"/>
      <c r="D674" s="9"/>
      <c r="E674" s="9"/>
      <c r="F674" s="9"/>
      <c r="G674" s="9"/>
      <c r="H674" s="9"/>
      <c r="I674" s="9"/>
      <c r="J674" s="9"/>
      <c r="K674" s="9"/>
      <c r="L674" s="9"/>
      <c r="M674" s="9"/>
      <c r="N674" s="9"/>
      <c r="O674" s="9"/>
      <c r="P674" s="9"/>
      <c r="Q674" s="9"/>
      <c r="R674" s="9"/>
      <c r="S674" s="9"/>
      <c r="T674" s="9"/>
      <c r="U674" s="9"/>
      <c r="V674" s="9"/>
      <c r="W674" s="9"/>
      <c r="X674" s="9"/>
      <c r="Y674" s="9"/>
      <c r="Z674" s="9"/>
    </row>
    <row r="675" spans="1:26" ht="15.75" customHeight="1" x14ac:dyDescent="0.3">
      <c r="A675" s="9"/>
      <c r="B675" s="9"/>
      <c r="C675" s="9"/>
      <c r="D675" s="9"/>
      <c r="E675" s="9"/>
      <c r="F675" s="9"/>
      <c r="G675" s="9"/>
      <c r="H675" s="9"/>
      <c r="I675" s="9"/>
      <c r="J675" s="9"/>
      <c r="K675" s="9"/>
      <c r="L675" s="9"/>
      <c r="M675" s="9"/>
      <c r="N675" s="9"/>
      <c r="O675" s="9"/>
      <c r="P675" s="9"/>
      <c r="Q675" s="9"/>
      <c r="R675" s="9"/>
      <c r="S675" s="9"/>
      <c r="T675" s="9"/>
      <c r="U675" s="9"/>
      <c r="V675" s="9"/>
      <c r="W675" s="9"/>
      <c r="X675" s="9"/>
      <c r="Y675" s="9"/>
      <c r="Z675" s="9"/>
    </row>
    <row r="676" spans="1:26" ht="15.75" customHeight="1" x14ac:dyDescent="0.3">
      <c r="A676" s="9"/>
      <c r="B676" s="9"/>
      <c r="C676" s="9"/>
      <c r="D676" s="9"/>
      <c r="E676" s="9"/>
      <c r="F676" s="9"/>
      <c r="G676" s="9"/>
      <c r="H676" s="9"/>
      <c r="I676" s="9"/>
      <c r="J676" s="9"/>
      <c r="K676" s="9"/>
      <c r="L676" s="9"/>
      <c r="M676" s="9"/>
      <c r="N676" s="9"/>
      <c r="O676" s="9"/>
      <c r="P676" s="9"/>
      <c r="Q676" s="9"/>
      <c r="R676" s="9"/>
      <c r="S676" s="9"/>
      <c r="T676" s="9"/>
      <c r="U676" s="9"/>
      <c r="V676" s="9"/>
      <c r="W676" s="9"/>
      <c r="X676" s="9"/>
      <c r="Y676" s="9"/>
      <c r="Z676" s="9"/>
    </row>
    <row r="677" spans="1:26" ht="15.75" customHeight="1" x14ac:dyDescent="0.3">
      <c r="A677" s="9"/>
      <c r="B677" s="9"/>
      <c r="C677" s="9"/>
      <c r="D677" s="9"/>
      <c r="E677" s="9"/>
      <c r="F677" s="9"/>
      <c r="G677" s="9"/>
      <c r="H677" s="9"/>
      <c r="I677" s="9"/>
      <c r="J677" s="9"/>
      <c r="K677" s="9"/>
      <c r="L677" s="9"/>
      <c r="M677" s="9"/>
      <c r="N677" s="9"/>
      <c r="O677" s="9"/>
      <c r="P677" s="9"/>
      <c r="Q677" s="9"/>
      <c r="R677" s="9"/>
      <c r="S677" s="9"/>
      <c r="T677" s="9"/>
      <c r="U677" s="9"/>
      <c r="V677" s="9"/>
      <c r="W677" s="9"/>
      <c r="X677" s="9"/>
      <c r="Y677" s="9"/>
      <c r="Z677" s="9"/>
    </row>
    <row r="678" spans="1:26" ht="15.75" customHeight="1" x14ac:dyDescent="0.3">
      <c r="A678" s="9"/>
      <c r="B678" s="9"/>
      <c r="C678" s="9"/>
      <c r="D678" s="9"/>
      <c r="E678" s="9"/>
      <c r="F678" s="9"/>
      <c r="G678" s="9"/>
      <c r="H678" s="9"/>
      <c r="I678" s="9"/>
      <c r="J678" s="9"/>
      <c r="K678" s="9"/>
      <c r="L678" s="9"/>
      <c r="M678" s="9"/>
      <c r="N678" s="9"/>
      <c r="O678" s="9"/>
      <c r="P678" s="9"/>
      <c r="Q678" s="9"/>
      <c r="R678" s="9"/>
      <c r="S678" s="9"/>
      <c r="T678" s="9"/>
      <c r="U678" s="9"/>
      <c r="V678" s="9"/>
      <c r="W678" s="9"/>
      <c r="X678" s="9"/>
      <c r="Y678" s="9"/>
      <c r="Z678" s="9"/>
    </row>
    <row r="679" spans="1:26" ht="15.75" customHeight="1" x14ac:dyDescent="0.3">
      <c r="A679" s="9"/>
      <c r="B679" s="9"/>
      <c r="C679" s="9"/>
      <c r="D679" s="9"/>
      <c r="E679" s="9"/>
      <c r="F679" s="9"/>
      <c r="G679" s="9"/>
      <c r="H679" s="9"/>
      <c r="I679" s="9"/>
      <c r="J679" s="9"/>
      <c r="K679" s="9"/>
      <c r="L679" s="9"/>
      <c r="M679" s="9"/>
      <c r="N679" s="9"/>
      <c r="O679" s="9"/>
      <c r="P679" s="9"/>
      <c r="Q679" s="9"/>
      <c r="R679" s="9"/>
      <c r="S679" s="9"/>
      <c r="T679" s="9"/>
      <c r="U679" s="9"/>
      <c r="V679" s="9"/>
      <c r="W679" s="9"/>
      <c r="X679" s="9"/>
      <c r="Y679" s="9"/>
      <c r="Z679" s="9"/>
    </row>
    <row r="680" spans="1:26" ht="15.75" customHeight="1" x14ac:dyDescent="0.3">
      <c r="A680" s="9"/>
      <c r="B680" s="9"/>
      <c r="C680" s="9"/>
      <c r="D680" s="9"/>
      <c r="E680" s="9"/>
      <c r="F680" s="9"/>
      <c r="G680" s="9"/>
      <c r="H680" s="9"/>
      <c r="I680" s="9"/>
      <c r="J680" s="9"/>
      <c r="K680" s="9"/>
      <c r="L680" s="9"/>
      <c r="M680" s="9"/>
      <c r="N680" s="9"/>
      <c r="O680" s="9"/>
      <c r="P680" s="9"/>
      <c r="Q680" s="9"/>
      <c r="R680" s="9"/>
      <c r="S680" s="9"/>
      <c r="T680" s="9"/>
      <c r="U680" s="9"/>
      <c r="V680" s="9"/>
      <c r="W680" s="9"/>
      <c r="X680" s="9"/>
      <c r="Y680" s="9"/>
      <c r="Z680" s="9"/>
    </row>
    <row r="681" spans="1:26" ht="15.75" customHeight="1" x14ac:dyDescent="0.3">
      <c r="A681" s="9"/>
      <c r="B681" s="9"/>
      <c r="C681" s="9"/>
      <c r="D681" s="9"/>
      <c r="E681" s="9"/>
      <c r="F681" s="9"/>
      <c r="G681" s="9"/>
      <c r="H681" s="9"/>
      <c r="I681" s="9"/>
      <c r="J681" s="9"/>
      <c r="K681" s="9"/>
      <c r="L681" s="9"/>
      <c r="M681" s="9"/>
      <c r="N681" s="9"/>
      <c r="O681" s="9"/>
      <c r="P681" s="9"/>
      <c r="Q681" s="9"/>
      <c r="R681" s="9"/>
      <c r="S681" s="9"/>
      <c r="T681" s="9"/>
      <c r="U681" s="9"/>
      <c r="V681" s="9"/>
      <c r="W681" s="9"/>
      <c r="X681" s="9"/>
      <c r="Y681" s="9"/>
      <c r="Z681" s="9"/>
    </row>
    <row r="682" spans="1:26" ht="15.75" customHeight="1" x14ac:dyDescent="0.3">
      <c r="A682" s="9"/>
      <c r="B682" s="9"/>
      <c r="C682" s="9"/>
      <c r="D682" s="9"/>
      <c r="E682" s="9"/>
      <c r="F682" s="9"/>
      <c r="G682" s="9"/>
      <c r="H682" s="9"/>
      <c r="I682" s="9"/>
      <c r="J682" s="9"/>
      <c r="K682" s="9"/>
      <c r="L682" s="9"/>
      <c r="M682" s="9"/>
      <c r="N682" s="9"/>
      <c r="O682" s="9"/>
      <c r="P682" s="9"/>
      <c r="Q682" s="9"/>
      <c r="R682" s="9"/>
      <c r="S682" s="9"/>
      <c r="T682" s="9"/>
      <c r="U682" s="9"/>
      <c r="V682" s="9"/>
      <c r="W682" s="9"/>
      <c r="X682" s="9"/>
      <c r="Y682" s="9"/>
      <c r="Z682" s="9"/>
    </row>
    <row r="683" spans="1:26" ht="15.75" customHeight="1" x14ac:dyDescent="0.3">
      <c r="A683" s="9"/>
      <c r="B683" s="9"/>
      <c r="C683" s="9"/>
      <c r="D683" s="9"/>
      <c r="E683" s="9"/>
      <c r="F683" s="9"/>
      <c r="G683" s="9"/>
      <c r="H683" s="9"/>
      <c r="I683" s="9"/>
      <c r="J683" s="9"/>
      <c r="K683" s="9"/>
      <c r="L683" s="9"/>
      <c r="M683" s="9"/>
      <c r="N683" s="9"/>
      <c r="O683" s="9"/>
      <c r="P683" s="9"/>
      <c r="Q683" s="9"/>
      <c r="R683" s="9"/>
      <c r="S683" s="9"/>
      <c r="T683" s="9"/>
      <c r="U683" s="9"/>
      <c r="V683" s="9"/>
      <c r="W683" s="9"/>
      <c r="X683" s="9"/>
      <c r="Y683" s="9"/>
      <c r="Z683" s="9"/>
    </row>
    <row r="684" spans="1:26" ht="15.75" customHeight="1" x14ac:dyDescent="0.3">
      <c r="A684" s="9"/>
      <c r="B684" s="9"/>
      <c r="C684" s="9"/>
      <c r="D684" s="9"/>
      <c r="E684" s="9"/>
      <c r="F684" s="9"/>
      <c r="G684" s="9"/>
      <c r="H684" s="9"/>
      <c r="I684" s="9"/>
      <c r="J684" s="9"/>
      <c r="K684" s="9"/>
      <c r="L684" s="9"/>
      <c r="M684" s="9"/>
      <c r="N684" s="9"/>
      <c r="O684" s="9"/>
      <c r="P684" s="9"/>
      <c r="Q684" s="9"/>
      <c r="R684" s="9"/>
      <c r="S684" s="9"/>
      <c r="T684" s="9"/>
      <c r="U684" s="9"/>
      <c r="V684" s="9"/>
      <c r="W684" s="9"/>
      <c r="X684" s="9"/>
      <c r="Y684" s="9"/>
      <c r="Z684" s="9"/>
    </row>
    <row r="685" spans="1:26" ht="15.75" customHeight="1" x14ac:dyDescent="0.3">
      <c r="A685" s="9"/>
      <c r="B685" s="9"/>
      <c r="C685" s="9"/>
      <c r="D685" s="9"/>
      <c r="E685" s="9"/>
      <c r="F685" s="9"/>
      <c r="G685" s="9"/>
      <c r="H685" s="9"/>
      <c r="I685" s="9"/>
      <c r="J685" s="9"/>
      <c r="K685" s="9"/>
      <c r="L685" s="9"/>
      <c r="M685" s="9"/>
      <c r="N685" s="9"/>
      <c r="O685" s="9"/>
      <c r="P685" s="9"/>
      <c r="Q685" s="9"/>
      <c r="R685" s="9"/>
      <c r="S685" s="9"/>
      <c r="T685" s="9"/>
      <c r="U685" s="9"/>
      <c r="V685" s="9"/>
      <c r="W685" s="9"/>
      <c r="X685" s="9"/>
      <c r="Y685" s="9"/>
      <c r="Z685" s="9"/>
    </row>
    <row r="686" spans="1:26" ht="15.75" customHeight="1" x14ac:dyDescent="0.3">
      <c r="A686" s="9"/>
      <c r="B686" s="9"/>
      <c r="C686" s="9"/>
      <c r="D686" s="9"/>
      <c r="E686" s="9"/>
      <c r="F686" s="9"/>
      <c r="G686" s="9"/>
      <c r="H686" s="9"/>
      <c r="I686" s="9"/>
      <c r="J686" s="9"/>
      <c r="K686" s="9"/>
      <c r="L686" s="9"/>
      <c r="M686" s="9"/>
      <c r="N686" s="9"/>
      <c r="O686" s="9"/>
      <c r="P686" s="9"/>
      <c r="Q686" s="9"/>
      <c r="R686" s="9"/>
      <c r="S686" s="9"/>
      <c r="T686" s="9"/>
      <c r="U686" s="9"/>
      <c r="V686" s="9"/>
      <c r="W686" s="9"/>
      <c r="X686" s="9"/>
      <c r="Y686" s="9"/>
      <c r="Z686" s="9"/>
    </row>
    <row r="687" spans="1:26" ht="15.75" customHeight="1" x14ac:dyDescent="0.3">
      <c r="A687" s="9"/>
      <c r="B687" s="9"/>
      <c r="C687" s="9"/>
      <c r="D687" s="9"/>
      <c r="E687" s="9"/>
      <c r="F687" s="9"/>
      <c r="G687" s="9"/>
      <c r="H687" s="9"/>
      <c r="I687" s="9"/>
      <c r="J687" s="9"/>
      <c r="K687" s="9"/>
      <c r="L687" s="9"/>
      <c r="M687" s="9"/>
      <c r="N687" s="9"/>
      <c r="O687" s="9"/>
      <c r="P687" s="9"/>
      <c r="Q687" s="9"/>
      <c r="R687" s="9"/>
      <c r="S687" s="9"/>
      <c r="T687" s="9"/>
      <c r="U687" s="9"/>
      <c r="V687" s="9"/>
      <c r="W687" s="9"/>
      <c r="X687" s="9"/>
      <c r="Y687" s="9"/>
      <c r="Z687" s="9"/>
    </row>
    <row r="688" spans="1:26" ht="15.75" customHeight="1" x14ac:dyDescent="0.3">
      <c r="A688" s="9"/>
      <c r="B688" s="9"/>
      <c r="C688" s="9"/>
      <c r="D688" s="9"/>
      <c r="E688" s="9"/>
      <c r="F688" s="9"/>
      <c r="G688" s="9"/>
      <c r="H688" s="9"/>
      <c r="I688" s="9"/>
      <c r="J688" s="9"/>
      <c r="K688" s="9"/>
      <c r="L688" s="9"/>
      <c r="M688" s="9"/>
      <c r="N688" s="9"/>
      <c r="O688" s="9"/>
      <c r="P688" s="9"/>
      <c r="Q688" s="9"/>
      <c r="R688" s="9"/>
      <c r="S688" s="9"/>
      <c r="T688" s="9"/>
      <c r="U688" s="9"/>
      <c r="V688" s="9"/>
      <c r="W688" s="9"/>
      <c r="X688" s="9"/>
      <c r="Y688" s="9"/>
      <c r="Z688" s="9"/>
    </row>
    <row r="689" spans="1:26" ht="15.75" customHeight="1" x14ac:dyDescent="0.3">
      <c r="A689" s="9"/>
      <c r="B689" s="9"/>
      <c r="C689" s="9"/>
      <c r="D689" s="9"/>
      <c r="E689" s="9"/>
      <c r="F689" s="9"/>
      <c r="G689" s="9"/>
      <c r="H689" s="9"/>
      <c r="I689" s="9"/>
      <c r="J689" s="9"/>
      <c r="K689" s="9"/>
      <c r="L689" s="9"/>
      <c r="M689" s="9"/>
      <c r="N689" s="9"/>
      <c r="O689" s="9"/>
      <c r="P689" s="9"/>
      <c r="Q689" s="9"/>
      <c r="R689" s="9"/>
      <c r="S689" s="9"/>
      <c r="T689" s="9"/>
      <c r="U689" s="9"/>
      <c r="V689" s="9"/>
      <c r="W689" s="9"/>
      <c r="X689" s="9"/>
      <c r="Y689" s="9"/>
      <c r="Z689" s="9"/>
    </row>
    <row r="690" spans="1:26" ht="15.75" customHeight="1" x14ac:dyDescent="0.3">
      <c r="A690" s="9"/>
      <c r="B690" s="9"/>
      <c r="C690" s="9"/>
      <c r="D690" s="9"/>
      <c r="E690" s="9"/>
      <c r="F690" s="9"/>
      <c r="G690" s="9"/>
      <c r="H690" s="9"/>
      <c r="I690" s="9"/>
      <c r="J690" s="9"/>
      <c r="K690" s="9"/>
      <c r="L690" s="9"/>
      <c r="M690" s="9"/>
      <c r="N690" s="9"/>
      <c r="O690" s="9"/>
      <c r="P690" s="9"/>
      <c r="Q690" s="9"/>
      <c r="R690" s="9"/>
      <c r="S690" s="9"/>
      <c r="T690" s="9"/>
      <c r="U690" s="9"/>
      <c r="V690" s="9"/>
      <c r="W690" s="9"/>
      <c r="X690" s="9"/>
      <c r="Y690" s="9"/>
      <c r="Z690" s="9"/>
    </row>
    <row r="691" spans="1:26" ht="15.75" customHeight="1" x14ac:dyDescent="0.3">
      <c r="A691" s="9"/>
      <c r="B691" s="9"/>
      <c r="C691" s="9"/>
      <c r="D691" s="9"/>
      <c r="E691" s="9"/>
      <c r="F691" s="9"/>
      <c r="G691" s="9"/>
      <c r="H691" s="9"/>
      <c r="I691" s="9"/>
      <c r="J691" s="9"/>
      <c r="K691" s="9"/>
      <c r="L691" s="9"/>
      <c r="M691" s="9"/>
      <c r="N691" s="9"/>
      <c r="O691" s="9"/>
      <c r="P691" s="9"/>
      <c r="Q691" s="9"/>
      <c r="R691" s="9"/>
      <c r="S691" s="9"/>
      <c r="T691" s="9"/>
      <c r="U691" s="9"/>
      <c r="V691" s="9"/>
      <c r="W691" s="9"/>
      <c r="X691" s="9"/>
      <c r="Y691" s="9"/>
      <c r="Z691" s="9"/>
    </row>
    <row r="692" spans="1:26" ht="15.75" customHeight="1" x14ac:dyDescent="0.3">
      <c r="A692" s="9"/>
      <c r="B692" s="9"/>
      <c r="C692" s="9"/>
      <c r="D692" s="9"/>
      <c r="E692" s="9"/>
      <c r="F692" s="9"/>
      <c r="G692" s="9"/>
      <c r="H692" s="9"/>
      <c r="I692" s="9"/>
      <c r="J692" s="9"/>
      <c r="K692" s="9"/>
      <c r="L692" s="9"/>
      <c r="M692" s="9"/>
      <c r="N692" s="9"/>
      <c r="O692" s="9"/>
      <c r="P692" s="9"/>
      <c r="Q692" s="9"/>
      <c r="R692" s="9"/>
      <c r="S692" s="9"/>
      <c r="T692" s="9"/>
      <c r="U692" s="9"/>
      <c r="V692" s="9"/>
      <c r="W692" s="9"/>
      <c r="X692" s="9"/>
      <c r="Y692" s="9"/>
      <c r="Z692" s="9"/>
    </row>
    <row r="693" spans="1:26" ht="15.75" customHeight="1" x14ac:dyDescent="0.3">
      <c r="A693" s="9"/>
      <c r="B693" s="9"/>
      <c r="C693" s="9"/>
      <c r="D693" s="9"/>
      <c r="E693" s="9"/>
      <c r="F693" s="9"/>
      <c r="G693" s="9"/>
      <c r="H693" s="9"/>
      <c r="I693" s="9"/>
      <c r="J693" s="9"/>
      <c r="K693" s="9"/>
      <c r="L693" s="9"/>
      <c r="M693" s="9"/>
      <c r="N693" s="9"/>
      <c r="O693" s="9"/>
      <c r="P693" s="9"/>
      <c r="Q693" s="9"/>
      <c r="R693" s="9"/>
      <c r="S693" s="9"/>
      <c r="T693" s="9"/>
      <c r="U693" s="9"/>
      <c r="V693" s="9"/>
      <c r="W693" s="9"/>
      <c r="X693" s="9"/>
      <c r="Y693" s="9"/>
      <c r="Z693" s="9"/>
    </row>
    <row r="694" spans="1:26" ht="15.75" customHeight="1" x14ac:dyDescent="0.3">
      <c r="A694" s="9"/>
      <c r="B694" s="9"/>
      <c r="C694" s="9"/>
      <c r="D694" s="9"/>
      <c r="E694" s="9"/>
      <c r="F694" s="9"/>
      <c r="G694" s="9"/>
      <c r="H694" s="9"/>
      <c r="I694" s="9"/>
      <c r="J694" s="9"/>
      <c r="K694" s="9"/>
      <c r="L694" s="9"/>
      <c r="M694" s="9"/>
      <c r="N694" s="9"/>
      <c r="O694" s="9"/>
      <c r="P694" s="9"/>
      <c r="Q694" s="9"/>
      <c r="R694" s="9"/>
      <c r="S694" s="9"/>
      <c r="T694" s="9"/>
      <c r="U694" s="9"/>
      <c r="V694" s="9"/>
      <c r="W694" s="9"/>
      <c r="X694" s="9"/>
      <c r="Y694" s="9"/>
      <c r="Z694" s="9"/>
    </row>
    <row r="695" spans="1:26" ht="15.75" customHeight="1" x14ac:dyDescent="0.3">
      <c r="A695" s="9"/>
      <c r="B695" s="9"/>
      <c r="C695" s="9"/>
      <c r="D695" s="9"/>
      <c r="E695" s="9"/>
      <c r="F695" s="9"/>
      <c r="G695" s="9"/>
      <c r="H695" s="9"/>
      <c r="I695" s="9"/>
      <c r="J695" s="9"/>
      <c r="K695" s="9"/>
      <c r="L695" s="9"/>
      <c r="M695" s="9"/>
      <c r="N695" s="9"/>
      <c r="O695" s="9"/>
      <c r="P695" s="9"/>
      <c r="Q695" s="9"/>
      <c r="R695" s="9"/>
      <c r="S695" s="9"/>
      <c r="T695" s="9"/>
      <c r="U695" s="9"/>
      <c r="V695" s="9"/>
      <c r="W695" s="9"/>
      <c r="X695" s="9"/>
      <c r="Y695" s="9"/>
      <c r="Z695" s="9"/>
    </row>
    <row r="696" spans="1:26" ht="15.75" customHeight="1" x14ac:dyDescent="0.3">
      <c r="A696" s="9"/>
      <c r="B696" s="9"/>
      <c r="C696" s="9"/>
      <c r="D696" s="9"/>
      <c r="E696" s="9"/>
      <c r="F696" s="9"/>
      <c r="G696" s="9"/>
      <c r="H696" s="9"/>
      <c r="I696" s="9"/>
      <c r="J696" s="9"/>
      <c r="K696" s="9"/>
      <c r="L696" s="9"/>
      <c r="M696" s="9"/>
      <c r="N696" s="9"/>
      <c r="O696" s="9"/>
      <c r="P696" s="9"/>
      <c r="Q696" s="9"/>
      <c r="R696" s="9"/>
      <c r="S696" s="9"/>
      <c r="T696" s="9"/>
      <c r="U696" s="9"/>
      <c r="V696" s="9"/>
      <c r="W696" s="9"/>
      <c r="X696" s="9"/>
      <c r="Y696" s="9"/>
      <c r="Z696" s="9"/>
    </row>
    <row r="697" spans="1:26" ht="15.75" customHeight="1" x14ac:dyDescent="0.3">
      <c r="A697" s="9"/>
      <c r="B697" s="9"/>
      <c r="C697" s="9"/>
      <c r="D697" s="9"/>
      <c r="E697" s="9"/>
      <c r="F697" s="9"/>
      <c r="G697" s="9"/>
      <c r="H697" s="9"/>
      <c r="I697" s="9"/>
      <c r="J697" s="9"/>
      <c r="K697" s="9"/>
      <c r="L697" s="9"/>
      <c r="M697" s="9"/>
      <c r="N697" s="9"/>
      <c r="O697" s="9"/>
      <c r="P697" s="9"/>
      <c r="Q697" s="9"/>
      <c r="R697" s="9"/>
      <c r="S697" s="9"/>
      <c r="T697" s="9"/>
      <c r="U697" s="9"/>
      <c r="V697" s="9"/>
      <c r="W697" s="9"/>
      <c r="X697" s="9"/>
      <c r="Y697" s="9"/>
      <c r="Z697" s="9"/>
    </row>
    <row r="698" spans="1:26" ht="15.75" customHeight="1" x14ac:dyDescent="0.3">
      <c r="A698" s="9"/>
      <c r="B698" s="9"/>
      <c r="C698" s="9"/>
      <c r="D698" s="9"/>
      <c r="E698" s="9"/>
      <c r="F698" s="9"/>
      <c r="G698" s="9"/>
      <c r="H698" s="9"/>
      <c r="I698" s="9"/>
      <c r="J698" s="9"/>
      <c r="K698" s="9"/>
      <c r="L698" s="9"/>
      <c r="M698" s="9"/>
      <c r="N698" s="9"/>
      <c r="O698" s="9"/>
      <c r="P698" s="9"/>
      <c r="Q698" s="9"/>
      <c r="R698" s="9"/>
      <c r="S698" s="9"/>
      <c r="T698" s="9"/>
      <c r="U698" s="9"/>
      <c r="V698" s="9"/>
      <c r="W698" s="9"/>
      <c r="X698" s="9"/>
      <c r="Y698" s="9"/>
      <c r="Z698" s="9"/>
    </row>
    <row r="699" spans="1:26" ht="15.75" customHeight="1" x14ac:dyDescent="0.3">
      <c r="A699" s="9"/>
      <c r="B699" s="9"/>
      <c r="C699" s="9"/>
      <c r="D699" s="9"/>
      <c r="E699" s="9"/>
      <c r="F699" s="9"/>
      <c r="G699" s="9"/>
      <c r="H699" s="9"/>
      <c r="I699" s="9"/>
      <c r="J699" s="9"/>
      <c r="K699" s="9"/>
      <c r="L699" s="9"/>
      <c r="M699" s="9"/>
      <c r="N699" s="9"/>
      <c r="O699" s="9"/>
      <c r="P699" s="9"/>
      <c r="Q699" s="9"/>
      <c r="R699" s="9"/>
      <c r="S699" s="9"/>
      <c r="T699" s="9"/>
      <c r="U699" s="9"/>
      <c r="V699" s="9"/>
      <c r="W699" s="9"/>
      <c r="X699" s="9"/>
      <c r="Y699" s="9"/>
      <c r="Z699" s="9"/>
    </row>
    <row r="700" spans="1:26" ht="15.75" customHeight="1" x14ac:dyDescent="0.3">
      <c r="A700" s="9"/>
      <c r="B700" s="9"/>
      <c r="C700" s="9"/>
      <c r="D700" s="9"/>
      <c r="E700" s="9"/>
      <c r="F700" s="9"/>
      <c r="G700" s="9"/>
      <c r="H700" s="9"/>
      <c r="I700" s="9"/>
      <c r="J700" s="9"/>
      <c r="K700" s="9"/>
      <c r="L700" s="9"/>
      <c r="M700" s="9"/>
      <c r="N700" s="9"/>
      <c r="O700" s="9"/>
      <c r="P700" s="9"/>
      <c r="Q700" s="9"/>
      <c r="R700" s="9"/>
      <c r="S700" s="9"/>
      <c r="T700" s="9"/>
      <c r="U700" s="9"/>
      <c r="V700" s="9"/>
      <c r="W700" s="9"/>
      <c r="X700" s="9"/>
      <c r="Y700" s="9"/>
      <c r="Z700" s="9"/>
    </row>
    <row r="701" spans="1:26" ht="15.75" customHeight="1" x14ac:dyDescent="0.3">
      <c r="A701" s="9"/>
      <c r="B701" s="9"/>
      <c r="C701" s="9"/>
      <c r="D701" s="9"/>
      <c r="E701" s="9"/>
      <c r="F701" s="9"/>
      <c r="G701" s="9"/>
      <c r="H701" s="9"/>
      <c r="I701" s="9"/>
      <c r="J701" s="9"/>
      <c r="K701" s="9"/>
      <c r="L701" s="9"/>
      <c r="M701" s="9"/>
      <c r="N701" s="9"/>
      <c r="O701" s="9"/>
      <c r="P701" s="9"/>
      <c r="Q701" s="9"/>
      <c r="R701" s="9"/>
      <c r="S701" s="9"/>
      <c r="T701" s="9"/>
      <c r="U701" s="9"/>
      <c r="V701" s="9"/>
      <c r="W701" s="9"/>
      <c r="X701" s="9"/>
      <c r="Y701" s="9"/>
      <c r="Z701" s="9"/>
    </row>
    <row r="702" spans="1:26" ht="15.75" customHeight="1" x14ac:dyDescent="0.3">
      <c r="A702" s="9"/>
      <c r="B702" s="9"/>
      <c r="C702" s="9"/>
      <c r="D702" s="9"/>
      <c r="E702" s="9"/>
      <c r="F702" s="9"/>
      <c r="G702" s="9"/>
      <c r="H702" s="9"/>
      <c r="I702" s="9"/>
      <c r="J702" s="9"/>
      <c r="K702" s="9"/>
      <c r="L702" s="9"/>
      <c r="M702" s="9"/>
      <c r="N702" s="9"/>
      <c r="O702" s="9"/>
      <c r="P702" s="9"/>
      <c r="Q702" s="9"/>
      <c r="R702" s="9"/>
      <c r="S702" s="9"/>
      <c r="T702" s="9"/>
      <c r="U702" s="9"/>
      <c r="V702" s="9"/>
      <c r="W702" s="9"/>
      <c r="X702" s="9"/>
      <c r="Y702" s="9"/>
      <c r="Z702" s="9"/>
    </row>
    <row r="703" spans="1:26" ht="15.75" customHeight="1" x14ac:dyDescent="0.3">
      <c r="A703" s="9"/>
      <c r="B703" s="9"/>
      <c r="C703" s="9"/>
      <c r="D703" s="9"/>
      <c r="E703" s="9"/>
      <c r="F703" s="9"/>
      <c r="G703" s="9"/>
      <c r="H703" s="9"/>
      <c r="I703" s="9"/>
      <c r="J703" s="9"/>
      <c r="K703" s="9"/>
      <c r="L703" s="9"/>
      <c r="M703" s="9"/>
      <c r="N703" s="9"/>
      <c r="O703" s="9"/>
      <c r="P703" s="9"/>
      <c r="Q703" s="9"/>
      <c r="R703" s="9"/>
      <c r="S703" s="9"/>
      <c r="T703" s="9"/>
      <c r="U703" s="9"/>
      <c r="V703" s="9"/>
      <c r="W703" s="9"/>
      <c r="X703" s="9"/>
      <c r="Y703" s="9"/>
      <c r="Z703" s="9"/>
    </row>
    <row r="704" spans="1:26" ht="15.75" customHeight="1" x14ac:dyDescent="0.3">
      <c r="A704" s="9"/>
      <c r="B704" s="9"/>
      <c r="C704" s="9"/>
      <c r="D704" s="9"/>
      <c r="E704" s="9"/>
      <c r="F704" s="9"/>
      <c r="G704" s="9"/>
      <c r="H704" s="9"/>
      <c r="I704" s="9"/>
      <c r="J704" s="9"/>
      <c r="K704" s="9"/>
      <c r="L704" s="9"/>
      <c r="M704" s="9"/>
      <c r="N704" s="9"/>
      <c r="O704" s="9"/>
      <c r="P704" s="9"/>
      <c r="Q704" s="9"/>
      <c r="R704" s="9"/>
      <c r="S704" s="9"/>
      <c r="T704" s="9"/>
      <c r="U704" s="9"/>
      <c r="V704" s="9"/>
      <c r="W704" s="9"/>
      <c r="X704" s="9"/>
      <c r="Y704" s="9"/>
      <c r="Z704" s="9"/>
    </row>
    <row r="705" spans="1:26" ht="15.75" customHeight="1" x14ac:dyDescent="0.3">
      <c r="A705" s="9"/>
      <c r="B705" s="9"/>
      <c r="C705" s="9"/>
      <c r="D705" s="9"/>
      <c r="E705" s="9"/>
      <c r="F705" s="9"/>
      <c r="G705" s="9"/>
      <c r="H705" s="9"/>
      <c r="I705" s="9"/>
      <c r="J705" s="9"/>
      <c r="K705" s="9"/>
      <c r="L705" s="9"/>
      <c r="M705" s="9"/>
      <c r="N705" s="9"/>
      <c r="O705" s="9"/>
      <c r="P705" s="9"/>
      <c r="Q705" s="9"/>
      <c r="R705" s="9"/>
      <c r="S705" s="9"/>
      <c r="T705" s="9"/>
      <c r="U705" s="9"/>
      <c r="V705" s="9"/>
      <c r="W705" s="9"/>
      <c r="X705" s="9"/>
      <c r="Y705" s="9"/>
      <c r="Z705" s="9"/>
    </row>
    <row r="706" spans="1:26" ht="15.75" customHeight="1" x14ac:dyDescent="0.3">
      <c r="A706" s="9"/>
      <c r="B706" s="9"/>
      <c r="C706" s="9"/>
      <c r="D706" s="9"/>
      <c r="E706" s="9"/>
      <c r="F706" s="9"/>
      <c r="G706" s="9"/>
      <c r="H706" s="9"/>
      <c r="I706" s="9"/>
      <c r="J706" s="9"/>
      <c r="K706" s="9"/>
      <c r="L706" s="9"/>
      <c r="M706" s="9"/>
      <c r="N706" s="9"/>
      <c r="O706" s="9"/>
      <c r="P706" s="9"/>
      <c r="Q706" s="9"/>
      <c r="R706" s="9"/>
      <c r="S706" s="9"/>
      <c r="T706" s="9"/>
      <c r="U706" s="9"/>
      <c r="V706" s="9"/>
      <c r="W706" s="9"/>
      <c r="X706" s="9"/>
      <c r="Y706" s="9"/>
      <c r="Z706" s="9"/>
    </row>
    <row r="707" spans="1:26" ht="15.75" customHeight="1" x14ac:dyDescent="0.3">
      <c r="A707" s="9"/>
      <c r="B707" s="9"/>
      <c r="C707" s="9"/>
      <c r="D707" s="9"/>
      <c r="E707" s="9"/>
      <c r="F707" s="9"/>
      <c r="G707" s="9"/>
      <c r="H707" s="9"/>
      <c r="I707" s="9"/>
      <c r="J707" s="9"/>
      <c r="K707" s="9"/>
      <c r="L707" s="9"/>
      <c r="M707" s="9"/>
      <c r="N707" s="9"/>
      <c r="O707" s="9"/>
      <c r="P707" s="9"/>
      <c r="Q707" s="9"/>
      <c r="R707" s="9"/>
      <c r="S707" s="9"/>
      <c r="T707" s="9"/>
      <c r="U707" s="9"/>
      <c r="V707" s="9"/>
      <c r="W707" s="9"/>
      <c r="X707" s="9"/>
      <c r="Y707" s="9"/>
      <c r="Z707" s="9"/>
    </row>
    <row r="708" spans="1:26" ht="15.75" customHeight="1" x14ac:dyDescent="0.3">
      <c r="A708" s="9"/>
      <c r="B708" s="9"/>
      <c r="C708" s="9"/>
      <c r="D708" s="9"/>
      <c r="E708" s="9"/>
      <c r="F708" s="9"/>
      <c r="G708" s="9"/>
      <c r="H708" s="9"/>
      <c r="I708" s="9"/>
      <c r="J708" s="9"/>
      <c r="K708" s="9"/>
      <c r="L708" s="9"/>
      <c r="M708" s="9"/>
      <c r="N708" s="9"/>
      <c r="O708" s="9"/>
      <c r="P708" s="9"/>
      <c r="Q708" s="9"/>
      <c r="R708" s="9"/>
      <c r="S708" s="9"/>
      <c r="T708" s="9"/>
      <c r="U708" s="9"/>
      <c r="V708" s="9"/>
      <c r="W708" s="9"/>
      <c r="X708" s="9"/>
      <c r="Y708" s="9"/>
      <c r="Z708" s="9"/>
    </row>
    <row r="709" spans="1:26" ht="15.75" customHeight="1" x14ac:dyDescent="0.3">
      <c r="A709" s="9"/>
      <c r="B709" s="9"/>
      <c r="C709" s="9"/>
      <c r="D709" s="9"/>
      <c r="E709" s="9"/>
      <c r="F709" s="9"/>
      <c r="G709" s="9"/>
      <c r="H709" s="9"/>
      <c r="I709" s="9"/>
      <c r="J709" s="9"/>
      <c r="K709" s="9"/>
      <c r="L709" s="9"/>
      <c r="M709" s="9"/>
      <c r="N709" s="9"/>
      <c r="O709" s="9"/>
      <c r="P709" s="9"/>
      <c r="Q709" s="9"/>
      <c r="R709" s="9"/>
      <c r="S709" s="9"/>
      <c r="T709" s="9"/>
      <c r="U709" s="9"/>
      <c r="V709" s="9"/>
      <c r="W709" s="9"/>
      <c r="X709" s="9"/>
      <c r="Y709" s="9"/>
      <c r="Z709" s="9"/>
    </row>
    <row r="710" spans="1:26" ht="15.75" customHeight="1" x14ac:dyDescent="0.3">
      <c r="A710" s="9"/>
      <c r="B710" s="9"/>
      <c r="C710" s="9"/>
      <c r="D710" s="9"/>
      <c r="E710" s="9"/>
      <c r="F710" s="9"/>
      <c r="G710" s="9"/>
      <c r="H710" s="9"/>
      <c r="I710" s="9"/>
      <c r="J710" s="9"/>
      <c r="K710" s="9"/>
      <c r="L710" s="9"/>
      <c r="M710" s="9"/>
      <c r="N710" s="9"/>
      <c r="O710" s="9"/>
      <c r="P710" s="9"/>
      <c r="Q710" s="9"/>
      <c r="R710" s="9"/>
      <c r="S710" s="9"/>
      <c r="T710" s="9"/>
      <c r="U710" s="9"/>
      <c r="V710" s="9"/>
      <c r="W710" s="9"/>
      <c r="X710" s="9"/>
      <c r="Y710" s="9"/>
      <c r="Z710" s="9"/>
    </row>
    <row r="711" spans="1:26" ht="15.75" customHeight="1" x14ac:dyDescent="0.3">
      <c r="A711" s="9"/>
      <c r="B711" s="9"/>
      <c r="C711" s="9"/>
      <c r="D711" s="9"/>
      <c r="E711" s="9"/>
      <c r="F711" s="9"/>
      <c r="G711" s="9"/>
      <c r="H711" s="9"/>
      <c r="I711" s="9"/>
      <c r="J711" s="9"/>
      <c r="K711" s="9"/>
      <c r="L711" s="9"/>
      <c r="M711" s="9"/>
      <c r="N711" s="9"/>
      <c r="O711" s="9"/>
      <c r="P711" s="9"/>
      <c r="Q711" s="9"/>
      <c r="R711" s="9"/>
      <c r="S711" s="9"/>
      <c r="T711" s="9"/>
      <c r="U711" s="9"/>
      <c r="V711" s="9"/>
      <c r="W711" s="9"/>
      <c r="X711" s="9"/>
      <c r="Y711" s="9"/>
      <c r="Z711" s="9"/>
    </row>
    <row r="712" spans="1:26" ht="15.75" customHeight="1" x14ac:dyDescent="0.3">
      <c r="A712" s="9"/>
      <c r="B712" s="9"/>
      <c r="C712" s="9"/>
      <c r="D712" s="9"/>
      <c r="E712" s="9"/>
      <c r="F712" s="9"/>
      <c r="G712" s="9"/>
      <c r="H712" s="9"/>
      <c r="I712" s="9"/>
      <c r="J712" s="9"/>
      <c r="K712" s="9"/>
      <c r="L712" s="9"/>
      <c r="M712" s="9"/>
      <c r="N712" s="9"/>
      <c r="O712" s="9"/>
      <c r="P712" s="9"/>
      <c r="Q712" s="9"/>
      <c r="R712" s="9"/>
      <c r="S712" s="9"/>
      <c r="T712" s="9"/>
      <c r="U712" s="9"/>
      <c r="V712" s="9"/>
      <c r="W712" s="9"/>
      <c r="X712" s="9"/>
      <c r="Y712" s="9"/>
      <c r="Z712" s="9"/>
    </row>
    <row r="713" spans="1:26" ht="15.75" customHeight="1" x14ac:dyDescent="0.3">
      <c r="A713" s="9"/>
      <c r="B713" s="9"/>
      <c r="C713" s="9"/>
      <c r="D713" s="9"/>
      <c r="E713" s="9"/>
      <c r="F713" s="9"/>
      <c r="G713" s="9"/>
      <c r="H713" s="9"/>
      <c r="I713" s="9"/>
      <c r="J713" s="9"/>
      <c r="K713" s="9"/>
      <c r="L713" s="9"/>
      <c r="M713" s="9"/>
      <c r="N713" s="9"/>
      <c r="O713" s="9"/>
      <c r="P713" s="9"/>
      <c r="Q713" s="9"/>
      <c r="R713" s="9"/>
      <c r="S713" s="9"/>
      <c r="T713" s="9"/>
      <c r="U713" s="9"/>
      <c r="V713" s="9"/>
      <c r="W713" s="9"/>
      <c r="X713" s="9"/>
      <c r="Y713" s="9"/>
      <c r="Z713" s="9"/>
    </row>
    <row r="714" spans="1:26" ht="15.75" customHeight="1" x14ac:dyDescent="0.3">
      <c r="A714" s="9"/>
      <c r="B714" s="9"/>
      <c r="C714" s="9"/>
      <c r="D714" s="9"/>
      <c r="E714" s="9"/>
      <c r="F714" s="9"/>
      <c r="G714" s="9"/>
      <c r="H714" s="9"/>
      <c r="I714" s="9"/>
      <c r="J714" s="9"/>
      <c r="K714" s="9"/>
      <c r="L714" s="9"/>
      <c r="M714" s="9"/>
      <c r="N714" s="9"/>
      <c r="O714" s="9"/>
      <c r="P714" s="9"/>
      <c r="Q714" s="9"/>
      <c r="R714" s="9"/>
      <c r="S714" s="9"/>
      <c r="T714" s="9"/>
      <c r="U714" s="9"/>
      <c r="V714" s="9"/>
      <c r="W714" s="9"/>
      <c r="X714" s="9"/>
      <c r="Y714" s="9"/>
      <c r="Z714" s="9"/>
    </row>
    <row r="715" spans="1:26" ht="15.75" customHeight="1" x14ac:dyDescent="0.3">
      <c r="A715" s="9"/>
      <c r="B715" s="9"/>
      <c r="C715" s="9"/>
      <c r="D715" s="9"/>
      <c r="E715" s="9"/>
      <c r="F715" s="9"/>
      <c r="G715" s="9"/>
      <c r="H715" s="9"/>
      <c r="I715" s="9"/>
      <c r="J715" s="9"/>
      <c r="K715" s="9"/>
      <c r="L715" s="9"/>
      <c r="M715" s="9"/>
      <c r="N715" s="9"/>
      <c r="O715" s="9"/>
      <c r="P715" s="9"/>
      <c r="Q715" s="9"/>
      <c r="R715" s="9"/>
      <c r="S715" s="9"/>
      <c r="T715" s="9"/>
      <c r="U715" s="9"/>
      <c r="V715" s="9"/>
      <c r="W715" s="9"/>
      <c r="X715" s="9"/>
      <c r="Y715" s="9"/>
      <c r="Z715" s="9"/>
    </row>
    <row r="716" spans="1:26" ht="15.75" customHeight="1" x14ac:dyDescent="0.3">
      <c r="A716" s="9"/>
      <c r="B716" s="9"/>
      <c r="C716" s="9"/>
      <c r="D716" s="9"/>
      <c r="E716" s="9"/>
      <c r="F716" s="9"/>
      <c r="G716" s="9"/>
      <c r="H716" s="9"/>
      <c r="I716" s="9"/>
      <c r="J716" s="9"/>
      <c r="K716" s="9"/>
      <c r="L716" s="9"/>
      <c r="M716" s="9"/>
      <c r="N716" s="9"/>
      <c r="O716" s="9"/>
      <c r="P716" s="9"/>
      <c r="Q716" s="9"/>
      <c r="R716" s="9"/>
      <c r="S716" s="9"/>
      <c r="T716" s="9"/>
      <c r="U716" s="9"/>
      <c r="V716" s="9"/>
      <c r="W716" s="9"/>
      <c r="X716" s="9"/>
      <c r="Y716" s="9"/>
      <c r="Z716" s="9"/>
    </row>
    <row r="717" spans="1:26" ht="15.75" customHeight="1" x14ac:dyDescent="0.3">
      <c r="A717" s="9"/>
      <c r="B717" s="9"/>
      <c r="C717" s="9"/>
      <c r="D717" s="9"/>
      <c r="E717" s="9"/>
      <c r="F717" s="9"/>
      <c r="G717" s="9"/>
      <c r="H717" s="9"/>
      <c r="I717" s="9"/>
      <c r="J717" s="9"/>
      <c r="K717" s="9"/>
      <c r="L717" s="9"/>
      <c r="M717" s="9"/>
      <c r="N717" s="9"/>
      <c r="O717" s="9"/>
      <c r="P717" s="9"/>
      <c r="Q717" s="9"/>
      <c r="R717" s="9"/>
      <c r="S717" s="9"/>
      <c r="T717" s="9"/>
      <c r="U717" s="9"/>
      <c r="V717" s="9"/>
      <c r="W717" s="9"/>
      <c r="X717" s="9"/>
      <c r="Y717" s="9"/>
      <c r="Z717" s="9"/>
    </row>
    <row r="718" spans="1:26" ht="15.75" customHeight="1" x14ac:dyDescent="0.3">
      <c r="A718" s="9"/>
      <c r="B718" s="9"/>
      <c r="C718" s="9"/>
      <c r="D718" s="9"/>
      <c r="E718" s="9"/>
      <c r="F718" s="9"/>
      <c r="G718" s="9"/>
      <c r="H718" s="9"/>
      <c r="I718" s="9"/>
      <c r="J718" s="9"/>
      <c r="K718" s="9"/>
      <c r="L718" s="9"/>
      <c r="M718" s="9"/>
      <c r="N718" s="9"/>
      <c r="O718" s="9"/>
      <c r="P718" s="9"/>
      <c r="Q718" s="9"/>
      <c r="R718" s="9"/>
      <c r="S718" s="9"/>
      <c r="T718" s="9"/>
      <c r="U718" s="9"/>
      <c r="V718" s="9"/>
      <c r="W718" s="9"/>
      <c r="X718" s="9"/>
      <c r="Y718" s="9"/>
      <c r="Z718" s="9"/>
    </row>
    <row r="719" spans="1:26" ht="15.75" customHeight="1" x14ac:dyDescent="0.3">
      <c r="A719" s="9"/>
      <c r="B719" s="9"/>
      <c r="C719" s="9"/>
      <c r="D719" s="9"/>
      <c r="E719" s="9"/>
      <c r="F719" s="9"/>
      <c r="G719" s="9"/>
      <c r="H719" s="9"/>
      <c r="I719" s="9"/>
      <c r="J719" s="9"/>
      <c r="K719" s="9"/>
      <c r="L719" s="9"/>
      <c r="M719" s="9"/>
      <c r="N719" s="9"/>
      <c r="O719" s="9"/>
      <c r="P719" s="9"/>
      <c r="Q719" s="9"/>
      <c r="R719" s="9"/>
      <c r="S719" s="9"/>
      <c r="T719" s="9"/>
      <c r="U719" s="9"/>
      <c r="V719" s="9"/>
      <c r="W719" s="9"/>
      <c r="X719" s="9"/>
      <c r="Y719" s="9"/>
      <c r="Z719" s="9"/>
    </row>
    <row r="720" spans="1:26" ht="15.75" customHeight="1" x14ac:dyDescent="0.3">
      <c r="A720" s="9"/>
      <c r="B720" s="9"/>
      <c r="C720" s="9"/>
      <c r="D720" s="9"/>
      <c r="E720" s="9"/>
      <c r="F720" s="9"/>
      <c r="G720" s="9"/>
      <c r="H720" s="9"/>
      <c r="I720" s="9"/>
      <c r="J720" s="9"/>
      <c r="K720" s="9"/>
      <c r="L720" s="9"/>
      <c r="M720" s="9"/>
      <c r="N720" s="9"/>
      <c r="O720" s="9"/>
      <c r="P720" s="9"/>
      <c r="Q720" s="9"/>
      <c r="R720" s="9"/>
      <c r="S720" s="9"/>
      <c r="T720" s="9"/>
      <c r="U720" s="9"/>
      <c r="V720" s="9"/>
      <c r="W720" s="9"/>
      <c r="X720" s="9"/>
      <c r="Y720" s="9"/>
      <c r="Z720" s="9"/>
    </row>
    <row r="721" spans="1:26" ht="15.75" customHeight="1" x14ac:dyDescent="0.3">
      <c r="A721" s="9"/>
      <c r="B721" s="9"/>
      <c r="C721" s="9"/>
      <c r="D721" s="9"/>
      <c r="E721" s="9"/>
      <c r="F721" s="9"/>
      <c r="G721" s="9"/>
      <c r="H721" s="9"/>
      <c r="I721" s="9"/>
      <c r="J721" s="9"/>
      <c r="K721" s="9"/>
      <c r="L721" s="9"/>
      <c r="M721" s="9"/>
      <c r="N721" s="9"/>
      <c r="O721" s="9"/>
      <c r="P721" s="9"/>
      <c r="Q721" s="9"/>
      <c r="R721" s="9"/>
      <c r="S721" s="9"/>
      <c r="T721" s="9"/>
      <c r="U721" s="9"/>
      <c r="V721" s="9"/>
      <c r="W721" s="9"/>
      <c r="X721" s="9"/>
      <c r="Y721" s="9"/>
      <c r="Z721" s="9"/>
    </row>
    <row r="722" spans="1:26" ht="15.75" customHeight="1" x14ac:dyDescent="0.3">
      <c r="A722" s="9"/>
      <c r="B722" s="9"/>
      <c r="C722" s="9"/>
      <c r="D722" s="9"/>
      <c r="E722" s="9"/>
      <c r="F722" s="9"/>
      <c r="G722" s="9"/>
      <c r="H722" s="9"/>
      <c r="I722" s="9"/>
      <c r="J722" s="9"/>
      <c r="K722" s="9"/>
      <c r="L722" s="9"/>
      <c r="M722" s="9"/>
      <c r="N722" s="9"/>
      <c r="O722" s="9"/>
      <c r="P722" s="9"/>
      <c r="Q722" s="9"/>
      <c r="R722" s="9"/>
      <c r="S722" s="9"/>
      <c r="T722" s="9"/>
      <c r="U722" s="9"/>
      <c r="V722" s="9"/>
      <c r="W722" s="9"/>
      <c r="X722" s="9"/>
      <c r="Y722" s="9"/>
      <c r="Z722" s="9"/>
    </row>
    <row r="723" spans="1:26" ht="15.75" customHeight="1" x14ac:dyDescent="0.3">
      <c r="A723" s="9"/>
      <c r="B723" s="9"/>
      <c r="C723" s="9"/>
      <c r="D723" s="9"/>
      <c r="E723" s="9"/>
      <c r="F723" s="9"/>
      <c r="G723" s="9"/>
      <c r="H723" s="9"/>
      <c r="I723" s="9"/>
      <c r="J723" s="9"/>
      <c r="K723" s="9"/>
      <c r="L723" s="9"/>
      <c r="M723" s="9"/>
      <c r="N723" s="9"/>
      <c r="O723" s="9"/>
      <c r="P723" s="9"/>
      <c r="Q723" s="9"/>
      <c r="R723" s="9"/>
      <c r="S723" s="9"/>
      <c r="T723" s="9"/>
      <c r="U723" s="9"/>
      <c r="V723" s="9"/>
      <c r="W723" s="9"/>
      <c r="X723" s="9"/>
      <c r="Y723" s="9"/>
      <c r="Z723" s="9"/>
    </row>
    <row r="724" spans="1:26" ht="15.75" customHeight="1" x14ac:dyDescent="0.3">
      <c r="A724" s="9"/>
      <c r="B724" s="9"/>
      <c r="C724" s="9"/>
      <c r="D724" s="9"/>
      <c r="E724" s="9"/>
      <c r="F724" s="9"/>
      <c r="G724" s="9"/>
      <c r="H724" s="9"/>
      <c r="I724" s="9"/>
      <c r="J724" s="9"/>
      <c r="K724" s="9"/>
      <c r="L724" s="9"/>
      <c r="M724" s="9"/>
      <c r="N724" s="9"/>
      <c r="O724" s="9"/>
      <c r="P724" s="9"/>
      <c r="Q724" s="9"/>
      <c r="R724" s="9"/>
      <c r="S724" s="9"/>
      <c r="T724" s="9"/>
      <c r="U724" s="9"/>
      <c r="V724" s="9"/>
      <c r="W724" s="9"/>
      <c r="X724" s="9"/>
      <c r="Y724" s="9"/>
      <c r="Z724" s="9"/>
    </row>
    <row r="725" spans="1:26" ht="15.75" customHeight="1" x14ac:dyDescent="0.3">
      <c r="A725" s="9"/>
      <c r="B725" s="9"/>
      <c r="C725" s="9"/>
      <c r="D725" s="9"/>
      <c r="E725" s="9"/>
      <c r="F725" s="9"/>
      <c r="G725" s="9"/>
      <c r="H725" s="9"/>
      <c r="I725" s="9"/>
      <c r="J725" s="9"/>
      <c r="K725" s="9"/>
      <c r="L725" s="9"/>
      <c r="M725" s="9"/>
      <c r="N725" s="9"/>
      <c r="O725" s="9"/>
      <c r="P725" s="9"/>
      <c r="Q725" s="9"/>
      <c r="R725" s="9"/>
      <c r="S725" s="9"/>
      <c r="T725" s="9"/>
      <c r="U725" s="9"/>
      <c r="V725" s="9"/>
      <c r="W725" s="9"/>
      <c r="X725" s="9"/>
      <c r="Y725" s="9"/>
      <c r="Z725" s="9"/>
    </row>
    <row r="726" spans="1:26" ht="15.75" customHeight="1" x14ac:dyDescent="0.3">
      <c r="A726" s="9"/>
      <c r="B726" s="9"/>
      <c r="C726" s="9"/>
      <c r="D726" s="9"/>
      <c r="E726" s="9"/>
      <c r="F726" s="9"/>
      <c r="G726" s="9"/>
      <c r="H726" s="9"/>
      <c r="I726" s="9"/>
      <c r="J726" s="9"/>
      <c r="K726" s="9"/>
      <c r="L726" s="9"/>
      <c r="M726" s="9"/>
      <c r="N726" s="9"/>
      <c r="O726" s="9"/>
      <c r="P726" s="9"/>
      <c r="Q726" s="9"/>
      <c r="R726" s="9"/>
      <c r="S726" s="9"/>
      <c r="T726" s="9"/>
      <c r="U726" s="9"/>
      <c r="V726" s="9"/>
      <c r="W726" s="9"/>
      <c r="X726" s="9"/>
      <c r="Y726" s="9"/>
      <c r="Z726" s="9"/>
    </row>
    <row r="727" spans="1:26" ht="15.75" customHeight="1" x14ac:dyDescent="0.3">
      <c r="A727" s="9"/>
      <c r="B727" s="9"/>
      <c r="C727" s="9"/>
      <c r="D727" s="9"/>
      <c r="E727" s="9"/>
      <c r="F727" s="9"/>
      <c r="G727" s="9"/>
      <c r="H727" s="9"/>
      <c r="I727" s="9"/>
      <c r="J727" s="9"/>
      <c r="K727" s="9"/>
      <c r="L727" s="9"/>
      <c r="M727" s="9"/>
      <c r="N727" s="9"/>
      <c r="O727" s="9"/>
      <c r="P727" s="9"/>
      <c r="Q727" s="9"/>
      <c r="R727" s="9"/>
      <c r="S727" s="9"/>
      <c r="T727" s="9"/>
      <c r="U727" s="9"/>
      <c r="V727" s="9"/>
      <c r="W727" s="9"/>
      <c r="X727" s="9"/>
      <c r="Y727" s="9"/>
      <c r="Z727" s="9"/>
    </row>
    <row r="728" spans="1:26" ht="15.75" customHeight="1" x14ac:dyDescent="0.3">
      <c r="A728" s="9"/>
      <c r="B728" s="9"/>
      <c r="C728" s="9"/>
      <c r="D728" s="9"/>
      <c r="E728" s="9"/>
      <c r="F728" s="9"/>
      <c r="G728" s="9"/>
      <c r="H728" s="9"/>
      <c r="I728" s="9"/>
      <c r="J728" s="9"/>
      <c r="K728" s="9"/>
      <c r="L728" s="9"/>
      <c r="M728" s="9"/>
      <c r="N728" s="9"/>
      <c r="O728" s="9"/>
      <c r="P728" s="9"/>
      <c r="Q728" s="9"/>
      <c r="R728" s="9"/>
      <c r="S728" s="9"/>
      <c r="T728" s="9"/>
      <c r="U728" s="9"/>
      <c r="V728" s="9"/>
      <c r="W728" s="9"/>
      <c r="X728" s="9"/>
      <c r="Y728" s="9"/>
      <c r="Z728" s="9"/>
    </row>
    <row r="729" spans="1:26" ht="15.75" customHeight="1" x14ac:dyDescent="0.3">
      <c r="A729" s="9"/>
      <c r="B729" s="9"/>
      <c r="C729" s="9"/>
      <c r="D729" s="9"/>
      <c r="E729" s="9"/>
      <c r="F729" s="9"/>
      <c r="G729" s="9"/>
      <c r="H729" s="9"/>
      <c r="I729" s="9"/>
      <c r="J729" s="9"/>
      <c r="K729" s="9"/>
      <c r="L729" s="9"/>
      <c r="M729" s="9"/>
      <c r="N729" s="9"/>
      <c r="O729" s="9"/>
      <c r="P729" s="9"/>
      <c r="Q729" s="9"/>
      <c r="R729" s="9"/>
      <c r="S729" s="9"/>
      <c r="T729" s="9"/>
      <c r="U729" s="9"/>
      <c r="V729" s="9"/>
      <c r="W729" s="9"/>
      <c r="X729" s="9"/>
      <c r="Y729" s="9"/>
      <c r="Z729" s="9"/>
    </row>
    <row r="730" spans="1:26" ht="15.75" customHeight="1" x14ac:dyDescent="0.3">
      <c r="A730" s="9"/>
      <c r="B730" s="9"/>
      <c r="C730" s="9"/>
      <c r="D730" s="9"/>
      <c r="E730" s="9"/>
      <c r="F730" s="9"/>
      <c r="G730" s="9"/>
      <c r="H730" s="9"/>
      <c r="I730" s="9"/>
      <c r="J730" s="9"/>
      <c r="K730" s="9"/>
      <c r="L730" s="9"/>
      <c r="M730" s="9"/>
      <c r="N730" s="9"/>
      <c r="O730" s="9"/>
      <c r="P730" s="9"/>
      <c r="Q730" s="9"/>
      <c r="R730" s="9"/>
      <c r="S730" s="9"/>
      <c r="T730" s="9"/>
      <c r="U730" s="9"/>
      <c r="V730" s="9"/>
      <c r="W730" s="9"/>
      <c r="X730" s="9"/>
      <c r="Y730" s="9"/>
      <c r="Z730" s="9"/>
    </row>
    <row r="731" spans="1:26" ht="15.75" customHeight="1" x14ac:dyDescent="0.3">
      <c r="A731" s="9"/>
      <c r="B731" s="9"/>
      <c r="C731" s="9"/>
      <c r="D731" s="9"/>
      <c r="E731" s="9"/>
      <c r="F731" s="9"/>
      <c r="G731" s="9"/>
      <c r="H731" s="9"/>
      <c r="I731" s="9"/>
      <c r="J731" s="9"/>
      <c r="K731" s="9"/>
      <c r="L731" s="9"/>
      <c r="M731" s="9"/>
      <c r="N731" s="9"/>
      <c r="O731" s="9"/>
      <c r="P731" s="9"/>
      <c r="Q731" s="9"/>
      <c r="R731" s="9"/>
      <c r="S731" s="9"/>
      <c r="T731" s="9"/>
      <c r="U731" s="9"/>
      <c r="V731" s="9"/>
      <c r="W731" s="9"/>
      <c r="X731" s="9"/>
      <c r="Y731" s="9"/>
      <c r="Z731" s="9"/>
    </row>
    <row r="732" spans="1:26" ht="15.75" customHeight="1" x14ac:dyDescent="0.3">
      <c r="A732" s="9"/>
      <c r="B732" s="9"/>
      <c r="C732" s="9"/>
      <c r="D732" s="9"/>
      <c r="E732" s="9"/>
      <c r="F732" s="9"/>
      <c r="G732" s="9"/>
      <c r="H732" s="9"/>
      <c r="I732" s="9"/>
      <c r="J732" s="9"/>
      <c r="K732" s="9"/>
      <c r="L732" s="9"/>
      <c r="M732" s="9"/>
      <c r="N732" s="9"/>
      <c r="O732" s="9"/>
      <c r="P732" s="9"/>
      <c r="Q732" s="9"/>
      <c r="R732" s="9"/>
      <c r="S732" s="9"/>
      <c r="T732" s="9"/>
      <c r="U732" s="9"/>
      <c r="V732" s="9"/>
      <c r="W732" s="9"/>
      <c r="X732" s="9"/>
      <c r="Y732" s="9"/>
      <c r="Z732" s="9"/>
    </row>
    <row r="733" spans="1:26" ht="15.75" customHeight="1" x14ac:dyDescent="0.3">
      <c r="A733" s="9"/>
      <c r="B733" s="9"/>
      <c r="C733" s="9"/>
      <c r="D733" s="9"/>
      <c r="E733" s="9"/>
      <c r="F733" s="9"/>
      <c r="G733" s="9"/>
      <c r="H733" s="9"/>
      <c r="I733" s="9"/>
      <c r="J733" s="9"/>
      <c r="K733" s="9"/>
      <c r="L733" s="9"/>
      <c r="M733" s="9"/>
      <c r="N733" s="9"/>
      <c r="O733" s="9"/>
      <c r="P733" s="9"/>
      <c r="Q733" s="9"/>
      <c r="R733" s="9"/>
      <c r="S733" s="9"/>
      <c r="T733" s="9"/>
      <c r="U733" s="9"/>
      <c r="V733" s="9"/>
      <c r="W733" s="9"/>
      <c r="X733" s="9"/>
      <c r="Y733" s="9"/>
      <c r="Z733" s="9"/>
    </row>
    <row r="734" spans="1:26" ht="15.75" customHeight="1" x14ac:dyDescent="0.3">
      <c r="A734" s="9"/>
      <c r="B734" s="9"/>
      <c r="C734" s="9"/>
      <c r="D734" s="9"/>
      <c r="E734" s="9"/>
      <c r="F734" s="9"/>
      <c r="G734" s="9"/>
      <c r="H734" s="9"/>
      <c r="I734" s="9"/>
      <c r="J734" s="9"/>
      <c r="K734" s="9"/>
      <c r="L734" s="9"/>
      <c r="M734" s="9"/>
      <c r="N734" s="9"/>
      <c r="O734" s="9"/>
      <c r="P734" s="9"/>
      <c r="Q734" s="9"/>
      <c r="R734" s="9"/>
      <c r="S734" s="9"/>
      <c r="T734" s="9"/>
      <c r="U734" s="9"/>
      <c r="V734" s="9"/>
      <c r="W734" s="9"/>
      <c r="X734" s="9"/>
      <c r="Y734" s="9"/>
      <c r="Z734" s="9"/>
    </row>
    <row r="735" spans="1:26" ht="15.75" customHeight="1" x14ac:dyDescent="0.3">
      <c r="A735" s="9"/>
      <c r="B735" s="9"/>
      <c r="C735" s="9"/>
      <c r="D735" s="9"/>
      <c r="E735" s="9"/>
      <c r="F735" s="9"/>
      <c r="G735" s="9"/>
      <c r="H735" s="9"/>
      <c r="I735" s="9"/>
      <c r="J735" s="9"/>
      <c r="K735" s="9"/>
      <c r="L735" s="9"/>
      <c r="M735" s="9"/>
      <c r="N735" s="9"/>
      <c r="O735" s="9"/>
      <c r="P735" s="9"/>
      <c r="Q735" s="9"/>
      <c r="R735" s="9"/>
      <c r="S735" s="9"/>
      <c r="T735" s="9"/>
      <c r="U735" s="9"/>
      <c r="V735" s="9"/>
      <c r="W735" s="9"/>
      <c r="X735" s="9"/>
      <c r="Y735" s="9"/>
      <c r="Z735" s="9"/>
    </row>
    <row r="736" spans="1:26" ht="15.75" customHeight="1" x14ac:dyDescent="0.3">
      <c r="A736" s="9"/>
      <c r="B736" s="9"/>
      <c r="C736" s="9"/>
      <c r="D736" s="9"/>
      <c r="E736" s="9"/>
      <c r="F736" s="9"/>
      <c r="G736" s="9"/>
      <c r="H736" s="9"/>
      <c r="I736" s="9"/>
      <c r="J736" s="9"/>
      <c r="K736" s="9"/>
      <c r="L736" s="9"/>
      <c r="M736" s="9"/>
      <c r="N736" s="9"/>
      <c r="O736" s="9"/>
      <c r="P736" s="9"/>
      <c r="Q736" s="9"/>
      <c r="R736" s="9"/>
      <c r="S736" s="9"/>
      <c r="T736" s="9"/>
      <c r="U736" s="9"/>
      <c r="V736" s="9"/>
      <c r="W736" s="9"/>
      <c r="X736" s="9"/>
      <c r="Y736" s="9"/>
      <c r="Z736" s="9"/>
    </row>
    <row r="737" spans="1:26" ht="15.75" customHeight="1" x14ac:dyDescent="0.3">
      <c r="A737" s="9"/>
      <c r="B737" s="9"/>
      <c r="C737" s="9"/>
      <c r="D737" s="9"/>
      <c r="E737" s="9"/>
      <c r="F737" s="9"/>
      <c r="G737" s="9"/>
      <c r="H737" s="9"/>
      <c r="I737" s="9"/>
      <c r="J737" s="9"/>
      <c r="K737" s="9"/>
      <c r="L737" s="9"/>
      <c r="M737" s="9"/>
      <c r="N737" s="9"/>
      <c r="O737" s="9"/>
      <c r="P737" s="9"/>
      <c r="Q737" s="9"/>
      <c r="R737" s="9"/>
      <c r="S737" s="9"/>
      <c r="T737" s="9"/>
      <c r="U737" s="9"/>
      <c r="V737" s="9"/>
      <c r="W737" s="9"/>
      <c r="X737" s="9"/>
      <c r="Y737" s="9"/>
      <c r="Z737" s="9"/>
    </row>
    <row r="738" spans="1:26" ht="15.75" customHeight="1" x14ac:dyDescent="0.3">
      <c r="A738" s="9"/>
      <c r="B738" s="9"/>
      <c r="C738" s="9"/>
      <c r="D738" s="9"/>
      <c r="E738" s="9"/>
      <c r="F738" s="9"/>
      <c r="G738" s="9"/>
      <c r="H738" s="9"/>
      <c r="I738" s="9"/>
      <c r="J738" s="9"/>
      <c r="K738" s="9"/>
      <c r="L738" s="9"/>
      <c r="M738" s="9"/>
      <c r="N738" s="9"/>
      <c r="O738" s="9"/>
      <c r="P738" s="9"/>
      <c r="Q738" s="9"/>
      <c r="R738" s="9"/>
      <c r="S738" s="9"/>
      <c r="T738" s="9"/>
      <c r="U738" s="9"/>
      <c r="V738" s="9"/>
      <c r="W738" s="9"/>
      <c r="X738" s="9"/>
      <c r="Y738" s="9"/>
      <c r="Z738" s="9"/>
    </row>
    <row r="739" spans="1:26" ht="15.75" customHeight="1" x14ac:dyDescent="0.3">
      <c r="A739" s="9"/>
      <c r="B739" s="9"/>
      <c r="C739" s="9"/>
      <c r="D739" s="9"/>
      <c r="E739" s="9"/>
      <c r="F739" s="9"/>
      <c r="G739" s="9"/>
      <c r="H739" s="9"/>
      <c r="I739" s="9"/>
      <c r="J739" s="9"/>
      <c r="K739" s="9"/>
      <c r="L739" s="9"/>
      <c r="M739" s="9"/>
      <c r="N739" s="9"/>
      <c r="O739" s="9"/>
      <c r="P739" s="9"/>
      <c r="Q739" s="9"/>
      <c r="R739" s="9"/>
      <c r="S739" s="9"/>
      <c r="T739" s="9"/>
      <c r="U739" s="9"/>
      <c r="V739" s="9"/>
      <c r="W739" s="9"/>
      <c r="X739" s="9"/>
      <c r="Y739" s="9"/>
      <c r="Z739" s="9"/>
    </row>
    <row r="740" spans="1:26" ht="15.75" customHeight="1" x14ac:dyDescent="0.3">
      <c r="A740" s="9"/>
      <c r="B740" s="9"/>
      <c r="C740" s="9"/>
      <c r="D740" s="9"/>
      <c r="E740" s="9"/>
      <c r="F740" s="9"/>
      <c r="G740" s="9"/>
      <c r="H740" s="9"/>
      <c r="I740" s="9"/>
      <c r="J740" s="9"/>
      <c r="K740" s="9"/>
      <c r="L740" s="9"/>
      <c r="M740" s="9"/>
      <c r="N740" s="9"/>
      <c r="O740" s="9"/>
      <c r="P740" s="9"/>
      <c r="Q740" s="9"/>
      <c r="R740" s="9"/>
      <c r="S740" s="9"/>
      <c r="T740" s="9"/>
      <c r="U740" s="9"/>
      <c r="V740" s="9"/>
      <c r="W740" s="9"/>
      <c r="X740" s="9"/>
      <c r="Y740" s="9"/>
      <c r="Z740" s="9"/>
    </row>
    <row r="741" spans="1:26" ht="15.75" customHeight="1" x14ac:dyDescent="0.3">
      <c r="A741" s="9"/>
      <c r="B741" s="9"/>
      <c r="C741" s="9"/>
      <c r="D741" s="9"/>
      <c r="E741" s="9"/>
      <c r="F741" s="9"/>
      <c r="G741" s="9"/>
      <c r="H741" s="9"/>
      <c r="I741" s="9"/>
      <c r="J741" s="9"/>
      <c r="K741" s="9"/>
      <c r="L741" s="9"/>
      <c r="M741" s="9"/>
      <c r="N741" s="9"/>
      <c r="O741" s="9"/>
      <c r="P741" s="9"/>
      <c r="Q741" s="9"/>
      <c r="R741" s="9"/>
      <c r="S741" s="9"/>
      <c r="T741" s="9"/>
      <c r="U741" s="9"/>
      <c r="V741" s="9"/>
      <c r="W741" s="9"/>
      <c r="X741" s="9"/>
      <c r="Y741" s="9"/>
      <c r="Z741" s="9"/>
    </row>
    <row r="742" spans="1:26" ht="15.75" customHeight="1" x14ac:dyDescent="0.3">
      <c r="A742" s="9"/>
      <c r="B742" s="9"/>
      <c r="C742" s="9"/>
      <c r="D742" s="9"/>
      <c r="E742" s="9"/>
      <c r="F742" s="9"/>
      <c r="G742" s="9"/>
      <c r="H742" s="9"/>
      <c r="I742" s="9"/>
      <c r="J742" s="9"/>
      <c r="K742" s="9"/>
      <c r="L742" s="9"/>
      <c r="M742" s="9"/>
      <c r="N742" s="9"/>
      <c r="O742" s="9"/>
      <c r="P742" s="9"/>
      <c r="Q742" s="9"/>
      <c r="R742" s="9"/>
      <c r="S742" s="9"/>
      <c r="T742" s="9"/>
      <c r="U742" s="9"/>
      <c r="V742" s="9"/>
      <c r="W742" s="9"/>
      <c r="X742" s="9"/>
      <c r="Y742" s="9"/>
      <c r="Z742" s="9"/>
    </row>
    <row r="743" spans="1:26" ht="15.75" customHeight="1" x14ac:dyDescent="0.3">
      <c r="A743" s="9"/>
      <c r="B743" s="9"/>
      <c r="C743" s="9"/>
      <c r="D743" s="9"/>
      <c r="E743" s="9"/>
      <c r="F743" s="9"/>
      <c r="G743" s="9"/>
      <c r="H743" s="9"/>
      <c r="I743" s="9"/>
      <c r="J743" s="9"/>
      <c r="K743" s="9"/>
      <c r="L743" s="9"/>
      <c r="M743" s="9"/>
      <c r="N743" s="9"/>
      <c r="O743" s="9"/>
      <c r="P743" s="9"/>
      <c r="Q743" s="9"/>
      <c r="R743" s="9"/>
      <c r="S743" s="9"/>
      <c r="T743" s="9"/>
      <c r="U743" s="9"/>
      <c r="V743" s="9"/>
      <c r="W743" s="9"/>
      <c r="X743" s="9"/>
      <c r="Y743" s="9"/>
      <c r="Z743" s="9"/>
    </row>
    <row r="744" spans="1:26" ht="15.75" customHeight="1" x14ac:dyDescent="0.3">
      <c r="A744" s="9"/>
      <c r="B744" s="9"/>
      <c r="C744" s="9"/>
      <c r="D744" s="9"/>
      <c r="E744" s="9"/>
      <c r="F744" s="9"/>
      <c r="G744" s="9"/>
      <c r="H744" s="9"/>
      <c r="I744" s="9"/>
      <c r="J744" s="9"/>
      <c r="K744" s="9"/>
      <c r="L744" s="9"/>
      <c r="M744" s="9"/>
      <c r="N744" s="9"/>
      <c r="O744" s="9"/>
      <c r="P744" s="9"/>
      <c r="Q744" s="9"/>
      <c r="R744" s="9"/>
      <c r="S744" s="9"/>
      <c r="T744" s="9"/>
      <c r="U744" s="9"/>
      <c r="V744" s="9"/>
      <c r="W744" s="9"/>
      <c r="X744" s="9"/>
      <c r="Y744" s="9"/>
      <c r="Z744" s="9"/>
    </row>
    <row r="745" spans="1:26" ht="15.75" customHeight="1" x14ac:dyDescent="0.3">
      <c r="A745" s="9"/>
      <c r="B745" s="9"/>
      <c r="C745" s="9"/>
      <c r="D745" s="9"/>
      <c r="E745" s="9"/>
      <c r="F745" s="9"/>
      <c r="G745" s="9"/>
      <c r="H745" s="9"/>
      <c r="I745" s="9"/>
      <c r="J745" s="9"/>
      <c r="K745" s="9"/>
      <c r="L745" s="9"/>
      <c r="M745" s="9"/>
      <c r="N745" s="9"/>
      <c r="O745" s="9"/>
      <c r="P745" s="9"/>
      <c r="Q745" s="9"/>
      <c r="R745" s="9"/>
      <c r="S745" s="9"/>
      <c r="T745" s="9"/>
      <c r="U745" s="9"/>
      <c r="V745" s="9"/>
      <c r="W745" s="9"/>
      <c r="X745" s="9"/>
      <c r="Y745" s="9"/>
      <c r="Z745" s="9"/>
    </row>
    <row r="746" spans="1:26" ht="15.75" customHeight="1" x14ac:dyDescent="0.3">
      <c r="A746" s="9"/>
      <c r="B746" s="9"/>
      <c r="C746" s="9"/>
      <c r="D746" s="9"/>
      <c r="E746" s="9"/>
      <c r="F746" s="9"/>
      <c r="G746" s="9"/>
      <c r="H746" s="9"/>
      <c r="I746" s="9"/>
      <c r="J746" s="9"/>
      <c r="K746" s="9"/>
      <c r="L746" s="9"/>
      <c r="M746" s="9"/>
      <c r="N746" s="9"/>
      <c r="O746" s="9"/>
      <c r="P746" s="9"/>
      <c r="Q746" s="9"/>
      <c r="R746" s="9"/>
      <c r="S746" s="9"/>
      <c r="T746" s="9"/>
      <c r="U746" s="9"/>
      <c r="V746" s="9"/>
      <c r="W746" s="9"/>
      <c r="X746" s="9"/>
      <c r="Y746" s="9"/>
      <c r="Z746" s="9"/>
    </row>
    <row r="747" spans="1:26" ht="15.75" customHeight="1" x14ac:dyDescent="0.3">
      <c r="A747" s="9"/>
      <c r="B747" s="9"/>
      <c r="C747" s="9"/>
      <c r="D747" s="9"/>
      <c r="E747" s="9"/>
      <c r="F747" s="9"/>
      <c r="G747" s="9"/>
      <c r="H747" s="9"/>
      <c r="I747" s="9"/>
      <c r="J747" s="9"/>
      <c r="K747" s="9"/>
      <c r="L747" s="9"/>
      <c r="M747" s="9"/>
      <c r="N747" s="9"/>
      <c r="O747" s="9"/>
      <c r="P747" s="9"/>
      <c r="Q747" s="9"/>
      <c r="R747" s="9"/>
      <c r="S747" s="9"/>
      <c r="T747" s="9"/>
      <c r="U747" s="9"/>
      <c r="V747" s="9"/>
      <c r="W747" s="9"/>
      <c r="X747" s="9"/>
      <c r="Y747" s="9"/>
      <c r="Z747" s="9"/>
    </row>
    <row r="748" spans="1:26" ht="15.75" customHeight="1" x14ac:dyDescent="0.3">
      <c r="A748" s="9"/>
      <c r="B748" s="9"/>
      <c r="C748" s="9"/>
      <c r="D748" s="9"/>
      <c r="E748" s="9"/>
      <c r="F748" s="9"/>
      <c r="G748" s="9"/>
      <c r="H748" s="9"/>
      <c r="I748" s="9"/>
      <c r="J748" s="9"/>
      <c r="K748" s="9"/>
      <c r="L748" s="9"/>
      <c r="M748" s="9"/>
      <c r="N748" s="9"/>
      <c r="O748" s="9"/>
      <c r="P748" s="9"/>
      <c r="Q748" s="9"/>
      <c r="R748" s="9"/>
      <c r="S748" s="9"/>
      <c r="T748" s="9"/>
      <c r="U748" s="9"/>
      <c r="V748" s="9"/>
      <c r="W748" s="9"/>
      <c r="X748" s="9"/>
      <c r="Y748" s="9"/>
      <c r="Z748" s="9"/>
    </row>
    <row r="749" spans="1:26" ht="15.75" customHeight="1" x14ac:dyDescent="0.3">
      <c r="A749" s="9"/>
      <c r="B749" s="9"/>
      <c r="C749" s="9"/>
      <c r="D749" s="9"/>
      <c r="E749" s="9"/>
      <c r="F749" s="9"/>
      <c r="G749" s="9"/>
      <c r="H749" s="9"/>
      <c r="I749" s="9"/>
      <c r="J749" s="9"/>
      <c r="K749" s="9"/>
      <c r="L749" s="9"/>
      <c r="M749" s="9"/>
      <c r="N749" s="9"/>
      <c r="O749" s="9"/>
      <c r="P749" s="9"/>
      <c r="Q749" s="9"/>
      <c r="R749" s="9"/>
      <c r="S749" s="9"/>
      <c r="T749" s="9"/>
      <c r="U749" s="9"/>
      <c r="V749" s="9"/>
      <c r="W749" s="9"/>
      <c r="X749" s="9"/>
      <c r="Y749" s="9"/>
      <c r="Z749" s="9"/>
    </row>
    <row r="750" spans="1:26" ht="15.75" customHeight="1" x14ac:dyDescent="0.3">
      <c r="A750" s="9"/>
      <c r="B750" s="9"/>
      <c r="C750" s="9"/>
      <c r="D750" s="9"/>
      <c r="E750" s="9"/>
      <c r="F750" s="9"/>
      <c r="G750" s="9"/>
      <c r="H750" s="9"/>
      <c r="I750" s="9"/>
      <c r="J750" s="9"/>
      <c r="K750" s="9"/>
      <c r="L750" s="9"/>
      <c r="M750" s="9"/>
      <c r="N750" s="9"/>
      <c r="O750" s="9"/>
      <c r="P750" s="9"/>
      <c r="Q750" s="9"/>
      <c r="R750" s="9"/>
      <c r="S750" s="9"/>
      <c r="T750" s="9"/>
      <c r="U750" s="9"/>
      <c r="V750" s="9"/>
      <c r="W750" s="9"/>
      <c r="X750" s="9"/>
      <c r="Y750" s="9"/>
      <c r="Z750" s="9"/>
    </row>
    <row r="751" spans="1:26" ht="15.75" customHeight="1" x14ac:dyDescent="0.3">
      <c r="A751" s="9"/>
      <c r="B751" s="9"/>
      <c r="C751" s="9"/>
      <c r="D751" s="9"/>
      <c r="E751" s="9"/>
      <c r="F751" s="9"/>
      <c r="G751" s="9"/>
      <c r="H751" s="9"/>
      <c r="I751" s="9"/>
      <c r="J751" s="9"/>
      <c r="K751" s="9"/>
      <c r="L751" s="9"/>
      <c r="M751" s="9"/>
      <c r="N751" s="9"/>
      <c r="O751" s="9"/>
      <c r="P751" s="9"/>
      <c r="Q751" s="9"/>
      <c r="R751" s="9"/>
      <c r="S751" s="9"/>
      <c r="T751" s="9"/>
      <c r="U751" s="9"/>
      <c r="V751" s="9"/>
      <c r="W751" s="9"/>
      <c r="X751" s="9"/>
      <c r="Y751" s="9"/>
      <c r="Z751" s="9"/>
    </row>
    <row r="752" spans="1:26" ht="15.75" customHeight="1" x14ac:dyDescent="0.3">
      <c r="A752" s="9"/>
      <c r="B752" s="9"/>
      <c r="C752" s="9"/>
      <c r="D752" s="9"/>
      <c r="E752" s="9"/>
      <c r="F752" s="9"/>
      <c r="G752" s="9"/>
      <c r="H752" s="9"/>
      <c r="I752" s="9"/>
      <c r="J752" s="9"/>
      <c r="K752" s="9"/>
      <c r="L752" s="9"/>
      <c r="M752" s="9"/>
      <c r="N752" s="9"/>
      <c r="O752" s="9"/>
      <c r="P752" s="9"/>
      <c r="Q752" s="9"/>
      <c r="R752" s="9"/>
      <c r="S752" s="9"/>
      <c r="T752" s="9"/>
      <c r="U752" s="9"/>
      <c r="V752" s="9"/>
      <c r="W752" s="9"/>
      <c r="X752" s="9"/>
      <c r="Y752" s="9"/>
      <c r="Z752" s="9"/>
    </row>
    <row r="753" spans="1:26" ht="15.75" customHeight="1" x14ac:dyDescent="0.3">
      <c r="A753" s="9"/>
      <c r="B753" s="9"/>
      <c r="C753" s="9"/>
      <c r="D753" s="9"/>
      <c r="E753" s="9"/>
      <c r="F753" s="9"/>
      <c r="G753" s="9"/>
      <c r="H753" s="9"/>
      <c r="I753" s="9"/>
      <c r="J753" s="9"/>
      <c r="K753" s="9"/>
      <c r="L753" s="9"/>
      <c r="M753" s="9"/>
      <c r="N753" s="9"/>
      <c r="O753" s="9"/>
      <c r="P753" s="9"/>
      <c r="Q753" s="9"/>
      <c r="R753" s="9"/>
      <c r="S753" s="9"/>
      <c r="T753" s="9"/>
      <c r="U753" s="9"/>
      <c r="V753" s="9"/>
      <c r="W753" s="9"/>
      <c r="X753" s="9"/>
      <c r="Y753" s="9"/>
      <c r="Z753" s="9"/>
    </row>
    <row r="754" spans="1:26" ht="15.75" customHeight="1" x14ac:dyDescent="0.3">
      <c r="A754" s="9"/>
      <c r="B754" s="9"/>
      <c r="C754" s="9"/>
      <c r="D754" s="9"/>
      <c r="E754" s="9"/>
      <c r="F754" s="9"/>
      <c r="G754" s="9"/>
      <c r="H754" s="9"/>
      <c r="I754" s="9"/>
      <c r="J754" s="9"/>
      <c r="K754" s="9"/>
      <c r="L754" s="9"/>
      <c r="M754" s="9"/>
      <c r="N754" s="9"/>
      <c r="O754" s="9"/>
      <c r="P754" s="9"/>
      <c r="Q754" s="9"/>
      <c r="R754" s="9"/>
      <c r="S754" s="9"/>
      <c r="T754" s="9"/>
      <c r="U754" s="9"/>
      <c r="V754" s="9"/>
      <c r="W754" s="9"/>
      <c r="X754" s="9"/>
      <c r="Y754" s="9"/>
      <c r="Z754" s="9"/>
    </row>
    <row r="755" spans="1:26" ht="15.75" customHeight="1" x14ac:dyDescent="0.3">
      <c r="A755" s="9"/>
      <c r="B755" s="9"/>
      <c r="C755" s="9"/>
      <c r="D755" s="9"/>
      <c r="E755" s="9"/>
      <c r="F755" s="9"/>
      <c r="G755" s="9"/>
      <c r="H755" s="9"/>
      <c r="I755" s="9"/>
      <c r="J755" s="9"/>
      <c r="K755" s="9"/>
      <c r="L755" s="9"/>
      <c r="M755" s="9"/>
      <c r="N755" s="9"/>
      <c r="O755" s="9"/>
      <c r="P755" s="9"/>
      <c r="Q755" s="9"/>
      <c r="R755" s="9"/>
      <c r="S755" s="9"/>
      <c r="T755" s="9"/>
      <c r="U755" s="9"/>
      <c r="V755" s="9"/>
      <c r="W755" s="9"/>
      <c r="X755" s="9"/>
      <c r="Y755" s="9"/>
      <c r="Z755" s="9"/>
    </row>
    <row r="756" spans="1:26" ht="15.75" customHeight="1" x14ac:dyDescent="0.3">
      <c r="A756" s="9"/>
      <c r="B756" s="9"/>
      <c r="C756" s="9"/>
      <c r="D756" s="9"/>
      <c r="E756" s="9"/>
      <c r="F756" s="9"/>
      <c r="G756" s="9"/>
      <c r="H756" s="9"/>
      <c r="I756" s="9"/>
      <c r="J756" s="9"/>
      <c r="K756" s="9"/>
      <c r="L756" s="9"/>
      <c r="M756" s="9"/>
      <c r="N756" s="9"/>
      <c r="O756" s="9"/>
      <c r="P756" s="9"/>
      <c r="Q756" s="9"/>
      <c r="R756" s="9"/>
      <c r="S756" s="9"/>
      <c r="T756" s="9"/>
      <c r="U756" s="9"/>
      <c r="V756" s="9"/>
      <c r="W756" s="9"/>
      <c r="X756" s="9"/>
      <c r="Y756" s="9"/>
      <c r="Z756" s="9"/>
    </row>
    <row r="757" spans="1:26" ht="15.75" customHeight="1" x14ac:dyDescent="0.3">
      <c r="A757" s="9"/>
      <c r="B757" s="9"/>
      <c r="C757" s="9"/>
      <c r="D757" s="9"/>
      <c r="E757" s="9"/>
      <c r="F757" s="9"/>
      <c r="G757" s="9"/>
      <c r="H757" s="9"/>
      <c r="I757" s="9"/>
      <c r="J757" s="9"/>
      <c r="K757" s="9"/>
      <c r="L757" s="9"/>
      <c r="M757" s="9"/>
      <c r="N757" s="9"/>
      <c r="O757" s="9"/>
      <c r="P757" s="9"/>
      <c r="Q757" s="9"/>
      <c r="R757" s="9"/>
      <c r="S757" s="9"/>
      <c r="T757" s="9"/>
      <c r="U757" s="9"/>
      <c r="V757" s="9"/>
      <c r="W757" s="9"/>
      <c r="X757" s="9"/>
      <c r="Y757" s="9"/>
      <c r="Z757" s="9"/>
    </row>
    <row r="758" spans="1:26" ht="15.75" customHeight="1" x14ac:dyDescent="0.3">
      <c r="A758" s="9"/>
      <c r="B758" s="9"/>
      <c r="C758" s="9"/>
      <c r="D758" s="9"/>
      <c r="E758" s="9"/>
      <c r="F758" s="9"/>
      <c r="G758" s="9"/>
      <c r="H758" s="9"/>
      <c r="I758" s="9"/>
      <c r="J758" s="9"/>
      <c r="K758" s="9"/>
      <c r="L758" s="9"/>
      <c r="M758" s="9"/>
      <c r="N758" s="9"/>
      <c r="O758" s="9"/>
      <c r="P758" s="9"/>
      <c r="Q758" s="9"/>
      <c r="R758" s="9"/>
      <c r="S758" s="9"/>
      <c r="T758" s="9"/>
      <c r="U758" s="9"/>
      <c r="V758" s="9"/>
      <c r="W758" s="9"/>
      <c r="X758" s="9"/>
      <c r="Y758" s="9"/>
      <c r="Z758" s="9"/>
    </row>
    <row r="759" spans="1:26" ht="15.75" customHeight="1" x14ac:dyDescent="0.3">
      <c r="A759" s="9"/>
      <c r="B759" s="9"/>
      <c r="C759" s="9"/>
      <c r="D759" s="9"/>
      <c r="E759" s="9"/>
      <c r="F759" s="9"/>
      <c r="G759" s="9"/>
      <c r="H759" s="9"/>
      <c r="I759" s="9"/>
      <c r="J759" s="9"/>
      <c r="K759" s="9"/>
      <c r="L759" s="9"/>
      <c r="M759" s="9"/>
      <c r="N759" s="9"/>
      <c r="O759" s="9"/>
      <c r="P759" s="9"/>
      <c r="Q759" s="9"/>
      <c r="R759" s="9"/>
      <c r="S759" s="9"/>
      <c r="T759" s="9"/>
      <c r="U759" s="9"/>
      <c r="V759" s="9"/>
      <c r="W759" s="9"/>
      <c r="X759" s="9"/>
      <c r="Y759" s="9"/>
      <c r="Z759" s="9"/>
    </row>
    <row r="760" spans="1:26" ht="15.75" customHeight="1" x14ac:dyDescent="0.3">
      <c r="A760" s="9"/>
      <c r="B760" s="9"/>
      <c r="C760" s="9"/>
      <c r="D760" s="9"/>
      <c r="E760" s="9"/>
      <c r="F760" s="9"/>
      <c r="G760" s="9"/>
      <c r="H760" s="9"/>
      <c r="I760" s="9"/>
      <c r="J760" s="9"/>
      <c r="K760" s="9"/>
      <c r="L760" s="9"/>
      <c r="M760" s="9"/>
      <c r="N760" s="9"/>
      <c r="O760" s="9"/>
      <c r="P760" s="9"/>
      <c r="Q760" s="9"/>
      <c r="R760" s="9"/>
      <c r="S760" s="9"/>
      <c r="T760" s="9"/>
      <c r="U760" s="9"/>
      <c r="V760" s="9"/>
      <c r="W760" s="9"/>
      <c r="X760" s="9"/>
      <c r="Y760" s="9"/>
      <c r="Z760" s="9"/>
    </row>
    <row r="761" spans="1:26" ht="15.75" customHeight="1" x14ac:dyDescent="0.3">
      <c r="A761" s="9"/>
      <c r="B761" s="9"/>
      <c r="C761" s="9"/>
      <c r="D761" s="9"/>
      <c r="E761" s="9"/>
      <c r="F761" s="9"/>
      <c r="G761" s="9"/>
      <c r="H761" s="9"/>
      <c r="I761" s="9"/>
      <c r="J761" s="9"/>
      <c r="K761" s="9"/>
      <c r="L761" s="9"/>
      <c r="M761" s="9"/>
      <c r="N761" s="9"/>
      <c r="O761" s="9"/>
      <c r="P761" s="9"/>
      <c r="Q761" s="9"/>
      <c r="R761" s="9"/>
      <c r="S761" s="9"/>
      <c r="T761" s="9"/>
      <c r="U761" s="9"/>
      <c r="V761" s="9"/>
      <c r="W761" s="9"/>
      <c r="X761" s="9"/>
      <c r="Y761" s="9"/>
      <c r="Z761" s="9"/>
    </row>
    <row r="762" spans="1:26" ht="15.75" customHeight="1" x14ac:dyDescent="0.3">
      <c r="A762" s="9"/>
      <c r="B762" s="9"/>
      <c r="C762" s="9"/>
      <c r="D762" s="9"/>
      <c r="E762" s="9"/>
      <c r="F762" s="9"/>
      <c r="G762" s="9"/>
      <c r="H762" s="9"/>
      <c r="I762" s="9"/>
      <c r="J762" s="9"/>
      <c r="K762" s="9"/>
      <c r="L762" s="9"/>
      <c r="M762" s="9"/>
      <c r="N762" s="9"/>
      <c r="O762" s="9"/>
      <c r="P762" s="9"/>
      <c r="Q762" s="9"/>
      <c r="R762" s="9"/>
      <c r="S762" s="9"/>
      <c r="T762" s="9"/>
      <c r="U762" s="9"/>
      <c r="V762" s="9"/>
      <c r="W762" s="9"/>
      <c r="X762" s="9"/>
      <c r="Y762" s="9"/>
      <c r="Z762" s="9"/>
    </row>
    <row r="763" spans="1:26" ht="15.75" customHeight="1" x14ac:dyDescent="0.3">
      <c r="A763" s="9"/>
      <c r="B763" s="9"/>
      <c r="C763" s="9"/>
      <c r="D763" s="9"/>
      <c r="E763" s="9"/>
      <c r="F763" s="9"/>
      <c r="G763" s="9"/>
      <c r="H763" s="9"/>
      <c r="I763" s="9"/>
      <c r="J763" s="9"/>
      <c r="K763" s="9"/>
      <c r="L763" s="9"/>
      <c r="M763" s="9"/>
      <c r="N763" s="9"/>
      <c r="O763" s="9"/>
      <c r="P763" s="9"/>
      <c r="Q763" s="9"/>
      <c r="R763" s="9"/>
      <c r="S763" s="9"/>
      <c r="T763" s="9"/>
      <c r="U763" s="9"/>
      <c r="V763" s="9"/>
      <c r="W763" s="9"/>
      <c r="X763" s="9"/>
      <c r="Y763" s="9"/>
      <c r="Z763" s="9"/>
    </row>
    <row r="764" spans="1:26" ht="15.75" customHeight="1" x14ac:dyDescent="0.3">
      <c r="A764" s="9"/>
      <c r="B764" s="9"/>
      <c r="C764" s="9"/>
      <c r="D764" s="9"/>
      <c r="E764" s="9"/>
      <c r="F764" s="9"/>
      <c r="G764" s="9"/>
      <c r="H764" s="9"/>
      <c r="I764" s="9"/>
      <c r="J764" s="9"/>
      <c r="K764" s="9"/>
      <c r="L764" s="9"/>
      <c r="M764" s="9"/>
      <c r="N764" s="9"/>
      <c r="O764" s="9"/>
      <c r="P764" s="9"/>
      <c r="Q764" s="9"/>
      <c r="R764" s="9"/>
      <c r="S764" s="9"/>
      <c r="T764" s="9"/>
      <c r="U764" s="9"/>
      <c r="V764" s="9"/>
      <c r="W764" s="9"/>
      <c r="X764" s="9"/>
      <c r="Y764" s="9"/>
      <c r="Z764" s="9"/>
    </row>
    <row r="765" spans="1:26" ht="15.75" customHeight="1" x14ac:dyDescent="0.3">
      <c r="A765" s="9"/>
      <c r="B765" s="9"/>
      <c r="C765" s="9"/>
      <c r="D765" s="9"/>
      <c r="E765" s="9"/>
      <c r="F765" s="9"/>
      <c r="G765" s="9"/>
      <c r="H765" s="9"/>
      <c r="I765" s="9"/>
      <c r="J765" s="9"/>
      <c r="K765" s="9"/>
      <c r="L765" s="9"/>
      <c r="M765" s="9"/>
      <c r="N765" s="9"/>
      <c r="O765" s="9"/>
      <c r="P765" s="9"/>
      <c r="Q765" s="9"/>
      <c r="R765" s="9"/>
      <c r="S765" s="9"/>
      <c r="T765" s="9"/>
      <c r="U765" s="9"/>
      <c r="V765" s="9"/>
      <c r="W765" s="9"/>
      <c r="X765" s="9"/>
      <c r="Y765" s="9"/>
      <c r="Z765" s="9"/>
    </row>
    <row r="766" spans="1:26" ht="15.75" customHeight="1" x14ac:dyDescent="0.3">
      <c r="A766" s="9"/>
      <c r="B766" s="9"/>
      <c r="C766" s="9"/>
      <c r="D766" s="9"/>
      <c r="E766" s="9"/>
      <c r="F766" s="9"/>
      <c r="G766" s="9"/>
      <c r="H766" s="9"/>
      <c r="I766" s="9"/>
      <c r="J766" s="9"/>
      <c r="K766" s="9"/>
      <c r="L766" s="9"/>
      <c r="M766" s="9"/>
      <c r="N766" s="9"/>
      <c r="O766" s="9"/>
      <c r="P766" s="9"/>
      <c r="Q766" s="9"/>
      <c r="R766" s="9"/>
      <c r="S766" s="9"/>
      <c r="T766" s="9"/>
      <c r="U766" s="9"/>
      <c r="V766" s="9"/>
      <c r="W766" s="9"/>
      <c r="X766" s="9"/>
      <c r="Y766" s="9"/>
      <c r="Z766" s="9"/>
    </row>
    <row r="767" spans="1:26" ht="15.75" customHeight="1" x14ac:dyDescent="0.3">
      <c r="A767" s="9"/>
      <c r="B767" s="9"/>
      <c r="C767" s="9"/>
      <c r="D767" s="9"/>
      <c r="E767" s="9"/>
      <c r="F767" s="9"/>
      <c r="G767" s="9"/>
      <c r="H767" s="9"/>
      <c r="I767" s="9"/>
      <c r="J767" s="9"/>
      <c r="K767" s="9"/>
      <c r="L767" s="9"/>
      <c r="M767" s="9"/>
      <c r="N767" s="9"/>
      <c r="O767" s="9"/>
      <c r="P767" s="9"/>
      <c r="Q767" s="9"/>
      <c r="R767" s="9"/>
      <c r="S767" s="9"/>
      <c r="T767" s="9"/>
      <c r="U767" s="9"/>
      <c r="V767" s="9"/>
      <c r="W767" s="9"/>
      <c r="X767" s="9"/>
      <c r="Y767" s="9"/>
      <c r="Z767" s="9"/>
    </row>
    <row r="768" spans="1:26" ht="15.75" customHeight="1" x14ac:dyDescent="0.3">
      <c r="A768" s="9"/>
      <c r="B768" s="9"/>
      <c r="C768" s="9"/>
      <c r="D768" s="9"/>
      <c r="E768" s="9"/>
      <c r="F768" s="9"/>
      <c r="G768" s="9"/>
      <c r="H768" s="9"/>
      <c r="I768" s="9"/>
      <c r="J768" s="9"/>
      <c r="K768" s="9"/>
      <c r="L768" s="9"/>
      <c r="M768" s="9"/>
      <c r="N768" s="9"/>
      <c r="O768" s="9"/>
      <c r="P768" s="9"/>
      <c r="Q768" s="9"/>
      <c r="R768" s="9"/>
      <c r="S768" s="9"/>
      <c r="T768" s="9"/>
      <c r="U768" s="9"/>
      <c r="V768" s="9"/>
      <c r="W768" s="9"/>
      <c r="X768" s="9"/>
      <c r="Y768" s="9"/>
      <c r="Z768" s="9"/>
    </row>
    <row r="769" spans="1:26" ht="15.75" customHeight="1" x14ac:dyDescent="0.3">
      <c r="A769" s="9"/>
      <c r="B769" s="9"/>
      <c r="C769" s="9"/>
      <c r="D769" s="9"/>
      <c r="E769" s="9"/>
      <c r="F769" s="9"/>
      <c r="G769" s="9"/>
      <c r="H769" s="9"/>
      <c r="I769" s="9"/>
      <c r="J769" s="9"/>
      <c r="K769" s="9"/>
      <c r="L769" s="9"/>
      <c r="M769" s="9"/>
      <c r="N769" s="9"/>
      <c r="O769" s="9"/>
      <c r="P769" s="9"/>
      <c r="Q769" s="9"/>
      <c r="R769" s="9"/>
      <c r="S769" s="9"/>
      <c r="T769" s="9"/>
      <c r="U769" s="9"/>
      <c r="V769" s="9"/>
      <c r="W769" s="9"/>
      <c r="X769" s="9"/>
      <c r="Y769" s="9"/>
      <c r="Z769" s="9"/>
    </row>
    <row r="770" spans="1:26" ht="15.75" customHeight="1" x14ac:dyDescent="0.3">
      <c r="A770" s="9"/>
      <c r="B770" s="9"/>
      <c r="C770" s="9"/>
      <c r="D770" s="9"/>
      <c r="E770" s="9"/>
      <c r="F770" s="9"/>
      <c r="G770" s="9"/>
      <c r="H770" s="9"/>
      <c r="I770" s="9"/>
      <c r="J770" s="9"/>
      <c r="K770" s="9"/>
      <c r="L770" s="9"/>
      <c r="M770" s="9"/>
      <c r="N770" s="9"/>
      <c r="O770" s="9"/>
      <c r="P770" s="9"/>
      <c r="Q770" s="9"/>
      <c r="R770" s="9"/>
      <c r="S770" s="9"/>
      <c r="T770" s="9"/>
      <c r="U770" s="9"/>
      <c r="V770" s="9"/>
      <c r="W770" s="9"/>
      <c r="X770" s="9"/>
      <c r="Y770" s="9"/>
      <c r="Z770" s="9"/>
    </row>
    <row r="771" spans="1:26" ht="15.75" customHeight="1" x14ac:dyDescent="0.3">
      <c r="A771" s="9"/>
      <c r="B771" s="9"/>
      <c r="C771" s="9"/>
      <c r="D771" s="9"/>
      <c r="E771" s="9"/>
      <c r="F771" s="9"/>
      <c r="G771" s="9"/>
      <c r="H771" s="9"/>
      <c r="I771" s="9"/>
      <c r="J771" s="9"/>
      <c r="K771" s="9"/>
      <c r="L771" s="9"/>
      <c r="M771" s="9"/>
      <c r="N771" s="9"/>
      <c r="O771" s="9"/>
      <c r="P771" s="9"/>
      <c r="Q771" s="9"/>
      <c r="R771" s="9"/>
      <c r="S771" s="9"/>
      <c r="T771" s="9"/>
      <c r="U771" s="9"/>
      <c r="V771" s="9"/>
      <c r="W771" s="9"/>
      <c r="X771" s="9"/>
      <c r="Y771" s="9"/>
      <c r="Z771" s="9"/>
    </row>
    <row r="772" spans="1:26" ht="15.75" customHeight="1" x14ac:dyDescent="0.3">
      <c r="A772" s="9"/>
      <c r="B772" s="9"/>
      <c r="C772" s="9"/>
      <c r="D772" s="9"/>
      <c r="E772" s="9"/>
      <c r="F772" s="9"/>
      <c r="G772" s="9"/>
      <c r="H772" s="9"/>
      <c r="I772" s="9"/>
      <c r="J772" s="9"/>
      <c r="K772" s="9"/>
      <c r="L772" s="9"/>
      <c r="M772" s="9"/>
      <c r="N772" s="9"/>
      <c r="O772" s="9"/>
      <c r="P772" s="9"/>
      <c r="Q772" s="9"/>
      <c r="R772" s="9"/>
      <c r="S772" s="9"/>
      <c r="T772" s="9"/>
      <c r="U772" s="9"/>
      <c r="V772" s="9"/>
      <c r="W772" s="9"/>
      <c r="X772" s="9"/>
      <c r="Y772" s="9"/>
      <c r="Z772" s="9"/>
    </row>
    <row r="773" spans="1:26" ht="15.75" customHeight="1" x14ac:dyDescent="0.3">
      <c r="A773" s="9"/>
      <c r="B773" s="9"/>
      <c r="C773" s="9"/>
      <c r="D773" s="9"/>
      <c r="E773" s="9"/>
      <c r="F773" s="9"/>
      <c r="G773" s="9"/>
      <c r="H773" s="9"/>
      <c r="I773" s="9"/>
      <c r="J773" s="9"/>
      <c r="K773" s="9"/>
      <c r="L773" s="9"/>
      <c r="M773" s="9"/>
      <c r="N773" s="9"/>
      <c r="O773" s="9"/>
      <c r="P773" s="9"/>
      <c r="Q773" s="9"/>
      <c r="R773" s="9"/>
      <c r="S773" s="9"/>
      <c r="T773" s="9"/>
      <c r="U773" s="9"/>
      <c r="V773" s="9"/>
      <c r="W773" s="9"/>
      <c r="X773" s="9"/>
      <c r="Y773" s="9"/>
      <c r="Z773" s="9"/>
    </row>
    <row r="774" spans="1:26" ht="15.75" customHeight="1" x14ac:dyDescent="0.3">
      <c r="A774" s="9"/>
      <c r="B774" s="9"/>
      <c r="C774" s="9"/>
      <c r="D774" s="9"/>
      <c r="E774" s="9"/>
      <c r="F774" s="9"/>
      <c r="G774" s="9"/>
      <c r="H774" s="9"/>
      <c r="I774" s="9"/>
      <c r="J774" s="9"/>
      <c r="K774" s="9"/>
      <c r="L774" s="9"/>
      <c r="M774" s="9"/>
      <c r="N774" s="9"/>
      <c r="O774" s="9"/>
      <c r="P774" s="9"/>
      <c r="Q774" s="9"/>
      <c r="R774" s="9"/>
      <c r="S774" s="9"/>
      <c r="T774" s="9"/>
      <c r="U774" s="9"/>
      <c r="V774" s="9"/>
      <c r="W774" s="9"/>
      <c r="X774" s="9"/>
      <c r="Y774" s="9"/>
      <c r="Z774" s="9"/>
    </row>
    <row r="775" spans="1:26" ht="15.75" customHeight="1" x14ac:dyDescent="0.3">
      <c r="A775" s="9"/>
      <c r="B775" s="9"/>
      <c r="C775" s="9"/>
      <c r="D775" s="9"/>
      <c r="E775" s="9"/>
      <c r="F775" s="9"/>
      <c r="G775" s="9"/>
      <c r="H775" s="9"/>
      <c r="I775" s="9"/>
      <c r="J775" s="9"/>
      <c r="K775" s="9"/>
      <c r="L775" s="9"/>
      <c r="M775" s="9"/>
      <c r="N775" s="9"/>
      <c r="O775" s="9"/>
      <c r="P775" s="9"/>
      <c r="Q775" s="9"/>
      <c r="R775" s="9"/>
      <c r="S775" s="9"/>
      <c r="T775" s="9"/>
      <c r="U775" s="9"/>
      <c r="V775" s="9"/>
      <c r="W775" s="9"/>
      <c r="X775" s="9"/>
      <c r="Y775" s="9"/>
      <c r="Z775" s="9"/>
    </row>
    <row r="776" spans="1:26" ht="15.75" customHeight="1" x14ac:dyDescent="0.3">
      <c r="A776" s="9"/>
      <c r="B776" s="9"/>
      <c r="C776" s="9"/>
      <c r="D776" s="9"/>
      <c r="E776" s="9"/>
      <c r="F776" s="9"/>
      <c r="G776" s="9"/>
      <c r="H776" s="9"/>
      <c r="I776" s="9"/>
      <c r="J776" s="9"/>
      <c r="K776" s="9"/>
      <c r="L776" s="9"/>
      <c r="M776" s="9"/>
      <c r="N776" s="9"/>
      <c r="O776" s="9"/>
      <c r="P776" s="9"/>
      <c r="Q776" s="9"/>
      <c r="R776" s="9"/>
      <c r="S776" s="9"/>
      <c r="T776" s="9"/>
      <c r="U776" s="9"/>
      <c r="V776" s="9"/>
      <c r="W776" s="9"/>
      <c r="X776" s="9"/>
      <c r="Y776" s="9"/>
      <c r="Z776" s="9"/>
    </row>
    <row r="777" spans="1:26" ht="15.75" customHeight="1" x14ac:dyDescent="0.3">
      <c r="A777" s="9"/>
      <c r="B777" s="9"/>
      <c r="C777" s="9"/>
      <c r="D777" s="9"/>
      <c r="E777" s="9"/>
      <c r="F777" s="9"/>
      <c r="G777" s="9"/>
      <c r="H777" s="9"/>
      <c r="I777" s="9"/>
      <c r="J777" s="9"/>
      <c r="K777" s="9"/>
      <c r="L777" s="9"/>
      <c r="M777" s="9"/>
      <c r="N777" s="9"/>
      <c r="O777" s="9"/>
      <c r="P777" s="9"/>
      <c r="Q777" s="9"/>
      <c r="R777" s="9"/>
      <c r="S777" s="9"/>
      <c r="T777" s="9"/>
      <c r="U777" s="9"/>
      <c r="V777" s="9"/>
      <c r="W777" s="9"/>
      <c r="X777" s="9"/>
      <c r="Y777" s="9"/>
      <c r="Z777" s="9"/>
    </row>
    <row r="778" spans="1:26" ht="15.75" customHeight="1" x14ac:dyDescent="0.3">
      <c r="A778" s="9"/>
      <c r="B778" s="9"/>
      <c r="C778" s="9"/>
      <c r="D778" s="9"/>
      <c r="E778" s="9"/>
      <c r="F778" s="9"/>
      <c r="G778" s="9"/>
      <c r="H778" s="9"/>
      <c r="I778" s="9"/>
      <c r="J778" s="9"/>
      <c r="K778" s="9"/>
      <c r="L778" s="9"/>
      <c r="M778" s="9"/>
      <c r="N778" s="9"/>
      <c r="O778" s="9"/>
      <c r="P778" s="9"/>
      <c r="Q778" s="9"/>
      <c r="R778" s="9"/>
      <c r="S778" s="9"/>
      <c r="T778" s="9"/>
      <c r="U778" s="9"/>
      <c r="V778" s="9"/>
      <c r="W778" s="9"/>
      <c r="X778" s="9"/>
      <c r="Y778" s="9"/>
      <c r="Z778" s="9"/>
    </row>
    <row r="779" spans="1:26" ht="15.75" customHeight="1" x14ac:dyDescent="0.3">
      <c r="A779" s="9"/>
      <c r="B779" s="9"/>
      <c r="C779" s="9"/>
      <c r="D779" s="9"/>
      <c r="E779" s="9"/>
      <c r="F779" s="9"/>
      <c r="G779" s="9"/>
      <c r="H779" s="9"/>
      <c r="I779" s="9"/>
      <c r="J779" s="9"/>
      <c r="K779" s="9"/>
      <c r="L779" s="9"/>
      <c r="M779" s="9"/>
      <c r="N779" s="9"/>
      <c r="O779" s="9"/>
      <c r="P779" s="9"/>
      <c r="Q779" s="9"/>
      <c r="R779" s="9"/>
      <c r="S779" s="9"/>
      <c r="T779" s="9"/>
      <c r="U779" s="9"/>
      <c r="V779" s="9"/>
      <c r="W779" s="9"/>
      <c r="X779" s="9"/>
      <c r="Y779" s="9"/>
      <c r="Z779" s="9"/>
    </row>
    <row r="780" spans="1:26" ht="15.75" customHeight="1" x14ac:dyDescent="0.3">
      <c r="A780" s="9"/>
      <c r="B780" s="9"/>
      <c r="C780" s="9"/>
      <c r="D780" s="9"/>
      <c r="E780" s="9"/>
      <c r="F780" s="9"/>
      <c r="G780" s="9"/>
      <c r="H780" s="9"/>
      <c r="I780" s="9"/>
      <c r="J780" s="9"/>
      <c r="K780" s="9"/>
      <c r="L780" s="9"/>
      <c r="M780" s="9"/>
      <c r="N780" s="9"/>
      <c r="O780" s="9"/>
      <c r="P780" s="9"/>
      <c r="Q780" s="9"/>
      <c r="R780" s="9"/>
      <c r="S780" s="9"/>
      <c r="T780" s="9"/>
      <c r="U780" s="9"/>
      <c r="V780" s="9"/>
      <c r="W780" s="9"/>
      <c r="X780" s="9"/>
      <c r="Y780" s="9"/>
      <c r="Z780" s="9"/>
    </row>
    <row r="781" spans="1:26" ht="15.75" customHeight="1" x14ac:dyDescent="0.3">
      <c r="A781" s="9"/>
      <c r="B781" s="9"/>
      <c r="C781" s="9"/>
      <c r="D781" s="9"/>
      <c r="E781" s="9"/>
      <c r="F781" s="9"/>
      <c r="G781" s="9"/>
      <c r="H781" s="9"/>
      <c r="I781" s="9"/>
      <c r="J781" s="9"/>
      <c r="K781" s="9"/>
      <c r="L781" s="9"/>
      <c r="M781" s="9"/>
      <c r="N781" s="9"/>
      <c r="O781" s="9"/>
      <c r="P781" s="9"/>
      <c r="Q781" s="9"/>
      <c r="R781" s="9"/>
      <c r="S781" s="9"/>
      <c r="T781" s="9"/>
      <c r="U781" s="9"/>
      <c r="V781" s="9"/>
      <c r="W781" s="9"/>
      <c r="X781" s="9"/>
      <c r="Y781" s="9"/>
      <c r="Z781" s="9"/>
    </row>
    <row r="782" spans="1:26" ht="15.75" customHeight="1" x14ac:dyDescent="0.3">
      <c r="A782" s="9"/>
      <c r="B782" s="9"/>
      <c r="C782" s="9"/>
      <c r="D782" s="9"/>
      <c r="E782" s="9"/>
      <c r="F782" s="9"/>
      <c r="G782" s="9"/>
      <c r="H782" s="9"/>
      <c r="I782" s="9"/>
      <c r="J782" s="9"/>
      <c r="K782" s="9"/>
      <c r="L782" s="9"/>
      <c r="M782" s="9"/>
      <c r="N782" s="9"/>
      <c r="O782" s="9"/>
      <c r="P782" s="9"/>
      <c r="Q782" s="9"/>
      <c r="R782" s="9"/>
      <c r="S782" s="9"/>
      <c r="T782" s="9"/>
      <c r="U782" s="9"/>
      <c r="V782" s="9"/>
      <c r="W782" s="9"/>
      <c r="X782" s="9"/>
      <c r="Y782" s="9"/>
      <c r="Z782" s="9"/>
    </row>
    <row r="783" spans="1:26" ht="15.75" customHeight="1" x14ac:dyDescent="0.3">
      <c r="A783" s="9"/>
      <c r="B783" s="9"/>
      <c r="C783" s="9"/>
      <c r="D783" s="9"/>
      <c r="E783" s="9"/>
      <c r="F783" s="9"/>
      <c r="G783" s="9"/>
      <c r="H783" s="9"/>
      <c r="I783" s="9"/>
      <c r="J783" s="9"/>
      <c r="K783" s="9"/>
      <c r="L783" s="9"/>
      <c r="M783" s="9"/>
      <c r="N783" s="9"/>
      <c r="O783" s="9"/>
      <c r="P783" s="9"/>
      <c r="Q783" s="9"/>
      <c r="R783" s="9"/>
      <c r="S783" s="9"/>
      <c r="T783" s="9"/>
      <c r="U783" s="9"/>
      <c r="V783" s="9"/>
      <c r="W783" s="9"/>
      <c r="X783" s="9"/>
      <c r="Y783" s="9"/>
      <c r="Z783" s="9"/>
    </row>
    <row r="784" spans="1:26" ht="15.75" customHeight="1" x14ac:dyDescent="0.3">
      <c r="A784" s="9"/>
      <c r="B784" s="9"/>
      <c r="C784" s="9"/>
      <c r="D784" s="9"/>
      <c r="E784" s="9"/>
      <c r="F784" s="9"/>
      <c r="G784" s="9"/>
      <c r="H784" s="9"/>
      <c r="I784" s="9"/>
      <c r="J784" s="9"/>
      <c r="K784" s="9"/>
      <c r="L784" s="9"/>
      <c r="M784" s="9"/>
      <c r="N784" s="9"/>
      <c r="O784" s="9"/>
      <c r="P784" s="9"/>
      <c r="Q784" s="9"/>
      <c r="R784" s="9"/>
      <c r="S784" s="9"/>
      <c r="T784" s="9"/>
      <c r="U784" s="9"/>
      <c r="V784" s="9"/>
      <c r="W784" s="9"/>
      <c r="X784" s="9"/>
      <c r="Y784" s="9"/>
      <c r="Z784" s="9"/>
    </row>
    <row r="785" spans="1:26" ht="15.75" customHeight="1" x14ac:dyDescent="0.3">
      <c r="A785" s="9"/>
      <c r="B785" s="9"/>
      <c r="C785" s="9"/>
      <c r="D785" s="9"/>
      <c r="E785" s="9"/>
      <c r="F785" s="9"/>
      <c r="G785" s="9"/>
      <c r="H785" s="9"/>
      <c r="I785" s="9"/>
      <c r="J785" s="9"/>
      <c r="K785" s="9"/>
      <c r="L785" s="9"/>
      <c r="M785" s="9"/>
      <c r="N785" s="9"/>
      <c r="O785" s="9"/>
      <c r="P785" s="9"/>
      <c r="Q785" s="9"/>
      <c r="R785" s="9"/>
      <c r="S785" s="9"/>
      <c r="T785" s="9"/>
      <c r="U785" s="9"/>
      <c r="V785" s="9"/>
      <c r="W785" s="9"/>
      <c r="X785" s="9"/>
      <c r="Y785" s="9"/>
      <c r="Z785" s="9"/>
    </row>
    <row r="786" spans="1:26" ht="15.75" customHeight="1" x14ac:dyDescent="0.3">
      <c r="A786" s="9"/>
      <c r="B786" s="9"/>
      <c r="C786" s="9"/>
      <c r="D786" s="9"/>
      <c r="E786" s="9"/>
      <c r="F786" s="9"/>
      <c r="G786" s="9"/>
      <c r="H786" s="9"/>
      <c r="I786" s="9"/>
      <c r="J786" s="9"/>
      <c r="K786" s="9"/>
      <c r="L786" s="9"/>
      <c r="M786" s="9"/>
      <c r="N786" s="9"/>
      <c r="O786" s="9"/>
      <c r="P786" s="9"/>
      <c r="Q786" s="9"/>
      <c r="R786" s="9"/>
      <c r="S786" s="9"/>
      <c r="T786" s="9"/>
      <c r="U786" s="9"/>
      <c r="V786" s="9"/>
      <c r="W786" s="9"/>
      <c r="X786" s="9"/>
      <c r="Y786" s="9"/>
      <c r="Z786" s="9"/>
    </row>
    <row r="787" spans="1:26" ht="15.75" customHeight="1" x14ac:dyDescent="0.3">
      <c r="A787" s="9"/>
      <c r="B787" s="9"/>
      <c r="C787" s="9"/>
      <c r="D787" s="9"/>
      <c r="E787" s="9"/>
      <c r="F787" s="9"/>
      <c r="G787" s="9"/>
      <c r="H787" s="9"/>
      <c r="I787" s="9"/>
      <c r="J787" s="9"/>
      <c r="K787" s="9"/>
      <c r="L787" s="9"/>
      <c r="M787" s="9"/>
      <c r="N787" s="9"/>
      <c r="O787" s="9"/>
      <c r="P787" s="9"/>
      <c r="Q787" s="9"/>
      <c r="R787" s="9"/>
      <c r="S787" s="9"/>
      <c r="T787" s="9"/>
      <c r="U787" s="9"/>
      <c r="V787" s="9"/>
      <c r="W787" s="9"/>
      <c r="X787" s="9"/>
      <c r="Y787" s="9"/>
      <c r="Z787" s="9"/>
    </row>
    <row r="788" spans="1:26" ht="15.75" customHeight="1" x14ac:dyDescent="0.3">
      <c r="A788" s="9"/>
      <c r="B788" s="9"/>
      <c r="C788" s="9"/>
      <c r="D788" s="9"/>
      <c r="E788" s="9"/>
      <c r="F788" s="9"/>
      <c r="G788" s="9"/>
      <c r="H788" s="9"/>
      <c r="I788" s="9"/>
      <c r="J788" s="9"/>
      <c r="K788" s="9"/>
      <c r="L788" s="9"/>
      <c r="M788" s="9"/>
      <c r="N788" s="9"/>
      <c r="O788" s="9"/>
      <c r="P788" s="9"/>
      <c r="Q788" s="9"/>
      <c r="R788" s="9"/>
      <c r="S788" s="9"/>
      <c r="T788" s="9"/>
      <c r="U788" s="9"/>
      <c r="V788" s="9"/>
      <c r="W788" s="9"/>
      <c r="X788" s="9"/>
      <c r="Y788" s="9"/>
      <c r="Z788" s="9"/>
    </row>
    <row r="789" spans="1:26" ht="15.75" customHeight="1" x14ac:dyDescent="0.3">
      <c r="A789" s="9"/>
      <c r="B789" s="9"/>
      <c r="C789" s="9"/>
      <c r="D789" s="9"/>
      <c r="E789" s="9"/>
      <c r="F789" s="9"/>
      <c r="G789" s="9"/>
      <c r="H789" s="9"/>
      <c r="I789" s="9"/>
      <c r="J789" s="9"/>
      <c r="K789" s="9"/>
      <c r="L789" s="9"/>
      <c r="M789" s="9"/>
      <c r="N789" s="9"/>
      <c r="O789" s="9"/>
      <c r="P789" s="9"/>
      <c r="Q789" s="9"/>
      <c r="R789" s="9"/>
      <c r="S789" s="9"/>
      <c r="T789" s="9"/>
      <c r="U789" s="9"/>
      <c r="V789" s="9"/>
      <c r="W789" s="9"/>
      <c r="X789" s="9"/>
      <c r="Y789" s="9"/>
      <c r="Z789" s="9"/>
    </row>
    <row r="790" spans="1:26" ht="15.75" customHeight="1" x14ac:dyDescent="0.3">
      <c r="A790" s="9"/>
      <c r="B790" s="9"/>
      <c r="C790" s="9"/>
      <c r="D790" s="9"/>
      <c r="E790" s="9"/>
      <c r="F790" s="9"/>
      <c r="G790" s="9"/>
      <c r="H790" s="9"/>
      <c r="I790" s="9"/>
      <c r="J790" s="9"/>
      <c r="K790" s="9"/>
      <c r="L790" s="9"/>
      <c r="M790" s="9"/>
      <c r="N790" s="9"/>
      <c r="O790" s="9"/>
      <c r="P790" s="9"/>
      <c r="Q790" s="9"/>
      <c r="R790" s="9"/>
      <c r="S790" s="9"/>
      <c r="T790" s="9"/>
      <c r="U790" s="9"/>
      <c r="V790" s="9"/>
      <c r="W790" s="9"/>
      <c r="X790" s="9"/>
      <c r="Y790" s="9"/>
      <c r="Z790" s="9"/>
    </row>
    <row r="791" spans="1:26" ht="15.75" customHeight="1" x14ac:dyDescent="0.3">
      <c r="A791" s="9"/>
      <c r="B791" s="9"/>
      <c r="C791" s="9"/>
      <c r="D791" s="9"/>
      <c r="E791" s="9"/>
      <c r="F791" s="9"/>
      <c r="G791" s="9"/>
      <c r="H791" s="9"/>
      <c r="I791" s="9"/>
      <c r="J791" s="9"/>
      <c r="K791" s="9"/>
      <c r="L791" s="9"/>
      <c r="M791" s="9"/>
      <c r="N791" s="9"/>
      <c r="O791" s="9"/>
      <c r="P791" s="9"/>
      <c r="Q791" s="9"/>
      <c r="R791" s="9"/>
      <c r="S791" s="9"/>
      <c r="T791" s="9"/>
      <c r="U791" s="9"/>
      <c r="V791" s="9"/>
      <c r="W791" s="9"/>
      <c r="X791" s="9"/>
      <c r="Y791" s="9"/>
      <c r="Z791" s="9"/>
    </row>
    <row r="792" spans="1:26" ht="15.75" customHeight="1" x14ac:dyDescent="0.3">
      <c r="A792" s="9"/>
      <c r="B792" s="9"/>
      <c r="C792" s="9"/>
      <c r="D792" s="9"/>
      <c r="E792" s="9"/>
      <c r="F792" s="9"/>
      <c r="G792" s="9"/>
      <c r="H792" s="9"/>
      <c r="I792" s="9"/>
      <c r="J792" s="9"/>
      <c r="K792" s="9"/>
      <c r="L792" s="9"/>
      <c r="M792" s="9"/>
      <c r="N792" s="9"/>
      <c r="O792" s="9"/>
      <c r="P792" s="9"/>
      <c r="Q792" s="9"/>
      <c r="R792" s="9"/>
      <c r="S792" s="9"/>
      <c r="T792" s="9"/>
      <c r="U792" s="9"/>
      <c r="V792" s="9"/>
      <c r="W792" s="9"/>
      <c r="X792" s="9"/>
      <c r="Y792" s="9"/>
      <c r="Z792" s="9"/>
    </row>
    <row r="793" spans="1:26" ht="15.75" customHeight="1" x14ac:dyDescent="0.3">
      <c r="A793" s="9"/>
      <c r="B793" s="9"/>
      <c r="C793" s="9"/>
      <c r="D793" s="9"/>
      <c r="E793" s="9"/>
      <c r="F793" s="9"/>
      <c r="G793" s="9"/>
      <c r="H793" s="9"/>
      <c r="I793" s="9"/>
      <c r="J793" s="9"/>
      <c r="K793" s="9"/>
      <c r="L793" s="9"/>
      <c r="M793" s="9"/>
      <c r="N793" s="9"/>
      <c r="O793" s="9"/>
      <c r="P793" s="9"/>
      <c r="Q793" s="9"/>
      <c r="R793" s="9"/>
      <c r="S793" s="9"/>
      <c r="T793" s="9"/>
      <c r="U793" s="9"/>
      <c r="V793" s="9"/>
      <c r="W793" s="9"/>
      <c r="X793" s="9"/>
      <c r="Y793" s="9"/>
      <c r="Z793" s="9"/>
    </row>
    <row r="794" spans="1:26" ht="15.75" customHeight="1" x14ac:dyDescent="0.3">
      <c r="A794" s="9"/>
      <c r="B794" s="9"/>
      <c r="C794" s="9"/>
      <c r="D794" s="9"/>
      <c r="E794" s="9"/>
      <c r="F794" s="9"/>
      <c r="G794" s="9"/>
      <c r="H794" s="9"/>
      <c r="I794" s="9"/>
      <c r="J794" s="9"/>
      <c r="K794" s="9"/>
      <c r="L794" s="9"/>
      <c r="M794" s="9"/>
      <c r="N794" s="9"/>
      <c r="O794" s="9"/>
      <c r="P794" s="9"/>
      <c r="Q794" s="9"/>
      <c r="R794" s="9"/>
      <c r="S794" s="9"/>
      <c r="T794" s="9"/>
      <c r="U794" s="9"/>
      <c r="V794" s="9"/>
      <c r="W794" s="9"/>
      <c r="X794" s="9"/>
      <c r="Y794" s="9"/>
      <c r="Z794" s="9"/>
    </row>
    <row r="795" spans="1:26" ht="15.75" customHeight="1" x14ac:dyDescent="0.3">
      <c r="A795" s="9"/>
      <c r="B795" s="9"/>
      <c r="C795" s="9"/>
      <c r="D795" s="9"/>
      <c r="E795" s="9"/>
      <c r="F795" s="9"/>
      <c r="G795" s="9"/>
      <c r="H795" s="9"/>
      <c r="I795" s="9"/>
      <c r="J795" s="9"/>
      <c r="K795" s="9"/>
      <c r="L795" s="9"/>
      <c r="M795" s="9"/>
      <c r="N795" s="9"/>
      <c r="O795" s="9"/>
      <c r="P795" s="9"/>
      <c r="Q795" s="9"/>
      <c r="R795" s="9"/>
      <c r="S795" s="9"/>
      <c r="T795" s="9"/>
      <c r="U795" s="9"/>
      <c r="V795" s="9"/>
      <c r="W795" s="9"/>
      <c r="X795" s="9"/>
      <c r="Y795" s="9"/>
      <c r="Z795" s="9"/>
    </row>
    <row r="796" spans="1:26" ht="15.75" customHeight="1" x14ac:dyDescent="0.3">
      <c r="A796" s="9"/>
      <c r="B796" s="9"/>
      <c r="C796" s="9"/>
      <c r="D796" s="9"/>
      <c r="E796" s="9"/>
      <c r="F796" s="9"/>
      <c r="G796" s="9"/>
      <c r="H796" s="9"/>
      <c r="I796" s="9"/>
      <c r="J796" s="9"/>
      <c r="K796" s="9"/>
      <c r="L796" s="9"/>
      <c r="M796" s="9"/>
      <c r="N796" s="9"/>
      <c r="O796" s="9"/>
      <c r="P796" s="9"/>
      <c r="Q796" s="9"/>
      <c r="R796" s="9"/>
      <c r="S796" s="9"/>
      <c r="T796" s="9"/>
      <c r="U796" s="9"/>
      <c r="V796" s="9"/>
      <c r="W796" s="9"/>
      <c r="X796" s="9"/>
      <c r="Y796" s="9"/>
      <c r="Z796" s="9"/>
    </row>
    <row r="797" spans="1:26" ht="15.75" customHeight="1" x14ac:dyDescent="0.3">
      <c r="A797" s="9"/>
      <c r="B797" s="9"/>
      <c r="C797" s="9"/>
      <c r="D797" s="9"/>
      <c r="E797" s="9"/>
      <c r="F797" s="9"/>
      <c r="G797" s="9"/>
      <c r="H797" s="9"/>
      <c r="I797" s="9"/>
      <c r="J797" s="9"/>
      <c r="K797" s="9"/>
      <c r="L797" s="9"/>
      <c r="M797" s="9"/>
      <c r="N797" s="9"/>
      <c r="O797" s="9"/>
      <c r="P797" s="9"/>
      <c r="Q797" s="9"/>
      <c r="R797" s="9"/>
      <c r="S797" s="9"/>
      <c r="T797" s="9"/>
      <c r="U797" s="9"/>
      <c r="V797" s="9"/>
      <c r="W797" s="9"/>
      <c r="X797" s="9"/>
      <c r="Y797" s="9"/>
      <c r="Z797" s="9"/>
    </row>
    <row r="798" spans="1:26" ht="15.75" customHeight="1" x14ac:dyDescent="0.3">
      <c r="A798" s="9"/>
      <c r="B798" s="9"/>
      <c r="C798" s="9"/>
      <c r="D798" s="9"/>
      <c r="E798" s="9"/>
      <c r="F798" s="9"/>
      <c r="G798" s="9"/>
      <c r="H798" s="9"/>
      <c r="I798" s="9"/>
      <c r="J798" s="9"/>
      <c r="K798" s="9"/>
      <c r="L798" s="9"/>
      <c r="M798" s="9"/>
      <c r="N798" s="9"/>
      <c r="O798" s="9"/>
      <c r="P798" s="9"/>
      <c r="Q798" s="9"/>
      <c r="R798" s="9"/>
      <c r="S798" s="9"/>
      <c r="T798" s="9"/>
      <c r="U798" s="9"/>
      <c r="V798" s="9"/>
      <c r="W798" s="9"/>
      <c r="X798" s="9"/>
      <c r="Y798" s="9"/>
      <c r="Z798" s="9"/>
    </row>
    <row r="799" spans="1:26" ht="15.75" customHeight="1" x14ac:dyDescent="0.3">
      <c r="A799" s="9"/>
      <c r="B799" s="9"/>
      <c r="C799" s="9"/>
      <c r="D799" s="9"/>
      <c r="E799" s="9"/>
      <c r="F799" s="9"/>
      <c r="G799" s="9"/>
      <c r="H799" s="9"/>
      <c r="I799" s="9"/>
      <c r="J799" s="9"/>
      <c r="K799" s="9"/>
      <c r="L799" s="9"/>
      <c r="M799" s="9"/>
      <c r="N799" s="9"/>
      <c r="O799" s="9"/>
      <c r="P799" s="9"/>
      <c r="Q799" s="9"/>
      <c r="R799" s="9"/>
      <c r="S799" s="9"/>
      <c r="T799" s="9"/>
      <c r="U799" s="9"/>
      <c r="V799" s="9"/>
      <c r="W799" s="9"/>
      <c r="X799" s="9"/>
      <c r="Y799" s="9"/>
      <c r="Z799" s="9"/>
    </row>
    <row r="800" spans="1:26" ht="15.75" customHeight="1" x14ac:dyDescent="0.3">
      <c r="A800" s="9"/>
      <c r="B800" s="9"/>
      <c r="C800" s="9"/>
      <c r="D800" s="9"/>
      <c r="E800" s="9"/>
      <c r="F800" s="9"/>
      <c r="G800" s="9"/>
      <c r="H800" s="9"/>
      <c r="I800" s="9"/>
      <c r="J800" s="9"/>
      <c r="K800" s="9"/>
      <c r="L800" s="9"/>
      <c r="M800" s="9"/>
      <c r="N800" s="9"/>
      <c r="O800" s="9"/>
      <c r="P800" s="9"/>
      <c r="Q800" s="9"/>
      <c r="R800" s="9"/>
      <c r="S800" s="9"/>
      <c r="T800" s="9"/>
      <c r="U800" s="9"/>
      <c r="V800" s="9"/>
      <c r="W800" s="9"/>
      <c r="X800" s="9"/>
      <c r="Y800" s="9"/>
      <c r="Z800" s="9"/>
    </row>
    <row r="801" spans="1:26" ht="15.75" customHeight="1" x14ac:dyDescent="0.3">
      <c r="A801" s="9"/>
      <c r="B801" s="9"/>
      <c r="C801" s="9"/>
      <c r="D801" s="9"/>
      <c r="E801" s="9"/>
      <c r="F801" s="9"/>
      <c r="G801" s="9"/>
      <c r="H801" s="9"/>
      <c r="I801" s="9"/>
      <c r="J801" s="9"/>
      <c r="K801" s="9"/>
      <c r="L801" s="9"/>
      <c r="M801" s="9"/>
      <c r="N801" s="9"/>
      <c r="O801" s="9"/>
      <c r="P801" s="9"/>
      <c r="Q801" s="9"/>
      <c r="R801" s="9"/>
      <c r="S801" s="9"/>
      <c r="T801" s="9"/>
      <c r="U801" s="9"/>
      <c r="V801" s="9"/>
      <c r="W801" s="9"/>
      <c r="X801" s="9"/>
      <c r="Y801" s="9"/>
      <c r="Z801" s="9"/>
    </row>
    <row r="802" spans="1:26" ht="15.75" customHeight="1" x14ac:dyDescent="0.3">
      <c r="A802" s="9"/>
      <c r="B802" s="9"/>
      <c r="C802" s="9"/>
      <c r="D802" s="9"/>
      <c r="E802" s="9"/>
      <c r="F802" s="9"/>
      <c r="G802" s="9"/>
      <c r="H802" s="9"/>
      <c r="I802" s="9"/>
      <c r="J802" s="9"/>
      <c r="K802" s="9"/>
      <c r="L802" s="9"/>
      <c r="M802" s="9"/>
      <c r="N802" s="9"/>
      <c r="O802" s="9"/>
      <c r="P802" s="9"/>
      <c r="Q802" s="9"/>
      <c r="R802" s="9"/>
      <c r="S802" s="9"/>
      <c r="T802" s="9"/>
      <c r="U802" s="9"/>
      <c r="V802" s="9"/>
      <c r="W802" s="9"/>
      <c r="X802" s="9"/>
      <c r="Y802" s="9"/>
      <c r="Z802" s="9"/>
    </row>
    <row r="803" spans="1:26" ht="15.75" customHeight="1" x14ac:dyDescent="0.3">
      <c r="A803" s="9"/>
      <c r="B803" s="9"/>
      <c r="C803" s="9"/>
      <c r="D803" s="9"/>
      <c r="E803" s="9"/>
      <c r="F803" s="9"/>
      <c r="G803" s="9"/>
      <c r="H803" s="9"/>
      <c r="I803" s="9"/>
      <c r="J803" s="9"/>
      <c r="K803" s="9"/>
      <c r="L803" s="9"/>
      <c r="M803" s="9"/>
      <c r="N803" s="9"/>
      <c r="O803" s="9"/>
      <c r="P803" s="9"/>
      <c r="Q803" s="9"/>
      <c r="R803" s="9"/>
      <c r="S803" s="9"/>
      <c r="T803" s="9"/>
      <c r="U803" s="9"/>
      <c r="V803" s="9"/>
      <c r="W803" s="9"/>
      <c r="X803" s="9"/>
      <c r="Y803" s="9"/>
      <c r="Z803" s="9"/>
    </row>
    <row r="804" spans="1:26" ht="15.75" customHeight="1" x14ac:dyDescent="0.3">
      <c r="A804" s="9"/>
      <c r="B804" s="9"/>
      <c r="C804" s="9"/>
      <c r="D804" s="9"/>
      <c r="E804" s="9"/>
      <c r="F804" s="9"/>
      <c r="G804" s="9"/>
      <c r="H804" s="9"/>
      <c r="I804" s="9"/>
      <c r="J804" s="9"/>
      <c r="K804" s="9"/>
      <c r="L804" s="9"/>
      <c r="M804" s="9"/>
      <c r="N804" s="9"/>
      <c r="O804" s="9"/>
      <c r="P804" s="9"/>
      <c r="Q804" s="9"/>
      <c r="R804" s="9"/>
      <c r="S804" s="9"/>
      <c r="T804" s="9"/>
      <c r="U804" s="9"/>
      <c r="V804" s="9"/>
      <c r="W804" s="9"/>
      <c r="X804" s="9"/>
      <c r="Y804" s="9"/>
      <c r="Z804" s="9"/>
    </row>
    <row r="805" spans="1:26" ht="15.75" customHeight="1" x14ac:dyDescent="0.3">
      <c r="A805" s="9"/>
      <c r="B805" s="9"/>
      <c r="C805" s="9"/>
      <c r="D805" s="9"/>
      <c r="E805" s="9"/>
      <c r="F805" s="9"/>
      <c r="G805" s="9"/>
      <c r="H805" s="9"/>
      <c r="I805" s="9"/>
      <c r="J805" s="9"/>
      <c r="K805" s="9"/>
      <c r="L805" s="9"/>
      <c r="M805" s="9"/>
      <c r="N805" s="9"/>
      <c r="O805" s="9"/>
      <c r="P805" s="9"/>
      <c r="Q805" s="9"/>
      <c r="R805" s="9"/>
      <c r="S805" s="9"/>
      <c r="T805" s="9"/>
      <c r="U805" s="9"/>
      <c r="V805" s="9"/>
      <c r="W805" s="9"/>
      <c r="X805" s="9"/>
      <c r="Y805" s="9"/>
      <c r="Z805" s="9"/>
    </row>
    <row r="806" spans="1:26" ht="15.75" customHeight="1" x14ac:dyDescent="0.3">
      <c r="A806" s="9"/>
      <c r="B806" s="9"/>
      <c r="C806" s="9"/>
      <c r="D806" s="9"/>
      <c r="E806" s="9"/>
      <c r="F806" s="9"/>
      <c r="G806" s="9"/>
      <c r="H806" s="9"/>
      <c r="I806" s="9"/>
      <c r="J806" s="9"/>
      <c r="K806" s="9"/>
      <c r="L806" s="9"/>
      <c r="M806" s="9"/>
      <c r="N806" s="9"/>
      <c r="O806" s="9"/>
      <c r="P806" s="9"/>
      <c r="Q806" s="9"/>
      <c r="R806" s="9"/>
      <c r="S806" s="9"/>
      <c r="T806" s="9"/>
      <c r="U806" s="9"/>
      <c r="V806" s="9"/>
      <c r="W806" s="9"/>
      <c r="X806" s="9"/>
      <c r="Y806" s="9"/>
      <c r="Z806" s="9"/>
    </row>
    <row r="807" spans="1:26" ht="15.75" customHeight="1" x14ac:dyDescent="0.3">
      <c r="A807" s="9"/>
      <c r="B807" s="9"/>
      <c r="C807" s="9"/>
      <c r="D807" s="9"/>
      <c r="E807" s="9"/>
      <c r="F807" s="9"/>
      <c r="G807" s="9"/>
      <c r="H807" s="9"/>
      <c r="I807" s="9"/>
      <c r="J807" s="9"/>
      <c r="K807" s="9"/>
      <c r="L807" s="9"/>
      <c r="M807" s="9"/>
      <c r="N807" s="9"/>
      <c r="O807" s="9"/>
      <c r="P807" s="9"/>
      <c r="Q807" s="9"/>
      <c r="R807" s="9"/>
      <c r="S807" s="9"/>
      <c r="T807" s="9"/>
      <c r="U807" s="9"/>
      <c r="V807" s="9"/>
      <c r="W807" s="9"/>
      <c r="X807" s="9"/>
      <c r="Y807" s="9"/>
      <c r="Z807" s="9"/>
    </row>
    <row r="808" spans="1:26" ht="15.75" customHeight="1" x14ac:dyDescent="0.3">
      <c r="A808" s="9"/>
      <c r="B808" s="9"/>
      <c r="C808" s="9"/>
      <c r="D808" s="9"/>
      <c r="E808" s="9"/>
      <c r="F808" s="9"/>
      <c r="G808" s="9"/>
      <c r="H808" s="9"/>
      <c r="I808" s="9"/>
      <c r="J808" s="9"/>
      <c r="K808" s="9"/>
      <c r="L808" s="9"/>
      <c r="M808" s="9"/>
      <c r="N808" s="9"/>
      <c r="O808" s="9"/>
      <c r="P808" s="9"/>
      <c r="Q808" s="9"/>
      <c r="R808" s="9"/>
      <c r="S808" s="9"/>
      <c r="T808" s="9"/>
      <c r="U808" s="9"/>
      <c r="V808" s="9"/>
      <c r="W808" s="9"/>
      <c r="X808" s="9"/>
      <c r="Y808" s="9"/>
      <c r="Z808" s="9"/>
    </row>
    <row r="809" spans="1:26" ht="15.75" customHeight="1" x14ac:dyDescent="0.3">
      <c r="A809" s="9"/>
      <c r="B809" s="9"/>
      <c r="C809" s="9"/>
      <c r="D809" s="9"/>
      <c r="E809" s="9"/>
      <c r="F809" s="9"/>
      <c r="G809" s="9"/>
      <c r="H809" s="9"/>
      <c r="I809" s="9"/>
      <c r="J809" s="9"/>
      <c r="K809" s="9"/>
      <c r="L809" s="9"/>
      <c r="M809" s="9"/>
      <c r="N809" s="9"/>
      <c r="O809" s="9"/>
      <c r="P809" s="9"/>
      <c r="Q809" s="9"/>
      <c r="R809" s="9"/>
      <c r="S809" s="9"/>
      <c r="T809" s="9"/>
      <c r="U809" s="9"/>
      <c r="V809" s="9"/>
      <c r="W809" s="9"/>
      <c r="X809" s="9"/>
      <c r="Y809" s="9"/>
      <c r="Z809" s="9"/>
    </row>
    <row r="810" spans="1:26" ht="15.75" customHeight="1" x14ac:dyDescent="0.3">
      <c r="A810" s="9"/>
      <c r="B810" s="9"/>
      <c r="C810" s="9"/>
      <c r="D810" s="9"/>
      <c r="E810" s="9"/>
      <c r="F810" s="9"/>
      <c r="G810" s="9"/>
      <c r="H810" s="9"/>
      <c r="I810" s="9"/>
      <c r="J810" s="9"/>
      <c r="K810" s="9"/>
      <c r="L810" s="9"/>
      <c r="M810" s="9"/>
      <c r="N810" s="9"/>
      <c r="O810" s="9"/>
      <c r="P810" s="9"/>
      <c r="Q810" s="9"/>
      <c r="R810" s="9"/>
      <c r="S810" s="9"/>
      <c r="T810" s="9"/>
      <c r="U810" s="9"/>
      <c r="V810" s="9"/>
      <c r="W810" s="9"/>
      <c r="X810" s="9"/>
      <c r="Y810" s="9"/>
      <c r="Z810" s="9"/>
    </row>
    <row r="811" spans="1:26" ht="15.75" customHeight="1" x14ac:dyDescent="0.3">
      <c r="A811" s="9"/>
      <c r="B811" s="9"/>
      <c r="C811" s="9"/>
      <c r="D811" s="9"/>
      <c r="E811" s="9"/>
      <c r="F811" s="9"/>
      <c r="G811" s="9"/>
      <c r="H811" s="9"/>
      <c r="I811" s="9"/>
      <c r="J811" s="9"/>
      <c r="K811" s="9"/>
      <c r="L811" s="9"/>
      <c r="M811" s="9"/>
      <c r="N811" s="9"/>
      <c r="O811" s="9"/>
      <c r="P811" s="9"/>
      <c r="Q811" s="9"/>
      <c r="R811" s="9"/>
      <c r="S811" s="9"/>
      <c r="T811" s="9"/>
      <c r="U811" s="9"/>
      <c r="V811" s="9"/>
      <c r="W811" s="9"/>
      <c r="X811" s="9"/>
      <c r="Y811" s="9"/>
      <c r="Z811" s="9"/>
    </row>
    <row r="812" spans="1:26" ht="15.75" customHeight="1" x14ac:dyDescent="0.3">
      <c r="A812" s="9"/>
      <c r="B812" s="9"/>
      <c r="C812" s="9"/>
      <c r="D812" s="9"/>
      <c r="E812" s="9"/>
      <c r="F812" s="9"/>
      <c r="G812" s="9"/>
      <c r="H812" s="9"/>
      <c r="I812" s="9"/>
      <c r="J812" s="9"/>
      <c r="K812" s="9"/>
      <c r="L812" s="9"/>
      <c r="M812" s="9"/>
      <c r="N812" s="9"/>
      <c r="O812" s="9"/>
      <c r="P812" s="9"/>
      <c r="Q812" s="9"/>
      <c r="R812" s="9"/>
      <c r="S812" s="9"/>
      <c r="T812" s="9"/>
      <c r="U812" s="9"/>
      <c r="V812" s="9"/>
      <c r="W812" s="9"/>
      <c r="X812" s="9"/>
      <c r="Y812" s="9"/>
      <c r="Z812" s="9"/>
    </row>
    <row r="813" spans="1:26" ht="15.75" customHeight="1" x14ac:dyDescent="0.3">
      <c r="A813" s="9"/>
      <c r="B813" s="9"/>
      <c r="C813" s="9"/>
      <c r="D813" s="9"/>
      <c r="E813" s="9"/>
      <c r="F813" s="9"/>
      <c r="G813" s="9"/>
      <c r="H813" s="9"/>
      <c r="I813" s="9"/>
      <c r="J813" s="9"/>
      <c r="K813" s="9"/>
      <c r="L813" s="9"/>
      <c r="M813" s="9"/>
      <c r="N813" s="9"/>
      <c r="O813" s="9"/>
      <c r="P813" s="9"/>
      <c r="Q813" s="9"/>
      <c r="R813" s="9"/>
      <c r="S813" s="9"/>
      <c r="T813" s="9"/>
      <c r="U813" s="9"/>
      <c r="V813" s="9"/>
      <c r="W813" s="9"/>
      <c r="X813" s="9"/>
      <c r="Y813" s="9"/>
      <c r="Z813" s="9"/>
    </row>
    <row r="814" spans="1:26" ht="15.75" customHeight="1" x14ac:dyDescent="0.3">
      <c r="A814" s="9"/>
      <c r="B814" s="9"/>
      <c r="C814" s="9"/>
      <c r="D814" s="9"/>
      <c r="E814" s="9"/>
      <c r="F814" s="9"/>
      <c r="G814" s="9"/>
      <c r="H814" s="9"/>
      <c r="I814" s="9"/>
      <c r="J814" s="9"/>
      <c r="K814" s="9"/>
      <c r="L814" s="9"/>
      <c r="M814" s="9"/>
      <c r="N814" s="9"/>
      <c r="O814" s="9"/>
      <c r="P814" s="9"/>
      <c r="Q814" s="9"/>
      <c r="R814" s="9"/>
      <c r="S814" s="9"/>
      <c r="T814" s="9"/>
      <c r="U814" s="9"/>
      <c r="V814" s="9"/>
      <c r="W814" s="9"/>
      <c r="X814" s="9"/>
      <c r="Y814" s="9"/>
      <c r="Z814" s="9"/>
    </row>
    <row r="815" spans="1:26" ht="15.75" customHeight="1" x14ac:dyDescent="0.3">
      <c r="A815" s="9"/>
      <c r="B815" s="9"/>
      <c r="C815" s="9"/>
      <c r="D815" s="9"/>
      <c r="E815" s="9"/>
      <c r="F815" s="9"/>
      <c r="G815" s="9"/>
      <c r="H815" s="9"/>
      <c r="I815" s="9"/>
      <c r="J815" s="9"/>
      <c r="K815" s="9"/>
      <c r="L815" s="9"/>
      <c r="M815" s="9"/>
      <c r="N815" s="9"/>
      <c r="O815" s="9"/>
      <c r="P815" s="9"/>
      <c r="Q815" s="9"/>
      <c r="R815" s="9"/>
      <c r="S815" s="9"/>
      <c r="T815" s="9"/>
      <c r="U815" s="9"/>
      <c r="V815" s="9"/>
      <c r="W815" s="9"/>
      <c r="X815" s="9"/>
      <c r="Y815" s="9"/>
      <c r="Z815" s="9"/>
    </row>
    <row r="816" spans="1:26" ht="15.75" customHeight="1" x14ac:dyDescent="0.3">
      <c r="A816" s="9"/>
      <c r="B816" s="9"/>
      <c r="C816" s="9"/>
      <c r="D816" s="9"/>
      <c r="E816" s="9"/>
      <c r="F816" s="9"/>
      <c r="G816" s="9"/>
      <c r="H816" s="9"/>
      <c r="I816" s="9"/>
      <c r="J816" s="9"/>
      <c r="K816" s="9"/>
      <c r="L816" s="9"/>
      <c r="M816" s="9"/>
      <c r="N816" s="9"/>
      <c r="O816" s="9"/>
      <c r="P816" s="9"/>
      <c r="Q816" s="9"/>
      <c r="R816" s="9"/>
      <c r="S816" s="9"/>
      <c r="T816" s="9"/>
      <c r="U816" s="9"/>
      <c r="V816" s="9"/>
      <c r="W816" s="9"/>
      <c r="X816" s="9"/>
      <c r="Y816" s="9"/>
      <c r="Z816" s="9"/>
    </row>
    <row r="817" spans="1:26" ht="15.75" customHeight="1" x14ac:dyDescent="0.3">
      <c r="A817" s="9"/>
      <c r="B817" s="9"/>
      <c r="C817" s="9"/>
      <c r="D817" s="9"/>
      <c r="E817" s="9"/>
      <c r="F817" s="9"/>
      <c r="G817" s="9"/>
      <c r="H817" s="9"/>
      <c r="I817" s="9"/>
      <c r="J817" s="9"/>
      <c r="K817" s="9"/>
      <c r="L817" s="9"/>
      <c r="M817" s="9"/>
      <c r="N817" s="9"/>
      <c r="O817" s="9"/>
      <c r="P817" s="9"/>
      <c r="Q817" s="9"/>
      <c r="R817" s="9"/>
      <c r="S817" s="9"/>
      <c r="T817" s="9"/>
      <c r="U817" s="9"/>
      <c r="V817" s="9"/>
      <c r="W817" s="9"/>
      <c r="X817" s="9"/>
      <c r="Y817" s="9"/>
      <c r="Z817" s="9"/>
    </row>
    <row r="818" spans="1:26" ht="15.75" customHeight="1" x14ac:dyDescent="0.3">
      <c r="A818" s="9"/>
      <c r="B818" s="9"/>
      <c r="C818" s="9"/>
      <c r="D818" s="9"/>
      <c r="E818" s="9"/>
      <c r="F818" s="9"/>
      <c r="G818" s="9"/>
      <c r="H818" s="9"/>
      <c r="I818" s="9"/>
      <c r="J818" s="9"/>
      <c r="K818" s="9"/>
      <c r="L818" s="9"/>
      <c r="M818" s="9"/>
      <c r="N818" s="9"/>
      <c r="O818" s="9"/>
      <c r="P818" s="9"/>
      <c r="Q818" s="9"/>
      <c r="R818" s="9"/>
      <c r="S818" s="9"/>
      <c r="T818" s="9"/>
      <c r="U818" s="9"/>
      <c r="V818" s="9"/>
      <c r="W818" s="9"/>
      <c r="X818" s="9"/>
      <c r="Y818" s="9"/>
      <c r="Z818" s="9"/>
    </row>
    <row r="819" spans="1:26" ht="15.75" customHeight="1" x14ac:dyDescent="0.3">
      <c r="A819" s="9"/>
      <c r="B819" s="9"/>
      <c r="C819" s="9"/>
      <c r="D819" s="9"/>
      <c r="E819" s="9"/>
      <c r="F819" s="9"/>
      <c r="G819" s="9"/>
      <c r="H819" s="9"/>
      <c r="I819" s="9"/>
      <c r="J819" s="9"/>
      <c r="K819" s="9"/>
      <c r="L819" s="9"/>
      <c r="M819" s="9"/>
      <c r="N819" s="9"/>
      <c r="O819" s="9"/>
      <c r="P819" s="9"/>
      <c r="Q819" s="9"/>
      <c r="R819" s="9"/>
      <c r="S819" s="9"/>
      <c r="T819" s="9"/>
      <c r="U819" s="9"/>
      <c r="V819" s="9"/>
      <c r="W819" s="9"/>
      <c r="X819" s="9"/>
      <c r="Y819" s="9"/>
      <c r="Z819" s="9"/>
    </row>
    <row r="820" spans="1:26" ht="15.75" customHeight="1" x14ac:dyDescent="0.3">
      <c r="A820" s="9"/>
      <c r="B820" s="9"/>
      <c r="C820" s="9"/>
      <c r="D820" s="9"/>
      <c r="E820" s="9"/>
      <c r="F820" s="9"/>
      <c r="G820" s="9"/>
      <c r="H820" s="9"/>
      <c r="I820" s="9"/>
      <c r="J820" s="9"/>
      <c r="K820" s="9"/>
      <c r="L820" s="9"/>
      <c r="M820" s="9"/>
      <c r="N820" s="9"/>
      <c r="O820" s="9"/>
      <c r="P820" s="9"/>
      <c r="Q820" s="9"/>
      <c r="R820" s="9"/>
      <c r="S820" s="9"/>
      <c r="T820" s="9"/>
      <c r="U820" s="9"/>
      <c r="V820" s="9"/>
      <c r="W820" s="9"/>
      <c r="X820" s="9"/>
      <c r="Y820" s="9"/>
      <c r="Z820" s="9"/>
    </row>
    <row r="821" spans="1:26" ht="15.75" customHeight="1" x14ac:dyDescent="0.3">
      <c r="A821" s="9"/>
      <c r="B821" s="9"/>
      <c r="C821" s="9"/>
      <c r="D821" s="9"/>
      <c r="E821" s="9"/>
      <c r="F821" s="9"/>
      <c r="G821" s="9"/>
      <c r="H821" s="9"/>
      <c r="I821" s="9"/>
      <c r="J821" s="9"/>
      <c r="K821" s="9"/>
      <c r="L821" s="9"/>
      <c r="M821" s="9"/>
      <c r="N821" s="9"/>
      <c r="O821" s="9"/>
      <c r="P821" s="9"/>
      <c r="Q821" s="9"/>
      <c r="R821" s="9"/>
      <c r="S821" s="9"/>
      <c r="T821" s="9"/>
      <c r="U821" s="9"/>
      <c r="V821" s="9"/>
      <c r="W821" s="9"/>
      <c r="X821" s="9"/>
      <c r="Y821" s="9"/>
      <c r="Z821" s="9"/>
    </row>
    <row r="822" spans="1:26" ht="15.75" customHeight="1" x14ac:dyDescent="0.3">
      <c r="A822" s="9"/>
      <c r="B822" s="9"/>
      <c r="C822" s="9"/>
      <c r="D822" s="9"/>
      <c r="E822" s="9"/>
      <c r="F822" s="9"/>
      <c r="G822" s="9"/>
      <c r="H822" s="9"/>
      <c r="I822" s="9"/>
      <c r="J822" s="9"/>
      <c r="K822" s="9"/>
      <c r="L822" s="9"/>
      <c r="M822" s="9"/>
      <c r="N822" s="9"/>
      <c r="O822" s="9"/>
      <c r="P822" s="9"/>
      <c r="Q822" s="9"/>
      <c r="R822" s="9"/>
      <c r="S822" s="9"/>
      <c r="T822" s="9"/>
      <c r="U822" s="9"/>
      <c r="V822" s="9"/>
      <c r="W822" s="9"/>
      <c r="X822" s="9"/>
      <c r="Y822" s="9"/>
      <c r="Z822" s="9"/>
    </row>
    <row r="823" spans="1:26" ht="15.75" customHeight="1" x14ac:dyDescent="0.3">
      <c r="A823" s="9"/>
      <c r="B823" s="9"/>
      <c r="C823" s="9"/>
      <c r="D823" s="9"/>
      <c r="E823" s="9"/>
      <c r="F823" s="9"/>
      <c r="G823" s="9"/>
      <c r="H823" s="9"/>
      <c r="I823" s="9"/>
      <c r="J823" s="9"/>
      <c r="K823" s="9"/>
      <c r="L823" s="9"/>
      <c r="M823" s="9"/>
      <c r="N823" s="9"/>
      <c r="O823" s="9"/>
      <c r="P823" s="9"/>
      <c r="Q823" s="9"/>
      <c r="R823" s="9"/>
      <c r="S823" s="9"/>
      <c r="T823" s="9"/>
      <c r="U823" s="9"/>
      <c r="V823" s="9"/>
      <c r="W823" s="9"/>
      <c r="X823" s="9"/>
      <c r="Y823" s="9"/>
      <c r="Z823" s="9"/>
    </row>
    <row r="824" spans="1:26" ht="15.75" customHeight="1" x14ac:dyDescent="0.3">
      <c r="A824" s="9"/>
      <c r="B824" s="9"/>
      <c r="C824" s="9"/>
      <c r="D824" s="9"/>
      <c r="E824" s="9"/>
      <c r="F824" s="9"/>
      <c r="G824" s="9"/>
      <c r="H824" s="9"/>
      <c r="I824" s="9"/>
      <c r="J824" s="9"/>
      <c r="K824" s="9"/>
      <c r="L824" s="9"/>
      <c r="M824" s="9"/>
      <c r="N824" s="9"/>
      <c r="O824" s="9"/>
      <c r="P824" s="9"/>
      <c r="Q824" s="9"/>
      <c r="R824" s="9"/>
      <c r="S824" s="9"/>
      <c r="T824" s="9"/>
      <c r="U824" s="9"/>
      <c r="V824" s="9"/>
      <c r="W824" s="9"/>
      <c r="X824" s="9"/>
      <c r="Y824" s="9"/>
      <c r="Z824" s="9"/>
    </row>
    <row r="825" spans="1:26" ht="15.75" customHeight="1" x14ac:dyDescent="0.3">
      <c r="A825" s="9"/>
      <c r="B825" s="9"/>
      <c r="C825" s="9"/>
      <c r="D825" s="9"/>
      <c r="E825" s="9"/>
      <c r="F825" s="9"/>
      <c r="G825" s="9"/>
      <c r="H825" s="9"/>
      <c r="I825" s="9"/>
      <c r="J825" s="9"/>
      <c r="K825" s="9"/>
      <c r="L825" s="9"/>
      <c r="M825" s="9"/>
      <c r="N825" s="9"/>
      <c r="O825" s="9"/>
      <c r="P825" s="9"/>
      <c r="Q825" s="9"/>
      <c r="R825" s="9"/>
      <c r="S825" s="9"/>
      <c r="T825" s="9"/>
      <c r="U825" s="9"/>
      <c r="V825" s="9"/>
      <c r="W825" s="9"/>
      <c r="X825" s="9"/>
      <c r="Y825" s="9"/>
      <c r="Z825" s="9"/>
    </row>
    <row r="826" spans="1:26" ht="15.75" customHeight="1" x14ac:dyDescent="0.3">
      <c r="A826" s="9"/>
      <c r="B826" s="9"/>
      <c r="C826" s="9"/>
      <c r="D826" s="9"/>
      <c r="E826" s="9"/>
      <c r="F826" s="9"/>
      <c r="G826" s="9"/>
      <c r="H826" s="9"/>
      <c r="I826" s="9"/>
      <c r="J826" s="9"/>
      <c r="K826" s="9"/>
      <c r="L826" s="9"/>
      <c r="M826" s="9"/>
      <c r="N826" s="9"/>
      <c r="O826" s="9"/>
      <c r="P826" s="9"/>
      <c r="Q826" s="9"/>
      <c r="R826" s="9"/>
      <c r="S826" s="9"/>
      <c r="T826" s="9"/>
      <c r="U826" s="9"/>
      <c r="V826" s="9"/>
      <c r="W826" s="9"/>
      <c r="X826" s="9"/>
      <c r="Y826" s="9"/>
      <c r="Z826" s="9"/>
    </row>
    <row r="827" spans="1:26" ht="15.75" customHeight="1" x14ac:dyDescent="0.3">
      <c r="A827" s="9"/>
      <c r="B827" s="9"/>
      <c r="C827" s="9"/>
      <c r="D827" s="9"/>
      <c r="E827" s="9"/>
      <c r="F827" s="9"/>
      <c r="G827" s="9"/>
      <c r="H827" s="9"/>
      <c r="I827" s="9"/>
      <c r="J827" s="9"/>
      <c r="K827" s="9"/>
      <c r="L827" s="9"/>
      <c r="M827" s="9"/>
      <c r="N827" s="9"/>
      <c r="O827" s="9"/>
      <c r="P827" s="9"/>
      <c r="Q827" s="9"/>
      <c r="R827" s="9"/>
      <c r="S827" s="9"/>
      <c r="T827" s="9"/>
      <c r="U827" s="9"/>
      <c r="V827" s="9"/>
      <c r="W827" s="9"/>
      <c r="X827" s="9"/>
      <c r="Y827" s="9"/>
      <c r="Z827" s="9"/>
    </row>
    <row r="828" spans="1:26" ht="15.75" customHeight="1" x14ac:dyDescent="0.3">
      <c r="A828" s="9"/>
      <c r="B828" s="9"/>
      <c r="C828" s="9"/>
      <c r="D828" s="9"/>
      <c r="E828" s="9"/>
      <c r="F828" s="9"/>
      <c r="G828" s="9"/>
      <c r="H828" s="9"/>
      <c r="I828" s="9"/>
      <c r="J828" s="9"/>
      <c r="K828" s="9"/>
      <c r="L828" s="9"/>
      <c r="M828" s="9"/>
      <c r="N828" s="9"/>
      <c r="O828" s="9"/>
      <c r="P828" s="9"/>
      <c r="Q828" s="9"/>
      <c r="R828" s="9"/>
      <c r="S828" s="9"/>
      <c r="T828" s="9"/>
      <c r="U828" s="9"/>
      <c r="V828" s="9"/>
      <c r="W828" s="9"/>
      <c r="X828" s="9"/>
      <c r="Y828" s="9"/>
      <c r="Z828" s="9"/>
    </row>
    <row r="829" spans="1:26" ht="15.75" customHeight="1" x14ac:dyDescent="0.3">
      <c r="A829" s="9"/>
      <c r="B829" s="9"/>
      <c r="C829" s="9"/>
      <c r="D829" s="9"/>
      <c r="E829" s="9"/>
      <c r="F829" s="9"/>
      <c r="G829" s="9"/>
      <c r="H829" s="9"/>
      <c r="I829" s="9"/>
      <c r="J829" s="9"/>
      <c r="K829" s="9"/>
      <c r="L829" s="9"/>
      <c r="M829" s="9"/>
      <c r="N829" s="9"/>
      <c r="O829" s="9"/>
      <c r="P829" s="9"/>
      <c r="Q829" s="9"/>
      <c r="R829" s="9"/>
      <c r="S829" s="9"/>
      <c r="T829" s="9"/>
      <c r="U829" s="9"/>
      <c r="V829" s="9"/>
      <c r="W829" s="9"/>
      <c r="X829" s="9"/>
      <c r="Y829" s="9"/>
      <c r="Z829" s="9"/>
    </row>
    <row r="830" spans="1:26" ht="15.75" customHeight="1" x14ac:dyDescent="0.3">
      <c r="A830" s="9"/>
      <c r="B830" s="9"/>
      <c r="C830" s="9"/>
      <c r="D830" s="9"/>
      <c r="E830" s="9"/>
      <c r="F830" s="9"/>
      <c r="G830" s="9"/>
      <c r="H830" s="9"/>
      <c r="I830" s="9"/>
      <c r="J830" s="9"/>
      <c r="K830" s="9"/>
      <c r="L830" s="9"/>
      <c r="M830" s="9"/>
      <c r="N830" s="9"/>
      <c r="O830" s="9"/>
      <c r="P830" s="9"/>
      <c r="Q830" s="9"/>
      <c r="R830" s="9"/>
      <c r="S830" s="9"/>
      <c r="T830" s="9"/>
      <c r="U830" s="9"/>
      <c r="V830" s="9"/>
      <c r="W830" s="9"/>
      <c r="X830" s="9"/>
      <c r="Y830" s="9"/>
      <c r="Z830" s="9"/>
    </row>
    <row r="831" spans="1:26" ht="15.75" customHeight="1" x14ac:dyDescent="0.3">
      <c r="A831" s="9"/>
      <c r="B831" s="9"/>
      <c r="C831" s="9"/>
      <c r="D831" s="9"/>
      <c r="E831" s="9"/>
      <c r="F831" s="9"/>
      <c r="G831" s="9"/>
      <c r="H831" s="9"/>
      <c r="I831" s="9"/>
      <c r="J831" s="9"/>
      <c r="K831" s="9"/>
      <c r="L831" s="9"/>
      <c r="M831" s="9"/>
      <c r="N831" s="9"/>
      <c r="O831" s="9"/>
      <c r="P831" s="9"/>
      <c r="Q831" s="9"/>
      <c r="R831" s="9"/>
      <c r="S831" s="9"/>
      <c r="T831" s="9"/>
      <c r="U831" s="9"/>
      <c r="V831" s="9"/>
      <c r="W831" s="9"/>
      <c r="X831" s="9"/>
      <c r="Y831" s="9"/>
      <c r="Z831" s="9"/>
    </row>
    <row r="832" spans="1:26" ht="15.75" customHeight="1" x14ac:dyDescent="0.3">
      <c r="A832" s="9"/>
      <c r="B832" s="9"/>
      <c r="C832" s="9"/>
      <c r="D832" s="9"/>
      <c r="E832" s="9"/>
      <c r="F832" s="9"/>
      <c r="G832" s="9"/>
      <c r="H832" s="9"/>
      <c r="I832" s="9"/>
      <c r="J832" s="9"/>
      <c r="K832" s="9"/>
      <c r="L832" s="9"/>
      <c r="M832" s="9"/>
      <c r="N832" s="9"/>
      <c r="O832" s="9"/>
      <c r="P832" s="9"/>
      <c r="Q832" s="9"/>
      <c r="R832" s="9"/>
      <c r="S832" s="9"/>
      <c r="T832" s="9"/>
      <c r="U832" s="9"/>
      <c r="V832" s="9"/>
      <c r="W832" s="9"/>
      <c r="X832" s="9"/>
      <c r="Y832" s="9"/>
      <c r="Z832" s="9"/>
    </row>
    <row r="833" spans="1:26" ht="15.75" customHeight="1" x14ac:dyDescent="0.3">
      <c r="A833" s="9"/>
      <c r="B833" s="9"/>
      <c r="C833" s="9"/>
      <c r="D833" s="9"/>
      <c r="E833" s="9"/>
      <c r="F833" s="9"/>
      <c r="G833" s="9"/>
      <c r="H833" s="9"/>
      <c r="I833" s="9"/>
      <c r="J833" s="9"/>
      <c r="K833" s="9"/>
      <c r="L833" s="9"/>
      <c r="M833" s="9"/>
      <c r="N833" s="9"/>
      <c r="O833" s="9"/>
      <c r="P833" s="9"/>
      <c r="Q833" s="9"/>
      <c r="R833" s="9"/>
      <c r="S833" s="9"/>
      <c r="T833" s="9"/>
      <c r="U833" s="9"/>
      <c r="V833" s="9"/>
      <c r="W833" s="9"/>
      <c r="X833" s="9"/>
      <c r="Y833" s="9"/>
      <c r="Z833" s="9"/>
    </row>
    <row r="834" spans="1:26" ht="15.75" customHeight="1" x14ac:dyDescent="0.3">
      <c r="A834" s="9"/>
      <c r="B834" s="9"/>
      <c r="C834" s="9"/>
      <c r="D834" s="9"/>
      <c r="E834" s="9"/>
      <c r="F834" s="9"/>
      <c r="G834" s="9"/>
      <c r="H834" s="9"/>
      <c r="I834" s="9"/>
      <c r="J834" s="9"/>
      <c r="K834" s="9"/>
      <c r="L834" s="9"/>
      <c r="M834" s="9"/>
      <c r="N834" s="9"/>
      <c r="O834" s="9"/>
      <c r="P834" s="9"/>
      <c r="Q834" s="9"/>
      <c r="R834" s="9"/>
      <c r="S834" s="9"/>
      <c r="T834" s="9"/>
      <c r="U834" s="9"/>
      <c r="V834" s="9"/>
      <c r="W834" s="9"/>
      <c r="X834" s="9"/>
      <c r="Y834" s="9"/>
      <c r="Z834" s="9"/>
    </row>
    <row r="835" spans="1:26" ht="15.75" customHeight="1" x14ac:dyDescent="0.3">
      <c r="A835" s="9"/>
      <c r="B835" s="9"/>
      <c r="C835" s="9"/>
      <c r="D835" s="9"/>
      <c r="E835" s="9"/>
      <c r="F835" s="9"/>
      <c r="G835" s="9"/>
      <c r="H835" s="9"/>
      <c r="I835" s="9"/>
      <c r="J835" s="9"/>
      <c r="K835" s="9"/>
      <c r="L835" s="9"/>
      <c r="M835" s="9"/>
      <c r="N835" s="9"/>
      <c r="O835" s="9"/>
      <c r="P835" s="9"/>
      <c r="Q835" s="9"/>
      <c r="R835" s="9"/>
      <c r="S835" s="9"/>
      <c r="T835" s="9"/>
      <c r="U835" s="9"/>
      <c r="V835" s="9"/>
      <c r="W835" s="9"/>
      <c r="X835" s="9"/>
      <c r="Y835" s="9"/>
      <c r="Z835" s="9"/>
    </row>
    <row r="836" spans="1:26" ht="15.75" customHeight="1" x14ac:dyDescent="0.3">
      <c r="A836" s="9"/>
      <c r="B836" s="9"/>
      <c r="C836" s="9"/>
      <c r="D836" s="9"/>
      <c r="E836" s="9"/>
      <c r="F836" s="9"/>
      <c r="G836" s="9"/>
      <c r="H836" s="9"/>
      <c r="I836" s="9"/>
      <c r="J836" s="9"/>
      <c r="K836" s="9"/>
      <c r="L836" s="9"/>
      <c r="M836" s="9"/>
      <c r="N836" s="9"/>
      <c r="O836" s="9"/>
      <c r="P836" s="9"/>
      <c r="Q836" s="9"/>
      <c r="R836" s="9"/>
      <c r="S836" s="9"/>
      <c r="T836" s="9"/>
      <c r="U836" s="9"/>
      <c r="V836" s="9"/>
      <c r="W836" s="9"/>
      <c r="X836" s="9"/>
      <c r="Y836" s="9"/>
      <c r="Z836" s="9"/>
    </row>
    <row r="837" spans="1:26" ht="15.75" customHeight="1" x14ac:dyDescent="0.3">
      <c r="A837" s="9"/>
      <c r="B837" s="9"/>
      <c r="C837" s="9"/>
      <c r="D837" s="9"/>
      <c r="E837" s="9"/>
      <c r="F837" s="9"/>
      <c r="G837" s="9"/>
      <c r="H837" s="9"/>
      <c r="I837" s="9"/>
      <c r="J837" s="9"/>
      <c r="K837" s="9"/>
      <c r="L837" s="9"/>
      <c r="M837" s="9"/>
      <c r="N837" s="9"/>
      <c r="O837" s="9"/>
      <c r="P837" s="9"/>
      <c r="Q837" s="9"/>
      <c r="R837" s="9"/>
      <c r="S837" s="9"/>
      <c r="T837" s="9"/>
      <c r="U837" s="9"/>
      <c r="V837" s="9"/>
      <c r="W837" s="9"/>
      <c r="X837" s="9"/>
      <c r="Y837" s="9"/>
      <c r="Z837" s="9"/>
    </row>
    <row r="838" spans="1:26" ht="15.75" customHeight="1" x14ac:dyDescent="0.3">
      <c r="A838" s="9"/>
      <c r="B838" s="9"/>
      <c r="C838" s="9"/>
      <c r="D838" s="9"/>
      <c r="E838" s="9"/>
      <c r="F838" s="9"/>
      <c r="G838" s="9"/>
      <c r="H838" s="9"/>
      <c r="I838" s="9"/>
      <c r="J838" s="9"/>
      <c r="K838" s="9"/>
      <c r="L838" s="9"/>
      <c r="M838" s="9"/>
      <c r="N838" s="9"/>
      <c r="O838" s="9"/>
      <c r="P838" s="9"/>
      <c r="Q838" s="9"/>
      <c r="R838" s="9"/>
      <c r="S838" s="9"/>
      <c r="T838" s="9"/>
      <c r="U838" s="9"/>
      <c r="V838" s="9"/>
      <c r="W838" s="9"/>
      <c r="X838" s="9"/>
      <c r="Y838" s="9"/>
      <c r="Z838" s="9"/>
    </row>
    <row r="839" spans="1:26" ht="15.75" customHeight="1" x14ac:dyDescent="0.3">
      <c r="A839" s="9"/>
      <c r="B839" s="9"/>
      <c r="C839" s="9"/>
      <c r="D839" s="9"/>
      <c r="E839" s="9"/>
      <c r="F839" s="9"/>
      <c r="G839" s="9"/>
      <c r="H839" s="9"/>
      <c r="I839" s="9"/>
      <c r="J839" s="9"/>
      <c r="K839" s="9"/>
      <c r="L839" s="9"/>
      <c r="M839" s="9"/>
      <c r="N839" s="9"/>
      <c r="O839" s="9"/>
      <c r="P839" s="9"/>
      <c r="Q839" s="9"/>
      <c r="R839" s="9"/>
      <c r="S839" s="9"/>
      <c r="T839" s="9"/>
      <c r="U839" s="9"/>
      <c r="V839" s="9"/>
      <c r="W839" s="9"/>
      <c r="X839" s="9"/>
      <c r="Y839" s="9"/>
      <c r="Z839" s="9"/>
    </row>
    <row r="840" spans="1:26" ht="15.75" customHeight="1" x14ac:dyDescent="0.3">
      <c r="A840" s="9"/>
      <c r="B840" s="9"/>
      <c r="C840" s="9"/>
      <c r="D840" s="9"/>
      <c r="E840" s="9"/>
      <c r="F840" s="9"/>
      <c r="G840" s="9"/>
      <c r="H840" s="9"/>
      <c r="I840" s="9"/>
      <c r="J840" s="9"/>
      <c r="K840" s="9"/>
      <c r="L840" s="9"/>
      <c r="M840" s="9"/>
      <c r="N840" s="9"/>
      <c r="O840" s="9"/>
      <c r="P840" s="9"/>
      <c r="Q840" s="9"/>
      <c r="R840" s="9"/>
      <c r="S840" s="9"/>
      <c r="T840" s="9"/>
      <c r="U840" s="9"/>
      <c r="V840" s="9"/>
      <c r="W840" s="9"/>
      <c r="X840" s="9"/>
      <c r="Y840" s="9"/>
      <c r="Z840" s="9"/>
    </row>
    <row r="841" spans="1:26" ht="15.75" customHeight="1" x14ac:dyDescent="0.3">
      <c r="A841" s="9"/>
      <c r="B841" s="9"/>
      <c r="C841" s="9"/>
      <c r="D841" s="9"/>
      <c r="E841" s="9"/>
      <c r="F841" s="9"/>
      <c r="G841" s="9"/>
      <c r="H841" s="9"/>
      <c r="I841" s="9"/>
      <c r="J841" s="9"/>
      <c r="K841" s="9"/>
      <c r="L841" s="9"/>
      <c r="M841" s="9"/>
      <c r="N841" s="9"/>
      <c r="O841" s="9"/>
      <c r="P841" s="9"/>
      <c r="Q841" s="9"/>
      <c r="R841" s="9"/>
      <c r="S841" s="9"/>
      <c r="T841" s="9"/>
      <c r="U841" s="9"/>
      <c r="V841" s="9"/>
      <c r="W841" s="9"/>
      <c r="X841" s="9"/>
      <c r="Y841" s="9"/>
      <c r="Z841" s="9"/>
    </row>
    <row r="842" spans="1:26" ht="15.75" customHeight="1" x14ac:dyDescent="0.3">
      <c r="A842" s="9"/>
      <c r="B842" s="9"/>
      <c r="C842" s="9"/>
      <c r="D842" s="9"/>
      <c r="E842" s="9"/>
      <c r="F842" s="9"/>
      <c r="G842" s="9"/>
      <c r="H842" s="9"/>
      <c r="I842" s="9"/>
      <c r="J842" s="9"/>
      <c r="K842" s="9"/>
      <c r="L842" s="9"/>
      <c r="M842" s="9"/>
      <c r="N842" s="9"/>
      <c r="O842" s="9"/>
      <c r="P842" s="9"/>
      <c r="Q842" s="9"/>
      <c r="R842" s="9"/>
      <c r="S842" s="9"/>
      <c r="T842" s="9"/>
      <c r="U842" s="9"/>
      <c r="V842" s="9"/>
      <c r="W842" s="9"/>
      <c r="X842" s="9"/>
      <c r="Y842" s="9"/>
      <c r="Z842" s="9"/>
    </row>
    <row r="843" spans="1:26" ht="15.75" customHeight="1" x14ac:dyDescent="0.3">
      <c r="A843" s="9"/>
      <c r="B843" s="9"/>
      <c r="C843" s="9"/>
      <c r="D843" s="9"/>
      <c r="E843" s="9"/>
      <c r="F843" s="9"/>
      <c r="G843" s="9"/>
      <c r="H843" s="9"/>
      <c r="I843" s="9"/>
      <c r="J843" s="9"/>
      <c r="K843" s="9"/>
      <c r="L843" s="9"/>
      <c r="M843" s="9"/>
      <c r="N843" s="9"/>
      <c r="O843" s="9"/>
      <c r="P843" s="9"/>
      <c r="Q843" s="9"/>
      <c r="R843" s="9"/>
      <c r="S843" s="9"/>
      <c r="T843" s="9"/>
      <c r="U843" s="9"/>
      <c r="V843" s="9"/>
      <c r="W843" s="9"/>
      <c r="X843" s="9"/>
      <c r="Y843" s="9"/>
      <c r="Z843" s="9"/>
    </row>
    <row r="844" spans="1:26" ht="15.75" customHeight="1" x14ac:dyDescent="0.3">
      <c r="A844" s="9"/>
      <c r="B844" s="9"/>
      <c r="C844" s="9"/>
      <c r="D844" s="9"/>
      <c r="E844" s="9"/>
      <c r="F844" s="9"/>
      <c r="G844" s="9"/>
      <c r="H844" s="9"/>
      <c r="I844" s="9"/>
      <c r="J844" s="9"/>
      <c r="K844" s="9"/>
      <c r="L844" s="9"/>
      <c r="M844" s="9"/>
      <c r="N844" s="9"/>
      <c r="O844" s="9"/>
      <c r="P844" s="9"/>
      <c r="Q844" s="9"/>
      <c r="R844" s="9"/>
      <c r="S844" s="9"/>
      <c r="T844" s="9"/>
      <c r="U844" s="9"/>
      <c r="V844" s="9"/>
      <c r="W844" s="9"/>
      <c r="X844" s="9"/>
      <c r="Y844" s="9"/>
      <c r="Z844" s="9"/>
    </row>
    <row r="845" spans="1:26" ht="15.75" customHeight="1" x14ac:dyDescent="0.3">
      <c r="A845" s="9"/>
      <c r="B845" s="9"/>
      <c r="C845" s="9"/>
      <c r="D845" s="9"/>
      <c r="E845" s="9"/>
      <c r="F845" s="9"/>
      <c r="G845" s="9"/>
      <c r="H845" s="9"/>
      <c r="I845" s="9"/>
      <c r="J845" s="9"/>
      <c r="K845" s="9"/>
      <c r="L845" s="9"/>
      <c r="M845" s="9"/>
      <c r="N845" s="9"/>
      <c r="O845" s="9"/>
      <c r="P845" s="9"/>
      <c r="Q845" s="9"/>
      <c r="R845" s="9"/>
      <c r="S845" s="9"/>
      <c r="T845" s="9"/>
      <c r="U845" s="9"/>
      <c r="V845" s="9"/>
      <c r="W845" s="9"/>
      <c r="X845" s="9"/>
      <c r="Y845" s="9"/>
      <c r="Z845" s="9"/>
    </row>
    <row r="846" spans="1:26" ht="15.75" customHeight="1" x14ac:dyDescent="0.3">
      <c r="A846" s="9"/>
      <c r="B846" s="9"/>
      <c r="C846" s="9"/>
      <c r="D846" s="9"/>
      <c r="E846" s="9"/>
      <c r="F846" s="9"/>
      <c r="G846" s="9"/>
      <c r="H846" s="9"/>
      <c r="I846" s="9"/>
      <c r="J846" s="9"/>
      <c r="K846" s="9"/>
      <c r="L846" s="9"/>
      <c r="M846" s="9"/>
      <c r="N846" s="9"/>
      <c r="O846" s="9"/>
      <c r="P846" s="9"/>
      <c r="Q846" s="9"/>
      <c r="R846" s="9"/>
      <c r="S846" s="9"/>
      <c r="T846" s="9"/>
      <c r="U846" s="9"/>
      <c r="V846" s="9"/>
      <c r="W846" s="9"/>
      <c r="X846" s="9"/>
      <c r="Y846" s="9"/>
      <c r="Z846" s="9"/>
    </row>
    <row r="847" spans="1:26" ht="15.75" customHeight="1" x14ac:dyDescent="0.3">
      <c r="A847" s="9"/>
      <c r="B847" s="9"/>
      <c r="C847" s="9"/>
      <c r="D847" s="9"/>
      <c r="E847" s="9"/>
      <c r="F847" s="9"/>
      <c r="G847" s="9"/>
      <c r="H847" s="9"/>
      <c r="I847" s="9"/>
      <c r="J847" s="9"/>
      <c r="K847" s="9"/>
      <c r="L847" s="9"/>
      <c r="M847" s="9"/>
      <c r="N847" s="9"/>
      <c r="O847" s="9"/>
      <c r="P847" s="9"/>
      <c r="Q847" s="9"/>
      <c r="R847" s="9"/>
      <c r="S847" s="9"/>
      <c r="T847" s="9"/>
      <c r="U847" s="9"/>
      <c r="V847" s="9"/>
      <c r="W847" s="9"/>
      <c r="X847" s="9"/>
      <c r="Y847" s="9"/>
      <c r="Z847" s="9"/>
    </row>
    <row r="848" spans="1:26" ht="15.75" customHeight="1" x14ac:dyDescent="0.3">
      <c r="A848" s="9"/>
      <c r="B848" s="9"/>
      <c r="C848" s="9"/>
      <c r="D848" s="9"/>
      <c r="E848" s="9"/>
      <c r="F848" s="9"/>
      <c r="G848" s="9"/>
      <c r="H848" s="9"/>
      <c r="I848" s="9"/>
      <c r="J848" s="9"/>
      <c r="K848" s="9"/>
      <c r="L848" s="9"/>
      <c r="M848" s="9"/>
      <c r="N848" s="9"/>
      <c r="O848" s="9"/>
      <c r="P848" s="9"/>
      <c r="Q848" s="9"/>
      <c r="R848" s="9"/>
      <c r="S848" s="9"/>
      <c r="T848" s="9"/>
      <c r="U848" s="9"/>
      <c r="V848" s="9"/>
      <c r="W848" s="9"/>
      <c r="X848" s="9"/>
      <c r="Y848" s="9"/>
      <c r="Z848" s="9"/>
    </row>
    <row r="849" spans="1:26" ht="15.75" customHeight="1" x14ac:dyDescent="0.3">
      <c r="A849" s="9"/>
      <c r="B849" s="9"/>
      <c r="C849" s="9"/>
      <c r="D849" s="9"/>
      <c r="E849" s="9"/>
      <c r="F849" s="9"/>
      <c r="G849" s="9"/>
      <c r="H849" s="9"/>
      <c r="I849" s="9"/>
      <c r="J849" s="9"/>
      <c r="K849" s="9"/>
      <c r="L849" s="9"/>
      <c r="M849" s="9"/>
      <c r="N849" s="9"/>
      <c r="O849" s="9"/>
      <c r="P849" s="9"/>
      <c r="Q849" s="9"/>
      <c r="R849" s="9"/>
      <c r="S849" s="9"/>
      <c r="T849" s="9"/>
      <c r="U849" s="9"/>
      <c r="V849" s="9"/>
      <c r="W849" s="9"/>
      <c r="X849" s="9"/>
      <c r="Y849" s="9"/>
      <c r="Z849" s="9"/>
    </row>
    <row r="850" spans="1:26" ht="15.75" customHeight="1" x14ac:dyDescent="0.3">
      <c r="A850" s="9"/>
      <c r="B850" s="9"/>
      <c r="C850" s="9"/>
      <c r="D850" s="9"/>
      <c r="E850" s="9"/>
      <c r="F850" s="9"/>
      <c r="G850" s="9"/>
      <c r="H850" s="9"/>
      <c r="I850" s="9"/>
      <c r="J850" s="9"/>
      <c r="K850" s="9"/>
      <c r="L850" s="9"/>
      <c r="M850" s="9"/>
      <c r="N850" s="9"/>
      <c r="O850" s="9"/>
      <c r="P850" s="9"/>
      <c r="Q850" s="9"/>
      <c r="R850" s="9"/>
      <c r="S850" s="9"/>
      <c r="T850" s="9"/>
      <c r="U850" s="9"/>
      <c r="V850" s="9"/>
      <c r="W850" s="9"/>
      <c r="X850" s="9"/>
      <c r="Y850" s="9"/>
      <c r="Z850" s="9"/>
    </row>
    <row r="851" spans="1:26" ht="15.75" customHeight="1" x14ac:dyDescent="0.3">
      <c r="A851" s="9"/>
      <c r="B851" s="9"/>
      <c r="C851" s="9"/>
      <c r="D851" s="9"/>
      <c r="E851" s="9"/>
      <c r="F851" s="9"/>
      <c r="G851" s="9"/>
      <c r="H851" s="9"/>
      <c r="I851" s="9"/>
      <c r="J851" s="9"/>
      <c r="K851" s="9"/>
      <c r="L851" s="9"/>
      <c r="M851" s="9"/>
      <c r="N851" s="9"/>
      <c r="O851" s="9"/>
      <c r="P851" s="9"/>
      <c r="Q851" s="9"/>
      <c r="R851" s="9"/>
      <c r="S851" s="9"/>
      <c r="T851" s="9"/>
      <c r="U851" s="9"/>
      <c r="V851" s="9"/>
      <c r="W851" s="9"/>
      <c r="X851" s="9"/>
      <c r="Y851" s="9"/>
      <c r="Z851" s="9"/>
    </row>
    <row r="852" spans="1:26" ht="15.75" customHeight="1" x14ac:dyDescent="0.3">
      <c r="A852" s="9"/>
      <c r="B852" s="9"/>
      <c r="C852" s="9"/>
      <c r="D852" s="9"/>
      <c r="E852" s="9"/>
      <c r="F852" s="9"/>
      <c r="G852" s="9"/>
      <c r="H852" s="9"/>
      <c r="I852" s="9"/>
      <c r="J852" s="9"/>
      <c r="K852" s="9"/>
      <c r="L852" s="9"/>
      <c r="M852" s="9"/>
      <c r="N852" s="9"/>
      <c r="O852" s="9"/>
      <c r="P852" s="9"/>
      <c r="Q852" s="9"/>
      <c r="R852" s="9"/>
      <c r="S852" s="9"/>
      <c r="T852" s="9"/>
      <c r="U852" s="9"/>
      <c r="V852" s="9"/>
      <c r="W852" s="9"/>
      <c r="X852" s="9"/>
      <c r="Y852" s="9"/>
      <c r="Z852" s="9"/>
    </row>
    <row r="853" spans="1:26" ht="15.75" customHeight="1" x14ac:dyDescent="0.3">
      <c r="A853" s="9"/>
      <c r="B853" s="9"/>
      <c r="C853" s="9"/>
      <c r="D853" s="9"/>
      <c r="E853" s="9"/>
      <c r="F853" s="9"/>
      <c r="G853" s="9"/>
      <c r="H853" s="9"/>
      <c r="I853" s="9"/>
      <c r="J853" s="9"/>
      <c r="K853" s="9"/>
      <c r="L853" s="9"/>
      <c r="M853" s="9"/>
      <c r="N853" s="9"/>
      <c r="O853" s="9"/>
      <c r="P853" s="9"/>
      <c r="Q853" s="9"/>
      <c r="R853" s="9"/>
      <c r="S853" s="9"/>
      <c r="T853" s="9"/>
      <c r="U853" s="9"/>
      <c r="V853" s="9"/>
      <c r="W853" s="9"/>
      <c r="X853" s="9"/>
      <c r="Y853" s="9"/>
      <c r="Z853" s="9"/>
    </row>
    <row r="854" spans="1:26" ht="15.75" customHeight="1" x14ac:dyDescent="0.3">
      <c r="A854" s="9"/>
      <c r="B854" s="9"/>
      <c r="C854" s="9"/>
      <c r="D854" s="9"/>
      <c r="E854" s="9"/>
      <c r="F854" s="9"/>
      <c r="G854" s="9"/>
      <c r="H854" s="9"/>
      <c r="I854" s="9"/>
      <c r="J854" s="9"/>
      <c r="K854" s="9"/>
      <c r="L854" s="9"/>
      <c r="M854" s="9"/>
      <c r="N854" s="9"/>
      <c r="O854" s="9"/>
      <c r="P854" s="9"/>
      <c r="Q854" s="9"/>
      <c r="R854" s="9"/>
      <c r="S854" s="9"/>
      <c r="T854" s="9"/>
      <c r="U854" s="9"/>
      <c r="V854" s="9"/>
      <c r="W854" s="9"/>
      <c r="X854" s="9"/>
      <c r="Y854" s="9"/>
      <c r="Z854" s="9"/>
    </row>
    <row r="855" spans="1:26" ht="15.75" customHeight="1" x14ac:dyDescent="0.3">
      <c r="A855" s="9"/>
      <c r="B855" s="9"/>
      <c r="C855" s="9"/>
      <c r="D855" s="9"/>
      <c r="E855" s="9"/>
      <c r="F855" s="9"/>
      <c r="G855" s="9"/>
      <c r="H855" s="9"/>
      <c r="I855" s="9"/>
      <c r="J855" s="9"/>
      <c r="K855" s="9"/>
      <c r="L855" s="9"/>
      <c r="M855" s="9"/>
      <c r="N855" s="9"/>
      <c r="O855" s="9"/>
      <c r="P855" s="9"/>
      <c r="Q855" s="9"/>
      <c r="R855" s="9"/>
      <c r="S855" s="9"/>
      <c r="T855" s="9"/>
      <c r="U855" s="9"/>
      <c r="V855" s="9"/>
      <c r="W855" s="9"/>
      <c r="X855" s="9"/>
      <c r="Y855" s="9"/>
      <c r="Z855" s="9"/>
    </row>
    <row r="856" spans="1:26" ht="15.75" customHeight="1" x14ac:dyDescent="0.3">
      <c r="A856" s="9"/>
      <c r="B856" s="9"/>
      <c r="C856" s="9"/>
      <c r="D856" s="9"/>
      <c r="E856" s="9"/>
      <c r="F856" s="9"/>
      <c r="G856" s="9"/>
      <c r="H856" s="9"/>
      <c r="I856" s="9"/>
      <c r="J856" s="9"/>
      <c r="K856" s="9"/>
      <c r="L856" s="9"/>
      <c r="M856" s="9"/>
      <c r="N856" s="9"/>
      <c r="O856" s="9"/>
      <c r="P856" s="9"/>
      <c r="Q856" s="9"/>
      <c r="R856" s="9"/>
      <c r="S856" s="9"/>
      <c r="T856" s="9"/>
      <c r="U856" s="9"/>
      <c r="V856" s="9"/>
      <c r="W856" s="9"/>
      <c r="X856" s="9"/>
      <c r="Y856" s="9"/>
      <c r="Z856" s="9"/>
    </row>
    <row r="857" spans="1:26" ht="15.75" customHeight="1" x14ac:dyDescent="0.3">
      <c r="A857" s="9"/>
      <c r="B857" s="9"/>
      <c r="C857" s="9"/>
      <c r="D857" s="9"/>
      <c r="E857" s="9"/>
      <c r="F857" s="9"/>
      <c r="G857" s="9"/>
      <c r="H857" s="9"/>
      <c r="I857" s="9"/>
      <c r="J857" s="9"/>
      <c r="K857" s="9"/>
      <c r="L857" s="9"/>
      <c r="M857" s="9"/>
      <c r="N857" s="9"/>
      <c r="O857" s="9"/>
      <c r="P857" s="9"/>
      <c r="Q857" s="9"/>
      <c r="R857" s="9"/>
      <c r="S857" s="9"/>
      <c r="T857" s="9"/>
      <c r="U857" s="9"/>
      <c r="V857" s="9"/>
      <c r="W857" s="9"/>
      <c r="X857" s="9"/>
      <c r="Y857" s="9"/>
      <c r="Z857" s="9"/>
    </row>
    <row r="858" spans="1:26" ht="15.75" customHeight="1" x14ac:dyDescent="0.3">
      <c r="A858" s="9"/>
      <c r="B858" s="9"/>
      <c r="C858" s="9"/>
      <c r="D858" s="9"/>
      <c r="E858" s="9"/>
      <c r="F858" s="9"/>
      <c r="G858" s="9"/>
      <c r="H858" s="9"/>
      <c r="I858" s="9"/>
      <c r="J858" s="9"/>
      <c r="K858" s="9"/>
      <c r="L858" s="9"/>
      <c r="M858" s="9"/>
      <c r="N858" s="9"/>
      <c r="O858" s="9"/>
      <c r="P858" s="9"/>
      <c r="Q858" s="9"/>
      <c r="R858" s="9"/>
      <c r="S858" s="9"/>
      <c r="T858" s="9"/>
      <c r="U858" s="9"/>
      <c r="V858" s="9"/>
      <c r="W858" s="9"/>
      <c r="X858" s="9"/>
      <c r="Y858" s="9"/>
      <c r="Z858" s="9"/>
    </row>
    <row r="859" spans="1:26" ht="15.75" customHeight="1" x14ac:dyDescent="0.3">
      <c r="A859" s="9"/>
      <c r="B859" s="9"/>
      <c r="C859" s="9"/>
      <c r="D859" s="9"/>
      <c r="E859" s="9"/>
      <c r="F859" s="9"/>
      <c r="G859" s="9"/>
      <c r="H859" s="9"/>
      <c r="I859" s="9"/>
      <c r="J859" s="9"/>
      <c r="K859" s="9"/>
      <c r="L859" s="9"/>
      <c r="M859" s="9"/>
      <c r="N859" s="9"/>
      <c r="O859" s="9"/>
      <c r="P859" s="9"/>
      <c r="Q859" s="9"/>
      <c r="R859" s="9"/>
      <c r="S859" s="9"/>
      <c r="T859" s="9"/>
      <c r="U859" s="9"/>
      <c r="V859" s="9"/>
      <c r="W859" s="9"/>
      <c r="X859" s="9"/>
      <c r="Y859" s="9"/>
      <c r="Z859" s="9"/>
    </row>
    <row r="860" spans="1:26" ht="15.75" customHeight="1" x14ac:dyDescent="0.3">
      <c r="A860" s="9"/>
      <c r="B860" s="9"/>
      <c r="C860" s="9"/>
      <c r="D860" s="9"/>
      <c r="E860" s="9"/>
      <c r="F860" s="9"/>
      <c r="G860" s="9"/>
      <c r="H860" s="9"/>
      <c r="I860" s="9"/>
      <c r="J860" s="9"/>
      <c r="K860" s="9"/>
      <c r="L860" s="9"/>
      <c r="M860" s="9"/>
      <c r="N860" s="9"/>
      <c r="O860" s="9"/>
      <c r="P860" s="9"/>
      <c r="Q860" s="9"/>
      <c r="R860" s="9"/>
      <c r="S860" s="9"/>
      <c r="T860" s="9"/>
      <c r="U860" s="9"/>
      <c r="V860" s="9"/>
      <c r="W860" s="9"/>
      <c r="X860" s="9"/>
      <c r="Y860" s="9"/>
      <c r="Z860" s="9"/>
    </row>
    <row r="861" spans="1:26" ht="15.75" customHeight="1" x14ac:dyDescent="0.3">
      <c r="A861" s="9"/>
      <c r="B861" s="9"/>
      <c r="C861" s="9"/>
      <c r="D861" s="9"/>
      <c r="E861" s="9"/>
      <c r="F861" s="9"/>
      <c r="G861" s="9"/>
      <c r="H861" s="9"/>
      <c r="I861" s="9"/>
      <c r="J861" s="9"/>
      <c r="K861" s="9"/>
      <c r="L861" s="9"/>
      <c r="M861" s="9"/>
      <c r="N861" s="9"/>
      <c r="O861" s="9"/>
      <c r="P861" s="9"/>
      <c r="Q861" s="9"/>
      <c r="R861" s="9"/>
      <c r="S861" s="9"/>
      <c r="T861" s="9"/>
      <c r="U861" s="9"/>
      <c r="V861" s="9"/>
      <c r="W861" s="9"/>
      <c r="X861" s="9"/>
      <c r="Y861" s="9"/>
      <c r="Z861" s="9"/>
    </row>
    <row r="862" spans="1:26" ht="15.75" customHeight="1" x14ac:dyDescent="0.3">
      <c r="A862" s="9"/>
      <c r="B862" s="9"/>
      <c r="C862" s="9"/>
      <c r="D862" s="9"/>
      <c r="E862" s="9"/>
      <c r="F862" s="9"/>
      <c r="G862" s="9"/>
      <c r="H862" s="9"/>
      <c r="I862" s="9"/>
      <c r="J862" s="9"/>
      <c r="K862" s="9"/>
      <c r="L862" s="9"/>
      <c r="M862" s="9"/>
      <c r="N862" s="9"/>
      <c r="O862" s="9"/>
      <c r="P862" s="9"/>
      <c r="Q862" s="9"/>
      <c r="R862" s="9"/>
      <c r="S862" s="9"/>
      <c r="T862" s="9"/>
      <c r="U862" s="9"/>
      <c r="V862" s="9"/>
      <c r="W862" s="9"/>
      <c r="X862" s="9"/>
      <c r="Y862" s="9"/>
      <c r="Z862" s="9"/>
    </row>
    <row r="863" spans="1:26" ht="15.75" customHeight="1" x14ac:dyDescent="0.3">
      <c r="A863" s="9"/>
      <c r="B863" s="9"/>
      <c r="C863" s="9"/>
      <c r="D863" s="9"/>
      <c r="E863" s="9"/>
      <c r="F863" s="9"/>
      <c r="G863" s="9"/>
      <c r="H863" s="9"/>
      <c r="I863" s="9"/>
      <c r="J863" s="9"/>
      <c r="K863" s="9"/>
      <c r="L863" s="9"/>
      <c r="M863" s="9"/>
      <c r="N863" s="9"/>
      <c r="O863" s="9"/>
      <c r="P863" s="9"/>
      <c r="Q863" s="9"/>
      <c r="R863" s="9"/>
      <c r="S863" s="9"/>
      <c r="T863" s="9"/>
      <c r="U863" s="9"/>
      <c r="V863" s="9"/>
      <c r="W863" s="9"/>
      <c r="X863" s="9"/>
      <c r="Y863" s="9"/>
      <c r="Z863" s="9"/>
    </row>
    <row r="864" spans="1:26" ht="15.75" customHeight="1" x14ac:dyDescent="0.3">
      <c r="A864" s="9"/>
      <c r="B864" s="9"/>
      <c r="C864" s="9"/>
      <c r="D864" s="9"/>
      <c r="E864" s="9"/>
      <c r="F864" s="9"/>
      <c r="G864" s="9"/>
      <c r="H864" s="9"/>
      <c r="I864" s="9"/>
      <c r="J864" s="9"/>
      <c r="K864" s="9"/>
      <c r="L864" s="9"/>
      <c r="M864" s="9"/>
      <c r="N864" s="9"/>
      <c r="O864" s="9"/>
      <c r="P864" s="9"/>
      <c r="Q864" s="9"/>
      <c r="R864" s="9"/>
      <c r="S864" s="9"/>
      <c r="T864" s="9"/>
      <c r="U864" s="9"/>
      <c r="V864" s="9"/>
      <c r="W864" s="9"/>
      <c r="X864" s="9"/>
      <c r="Y864" s="9"/>
      <c r="Z864" s="9"/>
    </row>
    <row r="865" spans="1:26" ht="15.75" customHeight="1" x14ac:dyDescent="0.3">
      <c r="A865" s="9"/>
      <c r="B865" s="9"/>
      <c r="C865" s="9"/>
      <c r="D865" s="9"/>
      <c r="E865" s="9"/>
      <c r="F865" s="9"/>
      <c r="G865" s="9"/>
      <c r="H865" s="9"/>
      <c r="I865" s="9"/>
      <c r="J865" s="9"/>
      <c r="K865" s="9"/>
      <c r="L865" s="9"/>
      <c r="M865" s="9"/>
      <c r="N865" s="9"/>
      <c r="O865" s="9"/>
      <c r="P865" s="9"/>
      <c r="Q865" s="9"/>
      <c r="R865" s="9"/>
      <c r="S865" s="9"/>
      <c r="T865" s="9"/>
      <c r="U865" s="9"/>
      <c r="V865" s="9"/>
      <c r="W865" s="9"/>
      <c r="X865" s="9"/>
      <c r="Y865" s="9"/>
      <c r="Z865" s="9"/>
    </row>
    <row r="866" spans="1:26" ht="15.75" customHeight="1" x14ac:dyDescent="0.3">
      <c r="A866" s="9"/>
      <c r="B866" s="9"/>
      <c r="C866" s="9"/>
      <c r="D866" s="9"/>
      <c r="E866" s="9"/>
      <c r="F866" s="9"/>
      <c r="G866" s="9"/>
      <c r="H866" s="9"/>
      <c r="I866" s="9"/>
      <c r="J866" s="9"/>
      <c r="K866" s="9"/>
      <c r="L866" s="9"/>
      <c r="M866" s="9"/>
      <c r="N866" s="9"/>
      <c r="O866" s="9"/>
      <c r="P866" s="9"/>
      <c r="Q866" s="9"/>
      <c r="R866" s="9"/>
      <c r="S866" s="9"/>
      <c r="T866" s="9"/>
      <c r="U866" s="9"/>
      <c r="V866" s="9"/>
      <c r="W866" s="9"/>
      <c r="X866" s="9"/>
      <c r="Y866" s="9"/>
      <c r="Z866" s="9"/>
    </row>
    <row r="867" spans="1:26" ht="15.75" customHeight="1" x14ac:dyDescent="0.3">
      <c r="A867" s="9"/>
      <c r="B867" s="9"/>
      <c r="C867" s="9"/>
      <c r="D867" s="9"/>
      <c r="E867" s="9"/>
      <c r="F867" s="9"/>
      <c r="G867" s="9"/>
      <c r="H867" s="9"/>
      <c r="I867" s="9"/>
      <c r="J867" s="9"/>
      <c r="K867" s="9"/>
      <c r="L867" s="9"/>
      <c r="M867" s="9"/>
      <c r="N867" s="9"/>
      <c r="O867" s="9"/>
      <c r="P867" s="9"/>
      <c r="Q867" s="9"/>
      <c r="R867" s="9"/>
      <c r="S867" s="9"/>
      <c r="T867" s="9"/>
      <c r="U867" s="9"/>
      <c r="V867" s="9"/>
      <c r="W867" s="9"/>
      <c r="X867" s="9"/>
      <c r="Y867" s="9"/>
      <c r="Z867" s="9"/>
    </row>
    <row r="868" spans="1:26" ht="15.75" customHeight="1" x14ac:dyDescent="0.3">
      <c r="A868" s="9"/>
      <c r="B868" s="9"/>
      <c r="C868" s="9"/>
      <c r="D868" s="9"/>
      <c r="E868" s="9"/>
      <c r="F868" s="9"/>
      <c r="G868" s="9"/>
      <c r="H868" s="9"/>
      <c r="I868" s="9"/>
      <c r="J868" s="9"/>
      <c r="K868" s="9"/>
      <c r="L868" s="9"/>
      <c r="M868" s="9"/>
      <c r="N868" s="9"/>
      <c r="O868" s="9"/>
      <c r="P868" s="9"/>
      <c r="Q868" s="9"/>
      <c r="R868" s="9"/>
      <c r="S868" s="9"/>
      <c r="T868" s="9"/>
      <c r="U868" s="9"/>
      <c r="V868" s="9"/>
      <c r="W868" s="9"/>
      <c r="X868" s="9"/>
      <c r="Y868" s="9"/>
      <c r="Z868" s="9"/>
    </row>
    <row r="869" spans="1:26" ht="15.75" customHeight="1" x14ac:dyDescent="0.3">
      <c r="A869" s="9"/>
      <c r="B869" s="9"/>
      <c r="C869" s="9"/>
      <c r="D869" s="9"/>
      <c r="E869" s="9"/>
      <c r="F869" s="9"/>
      <c r="G869" s="9"/>
      <c r="H869" s="9"/>
      <c r="I869" s="9"/>
      <c r="J869" s="9"/>
      <c r="K869" s="9"/>
      <c r="L869" s="9"/>
      <c r="M869" s="9"/>
      <c r="N869" s="9"/>
      <c r="O869" s="9"/>
      <c r="P869" s="9"/>
      <c r="Q869" s="9"/>
      <c r="R869" s="9"/>
      <c r="S869" s="9"/>
      <c r="T869" s="9"/>
      <c r="U869" s="9"/>
      <c r="V869" s="9"/>
      <c r="W869" s="9"/>
      <c r="X869" s="9"/>
      <c r="Y869" s="9"/>
      <c r="Z869" s="9"/>
    </row>
    <row r="870" spans="1:26" ht="15.75" customHeight="1" x14ac:dyDescent="0.3">
      <c r="A870" s="9"/>
      <c r="B870" s="9"/>
      <c r="C870" s="9"/>
      <c r="D870" s="9"/>
      <c r="E870" s="9"/>
      <c r="F870" s="9"/>
      <c r="G870" s="9"/>
      <c r="H870" s="9"/>
      <c r="I870" s="9"/>
      <c r="J870" s="9"/>
      <c r="K870" s="9"/>
      <c r="L870" s="9"/>
      <c r="M870" s="9"/>
      <c r="N870" s="9"/>
      <c r="O870" s="9"/>
      <c r="P870" s="9"/>
      <c r="Q870" s="9"/>
      <c r="R870" s="9"/>
      <c r="S870" s="9"/>
      <c r="T870" s="9"/>
      <c r="U870" s="9"/>
      <c r="V870" s="9"/>
      <c r="W870" s="9"/>
      <c r="X870" s="9"/>
      <c r="Y870" s="9"/>
      <c r="Z870" s="9"/>
    </row>
    <row r="871" spans="1:26" ht="15.75" customHeight="1" x14ac:dyDescent="0.3">
      <c r="A871" s="9"/>
      <c r="B871" s="9"/>
      <c r="C871" s="9"/>
      <c r="D871" s="9"/>
      <c r="E871" s="9"/>
      <c r="F871" s="9"/>
      <c r="G871" s="9"/>
      <c r="H871" s="9"/>
      <c r="I871" s="9"/>
      <c r="J871" s="9"/>
      <c r="K871" s="9"/>
      <c r="L871" s="9"/>
      <c r="M871" s="9"/>
      <c r="N871" s="9"/>
      <c r="O871" s="9"/>
      <c r="P871" s="9"/>
      <c r="Q871" s="9"/>
      <c r="R871" s="9"/>
      <c r="S871" s="9"/>
      <c r="T871" s="9"/>
      <c r="U871" s="9"/>
      <c r="V871" s="9"/>
      <c r="W871" s="9"/>
      <c r="X871" s="9"/>
      <c r="Y871" s="9"/>
      <c r="Z871" s="9"/>
    </row>
    <row r="872" spans="1:26" ht="15.75" customHeight="1" x14ac:dyDescent="0.3">
      <c r="A872" s="9"/>
      <c r="B872" s="9"/>
      <c r="C872" s="9"/>
      <c r="D872" s="9"/>
      <c r="E872" s="9"/>
      <c r="F872" s="9"/>
      <c r="G872" s="9"/>
      <c r="H872" s="9"/>
      <c r="I872" s="9"/>
      <c r="J872" s="9"/>
      <c r="K872" s="9"/>
      <c r="L872" s="9"/>
      <c r="M872" s="9"/>
      <c r="N872" s="9"/>
      <c r="O872" s="9"/>
      <c r="P872" s="9"/>
      <c r="Q872" s="9"/>
      <c r="R872" s="9"/>
      <c r="S872" s="9"/>
      <c r="T872" s="9"/>
      <c r="U872" s="9"/>
      <c r="V872" s="9"/>
      <c r="W872" s="9"/>
      <c r="X872" s="9"/>
      <c r="Y872" s="9"/>
      <c r="Z872" s="9"/>
    </row>
    <row r="873" spans="1:26" ht="15.75" customHeight="1" x14ac:dyDescent="0.3">
      <c r="A873" s="9"/>
      <c r="B873" s="9"/>
      <c r="C873" s="9"/>
      <c r="D873" s="9"/>
      <c r="E873" s="9"/>
      <c r="F873" s="9"/>
      <c r="G873" s="9"/>
      <c r="H873" s="9"/>
      <c r="I873" s="9"/>
      <c r="J873" s="9"/>
      <c r="K873" s="9"/>
      <c r="L873" s="9"/>
      <c r="M873" s="9"/>
      <c r="N873" s="9"/>
      <c r="O873" s="9"/>
      <c r="P873" s="9"/>
      <c r="Q873" s="9"/>
      <c r="R873" s="9"/>
      <c r="S873" s="9"/>
      <c r="T873" s="9"/>
      <c r="U873" s="9"/>
      <c r="V873" s="9"/>
      <c r="W873" s="9"/>
      <c r="X873" s="9"/>
      <c r="Y873" s="9"/>
      <c r="Z873" s="9"/>
    </row>
    <row r="874" spans="1:26" ht="15.75" customHeight="1" x14ac:dyDescent="0.3">
      <c r="A874" s="9"/>
      <c r="B874" s="9"/>
      <c r="C874" s="9"/>
      <c r="D874" s="9"/>
      <c r="E874" s="9"/>
      <c r="F874" s="9"/>
      <c r="G874" s="9"/>
      <c r="H874" s="9"/>
      <c r="I874" s="9"/>
      <c r="J874" s="9"/>
      <c r="K874" s="9"/>
      <c r="L874" s="9"/>
      <c r="M874" s="9"/>
      <c r="N874" s="9"/>
      <c r="O874" s="9"/>
      <c r="P874" s="9"/>
      <c r="Q874" s="9"/>
      <c r="R874" s="9"/>
      <c r="S874" s="9"/>
      <c r="T874" s="9"/>
      <c r="U874" s="9"/>
      <c r="V874" s="9"/>
      <c r="W874" s="9"/>
      <c r="X874" s="9"/>
      <c r="Y874" s="9"/>
      <c r="Z874" s="9"/>
    </row>
    <row r="875" spans="1:26" ht="15.75" customHeight="1" x14ac:dyDescent="0.3">
      <c r="A875" s="9"/>
      <c r="B875" s="9"/>
      <c r="C875" s="9"/>
      <c r="D875" s="9"/>
      <c r="E875" s="9"/>
      <c r="F875" s="9"/>
      <c r="G875" s="9"/>
      <c r="H875" s="9"/>
      <c r="I875" s="9"/>
      <c r="J875" s="9"/>
      <c r="K875" s="9"/>
      <c r="L875" s="9"/>
      <c r="M875" s="9"/>
      <c r="N875" s="9"/>
      <c r="O875" s="9"/>
      <c r="P875" s="9"/>
      <c r="Q875" s="9"/>
      <c r="R875" s="9"/>
      <c r="S875" s="9"/>
      <c r="T875" s="9"/>
      <c r="U875" s="9"/>
      <c r="V875" s="9"/>
      <c r="W875" s="9"/>
      <c r="X875" s="9"/>
      <c r="Y875" s="9"/>
      <c r="Z875" s="9"/>
    </row>
    <row r="876" spans="1:26" ht="15.75" customHeight="1" x14ac:dyDescent="0.3">
      <c r="A876" s="9"/>
      <c r="B876" s="9"/>
      <c r="C876" s="9"/>
      <c r="D876" s="9"/>
      <c r="E876" s="9"/>
      <c r="F876" s="9"/>
      <c r="G876" s="9"/>
      <c r="H876" s="9"/>
      <c r="I876" s="9"/>
      <c r="J876" s="9"/>
      <c r="K876" s="9"/>
      <c r="L876" s="9"/>
      <c r="M876" s="9"/>
      <c r="N876" s="9"/>
      <c r="O876" s="9"/>
      <c r="P876" s="9"/>
      <c r="Q876" s="9"/>
      <c r="R876" s="9"/>
      <c r="S876" s="9"/>
      <c r="T876" s="9"/>
      <c r="U876" s="9"/>
      <c r="V876" s="9"/>
      <c r="W876" s="9"/>
      <c r="X876" s="9"/>
      <c r="Y876" s="9"/>
      <c r="Z876" s="9"/>
    </row>
    <row r="877" spans="1:26" ht="15.75" customHeight="1" x14ac:dyDescent="0.3">
      <c r="A877" s="9"/>
      <c r="B877" s="9"/>
      <c r="C877" s="9"/>
      <c r="D877" s="9"/>
      <c r="E877" s="9"/>
      <c r="F877" s="9"/>
      <c r="G877" s="9"/>
      <c r="H877" s="9"/>
      <c r="I877" s="9"/>
      <c r="J877" s="9"/>
      <c r="K877" s="9"/>
      <c r="L877" s="9"/>
      <c r="M877" s="9"/>
      <c r="N877" s="9"/>
      <c r="O877" s="9"/>
      <c r="P877" s="9"/>
      <c r="Q877" s="9"/>
      <c r="R877" s="9"/>
      <c r="S877" s="9"/>
      <c r="T877" s="9"/>
      <c r="U877" s="9"/>
      <c r="V877" s="9"/>
      <c r="W877" s="9"/>
      <c r="X877" s="9"/>
      <c r="Y877" s="9"/>
      <c r="Z877" s="9"/>
    </row>
    <row r="878" spans="1:26" ht="15.75" customHeight="1" x14ac:dyDescent="0.3">
      <c r="A878" s="9"/>
      <c r="B878" s="9"/>
      <c r="C878" s="9"/>
      <c r="D878" s="9"/>
      <c r="E878" s="9"/>
      <c r="F878" s="9"/>
      <c r="G878" s="9"/>
      <c r="H878" s="9"/>
      <c r="I878" s="9"/>
      <c r="J878" s="9"/>
      <c r="K878" s="9"/>
      <c r="L878" s="9"/>
      <c r="M878" s="9"/>
      <c r="N878" s="9"/>
      <c r="O878" s="9"/>
      <c r="P878" s="9"/>
      <c r="Q878" s="9"/>
      <c r="R878" s="9"/>
      <c r="S878" s="9"/>
      <c r="T878" s="9"/>
      <c r="U878" s="9"/>
      <c r="V878" s="9"/>
      <c r="W878" s="9"/>
      <c r="X878" s="9"/>
      <c r="Y878" s="9"/>
      <c r="Z878" s="9"/>
    </row>
    <row r="879" spans="1:26" ht="15.75" customHeight="1" x14ac:dyDescent="0.3">
      <c r="A879" s="9"/>
      <c r="B879" s="9"/>
      <c r="C879" s="9"/>
      <c r="D879" s="9"/>
      <c r="E879" s="9"/>
      <c r="F879" s="9"/>
      <c r="G879" s="9"/>
      <c r="H879" s="9"/>
      <c r="I879" s="9"/>
      <c r="J879" s="9"/>
      <c r="K879" s="9"/>
      <c r="L879" s="9"/>
      <c r="M879" s="9"/>
      <c r="N879" s="9"/>
      <c r="O879" s="9"/>
      <c r="P879" s="9"/>
      <c r="Q879" s="9"/>
      <c r="R879" s="9"/>
      <c r="S879" s="9"/>
      <c r="T879" s="9"/>
      <c r="U879" s="9"/>
      <c r="V879" s="9"/>
      <c r="W879" s="9"/>
      <c r="X879" s="9"/>
      <c r="Y879" s="9"/>
      <c r="Z879" s="9"/>
    </row>
    <row r="880" spans="1:26" ht="15.75" customHeight="1" x14ac:dyDescent="0.3">
      <c r="A880" s="9"/>
      <c r="B880" s="9"/>
      <c r="C880" s="9"/>
      <c r="D880" s="9"/>
      <c r="E880" s="9"/>
      <c r="F880" s="9"/>
      <c r="G880" s="9"/>
      <c r="H880" s="9"/>
      <c r="I880" s="9"/>
      <c r="J880" s="9"/>
      <c r="K880" s="9"/>
      <c r="L880" s="9"/>
      <c r="M880" s="9"/>
      <c r="N880" s="9"/>
      <c r="O880" s="9"/>
      <c r="P880" s="9"/>
      <c r="Q880" s="9"/>
      <c r="R880" s="9"/>
      <c r="S880" s="9"/>
      <c r="T880" s="9"/>
      <c r="U880" s="9"/>
      <c r="V880" s="9"/>
      <c r="W880" s="9"/>
      <c r="X880" s="9"/>
      <c r="Y880" s="9"/>
      <c r="Z880" s="9"/>
    </row>
    <row r="881" spans="1:26" ht="15.75" customHeight="1" x14ac:dyDescent="0.3">
      <c r="A881" s="9"/>
      <c r="B881" s="9"/>
      <c r="C881" s="9"/>
      <c r="D881" s="9"/>
      <c r="E881" s="9"/>
      <c r="F881" s="9"/>
      <c r="G881" s="9"/>
      <c r="H881" s="9"/>
      <c r="I881" s="9"/>
      <c r="J881" s="9"/>
      <c r="K881" s="9"/>
      <c r="L881" s="9"/>
      <c r="M881" s="9"/>
      <c r="N881" s="9"/>
      <c r="O881" s="9"/>
      <c r="P881" s="9"/>
      <c r="Q881" s="9"/>
      <c r="R881" s="9"/>
      <c r="S881" s="9"/>
      <c r="T881" s="9"/>
      <c r="U881" s="9"/>
      <c r="V881" s="9"/>
      <c r="W881" s="9"/>
      <c r="X881" s="9"/>
      <c r="Y881" s="9"/>
      <c r="Z881" s="9"/>
    </row>
    <row r="882" spans="1:26" ht="15.75" customHeight="1" x14ac:dyDescent="0.3">
      <c r="A882" s="9"/>
      <c r="B882" s="9"/>
      <c r="C882" s="9"/>
      <c r="D882" s="9"/>
      <c r="E882" s="9"/>
      <c r="F882" s="9"/>
      <c r="G882" s="9"/>
      <c r="H882" s="9"/>
      <c r="I882" s="9"/>
      <c r="J882" s="9"/>
      <c r="K882" s="9"/>
      <c r="L882" s="9"/>
      <c r="M882" s="9"/>
      <c r="N882" s="9"/>
      <c r="O882" s="9"/>
      <c r="P882" s="9"/>
      <c r="Q882" s="9"/>
      <c r="R882" s="9"/>
      <c r="S882" s="9"/>
      <c r="T882" s="9"/>
      <c r="U882" s="9"/>
      <c r="V882" s="9"/>
      <c r="W882" s="9"/>
      <c r="X882" s="9"/>
      <c r="Y882" s="9"/>
      <c r="Z882" s="9"/>
    </row>
    <row r="883" spans="1:26" ht="15.75" customHeight="1" x14ac:dyDescent="0.3">
      <c r="A883" s="9"/>
      <c r="B883" s="9"/>
      <c r="C883" s="9"/>
      <c r="D883" s="9"/>
      <c r="E883" s="9"/>
      <c r="F883" s="9"/>
      <c r="G883" s="9"/>
      <c r="H883" s="9"/>
      <c r="I883" s="9"/>
      <c r="J883" s="9"/>
      <c r="K883" s="9"/>
      <c r="L883" s="9"/>
      <c r="M883" s="9"/>
      <c r="N883" s="9"/>
      <c r="O883" s="9"/>
      <c r="P883" s="9"/>
      <c r="Q883" s="9"/>
      <c r="R883" s="9"/>
      <c r="S883" s="9"/>
      <c r="T883" s="9"/>
      <c r="U883" s="9"/>
      <c r="V883" s="9"/>
      <c r="W883" s="9"/>
      <c r="X883" s="9"/>
      <c r="Y883" s="9"/>
      <c r="Z883" s="9"/>
    </row>
    <row r="884" spans="1:26" ht="15.75" customHeight="1" x14ac:dyDescent="0.3">
      <c r="A884" s="9"/>
      <c r="B884" s="9"/>
      <c r="C884" s="9"/>
      <c r="D884" s="9"/>
      <c r="E884" s="9"/>
      <c r="F884" s="9"/>
      <c r="G884" s="9"/>
      <c r="H884" s="9"/>
      <c r="I884" s="9"/>
      <c r="J884" s="9"/>
      <c r="K884" s="9"/>
      <c r="L884" s="9"/>
      <c r="M884" s="9"/>
      <c r="N884" s="9"/>
      <c r="O884" s="9"/>
      <c r="P884" s="9"/>
      <c r="Q884" s="9"/>
      <c r="R884" s="9"/>
      <c r="S884" s="9"/>
      <c r="T884" s="9"/>
      <c r="U884" s="9"/>
      <c r="V884" s="9"/>
      <c r="W884" s="9"/>
      <c r="X884" s="9"/>
      <c r="Y884" s="9"/>
      <c r="Z884" s="9"/>
    </row>
    <row r="885" spans="1:26" ht="15.75" customHeight="1" x14ac:dyDescent="0.3">
      <c r="A885" s="9"/>
      <c r="B885" s="9"/>
      <c r="C885" s="9"/>
      <c r="D885" s="9"/>
      <c r="E885" s="9"/>
      <c r="F885" s="9"/>
      <c r="G885" s="9"/>
      <c r="H885" s="9"/>
      <c r="I885" s="9"/>
      <c r="J885" s="9"/>
      <c r="K885" s="9"/>
      <c r="L885" s="9"/>
      <c r="M885" s="9"/>
      <c r="N885" s="9"/>
      <c r="O885" s="9"/>
      <c r="P885" s="9"/>
      <c r="Q885" s="9"/>
      <c r="R885" s="9"/>
      <c r="S885" s="9"/>
      <c r="T885" s="9"/>
      <c r="U885" s="9"/>
      <c r="V885" s="9"/>
      <c r="W885" s="9"/>
      <c r="X885" s="9"/>
      <c r="Y885" s="9"/>
      <c r="Z885" s="9"/>
    </row>
    <row r="886" spans="1:26" ht="15.75" customHeight="1" x14ac:dyDescent="0.3">
      <c r="A886" s="9"/>
      <c r="B886" s="9"/>
      <c r="C886" s="9"/>
      <c r="D886" s="9"/>
      <c r="E886" s="9"/>
      <c r="F886" s="9"/>
      <c r="G886" s="9"/>
      <c r="H886" s="9"/>
      <c r="I886" s="9"/>
      <c r="J886" s="9"/>
      <c r="K886" s="9"/>
      <c r="L886" s="9"/>
      <c r="M886" s="9"/>
      <c r="N886" s="9"/>
      <c r="O886" s="9"/>
      <c r="P886" s="9"/>
      <c r="Q886" s="9"/>
      <c r="R886" s="9"/>
      <c r="S886" s="9"/>
      <c r="T886" s="9"/>
      <c r="U886" s="9"/>
      <c r="V886" s="9"/>
      <c r="W886" s="9"/>
      <c r="X886" s="9"/>
      <c r="Y886" s="9"/>
      <c r="Z886" s="9"/>
    </row>
    <row r="887" spans="1:26" ht="15.75" customHeight="1" x14ac:dyDescent="0.3">
      <c r="A887" s="9"/>
      <c r="B887" s="9"/>
      <c r="C887" s="9"/>
      <c r="D887" s="9"/>
      <c r="E887" s="9"/>
      <c r="F887" s="9"/>
      <c r="G887" s="9"/>
      <c r="H887" s="9"/>
      <c r="I887" s="9"/>
      <c r="J887" s="9"/>
      <c r="K887" s="9"/>
      <c r="L887" s="9"/>
      <c r="M887" s="9"/>
      <c r="N887" s="9"/>
      <c r="O887" s="9"/>
      <c r="P887" s="9"/>
      <c r="Q887" s="9"/>
      <c r="R887" s="9"/>
      <c r="S887" s="9"/>
      <c r="T887" s="9"/>
      <c r="U887" s="9"/>
      <c r="V887" s="9"/>
      <c r="W887" s="9"/>
      <c r="X887" s="9"/>
      <c r="Y887" s="9"/>
      <c r="Z887" s="9"/>
    </row>
    <row r="888" spans="1:26" ht="15.75" customHeight="1" x14ac:dyDescent="0.3">
      <c r="A888" s="9"/>
      <c r="B888" s="9"/>
      <c r="C888" s="9"/>
      <c r="D888" s="9"/>
      <c r="E888" s="9"/>
      <c r="F888" s="9"/>
      <c r="G888" s="9"/>
      <c r="H888" s="9"/>
      <c r="I888" s="9"/>
      <c r="J888" s="9"/>
      <c r="K888" s="9"/>
      <c r="L888" s="9"/>
      <c r="M888" s="9"/>
      <c r="N888" s="9"/>
      <c r="O888" s="9"/>
      <c r="P888" s="9"/>
      <c r="Q888" s="9"/>
      <c r="R888" s="9"/>
      <c r="S888" s="9"/>
      <c r="T888" s="9"/>
      <c r="U888" s="9"/>
      <c r="V888" s="9"/>
      <c r="W888" s="9"/>
      <c r="X888" s="9"/>
      <c r="Y888" s="9"/>
      <c r="Z888" s="9"/>
    </row>
    <row r="889" spans="1:26" ht="15.75" customHeight="1" x14ac:dyDescent="0.3">
      <c r="A889" s="9"/>
      <c r="B889" s="9"/>
      <c r="C889" s="9"/>
      <c r="D889" s="9"/>
      <c r="E889" s="9"/>
      <c r="F889" s="9"/>
      <c r="G889" s="9"/>
      <c r="H889" s="9"/>
      <c r="I889" s="9"/>
      <c r="J889" s="9"/>
      <c r="K889" s="9"/>
      <c r="L889" s="9"/>
      <c r="M889" s="9"/>
      <c r="N889" s="9"/>
      <c r="O889" s="9"/>
      <c r="P889" s="9"/>
      <c r="Q889" s="9"/>
      <c r="R889" s="9"/>
      <c r="S889" s="9"/>
      <c r="T889" s="9"/>
      <c r="U889" s="9"/>
      <c r="V889" s="9"/>
      <c r="W889" s="9"/>
      <c r="X889" s="9"/>
      <c r="Y889" s="9"/>
      <c r="Z889" s="9"/>
    </row>
    <row r="890" spans="1:26" ht="15.75" customHeight="1" x14ac:dyDescent="0.3">
      <c r="A890" s="9"/>
      <c r="B890" s="9"/>
      <c r="C890" s="9"/>
      <c r="D890" s="9"/>
      <c r="E890" s="9"/>
      <c r="F890" s="9"/>
      <c r="G890" s="9"/>
      <c r="H890" s="9"/>
      <c r="I890" s="9"/>
      <c r="J890" s="9"/>
      <c r="K890" s="9"/>
      <c r="L890" s="9"/>
      <c r="M890" s="9"/>
      <c r="N890" s="9"/>
      <c r="O890" s="9"/>
      <c r="P890" s="9"/>
      <c r="Q890" s="9"/>
      <c r="R890" s="9"/>
      <c r="S890" s="9"/>
      <c r="T890" s="9"/>
      <c r="U890" s="9"/>
      <c r="V890" s="9"/>
      <c r="W890" s="9"/>
      <c r="X890" s="9"/>
      <c r="Y890" s="9"/>
      <c r="Z890" s="9"/>
    </row>
    <row r="891" spans="1:26" ht="15.75" customHeight="1" x14ac:dyDescent="0.3">
      <c r="A891" s="9"/>
      <c r="B891" s="9"/>
      <c r="C891" s="9"/>
      <c r="D891" s="9"/>
      <c r="E891" s="9"/>
      <c r="F891" s="9"/>
      <c r="G891" s="9"/>
      <c r="H891" s="9"/>
      <c r="I891" s="9"/>
      <c r="J891" s="9"/>
      <c r="K891" s="9"/>
      <c r="L891" s="9"/>
      <c r="M891" s="9"/>
      <c r="N891" s="9"/>
      <c r="O891" s="9"/>
      <c r="P891" s="9"/>
      <c r="Q891" s="9"/>
      <c r="R891" s="9"/>
      <c r="S891" s="9"/>
      <c r="T891" s="9"/>
      <c r="U891" s="9"/>
      <c r="V891" s="9"/>
      <c r="W891" s="9"/>
      <c r="X891" s="9"/>
      <c r="Y891" s="9"/>
      <c r="Z891" s="9"/>
    </row>
    <row r="892" spans="1:26" ht="15.75" customHeight="1" x14ac:dyDescent="0.3">
      <c r="A892" s="9"/>
      <c r="B892" s="9"/>
      <c r="C892" s="9"/>
      <c r="D892" s="9"/>
      <c r="E892" s="9"/>
      <c r="F892" s="9"/>
      <c r="G892" s="9"/>
      <c r="H892" s="9"/>
      <c r="I892" s="9"/>
      <c r="J892" s="9"/>
      <c r="K892" s="9"/>
      <c r="L892" s="9"/>
      <c r="M892" s="9"/>
      <c r="N892" s="9"/>
      <c r="O892" s="9"/>
      <c r="P892" s="9"/>
      <c r="Q892" s="9"/>
      <c r="R892" s="9"/>
      <c r="S892" s="9"/>
      <c r="T892" s="9"/>
      <c r="U892" s="9"/>
      <c r="V892" s="9"/>
      <c r="W892" s="9"/>
      <c r="X892" s="9"/>
      <c r="Y892" s="9"/>
      <c r="Z892" s="9"/>
    </row>
    <row r="893" spans="1:26" ht="15.75" customHeight="1" x14ac:dyDescent="0.3">
      <c r="A893" s="9"/>
      <c r="B893" s="9"/>
      <c r="C893" s="9"/>
      <c r="D893" s="9"/>
      <c r="E893" s="9"/>
      <c r="F893" s="9"/>
      <c r="G893" s="9"/>
      <c r="H893" s="9"/>
      <c r="I893" s="9"/>
      <c r="J893" s="9"/>
      <c r="K893" s="9"/>
      <c r="L893" s="9"/>
      <c r="M893" s="9"/>
      <c r="N893" s="9"/>
      <c r="O893" s="9"/>
      <c r="P893" s="9"/>
      <c r="Q893" s="9"/>
      <c r="R893" s="9"/>
      <c r="S893" s="9"/>
      <c r="T893" s="9"/>
      <c r="U893" s="9"/>
      <c r="V893" s="9"/>
      <c r="W893" s="9"/>
      <c r="X893" s="9"/>
      <c r="Y893" s="9"/>
      <c r="Z893" s="9"/>
    </row>
    <row r="894" spans="1:26" ht="15.75" customHeight="1" x14ac:dyDescent="0.3">
      <c r="A894" s="9"/>
      <c r="B894" s="9"/>
      <c r="C894" s="9"/>
      <c r="D894" s="9"/>
      <c r="E894" s="9"/>
      <c r="F894" s="9"/>
      <c r="G894" s="9"/>
      <c r="H894" s="9"/>
      <c r="I894" s="9"/>
      <c r="J894" s="9"/>
      <c r="K894" s="9"/>
      <c r="L894" s="9"/>
      <c r="M894" s="9"/>
      <c r="N894" s="9"/>
      <c r="O894" s="9"/>
      <c r="P894" s="9"/>
      <c r="Q894" s="9"/>
      <c r="R894" s="9"/>
      <c r="S894" s="9"/>
      <c r="T894" s="9"/>
      <c r="U894" s="9"/>
      <c r="V894" s="9"/>
      <c r="W894" s="9"/>
      <c r="X894" s="9"/>
      <c r="Y894" s="9"/>
      <c r="Z894" s="9"/>
    </row>
    <row r="895" spans="1:26" ht="15.75" customHeight="1" x14ac:dyDescent="0.3">
      <c r="A895" s="9"/>
      <c r="B895" s="9"/>
      <c r="C895" s="9"/>
      <c r="D895" s="9"/>
      <c r="E895" s="9"/>
      <c r="F895" s="9"/>
      <c r="G895" s="9"/>
      <c r="H895" s="9"/>
      <c r="I895" s="9"/>
      <c r="J895" s="9"/>
      <c r="K895" s="9"/>
      <c r="L895" s="9"/>
      <c r="M895" s="9"/>
      <c r="N895" s="9"/>
      <c r="O895" s="9"/>
      <c r="P895" s="9"/>
      <c r="Q895" s="9"/>
      <c r="R895" s="9"/>
      <c r="S895" s="9"/>
      <c r="T895" s="9"/>
      <c r="U895" s="9"/>
      <c r="V895" s="9"/>
      <c r="W895" s="9"/>
      <c r="X895" s="9"/>
      <c r="Y895" s="9"/>
      <c r="Z895" s="9"/>
    </row>
    <row r="896" spans="1:26" ht="15.75" customHeight="1" x14ac:dyDescent="0.3">
      <c r="A896" s="9"/>
      <c r="B896" s="9"/>
      <c r="C896" s="9"/>
      <c r="D896" s="9"/>
      <c r="E896" s="9"/>
      <c r="F896" s="9"/>
      <c r="G896" s="9"/>
      <c r="H896" s="9"/>
      <c r="I896" s="9"/>
      <c r="J896" s="9"/>
      <c r="K896" s="9"/>
      <c r="L896" s="9"/>
      <c r="M896" s="9"/>
      <c r="N896" s="9"/>
      <c r="O896" s="9"/>
      <c r="P896" s="9"/>
      <c r="Q896" s="9"/>
      <c r="R896" s="9"/>
      <c r="S896" s="9"/>
      <c r="T896" s="9"/>
      <c r="U896" s="9"/>
      <c r="V896" s="9"/>
      <c r="W896" s="9"/>
      <c r="X896" s="9"/>
      <c r="Y896" s="9"/>
      <c r="Z896" s="9"/>
    </row>
    <row r="897" spans="1:26" ht="15.75" customHeight="1" x14ac:dyDescent="0.3">
      <c r="A897" s="9"/>
      <c r="B897" s="9"/>
      <c r="C897" s="9"/>
      <c r="D897" s="9"/>
      <c r="E897" s="9"/>
      <c r="F897" s="9"/>
      <c r="G897" s="9"/>
      <c r="H897" s="9"/>
      <c r="I897" s="9"/>
      <c r="J897" s="9"/>
      <c r="K897" s="9"/>
      <c r="L897" s="9"/>
      <c r="M897" s="9"/>
      <c r="N897" s="9"/>
      <c r="O897" s="9"/>
      <c r="P897" s="9"/>
      <c r="Q897" s="9"/>
      <c r="R897" s="9"/>
      <c r="S897" s="9"/>
      <c r="T897" s="9"/>
      <c r="U897" s="9"/>
      <c r="V897" s="9"/>
      <c r="W897" s="9"/>
      <c r="X897" s="9"/>
      <c r="Y897" s="9"/>
      <c r="Z897" s="9"/>
    </row>
    <row r="898" spans="1:26" ht="15.75" customHeight="1" x14ac:dyDescent="0.3">
      <c r="A898" s="9"/>
      <c r="B898" s="9"/>
      <c r="C898" s="9"/>
      <c r="D898" s="9"/>
      <c r="E898" s="9"/>
      <c r="F898" s="9"/>
      <c r="G898" s="9"/>
      <c r="H898" s="9"/>
      <c r="I898" s="9"/>
      <c r="J898" s="9"/>
      <c r="K898" s="9"/>
      <c r="L898" s="9"/>
      <c r="M898" s="9"/>
      <c r="N898" s="9"/>
      <c r="O898" s="9"/>
      <c r="P898" s="9"/>
      <c r="Q898" s="9"/>
      <c r="R898" s="9"/>
      <c r="S898" s="9"/>
      <c r="T898" s="9"/>
      <c r="U898" s="9"/>
      <c r="V898" s="9"/>
      <c r="W898" s="9"/>
      <c r="X898" s="9"/>
      <c r="Y898" s="9"/>
      <c r="Z898" s="9"/>
    </row>
    <row r="899" spans="1:26" ht="15.75" customHeight="1" x14ac:dyDescent="0.3">
      <c r="A899" s="9"/>
      <c r="B899" s="9"/>
      <c r="C899" s="9"/>
      <c r="D899" s="9"/>
      <c r="E899" s="9"/>
      <c r="F899" s="9"/>
      <c r="G899" s="9"/>
      <c r="H899" s="9"/>
      <c r="I899" s="9"/>
      <c r="J899" s="9"/>
      <c r="K899" s="9"/>
      <c r="L899" s="9"/>
      <c r="M899" s="9"/>
      <c r="N899" s="9"/>
      <c r="O899" s="9"/>
      <c r="P899" s="9"/>
      <c r="Q899" s="9"/>
      <c r="R899" s="9"/>
      <c r="S899" s="9"/>
      <c r="T899" s="9"/>
      <c r="U899" s="9"/>
      <c r="V899" s="9"/>
      <c r="W899" s="9"/>
      <c r="X899" s="9"/>
      <c r="Y899" s="9"/>
      <c r="Z899" s="9"/>
    </row>
    <row r="900" spans="1:26" ht="15.75" customHeight="1" x14ac:dyDescent="0.3">
      <c r="A900" s="9"/>
      <c r="B900" s="9"/>
      <c r="C900" s="9"/>
      <c r="D900" s="9"/>
      <c r="E900" s="9"/>
      <c r="F900" s="9"/>
      <c r="G900" s="9"/>
      <c r="H900" s="9"/>
      <c r="I900" s="9"/>
      <c r="J900" s="9"/>
      <c r="K900" s="9"/>
      <c r="L900" s="9"/>
      <c r="M900" s="9"/>
      <c r="N900" s="9"/>
      <c r="O900" s="9"/>
      <c r="P900" s="9"/>
      <c r="Q900" s="9"/>
      <c r="R900" s="9"/>
      <c r="S900" s="9"/>
      <c r="T900" s="9"/>
      <c r="U900" s="9"/>
      <c r="V900" s="9"/>
      <c r="W900" s="9"/>
      <c r="X900" s="9"/>
      <c r="Y900" s="9"/>
      <c r="Z900" s="9"/>
    </row>
    <row r="901" spans="1:26" ht="15.75" customHeight="1" x14ac:dyDescent="0.3">
      <c r="A901" s="9"/>
      <c r="B901" s="9"/>
      <c r="C901" s="9"/>
      <c r="D901" s="9"/>
      <c r="E901" s="9"/>
      <c r="F901" s="9"/>
      <c r="G901" s="9"/>
      <c r="H901" s="9"/>
      <c r="I901" s="9"/>
      <c r="J901" s="9"/>
      <c r="K901" s="9"/>
      <c r="L901" s="9"/>
      <c r="M901" s="9"/>
      <c r="N901" s="9"/>
      <c r="O901" s="9"/>
      <c r="P901" s="9"/>
      <c r="Q901" s="9"/>
      <c r="R901" s="9"/>
      <c r="S901" s="9"/>
      <c r="T901" s="9"/>
      <c r="U901" s="9"/>
      <c r="V901" s="9"/>
      <c r="W901" s="9"/>
      <c r="X901" s="9"/>
      <c r="Y901" s="9"/>
      <c r="Z901" s="9"/>
    </row>
    <row r="902" spans="1:26" ht="15.75" customHeight="1" x14ac:dyDescent="0.3">
      <c r="A902" s="9"/>
      <c r="B902" s="9"/>
      <c r="C902" s="9"/>
      <c r="D902" s="9"/>
      <c r="E902" s="9"/>
      <c r="F902" s="9"/>
      <c r="G902" s="9"/>
      <c r="H902" s="9"/>
      <c r="I902" s="9"/>
      <c r="J902" s="9"/>
      <c r="K902" s="9"/>
      <c r="L902" s="9"/>
      <c r="M902" s="9"/>
      <c r="N902" s="9"/>
      <c r="O902" s="9"/>
      <c r="P902" s="9"/>
      <c r="Q902" s="9"/>
      <c r="R902" s="9"/>
      <c r="S902" s="9"/>
      <c r="T902" s="9"/>
      <c r="U902" s="9"/>
      <c r="V902" s="9"/>
      <c r="W902" s="9"/>
      <c r="X902" s="9"/>
      <c r="Y902" s="9"/>
      <c r="Z902" s="9"/>
    </row>
    <row r="903" spans="1:26" ht="15.75" customHeight="1" x14ac:dyDescent="0.3">
      <c r="A903" s="9"/>
      <c r="B903" s="9"/>
      <c r="C903" s="9"/>
      <c r="D903" s="9"/>
      <c r="E903" s="9"/>
      <c r="F903" s="9"/>
      <c r="G903" s="9"/>
      <c r="H903" s="9"/>
      <c r="I903" s="9"/>
      <c r="J903" s="9"/>
      <c r="K903" s="9"/>
      <c r="L903" s="9"/>
      <c r="M903" s="9"/>
      <c r="N903" s="9"/>
      <c r="O903" s="9"/>
      <c r="P903" s="9"/>
      <c r="Q903" s="9"/>
      <c r="R903" s="9"/>
      <c r="S903" s="9"/>
      <c r="T903" s="9"/>
      <c r="U903" s="9"/>
      <c r="V903" s="9"/>
      <c r="W903" s="9"/>
      <c r="X903" s="9"/>
      <c r="Y903" s="9"/>
      <c r="Z903" s="9"/>
    </row>
    <row r="904" spans="1:26" ht="15.75" customHeight="1" x14ac:dyDescent="0.3">
      <c r="A904" s="9"/>
      <c r="B904" s="9"/>
      <c r="C904" s="9"/>
      <c r="D904" s="9"/>
      <c r="E904" s="9"/>
      <c r="F904" s="9"/>
      <c r="G904" s="9"/>
      <c r="H904" s="9"/>
      <c r="I904" s="9"/>
      <c r="J904" s="9"/>
      <c r="K904" s="9"/>
      <c r="L904" s="9"/>
      <c r="M904" s="9"/>
      <c r="N904" s="9"/>
      <c r="O904" s="9"/>
      <c r="P904" s="9"/>
      <c r="Q904" s="9"/>
      <c r="R904" s="9"/>
      <c r="S904" s="9"/>
      <c r="T904" s="9"/>
      <c r="U904" s="9"/>
      <c r="V904" s="9"/>
      <c r="W904" s="9"/>
      <c r="X904" s="9"/>
      <c r="Y904" s="9"/>
      <c r="Z904" s="9"/>
    </row>
    <row r="905" spans="1:26" ht="15.75" customHeight="1" x14ac:dyDescent="0.3">
      <c r="A905" s="9"/>
      <c r="B905" s="9"/>
      <c r="C905" s="9"/>
      <c r="D905" s="9"/>
      <c r="E905" s="9"/>
      <c r="F905" s="9"/>
      <c r="G905" s="9"/>
      <c r="H905" s="9"/>
      <c r="I905" s="9"/>
      <c r="J905" s="9"/>
      <c r="K905" s="9"/>
      <c r="L905" s="9"/>
      <c r="M905" s="9"/>
      <c r="N905" s="9"/>
      <c r="O905" s="9"/>
      <c r="P905" s="9"/>
      <c r="Q905" s="9"/>
      <c r="R905" s="9"/>
      <c r="S905" s="9"/>
      <c r="T905" s="9"/>
      <c r="U905" s="9"/>
      <c r="V905" s="9"/>
      <c r="W905" s="9"/>
      <c r="X905" s="9"/>
      <c r="Y905" s="9"/>
      <c r="Z905" s="9"/>
    </row>
    <row r="906" spans="1:26" ht="15.75" customHeight="1" x14ac:dyDescent="0.3">
      <c r="A906" s="9"/>
      <c r="B906" s="9"/>
      <c r="C906" s="9"/>
      <c r="D906" s="9"/>
      <c r="E906" s="9"/>
      <c r="F906" s="9"/>
      <c r="G906" s="9"/>
      <c r="H906" s="9"/>
      <c r="I906" s="9"/>
      <c r="J906" s="9"/>
      <c r="K906" s="9"/>
      <c r="L906" s="9"/>
      <c r="M906" s="9"/>
      <c r="N906" s="9"/>
      <c r="O906" s="9"/>
      <c r="P906" s="9"/>
      <c r="Q906" s="9"/>
      <c r="R906" s="9"/>
      <c r="S906" s="9"/>
      <c r="T906" s="9"/>
      <c r="U906" s="9"/>
      <c r="V906" s="9"/>
      <c r="W906" s="9"/>
      <c r="X906" s="9"/>
      <c r="Y906" s="9"/>
      <c r="Z906" s="9"/>
    </row>
    <row r="907" spans="1:26" ht="15.75" customHeight="1" x14ac:dyDescent="0.3">
      <c r="A907" s="9"/>
      <c r="B907" s="9"/>
      <c r="C907" s="9"/>
      <c r="D907" s="9"/>
      <c r="E907" s="9"/>
      <c r="F907" s="9"/>
      <c r="G907" s="9"/>
      <c r="H907" s="9"/>
      <c r="I907" s="9"/>
      <c r="J907" s="9"/>
      <c r="K907" s="9"/>
      <c r="L907" s="9"/>
      <c r="M907" s="9"/>
      <c r="N907" s="9"/>
      <c r="O907" s="9"/>
      <c r="P907" s="9"/>
      <c r="Q907" s="9"/>
      <c r="R907" s="9"/>
      <c r="S907" s="9"/>
      <c r="T907" s="9"/>
      <c r="U907" s="9"/>
      <c r="V907" s="9"/>
      <c r="W907" s="9"/>
      <c r="X907" s="9"/>
      <c r="Y907" s="9"/>
      <c r="Z907" s="9"/>
    </row>
    <row r="908" spans="1:26" ht="15.75" customHeight="1" x14ac:dyDescent="0.3">
      <c r="A908" s="9"/>
      <c r="B908" s="9"/>
      <c r="C908" s="9"/>
      <c r="D908" s="9"/>
      <c r="E908" s="9"/>
      <c r="F908" s="9"/>
      <c r="G908" s="9"/>
      <c r="H908" s="9"/>
      <c r="I908" s="9"/>
      <c r="J908" s="9"/>
      <c r="K908" s="9"/>
      <c r="L908" s="9"/>
      <c r="M908" s="9"/>
      <c r="N908" s="9"/>
      <c r="O908" s="9"/>
      <c r="P908" s="9"/>
      <c r="Q908" s="9"/>
      <c r="R908" s="9"/>
      <c r="S908" s="9"/>
      <c r="T908" s="9"/>
      <c r="U908" s="9"/>
      <c r="V908" s="9"/>
      <c r="W908" s="9"/>
      <c r="X908" s="9"/>
      <c r="Y908" s="9"/>
      <c r="Z908" s="9"/>
    </row>
    <row r="909" spans="1:26" ht="15.75" customHeight="1" x14ac:dyDescent="0.3">
      <c r="A909" s="9"/>
      <c r="B909" s="9"/>
      <c r="C909" s="9"/>
      <c r="D909" s="9"/>
      <c r="E909" s="9"/>
      <c r="F909" s="9"/>
      <c r="G909" s="9"/>
      <c r="H909" s="9"/>
      <c r="I909" s="9"/>
      <c r="J909" s="9"/>
      <c r="K909" s="9"/>
      <c r="L909" s="9"/>
      <c r="M909" s="9"/>
      <c r="N909" s="9"/>
      <c r="O909" s="9"/>
      <c r="P909" s="9"/>
      <c r="Q909" s="9"/>
      <c r="R909" s="9"/>
      <c r="S909" s="9"/>
      <c r="T909" s="9"/>
      <c r="U909" s="9"/>
      <c r="V909" s="9"/>
      <c r="W909" s="9"/>
      <c r="X909" s="9"/>
      <c r="Y909" s="9"/>
      <c r="Z909" s="9"/>
    </row>
    <row r="910" spans="1:26" ht="15.75" customHeight="1" x14ac:dyDescent="0.3">
      <c r="A910" s="9"/>
      <c r="B910" s="9"/>
      <c r="C910" s="9"/>
      <c r="D910" s="9"/>
      <c r="E910" s="9"/>
      <c r="F910" s="9"/>
      <c r="G910" s="9"/>
      <c r="H910" s="9"/>
      <c r="I910" s="9"/>
      <c r="J910" s="9"/>
      <c r="K910" s="9"/>
      <c r="L910" s="9"/>
      <c r="M910" s="9"/>
      <c r="N910" s="9"/>
      <c r="O910" s="9"/>
      <c r="P910" s="9"/>
      <c r="Q910" s="9"/>
      <c r="R910" s="9"/>
      <c r="S910" s="9"/>
      <c r="T910" s="9"/>
      <c r="U910" s="9"/>
      <c r="V910" s="9"/>
      <c r="W910" s="9"/>
      <c r="X910" s="9"/>
      <c r="Y910" s="9"/>
      <c r="Z910" s="9"/>
    </row>
    <row r="911" spans="1:26" ht="15.75" customHeight="1" x14ac:dyDescent="0.3">
      <c r="A911" s="9"/>
      <c r="B911" s="9"/>
      <c r="C911" s="9"/>
      <c r="D911" s="9"/>
      <c r="E911" s="9"/>
      <c r="F911" s="9"/>
      <c r="G911" s="9"/>
      <c r="H911" s="9"/>
      <c r="I911" s="9"/>
      <c r="J911" s="9"/>
      <c r="K911" s="9"/>
      <c r="L911" s="9"/>
      <c r="M911" s="9"/>
      <c r="N911" s="9"/>
      <c r="O911" s="9"/>
      <c r="P911" s="9"/>
      <c r="Q911" s="9"/>
      <c r="R911" s="9"/>
      <c r="S911" s="9"/>
      <c r="T911" s="9"/>
      <c r="U911" s="9"/>
      <c r="V911" s="9"/>
      <c r="W911" s="9"/>
      <c r="X911" s="9"/>
      <c r="Y911" s="9"/>
      <c r="Z911" s="9"/>
    </row>
    <row r="912" spans="1:26" ht="15.75" customHeight="1" x14ac:dyDescent="0.3">
      <c r="A912" s="9"/>
      <c r="B912" s="9"/>
      <c r="C912" s="9"/>
      <c r="D912" s="9"/>
      <c r="E912" s="9"/>
      <c r="F912" s="9"/>
      <c r="G912" s="9"/>
      <c r="H912" s="9"/>
      <c r="I912" s="9"/>
      <c r="J912" s="9"/>
      <c r="K912" s="9"/>
      <c r="L912" s="9"/>
      <c r="M912" s="9"/>
      <c r="N912" s="9"/>
      <c r="O912" s="9"/>
      <c r="P912" s="9"/>
      <c r="Q912" s="9"/>
      <c r="R912" s="9"/>
      <c r="S912" s="9"/>
      <c r="T912" s="9"/>
      <c r="U912" s="9"/>
      <c r="V912" s="9"/>
      <c r="W912" s="9"/>
      <c r="X912" s="9"/>
      <c r="Y912" s="9"/>
      <c r="Z912" s="9"/>
    </row>
    <row r="913" spans="1:26" ht="15.75" customHeight="1" x14ac:dyDescent="0.3">
      <c r="A913" s="9"/>
      <c r="B913" s="9"/>
      <c r="C913" s="9"/>
      <c r="D913" s="9"/>
      <c r="E913" s="9"/>
      <c r="F913" s="9"/>
      <c r="G913" s="9"/>
      <c r="H913" s="9"/>
      <c r="I913" s="9"/>
      <c r="J913" s="9"/>
      <c r="K913" s="9"/>
      <c r="L913" s="9"/>
      <c r="M913" s="9"/>
      <c r="N913" s="9"/>
      <c r="O913" s="9"/>
      <c r="P913" s="9"/>
      <c r="Q913" s="9"/>
      <c r="R913" s="9"/>
      <c r="S913" s="9"/>
      <c r="T913" s="9"/>
      <c r="U913" s="9"/>
      <c r="V913" s="9"/>
      <c r="W913" s="9"/>
      <c r="X913" s="9"/>
      <c r="Y913" s="9"/>
      <c r="Z913" s="9"/>
    </row>
    <row r="914" spans="1:26" ht="15.75" customHeight="1" x14ac:dyDescent="0.3">
      <c r="A914" s="9"/>
      <c r="B914" s="9"/>
      <c r="C914" s="9"/>
      <c r="D914" s="9"/>
      <c r="E914" s="9"/>
      <c r="F914" s="9"/>
      <c r="G914" s="9"/>
      <c r="H914" s="9"/>
      <c r="I914" s="9"/>
      <c r="J914" s="9"/>
      <c r="K914" s="9"/>
      <c r="L914" s="9"/>
      <c r="M914" s="9"/>
      <c r="N914" s="9"/>
      <c r="O914" s="9"/>
      <c r="P914" s="9"/>
      <c r="Q914" s="9"/>
      <c r="R914" s="9"/>
      <c r="S914" s="9"/>
      <c r="T914" s="9"/>
      <c r="U914" s="9"/>
      <c r="V914" s="9"/>
      <c r="W914" s="9"/>
      <c r="X914" s="9"/>
      <c r="Y914" s="9"/>
      <c r="Z914" s="9"/>
    </row>
    <row r="915" spans="1:26" ht="15.75" customHeight="1" x14ac:dyDescent="0.3">
      <c r="A915" s="9"/>
      <c r="B915" s="9"/>
      <c r="C915" s="9"/>
      <c r="D915" s="9"/>
      <c r="E915" s="9"/>
      <c r="F915" s="9"/>
      <c r="G915" s="9"/>
      <c r="H915" s="9"/>
      <c r="I915" s="9"/>
      <c r="J915" s="9"/>
      <c r="K915" s="9"/>
      <c r="L915" s="9"/>
      <c r="M915" s="9"/>
      <c r="N915" s="9"/>
      <c r="O915" s="9"/>
      <c r="P915" s="9"/>
      <c r="Q915" s="9"/>
      <c r="R915" s="9"/>
      <c r="S915" s="9"/>
      <c r="T915" s="9"/>
      <c r="U915" s="9"/>
      <c r="V915" s="9"/>
      <c r="W915" s="9"/>
      <c r="X915" s="9"/>
      <c r="Y915" s="9"/>
      <c r="Z915" s="9"/>
    </row>
    <row r="916" spans="1:26" ht="15.75" customHeight="1" x14ac:dyDescent="0.3">
      <c r="A916" s="9"/>
      <c r="B916" s="9"/>
      <c r="C916" s="9"/>
      <c r="D916" s="9"/>
      <c r="E916" s="9"/>
      <c r="F916" s="9"/>
      <c r="G916" s="9"/>
      <c r="H916" s="9"/>
      <c r="I916" s="9"/>
      <c r="J916" s="9"/>
      <c r="K916" s="9"/>
      <c r="L916" s="9"/>
      <c r="M916" s="9"/>
      <c r="N916" s="9"/>
      <c r="O916" s="9"/>
      <c r="P916" s="9"/>
      <c r="Q916" s="9"/>
      <c r="R916" s="9"/>
      <c r="S916" s="9"/>
      <c r="T916" s="9"/>
      <c r="U916" s="9"/>
      <c r="V916" s="9"/>
      <c r="W916" s="9"/>
      <c r="X916" s="9"/>
      <c r="Y916" s="9"/>
      <c r="Z916" s="9"/>
    </row>
    <row r="917" spans="1:26" ht="15.75" customHeight="1" x14ac:dyDescent="0.3">
      <c r="A917" s="9"/>
      <c r="B917" s="9"/>
      <c r="C917" s="9"/>
      <c r="D917" s="9"/>
      <c r="E917" s="9"/>
      <c r="F917" s="9"/>
      <c r="G917" s="9"/>
      <c r="H917" s="9"/>
      <c r="I917" s="9"/>
      <c r="J917" s="9"/>
      <c r="K917" s="9"/>
      <c r="L917" s="9"/>
      <c r="M917" s="9"/>
      <c r="N917" s="9"/>
      <c r="O917" s="9"/>
      <c r="P917" s="9"/>
      <c r="Q917" s="9"/>
      <c r="R917" s="9"/>
      <c r="S917" s="9"/>
      <c r="T917" s="9"/>
      <c r="U917" s="9"/>
      <c r="V917" s="9"/>
      <c r="W917" s="9"/>
      <c r="X917" s="9"/>
      <c r="Y917" s="9"/>
      <c r="Z917" s="9"/>
    </row>
    <row r="918" spans="1:26" ht="15.75" customHeight="1" x14ac:dyDescent="0.3">
      <c r="A918" s="9"/>
      <c r="B918" s="9"/>
      <c r="C918" s="9"/>
      <c r="D918" s="9"/>
      <c r="E918" s="9"/>
      <c r="F918" s="9"/>
      <c r="G918" s="9"/>
      <c r="H918" s="9"/>
      <c r="I918" s="9"/>
      <c r="J918" s="9"/>
      <c r="K918" s="9"/>
      <c r="L918" s="9"/>
      <c r="M918" s="9"/>
      <c r="N918" s="9"/>
      <c r="O918" s="9"/>
      <c r="P918" s="9"/>
      <c r="Q918" s="9"/>
      <c r="R918" s="9"/>
      <c r="S918" s="9"/>
      <c r="T918" s="9"/>
      <c r="U918" s="9"/>
      <c r="V918" s="9"/>
      <c r="W918" s="9"/>
      <c r="X918" s="9"/>
      <c r="Y918" s="9"/>
      <c r="Z918" s="9"/>
    </row>
    <row r="919" spans="1:26" ht="15.75" customHeight="1" x14ac:dyDescent="0.3">
      <c r="A919" s="9"/>
      <c r="B919" s="9"/>
      <c r="C919" s="9"/>
      <c r="D919" s="9"/>
      <c r="E919" s="9"/>
      <c r="F919" s="9"/>
      <c r="G919" s="9"/>
      <c r="H919" s="9"/>
      <c r="I919" s="9"/>
      <c r="J919" s="9"/>
      <c r="K919" s="9"/>
      <c r="L919" s="9"/>
      <c r="M919" s="9"/>
      <c r="N919" s="9"/>
      <c r="O919" s="9"/>
      <c r="P919" s="9"/>
      <c r="Q919" s="9"/>
      <c r="R919" s="9"/>
      <c r="S919" s="9"/>
      <c r="T919" s="9"/>
      <c r="U919" s="9"/>
      <c r="V919" s="9"/>
      <c r="W919" s="9"/>
      <c r="X919" s="9"/>
      <c r="Y919" s="9"/>
      <c r="Z919" s="9"/>
    </row>
    <row r="920" spans="1:26" ht="15.75" customHeight="1" x14ac:dyDescent="0.3">
      <c r="A920" s="9"/>
      <c r="B920" s="9"/>
      <c r="C920" s="9"/>
      <c r="D920" s="9"/>
      <c r="E920" s="9"/>
      <c r="F920" s="9"/>
      <c r="G920" s="9"/>
      <c r="H920" s="9"/>
      <c r="I920" s="9"/>
      <c r="J920" s="9"/>
      <c r="K920" s="9"/>
      <c r="L920" s="9"/>
      <c r="M920" s="9"/>
      <c r="N920" s="9"/>
      <c r="O920" s="9"/>
      <c r="P920" s="9"/>
      <c r="Q920" s="9"/>
      <c r="R920" s="9"/>
      <c r="S920" s="9"/>
      <c r="T920" s="9"/>
      <c r="U920" s="9"/>
      <c r="V920" s="9"/>
      <c r="W920" s="9"/>
      <c r="X920" s="9"/>
      <c r="Y920" s="9"/>
      <c r="Z920" s="9"/>
    </row>
    <row r="921" spans="1:26" ht="15.75" customHeight="1" x14ac:dyDescent="0.3">
      <c r="A921" s="9"/>
      <c r="B921" s="9"/>
      <c r="C921" s="9"/>
      <c r="D921" s="9"/>
      <c r="E921" s="9"/>
      <c r="F921" s="9"/>
      <c r="G921" s="9"/>
      <c r="H921" s="9"/>
      <c r="I921" s="9"/>
      <c r="J921" s="9"/>
      <c r="K921" s="9"/>
      <c r="L921" s="9"/>
      <c r="M921" s="9"/>
      <c r="N921" s="9"/>
      <c r="O921" s="9"/>
      <c r="P921" s="9"/>
      <c r="Q921" s="9"/>
      <c r="R921" s="9"/>
      <c r="S921" s="9"/>
      <c r="T921" s="9"/>
      <c r="U921" s="9"/>
      <c r="V921" s="9"/>
      <c r="W921" s="9"/>
      <c r="X921" s="9"/>
      <c r="Y921" s="9"/>
      <c r="Z921" s="9"/>
    </row>
    <row r="922" spans="1:26" ht="15.75" customHeight="1" x14ac:dyDescent="0.3">
      <c r="A922" s="9"/>
      <c r="B922" s="9"/>
      <c r="C922" s="9"/>
      <c r="D922" s="9"/>
      <c r="E922" s="9"/>
      <c r="F922" s="9"/>
      <c r="G922" s="9"/>
      <c r="H922" s="9"/>
      <c r="I922" s="9"/>
      <c r="J922" s="9"/>
      <c r="K922" s="9"/>
      <c r="L922" s="9"/>
      <c r="M922" s="9"/>
      <c r="N922" s="9"/>
      <c r="O922" s="9"/>
      <c r="P922" s="9"/>
      <c r="Q922" s="9"/>
      <c r="R922" s="9"/>
      <c r="S922" s="9"/>
      <c r="T922" s="9"/>
      <c r="U922" s="9"/>
      <c r="V922" s="9"/>
      <c r="W922" s="9"/>
      <c r="X922" s="9"/>
      <c r="Y922" s="9"/>
      <c r="Z922" s="9"/>
    </row>
    <row r="923" spans="1:26" ht="15.75" customHeight="1" x14ac:dyDescent="0.3">
      <c r="A923" s="9"/>
      <c r="B923" s="9"/>
      <c r="C923" s="9"/>
      <c r="D923" s="9"/>
      <c r="E923" s="9"/>
      <c r="F923" s="9"/>
      <c r="G923" s="9"/>
      <c r="H923" s="9"/>
      <c r="I923" s="9"/>
      <c r="J923" s="9"/>
      <c r="K923" s="9"/>
      <c r="L923" s="9"/>
      <c r="M923" s="9"/>
      <c r="N923" s="9"/>
      <c r="O923" s="9"/>
      <c r="P923" s="9"/>
      <c r="Q923" s="9"/>
      <c r="R923" s="9"/>
      <c r="S923" s="9"/>
      <c r="T923" s="9"/>
      <c r="U923" s="9"/>
      <c r="V923" s="9"/>
      <c r="W923" s="9"/>
      <c r="X923" s="9"/>
      <c r="Y923" s="9"/>
      <c r="Z923" s="9"/>
    </row>
    <row r="924" spans="1:26" ht="15.75" customHeight="1" x14ac:dyDescent="0.3">
      <c r="A924" s="9"/>
      <c r="B924" s="9"/>
      <c r="C924" s="9"/>
      <c r="D924" s="9"/>
      <c r="E924" s="9"/>
      <c r="F924" s="9"/>
      <c r="G924" s="9"/>
      <c r="H924" s="9"/>
      <c r="I924" s="9"/>
      <c r="J924" s="9"/>
      <c r="K924" s="9"/>
      <c r="L924" s="9"/>
      <c r="M924" s="9"/>
      <c r="N924" s="9"/>
      <c r="O924" s="9"/>
      <c r="P924" s="9"/>
      <c r="Q924" s="9"/>
      <c r="R924" s="9"/>
      <c r="S924" s="9"/>
      <c r="T924" s="9"/>
      <c r="U924" s="9"/>
      <c r="V924" s="9"/>
      <c r="W924" s="9"/>
      <c r="X924" s="9"/>
      <c r="Y924" s="9"/>
      <c r="Z924" s="9"/>
    </row>
    <row r="925" spans="1:26" ht="15.75" customHeight="1" x14ac:dyDescent="0.3">
      <c r="A925" s="9"/>
      <c r="B925" s="9"/>
      <c r="C925" s="9"/>
      <c r="D925" s="9"/>
      <c r="E925" s="9"/>
      <c r="F925" s="9"/>
      <c r="G925" s="9"/>
      <c r="H925" s="9"/>
      <c r="I925" s="9"/>
      <c r="J925" s="9"/>
      <c r="K925" s="9"/>
      <c r="L925" s="9"/>
      <c r="M925" s="9"/>
      <c r="N925" s="9"/>
      <c r="O925" s="9"/>
      <c r="P925" s="9"/>
      <c r="Q925" s="9"/>
      <c r="R925" s="9"/>
      <c r="S925" s="9"/>
      <c r="T925" s="9"/>
      <c r="U925" s="9"/>
      <c r="V925" s="9"/>
      <c r="W925" s="9"/>
      <c r="X925" s="9"/>
      <c r="Y925" s="9"/>
      <c r="Z925" s="9"/>
    </row>
    <row r="926" spans="1:26" ht="15.75" customHeight="1" x14ac:dyDescent="0.3">
      <c r="A926" s="9"/>
      <c r="B926" s="9"/>
      <c r="C926" s="9"/>
      <c r="D926" s="9"/>
      <c r="E926" s="9"/>
      <c r="F926" s="9"/>
      <c r="G926" s="9"/>
      <c r="H926" s="9"/>
      <c r="I926" s="9"/>
      <c r="J926" s="9"/>
      <c r="K926" s="9"/>
      <c r="L926" s="9"/>
      <c r="M926" s="9"/>
      <c r="N926" s="9"/>
      <c r="O926" s="9"/>
      <c r="P926" s="9"/>
      <c r="Q926" s="9"/>
      <c r="R926" s="9"/>
      <c r="S926" s="9"/>
      <c r="T926" s="9"/>
      <c r="U926" s="9"/>
      <c r="V926" s="9"/>
      <c r="W926" s="9"/>
      <c r="X926" s="9"/>
      <c r="Y926" s="9"/>
      <c r="Z926" s="9"/>
    </row>
    <row r="927" spans="1:26" ht="15.75" customHeight="1" x14ac:dyDescent="0.3">
      <c r="A927" s="9"/>
      <c r="B927" s="9"/>
      <c r="C927" s="9"/>
      <c r="D927" s="9"/>
      <c r="E927" s="9"/>
      <c r="F927" s="9"/>
      <c r="G927" s="9"/>
      <c r="H927" s="9"/>
      <c r="I927" s="9"/>
      <c r="J927" s="9"/>
      <c r="K927" s="9"/>
      <c r="L927" s="9"/>
      <c r="M927" s="9"/>
      <c r="N927" s="9"/>
      <c r="O927" s="9"/>
      <c r="P927" s="9"/>
      <c r="Q927" s="9"/>
      <c r="R927" s="9"/>
      <c r="S927" s="9"/>
      <c r="T927" s="9"/>
      <c r="U927" s="9"/>
      <c r="V927" s="9"/>
      <c r="W927" s="9"/>
      <c r="X927" s="9"/>
      <c r="Y927" s="9"/>
      <c r="Z927" s="9"/>
    </row>
    <row r="928" spans="1:26" ht="15.75" customHeight="1" x14ac:dyDescent="0.3">
      <c r="A928" s="9"/>
      <c r="B928" s="9"/>
      <c r="C928" s="9"/>
      <c r="D928" s="9"/>
      <c r="E928" s="9"/>
      <c r="F928" s="9"/>
      <c r="G928" s="9"/>
      <c r="H928" s="9"/>
      <c r="I928" s="9"/>
      <c r="J928" s="9"/>
      <c r="K928" s="9"/>
      <c r="L928" s="9"/>
      <c r="M928" s="9"/>
      <c r="N928" s="9"/>
      <c r="O928" s="9"/>
      <c r="P928" s="9"/>
      <c r="Q928" s="9"/>
      <c r="R928" s="9"/>
      <c r="S928" s="9"/>
      <c r="T928" s="9"/>
      <c r="U928" s="9"/>
      <c r="V928" s="9"/>
      <c r="W928" s="9"/>
      <c r="X928" s="9"/>
      <c r="Y928" s="9"/>
      <c r="Z928" s="9"/>
    </row>
    <row r="929" spans="1:26" ht="15.75" customHeight="1" x14ac:dyDescent="0.3">
      <c r="A929" s="9"/>
      <c r="B929" s="9"/>
      <c r="C929" s="9"/>
      <c r="D929" s="9"/>
      <c r="E929" s="9"/>
      <c r="F929" s="9"/>
      <c r="G929" s="9"/>
      <c r="H929" s="9"/>
      <c r="I929" s="9"/>
      <c r="J929" s="9"/>
      <c r="K929" s="9"/>
      <c r="L929" s="9"/>
      <c r="M929" s="9"/>
      <c r="N929" s="9"/>
      <c r="O929" s="9"/>
      <c r="P929" s="9"/>
      <c r="Q929" s="9"/>
      <c r="R929" s="9"/>
      <c r="S929" s="9"/>
      <c r="T929" s="9"/>
      <c r="U929" s="9"/>
      <c r="V929" s="9"/>
      <c r="W929" s="9"/>
      <c r="X929" s="9"/>
      <c r="Y929" s="9"/>
      <c r="Z929" s="9"/>
    </row>
    <row r="930" spans="1:26" ht="15.75" customHeight="1" x14ac:dyDescent="0.3">
      <c r="A930" s="9"/>
      <c r="B930" s="9"/>
      <c r="C930" s="9"/>
      <c r="D930" s="9"/>
      <c r="E930" s="9"/>
      <c r="F930" s="9"/>
      <c r="G930" s="9"/>
      <c r="H930" s="9"/>
      <c r="I930" s="9"/>
      <c r="J930" s="9"/>
      <c r="K930" s="9"/>
      <c r="L930" s="9"/>
      <c r="M930" s="9"/>
      <c r="N930" s="9"/>
      <c r="O930" s="9"/>
      <c r="P930" s="9"/>
      <c r="Q930" s="9"/>
      <c r="R930" s="9"/>
      <c r="S930" s="9"/>
      <c r="T930" s="9"/>
      <c r="U930" s="9"/>
      <c r="V930" s="9"/>
      <c r="W930" s="9"/>
      <c r="X930" s="9"/>
      <c r="Y930" s="9"/>
      <c r="Z930" s="9"/>
    </row>
    <row r="931" spans="1:26" ht="15.75" customHeight="1" x14ac:dyDescent="0.3">
      <c r="A931" s="9"/>
      <c r="B931" s="9"/>
      <c r="C931" s="9"/>
      <c r="D931" s="9"/>
      <c r="E931" s="9"/>
      <c r="F931" s="9"/>
      <c r="G931" s="9"/>
      <c r="H931" s="9"/>
      <c r="I931" s="9"/>
      <c r="J931" s="9"/>
      <c r="K931" s="9"/>
      <c r="L931" s="9"/>
      <c r="M931" s="9"/>
      <c r="N931" s="9"/>
      <c r="O931" s="9"/>
      <c r="P931" s="9"/>
      <c r="Q931" s="9"/>
      <c r="R931" s="9"/>
      <c r="S931" s="9"/>
      <c r="T931" s="9"/>
      <c r="U931" s="9"/>
      <c r="V931" s="9"/>
      <c r="W931" s="9"/>
      <c r="X931" s="9"/>
      <c r="Y931" s="9"/>
      <c r="Z931" s="9"/>
    </row>
    <row r="932" spans="1:26" ht="15.75" customHeight="1" x14ac:dyDescent="0.3">
      <c r="A932" s="9"/>
      <c r="B932" s="9"/>
      <c r="C932" s="9"/>
      <c r="D932" s="9"/>
      <c r="E932" s="9"/>
      <c r="F932" s="9"/>
      <c r="G932" s="9"/>
      <c r="H932" s="9"/>
      <c r="I932" s="9"/>
      <c r="J932" s="9"/>
      <c r="K932" s="9"/>
      <c r="L932" s="9"/>
      <c r="M932" s="9"/>
      <c r="N932" s="9"/>
      <c r="O932" s="9"/>
      <c r="P932" s="9"/>
      <c r="Q932" s="9"/>
      <c r="R932" s="9"/>
      <c r="S932" s="9"/>
      <c r="T932" s="9"/>
      <c r="U932" s="9"/>
      <c r="V932" s="9"/>
      <c r="W932" s="9"/>
      <c r="X932" s="9"/>
      <c r="Y932" s="9"/>
      <c r="Z932" s="9"/>
    </row>
    <row r="933" spans="1:26" ht="15.75" customHeight="1" x14ac:dyDescent="0.3">
      <c r="A933" s="9"/>
      <c r="B933" s="9"/>
      <c r="C933" s="9"/>
      <c r="D933" s="9"/>
      <c r="E933" s="9"/>
      <c r="F933" s="9"/>
      <c r="G933" s="9"/>
      <c r="H933" s="9"/>
      <c r="I933" s="9"/>
      <c r="J933" s="9"/>
      <c r="K933" s="9"/>
      <c r="L933" s="9"/>
      <c r="M933" s="9"/>
      <c r="N933" s="9"/>
      <c r="O933" s="9"/>
      <c r="P933" s="9"/>
      <c r="Q933" s="9"/>
      <c r="R933" s="9"/>
      <c r="S933" s="9"/>
      <c r="T933" s="9"/>
      <c r="U933" s="9"/>
      <c r="V933" s="9"/>
      <c r="W933" s="9"/>
      <c r="X933" s="9"/>
      <c r="Y933" s="9"/>
      <c r="Z933" s="9"/>
    </row>
    <row r="934" spans="1:26" ht="15.75" customHeight="1" x14ac:dyDescent="0.3">
      <c r="A934" s="9"/>
      <c r="B934" s="9"/>
      <c r="C934" s="9"/>
      <c r="D934" s="9"/>
      <c r="E934" s="9"/>
      <c r="F934" s="9"/>
      <c r="G934" s="9"/>
      <c r="H934" s="9"/>
      <c r="I934" s="9"/>
      <c r="J934" s="9"/>
      <c r="K934" s="9"/>
      <c r="L934" s="9"/>
      <c r="M934" s="9"/>
      <c r="N934" s="9"/>
      <c r="O934" s="9"/>
      <c r="P934" s="9"/>
      <c r="Q934" s="9"/>
      <c r="R934" s="9"/>
      <c r="S934" s="9"/>
      <c r="T934" s="9"/>
      <c r="U934" s="9"/>
      <c r="V934" s="9"/>
      <c r="W934" s="9"/>
      <c r="X934" s="9"/>
      <c r="Y934" s="9"/>
      <c r="Z934" s="9"/>
    </row>
    <row r="935" spans="1:26" ht="15.75" customHeight="1" x14ac:dyDescent="0.3">
      <c r="A935" s="9"/>
      <c r="B935" s="9"/>
      <c r="C935" s="9"/>
      <c r="D935" s="9"/>
      <c r="E935" s="9"/>
      <c r="F935" s="9"/>
      <c r="G935" s="9"/>
      <c r="H935" s="9"/>
      <c r="I935" s="9"/>
      <c r="J935" s="9"/>
      <c r="K935" s="9"/>
      <c r="L935" s="9"/>
      <c r="M935" s="9"/>
      <c r="N935" s="9"/>
      <c r="O935" s="9"/>
      <c r="P935" s="9"/>
      <c r="Q935" s="9"/>
      <c r="R935" s="9"/>
      <c r="S935" s="9"/>
      <c r="T935" s="9"/>
      <c r="U935" s="9"/>
      <c r="V935" s="9"/>
      <c r="W935" s="9"/>
      <c r="X935" s="9"/>
      <c r="Y935" s="9"/>
      <c r="Z935" s="9"/>
    </row>
    <row r="936" spans="1:26" ht="15.75" customHeight="1" x14ac:dyDescent="0.3">
      <c r="A936" s="9"/>
      <c r="B936" s="9"/>
      <c r="C936" s="9"/>
      <c r="D936" s="9"/>
      <c r="E936" s="9"/>
      <c r="F936" s="9"/>
      <c r="G936" s="9"/>
      <c r="H936" s="9"/>
      <c r="I936" s="9"/>
      <c r="J936" s="9"/>
      <c r="K936" s="9"/>
      <c r="L936" s="9"/>
      <c r="M936" s="9"/>
      <c r="N936" s="9"/>
      <c r="O936" s="9"/>
      <c r="P936" s="9"/>
      <c r="Q936" s="9"/>
      <c r="R936" s="9"/>
      <c r="S936" s="9"/>
      <c r="T936" s="9"/>
      <c r="U936" s="9"/>
      <c r="V936" s="9"/>
      <c r="W936" s="9"/>
      <c r="X936" s="9"/>
      <c r="Y936" s="9"/>
      <c r="Z936" s="9"/>
    </row>
    <row r="937" spans="1:26" ht="15.75" customHeight="1" x14ac:dyDescent="0.3">
      <c r="A937" s="9"/>
      <c r="B937" s="9"/>
      <c r="C937" s="9"/>
      <c r="D937" s="9"/>
      <c r="E937" s="9"/>
      <c r="F937" s="9"/>
      <c r="G937" s="9"/>
      <c r="H937" s="9"/>
      <c r="I937" s="9"/>
      <c r="J937" s="9"/>
      <c r="K937" s="9"/>
      <c r="L937" s="9"/>
      <c r="M937" s="9"/>
      <c r="N937" s="9"/>
      <c r="O937" s="9"/>
      <c r="P937" s="9"/>
      <c r="Q937" s="9"/>
      <c r="R937" s="9"/>
      <c r="S937" s="9"/>
      <c r="T937" s="9"/>
      <c r="U937" s="9"/>
      <c r="V937" s="9"/>
      <c r="W937" s="9"/>
      <c r="X937" s="9"/>
      <c r="Y937" s="9"/>
      <c r="Z937" s="9"/>
    </row>
    <row r="938" spans="1:26" ht="15.75" customHeight="1" x14ac:dyDescent="0.3">
      <c r="A938" s="9"/>
      <c r="B938" s="9"/>
      <c r="C938" s="9"/>
      <c r="D938" s="9"/>
      <c r="E938" s="9"/>
      <c r="F938" s="9"/>
      <c r="G938" s="9"/>
      <c r="H938" s="9"/>
      <c r="I938" s="9"/>
      <c r="J938" s="9"/>
      <c r="K938" s="9"/>
      <c r="L938" s="9"/>
      <c r="M938" s="9"/>
      <c r="N938" s="9"/>
      <c r="O938" s="9"/>
      <c r="P938" s="9"/>
      <c r="Q938" s="9"/>
      <c r="R938" s="9"/>
      <c r="S938" s="9"/>
      <c r="T938" s="9"/>
      <c r="U938" s="9"/>
      <c r="V938" s="9"/>
      <c r="W938" s="9"/>
      <c r="X938" s="9"/>
      <c r="Y938" s="9"/>
      <c r="Z938" s="9"/>
    </row>
    <row r="939" spans="1:26" ht="15.75" customHeight="1" x14ac:dyDescent="0.3">
      <c r="A939" s="9"/>
      <c r="B939" s="9"/>
      <c r="C939" s="9"/>
      <c r="D939" s="9"/>
      <c r="E939" s="9"/>
      <c r="F939" s="9"/>
      <c r="G939" s="9"/>
      <c r="H939" s="9"/>
      <c r="I939" s="9"/>
      <c r="J939" s="9"/>
      <c r="K939" s="9"/>
      <c r="L939" s="9"/>
      <c r="M939" s="9"/>
      <c r="N939" s="9"/>
      <c r="O939" s="9"/>
      <c r="P939" s="9"/>
      <c r="Q939" s="9"/>
      <c r="R939" s="9"/>
      <c r="S939" s="9"/>
      <c r="T939" s="9"/>
      <c r="U939" s="9"/>
      <c r="V939" s="9"/>
      <c r="W939" s="9"/>
      <c r="X939" s="9"/>
      <c r="Y939" s="9"/>
      <c r="Z939" s="9"/>
    </row>
    <row r="940" spans="1:26" ht="15.75" customHeight="1" x14ac:dyDescent="0.3">
      <c r="A940" s="9"/>
      <c r="B940" s="9"/>
      <c r="C940" s="9"/>
      <c r="D940" s="9"/>
      <c r="E940" s="9"/>
      <c r="F940" s="9"/>
      <c r="G940" s="9"/>
      <c r="H940" s="9"/>
      <c r="I940" s="9"/>
      <c r="J940" s="9"/>
      <c r="K940" s="9"/>
      <c r="L940" s="9"/>
      <c r="M940" s="9"/>
      <c r="N940" s="9"/>
      <c r="O940" s="9"/>
      <c r="P940" s="9"/>
      <c r="Q940" s="9"/>
      <c r="R940" s="9"/>
      <c r="S940" s="9"/>
      <c r="T940" s="9"/>
      <c r="U940" s="9"/>
      <c r="V940" s="9"/>
      <c r="W940" s="9"/>
      <c r="X940" s="9"/>
      <c r="Y940" s="9"/>
      <c r="Z940" s="9"/>
    </row>
    <row r="941" spans="1:26" ht="15.75" customHeight="1" x14ac:dyDescent="0.3">
      <c r="A941" s="9"/>
      <c r="B941" s="9"/>
      <c r="C941" s="9"/>
      <c r="D941" s="9"/>
      <c r="E941" s="9"/>
      <c r="F941" s="9"/>
      <c r="G941" s="9"/>
      <c r="H941" s="9"/>
      <c r="I941" s="9"/>
      <c r="J941" s="9"/>
      <c r="K941" s="9"/>
      <c r="L941" s="9"/>
      <c r="M941" s="9"/>
      <c r="N941" s="9"/>
      <c r="O941" s="9"/>
      <c r="P941" s="9"/>
      <c r="Q941" s="9"/>
      <c r="R941" s="9"/>
      <c r="S941" s="9"/>
      <c r="T941" s="9"/>
      <c r="U941" s="9"/>
      <c r="V941" s="9"/>
      <c r="W941" s="9"/>
      <c r="X941" s="9"/>
      <c r="Y941" s="9"/>
      <c r="Z941" s="9"/>
    </row>
    <row r="942" spans="1:26" ht="15.75" customHeight="1" x14ac:dyDescent="0.3">
      <c r="A942" s="9"/>
      <c r="B942" s="9"/>
      <c r="C942" s="9"/>
      <c r="D942" s="9"/>
      <c r="E942" s="9"/>
      <c r="F942" s="9"/>
      <c r="G942" s="9"/>
      <c r="H942" s="9"/>
      <c r="I942" s="9"/>
      <c r="J942" s="9"/>
      <c r="K942" s="9"/>
      <c r="L942" s="9"/>
      <c r="M942" s="9"/>
      <c r="N942" s="9"/>
      <c r="O942" s="9"/>
      <c r="P942" s="9"/>
      <c r="Q942" s="9"/>
      <c r="R942" s="9"/>
      <c r="S942" s="9"/>
      <c r="T942" s="9"/>
      <c r="U942" s="9"/>
      <c r="V942" s="9"/>
      <c r="W942" s="9"/>
      <c r="X942" s="9"/>
      <c r="Y942" s="9"/>
      <c r="Z942" s="9"/>
    </row>
    <row r="943" spans="1:26" ht="15.75" customHeight="1" x14ac:dyDescent="0.3">
      <c r="A943" s="9"/>
      <c r="B943" s="9"/>
      <c r="C943" s="9"/>
      <c r="D943" s="9"/>
      <c r="E943" s="9"/>
      <c r="F943" s="9"/>
      <c r="G943" s="9"/>
      <c r="H943" s="9"/>
      <c r="I943" s="9"/>
      <c r="J943" s="9"/>
      <c r="K943" s="9"/>
      <c r="L943" s="9"/>
      <c r="M943" s="9"/>
      <c r="N943" s="9"/>
      <c r="O943" s="9"/>
      <c r="P943" s="9"/>
      <c r="Q943" s="9"/>
      <c r="R943" s="9"/>
      <c r="S943" s="9"/>
      <c r="T943" s="9"/>
      <c r="U943" s="9"/>
      <c r="V943" s="9"/>
      <c r="W943" s="9"/>
      <c r="X943" s="9"/>
      <c r="Y943" s="9"/>
      <c r="Z943" s="9"/>
    </row>
    <row r="944" spans="1:26" ht="15.75" customHeight="1" x14ac:dyDescent="0.3">
      <c r="A944" s="9"/>
      <c r="B944" s="9"/>
      <c r="C944" s="9"/>
      <c r="D944" s="9"/>
      <c r="E944" s="9"/>
      <c r="F944" s="9"/>
      <c r="G944" s="9"/>
      <c r="H944" s="9"/>
      <c r="I944" s="9"/>
      <c r="J944" s="9"/>
      <c r="K944" s="9"/>
      <c r="L944" s="9"/>
      <c r="M944" s="9"/>
      <c r="N944" s="9"/>
      <c r="O944" s="9"/>
      <c r="P944" s="9"/>
      <c r="Q944" s="9"/>
      <c r="R944" s="9"/>
      <c r="S944" s="9"/>
      <c r="T944" s="9"/>
      <c r="U944" s="9"/>
      <c r="V944" s="9"/>
      <c r="W944" s="9"/>
      <c r="X944" s="9"/>
      <c r="Y944" s="9"/>
      <c r="Z944" s="9"/>
    </row>
    <row r="945" spans="1:26" ht="15.75" customHeight="1" x14ac:dyDescent="0.3">
      <c r="A945" s="9"/>
      <c r="B945" s="9"/>
      <c r="C945" s="9"/>
      <c r="D945" s="9"/>
      <c r="E945" s="9"/>
      <c r="F945" s="9"/>
      <c r="G945" s="9"/>
      <c r="H945" s="9"/>
      <c r="I945" s="9"/>
      <c r="J945" s="9"/>
      <c r="K945" s="9"/>
      <c r="L945" s="9"/>
      <c r="M945" s="9"/>
      <c r="N945" s="9"/>
      <c r="O945" s="9"/>
      <c r="P945" s="9"/>
      <c r="Q945" s="9"/>
      <c r="R945" s="9"/>
      <c r="S945" s="9"/>
      <c r="T945" s="9"/>
      <c r="U945" s="9"/>
      <c r="V945" s="9"/>
      <c r="W945" s="9"/>
      <c r="X945" s="9"/>
      <c r="Y945" s="9"/>
      <c r="Z945" s="9"/>
    </row>
    <row r="946" spans="1:26" ht="15.75" customHeight="1" x14ac:dyDescent="0.3">
      <c r="A946" s="9"/>
      <c r="B946" s="9"/>
      <c r="C946" s="9"/>
      <c r="D946" s="9"/>
      <c r="E946" s="9"/>
      <c r="F946" s="9"/>
      <c r="G946" s="9"/>
      <c r="H946" s="9"/>
      <c r="I946" s="9"/>
      <c r="J946" s="9"/>
      <c r="K946" s="9"/>
      <c r="L946" s="9"/>
      <c r="M946" s="9"/>
      <c r="N946" s="9"/>
      <c r="O946" s="9"/>
      <c r="P946" s="9"/>
      <c r="Q946" s="9"/>
      <c r="R946" s="9"/>
      <c r="S946" s="9"/>
      <c r="T946" s="9"/>
      <c r="U946" s="9"/>
      <c r="V946" s="9"/>
      <c r="W946" s="9"/>
      <c r="X946" s="9"/>
      <c r="Y946" s="9"/>
      <c r="Z946" s="9"/>
    </row>
    <row r="947" spans="1:26" ht="15.75" customHeight="1" x14ac:dyDescent="0.3">
      <c r="A947" s="9"/>
      <c r="B947" s="9"/>
      <c r="C947" s="9"/>
      <c r="D947" s="9"/>
      <c r="E947" s="9"/>
      <c r="F947" s="9"/>
      <c r="G947" s="9"/>
      <c r="H947" s="9"/>
      <c r="I947" s="9"/>
      <c r="J947" s="9"/>
      <c r="K947" s="9"/>
      <c r="L947" s="9"/>
      <c r="M947" s="9"/>
      <c r="N947" s="9"/>
      <c r="O947" s="9"/>
      <c r="P947" s="9"/>
      <c r="Q947" s="9"/>
      <c r="R947" s="9"/>
      <c r="S947" s="9"/>
      <c r="T947" s="9"/>
      <c r="U947" s="9"/>
      <c r="V947" s="9"/>
      <c r="W947" s="9"/>
      <c r="X947" s="9"/>
      <c r="Y947" s="9"/>
      <c r="Z947" s="9"/>
    </row>
    <row r="948" spans="1:26" ht="15.75" customHeight="1" x14ac:dyDescent="0.3">
      <c r="A948" s="9"/>
      <c r="B948" s="9"/>
      <c r="C948" s="9"/>
      <c r="D948" s="9"/>
      <c r="E948" s="9"/>
      <c r="F948" s="9"/>
      <c r="G948" s="9"/>
      <c r="H948" s="9"/>
      <c r="I948" s="9"/>
      <c r="J948" s="9"/>
      <c r="K948" s="9"/>
      <c r="L948" s="9"/>
      <c r="M948" s="9"/>
      <c r="N948" s="9"/>
      <c r="O948" s="9"/>
      <c r="P948" s="9"/>
      <c r="Q948" s="9"/>
      <c r="R948" s="9"/>
      <c r="S948" s="9"/>
      <c r="T948" s="9"/>
      <c r="U948" s="9"/>
      <c r="V948" s="9"/>
      <c r="W948" s="9"/>
      <c r="X948" s="9"/>
      <c r="Y948" s="9"/>
      <c r="Z948" s="9"/>
    </row>
    <row r="949" spans="1:26" ht="15.75" customHeight="1" x14ac:dyDescent="0.3">
      <c r="A949" s="9"/>
      <c r="B949" s="9"/>
      <c r="C949" s="9"/>
      <c r="D949" s="9"/>
      <c r="E949" s="9"/>
      <c r="F949" s="9"/>
      <c r="G949" s="9"/>
      <c r="H949" s="9"/>
      <c r="I949" s="9"/>
      <c r="J949" s="9"/>
      <c r="K949" s="9"/>
      <c r="L949" s="9"/>
      <c r="M949" s="9"/>
      <c r="N949" s="9"/>
      <c r="O949" s="9"/>
      <c r="P949" s="9"/>
      <c r="Q949" s="9"/>
      <c r="R949" s="9"/>
      <c r="S949" s="9"/>
      <c r="T949" s="9"/>
      <c r="U949" s="9"/>
      <c r="V949" s="9"/>
      <c r="W949" s="9"/>
      <c r="X949" s="9"/>
      <c r="Y949" s="9"/>
      <c r="Z949" s="9"/>
    </row>
    <row r="950" spans="1:26" ht="15.75" customHeight="1" x14ac:dyDescent="0.3">
      <c r="A950" s="9"/>
      <c r="B950" s="9"/>
      <c r="C950" s="9"/>
      <c r="D950" s="9"/>
      <c r="E950" s="9"/>
      <c r="F950" s="9"/>
      <c r="G950" s="9"/>
      <c r="H950" s="9"/>
      <c r="I950" s="9"/>
      <c r="J950" s="9"/>
      <c r="K950" s="9"/>
      <c r="L950" s="9"/>
      <c r="M950" s="9"/>
      <c r="N950" s="9"/>
      <c r="O950" s="9"/>
      <c r="P950" s="9"/>
      <c r="Q950" s="9"/>
      <c r="R950" s="9"/>
      <c r="S950" s="9"/>
      <c r="T950" s="9"/>
      <c r="U950" s="9"/>
      <c r="V950" s="9"/>
      <c r="W950" s="9"/>
      <c r="X950" s="9"/>
      <c r="Y950" s="9"/>
      <c r="Z950" s="9"/>
    </row>
    <row r="951" spans="1:26" ht="15.75" customHeight="1" x14ac:dyDescent="0.3">
      <c r="A951" s="9"/>
      <c r="B951" s="9"/>
      <c r="C951" s="9"/>
      <c r="D951" s="9"/>
      <c r="E951" s="9"/>
      <c r="F951" s="9"/>
      <c r="G951" s="9"/>
      <c r="H951" s="9"/>
      <c r="I951" s="9"/>
      <c r="J951" s="9"/>
      <c r="K951" s="9"/>
      <c r="L951" s="9"/>
      <c r="M951" s="9"/>
      <c r="N951" s="9"/>
      <c r="O951" s="9"/>
      <c r="P951" s="9"/>
      <c r="Q951" s="9"/>
      <c r="R951" s="9"/>
      <c r="S951" s="9"/>
      <c r="T951" s="9"/>
      <c r="U951" s="9"/>
      <c r="V951" s="9"/>
      <c r="W951" s="9"/>
      <c r="X951" s="9"/>
      <c r="Y951" s="9"/>
      <c r="Z951" s="9"/>
    </row>
    <row r="952" spans="1:26" ht="15.75" customHeight="1" x14ac:dyDescent="0.3">
      <c r="A952" s="9"/>
      <c r="B952" s="9"/>
      <c r="C952" s="9"/>
      <c r="D952" s="9"/>
      <c r="E952" s="9"/>
      <c r="F952" s="9"/>
      <c r="G952" s="9"/>
      <c r="H952" s="9"/>
      <c r="I952" s="9"/>
      <c r="J952" s="9"/>
      <c r="K952" s="9"/>
      <c r="L952" s="9"/>
      <c r="M952" s="9"/>
      <c r="N952" s="9"/>
      <c r="O952" s="9"/>
      <c r="P952" s="9"/>
      <c r="Q952" s="9"/>
      <c r="R952" s="9"/>
      <c r="S952" s="9"/>
      <c r="T952" s="9"/>
      <c r="U952" s="9"/>
      <c r="V952" s="9"/>
      <c r="W952" s="9"/>
      <c r="X952" s="9"/>
      <c r="Y952" s="9"/>
      <c r="Z952" s="9"/>
    </row>
    <row r="953" spans="1:26" ht="15.75" customHeight="1" x14ac:dyDescent="0.3">
      <c r="A953" s="9"/>
      <c r="B953" s="9"/>
      <c r="C953" s="9"/>
      <c r="D953" s="9"/>
      <c r="E953" s="9"/>
      <c r="F953" s="9"/>
      <c r="G953" s="9"/>
      <c r="H953" s="9"/>
      <c r="I953" s="9"/>
      <c r="J953" s="9"/>
      <c r="K953" s="9"/>
      <c r="L953" s="9"/>
      <c r="M953" s="9"/>
      <c r="N953" s="9"/>
      <c r="O953" s="9"/>
      <c r="P953" s="9"/>
      <c r="Q953" s="9"/>
      <c r="R953" s="9"/>
      <c r="S953" s="9"/>
      <c r="T953" s="9"/>
      <c r="U953" s="9"/>
      <c r="V953" s="9"/>
      <c r="W953" s="9"/>
      <c r="X953" s="9"/>
      <c r="Y953" s="9"/>
      <c r="Z953" s="9"/>
    </row>
    <row r="954" spans="1:26" ht="15.75" customHeight="1" x14ac:dyDescent="0.3">
      <c r="A954" s="9"/>
      <c r="B954" s="9"/>
      <c r="C954" s="9"/>
      <c r="D954" s="9"/>
      <c r="E954" s="9"/>
      <c r="F954" s="9"/>
      <c r="G954" s="9"/>
      <c r="H954" s="9"/>
      <c r="I954" s="9"/>
      <c r="J954" s="9"/>
      <c r="K954" s="9"/>
      <c r="L954" s="9"/>
      <c r="M954" s="9"/>
      <c r="N954" s="9"/>
      <c r="O954" s="9"/>
      <c r="P954" s="9"/>
      <c r="Q954" s="9"/>
      <c r="R954" s="9"/>
      <c r="S954" s="9"/>
      <c r="T954" s="9"/>
      <c r="U954" s="9"/>
      <c r="V954" s="9"/>
      <c r="W954" s="9"/>
      <c r="X954" s="9"/>
      <c r="Y954" s="9"/>
      <c r="Z954" s="9"/>
    </row>
    <row r="955" spans="1:26" ht="15.75" customHeight="1" x14ac:dyDescent="0.3">
      <c r="A955" s="9"/>
      <c r="B955" s="9"/>
      <c r="C955" s="9"/>
      <c r="D955" s="9"/>
      <c r="E955" s="9"/>
      <c r="F955" s="9"/>
      <c r="G955" s="9"/>
      <c r="H955" s="9"/>
      <c r="I955" s="9"/>
      <c r="J955" s="9"/>
      <c r="K955" s="9"/>
      <c r="L955" s="9"/>
      <c r="M955" s="9"/>
      <c r="N955" s="9"/>
      <c r="O955" s="9"/>
      <c r="P955" s="9"/>
      <c r="Q955" s="9"/>
      <c r="R955" s="9"/>
      <c r="S955" s="9"/>
      <c r="T955" s="9"/>
      <c r="U955" s="9"/>
      <c r="V955" s="9"/>
      <c r="W955" s="9"/>
      <c r="X955" s="9"/>
      <c r="Y955" s="9"/>
      <c r="Z955" s="9"/>
    </row>
    <row r="956" spans="1:26" ht="15.75" customHeight="1" x14ac:dyDescent="0.3">
      <c r="A956" s="9"/>
      <c r="B956" s="9"/>
      <c r="C956" s="9"/>
      <c r="D956" s="9"/>
      <c r="E956" s="9"/>
      <c r="F956" s="9"/>
      <c r="G956" s="9"/>
      <c r="H956" s="9"/>
      <c r="I956" s="9"/>
      <c r="J956" s="9"/>
      <c r="K956" s="9"/>
      <c r="L956" s="9"/>
      <c r="M956" s="9"/>
      <c r="N956" s="9"/>
      <c r="O956" s="9"/>
      <c r="P956" s="9"/>
      <c r="Q956" s="9"/>
      <c r="R956" s="9"/>
      <c r="S956" s="9"/>
      <c r="T956" s="9"/>
      <c r="U956" s="9"/>
      <c r="V956" s="9"/>
      <c r="W956" s="9"/>
      <c r="X956" s="9"/>
      <c r="Y956" s="9"/>
      <c r="Z956" s="9"/>
    </row>
    <row r="957" spans="1:26" ht="15.75" customHeight="1" x14ac:dyDescent="0.3">
      <c r="A957" s="9"/>
      <c r="B957" s="9"/>
      <c r="C957" s="9"/>
      <c r="D957" s="9"/>
      <c r="E957" s="9"/>
      <c r="F957" s="9"/>
      <c r="G957" s="9"/>
      <c r="H957" s="9"/>
      <c r="I957" s="9"/>
      <c r="J957" s="9"/>
      <c r="K957" s="9"/>
      <c r="L957" s="9"/>
      <c r="M957" s="9"/>
      <c r="N957" s="9"/>
      <c r="O957" s="9"/>
      <c r="P957" s="9"/>
      <c r="Q957" s="9"/>
      <c r="R957" s="9"/>
      <c r="S957" s="9"/>
      <c r="T957" s="9"/>
      <c r="U957" s="9"/>
      <c r="V957" s="9"/>
      <c r="W957" s="9"/>
      <c r="X957" s="9"/>
      <c r="Y957" s="9"/>
      <c r="Z957" s="9"/>
    </row>
    <row r="958" spans="1:26" ht="15.75" customHeight="1" x14ac:dyDescent="0.3">
      <c r="A958" s="9"/>
      <c r="B958" s="9"/>
      <c r="C958" s="9"/>
      <c r="D958" s="9"/>
      <c r="E958" s="9"/>
      <c r="F958" s="9"/>
      <c r="G958" s="9"/>
      <c r="H958" s="9"/>
      <c r="I958" s="9"/>
      <c r="J958" s="9"/>
      <c r="K958" s="9"/>
      <c r="L958" s="9"/>
      <c r="M958" s="9"/>
      <c r="N958" s="9"/>
      <c r="O958" s="9"/>
      <c r="P958" s="9"/>
      <c r="Q958" s="9"/>
      <c r="R958" s="9"/>
      <c r="S958" s="9"/>
      <c r="T958" s="9"/>
      <c r="U958" s="9"/>
      <c r="V958" s="9"/>
      <c r="W958" s="9"/>
      <c r="X958" s="9"/>
      <c r="Y958" s="9"/>
      <c r="Z958" s="9"/>
    </row>
    <row r="959" spans="1:26" ht="15.75" customHeight="1" x14ac:dyDescent="0.3">
      <c r="A959" s="9"/>
      <c r="B959" s="9"/>
      <c r="C959" s="9"/>
      <c r="D959" s="9"/>
      <c r="E959" s="9"/>
      <c r="F959" s="9"/>
      <c r="G959" s="9"/>
      <c r="H959" s="9"/>
      <c r="I959" s="9"/>
      <c r="J959" s="9"/>
      <c r="K959" s="9"/>
      <c r="L959" s="9"/>
      <c r="M959" s="9"/>
      <c r="N959" s="9"/>
      <c r="O959" s="9"/>
      <c r="P959" s="9"/>
      <c r="Q959" s="9"/>
      <c r="R959" s="9"/>
      <c r="S959" s="9"/>
      <c r="T959" s="9"/>
      <c r="U959" s="9"/>
      <c r="V959" s="9"/>
      <c r="W959" s="9"/>
      <c r="X959" s="9"/>
      <c r="Y959" s="9"/>
      <c r="Z959" s="9"/>
    </row>
    <row r="960" spans="1:26" ht="15.75" customHeight="1" x14ac:dyDescent="0.3">
      <c r="A960" s="9"/>
      <c r="B960" s="9"/>
      <c r="C960" s="9"/>
      <c r="D960" s="9"/>
      <c r="E960" s="9"/>
      <c r="F960" s="9"/>
      <c r="G960" s="9"/>
      <c r="H960" s="9"/>
      <c r="I960" s="9"/>
      <c r="J960" s="9"/>
      <c r="K960" s="9"/>
      <c r="L960" s="9"/>
      <c r="M960" s="9"/>
      <c r="N960" s="9"/>
      <c r="O960" s="9"/>
      <c r="P960" s="9"/>
      <c r="Q960" s="9"/>
      <c r="R960" s="9"/>
      <c r="S960" s="9"/>
      <c r="T960" s="9"/>
      <c r="U960" s="9"/>
      <c r="V960" s="9"/>
      <c r="W960" s="9"/>
      <c r="X960" s="9"/>
      <c r="Y960" s="9"/>
      <c r="Z960" s="9"/>
    </row>
    <row r="961" spans="1:26" ht="15.75" customHeight="1" x14ac:dyDescent="0.3">
      <c r="A961" s="9"/>
      <c r="B961" s="9"/>
      <c r="C961" s="9"/>
      <c r="D961" s="9"/>
      <c r="E961" s="9"/>
      <c r="F961" s="9"/>
      <c r="G961" s="9"/>
      <c r="H961" s="9"/>
      <c r="I961" s="9"/>
      <c r="J961" s="9"/>
      <c r="K961" s="9"/>
      <c r="L961" s="9"/>
      <c r="M961" s="9"/>
      <c r="N961" s="9"/>
      <c r="O961" s="9"/>
      <c r="P961" s="9"/>
      <c r="Q961" s="9"/>
      <c r="R961" s="9"/>
      <c r="S961" s="9"/>
      <c r="T961" s="9"/>
      <c r="U961" s="9"/>
      <c r="V961" s="9"/>
      <c r="W961" s="9"/>
      <c r="X961" s="9"/>
      <c r="Y961" s="9"/>
      <c r="Z961" s="9"/>
    </row>
    <row r="962" spans="1:26" ht="15.75" customHeight="1" x14ac:dyDescent="0.3">
      <c r="A962" s="9"/>
      <c r="B962" s="9"/>
      <c r="C962" s="9"/>
      <c r="D962" s="9"/>
      <c r="E962" s="9"/>
      <c r="F962" s="9"/>
      <c r="G962" s="9"/>
      <c r="H962" s="9"/>
      <c r="I962" s="9"/>
      <c r="J962" s="9"/>
      <c r="K962" s="9"/>
      <c r="L962" s="9"/>
      <c r="M962" s="9"/>
      <c r="N962" s="9"/>
      <c r="O962" s="9"/>
      <c r="P962" s="9"/>
      <c r="Q962" s="9"/>
      <c r="R962" s="9"/>
      <c r="S962" s="9"/>
      <c r="T962" s="9"/>
      <c r="U962" s="9"/>
      <c r="V962" s="9"/>
      <c r="W962" s="9"/>
      <c r="X962" s="9"/>
      <c r="Y962" s="9"/>
      <c r="Z962" s="9"/>
    </row>
    <row r="963" spans="1:26" ht="15.75" customHeight="1" x14ac:dyDescent="0.3">
      <c r="A963" s="9"/>
      <c r="B963" s="9"/>
      <c r="C963" s="9"/>
      <c r="D963" s="9"/>
      <c r="E963" s="9"/>
      <c r="F963" s="9"/>
      <c r="G963" s="9"/>
      <c r="H963" s="9"/>
      <c r="I963" s="9"/>
      <c r="J963" s="9"/>
      <c r="K963" s="9"/>
      <c r="L963" s="9"/>
      <c r="M963" s="9"/>
      <c r="N963" s="9"/>
      <c r="O963" s="9"/>
      <c r="P963" s="9"/>
      <c r="Q963" s="9"/>
      <c r="R963" s="9"/>
      <c r="S963" s="9"/>
      <c r="T963" s="9"/>
      <c r="U963" s="9"/>
      <c r="V963" s="9"/>
      <c r="W963" s="9"/>
      <c r="X963" s="9"/>
      <c r="Y963" s="9"/>
      <c r="Z963" s="9"/>
    </row>
    <row r="964" spans="1:26" ht="15.75" customHeight="1" x14ac:dyDescent="0.3">
      <c r="A964" s="9"/>
      <c r="B964" s="9"/>
      <c r="C964" s="9"/>
      <c r="D964" s="9"/>
      <c r="E964" s="9"/>
      <c r="F964" s="9"/>
      <c r="G964" s="9"/>
      <c r="H964" s="9"/>
      <c r="I964" s="9"/>
      <c r="J964" s="9"/>
      <c r="K964" s="9"/>
      <c r="L964" s="9"/>
      <c r="M964" s="9"/>
      <c r="N964" s="9"/>
      <c r="O964" s="9"/>
      <c r="P964" s="9"/>
      <c r="Q964" s="9"/>
      <c r="R964" s="9"/>
      <c r="S964" s="9"/>
      <c r="T964" s="9"/>
      <c r="U964" s="9"/>
      <c r="V964" s="9"/>
      <c r="W964" s="9"/>
      <c r="X964" s="9"/>
      <c r="Y964" s="9"/>
      <c r="Z964" s="9"/>
    </row>
    <row r="965" spans="1:26" ht="15.75" customHeight="1" x14ac:dyDescent="0.3">
      <c r="A965" s="9"/>
      <c r="B965" s="9"/>
      <c r="C965" s="9"/>
      <c r="D965" s="9"/>
      <c r="E965" s="9"/>
      <c r="F965" s="9"/>
      <c r="G965" s="9"/>
      <c r="H965" s="9"/>
      <c r="I965" s="9"/>
      <c r="J965" s="9"/>
      <c r="K965" s="9"/>
      <c r="L965" s="9"/>
      <c r="M965" s="9"/>
      <c r="N965" s="9"/>
      <c r="O965" s="9"/>
      <c r="P965" s="9"/>
      <c r="Q965" s="9"/>
      <c r="R965" s="9"/>
      <c r="S965" s="9"/>
      <c r="T965" s="9"/>
      <c r="U965" s="9"/>
      <c r="V965" s="9"/>
      <c r="W965" s="9"/>
      <c r="X965" s="9"/>
      <c r="Y965" s="9"/>
      <c r="Z965" s="9"/>
    </row>
    <row r="966" spans="1:26" ht="15.75" customHeight="1" x14ac:dyDescent="0.3">
      <c r="A966" s="9"/>
      <c r="B966" s="9"/>
      <c r="C966" s="9"/>
      <c r="D966" s="9"/>
      <c r="E966" s="9"/>
      <c r="F966" s="9"/>
      <c r="G966" s="9"/>
      <c r="H966" s="9"/>
      <c r="I966" s="9"/>
      <c r="J966" s="9"/>
      <c r="K966" s="9"/>
      <c r="L966" s="9"/>
      <c r="M966" s="9"/>
      <c r="N966" s="9"/>
      <c r="O966" s="9"/>
      <c r="P966" s="9"/>
      <c r="Q966" s="9"/>
      <c r="R966" s="9"/>
      <c r="S966" s="9"/>
      <c r="T966" s="9"/>
      <c r="U966" s="9"/>
      <c r="V966" s="9"/>
      <c r="W966" s="9"/>
      <c r="X966" s="9"/>
      <c r="Y966" s="9"/>
      <c r="Z966" s="9"/>
    </row>
    <row r="967" spans="1:26" ht="15.75" customHeight="1" x14ac:dyDescent="0.3">
      <c r="A967" s="9"/>
      <c r="B967" s="9"/>
      <c r="C967" s="9"/>
      <c r="D967" s="9"/>
      <c r="E967" s="9"/>
      <c r="F967" s="9"/>
      <c r="G967" s="9"/>
      <c r="H967" s="9"/>
      <c r="I967" s="9"/>
      <c r="J967" s="9"/>
      <c r="K967" s="9"/>
      <c r="L967" s="9"/>
      <c r="M967" s="9"/>
      <c r="N967" s="9"/>
      <c r="O967" s="9"/>
      <c r="P967" s="9"/>
      <c r="Q967" s="9"/>
      <c r="R967" s="9"/>
      <c r="S967" s="9"/>
      <c r="T967" s="9"/>
      <c r="U967" s="9"/>
      <c r="V967" s="9"/>
      <c r="W967" s="9"/>
      <c r="X967" s="9"/>
      <c r="Y967" s="9"/>
      <c r="Z967" s="9"/>
    </row>
    <row r="968" spans="1:26" ht="15.75" customHeight="1" x14ac:dyDescent="0.3">
      <c r="A968" s="9"/>
      <c r="B968" s="9"/>
      <c r="C968" s="9"/>
      <c r="D968" s="9"/>
      <c r="E968" s="9"/>
      <c r="F968" s="9"/>
      <c r="G968" s="9"/>
      <c r="H968" s="9"/>
      <c r="I968" s="9"/>
      <c r="J968" s="9"/>
      <c r="K968" s="9"/>
      <c r="L968" s="9"/>
      <c r="M968" s="9"/>
      <c r="N968" s="9"/>
      <c r="O968" s="9"/>
      <c r="P968" s="9"/>
      <c r="Q968" s="9"/>
      <c r="R968" s="9"/>
      <c r="S968" s="9"/>
      <c r="T968" s="9"/>
      <c r="U968" s="9"/>
      <c r="V968" s="9"/>
      <c r="W968" s="9"/>
      <c r="X968" s="9"/>
      <c r="Y968" s="9"/>
      <c r="Z968" s="9"/>
    </row>
    <row r="969" spans="1:26" ht="15.75" customHeight="1" x14ac:dyDescent="0.3">
      <c r="A969" s="9"/>
      <c r="B969" s="9"/>
      <c r="C969" s="9"/>
      <c r="D969" s="9"/>
      <c r="E969" s="9"/>
      <c r="F969" s="9"/>
      <c r="G969" s="9"/>
      <c r="H969" s="9"/>
      <c r="I969" s="9"/>
      <c r="J969" s="9"/>
      <c r="K969" s="9"/>
      <c r="L969" s="9"/>
      <c r="M969" s="9"/>
      <c r="N969" s="9"/>
      <c r="O969" s="9"/>
      <c r="P969" s="9"/>
      <c r="Q969" s="9"/>
      <c r="R969" s="9"/>
      <c r="S969" s="9"/>
      <c r="T969" s="9"/>
      <c r="U969" s="9"/>
      <c r="V969" s="9"/>
      <c r="W969" s="9"/>
      <c r="X969" s="9"/>
      <c r="Y969" s="9"/>
      <c r="Z969" s="9"/>
    </row>
    <row r="970" spans="1:26" ht="15.75" customHeight="1" x14ac:dyDescent="0.3">
      <c r="A970" s="9"/>
      <c r="B970" s="9"/>
      <c r="C970" s="9"/>
      <c r="D970" s="9"/>
      <c r="E970" s="9"/>
      <c r="F970" s="9"/>
      <c r="G970" s="9"/>
      <c r="H970" s="9"/>
      <c r="I970" s="9"/>
      <c r="J970" s="9"/>
      <c r="K970" s="9"/>
      <c r="L970" s="9"/>
      <c r="M970" s="9"/>
      <c r="N970" s="9"/>
      <c r="O970" s="9"/>
      <c r="P970" s="9"/>
      <c r="Q970" s="9"/>
      <c r="R970" s="9"/>
      <c r="S970" s="9"/>
      <c r="T970" s="9"/>
      <c r="U970" s="9"/>
      <c r="V970" s="9"/>
      <c r="W970" s="9"/>
      <c r="X970" s="9"/>
      <c r="Y970" s="9"/>
      <c r="Z970" s="9"/>
    </row>
    <row r="971" spans="1:26" ht="15.75" customHeight="1" x14ac:dyDescent="0.3">
      <c r="A971" s="9"/>
      <c r="B971" s="9"/>
      <c r="C971" s="9"/>
      <c r="D971" s="9"/>
      <c r="E971" s="9"/>
      <c r="F971" s="9"/>
      <c r="G971" s="9"/>
      <c r="H971" s="9"/>
      <c r="I971" s="9"/>
      <c r="J971" s="9"/>
      <c r="K971" s="9"/>
      <c r="L971" s="9"/>
      <c r="M971" s="9"/>
      <c r="N971" s="9"/>
      <c r="O971" s="9"/>
      <c r="P971" s="9"/>
      <c r="Q971" s="9"/>
      <c r="R971" s="9"/>
      <c r="S971" s="9"/>
      <c r="T971" s="9"/>
      <c r="U971" s="9"/>
      <c r="V971" s="9"/>
      <c r="W971" s="9"/>
      <c r="X971" s="9"/>
      <c r="Y971" s="9"/>
      <c r="Z971" s="9"/>
    </row>
    <row r="972" spans="1:26" ht="15.75" customHeight="1" x14ac:dyDescent="0.3">
      <c r="A972" s="9"/>
      <c r="B972" s="9"/>
      <c r="C972" s="9"/>
      <c r="D972" s="9"/>
      <c r="E972" s="9"/>
      <c r="F972" s="9"/>
      <c r="G972" s="9"/>
      <c r="H972" s="9"/>
      <c r="I972" s="9"/>
      <c r="J972" s="9"/>
      <c r="K972" s="9"/>
      <c r="L972" s="9"/>
      <c r="M972" s="9"/>
      <c r="N972" s="9"/>
      <c r="O972" s="9"/>
      <c r="P972" s="9"/>
      <c r="Q972" s="9"/>
      <c r="R972" s="9"/>
      <c r="S972" s="9"/>
      <c r="T972" s="9"/>
      <c r="U972" s="9"/>
      <c r="V972" s="9"/>
      <c r="W972" s="9"/>
      <c r="X972" s="9"/>
      <c r="Y972" s="9"/>
      <c r="Z972" s="9"/>
    </row>
    <row r="973" spans="1:26" ht="15.75" customHeight="1" x14ac:dyDescent="0.3">
      <c r="A973" s="9"/>
      <c r="B973" s="9"/>
      <c r="C973" s="9"/>
      <c r="D973" s="9"/>
      <c r="E973" s="9"/>
      <c r="F973" s="9"/>
      <c r="G973" s="9"/>
      <c r="H973" s="9"/>
      <c r="I973" s="9"/>
      <c r="J973" s="9"/>
      <c r="K973" s="9"/>
      <c r="L973" s="9"/>
      <c r="M973" s="9"/>
      <c r="N973" s="9"/>
      <c r="O973" s="9"/>
      <c r="P973" s="9"/>
      <c r="Q973" s="9"/>
      <c r="R973" s="9"/>
      <c r="S973" s="9"/>
      <c r="T973" s="9"/>
      <c r="U973" s="9"/>
      <c r="V973" s="9"/>
      <c r="W973" s="9"/>
      <c r="X973" s="9"/>
      <c r="Y973" s="9"/>
      <c r="Z973" s="9"/>
    </row>
    <row r="974" spans="1:26" ht="15.75" customHeight="1" x14ac:dyDescent="0.3">
      <c r="A974" s="9"/>
      <c r="B974" s="9"/>
      <c r="C974" s="9"/>
      <c r="D974" s="9"/>
      <c r="E974" s="9"/>
      <c r="F974" s="9"/>
      <c r="G974" s="9"/>
      <c r="H974" s="9"/>
      <c r="I974" s="9"/>
      <c r="J974" s="9"/>
      <c r="K974" s="9"/>
      <c r="L974" s="9"/>
      <c r="M974" s="9"/>
      <c r="N974" s="9"/>
      <c r="O974" s="9"/>
      <c r="P974" s="9"/>
      <c r="Q974" s="9"/>
      <c r="R974" s="9"/>
      <c r="S974" s="9"/>
      <c r="T974" s="9"/>
      <c r="U974" s="9"/>
      <c r="V974" s="9"/>
      <c r="W974" s="9"/>
      <c r="X974" s="9"/>
      <c r="Y974" s="9"/>
      <c r="Z974" s="9"/>
    </row>
    <row r="975" spans="1:26" ht="15.75" customHeight="1" x14ac:dyDescent="0.3">
      <c r="A975" s="9"/>
      <c r="B975" s="9"/>
      <c r="C975" s="9"/>
      <c r="D975" s="9"/>
      <c r="E975" s="9"/>
      <c r="F975" s="9"/>
      <c r="G975" s="9"/>
      <c r="H975" s="9"/>
      <c r="I975" s="9"/>
      <c r="J975" s="9"/>
      <c r="K975" s="9"/>
      <c r="L975" s="9"/>
      <c r="M975" s="9"/>
      <c r="N975" s="9"/>
      <c r="O975" s="9"/>
      <c r="P975" s="9"/>
      <c r="Q975" s="9"/>
      <c r="R975" s="9"/>
      <c r="S975" s="9"/>
      <c r="T975" s="9"/>
      <c r="U975" s="9"/>
      <c r="V975" s="9"/>
      <c r="W975" s="9"/>
      <c r="X975" s="9"/>
      <c r="Y975" s="9"/>
      <c r="Z975" s="9"/>
    </row>
    <row r="976" spans="1:26" ht="15.75" customHeight="1" x14ac:dyDescent="0.3">
      <c r="A976" s="9"/>
      <c r="B976" s="9"/>
      <c r="C976" s="9"/>
      <c r="D976" s="9"/>
      <c r="E976" s="9"/>
      <c r="F976" s="9"/>
      <c r="G976" s="9"/>
      <c r="H976" s="9"/>
      <c r="I976" s="9"/>
      <c r="J976" s="9"/>
      <c r="K976" s="9"/>
      <c r="L976" s="9"/>
      <c r="M976" s="9"/>
      <c r="N976" s="9"/>
      <c r="O976" s="9"/>
      <c r="P976" s="9"/>
      <c r="Q976" s="9"/>
      <c r="R976" s="9"/>
      <c r="S976" s="9"/>
      <c r="T976" s="9"/>
      <c r="U976" s="9"/>
      <c r="V976" s="9"/>
      <c r="W976" s="9"/>
      <c r="X976" s="9"/>
      <c r="Y976" s="9"/>
      <c r="Z976" s="9"/>
    </row>
    <row r="977" spans="1:26" ht="15.75" customHeight="1" x14ac:dyDescent="0.3">
      <c r="A977" s="9"/>
      <c r="B977" s="9"/>
      <c r="C977" s="9"/>
      <c r="D977" s="9"/>
      <c r="E977" s="9"/>
      <c r="F977" s="9"/>
      <c r="G977" s="9"/>
      <c r="H977" s="9"/>
      <c r="I977" s="9"/>
      <c r="J977" s="9"/>
      <c r="K977" s="9"/>
      <c r="L977" s="9"/>
      <c r="M977" s="9"/>
      <c r="N977" s="9"/>
      <c r="O977" s="9"/>
      <c r="P977" s="9"/>
      <c r="Q977" s="9"/>
      <c r="R977" s="9"/>
      <c r="S977" s="9"/>
      <c r="T977" s="9"/>
      <c r="U977" s="9"/>
      <c r="V977" s="9"/>
      <c r="W977" s="9"/>
      <c r="X977" s="9"/>
      <c r="Y977" s="9"/>
      <c r="Z977" s="9"/>
    </row>
    <row r="978" spans="1:26" ht="15.75" customHeight="1" x14ac:dyDescent="0.3">
      <c r="A978" s="9"/>
      <c r="B978" s="9"/>
      <c r="C978" s="9"/>
      <c r="D978" s="9"/>
      <c r="E978" s="9"/>
      <c r="F978" s="9"/>
      <c r="G978" s="9"/>
      <c r="H978" s="9"/>
      <c r="I978" s="9"/>
      <c r="J978" s="9"/>
      <c r="K978" s="9"/>
      <c r="L978" s="9"/>
      <c r="M978" s="9"/>
      <c r="N978" s="9"/>
      <c r="O978" s="9"/>
      <c r="P978" s="9"/>
      <c r="Q978" s="9"/>
      <c r="R978" s="9"/>
      <c r="S978" s="9"/>
      <c r="T978" s="9"/>
      <c r="U978" s="9"/>
      <c r="V978" s="9"/>
      <c r="W978" s="9"/>
      <c r="X978" s="9"/>
      <c r="Y978" s="9"/>
      <c r="Z978" s="9"/>
    </row>
    <row r="979" spans="1:26" ht="15.75" customHeight="1" x14ac:dyDescent="0.3">
      <c r="A979" s="9"/>
      <c r="B979" s="9"/>
      <c r="C979" s="9"/>
      <c r="D979" s="9"/>
      <c r="E979" s="9"/>
      <c r="F979" s="9"/>
      <c r="G979" s="9"/>
      <c r="H979" s="9"/>
      <c r="I979" s="9"/>
      <c r="J979" s="9"/>
      <c r="K979" s="9"/>
      <c r="L979" s="9"/>
      <c r="M979" s="9"/>
      <c r="N979" s="9"/>
      <c r="O979" s="9"/>
      <c r="P979" s="9"/>
      <c r="Q979" s="9"/>
      <c r="R979" s="9"/>
      <c r="S979" s="9"/>
      <c r="T979" s="9"/>
      <c r="U979" s="9"/>
      <c r="V979" s="9"/>
      <c r="W979" s="9"/>
      <c r="X979" s="9"/>
      <c r="Y979" s="9"/>
      <c r="Z979" s="9"/>
    </row>
    <row r="980" spans="1:26" ht="15.75" customHeight="1" x14ac:dyDescent="0.3">
      <c r="A980" s="9"/>
      <c r="B980" s="9"/>
      <c r="C980" s="9"/>
      <c r="D980" s="9"/>
      <c r="E980" s="9"/>
      <c r="F980" s="9"/>
      <c r="G980" s="9"/>
      <c r="H980" s="9"/>
      <c r="I980" s="9"/>
      <c r="J980" s="9"/>
      <c r="K980" s="9"/>
      <c r="L980" s="9"/>
      <c r="M980" s="9"/>
      <c r="N980" s="9"/>
      <c r="O980" s="9"/>
      <c r="P980" s="9"/>
      <c r="Q980" s="9"/>
      <c r="R980" s="9"/>
      <c r="S980" s="9"/>
      <c r="T980" s="9"/>
      <c r="U980" s="9"/>
      <c r="V980" s="9"/>
      <c r="W980" s="9"/>
      <c r="X980" s="9"/>
      <c r="Y980" s="9"/>
      <c r="Z980" s="9"/>
    </row>
    <row r="981" spans="1:26" ht="15.75" customHeight="1" x14ac:dyDescent="0.3">
      <c r="A981" s="9"/>
      <c r="B981" s="9"/>
      <c r="C981" s="9"/>
      <c r="D981" s="9"/>
      <c r="E981" s="9"/>
      <c r="F981" s="9"/>
      <c r="G981" s="9"/>
      <c r="H981" s="9"/>
      <c r="I981" s="9"/>
      <c r="J981" s="9"/>
      <c r="K981" s="9"/>
      <c r="L981" s="9"/>
      <c r="M981" s="9"/>
      <c r="N981" s="9"/>
      <c r="O981" s="9"/>
      <c r="P981" s="9"/>
      <c r="Q981" s="9"/>
      <c r="R981" s="9"/>
      <c r="S981" s="9"/>
      <c r="T981" s="9"/>
      <c r="U981" s="9"/>
      <c r="V981" s="9"/>
      <c r="W981" s="9"/>
      <c r="X981" s="9"/>
      <c r="Y981" s="9"/>
      <c r="Z981" s="9"/>
    </row>
    <row r="982" spans="1:26" ht="15.75" customHeight="1" x14ac:dyDescent="0.3">
      <c r="A982" s="9"/>
      <c r="B982" s="9"/>
      <c r="C982" s="9"/>
      <c r="D982" s="9"/>
      <c r="E982" s="9"/>
      <c r="F982" s="9"/>
      <c r="G982" s="9"/>
      <c r="H982" s="9"/>
      <c r="I982" s="9"/>
      <c r="J982" s="9"/>
      <c r="K982" s="9"/>
      <c r="L982" s="9"/>
      <c r="M982" s="9"/>
      <c r="N982" s="9"/>
      <c r="O982" s="9"/>
      <c r="P982" s="9"/>
      <c r="Q982" s="9"/>
      <c r="R982" s="9"/>
      <c r="S982" s="9"/>
      <c r="T982" s="9"/>
      <c r="U982" s="9"/>
      <c r="V982" s="9"/>
      <c r="W982" s="9"/>
      <c r="X982" s="9"/>
      <c r="Y982" s="9"/>
      <c r="Z982" s="9"/>
    </row>
    <row r="983" spans="1:26" ht="15.75" customHeight="1" x14ac:dyDescent="0.3">
      <c r="A983" s="9"/>
      <c r="B983" s="9"/>
      <c r="C983" s="9"/>
      <c r="D983" s="9"/>
      <c r="E983" s="9"/>
      <c r="F983" s="9"/>
      <c r="G983" s="9"/>
      <c r="H983" s="9"/>
      <c r="I983" s="9"/>
      <c r="J983" s="9"/>
      <c r="K983" s="9"/>
      <c r="L983" s="9"/>
      <c r="M983" s="9"/>
      <c r="N983" s="9"/>
      <c r="O983" s="9"/>
      <c r="P983" s="9"/>
      <c r="Q983" s="9"/>
      <c r="R983" s="9"/>
      <c r="S983" s="9"/>
      <c r="T983" s="9"/>
      <c r="U983" s="9"/>
      <c r="V983" s="9"/>
      <c r="W983" s="9"/>
      <c r="X983" s="9"/>
      <c r="Y983" s="9"/>
      <c r="Z983" s="9"/>
    </row>
    <row r="984" spans="1:26" ht="15.75" customHeight="1" x14ac:dyDescent="0.3">
      <c r="A984" s="9"/>
      <c r="B984" s="9"/>
      <c r="C984" s="9"/>
      <c r="D984" s="9"/>
      <c r="E984" s="9"/>
      <c r="F984" s="9"/>
      <c r="G984" s="9"/>
      <c r="H984" s="9"/>
      <c r="I984" s="9"/>
      <c r="J984" s="9"/>
      <c r="K984" s="9"/>
      <c r="L984" s="9"/>
      <c r="M984" s="9"/>
      <c r="N984" s="9"/>
      <c r="O984" s="9"/>
      <c r="P984" s="9"/>
      <c r="Q984" s="9"/>
      <c r="R984" s="9"/>
      <c r="S984" s="9"/>
      <c r="T984" s="9"/>
      <c r="U984" s="9"/>
      <c r="V984" s="9"/>
      <c r="W984" s="9"/>
      <c r="X984" s="9"/>
      <c r="Y984" s="9"/>
      <c r="Z984" s="9"/>
    </row>
    <row r="985" spans="1:26" ht="15.75" customHeight="1" x14ac:dyDescent="0.3">
      <c r="A985" s="9"/>
      <c r="B985" s="9"/>
      <c r="C985" s="9"/>
      <c r="D985" s="9"/>
      <c r="E985" s="9"/>
      <c r="F985" s="9"/>
      <c r="G985" s="9"/>
      <c r="H985" s="9"/>
      <c r="I985" s="9"/>
      <c r="J985" s="9"/>
      <c r="K985" s="9"/>
      <c r="L985" s="9"/>
      <c r="M985" s="9"/>
      <c r="N985" s="9"/>
      <c r="O985" s="9"/>
      <c r="P985" s="9"/>
      <c r="Q985" s="9"/>
      <c r="R985" s="9"/>
      <c r="S985" s="9"/>
      <c r="T985" s="9"/>
      <c r="U985" s="9"/>
      <c r="V985" s="9"/>
      <c r="W985" s="9"/>
      <c r="X985" s="9"/>
      <c r="Y985" s="9"/>
      <c r="Z985" s="9"/>
    </row>
    <row r="986" spans="1:26" ht="15.75" customHeight="1" x14ac:dyDescent="0.3">
      <c r="A986" s="9"/>
      <c r="B986" s="9"/>
      <c r="C986" s="9"/>
      <c r="D986" s="9"/>
      <c r="E986" s="9"/>
      <c r="F986" s="9"/>
      <c r="G986" s="9"/>
      <c r="H986" s="9"/>
      <c r="I986" s="9"/>
      <c r="J986" s="9"/>
      <c r="K986" s="9"/>
      <c r="L986" s="9"/>
      <c r="M986" s="9"/>
      <c r="N986" s="9"/>
      <c r="O986" s="9"/>
      <c r="P986" s="9"/>
      <c r="Q986" s="9"/>
      <c r="R986" s="9"/>
      <c r="S986" s="9"/>
      <c r="T986" s="9"/>
      <c r="U986" s="9"/>
      <c r="V986" s="9"/>
      <c r="W986" s="9"/>
      <c r="X986" s="9"/>
      <c r="Y986" s="9"/>
      <c r="Z986" s="9"/>
    </row>
    <row r="987" spans="1:26" ht="15.75" customHeight="1" x14ac:dyDescent="0.3">
      <c r="A987" s="9"/>
      <c r="B987" s="9"/>
      <c r="C987" s="9"/>
      <c r="D987" s="9"/>
      <c r="E987" s="9"/>
      <c r="F987" s="9"/>
      <c r="G987" s="9"/>
      <c r="H987" s="9"/>
      <c r="I987" s="9"/>
      <c r="J987" s="9"/>
      <c r="K987" s="9"/>
      <c r="L987" s="9"/>
      <c r="M987" s="9"/>
      <c r="N987" s="9"/>
      <c r="O987" s="9"/>
      <c r="P987" s="9"/>
      <c r="Q987" s="9"/>
      <c r="R987" s="9"/>
      <c r="S987" s="9"/>
      <c r="T987" s="9"/>
      <c r="U987" s="9"/>
      <c r="V987" s="9"/>
      <c r="W987" s="9"/>
      <c r="X987" s="9"/>
      <c r="Y987" s="9"/>
      <c r="Z987" s="9"/>
    </row>
    <row r="988" spans="1:26" ht="15.75" customHeight="1" x14ac:dyDescent="0.3">
      <c r="A988" s="9"/>
      <c r="B988" s="9"/>
      <c r="C988" s="9"/>
      <c r="D988" s="9"/>
      <c r="E988" s="9"/>
      <c r="F988" s="9"/>
      <c r="G988" s="9"/>
      <c r="H988" s="9"/>
      <c r="I988" s="9"/>
      <c r="J988" s="9"/>
      <c r="K988" s="9"/>
      <c r="L988" s="9"/>
      <c r="M988" s="9"/>
      <c r="N988" s="9"/>
      <c r="O988" s="9"/>
      <c r="P988" s="9"/>
      <c r="Q988" s="9"/>
      <c r="R988" s="9"/>
      <c r="S988" s="9"/>
      <c r="T988" s="9"/>
      <c r="U988" s="9"/>
      <c r="V988" s="9"/>
      <c r="W988" s="9"/>
      <c r="X988" s="9"/>
      <c r="Y988" s="9"/>
      <c r="Z988" s="9"/>
    </row>
    <row r="989" spans="1:26" ht="15.75" customHeight="1" x14ac:dyDescent="0.3">
      <c r="A989" s="9"/>
      <c r="B989" s="9"/>
      <c r="C989" s="9"/>
      <c r="D989" s="9"/>
      <c r="E989" s="9"/>
      <c r="F989" s="9"/>
      <c r="G989" s="9"/>
      <c r="H989" s="9"/>
      <c r="I989" s="9"/>
      <c r="J989" s="9"/>
      <c r="K989" s="9"/>
      <c r="L989" s="9"/>
      <c r="M989" s="9"/>
      <c r="N989" s="9"/>
      <c r="O989" s="9"/>
      <c r="P989" s="9"/>
      <c r="Q989" s="9"/>
      <c r="R989" s="9"/>
      <c r="S989" s="9"/>
      <c r="T989" s="9"/>
      <c r="U989" s="9"/>
      <c r="V989" s="9"/>
      <c r="W989" s="9"/>
      <c r="X989" s="9"/>
      <c r="Y989" s="9"/>
      <c r="Z989" s="9"/>
    </row>
    <row r="990" spans="1:26" ht="15.75" customHeight="1" x14ac:dyDescent="0.3">
      <c r="A990" s="9"/>
      <c r="B990" s="9"/>
      <c r="C990" s="9"/>
      <c r="D990" s="9"/>
      <c r="E990" s="9"/>
      <c r="F990" s="9"/>
      <c r="G990" s="9"/>
      <c r="H990" s="9"/>
      <c r="I990" s="9"/>
      <c r="J990" s="9"/>
      <c r="K990" s="9"/>
      <c r="L990" s="9"/>
      <c r="M990" s="9"/>
      <c r="N990" s="9"/>
      <c r="O990" s="9"/>
      <c r="P990" s="9"/>
      <c r="Q990" s="9"/>
      <c r="R990" s="9"/>
      <c r="S990" s="9"/>
      <c r="T990" s="9"/>
      <c r="U990" s="9"/>
      <c r="V990" s="9"/>
      <c r="W990" s="9"/>
      <c r="X990" s="9"/>
      <c r="Y990" s="9"/>
      <c r="Z990" s="9"/>
    </row>
    <row r="991" spans="1:26" ht="15.75" customHeight="1" x14ac:dyDescent="0.3">
      <c r="A991" s="9"/>
      <c r="B991" s="9"/>
      <c r="C991" s="9"/>
      <c r="D991" s="9"/>
      <c r="E991" s="9"/>
      <c r="F991" s="9"/>
      <c r="G991" s="9"/>
      <c r="H991" s="9"/>
      <c r="I991" s="9"/>
      <c r="J991" s="9"/>
      <c r="K991" s="9"/>
      <c r="L991" s="9"/>
      <c r="M991" s="9"/>
      <c r="N991" s="9"/>
      <c r="O991" s="9"/>
      <c r="P991" s="9"/>
      <c r="Q991" s="9"/>
      <c r="R991" s="9"/>
      <c r="S991" s="9"/>
      <c r="T991" s="9"/>
      <c r="U991" s="9"/>
      <c r="V991" s="9"/>
      <c r="W991" s="9"/>
      <c r="X991" s="9"/>
      <c r="Y991" s="9"/>
      <c r="Z991" s="9"/>
    </row>
    <row r="992" spans="1:26" ht="15.75" customHeight="1" x14ac:dyDescent="0.3">
      <c r="A992" s="9"/>
      <c r="B992" s="9"/>
      <c r="C992" s="9"/>
      <c r="D992" s="9"/>
      <c r="E992" s="9"/>
      <c r="F992" s="9"/>
      <c r="G992" s="9"/>
      <c r="H992" s="9"/>
      <c r="I992" s="9"/>
      <c r="J992" s="9"/>
      <c r="K992" s="9"/>
      <c r="L992" s="9"/>
      <c r="M992" s="9"/>
      <c r="N992" s="9"/>
      <c r="O992" s="9"/>
      <c r="P992" s="9"/>
      <c r="Q992" s="9"/>
      <c r="R992" s="9"/>
      <c r="S992" s="9"/>
      <c r="T992" s="9"/>
      <c r="U992" s="9"/>
      <c r="V992" s="9"/>
      <c r="W992" s="9"/>
      <c r="X992" s="9"/>
      <c r="Y992" s="9"/>
      <c r="Z992" s="9"/>
    </row>
    <row r="993" spans="1:26" ht="15.75" customHeight="1" x14ac:dyDescent="0.3">
      <c r="A993" s="9"/>
      <c r="B993" s="9"/>
      <c r="C993" s="9"/>
      <c r="D993" s="9"/>
      <c r="E993" s="9"/>
      <c r="F993" s="9"/>
      <c r="G993" s="9"/>
      <c r="H993" s="9"/>
      <c r="I993" s="9"/>
      <c r="J993" s="9"/>
      <c r="K993" s="9"/>
      <c r="L993" s="9"/>
      <c r="M993" s="9"/>
      <c r="N993" s="9"/>
      <c r="O993" s="9"/>
      <c r="P993" s="9"/>
      <c r="Q993" s="9"/>
      <c r="R993" s="9"/>
      <c r="S993" s="9"/>
      <c r="T993" s="9"/>
      <c r="U993" s="9"/>
      <c r="V993" s="9"/>
      <c r="W993" s="9"/>
      <c r="X993" s="9"/>
      <c r="Y993" s="9"/>
      <c r="Z993" s="9"/>
    </row>
    <row r="994" spans="1:26" ht="15.75" customHeight="1" x14ac:dyDescent="0.3">
      <c r="A994" s="9"/>
      <c r="B994" s="9"/>
      <c r="C994" s="9"/>
      <c r="D994" s="9"/>
      <c r="E994" s="9"/>
      <c r="F994" s="9"/>
      <c r="G994" s="9"/>
      <c r="H994" s="9"/>
      <c r="I994" s="9"/>
      <c r="J994" s="9"/>
      <c r="K994" s="9"/>
      <c r="L994" s="9"/>
      <c r="M994" s="9"/>
      <c r="N994" s="9"/>
      <c r="O994" s="9"/>
      <c r="P994" s="9"/>
      <c r="Q994" s="9"/>
      <c r="R994" s="9"/>
      <c r="S994" s="9"/>
      <c r="T994" s="9"/>
      <c r="U994" s="9"/>
      <c r="V994" s="9"/>
      <c r="W994" s="9"/>
      <c r="X994" s="9"/>
      <c r="Y994" s="9"/>
      <c r="Z994" s="9"/>
    </row>
    <row r="995" spans="1:26" ht="15.75" customHeight="1" x14ac:dyDescent="0.3">
      <c r="A995" s="9"/>
      <c r="B995" s="9"/>
      <c r="C995" s="9"/>
      <c r="D995" s="9"/>
      <c r="E995" s="9"/>
      <c r="F995" s="9"/>
      <c r="G995" s="9"/>
      <c r="H995" s="9"/>
      <c r="I995" s="9"/>
      <c r="J995" s="9"/>
      <c r="K995" s="9"/>
      <c r="L995" s="9"/>
      <c r="M995" s="9"/>
      <c r="N995" s="9"/>
      <c r="O995" s="9"/>
      <c r="P995" s="9"/>
      <c r="Q995" s="9"/>
      <c r="R995" s="9"/>
      <c r="S995" s="9"/>
      <c r="T995" s="9"/>
      <c r="U995" s="9"/>
      <c r="V995" s="9"/>
      <c r="W995" s="9"/>
      <c r="X995" s="9"/>
      <c r="Y995" s="9"/>
      <c r="Z995" s="9"/>
    </row>
    <row r="996" spans="1:26" ht="15.75" customHeight="1" x14ac:dyDescent="0.3">
      <c r="A996" s="9"/>
      <c r="B996" s="9"/>
      <c r="C996" s="9"/>
      <c r="D996" s="9"/>
      <c r="E996" s="9"/>
      <c r="F996" s="9"/>
      <c r="G996" s="9"/>
      <c r="H996" s="9"/>
      <c r="I996" s="9"/>
      <c r="J996" s="9"/>
      <c r="K996" s="9"/>
      <c r="L996" s="9"/>
      <c r="M996" s="9"/>
      <c r="N996" s="9"/>
      <c r="O996" s="9"/>
      <c r="P996" s="9"/>
      <c r="Q996" s="9"/>
      <c r="R996" s="9"/>
      <c r="S996" s="9"/>
      <c r="T996" s="9"/>
      <c r="U996" s="9"/>
      <c r="V996" s="9"/>
      <c r="W996" s="9"/>
      <c r="X996" s="9"/>
      <c r="Y996" s="9"/>
      <c r="Z996" s="9"/>
    </row>
    <row r="997" spans="1:26" ht="15.75" customHeight="1" x14ac:dyDescent="0.3">
      <c r="A997" s="9"/>
      <c r="B997" s="9"/>
      <c r="C997" s="9"/>
      <c r="D997" s="9"/>
      <c r="E997" s="9"/>
      <c r="F997" s="9"/>
      <c r="G997" s="9"/>
      <c r="H997" s="9"/>
      <c r="I997" s="9"/>
      <c r="J997" s="9"/>
      <c r="K997" s="9"/>
      <c r="L997" s="9"/>
      <c r="M997" s="9"/>
      <c r="N997" s="9"/>
      <c r="O997" s="9"/>
      <c r="P997" s="9"/>
      <c r="Q997" s="9"/>
      <c r="R997" s="9"/>
      <c r="S997" s="9"/>
      <c r="T997" s="9"/>
      <c r="U997" s="9"/>
      <c r="V997" s="9"/>
      <c r="W997" s="9"/>
      <c r="X997" s="9"/>
      <c r="Y997" s="9"/>
      <c r="Z997" s="9"/>
    </row>
    <row r="998" spans="1:26" ht="15.75" customHeight="1" x14ac:dyDescent="0.3">
      <c r="A998" s="9"/>
      <c r="B998" s="9"/>
      <c r="C998" s="9"/>
      <c r="D998" s="9"/>
      <c r="E998" s="9"/>
      <c r="F998" s="9"/>
      <c r="G998" s="9"/>
      <c r="H998" s="9"/>
      <c r="I998" s="9"/>
      <c r="J998" s="9"/>
      <c r="K998" s="9"/>
      <c r="L998" s="9"/>
      <c r="M998" s="9"/>
      <c r="N998" s="9"/>
      <c r="O998" s="9"/>
      <c r="P998" s="9"/>
      <c r="Q998" s="9"/>
      <c r="R998" s="9"/>
      <c r="S998" s="9"/>
      <c r="T998" s="9"/>
      <c r="U998" s="9"/>
      <c r="V998" s="9"/>
      <c r="W998" s="9"/>
      <c r="X998" s="9"/>
      <c r="Y998" s="9"/>
      <c r="Z998" s="9"/>
    </row>
    <row r="999" spans="1:26" ht="15.75" customHeight="1" x14ac:dyDescent="0.3">
      <c r="A999" s="9"/>
      <c r="B999" s="9"/>
      <c r="C999" s="9"/>
      <c r="D999" s="9"/>
      <c r="E999" s="9"/>
      <c r="F999" s="9"/>
      <c r="G999" s="9"/>
      <c r="H999" s="9"/>
      <c r="I999" s="9"/>
      <c r="J999" s="9"/>
      <c r="K999" s="9"/>
      <c r="L999" s="9"/>
      <c r="M999" s="9"/>
      <c r="N999" s="9"/>
      <c r="O999" s="9"/>
      <c r="P999" s="9"/>
      <c r="Q999" s="9"/>
      <c r="R999" s="9"/>
      <c r="S999" s="9"/>
      <c r="T999" s="9"/>
      <c r="U999" s="9"/>
      <c r="V999" s="9"/>
      <c r="W999" s="9"/>
      <c r="X999" s="9"/>
      <c r="Y999" s="9"/>
      <c r="Z999" s="9"/>
    </row>
    <row r="1000" spans="1:26" ht="15.75" customHeight="1" x14ac:dyDescent="0.3">
      <c r="A1000" s="9"/>
      <c r="B1000" s="9"/>
      <c r="C1000" s="9"/>
      <c r="D1000" s="9"/>
      <c r="E1000" s="9"/>
      <c r="F1000" s="9"/>
      <c r="G1000" s="9"/>
      <c r="H1000" s="9"/>
      <c r="I1000" s="9"/>
      <c r="J1000" s="9"/>
      <c r="K1000" s="9"/>
      <c r="L1000" s="9"/>
      <c r="M1000" s="9"/>
      <c r="N1000" s="9"/>
      <c r="O1000" s="9"/>
      <c r="P1000" s="9"/>
      <c r="Q1000" s="9"/>
      <c r="R1000" s="9"/>
      <c r="S1000" s="9"/>
      <c r="T1000" s="9"/>
      <c r="U1000" s="9"/>
      <c r="V1000" s="9"/>
      <c r="W1000" s="9"/>
      <c r="X1000" s="9"/>
      <c r="Y1000" s="9"/>
      <c r="Z1000" s="9"/>
    </row>
  </sheetData>
  <mergeCells count="4">
    <mergeCell ref="A2:D2"/>
    <mergeCell ref="B3:D3"/>
    <mergeCell ref="A8:D8"/>
    <mergeCell ref="B9:D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 Data 3, A</vt:lpstr>
      <vt:lpstr>Supplementary Data 3, B</vt:lpstr>
      <vt:lpstr>Supplementary Data 3, C</vt:lpstr>
      <vt:lpstr>Supplementary Data 3, 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, Jianxin (NIH/NCI) [E]</dc:creator>
  <cp:lastModifiedBy>Shi, Jianxin (NIH/NCI) [E]</cp:lastModifiedBy>
  <dcterms:created xsi:type="dcterms:W3CDTF">2023-01-11T01:46:57Z</dcterms:created>
  <dcterms:modified xsi:type="dcterms:W3CDTF">2023-01-11T02:00:10Z</dcterms:modified>
</cp:coreProperties>
</file>